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steria Insilico\Main manuscript\Supplementary files\"/>
    </mc:Choice>
  </mc:AlternateContent>
  <xr:revisionPtr revIDLastSave="0" documentId="13_ncr:1_{09AAF6E7-FDD7-47E3-AA1B-2DF360E87CC5}" xr6:coauthVersionLast="47" xr6:coauthVersionMax="47" xr10:uidLastSave="{00000000-0000-0000-0000-000000000000}"/>
  <bookViews>
    <workbookView xWindow="-108" yWindow="-108" windowWidth="23256" windowHeight="12456" activeTab="4" xr2:uid="{FAE98BF4-8795-4FB0-862E-1C2E108822AB}"/>
  </bookViews>
  <sheets>
    <sheet name="4CDB_CID187808" sheetId="1" r:id="rId1"/>
    <sheet name="4CDB_CID441667" sheetId="2" r:id="rId2"/>
    <sheet name="4CDB_CID15126294" sheetId="3" r:id="rId3"/>
    <sheet name="4CDB_CID6249_Control" sheetId="4" r:id="rId4"/>
    <sheet name="Protein RMSD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11">
  <si>
    <t>frame#</t>
  </si>
  <si>
    <t>Prot_CA</t>
  </si>
  <si>
    <t>Prot_Backbone</t>
  </si>
  <si>
    <t>Prot_Sidechain</t>
  </si>
  <si>
    <t>Prot_All_Heavy</t>
  </si>
  <si>
    <t>Lig_wrt_Protein</t>
  </si>
  <si>
    <t>Lig_wrt_Ligand</t>
  </si>
  <si>
    <t>CID187808</t>
  </si>
  <si>
    <t>CID441667</t>
  </si>
  <si>
    <t>CID15126294</t>
  </si>
  <si>
    <t>CID6249_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kern="1200" spc="0" baseline="0">
                <a:solidFill>
                  <a:sysClr val="windowText" lastClr="000000"/>
                </a:solidFill>
              </a:rPr>
              <a:t>Protein C</a:t>
            </a:r>
            <a:r>
              <a:rPr lang="el-GR" sz="1400" b="1" i="0" u="none" strike="noStrike" kern="1200" spc="0" baseline="0">
                <a:solidFill>
                  <a:sysClr val="windowText" lastClr="000000"/>
                </a:solidFill>
              </a:rPr>
              <a:t>α</a:t>
            </a:r>
            <a:r>
              <a:rPr lang="en-US" sz="1400" b="1" i="0" u="none" strike="noStrike" kern="1200" spc="0" baseline="0">
                <a:solidFill>
                  <a:sysClr val="windowText" lastClr="000000"/>
                </a:solidFill>
              </a:rPr>
              <a:t> RMS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rotein RMSD'!$B$1</c:f>
              <c:strCache>
                <c:ptCount val="1"/>
                <c:pt idx="0">
                  <c:v>CID187808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rotein RMSD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Protein RMSD'!$B$2:$B$1002</c:f>
              <c:numCache>
                <c:formatCode>General</c:formatCode>
                <c:ptCount val="1001"/>
                <c:pt idx="0">
                  <c:v>0</c:v>
                </c:pt>
                <c:pt idx="1">
                  <c:v>1.738</c:v>
                </c:pt>
                <c:pt idx="2">
                  <c:v>1.744</c:v>
                </c:pt>
                <c:pt idx="3">
                  <c:v>1.877</c:v>
                </c:pt>
                <c:pt idx="4">
                  <c:v>1.6140000000000001</c:v>
                </c:pt>
                <c:pt idx="5">
                  <c:v>1.4930000000000001</c:v>
                </c:pt>
                <c:pt idx="6">
                  <c:v>1.843</c:v>
                </c:pt>
                <c:pt idx="7">
                  <c:v>2.1669999999999998</c:v>
                </c:pt>
                <c:pt idx="8">
                  <c:v>2.883</c:v>
                </c:pt>
                <c:pt idx="9">
                  <c:v>2.6779999999999999</c:v>
                </c:pt>
                <c:pt idx="10">
                  <c:v>3.3159999999999998</c:v>
                </c:pt>
                <c:pt idx="11">
                  <c:v>2.7639999999999998</c:v>
                </c:pt>
                <c:pt idx="12">
                  <c:v>2.5089999999999999</c:v>
                </c:pt>
                <c:pt idx="13">
                  <c:v>2.6669999999999998</c:v>
                </c:pt>
                <c:pt idx="14">
                  <c:v>2.9860000000000002</c:v>
                </c:pt>
                <c:pt idx="15">
                  <c:v>2.4430000000000001</c:v>
                </c:pt>
                <c:pt idx="16">
                  <c:v>2.266</c:v>
                </c:pt>
                <c:pt idx="17">
                  <c:v>2.9260000000000002</c:v>
                </c:pt>
                <c:pt idx="18">
                  <c:v>3.1469999999999998</c:v>
                </c:pt>
                <c:pt idx="19">
                  <c:v>1.889</c:v>
                </c:pt>
                <c:pt idx="20">
                  <c:v>3.1360000000000001</c:v>
                </c:pt>
                <c:pt idx="21">
                  <c:v>3.2349999999999999</c:v>
                </c:pt>
                <c:pt idx="22">
                  <c:v>3.0950000000000002</c:v>
                </c:pt>
                <c:pt idx="23">
                  <c:v>3.2730000000000001</c:v>
                </c:pt>
                <c:pt idx="24">
                  <c:v>3.7440000000000002</c:v>
                </c:pt>
                <c:pt idx="25">
                  <c:v>3.6120000000000001</c:v>
                </c:pt>
                <c:pt idx="26">
                  <c:v>3.0350000000000001</c:v>
                </c:pt>
                <c:pt idx="27">
                  <c:v>3.02</c:v>
                </c:pt>
                <c:pt idx="28">
                  <c:v>3.165</c:v>
                </c:pt>
                <c:pt idx="29">
                  <c:v>3.32</c:v>
                </c:pt>
                <c:pt idx="30">
                  <c:v>2.6579999999999999</c:v>
                </c:pt>
                <c:pt idx="31">
                  <c:v>2.1709999999999998</c:v>
                </c:pt>
                <c:pt idx="32">
                  <c:v>2.306</c:v>
                </c:pt>
                <c:pt idx="33">
                  <c:v>2.3130000000000002</c:v>
                </c:pt>
                <c:pt idx="34">
                  <c:v>1.984</c:v>
                </c:pt>
                <c:pt idx="35">
                  <c:v>3.29</c:v>
                </c:pt>
                <c:pt idx="36">
                  <c:v>3.7450000000000001</c:v>
                </c:pt>
                <c:pt idx="37">
                  <c:v>3.4220000000000002</c:v>
                </c:pt>
                <c:pt idx="38">
                  <c:v>3.6829999999999998</c:v>
                </c:pt>
                <c:pt idx="39">
                  <c:v>3.516</c:v>
                </c:pt>
                <c:pt idx="40">
                  <c:v>3.33</c:v>
                </c:pt>
                <c:pt idx="41">
                  <c:v>3.633</c:v>
                </c:pt>
                <c:pt idx="42">
                  <c:v>3.7040000000000002</c:v>
                </c:pt>
                <c:pt idx="43">
                  <c:v>3.4009999999999998</c:v>
                </c:pt>
                <c:pt idx="44">
                  <c:v>4.38</c:v>
                </c:pt>
                <c:pt idx="45">
                  <c:v>3.5</c:v>
                </c:pt>
                <c:pt idx="46">
                  <c:v>3.6680000000000001</c:v>
                </c:pt>
                <c:pt idx="47">
                  <c:v>3.7480000000000002</c:v>
                </c:pt>
                <c:pt idx="48">
                  <c:v>3.9319999999999999</c:v>
                </c:pt>
                <c:pt idx="49">
                  <c:v>3.544</c:v>
                </c:pt>
                <c:pt idx="50">
                  <c:v>3.992</c:v>
                </c:pt>
                <c:pt idx="51">
                  <c:v>4.5970000000000004</c:v>
                </c:pt>
                <c:pt idx="52">
                  <c:v>3.8029999999999999</c:v>
                </c:pt>
                <c:pt idx="53">
                  <c:v>3.633</c:v>
                </c:pt>
                <c:pt idx="54">
                  <c:v>3.1230000000000002</c:v>
                </c:pt>
                <c:pt idx="55">
                  <c:v>3.891</c:v>
                </c:pt>
                <c:pt idx="56">
                  <c:v>3.165</c:v>
                </c:pt>
                <c:pt idx="57">
                  <c:v>2.9329999999999998</c:v>
                </c:pt>
                <c:pt idx="58">
                  <c:v>3.359</c:v>
                </c:pt>
                <c:pt idx="59">
                  <c:v>2.7229999999999999</c:v>
                </c:pt>
                <c:pt idx="60">
                  <c:v>3.3519999999999999</c:v>
                </c:pt>
                <c:pt idx="61">
                  <c:v>3.6880000000000002</c:v>
                </c:pt>
                <c:pt idx="62">
                  <c:v>3.5920000000000001</c:v>
                </c:pt>
                <c:pt idx="63">
                  <c:v>3.6880000000000002</c:v>
                </c:pt>
                <c:pt idx="64">
                  <c:v>4.3460000000000001</c:v>
                </c:pt>
                <c:pt idx="65">
                  <c:v>3.9969999999999999</c:v>
                </c:pt>
                <c:pt idx="66">
                  <c:v>5.1029999999999998</c:v>
                </c:pt>
                <c:pt idx="67">
                  <c:v>5.1840000000000002</c:v>
                </c:pt>
                <c:pt idx="68">
                  <c:v>4.9779999999999998</c:v>
                </c:pt>
                <c:pt idx="69">
                  <c:v>5.5410000000000004</c:v>
                </c:pt>
                <c:pt idx="70">
                  <c:v>5.2039999999999997</c:v>
                </c:pt>
                <c:pt idx="71">
                  <c:v>4.4630000000000001</c:v>
                </c:pt>
                <c:pt idx="72">
                  <c:v>3.911</c:v>
                </c:pt>
                <c:pt idx="73">
                  <c:v>4.4359999999999999</c:v>
                </c:pt>
                <c:pt idx="74">
                  <c:v>4.3739999999999997</c:v>
                </c:pt>
                <c:pt idx="75">
                  <c:v>4.181</c:v>
                </c:pt>
                <c:pt idx="76">
                  <c:v>3.915</c:v>
                </c:pt>
                <c:pt idx="77">
                  <c:v>4.57</c:v>
                </c:pt>
                <c:pt idx="78">
                  <c:v>3.665</c:v>
                </c:pt>
                <c:pt idx="79">
                  <c:v>3.919</c:v>
                </c:pt>
                <c:pt idx="80">
                  <c:v>3.899</c:v>
                </c:pt>
                <c:pt idx="81">
                  <c:v>4.04</c:v>
                </c:pt>
                <c:pt idx="82">
                  <c:v>3.6070000000000002</c:v>
                </c:pt>
                <c:pt idx="83">
                  <c:v>4.218</c:v>
                </c:pt>
                <c:pt idx="84">
                  <c:v>4.3220000000000001</c:v>
                </c:pt>
                <c:pt idx="85">
                  <c:v>4.4180000000000001</c:v>
                </c:pt>
                <c:pt idx="86">
                  <c:v>3.645</c:v>
                </c:pt>
                <c:pt idx="87">
                  <c:v>4.0369999999999999</c:v>
                </c:pt>
                <c:pt idx="88">
                  <c:v>4.069</c:v>
                </c:pt>
                <c:pt idx="89">
                  <c:v>3.7429999999999999</c:v>
                </c:pt>
                <c:pt idx="90">
                  <c:v>4.45</c:v>
                </c:pt>
                <c:pt idx="91">
                  <c:v>4.1959999999999997</c:v>
                </c:pt>
                <c:pt idx="92">
                  <c:v>4.2320000000000002</c:v>
                </c:pt>
                <c:pt idx="93">
                  <c:v>3.968</c:v>
                </c:pt>
                <c:pt idx="94">
                  <c:v>4.2290000000000001</c:v>
                </c:pt>
                <c:pt idx="95">
                  <c:v>3.5059999999999998</c:v>
                </c:pt>
                <c:pt idx="96">
                  <c:v>3.2490000000000001</c:v>
                </c:pt>
                <c:pt idx="97">
                  <c:v>3.4689999999999999</c:v>
                </c:pt>
                <c:pt idx="98">
                  <c:v>3.1459999999999999</c:v>
                </c:pt>
                <c:pt idx="99">
                  <c:v>3.2360000000000002</c:v>
                </c:pt>
                <c:pt idx="100">
                  <c:v>3.0369999999999999</c:v>
                </c:pt>
                <c:pt idx="101">
                  <c:v>2.6349999999999998</c:v>
                </c:pt>
                <c:pt idx="102">
                  <c:v>3.0110000000000001</c:v>
                </c:pt>
                <c:pt idx="103">
                  <c:v>3.0880000000000001</c:v>
                </c:pt>
                <c:pt idx="104">
                  <c:v>2.9529999999999998</c:v>
                </c:pt>
                <c:pt idx="105">
                  <c:v>3.1960000000000002</c:v>
                </c:pt>
                <c:pt idx="106">
                  <c:v>3.42</c:v>
                </c:pt>
                <c:pt idx="107">
                  <c:v>3.0539999999999998</c:v>
                </c:pt>
                <c:pt idx="108">
                  <c:v>3.347</c:v>
                </c:pt>
                <c:pt idx="109">
                  <c:v>3.0059999999999998</c:v>
                </c:pt>
                <c:pt idx="110">
                  <c:v>3.3839999999999999</c:v>
                </c:pt>
                <c:pt idx="111">
                  <c:v>3.2389999999999999</c:v>
                </c:pt>
                <c:pt idx="112">
                  <c:v>2.5369999999999999</c:v>
                </c:pt>
                <c:pt idx="113">
                  <c:v>3.625</c:v>
                </c:pt>
                <c:pt idx="114">
                  <c:v>3.2559999999999998</c:v>
                </c:pt>
                <c:pt idx="115">
                  <c:v>2.637</c:v>
                </c:pt>
                <c:pt idx="116">
                  <c:v>3.2879999999999998</c:v>
                </c:pt>
                <c:pt idx="117">
                  <c:v>3.9550000000000001</c:v>
                </c:pt>
                <c:pt idx="118">
                  <c:v>2.988</c:v>
                </c:pt>
                <c:pt idx="119">
                  <c:v>3.72</c:v>
                </c:pt>
                <c:pt idx="120">
                  <c:v>4.3860000000000001</c:v>
                </c:pt>
                <c:pt idx="121">
                  <c:v>4.0369999999999999</c:v>
                </c:pt>
                <c:pt idx="122">
                  <c:v>4.2549999999999999</c:v>
                </c:pt>
                <c:pt idx="123">
                  <c:v>3.8740000000000001</c:v>
                </c:pt>
                <c:pt idx="124">
                  <c:v>3.9169999999999998</c:v>
                </c:pt>
                <c:pt idx="125">
                  <c:v>3.82</c:v>
                </c:pt>
                <c:pt idx="126">
                  <c:v>4.4130000000000003</c:v>
                </c:pt>
                <c:pt idx="127">
                  <c:v>4.0830000000000002</c:v>
                </c:pt>
                <c:pt idx="128">
                  <c:v>3.8959999999999999</c:v>
                </c:pt>
                <c:pt idx="129">
                  <c:v>4.1130000000000004</c:v>
                </c:pt>
                <c:pt idx="130">
                  <c:v>3.3820000000000001</c:v>
                </c:pt>
                <c:pt idx="131">
                  <c:v>3.6190000000000002</c:v>
                </c:pt>
                <c:pt idx="132">
                  <c:v>4.0220000000000002</c:v>
                </c:pt>
                <c:pt idx="133">
                  <c:v>3.9889999999999999</c:v>
                </c:pt>
                <c:pt idx="134">
                  <c:v>3.9849999999999999</c:v>
                </c:pt>
                <c:pt idx="135">
                  <c:v>4.1029999999999998</c:v>
                </c:pt>
                <c:pt idx="136">
                  <c:v>4.4820000000000002</c:v>
                </c:pt>
                <c:pt idx="137">
                  <c:v>4.5960000000000001</c:v>
                </c:pt>
                <c:pt idx="138">
                  <c:v>4.1719999999999997</c:v>
                </c:pt>
                <c:pt idx="139">
                  <c:v>4.7290000000000001</c:v>
                </c:pt>
                <c:pt idx="140">
                  <c:v>4.8259999999999996</c:v>
                </c:pt>
                <c:pt idx="141">
                  <c:v>5.1980000000000004</c:v>
                </c:pt>
                <c:pt idx="142">
                  <c:v>4.82</c:v>
                </c:pt>
                <c:pt idx="143">
                  <c:v>4.7960000000000003</c:v>
                </c:pt>
                <c:pt idx="144">
                  <c:v>4.9950000000000001</c:v>
                </c:pt>
                <c:pt idx="145">
                  <c:v>5.7469999999999999</c:v>
                </c:pt>
                <c:pt idx="146">
                  <c:v>6.18</c:v>
                </c:pt>
                <c:pt idx="147">
                  <c:v>5.66</c:v>
                </c:pt>
                <c:pt idx="148">
                  <c:v>5.7329999999999997</c:v>
                </c:pt>
                <c:pt idx="149">
                  <c:v>5.7889999999999997</c:v>
                </c:pt>
                <c:pt idx="150">
                  <c:v>5.5129999999999999</c:v>
                </c:pt>
                <c:pt idx="151">
                  <c:v>5.2359999999999998</c:v>
                </c:pt>
                <c:pt idx="152">
                  <c:v>4.6929999999999996</c:v>
                </c:pt>
                <c:pt idx="153">
                  <c:v>5.24</c:v>
                </c:pt>
                <c:pt idx="154">
                  <c:v>5.617</c:v>
                </c:pt>
                <c:pt idx="155">
                  <c:v>5.8520000000000003</c:v>
                </c:pt>
                <c:pt idx="156">
                  <c:v>4.8609999999999998</c:v>
                </c:pt>
                <c:pt idx="157">
                  <c:v>5.5250000000000004</c:v>
                </c:pt>
                <c:pt idx="158">
                  <c:v>5.0750000000000002</c:v>
                </c:pt>
                <c:pt idx="159">
                  <c:v>6.19</c:v>
                </c:pt>
                <c:pt idx="160">
                  <c:v>5.2969999999999997</c:v>
                </c:pt>
                <c:pt idx="161">
                  <c:v>5.2789999999999999</c:v>
                </c:pt>
                <c:pt idx="162">
                  <c:v>5.6669999999999998</c:v>
                </c:pt>
                <c:pt idx="163">
                  <c:v>5.7229999999999999</c:v>
                </c:pt>
                <c:pt idx="164">
                  <c:v>5.6109999999999998</c:v>
                </c:pt>
                <c:pt idx="165">
                  <c:v>6.532</c:v>
                </c:pt>
                <c:pt idx="166">
                  <c:v>6.9390000000000001</c:v>
                </c:pt>
                <c:pt idx="167">
                  <c:v>7.476</c:v>
                </c:pt>
                <c:pt idx="168">
                  <c:v>7.3739999999999997</c:v>
                </c:pt>
                <c:pt idx="169">
                  <c:v>7.23</c:v>
                </c:pt>
                <c:pt idx="170">
                  <c:v>7.15</c:v>
                </c:pt>
                <c:pt idx="171">
                  <c:v>6.2619999999999996</c:v>
                </c:pt>
                <c:pt idx="172">
                  <c:v>7.09</c:v>
                </c:pt>
                <c:pt idx="173">
                  <c:v>5.7050000000000001</c:v>
                </c:pt>
                <c:pt idx="174">
                  <c:v>5.37</c:v>
                </c:pt>
                <c:pt idx="175">
                  <c:v>5.952</c:v>
                </c:pt>
                <c:pt idx="176">
                  <c:v>6.07</c:v>
                </c:pt>
                <c:pt idx="177">
                  <c:v>6.1139999999999999</c:v>
                </c:pt>
                <c:pt idx="178">
                  <c:v>5.734</c:v>
                </c:pt>
                <c:pt idx="179">
                  <c:v>5.8120000000000003</c:v>
                </c:pt>
                <c:pt idx="180">
                  <c:v>5.5979999999999999</c:v>
                </c:pt>
                <c:pt idx="181">
                  <c:v>5.7610000000000001</c:v>
                </c:pt>
                <c:pt idx="182">
                  <c:v>6.048</c:v>
                </c:pt>
                <c:pt idx="183">
                  <c:v>6.1669999999999998</c:v>
                </c:pt>
                <c:pt idx="184">
                  <c:v>6.0979999999999999</c:v>
                </c:pt>
                <c:pt idx="185">
                  <c:v>5.3760000000000003</c:v>
                </c:pt>
                <c:pt idx="186">
                  <c:v>5.4960000000000004</c:v>
                </c:pt>
                <c:pt idx="187">
                  <c:v>5.2759999999999998</c:v>
                </c:pt>
                <c:pt idx="188">
                  <c:v>5.835</c:v>
                </c:pt>
                <c:pt idx="189">
                  <c:v>5.5439999999999996</c:v>
                </c:pt>
                <c:pt idx="190">
                  <c:v>5.4379999999999997</c:v>
                </c:pt>
                <c:pt idx="191">
                  <c:v>5.2080000000000002</c:v>
                </c:pt>
                <c:pt idx="192">
                  <c:v>5.3789999999999996</c:v>
                </c:pt>
                <c:pt idx="193">
                  <c:v>5.165</c:v>
                </c:pt>
                <c:pt idx="194">
                  <c:v>5.7910000000000004</c:v>
                </c:pt>
                <c:pt idx="195">
                  <c:v>5.4130000000000003</c:v>
                </c:pt>
                <c:pt idx="196">
                  <c:v>5.4889999999999999</c:v>
                </c:pt>
                <c:pt idx="197">
                  <c:v>5.1589999999999998</c:v>
                </c:pt>
                <c:pt idx="198">
                  <c:v>4.6790000000000003</c:v>
                </c:pt>
                <c:pt idx="199">
                  <c:v>4.9809999999999999</c:v>
                </c:pt>
                <c:pt idx="200">
                  <c:v>4.7439999999999998</c:v>
                </c:pt>
                <c:pt idx="201">
                  <c:v>4.7750000000000004</c:v>
                </c:pt>
                <c:pt idx="202">
                  <c:v>4.8</c:v>
                </c:pt>
                <c:pt idx="203">
                  <c:v>4.3810000000000002</c:v>
                </c:pt>
                <c:pt idx="204">
                  <c:v>4.5789999999999997</c:v>
                </c:pt>
                <c:pt idx="205">
                  <c:v>4.8739999999999997</c:v>
                </c:pt>
                <c:pt idx="206">
                  <c:v>5.0949999999999998</c:v>
                </c:pt>
                <c:pt idx="207">
                  <c:v>4.8730000000000002</c:v>
                </c:pt>
                <c:pt idx="208">
                  <c:v>4.7430000000000003</c:v>
                </c:pt>
                <c:pt idx="209">
                  <c:v>4.4870000000000001</c:v>
                </c:pt>
                <c:pt idx="210">
                  <c:v>4.6509999999999998</c:v>
                </c:pt>
                <c:pt idx="211">
                  <c:v>4.6829999999999998</c:v>
                </c:pt>
                <c:pt idx="212">
                  <c:v>4.5199999999999996</c:v>
                </c:pt>
                <c:pt idx="213">
                  <c:v>5.7329999999999997</c:v>
                </c:pt>
                <c:pt idx="214">
                  <c:v>4.8019999999999996</c:v>
                </c:pt>
                <c:pt idx="215">
                  <c:v>5.2130000000000001</c:v>
                </c:pt>
                <c:pt idx="216">
                  <c:v>5.2</c:v>
                </c:pt>
                <c:pt idx="217">
                  <c:v>5.3090000000000002</c:v>
                </c:pt>
                <c:pt idx="218">
                  <c:v>5.4180000000000001</c:v>
                </c:pt>
                <c:pt idx="219">
                  <c:v>5.5519999999999996</c:v>
                </c:pt>
                <c:pt idx="220">
                  <c:v>5.0620000000000003</c:v>
                </c:pt>
                <c:pt idx="221">
                  <c:v>5.5229999999999997</c:v>
                </c:pt>
                <c:pt idx="222">
                  <c:v>5.3579999999999997</c:v>
                </c:pt>
                <c:pt idx="223">
                  <c:v>4.9909999999999997</c:v>
                </c:pt>
                <c:pt idx="224">
                  <c:v>4.9800000000000004</c:v>
                </c:pt>
                <c:pt idx="225">
                  <c:v>5.5490000000000004</c:v>
                </c:pt>
                <c:pt idx="226">
                  <c:v>5.76</c:v>
                </c:pt>
                <c:pt idx="227">
                  <c:v>5.4829999999999997</c:v>
                </c:pt>
                <c:pt idx="228">
                  <c:v>5.4850000000000003</c:v>
                </c:pt>
                <c:pt idx="229">
                  <c:v>5.306</c:v>
                </c:pt>
                <c:pt idx="230">
                  <c:v>5.0490000000000004</c:v>
                </c:pt>
                <c:pt idx="231">
                  <c:v>5.758</c:v>
                </c:pt>
                <c:pt idx="232">
                  <c:v>5.9619999999999997</c:v>
                </c:pt>
                <c:pt idx="233">
                  <c:v>5.992</c:v>
                </c:pt>
                <c:pt idx="234">
                  <c:v>5.681</c:v>
                </c:pt>
                <c:pt idx="235">
                  <c:v>5.827</c:v>
                </c:pt>
                <c:pt idx="236">
                  <c:v>6.1420000000000003</c:v>
                </c:pt>
                <c:pt idx="237">
                  <c:v>5.452</c:v>
                </c:pt>
                <c:pt idx="238">
                  <c:v>5.7060000000000004</c:v>
                </c:pt>
                <c:pt idx="239">
                  <c:v>5.415</c:v>
                </c:pt>
                <c:pt idx="240">
                  <c:v>5.2910000000000004</c:v>
                </c:pt>
                <c:pt idx="241">
                  <c:v>5.42</c:v>
                </c:pt>
                <c:pt idx="242">
                  <c:v>5.1379999999999999</c:v>
                </c:pt>
                <c:pt idx="243">
                  <c:v>5.226</c:v>
                </c:pt>
                <c:pt idx="244">
                  <c:v>4.7859999999999996</c:v>
                </c:pt>
                <c:pt idx="245">
                  <c:v>4.7210000000000001</c:v>
                </c:pt>
                <c:pt idx="246">
                  <c:v>4.7910000000000004</c:v>
                </c:pt>
                <c:pt idx="247">
                  <c:v>4.9569999999999999</c:v>
                </c:pt>
                <c:pt idx="248">
                  <c:v>5.4630000000000001</c:v>
                </c:pt>
                <c:pt idx="249">
                  <c:v>5.601</c:v>
                </c:pt>
                <c:pt idx="250">
                  <c:v>5.1340000000000003</c:v>
                </c:pt>
                <c:pt idx="251">
                  <c:v>5.0129999999999999</c:v>
                </c:pt>
                <c:pt idx="252">
                  <c:v>4.9960000000000004</c:v>
                </c:pt>
                <c:pt idx="253">
                  <c:v>4.3239999999999998</c:v>
                </c:pt>
                <c:pt idx="254">
                  <c:v>4.484</c:v>
                </c:pt>
                <c:pt idx="255">
                  <c:v>4.6280000000000001</c:v>
                </c:pt>
                <c:pt idx="256">
                  <c:v>5.5330000000000004</c:v>
                </c:pt>
                <c:pt idx="257">
                  <c:v>4.9950000000000001</c:v>
                </c:pt>
                <c:pt idx="258">
                  <c:v>4.8070000000000004</c:v>
                </c:pt>
                <c:pt idx="259">
                  <c:v>5.67</c:v>
                </c:pt>
                <c:pt idx="260">
                  <c:v>5.2009999999999996</c:v>
                </c:pt>
                <c:pt idx="261">
                  <c:v>4.9729999999999999</c:v>
                </c:pt>
                <c:pt idx="262">
                  <c:v>5.4729999999999999</c:v>
                </c:pt>
                <c:pt idx="263">
                  <c:v>5.3140000000000001</c:v>
                </c:pt>
                <c:pt idx="264">
                  <c:v>4.6470000000000002</c:v>
                </c:pt>
                <c:pt idx="265">
                  <c:v>5.2220000000000004</c:v>
                </c:pt>
                <c:pt idx="266">
                  <c:v>5.1980000000000004</c:v>
                </c:pt>
                <c:pt idx="267">
                  <c:v>5.6020000000000003</c:v>
                </c:pt>
                <c:pt idx="268">
                  <c:v>5.0439999999999996</c:v>
                </c:pt>
                <c:pt idx="269">
                  <c:v>5.0819999999999999</c:v>
                </c:pt>
                <c:pt idx="270">
                  <c:v>4.6150000000000002</c:v>
                </c:pt>
                <c:pt idx="271">
                  <c:v>5.4619999999999997</c:v>
                </c:pt>
                <c:pt idx="272">
                  <c:v>4.9909999999999997</c:v>
                </c:pt>
                <c:pt idx="273">
                  <c:v>5.2679999999999998</c:v>
                </c:pt>
                <c:pt idx="274">
                  <c:v>5.0389999999999997</c:v>
                </c:pt>
                <c:pt idx="275">
                  <c:v>5.1790000000000003</c:v>
                </c:pt>
                <c:pt idx="276">
                  <c:v>5.3129999999999997</c:v>
                </c:pt>
                <c:pt idx="277">
                  <c:v>5.3780000000000001</c:v>
                </c:pt>
                <c:pt idx="278">
                  <c:v>5.835</c:v>
                </c:pt>
                <c:pt idx="279">
                  <c:v>5.202</c:v>
                </c:pt>
                <c:pt idx="280">
                  <c:v>5.077</c:v>
                </c:pt>
                <c:pt idx="281">
                  <c:v>4.7119999999999997</c:v>
                </c:pt>
                <c:pt idx="282">
                  <c:v>5.157</c:v>
                </c:pt>
                <c:pt idx="283">
                  <c:v>5.0220000000000002</c:v>
                </c:pt>
                <c:pt idx="284">
                  <c:v>5.6340000000000003</c:v>
                </c:pt>
                <c:pt idx="285">
                  <c:v>4.8929999999999998</c:v>
                </c:pt>
                <c:pt idx="286">
                  <c:v>4.5199999999999996</c:v>
                </c:pt>
                <c:pt idx="287">
                  <c:v>4.8929999999999998</c:v>
                </c:pt>
                <c:pt idx="288">
                  <c:v>5.2910000000000004</c:v>
                </c:pt>
                <c:pt idx="289">
                  <c:v>5.0140000000000002</c:v>
                </c:pt>
                <c:pt idx="290">
                  <c:v>4.8419999999999996</c:v>
                </c:pt>
                <c:pt idx="291">
                  <c:v>4.8310000000000004</c:v>
                </c:pt>
                <c:pt idx="292">
                  <c:v>4.7039999999999997</c:v>
                </c:pt>
                <c:pt idx="293">
                  <c:v>4.2220000000000004</c:v>
                </c:pt>
                <c:pt idx="294">
                  <c:v>4.7</c:v>
                </c:pt>
                <c:pt idx="295">
                  <c:v>4.5640000000000001</c:v>
                </c:pt>
                <c:pt idx="296">
                  <c:v>4.2830000000000004</c:v>
                </c:pt>
                <c:pt idx="297">
                  <c:v>4.9459999999999997</c:v>
                </c:pt>
                <c:pt idx="298">
                  <c:v>4.7930000000000001</c:v>
                </c:pt>
                <c:pt idx="299">
                  <c:v>4.843</c:v>
                </c:pt>
                <c:pt idx="300">
                  <c:v>4.6790000000000003</c:v>
                </c:pt>
                <c:pt idx="301">
                  <c:v>4.5999999999999996</c:v>
                </c:pt>
                <c:pt idx="302">
                  <c:v>4.58</c:v>
                </c:pt>
                <c:pt idx="303">
                  <c:v>4.33</c:v>
                </c:pt>
                <c:pt idx="304">
                  <c:v>4.8600000000000003</c:v>
                </c:pt>
                <c:pt idx="305">
                  <c:v>4.9960000000000004</c:v>
                </c:pt>
                <c:pt idx="306">
                  <c:v>4.6349999999999998</c:v>
                </c:pt>
                <c:pt idx="307">
                  <c:v>4.6820000000000004</c:v>
                </c:pt>
                <c:pt idx="308">
                  <c:v>4.9009999999999998</c:v>
                </c:pt>
                <c:pt idx="309">
                  <c:v>5.2110000000000003</c:v>
                </c:pt>
                <c:pt idx="310">
                  <c:v>4.7149999999999999</c:v>
                </c:pt>
                <c:pt idx="311">
                  <c:v>4.7140000000000004</c:v>
                </c:pt>
                <c:pt idx="312">
                  <c:v>5.3029999999999999</c:v>
                </c:pt>
                <c:pt idx="313">
                  <c:v>5.0309999999999997</c:v>
                </c:pt>
                <c:pt idx="314">
                  <c:v>5.3170000000000002</c:v>
                </c:pt>
                <c:pt idx="315">
                  <c:v>6</c:v>
                </c:pt>
                <c:pt idx="316">
                  <c:v>5.7140000000000004</c:v>
                </c:pt>
                <c:pt idx="317">
                  <c:v>5.0540000000000003</c:v>
                </c:pt>
                <c:pt idx="318">
                  <c:v>5.0960000000000001</c:v>
                </c:pt>
                <c:pt idx="319">
                  <c:v>5.1639999999999997</c:v>
                </c:pt>
                <c:pt idx="320">
                  <c:v>5.4710000000000001</c:v>
                </c:pt>
                <c:pt idx="321">
                  <c:v>5.4029999999999996</c:v>
                </c:pt>
                <c:pt idx="322">
                  <c:v>5.5540000000000003</c:v>
                </c:pt>
                <c:pt idx="323">
                  <c:v>5.2469999999999999</c:v>
                </c:pt>
                <c:pt idx="324">
                  <c:v>5.2830000000000004</c:v>
                </c:pt>
                <c:pt idx="325">
                  <c:v>5.3710000000000004</c:v>
                </c:pt>
                <c:pt idx="326">
                  <c:v>6.02</c:v>
                </c:pt>
                <c:pt idx="327">
                  <c:v>6.032</c:v>
                </c:pt>
                <c:pt idx="328">
                  <c:v>5.0330000000000004</c:v>
                </c:pt>
                <c:pt idx="329">
                  <c:v>4.33</c:v>
                </c:pt>
                <c:pt idx="330">
                  <c:v>4.6379999999999999</c:v>
                </c:pt>
                <c:pt idx="331">
                  <c:v>4.484</c:v>
                </c:pt>
                <c:pt idx="332">
                  <c:v>4.625</c:v>
                </c:pt>
                <c:pt idx="333">
                  <c:v>4.7140000000000004</c:v>
                </c:pt>
                <c:pt idx="334">
                  <c:v>5.1020000000000003</c:v>
                </c:pt>
                <c:pt idx="335">
                  <c:v>5.4180000000000001</c:v>
                </c:pt>
                <c:pt idx="336">
                  <c:v>4.9189999999999996</c:v>
                </c:pt>
                <c:pt idx="337">
                  <c:v>4.8760000000000003</c:v>
                </c:pt>
                <c:pt idx="338">
                  <c:v>5.58</c:v>
                </c:pt>
                <c:pt idx="339">
                  <c:v>5.3730000000000002</c:v>
                </c:pt>
                <c:pt idx="340">
                  <c:v>5.5869999999999997</c:v>
                </c:pt>
                <c:pt idx="341">
                  <c:v>5.45</c:v>
                </c:pt>
                <c:pt idx="342">
                  <c:v>5.2210000000000001</c:v>
                </c:pt>
                <c:pt idx="343">
                  <c:v>5.1420000000000003</c:v>
                </c:pt>
                <c:pt idx="344">
                  <c:v>5.4359999999999999</c:v>
                </c:pt>
                <c:pt idx="345">
                  <c:v>5.8659999999999997</c:v>
                </c:pt>
                <c:pt idx="346">
                  <c:v>5.8710000000000004</c:v>
                </c:pt>
                <c:pt idx="347">
                  <c:v>6.0860000000000003</c:v>
                </c:pt>
                <c:pt idx="348">
                  <c:v>5.8090000000000002</c:v>
                </c:pt>
                <c:pt idx="349">
                  <c:v>6.2869999999999999</c:v>
                </c:pt>
                <c:pt idx="350">
                  <c:v>6.04</c:v>
                </c:pt>
                <c:pt idx="351">
                  <c:v>5.63</c:v>
                </c:pt>
                <c:pt idx="352">
                  <c:v>6.242</c:v>
                </c:pt>
                <c:pt idx="353">
                  <c:v>6.07</c:v>
                </c:pt>
                <c:pt idx="354">
                  <c:v>6.5419999999999998</c:v>
                </c:pt>
                <c:pt idx="355">
                  <c:v>5.8570000000000002</c:v>
                </c:pt>
                <c:pt idx="356">
                  <c:v>6.1340000000000003</c:v>
                </c:pt>
                <c:pt idx="357">
                  <c:v>5.819</c:v>
                </c:pt>
                <c:pt idx="358">
                  <c:v>5.6580000000000004</c:v>
                </c:pt>
                <c:pt idx="359">
                  <c:v>5.8769999999999998</c:v>
                </c:pt>
                <c:pt idx="360">
                  <c:v>5.5529999999999999</c:v>
                </c:pt>
                <c:pt idx="361">
                  <c:v>5.327</c:v>
                </c:pt>
                <c:pt idx="362">
                  <c:v>5.2960000000000003</c:v>
                </c:pt>
                <c:pt idx="363">
                  <c:v>5.3579999999999997</c:v>
                </c:pt>
                <c:pt idx="364">
                  <c:v>5.7389999999999999</c:v>
                </c:pt>
                <c:pt idx="365">
                  <c:v>5.4560000000000004</c:v>
                </c:pt>
                <c:pt idx="366">
                  <c:v>5.149</c:v>
                </c:pt>
                <c:pt idx="367">
                  <c:v>4.6639999999999997</c:v>
                </c:pt>
                <c:pt idx="368">
                  <c:v>5.0330000000000004</c:v>
                </c:pt>
                <c:pt idx="369">
                  <c:v>5.4850000000000003</c:v>
                </c:pt>
                <c:pt idx="370">
                  <c:v>5.8949999999999996</c:v>
                </c:pt>
                <c:pt idx="371">
                  <c:v>5.5</c:v>
                </c:pt>
                <c:pt idx="372">
                  <c:v>4.9459999999999997</c:v>
                </c:pt>
                <c:pt idx="373">
                  <c:v>4.8460000000000001</c:v>
                </c:pt>
                <c:pt idx="374">
                  <c:v>4.984</c:v>
                </c:pt>
                <c:pt idx="375">
                  <c:v>5.3339999999999996</c:v>
                </c:pt>
                <c:pt idx="376">
                  <c:v>6.07</c:v>
                </c:pt>
                <c:pt idx="377">
                  <c:v>5.6820000000000004</c:v>
                </c:pt>
                <c:pt idx="378">
                  <c:v>5.88</c:v>
                </c:pt>
                <c:pt idx="379">
                  <c:v>6.157</c:v>
                </c:pt>
                <c:pt idx="380">
                  <c:v>6.7240000000000002</c:v>
                </c:pt>
                <c:pt idx="381">
                  <c:v>6.327</c:v>
                </c:pt>
                <c:pt idx="382">
                  <c:v>6.0149999999999997</c:v>
                </c:pt>
                <c:pt idx="383">
                  <c:v>6.0119999999999996</c:v>
                </c:pt>
                <c:pt idx="384">
                  <c:v>5.9279999999999999</c:v>
                </c:pt>
                <c:pt idx="385">
                  <c:v>5.2359999999999998</c:v>
                </c:pt>
                <c:pt idx="386">
                  <c:v>5.5759999999999996</c:v>
                </c:pt>
                <c:pt idx="387">
                  <c:v>5.6020000000000003</c:v>
                </c:pt>
                <c:pt idx="388">
                  <c:v>5.2789999999999999</c:v>
                </c:pt>
                <c:pt idx="389">
                  <c:v>5.085</c:v>
                </c:pt>
                <c:pt idx="390">
                  <c:v>5.4</c:v>
                </c:pt>
                <c:pt idx="391">
                  <c:v>5.5190000000000001</c:v>
                </c:pt>
                <c:pt idx="392">
                  <c:v>5.1509999999999998</c:v>
                </c:pt>
                <c:pt idx="393">
                  <c:v>5.3150000000000004</c:v>
                </c:pt>
                <c:pt idx="394">
                  <c:v>5.5810000000000004</c:v>
                </c:pt>
                <c:pt idx="395">
                  <c:v>5.3159999999999998</c:v>
                </c:pt>
                <c:pt idx="396">
                  <c:v>5.5869999999999997</c:v>
                </c:pt>
                <c:pt idx="397">
                  <c:v>6.0759999999999996</c:v>
                </c:pt>
                <c:pt idx="398">
                  <c:v>5.9749999999999996</c:v>
                </c:pt>
                <c:pt idx="399">
                  <c:v>5.617</c:v>
                </c:pt>
                <c:pt idx="400">
                  <c:v>5.8959999999999999</c:v>
                </c:pt>
                <c:pt idx="401">
                  <c:v>5.617</c:v>
                </c:pt>
                <c:pt idx="402">
                  <c:v>5.3079999999999998</c:v>
                </c:pt>
                <c:pt idx="403">
                  <c:v>5.2169999999999996</c:v>
                </c:pt>
                <c:pt idx="404">
                  <c:v>4.7640000000000002</c:v>
                </c:pt>
                <c:pt idx="405">
                  <c:v>5.4880000000000004</c:v>
                </c:pt>
                <c:pt idx="406">
                  <c:v>5.6269999999999998</c:v>
                </c:pt>
                <c:pt idx="407">
                  <c:v>6.1379999999999999</c:v>
                </c:pt>
                <c:pt idx="408">
                  <c:v>5.4820000000000002</c:v>
                </c:pt>
                <c:pt idx="409">
                  <c:v>5.8659999999999997</c:v>
                </c:pt>
                <c:pt idx="410">
                  <c:v>6.7140000000000004</c:v>
                </c:pt>
                <c:pt idx="411">
                  <c:v>5.9880000000000004</c:v>
                </c:pt>
                <c:pt idx="412">
                  <c:v>5.9130000000000003</c:v>
                </c:pt>
                <c:pt idx="413">
                  <c:v>5.6890000000000001</c:v>
                </c:pt>
                <c:pt idx="414">
                  <c:v>5.6379999999999999</c:v>
                </c:pt>
                <c:pt idx="415">
                  <c:v>6.3689999999999998</c:v>
                </c:pt>
                <c:pt idx="416">
                  <c:v>6.4640000000000004</c:v>
                </c:pt>
                <c:pt idx="417">
                  <c:v>6.0519999999999996</c:v>
                </c:pt>
                <c:pt idx="418">
                  <c:v>5.7690000000000001</c:v>
                </c:pt>
                <c:pt idx="419">
                  <c:v>6.1029999999999998</c:v>
                </c:pt>
                <c:pt idx="420">
                  <c:v>6.3979999999999997</c:v>
                </c:pt>
                <c:pt idx="421">
                  <c:v>6.9039999999999999</c:v>
                </c:pt>
                <c:pt idx="422">
                  <c:v>6.5620000000000003</c:v>
                </c:pt>
                <c:pt idx="423">
                  <c:v>7.2670000000000003</c:v>
                </c:pt>
                <c:pt idx="424">
                  <c:v>6.7560000000000002</c:v>
                </c:pt>
                <c:pt idx="425">
                  <c:v>6.8339999999999996</c:v>
                </c:pt>
                <c:pt idx="426">
                  <c:v>6.4779999999999998</c:v>
                </c:pt>
                <c:pt idx="427">
                  <c:v>5.7949999999999999</c:v>
                </c:pt>
                <c:pt idx="428">
                  <c:v>6.6589999999999998</c:v>
                </c:pt>
                <c:pt idx="429">
                  <c:v>6.6870000000000003</c:v>
                </c:pt>
                <c:pt idx="430">
                  <c:v>7.4379999999999997</c:v>
                </c:pt>
                <c:pt idx="431">
                  <c:v>7.516</c:v>
                </c:pt>
                <c:pt idx="432">
                  <c:v>7.6959999999999997</c:v>
                </c:pt>
                <c:pt idx="433">
                  <c:v>8.17</c:v>
                </c:pt>
                <c:pt idx="434">
                  <c:v>7.3849999999999998</c:v>
                </c:pt>
                <c:pt idx="435">
                  <c:v>6.8680000000000003</c:v>
                </c:pt>
                <c:pt idx="436">
                  <c:v>7.0030000000000001</c:v>
                </c:pt>
                <c:pt idx="437">
                  <c:v>6.6159999999999997</c:v>
                </c:pt>
                <c:pt idx="438">
                  <c:v>6.7990000000000004</c:v>
                </c:pt>
                <c:pt idx="439">
                  <c:v>6.4809999999999999</c:v>
                </c:pt>
                <c:pt idx="440">
                  <c:v>6.5810000000000004</c:v>
                </c:pt>
                <c:pt idx="441">
                  <c:v>5.7939999999999996</c:v>
                </c:pt>
                <c:pt idx="442">
                  <c:v>5.4119999999999999</c:v>
                </c:pt>
                <c:pt idx="443">
                  <c:v>6.0609999999999999</c:v>
                </c:pt>
                <c:pt idx="444">
                  <c:v>6.5380000000000003</c:v>
                </c:pt>
                <c:pt idx="445">
                  <c:v>6.1580000000000004</c:v>
                </c:pt>
                <c:pt idx="446">
                  <c:v>6.0110000000000001</c:v>
                </c:pt>
                <c:pt idx="447">
                  <c:v>5.3869999999999996</c:v>
                </c:pt>
                <c:pt idx="448">
                  <c:v>5.6369999999999996</c:v>
                </c:pt>
                <c:pt idx="449">
                  <c:v>5.4349999999999996</c:v>
                </c:pt>
                <c:pt idx="450">
                  <c:v>5.53</c:v>
                </c:pt>
                <c:pt idx="451">
                  <c:v>4.4320000000000004</c:v>
                </c:pt>
                <c:pt idx="452">
                  <c:v>4.2629999999999999</c:v>
                </c:pt>
                <c:pt idx="453">
                  <c:v>4.7290000000000001</c:v>
                </c:pt>
                <c:pt idx="454">
                  <c:v>5.1509999999999998</c:v>
                </c:pt>
                <c:pt idx="455">
                  <c:v>4.9509999999999996</c:v>
                </c:pt>
                <c:pt idx="456">
                  <c:v>5.3879999999999999</c:v>
                </c:pt>
                <c:pt idx="457">
                  <c:v>5.7380000000000004</c:v>
                </c:pt>
                <c:pt idx="458">
                  <c:v>5.7469999999999999</c:v>
                </c:pt>
                <c:pt idx="459">
                  <c:v>5.7229999999999999</c:v>
                </c:pt>
                <c:pt idx="460">
                  <c:v>6.3730000000000002</c:v>
                </c:pt>
                <c:pt idx="461">
                  <c:v>6.4390000000000001</c:v>
                </c:pt>
                <c:pt idx="462">
                  <c:v>5.9859999999999998</c:v>
                </c:pt>
                <c:pt idx="463">
                  <c:v>5.7530000000000001</c:v>
                </c:pt>
                <c:pt idx="464">
                  <c:v>7.0339999999999998</c:v>
                </c:pt>
                <c:pt idx="465">
                  <c:v>6.3879999999999999</c:v>
                </c:pt>
                <c:pt idx="466">
                  <c:v>6.1879999999999997</c:v>
                </c:pt>
                <c:pt idx="467">
                  <c:v>5.9710000000000001</c:v>
                </c:pt>
                <c:pt idx="468">
                  <c:v>6.1449999999999996</c:v>
                </c:pt>
                <c:pt idx="469">
                  <c:v>6.2789999999999999</c:v>
                </c:pt>
                <c:pt idx="470">
                  <c:v>7.1790000000000003</c:v>
                </c:pt>
                <c:pt idx="471">
                  <c:v>7.851</c:v>
                </c:pt>
                <c:pt idx="472">
                  <c:v>7.9210000000000003</c:v>
                </c:pt>
                <c:pt idx="473">
                  <c:v>6.9450000000000003</c:v>
                </c:pt>
                <c:pt idx="474">
                  <c:v>6.6980000000000004</c:v>
                </c:pt>
                <c:pt idx="475">
                  <c:v>6.7430000000000003</c:v>
                </c:pt>
                <c:pt idx="476">
                  <c:v>6.774</c:v>
                </c:pt>
                <c:pt idx="477">
                  <c:v>7.2629999999999999</c:v>
                </c:pt>
                <c:pt idx="478">
                  <c:v>6.8979999999999997</c:v>
                </c:pt>
                <c:pt idx="479">
                  <c:v>6.9630000000000001</c:v>
                </c:pt>
                <c:pt idx="480">
                  <c:v>6.65</c:v>
                </c:pt>
                <c:pt idx="481">
                  <c:v>6.8049999999999997</c:v>
                </c:pt>
                <c:pt idx="482">
                  <c:v>6.6310000000000002</c:v>
                </c:pt>
                <c:pt idx="483">
                  <c:v>6.3920000000000003</c:v>
                </c:pt>
                <c:pt idx="484">
                  <c:v>6.516</c:v>
                </c:pt>
                <c:pt idx="485">
                  <c:v>6.2240000000000002</c:v>
                </c:pt>
                <c:pt idx="486">
                  <c:v>6.3769999999999998</c:v>
                </c:pt>
                <c:pt idx="487">
                  <c:v>6.3369999999999997</c:v>
                </c:pt>
                <c:pt idx="488">
                  <c:v>5.9690000000000003</c:v>
                </c:pt>
                <c:pt idx="489">
                  <c:v>4.9829999999999997</c:v>
                </c:pt>
                <c:pt idx="490">
                  <c:v>5.0259999999999998</c:v>
                </c:pt>
                <c:pt idx="491">
                  <c:v>4.9569999999999999</c:v>
                </c:pt>
                <c:pt idx="492">
                  <c:v>5.694</c:v>
                </c:pt>
                <c:pt idx="493">
                  <c:v>5.665</c:v>
                </c:pt>
                <c:pt idx="494">
                  <c:v>5.3029999999999999</c:v>
                </c:pt>
                <c:pt idx="495">
                  <c:v>5.5620000000000003</c:v>
                </c:pt>
                <c:pt idx="496">
                  <c:v>5.8330000000000002</c:v>
                </c:pt>
                <c:pt idx="497">
                  <c:v>6.2510000000000003</c:v>
                </c:pt>
                <c:pt idx="498">
                  <c:v>6.5380000000000003</c:v>
                </c:pt>
                <c:pt idx="499">
                  <c:v>5.7549999999999999</c:v>
                </c:pt>
                <c:pt idx="500">
                  <c:v>5.6189999999999998</c:v>
                </c:pt>
                <c:pt idx="501">
                  <c:v>5.2960000000000003</c:v>
                </c:pt>
                <c:pt idx="502">
                  <c:v>5.7290000000000001</c:v>
                </c:pt>
                <c:pt idx="503">
                  <c:v>5.7460000000000004</c:v>
                </c:pt>
                <c:pt idx="504">
                  <c:v>6.6369999999999996</c:v>
                </c:pt>
                <c:pt idx="505">
                  <c:v>6.2279999999999998</c:v>
                </c:pt>
                <c:pt idx="506">
                  <c:v>6.5110000000000001</c:v>
                </c:pt>
                <c:pt idx="507">
                  <c:v>6.2569999999999997</c:v>
                </c:pt>
                <c:pt idx="508">
                  <c:v>6.0739999999999998</c:v>
                </c:pt>
                <c:pt idx="509">
                  <c:v>6.5170000000000003</c:v>
                </c:pt>
                <c:pt idx="510">
                  <c:v>6.1539999999999999</c:v>
                </c:pt>
                <c:pt idx="511">
                  <c:v>6.1310000000000002</c:v>
                </c:pt>
                <c:pt idx="512">
                  <c:v>6.6929999999999996</c:v>
                </c:pt>
                <c:pt idx="513">
                  <c:v>7</c:v>
                </c:pt>
                <c:pt idx="514">
                  <c:v>6.64</c:v>
                </c:pt>
                <c:pt idx="515">
                  <c:v>7.2610000000000001</c:v>
                </c:pt>
                <c:pt idx="516">
                  <c:v>6.8220000000000001</c:v>
                </c:pt>
                <c:pt idx="517">
                  <c:v>7.7519999999999998</c:v>
                </c:pt>
                <c:pt idx="518">
                  <c:v>7.1459999999999999</c:v>
                </c:pt>
                <c:pt idx="519">
                  <c:v>7.0430000000000001</c:v>
                </c:pt>
                <c:pt idx="520">
                  <c:v>7.0780000000000003</c:v>
                </c:pt>
                <c:pt idx="521">
                  <c:v>6.2210000000000001</c:v>
                </c:pt>
                <c:pt idx="522">
                  <c:v>6.1180000000000003</c:v>
                </c:pt>
                <c:pt idx="523">
                  <c:v>7.008</c:v>
                </c:pt>
                <c:pt idx="524">
                  <c:v>6.8550000000000004</c:v>
                </c:pt>
                <c:pt idx="525">
                  <c:v>6.5940000000000003</c:v>
                </c:pt>
                <c:pt idx="526">
                  <c:v>6.7320000000000002</c:v>
                </c:pt>
                <c:pt idx="527">
                  <c:v>6.6859999999999999</c:v>
                </c:pt>
                <c:pt idx="528">
                  <c:v>6.6669999999999998</c:v>
                </c:pt>
                <c:pt idx="529">
                  <c:v>6.5549999999999997</c:v>
                </c:pt>
                <c:pt idx="530">
                  <c:v>6.548</c:v>
                </c:pt>
                <c:pt idx="531">
                  <c:v>5.9969999999999999</c:v>
                </c:pt>
                <c:pt idx="532">
                  <c:v>5.2919999999999998</c:v>
                </c:pt>
                <c:pt idx="533">
                  <c:v>5.6390000000000002</c:v>
                </c:pt>
                <c:pt idx="534">
                  <c:v>5.4450000000000003</c:v>
                </c:pt>
                <c:pt idx="535">
                  <c:v>5.6769999999999996</c:v>
                </c:pt>
                <c:pt idx="536">
                  <c:v>6.0309999999999997</c:v>
                </c:pt>
                <c:pt idx="537">
                  <c:v>5.93</c:v>
                </c:pt>
                <c:pt idx="538">
                  <c:v>5.4119999999999999</c:v>
                </c:pt>
                <c:pt idx="539">
                  <c:v>5.4160000000000004</c:v>
                </c:pt>
                <c:pt idx="540">
                  <c:v>4.5439999999999996</c:v>
                </c:pt>
                <c:pt idx="541">
                  <c:v>4.9560000000000004</c:v>
                </c:pt>
                <c:pt idx="542">
                  <c:v>5.7850000000000001</c:v>
                </c:pt>
                <c:pt idx="543">
                  <c:v>5.548</c:v>
                </c:pt>
                <c:pt idx="544">
                  <c:v>4.9630000000000001</c:v>
                </c:pt>
                <c:pt idx="545">
                  <c:v>4.9470000000000001</c:v>
                </c:pt>
                <c:pt idx="546">
                  <c:v>5.2389999999999999</c:v>
                </c:pt>
                <c:pt idx="547">
                  <c:v>5.6379999999999999</c:v>
                </c:pt>
                <c:pt idx="548">
                  <c:v>5.351</c:v>
                </c:pt>
                <c:pt idx="549">
                  <c:v>5.5019999999999998</c:v>
                </c:pt>
                <c:pt idx="550">
                  <c:v>5.5739999999999998</c:v>
                </c:pt>
                <c:pt idx="551">
                  <c:v>5.5609999999999999</c:v>
                </c:pt>
                <c:pt idx="552">
                  <c:v>5.6109999999999998</c:v>
                </c:pt>
                <c:pt idx="553">
                  <c:v>4.7960000000000003</c:v>
                </c:pt>
                <c:pt idx="554">
                  <c:v>5.0839999999999996</c:v>
                </c:pt>
                <c:pt idx="555">
                  <c:v>5.0869999999999997</c:v>
                </c:pt>
                <c:pt idx="556">
                  <c:v>5.7759999999999998</c:v>
                </c:pt>
                <c:pt idx="557">
                  <c:v>5.1929999999999996</c:v>
                </c:pt>
                <c:pt idx="558">
                  <c:v>5.6130000000000004</c:v>
                </c:pt>
                <c:pt idx="559">
                  <c:v>6.4329999999999998</c:v>
                </c:pt>
                <c:pt idx="560">
                  <c:v>6.9509999999999996</c:v>
                </c:pt>
                <c:pt idx="561">
                  <c:v>6.6509999999999998</c:v>
                </c:pt>
                <c:pt idx="562">
                  <c:v>7.1289999999999996</c:v>
                </c:pt>
                <c:pt idx="563">
                  <c:v>6.976</c:v>
                </c:pt>
                <c:pt idx="564">
                  <c:v>6.8849999999999998</c:v>
                </c:pt>
                <c:pt idx="565">
                  <c:v>6.8280000000000003</c:v>
                </c:pt>
                <c:pt idx="566">
                  <c:v>7.1749999999999998</c:v>
                </c:pt>
                <c:pt idx="567">
                  <c:v>6.7830000000000004</c:v>
                </c:pt>
                <c:pt idx="568">
                  <c:v>7.1680000000000001</c:v>
                </c:pt>
                <c:pt idx="569">
                  <c:v>7.0970000000000004</c:v>
                </c:pt>
                <c:pt idx="570">
                  <c:v>7.2519999999999998</c:v>
                </c:pt>
                <c:pt idx="571">
                  <c:v>7.6369999999999996</c:v>
                </c:pt>
                <c:pt idx="572">
                  <c:v>6.81</c:v>
                </c:pt>
                <c:pt idx="573">
                  <c:v>6.0289999999999999</c:v>
                </c:pt>
                <c:pt idx="574">
                  <c:v>6.0229999999999997</c:v>
                </c:pt>
                <c:pt idx="575">
                  <c:v>5.968</c:v>
                </c:pt>
                <c:pt idx="576">
                  <c:v>5.3979999999999997</c:v>
                </c:pt>
                <c:pt idx="577">
                  <c:v>5.4089999999999998</c:v>
                </c:pt>
                <c:pt idx="578">
                  <c:v>6.1740000000000004</c:v>
                </c:pt>
                <c:pt idx="579">
                  <c:v>6.4969999999999999</c:v>
                </c:pt>
                <c:pt idx="580">
                  <c:v>6.3869999999999996</c:v>
                </c:pt>
                <c:pt idx="581">
                  <c:v>6.4509999999999996</c:v>
                </c:pt>
                <c:pt idx="582">
                  <c:v>5.9109999999999996</c:v>
                </c:pt>
                <c:pt idx="583">
                  <c:v>6.2290000000000001</c:v>
                </c:pt>
                <c:pt idx="584">
                  <c:v>6.532</c:v>
                </c:pt>
                <c:pt idx="585">
                  <c:v>6.5620000000000003</c:v>
                </c:pt>
                <c:pt idx="586">
                  <c:v>6.7560000000000002</c:v>
                </c:pt>
                <c:pt idx="587">
                  <c:v>6.133</c:v>
                </c:pt>
                <c:pt idx="588">
                  <c:v>5.7140000000000004</c:v>
                </c:pt>
                <c:pt idx="589">
                  <c:v>5.78</c:v>
                </c:pt>
                <c:pt idx="590">
                  <c:v>5.3780000000000001</c:v>
                </c:pt>
                <c:pt idx="591">
                  <c:v>5.7450000000000001</c:v>
                </c:pt>
                <c:pt idx="592">
                  <c:v>5.3070000000000004</c:v>
                </c:pt>
                <c:pt idx="593">
                  <c:v>5.806</c:v>
                </c:pt>
                <c:pt idx="594">
                  <c:v>5.9539999999999997</c:v>
                </c:pt>
                <c:pt idx="595">
                  <c:v>5.7640000000000002</c:v>
                </c:pt>
                <c:pt idx="596">
                  <c:v>5.4130000000000003</c:v>
                </c:pt>
                <c:pt idx="597">
                  <c:v>5.4980000000000002</c:v>
                </c:pt>
                <c:pt idx="598">
                  <c:v>6.0270000000000001</c:v>
                </c:pt>
                <c:pt idx="599">
                  <c:v>5.0890000000000004</c:v>
                </c:pt>
                <c:pt idx="600">
                  <c:v>5.4939999999999998</c:v>
                </c:pt>
                <c:pt idx="601">
                  <c:v>5.8970000000000002</c:v>
                </c:pt>
                <c:pt idx="602">
                  <c:v>6.851</c:v>
                </c:pt>
                <c:pt idx="603">
                  <c:v>6.2720000000000002</c:v>
                </c:pt>
                <c:pt idx="604">
                  <c:v>6.01</c:v>
                </c:pt>
                <c:pt idx="605">
                  <c:v>6.2690000000000001</c:v>
                </c:pt>
                <c:pt idx="606">
                  <c:v>5.9569999999999999</c:v>
                </c:pt>
                <c:pt idx="607">
                  <c:v>5.5090000000000003</c:v>
                </c:pt>
                <c:pt idx="608">
                  <c:v>5.8849999999999998</c:v>
                </c:pt>
                <c:pt idx="609">
                  <c:v>6.0490000000000004</c:v>
                </c:pt>
                <c:pt idx="610">
                  <c:v>5.3339999999999996</c:v>
                </c:pt>
                <c:pt idx="611">
                  <c:v>5.4039999999999999</c:v>
                </c:pt>
                <c:pt idx="612">
                  <c:v>5.0209999999999999</c:v>
                </c:pt>
                <c:pt idx="613">
                  <c:v>5.3659999999999997</c:v>
                </c:pt>
                <c:pt idx="614">
                  <c:v>5.5419999999999998</c:v>
                </c:pt>
                <c:pt idx="615">
                  <c:v>5.4580000000000002</c:v>
                </c:pt>
                <c:pt idx="616">
                  <c:v>5.6479999999999997</c:v>
                </c:pt>
                <c:pt idx="617">
                  <c:v>6.0359999999999996</c:v>
                </c:pt>
                <c:pt idx="618">
                  <c:v>5.0640000000000001</c:v>
                </c:pt>
                <c:pt idx="619">
                  <c:v>5.0149999999999997</c:v>
                </c:pt>
                <c:pt idx="620">
                  <c:v>4.851</c:v>
                </c:pt>
                <c:pt idx="621">
                  <c:v>4.6260000000000003</c:v>
                </c:pt>
                <c:pt idx="622">
                  <c:v>4.8410000000000002</c:v>
                </c:pt>
                <c:pt idx="623">
                  <c:v>4.9470000000000001</c:v>
                </c:pt>
                <c:pt idx="624">
                  <c:v>5.6989999999999998</c:v>
                </c:pt>
                <c:pt idx="625">
                  <c:v>5.0069999999999997</c:v>
                </c:pt>
                <c:pt idx="626">
                  <c:v>5.4130000000000003</c:v>
                </c:pt>
                <c:pt idx="627">
                  <c:v>5.23</c:v>
                </c:pt>
                <c:pt idx="628">
                  <c:v>5.9089999999999998</c:v>
                </c:pt>
                <c:pt idx="629">
                  <c:v>5.1239999999999997</c:v>
                </c:pt>
                <c:pt idx="630">
                  <c:v>4.9669999999999996</c:v>
                </c:pt>
                <c:pt idx="631">
                  <c:v>5.1879999999999997</c:v>
                </c:pt>
                <c:pt idx="632">
                  <c:v>5.2089999999999996</c:v>
                </c:pt>
                <c:pt idx="633">
                  <c:v>5.3550000000000004</c:v>
                </c:pt>
                <c:pt idx="634">
                  <c:v>5.5419999999999998</c:v>
                </c:pt>
                <c:pt idx="635">
                  <c:v>5.71</c:v>
                </c:pt>
                <c:pt idx="636">
                  <c:v>5.7910000000000004</c:v>
                </c:pt>
                <c:pt idx="637">
                  <c:v>5.47</c:v>
                </c:pt>
                <c:pt idx="638">
                  <c:v>5.5919999999999996</c:v>
                </c:pt>
                <c:pt idx="639">
                  <c:v>5.782</c:v>
                </c:pt>
                <c:pt idx="640">
                  <c:v>6.2210000000000001</c:v>
                </c:pt>
                <c:pt idx="641">
                  <c:v>6.548</c:v>
                </c:pt>
                <c:pt idx="642">
                  <c:v>6.5839999999999996</c:v>
                </c:pt>
                <c:pt idx="643">
                  <c:v>6.3869999999999996</c:v>
                </c:pt>
                <c:pt idx="644">
                  <c:v>6.3029999999999999</c:v>
                </c:pt>
                <c:pt idx="645">
                  <c:v>6.2220000000000004</c:v>
                </c:pt>
                <c:pt idx="646">
                  <c:v>6.415</c:v>
                </c:pt>
                <c:pt idx="647">
                  <c:v>6.43</c:v>
                </c:pt>
                <c:pt idx="648">
                  <c:v>6.077</c:v>
                </c:pt>
                <c:pt idx="649">
                  <c:v>5.915</c:v>
                </c:pt>
                <c:pt idx="650">
                  <c:v>5.8239999999999998</c:v>
                </c:pt>
                <c:pt idx="651">
                  <c:v>5.3479999999999999</c:v>
                </c:pt>
                <c:pt idx="652">
                  <c:v>5.7140000000000004</c:v>
                </c:pt>
                <c:pt idx="653">
                  <c:v>5.327</c:v>
                </c:pt>
                <c:pt idx="654">
                  <c:v>5.1749999999999998</c:v>
                </c:pt>
                <c:pt idx="655">
                  <c:v>5.0510000000000002</c:v>
                </c:pt>
                <c:pt idx="656">
                  <c:v>4.7960000000000003</c:v>
                </c:pt>
                <c:pt idx="657">
                  <c:v>5.3819999999999997</c:v>
                </c:pt>
                <c:pt idx="658">
                  <c:v>5.3460000000000001</c:v>
                </c:pt>
                <c:pt idx="659">
                  <c:v>5.2850000000000001</c:v>
                </c:pt>
                <c:pt idx="660">
                  <c:v>6.0209999999999999</c:v>
                </c:pt>
                <c:pt idx="661">
                  <c:v>6.3380000000000001</c:v>
                </c:pt>
                <c:pt idx="662">
                  <c:v>5.8330000000000002</c:v>
                </c:pt>
                <c:pt idx="663">
                  <c:v>5.8529999999999998</c:v>
                </c:pt>
                <c:pt idx="664">
                  <c:v>5.2030000000000003</c:v>
                </c:pt>
                <c:pt idx="665">
                  <c:v>4.7720000000000002</c:v>
                </c:pt>
                <c:pt idx="666">
                  <c:v>6.0380000000000003</c:v>
                </c:pt>
                <c:pt idx="667">
                  <c:v>6.0250000000000004</c:v>
                </c:pt>
                <c:pt idx="668">
                  <c:v>5.952</c:v>
                </c:pt>
                <c:pt idx="669">
                  <c:v>5.6719999999999997</c:v>
                </c:pt>
                <c:pt idx="670">
                  <c:v>5.7089999999999996</c:v>
                </c:pt>
                <c:pt idx="671">
                  <c:v>4.9370000000000003</c:v>
                </c:pt>
                <c:pt idx="672">
                  <c:v>4.7729999999999997</c:v>
                </c:pt>
                <c:pt idx="673">
                  <c:v>5.3179999999999996</c:v>
                </c:pt>
                <c:pt idx="674">
                  <c:v>5.1070000000000002</c:v>
                </c:pt>
                <c:pt idx="675">
                  <c:v>4.8170000000000002</c:v>
                </c:pt>
                <c:pt idx="676">
                  <c:v>5.1710000000000003</c:v>
                </c:pt>
                <c:pt idx="677">
                  <c:v>5.3109999999999999</c:v>
                </c:pt>
                <c:pt idx="678">
                  <c:v>5.6219999999999999</c:v>
                </c:pt>
                <c:pt idx="679">
                  <c:v>5.7169999999999996</c:v>
                </c:pt>
                <c:pt idx="680">
                  <c:v>5.6429999999999998</c:v>
                </c:pt>
                <c:pt idx="681">
                  <c:v>5.8639999999999999</c:v>
                </c:pt>
                <c:pt idx="682">
                  <c:v>5.6020000000000003</c:v>
                </c:pt>
                <c:pt idx="683">
                  <c:v>6.0990000000000002</c:v>
                </c:pt>
                <c:pt idx="684">
                  <c:v>5.444</c:v>
                </c:pt>
                <c:pt idx="685">
                  <c:v>5.1509999999999998</c:v>
                </c:pt>
                <c:pt idx="686">
                  <c:v>5.2350000000000003</c:v>
                </c:pt>
                <c:pt idx="687">
                  <c:v>5.1130000000000004</c:v>
                </c:pt>
                <c:pt idx="688">
                  <c:v>5.3929999999999998</c:v>
                </c:pt>
                <c:pt idx="689">
                  <c:v>5.4009999999999998</c:v>
                </c:pt>
                <c:pt idx="690">
                  <c:v>5.2320000000000002</c:v>
                </c:pt>
                <c:pt idx="691">
                  <c:v>4.9960000000000004</c:v>
                </c:pt>
                <c:pt idx="692">
                  <c:v>5.32</c:v>
                </c:pt>
                <c:pt idx="693">
                  <c:v>5.4009999999999998</c:v>
                </c:pt>
                <c:pt idx="694">
                  <c:v>5.944</c:v>
                </c:pt>
                <c:pt idx="695">
                  <c:v>5.8390000000000004</c:v>
                </c:pt>
                <c:pt idx="696">
                  <c:v>4.4790000000000001</c:v>
                </c:pt>
                <c:pt idx="697">
                  <c:v>4.82</c:v>
                </c:pt>
                <c:pt idx="698">
                  <c:v>4.7910000000000004</c:v>
                </c:pt>
                <c:pt idx="699">
                  <c:v>4.9829999999999997</c:v>
                </c:pt>
                <c:pt idx="700">
                  <c:v>4.6429999999999998</c:v>
                </c:pt>
                <c:pt idx="701">
                  <c:v>4.7320000000000002</c:v>
                </c:pt>
                <c:pt idx="702">
                  <c:v>4.8259999999999996</c:v>
                </c:pt>
                <c:pt idx="703">
                  <c:v>4.0609999999999999</c:v>
                </c:pt>
                <c:pt idx="704">
                  <c:v>4.5090000000000003</c:v>
                </c:pt>
                <c:pt idx="705">
                  <c:v>4.9189999999999996</c:v>
                </c:pt>
                <c:pt idx="706">
                  <c:v>4.4969999999999999</c:v>
                </c:pt>
                <c:pt idx="707">
                  <c:v>4.6079999999999997</c:v>
                </c:pt>
                <c:pt idx="708">
                  <c:v>4.7249999999999996</c:v>
                </c:pt>
                <c:pt idx="709">
                  <c:v>4.7759999999999998</c:v>
                </c:pt>
                <c:pt idx="710">
                  <c:v>4.7960000000000003</c:v>
                </c:pt>
                <c:pt idx="711">
                  <c:v>4.93</c:v>
                </c:pt>
                <c:pt idx="712">
                  <c:v>5.6609999999999996</c:v>
                </c:pt>
                <c:pt idx="713">
                  <c:v>5.7240000000000002</c:v>
                </c:pt>
                <c:pt idx="714">
                  <c:v>6.41</c:v>
                </c:pt>
                <c:pt idx="715">
                  <c:v>5.92</c:v>
                </c:pt>
                <c:pt idx="716">
                  <c:v>6.0789999999999997</c:v>
                </c:pt>
                <c:pt idx="717">
                  <c:v>6.1189999999999998</c:v>
                </c:pt>
                <c:pt idx="718">
                  <c:v>6.4690000000000003</c:v>
                </c:pt>
                <c:pt idx="719">
                  <c:v>5.9770000000000003</c:v>
                </c:pt>
                <c:pt idx="720">
                  <c:v>5.617</c:v>
                </c:pt>
                <c:pt idx="721">
                  <c:v>6.5019999999999998</c:v>
                </c:pt>
                <c:pt idx="722">
                  <c:v>6.4459999999999997</c:v>
                </c:pt>
                <c:pt idx="723">
                  <c:v>6.867</c:v>
                </c:pt>
                <c:pt idx="724">
                  <c:v>6.7229999999999999</c:v>
                </c:pt>
                <c:pt idx="725">
                  <c:v>6.8730000000000002</c:v>
                </c:pt>
                <c:pt idx="726">
                  <c:v>6.6989999999999998</c:v>
                </c:pt>
                <c:pt idx="727">
                  <c:v>6.8639999999999999</c:v>
                </c:pt>
                <c:pt idx="728">
                  <c:v>6.556</c:v>
                </c:pt>
                <c:pt idx="729">
                  <c:v>7.048</c:v>
                </c:pt>
                <c:pt idx="730">
                  <c:v>6.1059999999999999</c:v>
                </c:pt>
                <c:pt idx="731">
                  <c:v>5.9329999999999998</c:v>
                </c:pt>
                <c:pt idx="732">
                  <c:v>5.7930000000000001</c:v>
                </c:pt>
                <c:pt idx="733">
                  <c:v>5.9660000000000002</c:v>
                </c:pt>
                <c:pt idx="734">
                  <c:v>6.2290000000000001</c:v>
                </c:pt>
                <c:pt idx="735">
                  <c:v>6.5279999999999996</c:v>
                </c:pt>
                <c:pt idx="736">
                  <c:v>6.8460000000000001</c:v>
                </c:pt>
                <c:pt idx="737">
                  <c:v>6.9290000000000003</c:v>
                </c:pt>
                <c:pt idx="738">
                  <c:v>6.4859999999999998</c:v>
                </c:pt>
                <c:pt idx="739">
                  <c:v>6.28</c:v>
                </c:pt>
                <c:pt idx="740">
                  <c:v>6.3390000000000004</c:v>
                </c:pt>
                <c:pt idx="741">
                  <c:v>6.5670000000000002</c:v>
                </c:pt>
                <c:pt idx="742">
                  <c:v>6.01</c:v>
                </c:pt>
                <c:pt idx="743">
                  <c:v>5.92</c:v>
                </c:pt>
                <c:pt idx="744">
                  <c:v>6.7220000000000004</c:v>
                </c:pt>
                <c:pt idx="745">
                  <c:v>6.8979999999999997</c:v>
                </c:pt>
                <c:pt idx="746">
                  <c:v>6.5579999999999998</c:v>
                </c:pt>
                <c:pt idx="747">
                  <c:v>6.2119999999999997</c:v>
                </c:pt>
                <c:pt idx="748">
                  <c:v>5.8630000000000004</c:v>
                </c:pt>
                <c:pt idx="749">
                  <c:v>5.3789999999999996</c:v>
                </c:pt>
                <c:pt idx="750">
                  <c:v>6.0279999999999996</c:v>
                </c:pt>
                <c:pt idx="751">
                  <c:v>6.4459999999999997</c:v>
                </c:pt>
                <c:pt idx="752">
                  <c:v>6.3250000000000002</c:v>
                </c:pt>
                <c:pt idx="753">
                  <c:v>6.5170000000000003</c:v>
                </c:pt>
                <c:pt idx="754">
                  <c:v>6.41</c:v>
                </c:pt>
                <c:pt idx="755">
                  <c:v>6.3780000000000001</c:v>
                </c:pt>
                <c:pt idx="756">
                  <c:v>6.0069999999999997</c:v>
                </c:pt>
                <c:pt idx="757">
                  <c:v>6.0970000000000004</c:v>
                </c:pt>
                <c:pt idx="758">
                  <c:v>6.1630000000000003</c:v>
                </c:pt>
                <c:pt idx="759">
                  <c:v>5.8440000000000003</c:v>
                </c:pt>
                <c:pt idx="760">
                  <c:v>5.8120000000000003</c:v>
                </c:pt>
                <c:pt idx="761">
                  <c:v>6.2770000000000001</c:v>
                </c:pt>
                <c:pt idx="762">
                  <c:v>6.492</c:v>
                </c:pt>
                <c:pt idx="763">
                  <c:v>6.3330000000000002</c:v>
                </c:pt>
                <c:pt idx="764">
                  <c:v>6.2939999999999996</c:v>
                </c:pt>
                <c:pt idx="765">
                  <c:v>5.9420000000000002</c:v>
                </c:pt>
                <c:pt idx="766">
                  <c:v>5.95</c:v>
                </c:pt>
                <c:pt idx="767">
                  <c:v>6.1879999999999997</c:v>
                </c:pt>
                <c:pt idx="768">
                  <c:v>5.9089999999999998</c:v>
                </c:pt>
                <c:pt idx="769">
                  <c:v>5.6269999999999998</c:v>
                </c:pt>
                <c:pt idx="770">
                  <c:v>6.2210000000000001</c:v>
                </c:pt>
                <c:pt idx="771">
                  <c:v>6.1310000000000002</c:v>
                </c:pt>
                <c:pt idx="772">
                  <c:v>6.0780000000000003</c:v>
                </c:pt>
                <c:pt idx="773">
                  <c:v>6.17</c:v>
                </c:pt>
                <c:pt idx="774">
                  <c:v>5.8319999999999999</c:v>
                </c:pt>
                <c:pt idx="775">
                  <c:v>6.1749999999999998</c:v>
                </c:pt>
                <c:pt idx="776">
                  <c:v>6.3929999999999998</c:v>
                </c:pt>
                <c:pt idx="777">
                  <c:v>6.4870000000000001</c:v>
                </c:pt>
                <c:pt idx="778">
                  <c:v>6.359</c:v>
                </c:pt>
                <c:pt idx="779">
                  <c:v>6.7869999999999999</c:v>
                </c:pt>
                <c:pt idx="780">
                  <c:v>6.82</c:v>
                </c:pt>
                <c:pt idx="781">
                  <c:v>7.2869999999999999</c:v>
                </c:pt>
                <c:pt idx="782">
                  <c:v>7.2169999999999996</c:v>
                </c:pt>
                <c:pt idx="783">
                  <c:v>7.1390000000000002</c:v>
                </c:pt>
                <c:pt idx="784">
                  <c:v>6.9</c:v>
                </c:pt>
                <c:pt idx="785">
                  <c:v>6.8789999999999996</c:v>
                </c:pt>
                <c:pt idx="786">
                  <c:v>6.4889999999999999</c:v>
                </c:pt>
                <c:pt idx="787">
                  <c:v>6.1989999999999998</c:v>
                </c:pt>
                <c:pt idx="788">
                  <c:v>6.1630000000000003</c:v>
                </c:pt>
                <c:pt idx="789">
                  <c:v>6.1769999999999996</c:v>
                </c:pt>
                <c:pt idx="790">
                  <c:v>6.0289999999999999</c:v>
                </c:pt>
                <c:pt idx="791">
                  <c:v>6.0510000000000002</c:v>
                </c:pt>
                <c:pt idx="792">
                  <c:v>6.625</c:v>
                </c:pt>
                <c:pt idx="793">
                  <c:v>6.6139999999999999</c:v>
                </c:pt>
                <c:pt idx="794">
                  <c:v>6.91</c:v>
                </c:pt>
                <c:pt idx="795">
                  <c:v>6.7140000000000004</c:v>
                </c:pt>
                <c:pt idx="796">
                  <c:v>6.1829999999999998</c:v>
                </c:pt>
                <c:pt idx="797">
                  <c:v>6.4740000000000002</c:v>
                </c:pt>
                <c:pt idx="798">
                  <c:v>6.3460000000000001</c:v>
                </c:pt>
                <c:pt idx="799">
                  <c:v>6.3339999999999996</c:v>
                </c:pt>
                <c:pt idx="800">
                  <c:v>6.8550000000000004</c:v>
                </c:pt>
                <c:pt idx="801">
                  <c:v>6.7380000000000004</c:v>
                </c:pt>
                <c:pt idx="802">
                  <c:v>6.234</c:v>
                </c:pt>
                <c:pt idx="803">
                  <c:v>6.2160000000000002</c:v>
                </c:pt>
                <c:pt idx="804">
                  <c:v>5.95</c:v>
                </c:pt>
                <c:pt idx="805">
                  <c:v>6.0330000000000004</c:v>
                </c:pt>
                <c:pt idx="806">
                  <c:v>6.133</c:v>
                </c:pt>
                <c:pt idx="807">
                  <c:v>6.7169999999999996</c:v>
                </c:pt>
                <c:pt idx="808">
                  <c:v>6.8520000000000003</c:v>
                </c:pt>
                <c:pt idx="809">
                  <c:v>7.0019999999999998</c:v>
                </c:pt>
                <c:pt idx="810">
                  <c:v>6.0049999999999999</c:v>
                </c:pt>
                <c:pt idx="811">
                  <c:v>6.61</c:v>
                </c:pt>
                <c:pt idx="812">
                  <c:v>6.3659999999999997</c:v>
                </c:pt>
                <c:pt idx="813">
                  <c:v>6.8019999999999996</c:v>
                </c:pt>
                <c:pt idx="814">
                  <c:v>5.9589999999999996</c:v>
                </c:pt>
                <c:pt idx="815">
                  <c:v>6.024</c:v>
                </c:pt>
                <c:pt idx="816">
                  <c:v>5.9859999999999998</c:v>
                </c:pt>
                <c:pt idx="817">
                  <c:v>6.2380000000000004</c:v>
                </c:pt>
                <c:pt idx="818">
                  <c:v>5.6109999999999998</c:v>
                </c:pt>
                <c:pt idx="819">
                  <c:v>5.9160000000000004</c:v>
                </c:pt>
                <c:pt idx="820">
                  <c:v>6.0780000000000003</c:v>
                </c:pt>
                <c:pt idx="821">
                  <c:v>6.0049999999999999</c:v>
                </c:pt>
                <c:pt idx="822">
                  <c:v>6.3159999999999998</c:v>
                </c:pt>
                <c:pt idx="823">
                  <c:v>6.6280000000000001</c:v>
                </c:pt>
                <c:pt idx="824">
                  <c:v>6.4</c:v>
                </c:pt>
                <c:pt idx="825">
                  <c:v>5.875</c:v>
                </c:pt>
                <c:pt idx="826">
                  <c:v>6.5229999999999997</c:v>
                </c:pt>
                <c:pt idx="827">
                  <c:v>6.1440000000000001</c:v>
                </c:pt>
                <c:pt idx="828">
                  <c:v>5.9249999999999998</c:v>
                </c:pt>
                <c:pt idx="829">
                  <c:v>6.1239999999999997</c:v>
                </c:pt>
                <c:pt idx="830">
                  <c:v>7.1210000000000004</c:v>
                </c:pt>
                <c:pt idx="831">
                  <c:v>6.2539999999999996</c:v>
                </c:pt>
                <c:pt idx="832">
                  <c:v>6.3280000000000003</c:v>
                </c:pt>
                <c:pt idx="833">
                  <c:v>6.9080000000000004</c:v>
                </c:pt>
                <c:pt idx="834">
                  <c:v>6.1</c:v>
                </c:pt>
                <c:pt idx="835">
                  <c:v>5.6959999999999997</c:v>
                </c:pt>
                <c:pt idx="836">
                  <c:v>5.415</c:v>
                </c:pt>
                <c:pt idx="837">
                  <c:v>6.0789999999999997</c:v>
                </c:pt>
                <c:pt idx="838">
                  <c:v>6.1260000000000003</c:v>
                </c:pt>
                <c:pt idx="839">
                  <c:v>6.0270000000000001</c:v>
                </c:pt>
                <c:pt idx="840">
                  <c:v>6.12</c:v>
                </c:pt>
                <c:pt idx="841">
                  <c:v>5.9980000000000002</c:v>
                </c:pt>
                <c:pt idx="842">
                  <c:v>6.2270000000000003</c:v>
                </c:pt>
                <c:pt idx="843">
                  <c:v>6.1260000000000003</c:v>
                </c:pt>
                <c:pt idx="844">
                  <c:v>6.0309999999999997</c:v>
                </c:pt>
                <c:pt idx="845">
                  <c:v>6.0519999999999996</c:v>
                </c:pt>
                <c:pt idx="846">
                  <c:v>5.7009999999999996</c:v>
                </c:pt>
                <c:pt idx="847">
                  <c:v>6.3739999999999997</c:v>
                </c:pt>
                <c:pt idx="848">
                  <c:v>6.4790000000000001</c:v>
                </c:pt>
                <c:pt idx="849">
                  <c:v>6.4820000000000002</c:v>
                </c:pt>
                <c:pt idx="850">
                  <c:v>6.907</c:v>
                </c:pt>
                <c:pt idx="851">
                  <c:v>6.9859999999999998</c:v>
                </c:pt>
                <c:pt idx="852">
                  <c:v>6.633</c:v>
                </c:pt>
                <c:pt idx="853">
                  <c:v>6.0469999999999997</c:v>
                </c:pt>
                <c:pt idx="854">
                  <c:v>6.226</c:v>
                </c:pt>
                <c:pt idx="855">
                  <c:v>5.3120000000000003</c:v>
                </c:pt>
                <c:pt idx="856">
                  <c:v>5.5119999999999996</c:v>
                </c:pt>
                <c:pt idx="857">
                  <c:v>5.9889999999999999</c:v>
                </c:pt>
                <c:pt idx="858">
                  <c:v>6.5590000000000002</c:v>
                </c:pt>
                <c:pt idx="859">
                  <c:v>6.1740000000000004</c:v>
                </c:pt>
                <c:pt idx="860">
                  <c:v>5.95</c:v>
                </c:pt>
                <c:pt idx="861">
                  <c:v>5.8319999999999999</c:v>
                </c:pt>
                <c:pt idx="862">
                  <c:v>5.7919999999999998</c:v>
                </c:pt>
                <c:pt idx="863">
                  <c:v>5.633</c:v>
                </c:pt>
                <c:pt idx="864">
                  <c:v>6.4009999999999998</c:v>
                </c:pt>
                <c:pt idx="865">
                  <c:v>6.649</c:v>
                </c:pt>
                <c:pt idx="866">
                  <c:v>6.7249999999999996</c:v>
                </c:pt>
                <c:pt idx="867">
                  <c:v>6.7489999999999997</c:v>
                </c:pt>
                <c:pt idx="868">
                  <c:v>6.5469999999999997</c:v>
                </c:pt>
                <c:pt idx="869">
                  <c:v>6.4039999999999999</c:v>
                </c:pt>
                <c:pt idx="870">
                  <c:v>6.7050000000000001</c:v>
                </c:pt>
                <c:pt idx="871">
                  <c:v>6.702</c:v>
                </c:pt>
                <c:pt idx="872">
                  <c:v>6.7</c:v>
                </c:pt>
                <c:pt idx="873">
                  <c:v>6.7149999999999999</c:v>
                </c:pt>
                <c:pt idx="874">
                  <c:v>6.3239999999999998</c:v>
                </c:pt>
                <c:pt idx="875">
                  <c:v>6.024</c:v>
                </c:pt>
                <c:pt idx="876">
                  <c:v>6.4740000000000002</c:v>
                </c:pt>
                <c:pt idx="877">
                  <c:v>7.3529999999999998</c:v>
                </c:pt>
                <c:pt idx="878">
                  <c:v>7.1580000000000004</c:v>
                </c:pt>
                <c:pt idx="879">
                  <c:v>6.6189999999999998</c:v>
                </c:pt>
                <c:pt idx="880">
                  <c:v>6.7759999999999998</c:v>
                </c:pt>
                <c:pt idx="881">
                  <c:v>6.2869999999999999</c:v>
                </c:pt>
                <c:pt idx="882">
                  <c:v>5.5910000000000002</c:v>
                </c:pt>
                <c:pt idx="883">
                  <c:v>5.8310000000000004</c:v>
                </c:pt>
                <c:pt idx="884">
                  <c:v>5.5229999999999997</c:v>
                </c:pt>
                <c:pt idx="885">
                  <c:v>5.9020000000000001</c:v>
                </c:pt>
                <c:pt idx="886">
                  <c:v>5.9660000000000002</c:v>
                </c:pt>
                <c:pt idx="887">
                  <c:v>5.548</c:v>
                </c:pt>
                <c:pt idx="888">
                  <c:v>5.9640000000000004</c:v>
                </c:pt>
                <c:pt idx="889">
                  <c:v>6.4169999999999998</c:v>
                </c:pt>
                <c:pt idx="890">
                  <c:v>6.1260000000000003</c:v>
                </c:pt>
                <c:pt idx="891">
                  <c:v>6.34</c:v>
                </c:pt>
                <c:pt idx="892">
                  <c:v>5.7720000000000002</c:v>
                </c:pt>
                <c:pt idx="893">
                  <c:v>5.5190000000000001</c:v>
                </c:pt>
                <c:pt idx="894">
                  <c:v>5.8470000000000004</c:v>
                </c:pt>
                <c:pt idx="895">
                  <c:v>6.1070000000000002</c:v>
                </c:pt>
                <c:pt idx="896">
                  <c:v>5.508</c:v>
                </c:pt>
                <c:pt idx="897">
                  <c:v>6.3120000000000003</c:v>
                </c:pt>
                <c:pt idx="898">
                  <c:v>6.085</c:v>
                </c:pt>
                <c:pt idx="899">
                  <c:v>6.2560000000000002</c:v>
                </c:pt>
                <c:pt idx="900">
                  <c:v>6.306</c:v>
                </c:pt>
                <c:pt idx="901">
                  <c:v>6.2809999999999997</c:v>
                </c:pt>
                <c:pt idx="902">
                  <c:v>6.38</c:v>
                </c:pt>
                <c:pt idx="903">
                  <c:v>6.1660000000000004</c:v>
                </c:pt>
                <c:pt idx="904">
                  <c:v>6.2709999999999999</c:v>
                </c:pt>
                <c:pt idx="905">
                  <c:v>6.391</c:v>
                </c:pt>
                <c:pt idx="906">
                  <c:v>5.8849999999999998</c:v>
                </c:pt>
                <c:pt idx="907">
                  <c:v>5.91</c:v>
                </c:pt>
                <c:pt idx="908">
                  <c:v>6.1470000000000002</c:v>
                </c:pt>
                <c:pt idx="909">
                  <c:v>6.0869999999999997</c:v>
                </c:pt>
                <c:pt idx="910">
                  <c:v>5.79</c:v>
                </c:pt>
                <c:pt idx="911">
                  <c:v>5.9660000000000002</c:v>
                </c:pt>
                <c:pt idx="912">
                  <c:v>6.0119999999999996</c:v>
                </c:pt>
                <c:pt idx="913">
                  <c:v>5.7720000000000002</c:v>
                </c:pt>
                <c:pt idx="914">
                  <c:v>5.9539999999999997</c:v>
                </c:pt>
                <c:pt idx="915">
                  <c:v>5.8120000000000003</c:v>
                </c:pt>
                <c:pt idx="916">
                  <c:v>5.9779999999999998</c:v>
                </c:pt>
                <c:pt idx="917">
                  <c:v>6.6379999999999999</c:v>
                </c:pt>
                <c:pt idx="918">
                  <c:v>6.274</c:v>
                </c:pt>
                <c:pt idx="919">
                  <c:v>6.1</c:v>
                </c:pt>
                <c:pt idx="920">
                  <c:v>6.2460000000000004</c:v>
                </c:pt>
                <c:pt idx="921">
                  <c:v>6.5679999999999996</c:v>
                </c:pt>
                <c:pt idx="922">
                  <c:v>6.4649999999999999</c:v>
                </c:pt>
                <c:pt idx="923">
                  <c:v>6.3369999999999997</c:v>
                </c:pt>
                <c:pt idx="924">
                  <c:v>6.4020000000000001</c:v>
                </c:pt>
                <c:pt idx="925">
                  <c:v>6.4039999999999999</c:v>
                </c:pt>
                <c:pt idx="926">
                  <c:v>6.2249999999999996</c:v>
                </c:pt>
                <c:pt idx="927">
                  <c:v>6.3840000000000003</c:v>
                </c:pt>
                <c:pt idx="928">
                  <c:v>6.11</c:v>
                </c:pt>
                <c:pt idx="929">
                  <c:v>6.2389999999999999</c:v>
                </c:pt>
                <c:pt idx="930">
                  <c:v>6.415</c:v>
                </c:pt>
                <c:pt idx="931">
                  <c:v>6.609</c:v>
                </c:pt>
                <c:pt idx="932">
                  <c:v>6.8380000000000001</c:v>
                </c:pt>
                <c:pt idx="933">
                  <c:v>6.7439999999999998</c:v>
                </c:pt>
                <c:pt idx="934">
                  <c:v>7.31</c:v>
                </c:pt>
                <c:pt idx="935">
                  <c:v>7.0869999999999997</c:v>
                </c:pt>
                <c:pt idx="936">
                  <c:v>6.59</c:v>
                </c:pt>
                <c:pt idx="937">
                  <c:v>6.9690000000000003</c:v>
                </c:pt>
                <c:pt idx="938">
                  <c:v>6.8250000000000002</c:v>
                </c:pt>
                <c:pt idx="939">
                  <c:v>6.5289999999999999</c:v>
                </c:pt>
                <c:pt idx="940">
                  <c:v>6.1749999999999998</c:v>
                </c:pt>
                <c:pt idx="941">
                  <c:v>6.2560000000000002</c:v>
                </c:pt>
                <c:pt idx="942">
                  <c:v>6.0380000000000003</c:v>
                </c:pt>
                <c:pt idx="943">
                  <c:v>6.11</c:v>
                </c:pt>
                <c:pt idx="944">
                  <c:v>6.298</c:v>
                </c:pt>
                <c:pt idx="945">
                  <c:v>5.9980000000000002</c:v>
                </c:pt>
                <c:pt idx="946">
                  <c:v>6.4340000000000002</c:v>
                </c:pt>
                <c:pt idx="947">
                  <c:v>6.415</c:v>
                </c:pt>
                <c:pt idx="948">
                  <c:v>5.9930000000000003</c:v>
                </c:pt>
                <c:pt idx="949">
                  <c:v>5.9930000000000003</c:v>
                </c:pt>
                <c:pt idx="950">
                  <c:v>5.8949999999999996</c:v>
                </c:pt>
                <c:pt idx="951">
                  <c:v>6.7649999999999997</c:v>
                </c:pt>
                <c:pt idx="952">
                  <c:v>6.7859999999999996</c:v>
                </c:pt>
                <c:pt idx="953">
                  <c:v>7.0179999999999998</c:v>
                </c:pt>
                <c:pt idx="954">
                  <c:v>6.4850000000000003</c:v>
                </c:pt>
                <c:pt idx="955">
                  <c:v>6.1349999999999998</c:v>
                </c:pt>
                <c:pt idx="956">
                  <c:v>6.665</c:v>
                </c:pt>
                <c:pt idx="957">
                  <c:v>6.5179999999999998</c:v>
                </c:pt>
                <c:pt idx="958">
                  <c:v>5.9020000000000001</c:v>
                </c:pt>
                <c:pt idx="959">
                  <c:v>5.9539999999999997</c:v>
                </c:pt>
                <c:pt idx="960">
                  <c:v>5.8109999999999999</c:v>
                </c:pt>
                <c:pt idx="961">
                  <c:v>5.6639999999999997</c:v>
                </c:pt>
                <c:pt idx="962">
                  <c:v>5.2240000000000002</c:v>
                </c:pt>
                <c:pt idx="963">
                  <c:v>5.681</c:v>
                </c:pt>
                <c:pt idx="964">
                  <c:v>5.5330000000000004</c:v>
                </c:pt>
                <c:pt idx="965">
                  <c:v>6.0350000000000001</c:v>
                </c:pt>
                <c:pt idx="966">
                  <c:v>5.5490000000000004</c:v>
                </c:pt>
                <c:pt idx="967">
                  <c:v>5.766</c:v>
                </c:pt>
                <c:pt idx="968">
                  <c:v>6.1660000000000004</c:v>
                </c:pt>
                <c:pt idx="969">
                  <c:v>5.98</c:v>
                </c:pt>
                <c:pt idx="970">
                  <c:v>6.2149999999999999</c:v>
                </c:pt>
                <c:pt idx="971">
                  <c:v>6.3280000000000003</c:v>
                </c:pt>
                <c:pt idx="972">
                  <c:v>6.6</c:v>
                </c:pt>
                <c:pt idx="973">
                  <c:v>6.2619999999999996</c:v>
                </c:pt>
                <c:pt idx="974">
                  <c:v>6.3019999999999996</c:v>
                </c:pt>
                <c:pt idx="975">
                  <c:v>6.61</c:v>
                </c:pt>
                <c:pt idx="976">
                  <c:v>6.2590000000000003</c:v>
                </c:pt>
                <c:pt idx="977">
                  <c:v>5.6749999999999998</c:v>
                </c:pt>
                <c:pt idx="978">
                  <c:v>5.7160000000000002</c:v>
                </c:pt>
                <c:pt idx="979">
                  <c:v>5.4969999999999999</c:v>
                </c:pt>
                <c:pt idx="980">
                  <c:v>5.67</c:v>
                </c:pt>
                <c:pt idx="981">
                  <c:v>5.5880000000000001</c:v>
                </c:pt>
                <c:pt idx="982">
                  <c:v>5.42</c:v>
                </c:pt>
                <c:pt idx="983">
                  <c:v>5.1970000000000001</c:v>
                </c:pt>
                <c:pt idx="984">
                  <c:v>5.6239999999999997</c:v>
                </c:pt>
                <c:pt idx="985">
                  <c:v>5.9939999999999998</c:v>
                </c:pt>
                <c:pt idx="986">
                  <c:v>5.7590000000000003</c:v>
                </c:pt>
                <c:pt idx="987">
                  <c:v>5.6840000000000002</c:v>
                </c:pt>
                <c:pt idx="988">
                  <c:v>5.7649999999999997</c:v>
                </c:pt>
                <c:pt idx="989">
                  <c:v>5.6280000000000001</c:v>
                </c:pt>
                <c:pt idx="990">
                  <c:v>5.7949999999999999</c:v>
                </c:pt>
                <c:pt idx="991">
                  <c:v>6.0979999999999999</c:v>
                </c:pt>
                <c:pt idx="992">
                  <c:v>5.4649999999999999</c:v>
                </c:pt>
                <c:pt idx="993">
                  <c:v>5.9240000000000004</c:v>
                </c:pt>
                <c:pt idx="994">
                  <c:v>6.0910000000000002</c:v>
                </c:pt>
                <c:pt idx="995">
                  <c:v>5.95</c:v>
                </c:pt>
                <c:pt idx="996">
                  <c:v>6.0750000000000002</c:v>
                </c:pt>
                <c:pt idx="997">
                  <c:v>5.9589999999999996</c:v>
                </c:pt>
                <c:pt idx="998">
                  <c:v>6.1230000000000002</c:v>
                </c:pt>
                <c:pt idx="999">
                  <c:v>5.8719999999999999</c:v>
                </c:pt>
                <c:pt idx="1000">
                  <c:v>5.50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88-438A-9375-BE592C1AA947}"/>
            </c:ext>
          </c:extLst>
        </c:ser>
        <c:ser>
          <c:idx val="1"/>
          <c:order val="1"/>
          <c:tx>
            <c:strRef>
              <c:f>'Protein RMSD'!$C$1</c:f>
              <c:strCache>
                <c:ptCount val="1"/>
                <c:pt idx="0">
                  <c:v>CID441667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rotein RMSD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Protein RMSD'!$C$2:$C$1002</c:f>
              <c:numCache>
                <c:formatCode>General</c:formatCode>
                <c:ptCount val="1001"/>
                <c:pt idx="0">
                  <c:v>0</c:v>
                </c:pt>
                <c:pt idx="1">
                  <c:v>1.347</c:v>
                </c:pt>
                <c:pt idx="2">
                  <c:v>1.5489999999999999</c:v>
                </c:pt>
                <c:pt idx="3">
                  <c:v>2.4209999999999998</c:v>
                </c:pt>
                <c:pt idx="4">
                  <c:v>2.6139999999999999</c:v>
                </c:pt>
                <c:pt idx="5">
                  <c:v>2.9630000000000001</c:v>
                </c:pt>
                <c:pt idx="6">
                  <c:v>3.08</c:v>
                </c:pt>
                <c:pt idx="7">
                  <c:v>2.3359999999999999</c:v>
                </c:pt>
                <c:pt idx="8">
                  <c:v>2.1240000000000001</c:v>
                </c:pt>
                <c:pt idx="9">
                  <c:v>1.6950000000000001</c:v>
                </c:pt>
                <c:pt idx="10">
                  <c:v>2.3330000000000002</c:v>
                </c:pt>
                <c:pt idx="11">
                  <c:v>1.718</c:v>
                </c:pt>
                <c:pt idx="12">
                  <c:v>2.3290000000000002</c:v>
                </c:pt>
                <c:pt idx="13">
                  <c:v>1.9339999999999999</c:v>
                </c:pt>
                <c:pt idx="14">
                  <c:v>1.708</c:v>
                </c:pt>
                <c:pt idx="15">
                  <c:v>1.601</c:v>
                </c:pt>
                <c:pt idx="16">
                  <c:v>2.218</c:v>
                </c:pt>
                <c:pt idx="17">
                  <c:v>1.867</c:v>
                </c:pt>
                <c:pt idx="18">
                  <c:v>2.2999999999999998</c:v>
                </c:pt>
                <c:pt idx="19">
                  <c:v>2.1619999999999999</c:v>
                </c:pt>
                <c:pt idx="20">
                  <c:v>2.0139999999999998</c:v>
                </c:pt>
                <c:pt idx="21">
                  <c:v>2.44</c:v>
                </c:pt>
                <c:pt idx="22">
                  <c:v>1.8169999999999999</c:v>
                </c:pt>
                <c:pt idx="23">
                  <c:v>2.1</c:v>
                </c:pt>
                <c:pt idx="24">
                  <c:v>2.806</c:v>
                </c:pt>
                <c:pt idx="25">
                  <c:v>2.7810000000000001</c:v>
                </c:pt>
                <c:pt idx="26">
                  <c:v>2.6539999999999999</c:v>
                </c:pt>
                <c:pt idx="27">
                  <c:v>2.8740000000000001</c:v>
                </c:pt>
                <c:pt idx="28">
                  <c:v>2.4390000000000001</c:v>
                </c:pt>
                <c:pt idx="29">
                  <c:v>2.649</c:v>
                </c:pt>
                <c:pt idx="30">
                  <c:v>2.282</c:v>
                </c:pt>
                <c:pt idx="31">
                  <c:v>2.391</c:v>
                </c:pt>
                <c:pt idx="32">
                  <c:v>2.343</c:v>
                </c:pt>
                <c:pt idx="33">
                  <c:v>2.2949999999999999</c:v>
                </c:pt>
                <c:pt idx="34">
                  <c:v>2.343</c:v>
                </c:pt>
                <c:pt idx="35">
                  <c:v>2.8370000000000002</c:v>
                </c:pt>
                <c:pt idx="36">
                  <c:v>2.7519999999999998</c:v>
                </c:pt>
                <c:pt idx="37">
                  <c:v>2.5289999999999999</c:v>
                </c:pt>
                <c:pt idx="38">
                  <c:v>2.71</c:v>
                </c:pt>
                <c:pt idx="39">
                  <c:v>2.2759999999999998</c:v>
                </c:pt>
                <c:pt idx="40">
                  <c:v>2.0579999999999998</c:v>
                </c:pt>
                <c:pt idx="41">
                  <c:v>2.4089999999999998</c:v>
                </c:pt>
                <c:pt idx="42">
                  <c:v>2.7330000000000001</c:v>
                </c:pt>
                <c:pt idx="43">
                  <c:v>3.105</c:v>
                </c:pt>
                <c:pt idx="44">
                  <c:v>2.6269999999999998</c:v>
                </c:pt>
                <c:pt idx="45">
                  <c:v>2.2759999999999998</c:v>
                </c:pt>
                <c:pt idx="46">
                  <c:v>2.2629999999999999</c:v>
                </c:pt>
                <c:pt idx="47">
                  <c:v>1.889</c:v>
                </c:pt>
                <c:pt idx="48">
                  <c:v>1.911</c:v>
                </c:pt>
                <c:pt idx="49">
                  <c:v>1.6839999999999999</c:v>
                </c:pt>
                <c:pt idx="50">
                  <c:v>1.9610000000000001</c:v>
                </c:pt>
                <c:pt idx="51">
                  <c:v>1.8380000000000001</c:v>
                </c:pt>
                <c:pt idx="52">
                  <c:v>1.9330000000000001</c:v>
                </c:pt>
                <c:pt idx="53">
                  <c:v>2.395</c:v>
                </c:pt>
                <c:pt idx="54">
                  <c:v>2.617</c:v>
                </c:pt>
                <c:pt idx="55">
                  <c:v>2.5299999999999998</c:v>
                </c:pt>
                <c:pt idx="56">
                  <c:v>2.3420000000000001</c:v>
                </c:pt>
                <c:pt idx="57">
                  <c:v>2.218</c:v>
                </c:pt>
                <c:pt idx="58">
                  <c:v>2.1539999999999999</c:v>
                </c:pt>
                <c:pt idx="59">
                  <c:v>2.3359999999999999</c:v>
                </c:pt>
                <c:pt idx="60">
                  <c:v>2.1920000000000002</c:v>
                </c:pt>
                <c:pt idx="61">
                  <c:v>3.0680000000000001</c:v>
                </c:pt>
                <c:pt idx="62">
                  <c:v>1.9990000000000001</c:v>
                </c:pt>
                <c:pt idx="63">
                  <c:v>2.6150000000000002</c:v>
                </c:pt>
                <c:pt idx="64">
                  <c:v>2.3050000000000002</c:v>
                </c:pt>
                <c:pt idx="65">
                  <c:v>1.929</c:v>
                </c:pt>
                <c:pt idx="66">
                  <c:v>1.8140000000000001</c:v>
                </c:pt>
                <c:pt idx="67">
                  <c:v>1.93</c:v>
                </c:pt>
                <c:pt idx="68">
                  <c:v>1.877</c:v>
                </c:pt>
                <c:pt idx="69">
                  <c:v>1.9450000000000001</c:v>
                </c:pt>
                <c:pt idx="70">
                  <c:v>2.1549999999999998</c:v>
                </c:pt>
                <c:pt idx="71">
                  <c:v>1.9330000000000001</c:v>
                </c:pt>
                <c:pt idx="72">
                  <c:v>2.4470000000000001</c:v>
                </c:pt>
                <c:pt idx="73">
                  <c:v>2.5449999999999999</c:v>
                </c:pt>
                <c:pt idx="74">
                  <c:v>2.9609999999999999</c:v>
                </c:pt>
                <c:pt idx="75">
                  <c:v>2.601</c:v>
                </c:pt>
                <c:pt idx="76">
                  <c:v>3.8919999999999999</c:v>
                </c:pt>
                <c:pt idx="77">
                  <c:v>3.6949999999999998</c:v>
                </c:pt>
                <c:pt idx="78">
                  <c:v>3.173</c:v>
                </c:pt>
                <c:pt idx="79">
                  <c:v>2.8559999999999999</c:v>
                </c:pt>
                <c:pt idx="80">
                  <c:v>3.0779999999999998</c:v>
                </c:pt>
                <c:pt idx="81">
                  <c:v>3.2549999999999999</c:v>
                </c:pt>
                <c:pt idx="82">
                  <c:v>2.5179999999999998</c:v>
                </c:pt>
                <c:pt idx="83">
                  <c:v>2.3940000000000001</c:v>
                </c:pt>
                <c:pt idx="84">
                  <c:v>3.242</c:v>
                </c:pt>
                <c:pt idx="85">
                  <c:v>3.105</c:v>
                </c:pt>
                <c:pt idx="86">
                  <c:v>4.117</c:v>
                </c:pt>
                <c:pt idx="87">
                  <c:v>3.9329999999999998</c:v>
                </c:pt>
                <c:pt idx="88">
                  <c:v>3.34</c:v>
                </c:pt>
                <c:pt idx="89">
                  <c:v>3.661</c:v>
                </c:pt>
                <c:pt idx="90">
                  <c:v>3.4409999999999998</c:v>
                </c:pt>
                <c:pt idx="91">
                  <c:v>2.5390000000000001</c:v>
                </c:pt>
                <c:pt idx="92">
                  <c:v>2.95</c:v>
                </c:pt>
                <c:pt idx="93">
                  <c:v>2.9369999999999998</c:v>
                </c:pt>
                <c:pt idx="94">
                  <c:v>2.6</c:v>
                </c:pt>
                <c:pt idx="95">
                  <c:v>2.5939999999999999</c:v>
                </c:pt>
                <c:pt idx="96">
                  <c:v>3.0219999999999998</c:v>
                </c:pt>
                <c:pt idx="97">
                  <c:v>3.0550000000000002</c:v>
                </c:pt>
                <c:pt idx="98">
                  <c:v>2.7440000000000002</c:v>
                </c:pt>
                <c:pt idx="99">
                  <c:v>3.2080000000000002</c:v>
                </c:pt>
                <c:pt idx="100">
                  <c:v>3.4340000000000002</c:v>
                </c:pt>
                <c:pt idx="101">
                  <c:v>3.9660000000000002</c:v>
                </c:pt>
                <c:pt idx="102">
                  <c:v>2.99</c:v>
                </c:pt>
                <c:pt idx="103">
                  <c:v>2.76</c:v>
                </c:pt>
                <c:pt idx="104">
                  <c:v>2.8740000000000001</c:v>
                </c:pt>
                <c:pt idx="105">
                  <c:v>3.2759999999999998</c:v>
                </c:pt>
                <c:pt idx="106">
                  <c:v>2.9729999999999999</c:v>
                </c:pt>
                <c:pt idx="107">
                  <c:v>2.7610000000000001</c:v>
                </c:pt>
                <c:pt idx="108">
                  <c:v>2.9710000000000001</c:v>
                </c:pt>
                <c:pt idx="109">
                  <c:v>2.8639999999999999</c:v>
                </c:pt>
                <c:pt idx="110">
                  <c:v>2.7509999999999999</c:v>
                </c:pt>
                <c:pt idx="111">
                  <c:v>2.7410000000000001</c:v>
                </c:pt>
                <c:pt idx="112">
                  <c:v>3.198</c:v>
                </c:pt>
                <c:pt idx="113">
                  <c:v>3.2360000000000002</c:v>
                </c:pt>
                <c:pt idx="114">
                  <c:v>3.3069999999999999</c:v>
                </c:pt>
                <c:pt idx="115">
                  <c:v>2.8969999999999998</c:v>
                </c:pt>
                <c:pt idx="116">
                  <c:v>3.2250000000000001</c:v>
                </c:pt>
                <c:pt idx="117">
                  <c:v>3.577</c:v>
                </c:pt>
                <c:pt idx="118">
                  <c:v>3.6669999999999998</c:v>
                </c:pt>
                <c:pt idx="119">
                  <c:v>3.593</c:v>
                </c:pt>
                <c:pt idx="120">
                  <c:v>4.0739999999999998</c:v>
                </c:pt>
                <c:pt idx="121">
                  <c:v>4.43</c:v>
                </c:pt>
                <c:pt idx="122">
                  <c:v>4.28</c:v>
                </c:pt>
                <c:pt idx="123">
                  <c:v>4.298</c:v>
                </c:pt>
                <c:pt idx="124">
                  <c:v>3.718</c:v>
                </c:pt>
                <c:pt idx="125">
                  <c:v>3.5590000000000002</c:v>
                </c:pt>
                <c:pt idx="126">
                  <c:v>4.0129999999999999</c:v>
                </c:pt>
                <c:pt idx="127">
                  <c:v>2.9550000000000001</c:v>
                </c:pt>
                <c:pt idx="128">
                  <c:v>4.032</c:v>
                </c:pt>
                <c:pt idx="129">
                  <c:v>4.2709999999999999</c:v>
                </c:pt>
                <c:pt idx="130">
                  <c:v>4.0830000000000002</c:v>
                </c:pt>
                <c:pt idx="131">
                  <c:v>4.7949999999999999</c:v>
                </c:pt>
                <c:pt idx="132">
                  <c:v>5.0170000000000003</c:v>
                </c:pt>
                <c:pt idx="133">
                  <c:v>4.1550000000000002</c:v>
                </c:pt>
                <c:pt idx="134">
                  <c:v>4.6109999999999998</c:v>
                </c:pt>
                <c:pt idx="135">
                  <c:v>4.2290000000000001</c:v>
                </c:pt>
                <c:pt idx="136">
                  <c:v>3.8010000000000002</c:v>
                </c:pt>
                <c:pt idx="137">
                  <c:v>3.17</c:v>
                </c:pt>
                <c:pt idx="138">
                  <c:v>3.3940000000000001</c:v>
                </c:pt>
                <c:pt idx="139">
                  <c:v>2.726</c:v>
                </c:pt>
                <c:pt idx="140">
                  <c:v>3.742</c:v>
                </c:pt>
                <c:pt idx="141">
                  <c:v>3.5760000000000001</c:v>
                </c:pt>
                <c:pt idx="142">
                  <c:v>4.0979999999999999</c:v>
                </c:pt>
                <c:pt idx="143">
                  <c:v>3.9239999999999999</c:v>
                </c:pt>
                <c:pt idx="144">
                  <c:v>3.8380000000000001</c:v>
                </c:pt>
                <c:pt idx="145">
                  <c:v>3.996</c:v>
                </c:pt>
                <c:pt idx="146">
                  <c:v>4.2869999999999999</c:v>
                </c:pt>
                <c:pt idx="147">
                  <c:v>3.4550000000000001</c:v>
                </c:pt>
                <c:pt idx="148">
                  <c:v>3.9510000000000001</c:v>
                </c:pt>
                <c:pt idx="149">
                  <c:v>5.4</c:v>
                </c:pt>
                <c:pt idx="150">
                  <c:v>4.2060000000000004</c:v>
                </c:pt>
                <c:pt idx="151">
                  <c:v>3.9529999999999998</c:v>
                </c:pt>
                <c:pt idx="152">
                  <c:v>3.827</c:v>
                </c:pt>
                <c:pt idx="153">
                  <c:v>3.9249999999999998</c:v>
                </c:pt>
                <c:pt idx="154">
                  <c:v>4.601</c:v>
                </c:pt>
                <c:pt idx="155">
                  <c:v>5.04</c:v>
                </c:pt>
                <c:pt idx="156">
                  <c:v>4.9749999999999996</c:v>
                </c:pt>
                <c:pt idx="157">
                  <c:v>4.742</c:v>
                </c:pt>
                <c:pt idx="158">
                  <c:v>4.274</c:v>
                </c:pt>
                <c:pt idx="159">
                  <c:v>4.0220000000000002</c:v>
                </c:pt>
                <c:pt idx="160">
                  <c:v>5.3680000000000003</c:v>
                </c:pt>
                <c:pt idx="161">
                  <c:v>5.3479999999999999</c:v>
                </c:pt>
                <c:pt idx="162">
                  <c:v>4.5739999999999998</c:v>
                </c:pt>
                <c:pt idx="163">
                  <c:v>5.194</c:v>
                </c:pt>
                <c:pt idx="164">
                  <c:v>5.085</c:v>
                </c:pt>
                <c:pt idx="165">
                  <c:v>5.2389999999999999</c:v>
                </c:pt>
                <c:pt idx="166">
                  <c:v>3.8980000000000001</c:v>
                </c:pt>
                <c:pt idx="167">
                  <c:v>4.306</c:v>
                </c:pt>
                <c:pt idx="168">
                  <c:v>3.5150000000000001</c:v>
                </c:pt>
                <c:pt idx="169">
                  <c:v>3.9129999999999998</c:v>
                </c:pt>
                <c:pt idx="170">
                  <c:v>4.9610000000000003</c:v>
                </c:pt>
                <c:pt idx="171">
                  <c:v>4.2489999999999997</c:v>
                </c:pt>
                <c:pt idx="172">
                  <c:v>4.6840000000000002</c:v>
                </c:pt>
                <c:pt idx="173">
                  <c:v>4.9480000000000004</c:v>
                </c:pt>
                <c:pt idx="174">
                  <c:v>4.7130000000000001</c:v>
                </c:pt>
                <c:pt idx="175">
                  <c:v>4.8460000000000001</c:v>
                </c:pt>
                <c:pt idx="176">
                  <c:v>4.008</c:v>
                </c:pt>
                <c:pt idx="177">
                  <c:v>3.8039999999999998</c:v>
                </c:pt>
                <c:pt idx="178">
                  <c:v>4.7110000000000003</c:v>
                </c:pt>
                <c:pt idx="179">
                  <c:v>4.226</c:v>
                </c:pt>
                <c:pt idx="180">
                  <c:v>3.7850000000000001</c:v>
                </c:pt>
                <c:pt idx="181">
                  <c:v>4.4980000000000002</c:v>
                </c:pt>
                <c:pt idx="182">
                  <c:v>5.117</c:v>
                </c:pt>
                <c:pt idx="183">
                  <c:v>5.569</c:v>
                </c:pt>
                <c:pt idx="184">
                  <c:v>5.7640000000000002</c:v>
                </c:pt>
                <c:pt idx="185">
                  <c:v>5.1929999999999996</c:v>
                </c:pt>
                <c:pt idx="186">
                  <c:v>4.8150000000000004</c:v>
                </c:pt>
                <c:pt idx="187">
                  <c:v>5.0430000000000001</c:v>
                </c:pt>
                <c:pt idx="188">
                  <c:v>4.6130000000000004</c:v>
                </c:pt>
                <c:pt idx="189">
                  <c:v>5.3490000000000002</c:v>
                </c:pt>
                <c:pt idx="190">
                  <c:v>4.6219999999999999</c:v>
                </c:pt>
                <c:pt idx="191">
                  <c:v>4.9320000000000004</c:v>
                </c:pt>
                <c:pt idx="192">
                  <c:v>4.7389999999999999</c:v>
                </c:pt>
                <c:pt idx="193">
                  <c:v>4.8140000000000001</c:v>
                </c:pt>
                <c:pt idx="194">
                  <c:v>4.6369999999999996</c:v>
                </c:pt>
                <c:pt idx="195">
                  <c:v>4.056</c:v>
                </c:pt>
                <c:pt idx="196">
                  <c:v>5.0140000000000002</c:v>
                </c:pt>
                <c:pt idx="197">
                  <c:v>6.399</c:v>
                </c:pt>
                <c:pt idx="198">
                  <c:v>5.8550000000000004</c:v>
                </c:pt>
                <c:pt idx="199">
                  <c:v>5.226</c:v>
                </c:pt>
                <c:pt idx="200">
                  <c:v>4.1779999999999999</c:v>
                </c:pt>
                <c:pt idx="201">
                  <c:v>4.1120000000000001</c:v>
                </c:pt>
                <c:pt idx="202">
                  <c:v>5.3860000000000001</c:v>
                </c:pt>
                <c:pt idx="203">
                  <c:v>4.83</c:v>
                </c:pt>
                <c:pt idx="204">
                  <c:v>4.42</c:v>
                </c:pt>
                <c:pt idx="205">
                  <c:v>4.4509999999999996</c:v>
                </c:pt>
                <c:pt idx="206">
                  <c:v>4.391</c:v>
                </c:pt>
                <c:pt idx="207">
                  <c:v>4.867</c:v>
                </c:pt>
                <c:pt idx="208">
                  <c:v>4.7779999999999996</c:v>
                </c:pt>
                <c:pt idx="209">
                  <c:v>4.3650000000000002</c:v>
                </c:pt>
                <c:pt idx="210">
                  <c:v>4.4210000000000003</c:v>
                </c:pt>
                <c:pt idx="211">
                  <c:v>4.1630000000000003</c:v>
                </c:pt>
                <c:pt idx="212">
                  <c:v>4.649</c:v>
                </c:pt>
                <c:pt idx="213">
                  <c:v>4.1790000000000003</c:v>
                </c:pt>
                <c:pt idx="214">
                  <c:v>4.2039999999999997</c:v>
                </c:pt>
                <c:pt idx="215">
                  <c:v>3.782</c:v>
                </c:pt>
                <c:pt idx="216">
                  <c:v>4.8129999999999997</c:v>
                </c:pt>
                <c:pt idx="217">
                  <c:v>4.3710000000000004</c:v>
                </c:pt>
                <c:pt idx="218">
                  <c:v>4.32</c:v>
                </c:pt>
                <c:pt idx="219">
                  <c:v>4.468</c:v>
                </c:pt>
                <c:pt idx="220">
                  <c:v>4.3369999999999997</c:v>
                </c:pt>
                <c:pt idx="221">
                  <c:v>3.6659999999999999</c:v>
                </c:pt>
                <c:pt idx="222">
                  <c:v>3.8959999999999999</c:v>
                </c:pt>
                <c:pt idx="223">
                  <c:v>2.9929999999999999</c:v>
                </c:pt>
                <c:pt idx="224">
                  <c:v>3.0550000000000002</c:v>
                </c:pt>
                <c:pt idx="225">
                  <c:v>3.609</c:v>
                </c:pt>
                <c:pt idx="226">
                  <c:v>3.8340000000000001</c:v>
                </c:pt>
                <c:pt idx="227">
                  <c:v>3.5859999999999999</c:v>
                </c:pt>
                <c:pt idx="228">
                  <c:v>2.8479999999999999</c:v>
                </c:pt>
                <c:pt idx="229">
                  <c:v>4.01</c:v>
                </c:pt>
                <c:pt idx="230">
                  <c:v>4.6580000000000004</c:v>
                </c:pt>
                <c:pt idx="231">
                  <c:v>4.7089999999999996</c:v>
                </c:pt>
                <c:pt idx="232">
                  <c:v>5.0579999999999998</c:v>
                </c:pt>
                <c:pt idx="233">
                  <c:v>5.0880000000000001</c:v>
                </c:pt>
                <c:pt idx="234">
                  <c:v>4.1580000000000004</c:v>
                </c:pt>
                <c:pt idx="235">
                  <c:v>4.2460000000000004</c:v>
                </c:pt>
                <c:pt idx="236">
                  <c:v>4.0090000000000003</c:v>
                </c:pt>
                <c:pt idx="237">
                  <c:v>3.0329999999999999</c:v>
                </c:pt>
                <c:pt idx="238">
                  <c:v>3.2930000000000001</c:v>
                </c:pt>
                <c:pt idx="239">
                  <c:v>3.3210000000000002</c:v>
                </c:pt>
                <c:pt idx="240">
                  <c:v>3.476</c:v>
                </c:pt>
                <c:pt idx="241">
                  <c:v>3.2919999999999998</c:v>
                </c:pt>
                <c:pt idx="242">
                  <c:v>3.3450000000000002</c:v>
                </c:pt>
                <c:pt idx="243">
                  <c:v>3.968</c:v>
                </c:pt>
                <c:pt idx="244">
                  <c:v>3.8620000000000001</c:v>
                </c:pt>
                <c:pt idx="245">
                  <c:v>2.6829999999999998</c:v>
                </c:pt>
                <c:pt idx="246">
                  <c:v>3.5920000000000001</c:v>
                </c:pt>
                <c:pt idx="247">
                  <c:v>4.0670000000000002</c:v>
                </c:pt>
                <c:pt idx="248">
                  <c:v>3.8769999999999998</c:v>
                </c:pt>
                <c:pt idx="249">
                  <c:v>4.2080000000000002</c:v>
                </c:pt>
                <c:pt idx="250">
                  <c:v>3.84</c:v>
                </c:pt>
                <c:pt idx="251">
                  <c:v>4.6710000000000003</c:v>
                </c:pt>
                <c:pt idx="252">
                  <c:v>4.266</c:v>
                </c:pt>
                <c:pt idx="253">
                  <c:v>4.9710000000000001</c:v>
                </c:pt>
                <c:pt idx="254">
                  <c:v>5.0019999999999998</c:v>
                </c:pt>
                <c:pt idx="255">
                  <c:v>5.0119999999999996</c:v>
                </c:pt>
                <c:pt idx="256">
                  <c:v>4.3470000000000004</c:v>
                </c:pt>
                <c:pt idx="257">
                  <c:v>4.1230000000000002</c:v>
                </c:pt>
                <c:pt idx="258">
                  <c:v>5.0039999999999996</c:v>
                </c:pt>
                <c:pt idx="259">
                  <c:v>5.0209999999999999</c:v>
                </c:pt>
                <c:pt idx="260">
                  <c:v>4.6879999999999997</c:v>
                </c:pt>
                <c:pt idx="261">
                  <c:v>5.0350000000000001</c:v>
                </c:pt>
                <c:pt idx="262">
                  <c:v>5.6139999999999999</c:v>
                </c:pt>
                <c:pt idx="263">
                  <c:v>4.883</c:v>
                </c:pt>
                <c:pt idx="264">
                  <c:v>6.2990000000000004</c:v>
                </c:pt>
                <c:pt idx="265">
                  <c:v>6.7460000000000004</c:v>
                </c:pt>
                <c:pt idx="266">
                  <c:v>6.4009999999999998</c:v>
                </c:pt>
                <c:pt idx="267">
                  <c:v>5.8010000000000002</c:v>
                </c:pt>
                <c:pt idx="268">
                  <c:v>6.4320000000000004</c:v>
                </c:pt>
                <c:pt idx="269">
                  <c:v>5.9569999999999999</c:v>
                </c:pt>
                <c:pt idx="270">
                  <c:v>6.0060000000000002</c:v>
                </c:pt>
                <c:pt idx="271">
                  <c:v>6.048</c:v>
                </c:pt>
                <c:pt idx="272">
                  <c:v>6.54</c:v>
                </c:pt>
                <c:pt idx="273">
                  <c:v>6.14</c:v>
                </c:pt>
                <c:pt idx="274">
                  <c:v>6.0380000000000003</c:v>
                </c:pt>
                <c:pt idx="275">
                  <c:v>5.7629999999999999</c:v>
                </c:pt>
                <c:pt idx="276">
                  <c:v>6.2290000000000001</c:v>
                </c:pt>
                <c:pt idx="277">
                  <c:v>5.5549999999999997</c:v>
                </c:pt>
                <c:pt idx="278">
                  <c:v>5.774</c:v>
                </c:pt>
                <c:pt idx="279">
                  <c:v>5.45</c:v>
                </c:pt>
                <c:pt idx="280">
                  <c:v>5.915</c:v>
                </c:pt>
                <c:pt idx="281">
                  <c:v>6.5910000000000002</c:v>
                </c:pt>
                <c:pt idx="282">
                  <c:v>6.8760000000000003</c:v>
                </c:pt>
                <c:pt idx="283">
                  <c:v>6.758</c:v>
                </c:pt>
                <c:pt idx="284">
                  <c:v>6.61</c:v>
                </c:pt>
                <c:pt idx="285">
                  <c:v>6.42</c:v>
                </c:pt>
                <c:pt idx="286">
                  <c:v>6.1589999999999998</c:v>
                </c:pt>
                <c:pt idx="287">
                  <c:v>5.96</c:v>
                </c:pt>
                <c:pt idx="288">
                  <c:v>5.8070000000000004</c:v>
                </c:pt>
                <c:pt idx="289">
                  <c:v>5.1210000000000004</c:v>
                </c:pt>
                <c:pt idx="290">
                  <c:v>5.008</c:v>
                </c:pt>
                <c:pt idx="291">
                  <c:v>4.8520000000000003</c:v>
                </c:pt>
                <c:pt idx="292">
                  <c:v>4.5060000000000002</c:v>
                </c:pt>
                <c:pt idx="293">
                  <c:v>5.1120000000000001</c:v>
                </c:pt>
                <c:pt idx="294">
                  <c:v>5.8879999999999999</c:v>
                </c:pt>
                <c:pt idx="295">
                  <c:v>5.4470000000000001</c:v>
                </c:pt>
                <c:pt idx="296">
                  <c:v>5.8209999999999997</c:v>
                </c:pt>
                <c:pt idx="297">
                  <c:v>5.2009999999999996</c:v>
                </c:pt>
                <c:pt idx="298">
                  <c:v>5.1829999999999998</c:v>
                </c:pt>
                <c:pt idx="299">
                  <c:v>5.39</c:v>
                </c:pt>
                <c:pt idx="300">
                  <c:v>4.5739999999999998</c:v>
                </c:pt>
                <c:pt idx="301">
                  <c:v>4.069</c:v>
                </c:pt>
                <c:pt idx="302">
                  <c:v>4.9710000000000001</c:v>
                </c:pt>
                <c:pt idx="303">
                  <c:v>5.298</c:v>
                </c:pt>
                <c:pt idx="304">
                  <c:v>5.5940000000000003</c:v>
                </c:pt>
                <c:pt idx="305">
                  <c:v>5.73</c:v>
                </c:pt>
                <c:pt idx="306">
                  <c:v>5.4729999999999999</c:v>
                </c:pt>
                <c:pt idx="307">
                  <c:v>5.9820000000000002</c:v>
                </c:pt>
                <c:pt idx="308">
                  <c:v>5.069</c:v>
                </c:pt>
                <c:pt idx="309">
                  <c:v>5.4329999999999998</c:v>
                </c:pt>
                <c:pt idx="310">
                  <c:v>5.7480000000000002</c:v>
                </c:pt>
                <c:pt idx="311">
                  <c:v>5.8630000000000004</c:v>
                </c:pt>
                <c:pt idx="312">
                  <c:v>6.2389999999999999</c:v>
                </c:pt>
                <c:pt idx="313">
                  <c:v>6.01</c:v>
                </c:pt>
                <c:pt idx="314">
                  <c:v>5.4020000000000001</c:v>
                </c:pt>
                <c:pt idx="315">
                  <c:v>5.9870000000000001</c:v>
                </c:pt>
                <c:pt idx="316">
                  <c:v>6.4909999999999997</c:v>
                </c:pt>
                <c:pt idx="317">
                  <c:v>6.8460000000000001</c:v>
                </c:pt>
                <c:pt idx="318">
                  <c:v>6.4889999999999999</c:v>
                </c:pt>
                <c:pt idx="319">
                  <c:v>6.6769999999999996</c:v>
                </c:pt>
                <c:pt idx="320">
                  <c:v>6.7789999999999999</c:v>
                </c:pt>
                <c:pt idx="321">
                  <c:v>6.0629999999999997</c:v>
                </c:pt>
                <c:pt idx="322">
                  <c:v>6.2240000000000002</c:v>
                </c:pt>
                <c:pt idx="323">
                  <c:v>6.867</c:v>
                </c:pt>
                <c:pt idx="324">
                  <c:v>7.2130000000000001</c:v>
                </c:pt>
                <c:pt idx="325">
                  <c:v>7.0629999999999997</c:v>
                </c:pt>
                <c:pt idx="326">
                  <c:v>5.7480000000000002</c:v>
                </c:pt>
                <c:pt idx="327">
                  <c:v>5.7640000000000002</c:v>
                </c:pt>
                <c:pt idx="328">
                  <c:v>6.5640000000000001</c:v>
                </c:pt>
                <c:pt idx="329">
                  <c:v>6.3710000000000004</c:v>
                </c:pt>
                <c:pt idx="330">
                  <c:v>6.274</c:v>
                </c:pt>
                <c:pt idx="331">
                  <c:v>8.0449999999999999</c:v>
                </c:pt>
                <c:pt idx="332">
                  <c:v>7.61</c:v>
                </c:pt>
                <c:pt idx="333">
                  <c:v>6.5060000000000002</c:v>
                </c:pt>
                <c:pt idx="334">
                  <c:v>5.6070000000000002</c:v>
                </c:pt>
                <c:pt idx="335">
                  <c:v>5.48</c:v>
                </c:pt>
                <c:pt idx="336">
                  <c:v>5.6529999999999996</c:v>
                </c:pt>
                <c:pt idx="337">
                  <c:v>6.3689999999999998</c:v>
                </c:pt>
                <c:pt idx="338">
                  <c:v>5.0839999999999996</c:v>
                </c:pt>
                <c:pt idx="339">
                  <c:v>5.226</c:v>
                </c:pt>
                <c:pt idx="340">
                  <c:v>4.5759999999999996</c:v>
                </c:pt>
                <c:pt idx="341">
                  <c:v>4.9400000000000004</c:v>
                </c:pt>
                <c:pt idx="342">
                  <c:v>5.3049999999999997</c:v>
                </c:pt>
                <c:pt idx="343">
                  <c:v>4.8159999999999998</c:v>
                </c:pt>
                <c:pt idx="344">
                  <c:v>5.7709999999999999</c:v>
                </c:pt>
                <c:pt idx="345">
                  <c:v>5.1120000000000001</c:v>
                </c:pt>
                <c:pt idx="346">
                  <c:v>5.242</c:v>
                </c:pt>
                <c:pt idx="347">
                  <c:v>4.6870000000000003</c:v>
                </c:pt>
                <c:pt idx="348">
                  <c:v>4.8380000000000001</c:v>
                </c:pt>
                <c:pt idx="349">
                  <c:v>5.6150000000000002</c:v>
                </c:pt>
                <c:pt idx="350">
                  <c:v>5.5179999999999998</c:v>
                </c:pt>
                <c:pt idx="351">
                  <c:v>6.0839999999999996</c:v>
                </c:pt>
                <c:pt idx="352">
                  <c:v>5.165</c:v>
                </c:pt>
                <c:pt idx="353">
                  <c:v>5.4169999999999998</c:v>
                </c:pt>
                <c:pt idx="354">
                  <c:v>5.6260000000000003</c:v>
                </c:pt>
                <c:pt idx="355">
                  <c:v>6.15</c:v>
                </c:pt>
                <c:pt idx="356">
                  <c:v>5.8259999999999996</c:v>
                </c:pt>
                <c:pt idx="357">
                  <c:v>6.1879999999999997</c:v>
                </c:pt>
                <c:pt idx="358">
                  <c:v>6.5369999999999999</c:v>
                </c:pt>
                <c:pt idx="359">
                  <c:v>5.9420000000000002</c:v>
                </c:pt>
                <c:pt idx="360">
                  <c:v>5.415</c:v>
                </c:pt>
                <c:pt idx="361">
                  <c:v>6.5190000000000001</c:v>
                </c:pt>
                <c:pt idx="362">
                  <c:v>5.9749999999999996</c:v>
                </c:pt>
                <c:pt idx="363">
                  <c:v>6.5</c:v>
                </c:pt>
                <c:pt idx="364">
                  <c:v>6.1559999999999997</c:v>
                </c:pt>
                <c:pt idx="365">
                  <c:v>6.3040000000000003</c:v>
                </c:pt>
                <c:pt idx="366">
                  <c:v>5.83</c:v>
                </c:pt>
                <c:pt idx="367">
                  <c:v>6.2640000000000002</c:v>
                </c:pt>
                <c:pt idx="368">
                  <c:v>6.859</c:v>
                </c:pt>
                <c:pt idx="369">
                  <c:v>6.5270000000000001</c:v>
                </c:pt>
                <c:pt idx="370">
                  <c:v>5.8719999999999999</c:v>
                </c:pt>
                <c:pt idx="371">
                  <c:v>6.077</c:v>
                </c:pt>
                <c:pt idx="372">
                  <c:v>6.6680000000000001</c:v>
                </c:pt>
                <c:pt idx="373">
                  <c:v>7.0060000000000002</c:v>
                </c:pt>
                <c:pt idx="374">
                  <c:v>6.3029999999999999</c:v>
                </c:pt>
                <c:pt idx="375">
                  <c:v>5.5430000000000001</c:v>
                </c:pt>
                <c:pt idx="376">
                  <c:v>6.3179999999999996</c:v>
                </c:pt>
                <c:pt idx="377">
                  <c:v>7.8239999999999998</c:v>
                </c:pt>
                <c:pt idx="378">
                  <c:v>7.6639999999999997</c:v>
                </c:pt>
                <c:pt idx="379">
                  <c:v>7.6429999999999998</c:v>
                </c:pt>
                <c:pt idx="380">
                  <c:v>8.3149999999999995</c:v>
                </c:pt>
                <c:pt idx="381">
                  <c:v>8.734</c:v>
                </c:pt>
                <c:pt idx="382">
                  <c:v>8.1440000000000001</c:v>
                </c:pt>
                <c:pt idx="383">
                  <c:v>8.3350000000000009</c:v>
                </c:pt>
                <c:pt idx="384">
                  <c:v>8.5730000000000004</c:v>
                </c:pt>
                <c:pt idx="385">
                  <c:v>8.0980000000000008</c:v>
                </c:pt>
                <c:pt idx="386">
                  <c:v>9.2520000000000007</c:v>
                </c:pt>
                <c:pt idx="387">
                  <c:v>9.4629999999999992</c:v>
                </c:pt>
                <c:pt idx="388">
                  <c:v>9.3789999999999996</c:v>
                </c:pt>
                <c:pt idx="389">
                  <c:v>8.3849999999999998</c:v>
                </c:pt>
                <c:pt idx="390">
                  <c:v>8.9670000000000005</c:v>
                </c:pt>
                <c:pt idx="391">
                  <c:v>9.48</c:v>
                </c:pt>
                <c:pt idx="392">
                  <c:v>9.1050000000000004</c:v>
                </c:pt>
                <c:pt idx="393">
                  <c:v>9.3339999999999996</c:v>
                </c:pt>
                <c:pt idx="394">
                  <c:v>9.6340000000000003</c:v>
                </c:pt>
                <c:pt idx="395">
                  <c:v>9.2840000000000007</c:v>
                </c:pt>
                <c:pt idx="396">
                  <c:v>10.7</c:v>
                </c:pt>
                <c:pt idx="397">
                  <c:v>9.7669999999999995</c:v>
                </c:pt>
                <c:pt idx="398">
                  <c:v>9.9979999999999993</c:v>
                </c:pt>
                <c:pt idx="399">
                  <c:v>10.217000000000001</c:v>
                </c:pt>
                <c:pt idx="400">
                  <c:v>10.382999999999999</c:v>
                </c:pt>
                <c:pt idx="401">
                  <c:v>10.371</c:v>
                </c:pt>
                <c:pt idx="402">
                  <c:v>9.8650000000000002</c:v>
                </c:pt>
                <c:pt idx="403">
                  <c:v>8.8770000000000007</c:v>
                </c:pt>
                <c:pt idx="404">
                  <c:v>8.4730000000000008</c:v>
                </c:pt>
                <c:pt idx="405">
                  <c:v>7.81</c:v>
                </c:pt>
                <c:pt idx="406">
                  <c:v>7.41</c:v>
                </c:pt>
                <c:pt idx="407">
                  <c:v>6.976</c:v>
                </c:pt>
                <c:pt idx="408">
                  <c:v>6.9889999999999999</c:v>
                </c:pt>
                <c:pt idx="409">
                  <c:v>6.35</c:v>
                </c:pt>
                <c:pt idx="410">
                  <c:v>6.8949999999999996</c:v>
                </c:pt>
                <c:pt idx="411">
                  <c:v>7.5270000000000001</c:v>
                </c:pt>
                <c:pt idx="412">
                  <c:v>8.4960000000000004</c:v>
                </c:pt>
                <c:pt idx="413">
                  <c:v>7.024</c:v>
                </c:pt>
                <c:pt idx="414">
                  <c:v>6.3680000000000003</c:v>
                </c:pt>
                <c:pt idx="415">
                  <c:v>6.5069999999999997</c:v>
                </c:pt>
                <c:pt idx="416">
                  <c:v>6.1790000000000003</c:v>
                </c:pt>
                <c:pt idx="417">
                  <c:v>5.9059999999999997</c:v>
                </c:pt>
                <c:pt idx="418">
                  <c:v>5.5759999999999996</c:v>
                </c:pt>
                <c:pt idx="419">
                  <c:v>5.3280000000000003</c:v>
                </c:pt>
                <c:pt idx="420">
                  <c:v>5.75</c:v>
                </c:pt>
                <c:pt idx="421">
                  <c:v>5.6520000000000001</c:v>
                </c:pt>
                <c:pt idx="422">
                  <c:v>6.1790000000000003</c:v>
                </c:pt>
                <c:pt idx="423">
                  <c:v>5.6420000000000003</c:v>
                </c:pt>
                <c:pt idx="424">
                  <c:v>6.548</c:v>
                </c:pt>
                <c:pt idx="425">
                  <c:v>6.335</c:v>
                </c:pt>
                <c:pt idx="426">
                  <c:v>6.3419999999999996</c:v>
                </c:pt>
                <c:pt idx="427">
                  <c:v>6.181</c:v>
                </c:pt>
                <c:pt idx="428">
                  <c:v>5.9610000000000003</c:v>
                </c:pt>
                <c:pt idx="429">
                  <c:v>5.585</c:v>
                </c:pt>
                <c:pt idx="430">
                  <c:v>5.6959999999999997</c:v>
                </c:pt>
                <c:pt idx="431">
                  <c:v>5.0890000000000004</c:v>
                </c:pt>
                <c:pt idx="432">
                  <c:v>5.1740000000000004</c:v>
                </c:pt>
                <c:pt idx="433">
                  <c:v>5.5380000000000003</c:v>
                </c:pt>
                <c:pt idx="434">
                  <c:v>4.7060000000000004</c:v>
                </c:pt>
                <c:pt idx="435">
                  <c:v>4.2699999999999996</c:v>
                </c:pt>
                <c:pt idx="436">
                  <c:v>4.7830000000000004</c:v>
                </c:pt>
                <c:pt idx="437">
                  <c:v>4.4969999999999999</c:v>
                </c:pt>
                <c:pt idx="438">
                  <c:v>3.6139999999999999</c:v>
                </c:pt>
                <c:pt idx="439">
                  <c:v>4.37</c:v>
                </c:pt>
                <c:pt idx="440">
                  <c:v>4.0970000000000004</c:v>
                </c:pt>
                <c:pt idx="441">
                  <c:v>3.9319999999999999</c:v>
                </c:pt>
                <c:pt idx="442">
                  <c:v>3.605</c:v>
                </c:pt>
                <c:pt idx="443">
                  <c:v>3.8050000000000002</c:v>
                </c:pt>
                <c:pt idx="444">
                  <c:v>4.1150000000000002</c:v>
                </c:pt>
                <c:pt idx="445">
                  <c:v>4.1360000000000001</c:v>
                </c:pt>
                <c:pt idx="446">
                  <c:v>4.2679999999999998</c:v>
                </c:pt>
                <c:pt idx="447">
                  <c:v>4.66</c:v>
                </c:pt>
                <c:pt idx="448">
                  <c:v>4.4619999999999997</c:v>
                </c:pt>
                <c:pt idx="449">
                  <c:v>4.8230000000000004</c:v>
                </c:pt>
                <c:pt idx="450">
                  <c:v>5.0709999999999997</c:v>
                </c:pt>
                <c:pt idx="451">
                  <c:v>4.4480000000000004</c:v>
                </c:pt>
                <c:pt idx="452">
                  <c:v>3.9820000000000002</c:v>
                </c:pt>
                <c:pt idx="453">
                  <c:v>3.827</c:v>
                </c:pt>
                <c:pt idx="454">
                  <c:v>3.637</c:v>
                </c:pt>
                <c:pt idx="455">
                  <c:v>2.944</c:v>
                </c:pt>
                <c:pt idx="456">
                  <c:v>3.3260000000000001</c:v>
                </c:pt>
                <c:pt idx="457">
                  <c:v>3.9260000000000002</c:v>
                </c:pt>
                <c:pt idx="458">
                  <c:v>3.633</c:v>
                </c:pt>
                <c:pt idx="459">
                  <c:v>3.879</c:v>
                </c:pt>
                <c:pt idx="460">
                  <c:v>4.6959999999999997</c:v>
                </c:pt>
                <c:pt idx="461">
                  <c:v>4.7039999999999997</c:v>
                </c:pt>
                <c:pt idx="462">
                  <c:v>4.4509999999999996</c:v>
                </c:pt>
                <c:pt idx="463">
                  <c:v>4.0289999999999999</c:v>
                </c:pt>
                <c:pt idx="464">
                  <c:v>3.911</c:v>
                </c:pt>
                <c:pt idx="465">
                  <c:v>4.6509999999999998</c:v>
                </c:pt>
                <c:pt idx="466">
                  <c:v>4.7380000000000004</c:v>
                </c:pt>
                <c:pt idx="467">
                  <c:v>4.242</c:v>
                </c:pt>
                <c:pt idx="468">
                  <c:v>4.9169999999999998</c:v>
                </c:pt>
                <c:pt idx="469">
                  <c:v>5.55</c:v>
                </c:pt>
                <c:pt idx="470">
                  <c:v>5.4269999999999996</c:v>
                </c:pt>
                <c:pt idx="471">
                  <c:v>4.9370000000000003</c:v>
                </c:pt>
                <c:pt idx="472">
                  <c:v>5.84</c:v>
                </c:pt>
                <c:pt idx="473">
                  <c:v>5.2530000000000001</c:v>
                </c:pt>
                <c:pt idx="474">
                  <c:v>5.8140000000000001</c:v>
                </c:pt>
                <c:pt idx="475">
                  <c:v>5.85</c:v>
                </c:pt>
                <c:pt idx="476">
                  <c:v>5.9480000000000004</c:v>
                </c:pt>
                <c:pt idx="477">
                  <c:v>6.2409999999999997</c:v>
                </c:pt>
                <c:pt idx="478">
                  <c:v>5.335</c:v>
                </c:pt>
                <c:pt idx="479">
                  <c:v>4.7229999999999999</c:v>
                </c:pt>
                <c:pt idx="480">
                  <c:v>5.1079999999999997</c:v>
                </c:pt>
                <c:pt idx="481">
                  <c:v>4.9560000000000004</c:v>
                </c:pt>
                <c:pt idx="482">
                  <c:v>5.1550000000000002</c:v>
                </c:pt>
                <c:pt idx="483">
                  <c:v>5.3639999999999999</c:v>
                </c:pt>
                <c:pt idx="484">
                  <c:v>5.35</c:v>
                </c:pt>
                <c:pt idx="485">
                  <c:v>5.8789999999999996</c:v>
                </c:pt>
                <c:pt idx="486">
                  <c:v>6.5810000000000004</c:v>
                </c:pt>
                <c:pt idx="487">
                  <c:v>6.49</c:v>
                </c:pt>
                <c:pt idx="488">
                  <c:v>7.194</c:v>
                </c:pt>
                <c:pt idx="489">
                  <c:v>7.0190000000000001</c:v>
                </c:pt>
                <c:pt idx="490">
                  <c:v>6.29</c:v>
                </c:pt>
                <c:pt idx="491">
                  <c:v>5.415</c:v>
                </c:pt>
                <c:pt idx="492">
                  <c:v>5.0529999999999999</c:v>
                </c:pt>
                <c:pt idx="493">
                  <c:v>4.8529999999999998</c:v>
                </c:pt>
                <c:pt idx="494">
                  <c:v>5.8689999999999998</c:v>
                </c:pt>
                <c:pt idx="495">
                  <c:v>6.1130000000000004</c:v>
                </c:pt>
                <c:pt idx="496">
                  <c:v>6.7649999999999997</c:v>
                </c:pt>
                <c:pt idx="497">
                  <c:v>6.32</c:v>
                </c:pt>
                <c:pt idx="498">
                  <c:v>5.46</c:v>
                </c:pt>
                <c:pt idx="499">
                  <c:v>5.4509999999999996</c:v>
                </c:pt>
                <c:pt idx="500">
                  <c:v>6.016</c:v>
                </c:pt>
                <c:pt idx="501">
                  <c:v>5.9009999999999998</c:v>
                </c:pt>
                <c:pt idx="502">
                  <c:v>6.2690000000000001</c:v>
                </c:pt>
                <c:pt idx="503">
                  <c:v>5.9939999999999998</c:v>
                </c:pt>
                <c:pt idx="504">
                  <c:v>5.1790000000000003</c:v>
                </c:pt>
                <c:pt idx="505">
                  <c:v>5.6779999999999999</c:v>
                </c:pt>
                <c:pt idx="506">
                  <c:v>5.7629999999999999</c:v>
                </c:pt>
                <c:pt idx="507">
                  <c:v>6.4889999999999999</c:v>
                </c:pt>
                <c:pt idx="508">
                  <c:v>6.79</c:v>
                </c:pt>
                <c:pt idx="509">
                  <c:v>6.7329999999999997</c:v>
                </c:pt>
                <c:pt idx="510">
                  <c:v>6.5039999999999996</c:v>
                </c:pt>
                <c:pt idx="511">
                  <c:v>6.423</c:v>
                </c:pt>
                <c:pt idx="512">
                  <c:v>5.827</c:v>
                </c:pt>
                <c:pt idx="513">
                  <c:v>5.3659999999999997</c:v>
                </c:pt>
                <c:pt idx="514">
                  <c:v>6.2409999999999997</c:v>
                </c:pt>
                <c:pt idx="515">
                  <c:v>6.093</c:v>
                </c:pt>
                <c:pt idx="516">
                  <c:v>6.173</c:v>
                </c:pt>
                <c:pt idx="517">
                  <c:v>5.8550000000000004</c:v>
                </c:pt>
                <c:pt idx="518">
                  <c:v>5.4649999999999999</c:v>
                </c:pt>
                <c:pt idx="519">
                  <c:v>5.6230000000000002</c:v>
                </c:pt>
                <c:pt idx="520">
                  <c:v>5.07</c:v>
                </c:pt>
                <c:pt idx="521">
                  <c:v>4.46</c:v>
                </c:pt>
                <c:pt idx="522">
                  <c:v>4.516</c:v>
                </c:pt>
                <c:pt idx="523">
                  <c:v>4.3369999999999997</c:v>
                </c:pt>
                <c:pt idx="524">
                  <c:v>4.6440000000000001</c:v>
                </c:pt>
                <c:pt idx="525">
                  <c:v>4.359</c:v>
                </c:pt>
                <c:pt idx="526">
                  <c:v>5.0060000000000002</c:v>
                </c:pt>
                <c:pt idx="527">
                  <c:v>5.0439999999999996</c:v>
                </c:pt>
                <c:pt idx="528">
                  <c:v>5.0679999999999996</c:v>
                </c:pt>
                <c:pt idx="529">
                  <c:v>5.819</c:v>
                </c:pt>
                <c:pt idx="530">
                  <c:v>4.5279999999999996</c:v>
                </c:pt>
                <c:pt idx="531">
                  <c:v>4.3639999999999999</c:v>
                </c:pt>
                <c:pt idx="532">
                  <c:v>4.3579999999999997</c:v>
                </c:pt>
                <c:pt idx="533">
                  <c:v>4.9260000000000002</c:v>
                </c:pt>
                <c:pt idx="534">
                  <c:v>5.3659999999999997</c:v>
                </c:pt>
                <c:pt idx="535">
                  <c:v>4.9589999999999996</c:v>
                </c:pt>
                <c:pt idx="536">
                  <c:v>4.9390000000000001</c:v>
                </c:pt>
                <c:pt idx="537">
                  <c:v>4.8049999999999997</c:v>
                </c:pt>
                <c:pt idx="538">
                  <c:v>5.2960000000000003</c:v>
                </c:pt>
                <c:pt idx="539">
                  <c:v>5.657</c:v>
                </c:pt>
                <c:pt idx="540">
                  <c:v>5.6509999999999998</c:v>
                </c:pt>
                <c:pt idx="541">
                  <c:v>5.6660000000000004</c:v>
                </c:pt>
                <c:pt idx="542">
                  <c:v>5.6459999999999999</c:v>
                </c:pt>
                <c:pt idx="543">
                  <c:v>4.8609999999999998</c:v>
                </c:pt>
                <c:pt idx="544">
                  <c:v>5.423</c:v>
                </c:pt>
                <c:pt idx="545">
                  <c:v>6.0039999999999996</c:v>
                </c:pt>
                <c:pt idx="546">
                  <c:v>6.4649999999999999</c:v>
                </c:pt>
                <c:pt idx="547">
                  <c:v>7.2590000000000003</c:v>
                </c:pt>
                <c:pt idx="548">
                  <c:v>6.8719999999999999</c:v>
                </c:pt>
                <c:pt idx="549">
                  <c:v>6.7450000000000001</c:v>
                </c:pt>
                <c:pt idx="550">
                  <c:v>5.931</c:v>
                </c:pt>
                <c:pt idx="551">
                  <c:v>5.0259999999999998</c:v>
                </c:pt>
                <c:pt idx="552">
                  <c:v>5.8460000000000001</c:v>
                </c:pt>
                <c:pt idx="553">
                  <c:v>6.0839999999999996</c:v>
                </c:pt>
                <c:pt idx="554">
                  <c:v>6.2960000000000003</c:v>
                </c:pt>
                <c:pt idx="555">
                  <c:v>5.81</c:v>
                </c:pt>
                <c:pt idx="556">
                  <c:v>5.0979999999999999</c:v>
                </c:pt>
                <c:pt idx="557">
                  <c:v>5.8019999999999996</c:v>
                </c:pt>
                <c:pt idx="558">
                  <c:v>5.5030000000000001</c:v>
                </c:pt>
                <c:pt idx="559">
                  <c:v>6.0339999999999998</c:v>
                </c:pt>
                <c:pt idx="560">
                  <c:v>5.8179999999999996</c:v>
                </c:pt>
                <c:pt idx="561">
                  <c:v>5.7409999999999997</c:v>
                </c:pt>
                <c:pt idx="562">
                  <c:v>6.5039999999999996</c:v>
                </c:pt>
                <c:pt idx="563">
                  <c:v>6.1539999999999999</c:v>
                </c:pt>
                <c:pt idx="564">
                  <c:v>5.6470000000000002</c:v>
                </c:pt>
                <c:pt idx="565">
                  <c:v>6.2039999999999997</c:v>
                </c:pt>
                <c:pt idx="566">
                  <c:v>6.1760000000000002</c:v>
                </c:pt>
                <c:pt idx="567">
                  <c:v>5.91</c:v>
                </c:pt>
                <c:pt idx="568">
                  <c:v>5.3390000000000004</c:v>
                </c:pt>
                <c:pt idx="569">
                  <c:v>6.0410000000000004</c:v>
                </c:pt>
                <c:pt idx="570">
                  <c:v>5.48</c:v>
                </c:pt>
                <c:pt idx="571">
                  <c:v>5.4809999999999999</c:v>
                </c:pt>
                <c:pt idx="572">
                  <c:v>5.46</c:v>
                </c:pt>
                <c:pt idx="573">
                  <c:v>5.9610000000000003</c:v>
                </c:pt>
                <c:pt idx="574">
                  <c:v>6.6840000000000002</c:v>
                </c:pt>
                <c:pt idx="575">
                  <c:v>7.1360000000000001</c:v>
                </c:pt>
                <c:pt idx="576">
                  <c:v>7.7560000000000002</c:v>
                </c:pt>
                <c:pt idx="577">
                  <c:v>8.4309999999999992</c:v>
                </c:pt>
                <c:pt idx="578">
                  <c:v>9.2070000000000007</c:v>
                </c:pt>
                <c:pt idx="579">
                  <c:v>9.375</c:v>
                </c:pt>
                <c:pt idx="580">
                  <c:v>8.8919999999999995</c:v>
                </c:pt>
                <c:pt idx="581">
                  <c:v>9.3140000000000001</c:v>
                </c:pt>
                <c:pt idx="582">
                  <c:v>8.9190000000000005</c:v>
                </c:pt>
                <c:pt idx="583">
                  <c:v>8.9540000000000006</c:v>
                </c:pt>
                <c:pt idx="584">
                  <c:v>8.4030000000000005</c:v>
                </c:pt>
                <c:pt idx="585">
                  <c:v>7.8410000000000002</c:v>
                </c:pt>
                <c:pt idx="586">
                  <c:v>7.9969999999999999</c:v>
                </c:pt>
                <c:pt idx="587">
                  <c:v>7.8319999999999999</c:v>
                </c:pt>
                <c:pt idx="588">
                  <c:v>7.5949999999999998</c:v>
                </c:pt>
                <c:pt idx="589">
                  <c:v>7.1959999999999997</c:v>
                </c:pt>
                <c:pt idx="590">
                  <c:v>6.5670000000000002</c:v>
                </c:pt>
                <c:pt idx="591">
                  <c:v>6.0060000000000002</c:v>
                </c:pt>
                <c:pt idx="592">
                  <c:v>4.9740000000000002</c:v>
                </c:pt>
                <c:pt idx="593">
                  <c:v>3.948</c:v>
                </c:pt>
                <c:pt idx="594">
                  <c:v>5.0460000000000003</c:v>
                </c:pt>
                <c:pt idx="595">
                  <c:v>4.9039999999999999</c:v>
                </c:pt>
                <c:pt idx="596">
                  <c:v>5.4379999999999997</c:v>
                </c:pt>
                <c:pt idx="597">
                  <c:v>5.274</c:v>
                </c:pt>
                <c:pt idx="598">
                  <c:v>5.2110000000000003</c:v>
                </c:pt>
                <c:pt idx="599">
                  <c:v>5.34</c:v>
                </c:pt>
                <c:pt idx="600">
                  <c:v>4.8380000000000001</c:v>
                </c:pt>
                <c:pt idx="601">
                  <c:v>4.556</c:v>
                </c:pt>
                <c:pt idx="602">
                  <c:v>4.2919999999999998</c:v>
                </c:pt>
                <c:pt idx="603">
                  <c:v>4.6769999999999996</c:v>
                </c:pt>
                <c:pt idx="604">
                  <c:v>4.4059999999999997</c:v>
                </c:pt>
                <c:pt idx="605">
                  <c:v>4.8970000000000002</c:v>
                </c:pt>
                <c:pt idx="606">
                  <c:v>4.6260000000000003</c:v>
                </c:pt>
                <c:pt idx="607">
                  <c:v>5.4619999999999997</c:v>
                </c:pt>
                <c:pt idx="608">
                  <c:v>6.1470000000000002</c:v>
                </c:pt>
                <c:pt idx="609">
                  <c:v>5.548</c:v>
                </c:pt>
                <c:pt idx="610">
                  <c:v>5.556</c:v>
                </c:pt>
                <c:pt idx="611">
                  <c:v>5.673</c:v>
                </c:pt>
                <c:pt idx="612">
                  <c:v>5.5629999999999997</c:v>
                </c:pt>
                <c:pt idx="613">
                  <c:v>5.6920000000000002</c:v>
                </c:pt>
                <c:pt idx="614">
                  <c:v>6.56</c:v>
                </c:pt>
                <c:pt idx="615">
                  <c:v>6.3490000000000002</c:v>
                </c:pt>
                <c:pt idx="616">
                  <c:v>6.2859999999999996</c:v>
                </c:pt>
                <c:pt idx="617">
                  <c:v>5.9420000000000002</c:v>
                </c:pt>
                <c:pt idx="618">
                  <c:v>5.7519999999999998</c:v>
                </c:pt>
                <c:pt idx="619">
                  <c:v>5.12</c:v>
                </c:pt>
                <c:pt idx="620">
                  <c:v>4.944</c:v>
                </c:pt>
                <c:pt idx="621">
                  <c:v>4.5810000000000004</c:v>
                </c:pt>
                <c:pt idx="622">
                  <c:v>4.6619999999999999</c:v>
                </c:pt>
                <c:pt idx="623">
                  <c:v>4.9059999999999997</c:v>
                </c:pt>
                <c:pt idx="624">
                  <c:v>5.431</c:v>
                </c:pt>
                <c:pt idx="625">
                  <c:v>4.8410000000000002</c:v>
                </c:pt>
                <c:pt idx="626">
                  <c:v>5.0439999999999996</c:v>
                </c:pt>
                <c:pt idx="627">
                  <c:v>5.1379999999999999</c:v>
                </c:pt>
                <c:pt idx="628">
                  <c:v>4.7300000000000004</c:v>
                </c:pt>
                <c:pt idx="629">
                  <c:v>4.2110000000000003</c:v>
                </c:pt>
                <c:pt idx="630">
                  <c:v>4.2149999999999999</c:v>
                </c:pt>
                <c:pt idx="631">
                  <c:v>4.5430000000000001</c:v>
                </c:pt>
                <c:pt idx="632">
                  <c:v>4.1239999999999997</c:v>
                </c:pt>
                <c:pt idx="633">
                  <c:v>4.3479999999999999</c:v>
                </c:pt>
                <c:pt idx="634">
                  <c:v>4.1859999999999999</c:v>
                </c:pt>
                <c:pt idx="635">
                  <c:v>4.1740000000000004</c:v>
                </c:pt>
                <c:pt idx="636">
                  <c:v>4.1399999999999997</c:v>
                </c:pt>
                <c:pt idx="637">
                  <c:v>3.536</c:v>
                </c:pt>
                <c:pt idx="638">
                  <c:v>3.99</c:v>
                </c:pt>
                <c:pt idx="639">
                  <c:v>3.6880000000000002</c:v>
                </c:pt>
                <c:pt idx="640">
                  <c:v>4.407</c:v>
                </c:pt>
                <c:pt idx="641">
                  <c:v>3.9460000000000002</c:v>
                </c:pt>
                <c:pt idx="642">
                  <c:v>4.3259999999999996</c:v>
                </c:pt>
                <c:pt idx="643">
                  <c:v>3.8260000000000001</c:v>
                </c:pt>
                <c:pt idx="644">
                  <c:v>3.3820000000000001</c:v>
                </c:pt>
                <c:pt idx="645">
                  <c:v>4.1360000000000001</c:v>
                </c:pt>
                <c:pt idx="646">
                  <c:v>4.3879999999999999</c:v>
                </c:pt>
                <c:pt idx="647">
                  <c:v>4.5519999999999996</c:v>
                </c:pt>
                <c:pt idx="648">
                  <c:v>4.4400000000000004</c:v>
                </c:pt>
                <c:pt idx="649">
                  <c:v>4.4429999999999996</c:v>
                </c:pt>
                <c:pt idx="650">
                  <c:v>4.9770000000000003</c:v>
                </c:pt>
                <c:pt idx="651">
                  <c:v>4.8230000000000004</c:v>
                </c:pt>
                <c:pt idx="652">
                  <c:v>5.2670000000000003</c:v>
                </c:pt>
                <c:pt idx="653">
                  <c:v>5.5679999999999996</c:v>
                </c:pt>
                <c:pt idx="654">
                  <c:v>4.4909999999999997</c:v>
                </c:pt>
                <c:pt idx="655">
                  <c:v>4.4189999999999996</c:v>
                </c:pt>
                <c:pt idx="656">
                  <c:v>4.6020000000000003</c:v>
                </c:pt>
                <c:pt idx="657">
                  <c:v>4.7130000000000001</c:v>
                </c:pt>
                <c:pt idx="658">
                  <c:v>5.4379999999999997</c:v>
                </c:pt>
                <c:pt idx="659">
                  <c:v>5.0529999999999999</c:v>
                </c:pt>
                <c:pt idx="660">
                  <c:v>4.694</c:v>
                </c:pt>
                <c:pt idx="661">
                  <c:v>4.6059999999999999</c:v>
                </c:pt>
                <c:pt idx="662">
                  <c:v>4.5529999999999999</c:v>
                </c:pt>
                <c:pt idx="663">
                  <c:v>4.5960000000000001</c:v>
                </c:pt>
                <c:pt idx="664">
                  <c:v>4.7290000000000001</c:v>
                </c:pt>
                <c:pt idx="665">
                  <c:v>4.8810000000000002</c:v>
                </c:pt>
                <c:pt idx="666">
                  <c:v>4.3010000000000002</c:v>
                </c:pt>
                <c:pt idx="667">
                  <c:v>4.952</c:v>
                </c:pt>
                <c:pt idx="668">
                  <c:v>4.7939999999999996</c:v>
                </c:pt>
                <c:pt idx="669">
                  <c:v>4.7030000000000003</c:v>
                </c:pt>
                <c:pt idx="670">
                  <c:v>4.0339999999999998</c:v>
                </c:pt>
                <c:pt idx="671">
                  <c:v>4.1020000000000003</c:v>
                </c:pt>
                <c:pt idx="672">
                  <c:v>4.3319999999999999</c:v>
                </c:pt>
                <c:pt idx="673">
                  <c:v>4.048</c:v>
                </c:pt>
                <c:pt idx="674">
                  <c:v>4.4790000000000001</c:v>
                </c:pt>
                <c:pt idx="675">
                  <c:v>3.97</c:v>
                </c:pt>
                <c:pt idx="676">
                  <c:v>3.9510000000000001</c:v>
                </c:pt>
                <c:pt idx="677">
                  <c:v>4.319</c:v>
                </c:pt>
                <c:pt idx="678">
                  <c:v>4.1440000000000001</c:v>
                </c:pt>
                <c:pt idx="679">
                  <c:v>4.2930000000000001</c:v>
                </c:pt>
                <c:pt idx="680">
                  <c:v>4.109</c:v>
                </c:pt>
                <c:pt idx="681">
                  <c:v>4.2990000000000004</c:v>
                </c:pt>
                <c:pt idx="682">
                  <c:v>4.2389999999999999</c:v>
                </c:pt>
                <c:pt idx="683">
                  <c:v>4.1790000000000003</c:v>
                </c:pt>
                <c:pt idx="684">
                  <c:v>4.3019999999999996</c:v>
                </c:pt>
                <c:pt idx="685">
                  <c:v>4.8140000000000001</c:v>
                </c:pt>
                <c:pt idx="686">
                  <c:v>4.5960000000000001</c:v>
                </c:pt>
                <c:pt idx="687">
                  <c:v>4.3390000000000004</c:v>
                </c:pt>
                <c:pt idx="688">
                  <c:v>4.4359999999999999</c:v>
                </c:pt>
                <c:pt idx="689">
                  <c:v>4.1900000000000004</c:v>
                </c:pt>
                <c:pt idx="690">
                  <c:v>4.2809999999999997</c:v>
                </c:pt>
                <c:pt idx="691">
                  <c:v>3.9289999999999998</c:v>
                </c:pt>
                <c:pt idx="692">
                  <c:v>3.9860000000000002</c:v>
                </c:pt>
                <c:pt idx="693">
                  <c:v>4.1929999999999996</c:v>
                </c:pt>
                <c:pt idx="694">
                  <c:v>4.0819999999999999</c:v>
                </c:pt>
                <c:pt idx="695">
                  <c:v>3.4039999999999999</c:v>
                </c:pt>
                <c:pt idx="696">
                  <c:v>3.4289999999999998</c:v>
                </c:pt>
                <c:pt idx="697">
                  <c:v>3.15</c:v>
                </c:pt>
                <c:pt idx="698">
                  <c:v>3.4529999999999998</c:v>
                </c:pt>
                <c:pt idx="699">
                  <c:v>3.7639999999999998</c:v>
                </c:pt>
                <c:pt idx="700">
                  <c:v>3.59</c:v>
                </c:pt>
                <c:pt idx="701">
                  <c:v>3.59</c:v>
                </c:pt>
                <c:pt idx="702">
                  <c:v>3.617</c:v>
                </c:pt>
                <c:pt idx="703">
                  <c:v>4.2930000000000001</c:v>
                </c:pt>
                <c:pt idx="704">
                  <c:v>4.5170000000000003</c:v>
                </c:pt>
                <c:pt idx="705">
                  <c:v>4.7220000000000004</c:v>
                </c:pt>
                <c:pt idx="706">
                  <c:v>4.5270000000000001</c:v>
                </c:pt>
                <c:pt idx="707">
                  <c:v>4.1260000000000003</c:v>
                </c:pt>
                <c:pt idx="708">
                  <c:v>4.109</c:v>
                </c:pt>
                <c:pt idx="709">
                  <c:v>4.1109999999999998</c:v>
                </c:pt>
                <c:pt idx="710">
                  <c:v>3.8130000000000002</c:v>
                </c:pt>
                <c:pt idx="711">
                  <c:v>3.7949999999999999</c:v>
                </c:pt>
                <c:pt idx="712">
                  <c:v>4.6079999999999997</c:v>
                </c:pt>
                <c:pt idx="713">
                  <c:v>4.0830000000000002</c:v>
                </c:pt>
                <c:pt idx="714">
                  <c:v>3.7770000000000001</c:v>
                </c:pt>
                <c:pt idx="715">
                  <c:v>3.3540000000000001</c:v>
                </c:pt>
                <c:pt idx="716">
                  <c:v>3.6320000000000001</c:v>
                </c:pt>
                <c:pt idx="717">
                  <c:v>3.677</c:v>
                </c:pt>
                <c:pt idx="718">
                  <c:v>3.7570000000000001</c:v>
                </c:pt>
                <c:pt idx="719">
                  <c:v>3.2090000000000001</c:v>
                </c:pt>
                <c:pt idx="720">
                  <c:v>3.3260000000000001</c:v>
                </c:pt>
                <c:pt idx="721">
                  <c:v>3.677</c:v>
                </c:pt>
                <c:pt idx="722">
                  <c:v>3.6349999999999998</c:v>
                </c:pt>
                <c:pt idx="723">
                  <c:v>3.4460000000000002</c:v>
                </c:pt>
                <c:pt idx="724">
                  <c:v>3.27</c:v>
                </c:pt>
                <c:pt idx="725">
                  <c:v>3.3090000000000002</c:v>
                </c:pt>
                <c:pt idx="726">
                  <c:v>2.8980000000000001</c:v>
                </c:pt>
                <c:pt idx="727">
                  <c:v>3.14</c:v>
                </c:pt>
                <c:pt idx="728">
                  <c:v>3.2250000000000001</c:v>
                </c:pt>
                <c:pt idx="729">
                  <c:v>3.472</c:v>
                </c:pt>
                <c:pt idx="730">
                  <c:v>3.387</c:v>
                </c:pt>
                <c:pt idx="731">
                  <c:v>3.1190000000000002</c:v>
                </c:pt>
                <c:pt idx="732">
                  <c:v>2.9529999999999998</c:v>
                </c:pt>
                <c:pt idx="733">
                  <c:v>3.2770000000000001</c:v>
                </c:pt>
                <c:pt idx="734">
                  <c:v>2.8759999999999999</c:v>
                </c:pt>
                <c:pt idx="735">
                  <c:v>2.7989999999999999</c:v>
                </c:pt>
                <c:pt idx="736">
                  <c:v>3.0259999999999998</c:v>
                </c:pt>
                <c:pt idx="737">
                  <c:v>3.0230000000000001</c:v>
                </c:pt>
                <c:pt idx="738">
                  <c:v>3.343</c:v>
                </c:pt>
                <c:pt idx="739">
                  <c:v>3.3559999999999999</c:v>
                </c:pt>
                <c:pt idx="740">
                  <c:v>3.4940000000000002</c:v>
                </c:pt>
                <c:pt idx="741">
                  <c:v>3.5270000000000001</c:v>
                </c:pt>
                <c:pt idx="742">
                  <c:v>3.5870000000000002</c:v>
                </c:pt>
                <c:pt idx="743">
                  <c:v>4.1079999999999997</c:v>
                </c:pt>
                <c:pt idx="744">
                  <c:v>3.8679999999999999</c:v>
                </c:pt>
                <c:pt idx="745">
                  <c:v>3.4380000000000002</c:v>
                </c:pt>
                <c:pt idx="746">
                  <c:v>3.5169999999999999</c:v>
                </c:pt>
                <c:pt idx="747">
                  <c:v>3.4159999999999999</c:v>
                </c:pt>
                <c:pt idx="748">
                  <c:v>3.5259999999999998</c:v>
                </c:pt>
                <c:pt idx="749">
                  <c:v>3.1539999999999999</c:v>
                </c:pt>
                <c:pt idx="750">
                  <c:v>3.214</c:v>
                </c:pt>
                <c:pt idx="751">
                  <c:v>3.3530000000000002</c:v>
                </c:pt>
                <c:pt idx="752">
                  <c:v>3.1019999999999999</c:v>
                </c:pt>
                <c:pt idx="753">
                  <c:v>3.137</c:v>
                </c:pt>
                <c:pt idx="754">
                  <c:v>2.9180000000000001</c:v>
                </c:pt>
                <c:pt idx="755">
                  <c:v>3.12</c:v>
                </c:pt>
                <c:pt idx="756">
                  <c:v>3.238</c:v>
                </c:pt>
                <c:pt idx="757">
                  <c:v>3.9510000000000001</c:v>
                </c:pt>
                <c:pt idx="758">
                  <c:v>3.806</c:v>
                </c:pt>
                <c:pt idx="759">
                  <c:v>3.6680000000000001</c:v>
                </c:pt>
                <c:pt idx="760">
                  <c:v>3.1970000000000001</c:v>
                </c:pt>
                <c:pt idx="761">
                  <c:v>3.6070000000000002</c:v>
                </c:pt>
                <c:pt idx="762">
                  <c:v>3.4950000000000001</c:v>
                </c:pt>
                <c:pt idx="763">
                  <c:v>3.278</c:v>
                </c:pt>
                <c:pt idx="764">
                  <c:v>2.8839999999999999</c:v>
                </c:pt>
                <c:pt idx="765">
                  <c:v>3.46</c:v>
                </c:pt>
                <c:pt idx="766">
                  <c:v>2.8140000000000001</c:v>
                </c:pt>
                <c:pt idx="767">
                  <c:v>3.1120000000000001</c:v>
                </c:pt>
                <c:pt idx="768">
                  <c:v>2.8639999999999999</c:v>
                </c:pt>
                <c:pt idx="769">
                  <c:v>2.528</c:v>
                </c:pt>
                <c:pt idx="770">
                  <c:v>2.8109999999999999</c:v>
                </c:pt>
                <c:pt idx="771">
                  <c:v>3.3660000000000001</c:v>
                </c:pt>
                <c:pt idx="772">
                  <c:v>3.843</c:v>
                </c:pt>
                <c:pt idx="773">
                  <c:v>3.7050000000000001</c:v>
                </c:pt>
                <c:pt idx="774">
                  <c:v>3.5640000000000001</c:v>
                </c:pt>
                <c:pt idx="775">
                  <c:v>3.7789999999999999</c:v>
                </c:pt>
                <c:pt idx="776">
                  <c:v>3.601</c:v>
                </c:pt>
                <c:pt idx="777">
                  <c:v>3.6629999999999998</c:v>
                </c:pt>
                <c:pt idx="778">
                  <c:v>3.726</c:v>
                </c:pt>
                <c:pt idx="779">
                  <c:v>3.6339999999999999</c:v>
                </c:pt>
                <c:pt idx="780">
                  <c:v>4.1260000000000003</c:v>
                </c:pt>
                <c:pt idx="781">
                  <c:v>3.718</c:v>
                </c:pt>
                <c:pt idx="782">
                  <c:v>3.464</c:v>
                </c:pt>
                <c:pt idx="783">
                  <c:v>3.0910000000000002</c:v>
                </c:pt>
                <c:pt idx="784">
                  <c:v>3.0110000000000001</c:v>
                </c:pt>
                <c:pt idx="785">
                  <c:v>3.3980000000000001</c:v>
                </c:pt>
                <c:pt idx="786">
                  <c:v>3.371</c:v>
                </c:pt>
                <c:pt idx="787">
                  <c:v>3.8540000000000001</c:v>
                </c:pt>
                <c:pt idx="788">
                  <c:v>3.2</c:v>
                </c:pt>
                <c:pt idx="789">
                  <c:v>3.1749999999999998</c:v>
                </c:pt>
                <c:pt idx="790">
                  <c:v>3.2290000000000001</c:v>
                </c:pt>
                <c:pt idx="791">
                  <c:v>3.0310000000000001</c:v>
                </c:pt>
                <c:pt idx="792">
                  <c:v>3.1859999999999999</c:v>
                </c:pt>
                <c:pt idx="793">
                  <c:v>3.3380000000000001</c:v>
                </c:pt>
                <c:pt idx="794">
                  <c:v>3.262</c:v>
                </c:pt>
                <c:pt idx="795">
                  <c:v>3.4369999999999998</c:v>
                </c:pt>
                <c:pt idx="796">
                  <c:v>3.19</c:v>
                </c:pt>
                <c:pt idx="797">
                  <c:v>3.0379999999999998</c:v>
                </c:pt>
                <c:pt idx="798">
                  <c:v>2.927</c:v>
                </c:pt>
                <c:pt idx="799">
                  <c:v>2.8719999999999999</c:v>
                </c:pt>
                <c:pt idx="800">
                  <c:v>3.653</c:v>
                </c:pt>
                <c:pt idx="801">
                  <c:v>3.4870000000000001</c:v>
                </c:pt>
                <c:pt idx="802">
                  <c:v>3.4790000000000001</c:v>
                </c:pt>
                <c:pt idx="803">
                  <c:v>3.9209999999999998</c:v>
                </c:pt>
                <c:pt idx="804">
                  <c:v>4.0609999999999999</c:v>
                </c:pt>
                <c:pt idx="805">
                  <c:v>3.1179999999999999</c:v>
                </c:pt>
                <c:pt idx="806">
                  <c:v>3.5459999999999998</c:v>
                </c:pt>
                <c:pt idx="807">
                  <c:v>3.3780000000000001</c:v>
                </c:pt>
                <c:pt idx="808">
                  <c:v>4.085</c:v>
                </c:pt>
                <c:pt idx="809">
                  <c:v>3.5910000000000002</c:v>
                </c:pt>
                <c:pt idx="810">
                  <c:v>3.5880000000000001</c:v>
                </c:pt>
                <c:pt idx="811">
                  <c:v>3.36</c:v>
                </c:pt>
                <c:pt idx="812">
                  <c:v>3.8069999999999999</c:v>
                </c:pt>
                <c:pt idx="813">
                  <c:v>3.2810000000000001</c:v>
                </c:pt>
                <c:pt idx="814">
                  <c:v>3.3580000000000001</c:v>
                </c:pt>
                <c:pt idx="815">
                  <c:v>3.1259999999999999</c:v>
                </c:pt>
                <c:pt idx="816">
                  <c:v>2.8140000000000001</c:v>
                </c:pt>
                <c:pt idx="817">
                  <c:v>2.7109999999999999</c:v>
                </c:pt>
                <c:pt idx="818">
                  <c:v>3.1890000000000001</c:v>
                </c:pt>
                <c:pt idx="819">
                  <c:v>3.3090000000000002</c:v>
                </c:pt>
                <c:pt idx="820">
                  <c:v>3.5649999999999999</c:v>
                </c:pt>
                <c:pt idx="821">
                  <c:v>3.8079999999999998</c:v>
                </c:pt>
                <c:pt idx="822">
                  <c:v>3.5649999999999999</c:v>
                </c:pt>
                <c:pt idx="823">
                  <c:v>3.6</c:v>
                </c:pt>
                <c:pt idx="824">
                  <c:v>3.9769999999999999</c:v>
                </c:pt>
                <c:pt idx="825">
                  <c:v>4.01</c:v>
                </c:pt>
                <c:pt idx="826">
                  <c:v>4.41</c:v>
                </c:pt>
                <c:pt idx="827">
                  <c:v>4.1429999999999998</c:v>
                </c:pt>
                <c:pt idx="828">
                  <c:v>3.99</c:v>
                </c:pt>
                <c:pt idx="829">
                  <c:v>4.2670000000000003</c:v>
                </c:pt>
                <c:pt idx="830">
                  <c:v>4.1749999999999998</c:v>
                </c:pt>
                <c:pt idx="831">
                  <c:v>3.99</c:v>
                </c:pt>
                <c:pt idx="832">
                  <c:v>3.7509999999999999</c:v>
                </c:pt>
                <c:pt idx="833">
                  <c:v>3.645</c:v>
                </c:pt>
                <c:pt idx="834">
                  <c:v>3.8860000000000001</c:v>
                </c:pt>
                <c:pt idx="835">
                  <c:v>3.8130000000000002</c:v>
                </c:pt>
                <c:pt idx="836">
                  <c:v>3.589</c:v>
                </c:pt>
                <c:pt idx="837">
                  <c:v>3.891</c:v>
                </c:pt>
                <c:pt idx="838">
                  <c:v>4.1189999999999998</c:v>
                </c:pt>
                <c:pt idx="839">
                  <c:v>4.0359999999999996</c:v>
                </c:pt>
                <c:pt idx="840">
                  <c:v>3.7829999999999999</c:v>
                </c:pt>
                <c:pt idx="841">
                  <c:v>3.49</c:v>
                </c:pt>
                <c:pt idx="842">
                  <c:v>3.778</c:v>
                </c:pt>
                <c:pt idx="843">
                  <c:v>4.0940000000000003</c:v>
                </c:pt>
                <c:pt idx="844">
                  <c:v>4.2119999999999997</c:v>
                </c:pt>
                <c:pt idx="845">
                  <c:v>3.7989999999999999</c:v>
                </c:pt>
                <c:pt idx="846">
                  <c:v>3.8540000000000001</c:v>
                </c:pt>
                <c:pt idx="847">
                  <c:v>4.0590000000000002</c:v>
                </c:pt>
                <c:pt idx="848">
                  <c:v>3.9489999999999998</c:v>
                </c:pt>
                <c:pt idx="849">
                  <c:v>3.738</c:v>
                </c:pt>
                <c:pt idx="850">
                  <c:v>4.0910000000000002</c:v>
                </c:pt>
                <c:pt idx="851">
                  <c:v>4.54</c:v>
                </c:pt>
                <c:pt idx="852">
                  <c:v>4.032</c:v>
                </c:pt>
                <c:pt idx="853">
                  <c:v>3.64</c:v>
                </c:pt>
                <c:pt idx="854">
                  <c:v>4.0259999999999998</c:v>
                </c:pt>
                <c:pt idx="855">
                  <c:v>3.81</c:v>
                </c:pt>
                <c:pt idx="856">
                  <c:v>4.242</c:v>
                </c:pt>
                <c:pt idx="857">
                  <c:v>3.726</c:v>
                </c:pt>
                <c:pt idx="858">
                  <c:v>4.3940000000000001</c:v>
                </c:pt>
                <c:pt idx="859">
                  <c:v>3.9860000000000002</c:v>
                </c:pt>
                <c:pt idx="860">
                  <c:v>4.28</c:v>
                </c:pt>
                <c:pt idx="861">
                  <c:v>4.58</c:v>
                </c:pt>
                <c:pt idx="862">
                  <c:v>4.0209999999999999</c:v>
                </c:pt>
                <c:pt idx="863">
                  <c:v>3.4790000000000001</c:v>
                </c:pt>
                <c:pt idx="864">
                  <c:v>3.4119999999999999</c:v>
                </c:pt>
                <c:pt idx="865">
                  <c:v>4.391</c:v>
                </c:pt>
                <c:pt idx="866">
                  <c:v>4.8760000000000003</c:v>
                </c:pt>
                <c:pt idx="867">
                  <c:v>5.1740000000000004</c:v>
                </c:pt>
                <c:pt idx="868">
                  <c:v>5.806</c:v>
                </c:pt>
                <c:pt idx="869">
                  <c:v>4.4160000000000004</c:v>
                </c:pt>
                <c:pt idx="870">
                  <c:v>3.9340000000000002</c:v>
                </c:pt>
                <c:pt idx="871">
                  <c:v>4.0060000000000002</c:v>
                </c:pt>
                <c:pt idx="872">
                  <c:v>3.7759999999999998</c:v>
                </c:pt>
                <c:pt idx="873">
                  <c:v>4.1929999999999996</c:v>
                </c:pt>
                <c:pt idx="874">
                  <c:v>4.056</c:v>
                </c:pt>
                <c:pt idx="875">
                  <c:v>3.8109999999999999</c:v>
                </c:pt>
                <c:pt idx="876">
                  <c:v>3.1720000000000002</c:v>
                </c:pt>
                <c:pt idx="877">
                  <c:v>2.8079999999999998</c:v>
                </c:pt>
                <c:pt idx="878">
                  <c:v>3.0110000000000001</c:v>
                </c:pt>
                <c:pt idx="879">
                  <c:v>3.456</c:v>
                </c:pt>
                <c:pt idx="880">
                  <c:v>3.7290000000000001</c:v>
                </c:pt>
                <c:pt idx="881">
                  <c:v>3.6989999999999998</c:v>
                </c:pt>
                <c:pt idx="882">
                  <c:v>3.6150000000000002</c:v>
                </c:pt>
                <c:pt idx="883">
                  <c:v>3.371</c:v>
                </c:pt>
                <c:pt idx="884">
                  <c:v>3.62</c:v>
                </c:pt>
                <c:pt idx="885">
                  <c:v>3.4630000000000001</c:v>
                </c:pt>
                <c:pt idx="886">
                  <c:v>3.851</c:v>
                </c:pt>
                <c:pt idx="887">
                  <c:v>3.7919999999999998</c:v>
                </c:pt>
                <c:pt idx="888">
                  <c:v>3.621</c:v>
                </c:pt>
                <c:pt idx="889">
                  <c:v>3.4750000000000001</c:v>
                </c:pt>
                <c:pt idx="890">
                  <c:v>2.887</c:v>
                </c:pt>
                <c:pt idx="891">
                  <c:v>3.2090000000000001</c:v>
                </c:pt>
                <c:pt idx="892">
                  <c:v>3.17</c:v>
                </c:pt>
                <c:pt idx="893">
                  <c:v>3.6320000000000001</c:v>
                </c:pt>
                <c:pt idx="894">
                  <c:v>3.4159999999999999</c:v>
                </c:pt>
                <c:pt idx="895">
                  <c:v>3.976</c:v>
                </c:pt>
                <c:pt idx="896">
                  <c:v>4.2210000000000001</c:v>
                </c:pt>
                <c:pt idx="897">
                  <c:v>3.8959999999999999</c:v>
                </c:pt>
                <c:pt idx="898">
                  <c:v>3.47</c:v>
                </c:pt>
                <c:pt idx="899">
                  <c:v>3.3370000000000002</c:v>
                </c:pt>
                <c:pt idx="900">
                  <c:v>3.3010000000000002</c:v>
                </c:pt>
                <c:pt idx="901">
                  <c:v>3.0960000000000001</c:v>
                </c:pt>
                <c:pt idx="902">
                  <c:v>2.4260000000000002</c:v>
                </c:pt>
                <c:pt idx="903">
                  <c:v>2.3559999999999999</c:v>
                </c:pt>
                <c:pt idx="904">
                  <c:v>2.504</c:v>
                </c:pt>
                <c:pt idx="905">
                  <c:v>2.786</c:v>
                </c:pt>
                <c:pt idx="906">
                  <c:v>2.8740000000000001</c:v>
                </c:pt>
                <c:pt idx="907">
                  <c:v>3.3039999999999998</c:v>
                </c:pt>
                <c:pt idx="908">
                  <c:v>3.8279999999999998</c:v>
                </c:pt>
                <c:pt idx="909">
                  <c:v>2.8839999999999999</c:v>
                </c:pt>
                <c:pt idx="910">
                  <c:v>3.448</c:v>
                </c:pt>
                <c:pt idx="911">
                  <c:v>4.0960000000000001</c:v>
                </c:pt>
                <c:pt idx="912">
                  <c:v>3.4380000000000002</c:v>
                </c:pt>
                <c:pt idx="913">
                  <c:v>3.1280000000000001</c:v>
                </c:pt>
                <c:pt idx="914">
                  <c:v>3.5070000000000001</c:v>
                </c:pt>
                <c:pt idx="915">
                  <c:v>3.36</c:v>
                </c:pt>
                <c:pt idx="916">
                  <c:v>2.5779999999999998</c:v>
                </c:pt>
                <c:pt idx="917">
                  <c:v>3.161</c:v>
                </c:pt>
                <c:pt idx="918">
                  <c:v>3.585</c:v>
                </c:pt>
                <c:pt idx="919">
                  <c:v>3.3260000000000001</c:v>
                </c:pt>
                <c:pt idx="920">
                  <c:v>3.5110000000000001</c:v>
                </c:pt>
                <c:pt idx="921">
                  <c:v>3.573</c:v>
                </c:pt>
                <c:pt idx="922">
                  <c:v>3.9510000000000001</c:v>
                </c:pt>
                <c:pt idx="923">
                  <c:v>3.9510000000000001</c:v>
                </c:pt>
                <c:pt idx="924">
                  <c:v>4.6100000000000003</c:v>
                </c:pt>
                <c:pt idx="925">
                  <c:v>4.6159999999999997</c:v>
                </c:pt>
                <c:pt idx="926">
                  <c:v>4.492</c:v>
                </c:pt>
                <c:pt idx="927">
                  <c:v>3.9369999999999998</c:v>
                </c:pt>
                <c:pt idx="928">
                  <c:v>4.1890000000000001</c:v>
                </c:pt>
                <c:pt idx="929">
                  <c:v>4.2409999999999997</c:v>
                </c:pt>
                <c:pt idx="930">
                  <c:v>4.2290000000000001</c:v>
                </c:pt>
                <c:pt idx="931">
                  <c:v>4.9189999999999996</c:v>
                </c:pt>
                <c:pt idx="932">
                  <c:v>4.3099999999999996</c:v>
                </c:pt>
                <c:pt idx="933">
                  <c:v>3.9460000000000002</c:v>
                </c:pt>
                <c:pt idx="934">
                  <c:v>5.024</c:v>
                </c:pt>
                <c:pt idx="935">
                  <c:v>3.9689999999999999</c:v>
                </c:pt>
                <c:pt idx="936">
                  <c:v>4.6529999999999996</c:v>
                </c:pt>
                <c:pt idx="937">
                  <c:v>5.3739999999999997</c:v>
                </c:pt>
                <c:pt idx="938">
                  <c:v>5.6189999999999998</c:v>
                </c:pt>
                <c:pt idx="939">
                  <c:v>5.0780000000000003</c:v>
                </c:pt>
                <c:pt idx="940">
                  <c:v>5.4720000000000004</c:v>
                </c:pt>
                <c:pt idx="941">
                  <c:v>4.383</c:v>
                </c:pt>
                <c:pt idx="942">
                  <c:v>4.1769999999999996</c:v>
                </c:pt>
                <c:pt idx="943">
                  <c:v>4.9589999999999996</c:v>
                </c:pt>
                <c:pt idx="944">
                  <c:v>4.6479999999999997</c:v>
                </c:pt>
                <c:pt idx="945">
                  <c:v>5.2389999999999999</c:v>
                </c:pt>
                <c:pt idx="946">
                  <c:v>4.3440000000000003</c:v>
                </c:pt>
                <c:pt idx="947">
                  <c:v>4.9870000000000001</c:v>
                </c:pt>
                <c:pt idx="948">
                  <c:v>5.0679999999999996</c:v>
                </c:pt>
                <c:pt idx="949">
                  <c:v>5.6379999999999999</c:v>
                </c:pt>
                <c:pt idx="950">
                  <c:v>5.3090000000000002</c:v>
                </c:pt>
                <c:pt idx="951">
                  <c:v>4.9340000000000002</c:v>
                </c:pt>
                <c:pt idx="952">
                  <c:v>5.3019999999999996</c:v>
                </c:pt>
                <c:pt idx="953">
                  <c:v>5.0529999999999999</c:v>
                </c:pt>
                <c:pt idx="954">
                  <c:v>5.0590000000000002</c:v>
                </c:pt>
                <c:pt idx="955">
                  <c:v>5.4809999999999999</c:v>
                </c:pt>
                <c:pt idx="956">
                  <c:v>5.59</c:v>
                </c:pt>
                <c:pt idx="957">
                  <c:v>5.4390000000000001</c:v>
                </c:pt>
                <c:pt idx="958">
                  <c:v>6.1150000000000002</c:v>
                </c:pt>
                <c:pt idx="959">
                  <c:v>6.726</c:v>
                </c:pt>
                <c:pt idx="960">
                  <c:v>7.1589999999999998</c:v>
                </c:pt>
                <c:pt idx="961">
                  <c:v>7.1609999999999996</c:v>
                </c:pt>
                <c:pt idx="962">
                  <c:v>6.3579999999999997</c:v>
                </c:pt>
                <c:pt idx="963">
                  <c:v>6.7249999999999996</c:v>
                </c:pt>
                <c:pt idx="964">
                  <c:v>6.6760000000000002</c:v>
                </c:pt>
                <c:pt idx="965">
                  <c:v>6.2779999999999996</c:v>
                </c:pt>
                <c:pt idx="966">
                  <c:v>5.7080000000000002</c:v>
                </c:pt>
                <c:pt idx="967">
                  <c:v>5.3680000000000003</c:v>
                </c:pt>
                <c:pt idx="968">
                  <c:v>5.3959999999999999</c:v>
                </c:pt>
                <c:pt idx="969">
                  <c:v>4.8710000000000004</c:v>
                </c:pt>
                <c:pt idx="970">
                  <c:v>5.4260000000000002</c:v>
                </c:pt>
                <c:pt idx="971">
                  <c:v>5.2569999999999997</c:v>
                </c:pt>
                <c:pt idx="972">
                  <c:v>6.0090000000000003</c:v>
                </c:pt>
                <c:pt idx="973">
                  <c:v>6.6050000000000004</c:v>
                </c:pt>
                <c:pt idx="974">
                  <c:v>6.3860000000000001</c:v>
                </c:pt>
                <c:pt idx="975">
                  <c:v>6.4080000000000004</c:v>
                </c:pt>
                <c:pt idx="976">
                  <c:v>6.1079999999999997</c:v>
                </c:pt>
                <c:pt idx="977">
                  <c:v>5.3319999999999999</c:v>
                </c:pt>
                <c:pt idx="978">
                  <c:v>4.9539999999999997</c:v>
                </c:pt>
                <c:pt idx="979">
                  <c:v>4.9889999999999999</c:v>
                </c:pt>
                <c:pt idx="980">
                  <c:v>4.6980000000000004</c:v>
                </c:pt>
                <c:pt idx="981">
                  <c:v>5.3070000000000004</c:v>
                </c:pt>
                <c:pt idx="982">
                  <c:v>4.9610000000000003</c:v>
                </c:pt>
                <c:pt idx="983">
                  <c:v>5.9039999999999999</c:v>
                </c:pt>
                <c:pt idx="984">
                  <c:v>5.2949999999999999</c:v>
                </c:pt>
                <c:pt idx="985">
                  <c:v>4.8490000000000002</c:v>
                </c:pt>
                <c:pt idx="986">
                  <c:v>4.3159999999999998</c:v>
                </c:pt>
                <c:pt idx="987">
                  <c:v>5.5979999999999999</c:v>
                </c:pt>
                <c:pt idx="988">
                  <c:v>5.4580000000000002</c:v>
                </c:pt>
                <c:pt idx="989">
                  <c:v>5.17</c:v>
                </c:pt>
                <c:pt idx="990">
                  <c:v>5.6310000000000002</c:v>
                </c:pt>
                <c:pt idx="991">
                  <c:v>5.468</c:v>
                </c:pt>
                <c:pt idx="992">
                  <c:v>4.8419999999999996</c:v>
                </c:pt>
                <c:pt idx="993">
                  <c:v>5.109</c:v>
                </c:pt>
                <c:pt idx="994">
                  <c:v>4.7220000000000004</c:v>
                </c:pt>
                <c:pt idx="995">
                  <c:v>4.8230000000000004</c:v>
                </c:pt>
                <c:pt idx="996">
                  <c:v>5.5289999999999999</c:v>
                </c:pt>
                <c:pt idx="997">
                  <c:v>5.3940000000000001</c:v>
                </c:pt>
                <c:pt idx="998">
                  <c:v>4.9640000000000004</c:v>
                </c:pt>
                <c:pt idx="999">
                  <c:v>4.6189999999999998</c:v>
                </c:pt>
                <c:pt idx="1000">
                  <c:v>4.817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88-438A-9375-BE592C1AA947}"/>
            </c:ext>
          </c:extLst>
        </c:ser>
        <c:ser>
          <c:idx val="2"/>
          <c:order val="2"/>
          <c:tx>
            <c:strRef>
              <c:f>'Protein RMSD'!$D$1</c:f>
              <c:strCache>
                <c:ptCount val="1"/>
                <c:pt idx="0">
                  <c:v>CID1512629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rotein RMSD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Protein RMSD'!$D$2:$D$1002</c:f>
              <c:numCache>
                <c:formatCode>General</c:formatCode>
                <c:ptCount val="1001"/>
                <c:pt idx="0">
                  <c:v>0</c:v>
                </c:pt>
                <c:pt idx="1">
                  <c:v>1.6160000000000001</c:v>
                </c:pt>
                <c:pt idx="2">
                  <c:v>1.5589999999999999</c:v>
                </c:pt>
                <c:pt idx="3">
                  <c:v>1.677</c:v>
                </c:pt>
                <c:pt idx="4">
                  <c:v>1.643</c:v>
                </c:pt>
                <c:pt idx="5">
                  <c:v>1.7170000000000001</c:v>
                </c:pt>
                <c:pt idx="6">
                  <c:v>2.5369999999999999</c:v>
                </c:pt>
                <c:pt idx="7">
                  <c:v>1.8720000000000001</c:v>
                </c:pt>
                <c:pt idx="8">
                  <c:v>2.1869999999999998</c:v>
                </c:pt>
                <c:pt idx="9">
                  <c:v>2.145</c:v>
                </c:pt>
                <c:pt idx="10">
                  <c:v>2.1850000000000001</c:v>
                </c:pt>
                <c:pt idx="11">
                  <c:v>1.671</c:v>
                </c:pt>
                <c:pt idx="12">
                  <c:v>1.952</c:v>
                </c:pt>
                <c:pt idx="13">
                  <c:v>2.5219999999999998</c:v>
                </c:pt>
                <c:pt idx="14">
                  <c:v>2.3759999999999999</c:v>
                </c:pt>
                <c:pt idx="15">
                  <c:v>2.3330000000000002</c:v>
                </c:pt>
                <c:pt idx="16">
                  <c:v>2.5979999999999999</c:v>
                </c:pt>
                <c:pt idx="17">
                  <c:v>2.8119999999999998</c:v>
                </c:pt>
                <c:pt idx="18">
                  <c:v>2.5350000000000001</c:v>
                </c:pt>
                <c:pt idx="19">
                  <c:v>2.4079999999999999</c:v>
                </c:pt>
                <c:pt idx="20">
                  <c:v>2.3380000000000001</c:v>
                </c:pt>
                <c:pt idx="21">
                  <c:v>2.0379999999999998</c:v>
                </c:pt>
                <c:pt idx="22">
                  <c:v>2.2839999999999998</c:v>
                </c:pt>
                <c:pt idx="23">
                  <c:v>2.056</c:v>
                </c:pt>
                <c:pt idx="24">
                  <c:v>2.548</c:v>
                </c:pt>
                <c:pt idx="25">
                  <c:v>2.113</c:v>
                </c:pt>
                <c:pt idx="26">
                  <c:v>1.677</c:v>
                </c:pt>
                <c:pt idx="27">
                  <c:v>2.3839999999999999</c:v>
                </c:pt>
                <c:pt idx="28">
                  <c:v>2.1880000000000002</c:v>
                </c:pt>
                <c:pt idx="29">
                  <c:v>2.6469999999999998</c:v>
                </c:pt>
                <c:pt idx="30">
                  <c:v>2.2010000000000001</c:v>
                </c:pt>
                <c:pt idx="31">
                  <c:v>2.4359999999999999</c:v>
                </c:pt>
                <c:pt idx="32">
                  <c:v>2.8090000000000002</c:v>
                </c:pt>
                <c:pt idx="33">
                  <c:v>2.593</c:v>
                </c:pt>
                <c:pt idx="34">
                  <c:v>2.4820000000000002</c:v>
                </c:pt>
                <c:pt idx="35">
                  <c:v>2.4820000000000002</c:v>
                </c:pt>
                <c:pt idx="36">
                  <c:v>2.403</c:v>
                </c:pt>
                <c:pt idx="37">
                  <c:v>3.145</c:v>
                </c:pt>
                <c:pt idx="38">
                  <c:v>4.032</c:v>
                </c:pt>
                <c:pt idx="39">
                  <c:v>3.6240000000000001</c:v>
                </c:pt>
                <c:pt idx="40">
                  <c:v>4.1040000000000001</c:v>
                </c:pt>
                <c:pt idx="41">
                  <c:v>4.2039999999999997</c:v>
                </c:pt>
                <c:pt idx="42">
                  <c:v>4.7050000000000001</c:v>
                </c:pt>
                <c:pt idx="43">
                  <c:v>3.915</c:v>
                </c:pt>
                <c:pt idx="44">
                  <c:v>3.7559999999999998</c:v>
                </c:pt>
                <c:pt idx="45">
                  <c:v>2.927</c:v>
                </c:pt>
                <c:pt idx="46">
                  <c:v>3.6429999999999998</c:v>
                </c:pt>
                <c:pt idx="47">
                  <c:v>3.1259999999999999</c:v>
                </c:pt>
                <c:pt idx="48">
                  <c:v>3.972</c:v>
                </c:pt>
                <c:pt idx="49">
                  <c:v>4.6520000000000001</c:v>
                </c:pt>
                <c:pt idx="50">
                  <c:v>3.7240000000000002</c:v>
                </c:pt>
                <c:pt idx="51">
                  <c:v>3.9550000000000001</c:v>
                </c:pt>
                <c:pt idx="52">
                  <c:v>3.6560000000000001</c:v>
                </c:pt>
                <c:pt idx="53">
                  <c:v>3.53</c:v>
                </c:pt>
                <c:pt idx="54">
                  <c:v>4.3289999999999997</c:v>
                </c:pt>
                <c:pt idx="55">
                  <c:v>4.6719999999999997</c:v>
                </c:pt>
                <c:pt idx="56">
                  <c:v>4.1100000000000003</c:v>
                </c:pt>
                <c:pt idx="57">
                  <c:v>4.2539999999999996</c:v>
                </c:pt>
                <c:pt idx="58">
                  <c:v>3.9159999999999999</c:v>
                </c:pt>
                <c:pt idx="59">
                  <c:v>4.6870000000000003</c:v>
                </c:pt>
                <c:pt idx="60">
                  <c:v>4.5590000000000002</c:v>
                </c:pt>
                <c:pt idx="61">
                  <c:v>3.4279999999999999</c:v>
                </c:pt>
                <c:pt idx="62">
                  <c:v>3.4009999999999998</c:v>
                </c:pt>
                <c:pt idx="63">
                  <c:v>2.4889999999999999</c:v>
                </c:pt>
                <c:pt idx="64">
                  <c:v>3.302</c:v>
                </c:pt>
                <c:pt idx="65">
                  <c:v>3.4169999999999998</c:v>
                </c:pt>
                <c:pt idx="66">
                  <c:v>2.6629999999999998</c:v>
                </c:pt>
                <c:pt idx="67">
                  <c:v>2.9489999999999998</c:v>
                </c:pt>
                <c:pt idx="68">
                  <c:v>3.7429999999999999</c:v>
                </c:pt>
                <c:pt idx="69">
                  <c:v>3.78</c:v>
                </c:pt>
                <c:pt idx="70">
                  <c:v>3.6549999999999998</c:v>
                </c:pt>
                <c:pt idx="71">
                  <c:v>3.1429999999999998</c:v>
                </c:pt>
                <c:pt idx="72">
                  <c:v>2.7930000000000001</c:v>
                </c:pt>
                <c:pt idx="73">
                  <c:v>2.4340000000000002</c:v>
                </c:pt>
                <c:pt idx="74">
                  <c:v>2.3170000000000002</c:v>
                </c:pt>
                <c:pt idx="75">
                  <c:v>2.1720000000000002</c:v>
                </c:pt>
                <c:pt idx="76">
                  <c:v>3.22</c:v>
                </c:pt>
                <c:pt idx="77">
                  <c:v>3.2509999999999999</c:v>
                </c:pt>
                <c:pt idx="78">
                  <c:v>3.9689999999999999</c:v>
                </c:pt>
                <c:pt idx="79">
                  <c:v>4.1470000000000002</c:v>
                </c:pt>
                <c:pt idx="80">
                  <c:v>3.7290000000000001</c:v>
                </c:pt>
                <c:pt idx="81">
                  <c:v>2.831</c:v>
                </c:pt>
                <c:pt idx="82">
                  <c:v>3.278</c:v>
                </c:pt>
                <c:pt idx="83">
                  <c:v>3.0590000000000002</c:v>
                </c:pt>
                <c:pt idx="84">
                  <c:v>3.355</c:v>
                </c:pt>
                <c:pt idx="85">
                  <c:v>4.0389999999999997</c:v>
                </c:pt>
                <c:pt idx="86">
                  <c:v>3.6720000000000002</c:v>
                </c:pt>
                <c:pt idx="87">
                  <c:v>3.7629999999999999</c:v>
                </c:pt>
                <c:pt idx="88">
                  <c:v>3.4009999999999998</c:v>
                </c:pt>
                <c:pt idx="89">
                  <c:v>2.85</c:v>
                </c:pt>
                <c:pt idx="90">
                  <c:v>2.681</c:v>
                </c:pt>
                <c:pt idx="91">
                  <c:v>3.5139999999999998</c:v>
                </c:pt>
                <c:pt idx="92">
                  <c:v>3.24</c:v>
                </c:pt>
                <c:pt idx="93">
                  <c:v>3.2930000000000001</c:v>
                </c:pt>
                <c:pt idx="94">
                  <c:v>3.403</c:v>
                </c:pt>
                <c:pt idx="95">
                  <c:v>2.6019999999999999</c:v>
                </c:pt>
                <c:pt idx="96">
                  <c:v>3.0760000000000001</c:v>
                </c:pt>
                <c:pt idx="97">
                  <c:v>2.9409999999999998</c:v>
                </c:pt>
                <c:pt idx="98">
                  <c:v>3.4159999999999999</c:v>
                </c:pt>
                <c:pt idx="99">
                  <c:v>3.1419999999999999</c:v>
                </c:pt>
                <c:pt idx="100">
                  <c:v>2.117</c:v>
                </c:pt>
                <c:pt idx="101">
                  <c:v>2.3420000000000001</c:v>
                </c:pt>
                <c:pt idx="102">
                  <c:v>2.4350000000000001</c:v>
                </c:pt>
                <c:pt idx="103">
                  <c:v>3.0449999999999999</c:v>
                </c:pt>
                <c:pt idx="104">
                  <c:v>2.4</c:v>
                </c:pt>
                <c:pt idx="105">
                  <c:v>3.0960000000000001</c:v>
                </c:pt>
                <c:pt idx="106">
                  <c:v>3.1890000000000001</c:v>
                </c:pt>
                <c:pt idx="107">
                  <c:v>3.3420000000000001</c:v>
                </c:pt>
                <c:pt idx="108">
                  <c:v>3.1190000000000002</c:v>
                </c:pt>
                <c:pt idx="109">
                  <c:v>3.093</c:v>
                </c:pt>
                <c:pt idx="110">
                  <c:v>2.99</c:v>
                </c:pt>
                <c:pt idx="111">
                  <c:v>2.9060000000000001</c:v>
                </c:pt>
                <c:pt idx="112">
                  <c:v>3.391</c:v>
                </c:pt>
                <c:pt idx="113">
                  <c:v>3.395</c:v>
                </c:pt>
                <c:pt idx="114">
                  <c:v>3.5169999999999999</c:v>
                </c:pt>
                <c:pt idx="115">
                  <c:v>2.9769999999999999</c:v>
                </c:pt>
                <c:pt idx="116">
                  <c:v>3.3069999999999999</c:v>
                </c:pt>
                <c:pt idx="117">
                  <c:v>3.4820000000000002</c:v>
                </c:pt>
                <c:pt idx="118">
                  <c:v>3.2959999999999998</c:v>
                </c:pt>
                <c:pt idx="119">
                  <c:v>3.7770000000000001</c:v>
                </c:pt>
                <c:pt idx="120">
                  <c:v>4</c:v>
                </c:pt>
                <c:pt idx="121">
                  <c:v>3.8919999999999999</c:v>
                </c:pt>
                <c:pt idx="122">
                  <c:v>3.39</c:v>
                </c:pt>
                <c:pt idx="123">
                  <c:v>3.153</c:v>
                </c:pt>
                <c:pt idx="124">
                  <c:v>3.03</c:v>
                </c:pt>
                <c:pt idx="125">
                  <c:v>3.5859999999999999</c:v>
                </c:pt>
                <c:pt idx="126">
                  <c:v>3.242</c:v>
                </c:pt>
                <c:pt idx="127">
                  <c:v>2.8929999999999998</c:v>
                </c:pt>
                <c:pt idx="128">
                  <c:v>2.5659999999999998</c:v>
                </c:pt>
                <c:pt idx="129">
                  <c:v>2.9569999999999999</c:v>
                </c:pt>
                <c:pt idx="130">
                  <c:v>3.1190000000000002</c:v>
                </c:pt>
                <c:pt idx="131">
                  <c:v>3.09</c:v>
                </c:pt>
                <c:pt idx="132">
                  <c:v>2.8570000000000002</c:v>
                </c:pt>
                <c:pt idx="133">
                  <c:v>2.8090000000000002</c:v>
                </c:pt>
                <c:pt idx="134">
                  <c:v>2.7250000000000001</c:v>
                </c:pt>
                <c:pt idx="135">
                  <c:v>2.7570000000000001</c:v>
                </c:pt>
                <c:pt idx="136">
                  <c:v>3.355</c:v>
                </c:pt>
                <c:pt idx="137">
                  <c:v>2.8119999999999998</c:v>
                </c:pt>
                <c:pt idx="138">
                  <c:v>3.2240000000000002</c:v>
                </c:pt>
                <c:pt idx="139">
                  <c:v>2.7930000000000001</c:v>
                </c:pt>
                <c:pt idx="140">
                  <c:v>3.21</c:v>
                </c:pt>
                <c:pt idx="141">
                  <c:v>2.718</c:v>
                </c:pt>
                <c:pt idx="142">
                  <c:v>2.8029999999999999</c:v>
                </c:pt>
                <c:pt idx="143">
                  <c:v>3.2869999999999999</c:v>
                </c:pt>
                <c:pt idx="144">
                  <c:v>3.1240000000000001</c:v>
                </c:pt>
                <c:pt idx="145">
                  <c:v>3.2570000000000001</c:v>
                </c:pt>
                <c:pt idx="146">
                  <c:v>3.0249999999999999</c:v>
                </c:pt>
                <c:pt idx="147">
                  <c:v>2.706</c:v>
                </c:pt>
                <c:pt idx="148">
                  <c:v>3.0990000000000002</c:v>
                </c:pt>
                <c:pt idx="149">
                  <c:v>3.7149999999999999</c:v>
                </c:pt>
                <c:pt idx="150">
                  <c:v>2.7229999999999999</c:v>
                </c:pt>
                <c:pt idx="151">
                  <c:v>3.2679999999999998</c:v>
                </c:pt>
                <c:pt idx="152">
                  <c:v>2.903</c:v>
                </c:pt>
                <c:pt idx="153">
                  <c:v>2.6070000000000002</c:v>
                </c:pt>
                <c:pt idx="154">
                  <c:v>2.4020000000000001</c:v>
                </c:pt>
                <c:pt idx="155">
                  <c:v>2.1539999999999999</c:v>
                </c:pt>
                <c:pt idx="156">
                  <c:v>2.61</c:v>
                </c:pt>
                <c:pt idx="157">
                  <c:v>3.0249999999999999</c:v>
                </c:pt>
                <c:pt idx="158">
                  <c:v>2.9430000000000001</c:v>
                </c:pt>
                <c:pt idx="159">
                  <c:v>2.9430000000000001</c:v>
                </c:pt>
                <c:pt idx="160">
                  <c:v>2.9780000000000002</c:v>
                </c:pt>
                <c:pt idx="161">
                  <c:v>3.4409999999999998</c:v>
                </c:pt>
                <c:pt idx="162">
                  <c:v>3.14</c:v>
                </c:pt>
                <c:pt idx="163">
                  <c:v>3.6659999999999999</c:v>
                </c:pt>
                <c:pt idx="164">
                  <c:v>3.59</c:v>
                </c:pt>
                <c:pt idx="165">
                  <c:v>3.9430000000000001</c:v>
                </c:pt>
                <c:pt idx="166">
                  <c:v>3.9830000000000001</c:v>
                </c:pt>
                <c:pt idx="167">
                  <c:v>3.6709999999999998</c:v>
                </c:pt>
                <c:pt idx="168">
                  <c:v>3.1469999999999998</c:v>
                </c:pt>
                <c:pt idx="169">
                  <c:v>3.4620000000000002</c:v>
                </c:pt>
                <c:pt idx="170">
                  <c:v>3.1560000000000001</c:v>
                </c:pt>
                <c:pt idx="171">
                  <c:v>3.1560000000000001</c:v>
                </c:pt>
                <c:pt idx="172">
                  <c:v>3.9550000000000001</c:v>
                </c:pt>
                <c:pt idx="173">
                  <c:v>4.0949999999999998</c:v>
                </c:pt>
                <c:pt idx="174">
                  <c:v>2.9220000000000002</c:v>
                </c:pt>
                <c:pt idx="175">
                  <c:v>2.8330000000000002</c:v>
                </c:pt>
                <c:pt idx="176">
                  <c:v>2.895</c:v>
                </c:pt>
                <c:pt idx="177">
                  <c:v>2.3210000000000002</c:v>
                </c:pt>
                <c:pt idx="178">
                  <c:v>2.2120000000000002</c:v>
                </c:pt>
                <c:pt idx="179">
                  <c:v>2.629</c:v>
                </c:pt>
                <c:pt idx="180">
                  <c:v>2.4340000000000002</c:v>
                </c:pt>
                <c:pt idx="181">
                  <c:v>2.2919999999999998</c:v>
                </c:pt>
                <c:pt idx="182">
                  <c:v>2.8029999999999999</c:v>
                </c:pt>
                <c:pt idx="183">
                  <c:v>2.6080000000000001</c:v>
                </c:pt>
                <c:pt idx="184">
                  <c:v>2.976</c:v>
                </c:pt>
                <c:pt idx="185">
                  <c:v>2.4460000000000002</c:v>
                </c:pt>
                <c:pt idx="186">
                  <c:v>2.2989999999999999</c:v>
                </c:pt>
                <c:pt idx="187">
                  <c:v>2.2320000000000002</c:v>
                </c:pt>
                <c:pt idx="188">
                  <c:v>2.9159999999999999</c:v>
                </c:pt>
                <c:pt idx="189">
                  <c:v>3.2669999999999999</c:v>
                </c:pt>
                <c:pt idx="190">
                  <c:v>2.8069999999999999</c:v>
                </c:pt>
                <c:pt idx="191">
                  <c:v>2.859</c:v>
                </c:pt>
                <c:pt idx="192">
                  <c:v>2.476</c:v>
                </c:pt>
                <c:pt idx="193">
                  <c:v>2.5299999999999998</c:v>
                </c:pt>
                <c:pt idx="194">
                  <c:v>2.6789999999999998</c:v>
                </c:pt>
                <c:pt idx="195">
                  <c:v>3.2389999999999999</c:v>
                </c:pt>
                <c:pt idx="196">
                  <c:v>2.621</c:v>
                </c:pt>
                <c:pt idx="197">
                  <c:v>3.3860000000000001</c:v>
                </c:pt>
                <c:pt idx="198">
                  <c:v>3.98</c:v>
                </c:pt>
                <c:pt idx="199">
                  <c:v>3.6259999999999999</c:v>
                </c:pt>
                <c:pt idx="200">
                  <c:v>4.194</c:v>
                </c:pt>
                <c:pt idx="201">
                  <c:v>3.7069999999999999</c:v>
                </c:pt>
                <c:pt idx="202">
                  <c:v>3.7970000000000002</c:v>
                </c:pt>
                <c:pt idx="203">
                  <c:v>4.1260000000000003</c:v>
                </c:pt>
                <c:pt idx="204">
                  <c:v>3.6840000000000002</c:v>
                </c:pt>
                <c:pt idx="205">
                  <c:v>3.8439999999999999</c:v>
                </c:pt>
                <c:pt idx="206">
                  <c:v>3.4140000000000001</c:v>
                </c:pt>
                <c:pt idx="207">
                  <c:v>3.6280000000000001</c:v>
                </c:pt>
                <c:pt idx="208">
                  <c:v>3.38</c:v>
                </c:pt>
                <c:pt idx="209">
                  <c:v>3.6160000000000001</c:v>
                </c:pt>
                <c:pt idx="210">
                  <c:v>3.7469999999999999</c:v>
                </c:pt>
                <c:pt idx="211">
                  <c:v>3.403</c:v>
                </c:pt>
                <c:pt idx="212">
                  <c:v>3.4220000000000002</c:v>
                </c:pt>
                <c:pt idx="213">
                  <c:v>3.4020000000000001</c:v>
                </c:pt>
                <c:pt idx="214">
                  <c:v>2.3479999999999999</c:v>
                </c:pt>
                <c:pt idx="215">
                  <c:v>2.8130000000000002</c:v>
                </c:pt>
                <c:pt idx="216">
                  <c:v>2.7610000000000001</c:v>
                </c:pt>
                <c:pt idx="217">
                  <c:v>3.1139999999999999</c:v>
                </c:pt>
                <c:pt idx="218">
                  <c:v>3.1110000000000002</c:v>
                </c:pt>
                <c:pt idx="219">
                  <c:v>3.5270000000000001</c:v>
                </c:pt>
                <c:pt idx="220">
                  <c:v>4.0039999999999996</c:v>
                </c:pt>
                <c:pt idx="221">
                  <c:v>3.012</c:v>
                </c:pt>
                <c:pt idx="222">
                  <c:v>3.581</c:v>
                </c:pt>
                <c:pt idx="223">
                  <c:v>3.8079999999999998</c:v>
                </c:pt>
                <c:pt idx="224">
                  <c:v>3.887</c:v>
                </c:pt>
                <c:pt idx="225">
                  <c:v>4.1070000000000002</c:v>
                </c:pt>
                <c:pt idx="226">
                  <c:v>4.9859999999999998</c:v>
                </c:pt>
                <c:pt idx="227">
                  <c:v>5.2380000000000004</c:v>
                </c:pt>
                <c:pt idx="228">
                  <c:v>4.9260000000000002</c:v>
                </c:pt>
                <c:pt idx="229">
                  <c:v>5.0469999999999997</c:v>
                </c:pt>
                <c:pt idx="230">
                  <c:v>4.4429999999999996</c:v>
                </c:pt>
                <c:pt idx="231">
                  <c:v>3.5259999999999998</c:v>
                </c:pt>
                <c:pt idx="232">
                  <c:v>3.74</c:v>
                </c:pt>
                <c:pt idx="233">
                  <c:v>3.9180000000000001</c:v>
                </c:pt>
                <c:pt idx="234">
                  <c:v>3.2949999999999999</c:v>
                </c:pt>
                <c:pt idx="235">
                  <c:v>3.05</c:v>
                </c:pt>
                <c:pt idx="236">
                  <c:v>2.718</c:v>
                </c:pt>
                <c:pt idx="237">
                  <c:v>2.548</c:v>
                </c:pt>
                <c:pt idx="238">
                  <c:v>2.6669999999999998</c:v>
                </c:pt>
                <c:pt idx="239">
                  <c:v>2.4660000000000002</c:v>
                </c:pt>
                <c:pt idx="240">
                  <c:v>2.8420000000000001</c:v>
                </c:pt>
                <c:pt idx="241">
                  <c:v>3.0990000000000002</c:v>
                </c:pt>
                <c:pt idx="242">
                  <c:v>3.121</c:v>
                </c:pt>
                <c:pt idx="243">
                  <c:v>2.9380000000000002</c:v>
                </c:pt>
                <c:pt idx="244">
                  <c:v>2.6429999999999998</c:v>
                </c:pt>
                <c:pt idx="245">
                  <c:v>2.7160000000000002</c:v>
                </c:pt>
                <c:pt idx="246">
                  <c:v>2.95</c:v>
                </c:pt>
                <c:pt idx="247">
                  <c:v>3.1030000000000002</c:v>
                </c:pt>
                <c:pt idx="248">
                  <c:v>2.8639999999999999</c:v>
                </c:pt>
                <c:pt idx="249">
                  <c:v>2.9510000000000001</c:v>
                </c:pt>
                <c:pt idx="250">
                  <c:v>2.875</c:v>
                </c:pt>
                <c:pt idx="251">
                  <c:v>2.5640000000000001</c:v>
                </c:pt>
                <c:pt idx="252">
                  <c:v>2.3340000000000001</c:v>
                </c:pt>
                <c:pt idx="253">
                  <c:v>2.1520000000000001</c:v>
                </c:pt>
                <c:pt idx="254">
                  <c:v>2.42</c:v>
                </c:pt>
                <c:pt idx="255">
                  <c:v>2.4009999999999998</c:v>
                </c:pt>
                <c:pt idx="256">
                  <c:v>2.2269999999999999</c:v>
                </c:pt>
                <c:pt idx="257">
                  <c:v>2.3130000000000002</c:v>
                </c:pt>
                <c:pt idx="258">
                  <c:v>2.3719999999999999</c:v>
                </c:pt>
                <c:pt idx="259">
                  <c:v>2.0750000000000002</c:v>
                </c:pt>
                <c:pt idx="260">
                  <c:v>2.4</c:v>
                </c:pt>
                <c:pt idx="261">
                  <c:v>2.5920000000000001</c:v>
                </c:pt>
                <c:pt idx="262">
                  <c:v>2.714</c:v>
                </c:pt>
                <c:pt idx="263">
                  <c:v>2.2320000000000002</c:v>
                </c:pt>
                <c:pt idx="264">
                  <c:v>2.3359999999999999</c:v>
                </c:pt>
                <c:pt idx="265">
                  <c:v>2.2610000000000001</c:v>
                </c:pt>
                <c:pt idx="266">
                  <c:v>2.14</c:v>
                </c:pt>
                <c:pt idx="267">
                  <c:v>2.0129999999999999</c:v>
                </c:pt>
                <c:pt idx="268">
                  <c:v>2.11</c:v>
                </c:pt>
                <c:pt idx="269">
                  <c:v>2.101</c:v>
                </c:pt>
                <c:pt idx="270">
                  <c:v>2.2679999999999998</c:v>
                </c:pt>
                <c:pt idx="271">
                  <c:v>2.452</c:v>
                </c:pt>
                <c:pt idx="272">
                  <c:v>2.1880000000000002</c:v>
                </c:pt>
                <c:pt idx="273">
                  <c:v>2.306</c:v>
                </c:pt>
                <c:pt idx="274">
                  <c:v>2.294</c:v>
                </c:pt>
                <c:pt idx="275">
                  <c:v>2.512</c:v>
                </c:pt>
                <c:pt idx="276">
                  <c:v>2.8359999999999999</c:v>
                </c:pt>
                <c:pt idx="277">
                  <c:v>2.8370000000000002</c:v>
                </c:pt>
                <c:pt idx="278">
                  <c:v>3.1720000000000002</c:v>
                </c:pt>
                <c:pt idx="279">
                  <c:v>3.7</c:v>
                </c:pt>
                <c:pt idx="280">
                  <c:v>3.0379999999999998</c:v>
                </c:pt>
                <c:pt idx="281">
                  <c:v>3.6509999999999998</c:v>
                </c:pt>
                <c:pt idx="282">
                  <c:v>2.8090000000000002</c:v>
                </c:pt>
                <c:pt idx="283">
                  <c:v>3.1680000000000001</c:v>
                </c:pt>
                <c:pt idx="284">
                  <c:v>3.2480000000000002</c:v>
                </c:pt>
                <c:pt idx="285">
                  <c:v>2.9119999999999999</c:v>
                </c:pt>
                <c:pt idx="286">
                  <c:v>3.415</c:v>
                </c:pt>
                <c:pt idx="287">
                  <c:v>2.74</c:v>
                </c:pt>
                <c:pt idx="288">
                  <c:v>2.3780000000000001</c:v>
                </c:pt>
                <c:pt idx="289">
                  <c:v>2.3809999999999998</c:v>
                </c:pt>
                <c:pt idx="290">
                  <c:v>1.982</c:v>
                </c:pt>
                <c:pt idx="291">
                  <c:v>2.2450000000000001</c:v>
                </c:pt>
                <c:pt idx="292">
                  <c:v>2.2629999999999999</c:v>
                </c:pt>
                <c:pt idx="293">
                  <c:v>2.2349999999999999</c:v>
                </c:pt>
                <c:pt idx="294">
                  <c:v>2.8050000000000002</c:v>
                </c:pt>
                <c:pt idx="295">
                  <c:v>2.617</c:v>
                </c:pt>
                <c:pt idx="296">
                  <c:v>2.9590000000000001</c:v>
                </c:pt>
                <c:pt idx="297">
                  <c:v>2.9849999999999999</c:v>
                </c:pt>
                <c:pt idx="298">
                  <c:v>2.5209999999999999</c:v>
                </c:pt>
                <c:pt idx="299">
                  <c:v>2.8090000000000002</c:v>
                </c:pt>
                <c:pt idx="300">
                  <c:v>2.1720000000000002</c:v>
                </c:pt>
                <c:pt idx="301">
                  <c:v>2.3149999999999999</c:v>
                </c:pt>
                <c:pt idx="302">
                  <c:v>2.5569999999999999</c:v>
                </c:pt>
                <c:pt idx="303">
                  <c:v>3.0470000000000002</c:v>
                </c:pt>
                <c:pt idx="304">
                  <c:v>3.3420000000000001</c:v>
                </c:pt>
                <c:pt idx="305">
                  <c:v>2.7970000000000002</c:v>
                </c:pt>
                <c:pt idx="306">
                  <c:v>2.7519999999999998</c:v>
                </c:pt>
                <c:pt idx="307">
                  <c:v>2.9940000000000002</c:v>
                </c:pt>
                <c:pt idx="308">
                  <c:v>2.9580000000000002</c:v>
                </c:pt>
                <c:pt idx="309">
                  <c:v>3.0219999999999998</c:v>
                </c:pt>
                <c:pt idx="310">
                  <c:v>3.1749999999999998</c:v>
                </c:pt>
                <c:pt idx="311">
                  <c:v>2.665</c:v>
                </c:pt>
                <c:pt idx="312">
                  <c:v>2.3860000000000001</c:v>
                </c:pt>
                <c:pt idx="313">
                  <c:v>2.6509999999999998</c:v>
                </c:pt>
                <c:pt idx="314">
                  <c:v>2.944</c:v>
                </c:pt>
                <c:pt idx="315">
                  <c:v>3.2709999999999999</c:v>
                </c:pt>
                <c:pt idx="316">
                  <c:v>3.069</c:v>
                </c:pt>
                <c:pt idx="317">
                  <c:v>3.7440000000000002</c:v>
                </c:pt>
                <c:pt idx="318">
                  <c:v>3.1019999999999999</c:v>
                </c:pt>
                <c:pt idx="319">
                  <c:v>2.9769999999999999</c:v>
                </c:pt>
                <c:pt idx="320">
                  <c:v>2.7450000000000001</c:v>
                </c:pt>
                <c:pt idx="321">
                  <c:v>2.69</c:v>
                </c:pt>
                <c:pt idx="322">
                  <c:v>2.8540000000000001</c:v>
                </c:pt>
                <c:pt idx="323">
                  <c:v>2.8159999999999998</c:v>
                </c:pt>
                <c:pt idx="324">
                  <c:v>2.7589999999999999</c:v>
                </c:pt>
                <c:pt idx="325">
                  <c:v>2.5299999999999998</c:v>
                </c:pt>
                <c:pt idx="326">
                  <c:v>2.9039999999999999</c:v>
                </c:pt>
                <c:pt idx="327">
                  <c:v>2.7469999999999999</c:v>
                </c:pt>
                <c:pt idx="328">
                  <c:v>2.7320000000000002</c:v>
                </c:pt>
                <c:pt idx="329">
                  <c:v>2.7890000000000001</c:v>
                </c:pt>
                <c:pt idx="330">
                  <c:v>2.8450000000000002</c:v>
                </c:pt>
                <c:pt idx="331">
                  <c:v>2.5019999999999998</c:v>
                </c:pt>
                <c:pt idx="332">
                  <c:v>2.899</c:v>
                </c:pt>
                <c:pt idx="333">
                  <c:v>3.1419999999999999</c:v>
                </c:pt>
                <c:pt idx="334">
                  <c:v>2.863</c:v>
                </c:pt>
                <c:pt idx="335">
                  <c:v>2.9740000000000002</c:v>
                </c:pt>
                <c:pt idx="336">
                  <c:v>3.1640000000000001</c:v>
                </c:pt>
                <c:pt idx="337">
                  <c:v>3.887</c:v>
                </c:pt>
                <c:pt idx="338">
                  <c:v>3.972</c:v>
                </c:pt>
                <c:pt idx="339">
                  <c:v>4.2969999999999997</c:v>
                </c:pt>
                <c:pt idx="340">
                  <c:v>3.4359999999999999</c:v>
                </c:pt>
                <c:pt idx="341">
                  <c:v>3.1720000000000002</c:v>
                </c:pt>
                <c:pt idx="342">
                  <c:v>2.87</c:v>
                </c:pt>
                <c:pt idx="343">
                  <c:v>2.58</c:v>
                </c:pt>
                <c:pt idx="344">
                  <c:v>2.9359999999999999</c:v>
                </c:pt>
                <c:pt idx="345">
                  <c:v>2.698</c:v>
                </c:pt>
                <c:pt idx="346">
                  <c:v>2.76</c:v>
                </c:pt>
                <c:pt idx="347">
                  <c:v>3.552</c:v>
                </c:pt>
                <c:pt idx="348">
                  <c:v>3.1429999999999998</c:v>
                </c:pt>
                <c:pt idx="349">
                  <c:v>2.7109999999999999</c:v>
                </c:pt>
                <c:pt idx="350">
                  <c:v>2.952</c:v>
                </c:pt>
                <c:pt idx="351">
                  <c:v>2.8780000000000001</c:v>
                </c:pt>
                <c:pt idx="352">
                  <c:v>2.395</c:v>
                </c:pt>
                <c:pt idx="353">
                  <c:v>3.2639999999999998</c:v>
                </c:pt>
                <c:pt idx="354">
                  <c:v>3.5169999999999999</c:v>
                </c:pt>
                <c:pt idx="355">
                  <c:v>3.3279999999999998</c:v>
                </c:pt>
                <c:pt idx="356">
                  <c:v>3.5489999999999999</c:v>
                </c:pt>
                <c:pt idx="357">
                  <c:v>3.5019999999999998</c:v>
                </c:pt>
                <c:pt idx="358">
                  <c:v>3.375</c:v>
                </c:pt>
                <c:pt idx="359">
                  <c:v>3.4849999999999999</c:v>
                </c:pt>
                <c:pt idx="360">
                  <c:v>3.5449999999999999</c:v>
                </c:pt>
                <c:pt idx="361">
                  <c:v>3.214</c:v>
                </c:pt>
                <c:pt idx="362">
                  <c:v>3.093</c:v>
                </c:pt>
                <c:pt idx="363">
                  <c:v>3.0649999999999999</c:v>
                </c:pt>
                <c:pt idx="364">
                  <c:v>3.1629999999999998</c:v>
                </c:pt>
                <c:pt idx="365">
                  <c:v>2.891</c:v>
                </c:pt>
                <c:pt idx="366">
                  <c:v>2.8069999999999999</c:v>
                </c:pt>
                <c:pt idx="367">
                  <c:v>2.6880000000000002</c:v>
                </c:pt>
                <c:pt idx="368">
                  <c:v>2.4300000000000002</c:v>
                </c:pt>
                <c:pt idx="369">
                  <c:v>2.6619999999999999</c:v>
                </c:pt>
                <c:pt idx="370">
                  <c:v>2.7639999999999998</c:v>
                </c:pt>
                <c:pt idx="371">
                  <c:v>2.9660000000000002</c:v>
                </c:pt>
                <c:pt idx="372">
                  <c:v>2.5369999999999999</c:v>
                </c:pt>
                <c:pt idx="373">
                  <c:v>2.9169999999999998</c:v>
                </c:pt>
                <c:pt idx="374">
                  <c:v>2.9969999999999999</c:v>
                </c:pt>
                <c:pt idx="375">
                  <c:v>3.4969999999999999</c:v>
                </c:pt>
                <c:pt idx="376">
                  <c:v>3.468</c:v>
                </c:pt>
                <c:pt idx="377">
                  <c:v>3.762</c:v>
                </c:pt>
                <c:pt idx="378">
                  <c:v>3.806</c:v>
                </c:pt>
                <c:pt idx="379">
                  <c:v>3.427</c:v>
                </c:pt>
                <c:pt idx="380">
                  <c:v>3.3730000000000002</c:v>
                </c:pt>
                <c:pt idx="381">
                  <c:v>3.75</c:v>
                </c:pt>
                <c:pt idx="382">
                  <c:v>3.6869999999999998</c:v>
                </c:pt>
                <c:pt idx="383">
                  <c:v>3.601</c:v>
                </c:pt>
                <c:pt idx="384">
                  <c:v>3.7189999999999999</c:v>
                </c:pt>
                <c:pt idx="385">
                  <c:v>3.9249999999999998</c:v>
                </c:pt>
                <c:pt idx="386">
                  <c:v>3.6520000000000001</c:v>
                </c:pt>
                <c:pt idx="387">
                  <c:v>3.6960000000000002</c:v>
                </c:pt>
                <c:pt idx="388">
                  <c:v>3.9</c:v>
                </c:pt>
                <c:pt idx="389">
                  <c:v>3.59</c:v>
                </c:pt>
                <c:pt idx="390">
                  <c:v>3.7330000000000001</c:v>
                </c:pt>
                <c:pt idx="391">
                  <c:v>3.996</c:v>
                </c:pt>
                <c:pt idx="392">
                  <c:v>4.1459999999999999</c:v>
                </c:pt>
                <c:pt idx="393">
                  <c:v>4.6870000000000003</c:v>
                </c:pt>
                <c:pt idx="394">
                  <c:v>4.6340000000000003</c:v>
                </c:pt>
                <c:pt idx="395">
                  <c:v>4.3639999999999999</c:v>
                </c:pt>
                <c:pt idx="396">
                  <c:v>3.9609999999999999</c:v>
                </c:pt>
                <c:pt idx="397">
                  <c:v>3.6960000000000002</c:v>
                </c:pt>
                <c:pt idx="398">
                  <c:v>3.7589999999999999</c:v>
                </c:pt>
                <c:pt idx="399">
                  <c:v>3.4910000000000001</c:v>
                </c:pt>
                <c:pt idx="400">
                  <c:v>3.456</c:v>
                </c:pt>
                <c:pt idx="401">
                  <c:v>3.6819999999999999</c:v>
                </c:pt>
                <c:pt idx="402">
                  <c:v>3.5990000000000002</c:v>
                </c:pt>
                <c:pt idx="403">
                  <c:v>3.4990000000000001</c:v>
                </c:pt>
                <c:pt idx="404">
                  <c:v>3.4009999999999998</c:v>
                </c:pt>
                <c:pt idx="405">
                  <c:v>3.3610000000000002</c:v>
                </c:pt>
                <c:pt idx="406">
                  <c:v>3.6480000000000001</c:v>
                </c:pt>
                <c:pt idx="407">
                  <c:v>3.9889999999999999</c:v>
                </c:pt>
                <c:pt idx="408">
                  <c:v>4.01</c:v>
                </c:pt>
                <c:pt idx="409">
                  <c:v>3.6080000000000001</c:v>
                </c:pt>
                <c:pt idx="410">
                  <c:v>3.52</c:v>
                </c:pt>
                <c:pt idx="411">
                  <c:v>3.5259999999999998</c:v>
                </c:pt>
                <c:pt idx="412">
                  <c:v>3.6829999999999998</c:v>
                </c:pt>
                <c:pt idx="413">
                  <c:v>3.5819999999999999</c:v>
                </c:pt>
                <c:pt idx="414">
                  <c:v>3.5</c:v>
                </c:pt>
                <c:pt idx="415">
                  <c:v>3.7959999999999998</c:v>
                </c:pt>
                <c:pt idx="416">
                  <c:v>3.7330000000000001</c:v>
                </c:pt>
                <c:pt idx="417">
                  <c:v>3.2650000000000001</c:v>
                </c:pt>
                <c:pt idx="418">
                  <c:v>3.5640000000000001</c:v>
                </c:pt>
                <c:pt idx="419">
                  <c:v>3.863</c:v>
                </c:pt>
                <c:pt idx="420">
                  <c:v>4.1180000000000003</c:v>
                </c:pt>
                <c:pt idx="421">
                  <c:v>3.8820000000000001</c:v>
                </c:pt>
                <c:pt idx="422">
                  <c:v>3.6379999999999999</c:v>
                </c:pt>
                <c:pt idx="423">
                  <c:v>3.8479999999999999</c:v>
                </c:pt>
                <c:pt idx="424">
                  <c:v>4.0970000000000004</c:v>
                </c:pt>
                <c:pt idx="425">
                  <c:v>3.742</c:v>
                </c:pt>
                <c:pt idx="426">
                  <c:v>3.74</c:v>
                </c:pt>
                <c:pt idx="427">
                  <c:v>3.218</c:v>
                </c:pt>
                <c:pt idx="428">
                  <c:v>3.3860000000000001</c:v>
                </c:pt>
                <c:pt idx="429">
                  <c:v>3.2120000000000002</c:v>
                </c:pt>
                <c:pt idx="430">
                  <c:v>3.0030000000000001</c:v>
                </c:pt>
                <c:pt idx="431">
                  <c:v>3.6659999999999999</c:v>
                </c:pt>
                <c:pt idx="432">
                  <c:v>3.9990000000000001</c:v>
                </c:pt>
                <c:pt idx="433">
                  <c:v>3.637</c:v>
                </c:pt>
                <c:pt idx="434">
                  <c:v>3.3650000000000002</c:v>
                </c:pt>
                <c:pt idx="435">
                  <c:v>2.9649999999999999</c:v>
                </c:pt>
                <c:pt idx="436">
                  <c:v>3.0659999999999998</c:v>
                </c:pt>
                <c:pt idx="437">
                  <c:v>3.2370000000000001</c:v>
                </c:pt>
                <c:pt idx="438">
                  <c:v>3.1760000000000002</c:v>
                </c:pt>
                <c:pt idx="439">
                  <c:v>3.7440000000000002</c:v>
                </c:pt>
                <c:pt idx="440">
                  <c:v>3.8370000000000002</c:v>
                </c:pt>
                <c:pt idx="441">
                  <c:v>3.7519999999999998</c:v>
                </c:pt>
                <c:pt idx="442">
                  <c:v>4.1139999999999999</c:v>
                </c:pt>
                <c:pt idx="443">
                  <c:v>4.4370000000000003</c:v>
                </c:pt>
                <c:pt idx="444">
                  <c:v>4.3940000000000001</c:v>
                </c:pt>
                <c:pt idx="445">
                  <c:v>4.306</c:v>
                </c:pt>
                <c:pt idx="446">
                  <c:v>4.4539999999999997</c:v>
                </c:pt>
                <c:pt idx="447">
                  <c:v>4.4390000000000001</c:v>
                </c:pt>
                <c:pt idx="448">
                  <c:v>4.5890000000000004</c:v>
                </c:pt>
                <c:pt idx="449">
                  <c:v>4.4550000000000001</c:v>
                </c:pt>
                <c:pt idx="450">
                  <c:v>4.7</c:v>
                </c:pt>
                <c:pt idx="451">
                  <c:v>4.3559999999999999</c:v>
                </c:pt>
                <c:pt idx="452">
                  <c:v>4.516</c:v>
                </c:pt>
                <c:pt idx="453">
                  <c:v>4.3209999999999997</c:v>
                </c:pt>
                <c:pt idx="454">
                  <c:v>4.3540000000000001</c:v>
                </c:pt>
                <c:pt idx="455">
                  <c:v>4.7489999999999997</c:v>
                </c:pt>
                <c:pt idx="456">
                  <c:v>5.0789999999999997</c:v>
                </c:pt>
                <c:pt idx="457">
                  <c:v>4.2960000000000003</c:v>
                </c:pt>
                <c:pt idx="458">
                  <c:v>4.7089999999999996</c:v>
                </c:pt>
                <c:pt idx="459">
                  <c:v>4.5330000000000004</c:v>
                </c:pt>
                <c:pt idx="460">
                  <c:v>4.774</c:v>
                </c:pt>
                <c:pt idx="461">
                  <c:v>4.6559999999999997</c:v>
                </c:pt>
                <c:pt idx="462">
                  <c:v>4.6820000000000004</c:v>
                </c:pt>
                <c:pt idx="463">
                  <c:v>4.8579999999999997</c:v>
                </c:pt>
                <c:pt idx="464">
                  <c:v>4.8339999999999996</c:v>
                </c:pt>
                <c:pt idx="465">
                  <c:v>4.9690000000000003</c:v>
                </c:pt>
                <c:pt idx="466">
                  <c:v>4.3769999999999998</c:v>
                </c:pt>
                <c:pt idx="467">
                  <c:v>4.5149999999999997</c:v>
                </c:pt>
                <c:pt idx="468">
                  <c:v>4.0910000000000002</c:v>
                </c:pt>
                <c:pt idx="469">
                  <c:v>4.0190000000000001</c:v>
                </c:pt>
                <c:pt idx="470">
                  <c:v>3.8849999999999998</c:v>
                </c:pt>
                <c:pt idx="471">
                  <c:v>4.306</c:v>
                </c:pt>
                <c:pt idx="472">
                  <c:v>3.992</c:v>
                </c:pt>
                <c:pt idx="473">
                  <c:v>3.9689999999999999</c:v>
                </c:pt>
                <c:pt idx="474">
                  <c:v>3.972</c:v>
                </c:pt>
                <c:pt idx="475">
                  <c:v>4.0229999999999997</c:v>
                </c:pt>
                <c:pt idx="476">
                  <c:v>3.7330000000000001</c:v>
                </c:pt>
                <c:pt idx="477">
                  <c:v>3.4689999999999999</c:v>
                </c:pt>
                <c:pt idx="478">
                  <c:v>3.5049999999999999</c:v>
                </c:pt>
                <c:pt idx="479">
                  <c:v>3.62</c:v>
                </c:pt>
                <c:pt idx="480">
                  <c:v>3.5019999999999998</c:v>
                </c:pt>
                <c:pt idx="481">
                  <c:v>3.625</c:v>
                </c:pt>
                <c:pt idx="482">
                  <c:v>3.6190000000000002</c:v>
                </c:pt>
                <c:pt idx="483">
                  <c:v>3.165</c:v>
                </c:pt>
                <c:pt idx="484">
                  <c:v>2.923</c:v>
                </c:pt>
                <c:pt idx="485">
                  <c:v>3.355</c:v>
                </c:pt>
                <c:pt idx="486">
                  <c:v>3.278</c:v>
                </c:pt>
                <c:pt idx="487">
                  <c:v>3.0870000000000002</c:v>
                </c:pt>
                <c:pt idx="488">
                  <c:v>2.8959999999999999</c:v>
                </c:pt>
                <c:pt idx="489">
                  <c:v>3.0739999999999998</c:v>
                </c:pt>
                <c:pt idx="490">
                  <c:v>3.2160000000000002</c:v>
                </c:pt>
                <c:pt idx="491">
                  <c:v>3.0089999999999999</c:v>
                </c:pt>
                <c:pt idx="492">
                  <c:v>3.0259999999999998</c:v>
                </c:pt>
                <c:pt idx="493">
                  <c:v>3.2469999999999999</c:v>
                </c:pt>
                <c:pt idx="494">
                  <c:v>3.4889999999999999</c:v>
                </c:pt>
                <c:pt idx="495">
                  <c:v>3.6080000000000001</c:v>
                </c:pt>
                <c:pt idx="496">
                  <c:v>3.464</c:v>
                </c:pt>
                <c:pt idx="497">
                  <c:v>3.2410000000000001</c:v>
                </c:pt>
                <c:pt idx="498">
                  <c:v>2.8929999999999998</c:v>
                </c:pt>
                <c:pt idx="499">
                  <c:v>2.839</c:v>
                </c:pt>
                <c:pt idx="500">
                  <c:v>2.6429999999999998</c:v>
                </c:pt>
                <c:pt idx="501">
                  <c:v>2.7410000000000001</c:v>
                </c:pt>
                <c:pt idx="502">
                  <c:v>2.6840000000000002</c:v>
                </c:pt>
                <c:pt idx="503">
                  <c:v>2.8620000000000001</c:v>
                </c:pt>
                <c:pt idx="504">
                  <c:v>3.0409999999999999</c:v>
                </c:pt>
                <c:pt idx="505">
                  <c:v>2.907</c:v>
                </c:pt>
                <c:pt idx="506">
                  <c:v>3.0830000000000002</c:v>
                </c:pt>
                <c:pt idx="507">
                  <c:v>3.2650000000000001</c:v>
                </c:pt>
                <c:pt idx="508">
                  <c:v>2.9129999999999998</c:v>
                </c:pt>
                <c:pt idx="509">
                  <c:v>2.9580000000000002</c:v>
                </c:pt>
                <c:pt idx="510">
                  <c:v>2.9689999999999999</c:v>
                </c:pt>
                <c:pt idx="511">
                  <c:v>2.65</c:v>
                </c:pt>
                <c:pt idx="512">
                  <c:v>2.6869999999999998</c:v>
                </c:pt>
                <c:pt idx="513">
                  <c:v>2.8319999999999999</c:v>
                </c:pt>
                <c:pt idx="514">
                  <c:v>3.0030000000000001</c:v>
                </c:pt>
                <c:pt idx="515">
                  <c:v>2.976</c:v>
                </c:pt>
                <c:pt idx="516">
                  <c:v>2.9350000000000001</c:v>
                </c:pt>
                <c:pt idx="517">
                  <c:v>2.9009999999999998</c:v>
                </c:pt>
                <c:pt idx="518">
                  <c:v>2.8809999999999998</c:v>
                </c:pt>
                <c:pt idx="519">
                  <c:v>2.883</c:v>
                </c:pt>
                <c:pt idx="520">
                  <c:v>2.786</c:v>
                </c:pt>
                <c:pt idx="521">
                  <c:v>3.0129999999999999</c:v>
                </c:pt>
                <c:pt idx="522">
                  <c:v>3.2290000000000001</c:v>
                </c:pt>
                <c:pt idx="523">
                  <c:v>3.0449999999999999</c:v>
                </c:pt>
                <c:pt idx="524">
                  <c:v>3.0129999999999999</c:v>
                </c:pt>
                <c:pt idx="525">
                  <c:v>3.048</c:v>
                </c:pt>
                <c:pt idx="526">
                  <c:v>3.0609999999999999</c:v>
                </c:pt>
                <c:pt idx="527">
                  <c:v>2.8759999999999999</c:v>
                </c:pt>
                <c:pt idx="528">
                  <c:v>2.9780000000000002</c:v>
                </c:pt>
                <c:pt idx="529">
                  <c:v>2.875</c:v>
                </c:pt>
                <c:pt idx="530">
                  <c:v>2.6949999999999998</c:v>
                </c:pt>
                <c:pt idx="531">
                  <c:v>2.7469999999999999</c:v>
                </c:pt>
                <c:pt idx="532">
                  <c:v>2.9889999999999999</c:v>
                </c:pt>
                <c:pt idx="533">
                  <c:v>2.9009999999999998</c:v>
                </c:pt>
                <c:pt idx="534">
                  <c:v>2.899</c:v>
                </c:pt>
                <c:pt idx="535">
                  <c:v>2.9569999999999999</c:v>
                </c:pt>
                <c:pt idx="536">
                  <c:v>2.8279999999999998</c:v>
                </c:pt>
                <c:pt idx="537">
                  <c:v>2.867</c:v>
                </c:pt>
                <c:pt idx="538">
                  <c:v>2.9390000000000001</c:v>
                </c:pt>
                <c:pt idx="539">
                  <c:v>3.0049999999999999</c:v>
                </c:pt>
                <c:pt idx="540">
                  <c:v>2.9239999999999999</c:v>
                </c:pt>
                <c:pt idx="541">
                  <c:v>2.8980000000000001</c:v>
                </c:pt>
                <c:pt idx="542">
                  <c:v>2.8719999999999999</c:v>
                </c:pt>
                <c:pt idx="543">
                  <c:v>2.919</c:v>
                </c:pt>
                <c:pt idx="544">
                  <c:v>2.649</c:v>
                </c:pt>
                <c:pt idx="545">
                  <c:v>2.7789999999999999</c:v>
                </c:pt>
                <c:pt idx="546">
                  <c:v>2.89</c:v>
                </c:pt>
                <c:pt idx="547">
                  <c:v>2.9129999999999998</c:v>
                </c:pt>
                <c:pt idx="548">
                  <c:v>2.7240000000000002</c:v>
                </c:pt>
                <c:pt idx="549">
                  <c:v>2.8050000000000002</c:v>
                </c:pt>
                <c:pt idx="550">
                  <c:v>3.399</c:v>
                </c:pt>
                <c:pt idx="551">
                  <c:v>3.4350000000000001</c:v>
                </c:pt>
                <c:pt idx="552">
                  <c:v>3.6</c:v>
                </c:pt>
                <c:pt idx="553">
                  <c:v>3.2410000000000001</c:v>
                </c:pt>
                <c:pt idx="554">
                  <c:v>4.0049999999999999</c:v>
                </c:pt>
                <c:pt idx="555">
                  <c:v>3.9049999999999998</c:v>
                </c:pt>
                <c:pt idx="556">
                  <c:v>3.8519999999999999</c:v>
                </c:pt>
                <c:pt idx="557">
                  <c:v>3.6619999999999999</c:v>
                </c:pt>
                <c:pt idx="558">
                  <c:v>3.6949999999999998</c:v>
                </c:pt>
                <c:pt idx="559">
                  <c:v>3.9780000000000002</c:v>
                </c:pt>
                <c:pt idx="560">
                  <c:v>3.8370000000000002</c:v>
                </c:pt>
                <c:pt idx="561">
                  <c:v>3.4889999999999999</c:v>
                </c:pt>
                <c:pt idx="562">
                  <c:v>3.6859999999999999</c:v>
                </c:pt>
                <c:pt idx="563">
                  <c:v>3.6429999999999998</c:v>
                </c:pt>
                <c:pt idx="564">
                  <c:v>3.6019999999999999</c:v>
                </c:pt>
                <c:pt idx="565">
                  <c:v>3.7</c:v>
                </c:pt>
                <c:pt idx="566">
                  <c:v>3.645</c:v>
                </c:pt>
                <c:pt idx="567">
                  <c:v>3.3559999999999999</c:v>
                </c:pt>
                <c:pt idx="568">
                  <c:v>3.367</c:v>
                </c:pt>
                <c:pt idx="569">
                  <c:v>3.3439999999999999</c:v>
                </c:pt>
                <c:pt idx="570">
                  <c:v>3.36</c:v>
                </c:pt>
                <c:pt idx="571">
                  <c:v>3.339</c:v>
                </c:pt>
                <c:pt idx="572">
                  <c:v>3.169</c:v>
                </c:pt>
                <c:pt idx="573">
                  <c:v>3.4849999999999999</c:v>
                </c:pt>
                <c:pt idx="574">
                  <c:v>3.5230000000000001</c:v>
                </c:pt>
                <c:pt idx="575">
                  <c:v>3.3759999999999999</c:v>
                </c:pt>
                <c:pt idx="576">
                  <c:v>3.24</c:v>
                </c:pt>
                <c:pt idx="577">
                  <c:v>3.1509999999999998</c:v>
                </c:pt>
                <c:pt idx="578">
                  <c:v>3.1459999999999999</c:v>
                </c:pt>
                <c:pt idx="579">
                  <c:v>2.746</c:v>
                </c:pt>
                <c:pt idx="580">
                  <c:v>2.601</c:v>
                </c:pt>
                <c:pt idx="581">
                  <c:v>2.3319999999999999</c:v>
                </c:pt>
                <c:pt idx="582">
                  <c:v>2.2570000000000001</c:v>
                </c:pt>
                <c:pt idx="583">
                  <c:v>2.4119999999999999</c:v>
                </c:pt>
                <c:pt idx="584">
                  <c:v>2.4870000000000001</c:v>
                </c:pt>
                <c:pt idx="585">
                  <c:v>2.67</c:v>
                </c:pt>
                <c:pt idx="586">
                  <c:v>2.8820000000000001</c:v>
                </c:pt>
                <c:pt idx="587">
                  <c:v>3.0230000000000001</c:v>
                </c:pt>
                <c:pt idx="588">
                  <c:v>2.81</c:v>
                </c:pt>
                <c:pt idx="589">
                  <c:v>2.9260000000000002</c:v>
                </c:pt>
                <c:pt idx="590">
                  <c:v>2.984</c:v>
                </c:pt>
                <c:pt idx="591">
                  <c:v>3.13</c:v>
                </c:pt>
                <c:pt idx="592">
                  <c:v>3.1850000000000001</c:v>
                </c:pt>
                <c:pt idx="593">
                  <c:v>3.4260000000000002</c:v>
                </c:pt>
                <c:pt idx="594">
                  <c:v>3.4569999999999999</c:v>
                </c:pt>
                <c:pt idx="595">
                  <c:v>3.4359999999999999</c:v>
                </c:pt>
                <c:pt idx="596">
                  <c:v>3.169</c:v>
                </c:pt>
                <c:pt idx="597">
                  <c:v>3.3719999999999999</c:v>
                </c:pt>
                <c:pt idx="598">
                  <c:v>3.5950000000000002</c:v>
                </c:pt>
                <c:pt idx="599">
                  <c:v>3.5640000000000001</c:v>
                </c:pt>
                <c:pt idx="600">
                  <c:v>3.4750000000000001</c:v>
                </c:pt>
                <c:pt idx="601">
                  <c:v>3.9279999999999999</c:v>
                </c:pt>
                <c:pt idx="602">
                  <c:v>4.13</c:v>
                </c:pt>
                <c:pt idx="603">
                  <c:v>4.0010000000000003</c:v>
                </c:pt>
                <c:pt idx="604">
                  <c:v>3.8570000000000002</c:v>
                </c:pt>
                <c:pt idx="605">
                  <c:v>3.8340000000000001</c:v>
                </c:pt>
                <c:pt idx="606">
                  <c:v>3.4239999999999999</c:v>
                </c:pt>
                <c:pt idx="607">
                  <c:v>3.7650000000000001</c:v>
                </c:pt>
                <c:pt idx="608">
                  <c:v>3.51</c:v>
                </c:pt>
                <c:pt idx="609">
                  <c:v>3.6320000000000001</c:v>
                </c:pt>
                <c:pt idx="610">
                  <c:v>3.5310000000000001</c:v>
                </c:pt>
                <c:pt idx="611">
                  <c:v>3.48</c:v>
                </c:pt>
                <c:pt idx="612">
                  <c:v>3.5859999999999999</c:v>
                </c:pt>
                <c:pt idx="613">
                  <c:v>3.7170000000000001</c:v>
                </c:pt>
                <c:pt idx="614">
                  <c:v>3.6539999999999999</c:v>
                </c:pt>
                <c:pt idx="615">
                  <c:v>3.8639999999999999</c:v>
                </c:pt>
                <c:pt idx="616">
                  <c:v>3.621</c:v>
                </c:pt>
                <c:pt idx="617">
                  <c:v>3.8380000000000001</c:v>
                </c:pt>
                <c:pt idx="618">
                  <c:v>3.67</c:v>
                </c:pt>
                <c:pt idx="619">
                  <c:v>3.8769999999999998</c:v>
                </c:pt>
                <c:pt idx="620">
                  <c:v>3.6150000000000002</c:v>
                </c:pt>
                <c:pt idx="621">
                  <c:v>3.6909999999999998</c:v>
                </c:pt>
                <c:pt idx="622">
                  <c:v>3.8690000000000002</c:v>
                </c:pt>
                <c:pt idx="623">
                  <c:v>3.6749999999999998</c:v>
                </c:pt>
                <c:pt idx="624">
                  <c:v>3.681</c:v>
                </c:pt>
                <c:pt idx="625">
                  <c:v>3.653</c:v>
                </c:pt>
                <c:pt idx="626">
                  <c:v>3.9449999999999998</c:v>
                </c:pt>
                <c:pt idx="627">
                  <c:v>4.0019999999999998</c:v>
                </c:pt>
                <c:pt idx="628">
                  <c:v>3.915</c:v>
                </c:pt>
                <c:pt idx="629">
                  <c:v>3.62</c:v>
                </c:pt>
                <c:pt idx="630">
                  <c:v>3.552</c:v>
                </c:pt>
                <c:pt idx="631">
                  <c:v>3.5139999999999998</c:v>
                </c:pt>
                <c:pt idx="632">
                  <c:v>3.4620000000000002</c:v>
                </c:pt>
                <c:pt idx="633">
                  <c:v>3.77</c:v>
                </c:pt>
                <c:pt idx="634">
                  <c:v>3.36</c:v>
                </c:pt>
                <c:pt idx="635">
                  <c:v>3.46</c:v>
                </c:pt>
                <c:pt idx="636">
                  <c:v>3.2360000000000002</c:v>
                </c:pt>
                <c:pt idx="637">
                  <c:v>3.573</c:v>
                </c:pt>
                <c:pt idx="638">
                  <c:v>3.4049999999999998</c:v>
                </c:pt>
                <c:pt idx="639">
                  <c:v>3.383</c:v>
                </c:pt>
                <c:pt idx="640">
                  <c:v>3.7629999999999999</c:v>
                </c:pt>
                <c:pt idx="641">
                  <c:v>3.9590000000000001</c:v>
                </c:pt>
                <c:pt idx="642">
                  <c:v>3.5760000000000001</c:v>
                </c:pt>
                <c:pt idx="643">
                  <c:v>3.4489999999999998</c:v>
                </c:pt>
                <c:pt idx="644">
                  <c:v>3.4119999999999999</c:v>
                </c:pt>
                <c:pt idx="645">
                  <c:v>3.5329999999999999</c:v>
                </c:pt>
                <c:pt idx="646">
                  <c:v>3.7269999999999999</c:v>
                </c:pt>
                <c:pt idx="647">
                  <c:v>3.8069999999999999</c:v>
                </c:pt>
                <c:pt idx="648">
                  <c:v>4.0060000000000002</c:v>
                </c:pt>
                <c:pt idx="649">
                  <c:v>4.0119999999999996</c:v>
                </c:pt>
                <c:pt idx="650">
                  <c:v>4.0739999999999998</c:v>
                </c:pt>
                <c:pt idx="651">
                  <c:v>3.573</c:v>
                </c:pt>
                <c:pt idx="652">
                  <c:v>3.6339999999999999</c:v>
                </c:pt>
                <c:pt idx="653">
                  <c:v>3.7749999999999999</c:v>
                </c:pt>
                <c:pt idx="654">
                  <c:v>3.5</c:v>
                </c:pt>
                <c:pt idx="655">
                  <c:v>3.5139999999999998</c:v>
                </c:pt>
                <c:pt idx="656">
                  <c:v>3.5790000000000002</c:v>
                </c:pt>
                <c:pt idx="657">
                  <c:v>3.4590000000000001</c:v>
                </c:pt>
                <c:pt idx="658">
                  <c:v>3.702</c:v>
                </c:pt>
                <c:pt idx="659">
                  <c:v>3.9860000000000002</c:v>
                </c:pt>
                <c:pt idx="660">
                  <c:v>4.1360000000000001</c:v>
                </c:pt>
                <c:pt idx="661">
                  <c:v>3.819</c:v>
                </c:pt>
                <c:pt idx="662">
                  <c:v>3.54</c:v>
                </c:pt>
                <c:pt idx="663">
                  <c:v>3.4350000000000001</c:v>
                </c:pt>
                <c:pt idx="664">
                  <c:v>3.5750000000000002</c:v>
                </c:pt>
                <c:pt idx="665">
                  <c:v>3.5339999999999998</c:v>
                </c:pt>
                <c:pt idx="666">
                  <c:v>3.7</c:v>
                </c:pt>
                <c:pt idx="667">
                  <c:v>3.6930000000000001</c:v>
                </c:pt>
                <c:pt idx="668">
                  <c:v>3.6520000000000001</c:v>
                </c:pt>
                <c:pt idx="669">
                  <c:v>3.4350000000000001</c:v>
                </c:pt>
                <c:pt idx="670">
                  <c:v>3.9079999999999999</c:v>
                </c:pt>
                <c:pt idx="671">
                  <c:v>3.2770000000000001</c:v>
                </c:pt>
                <c:pt idx="672">
                  <c:v>3.4649999999999999</c:v>
                </c:pt>
                <c:pt idx="673">
                  <c:v>3.81</c:v>
                </c:pt>
                <c:pt idx="674">
                  <c:v>3.895</c:v>
                </c:pt>
                <c:pt idx="675">
                  <c:v>4.0410000000000004</c:v>
                </c:pt>
                <c:pt idx="676">
                  <c:v>3.698</c:v>
                </c:pt>
                <c:pt idx="677">
                  <c:v>3.7759999999999998</c:v>
                </c:pt>
                <c:pt idx="678">
                  <c:v>4.5720000000000001</c:v>
                </c:pt>
                <c:pt idx="679">
                  <c:v>4.3460000000000001</c:v>
                </c:pt>
                <c:pt idx="680">
                  <c:v>4.319</c:v>
                </c:pt>
                <c:pt idx="681">
                  <c:v>3.9870000000000001</c:v>
                </c:pt>
                <c:pt idx="682">
                  <c:v>4.1820000000000004</c:v>
                </c:pt>
                <c:pt idx="683">
                  <c:v>4.2519999999999998</c:v>
                </c:pt>
                <c:pt idx="684">
                  <c:v>4.1139999999999999</c:v>
                </c:pt>
                <c:pt idx="685">
                  <c:v>4.03</c:v>
                </c:pt>
                <c:pt idx="686">
                  <c:v>3.7959999999999998</c:v>
                </c:pt>
                <c:pt idx="687">
                  <c:v>3.637</c:v>
                </c:pt>
                <c:pt idx="688">
                  <c:v>3.57</c:v>
                </c:pt>
                <c:pt idx="689">
                  <c:v>3.734</c:v>
                </c:pt>
                <c:pt idx="690">
                  <c:v>3.6720000000000002</c:v>
                </c:pt>
                <c:pt idx="691">
                  <c:v>3.6789999999999998</c:v>
                </c:pt>
                <c:pt idx="692">
                  <c:v>3.7829999999999999</c:v>
                </c:pt>
                <c:pt idx="693">
                  <c:v>3.552</c:v>
                </c:pt>
                <c:pt idx="694">
                  <c:v>3.6779999999999999</c:v>
                </c:pt>
                <c:pt idx="695">
                  <c:v>3.6059999999999999</c:v>
                </c:pt>
                <c:pt idx="696">
                  <c:v>3.5939999999999999</c:v>
                </c:pt>
                <c:pt idx="697">
                  <c:v>3.6859999999999999</c:v>
                </c:pt>
                <c:pt idx="698">
                  <c:v>3.4249999999999998</c:v>
                </c:pt>
                <c:pt idx="699">
                  <c:v>3.6309999999999998</c:v>
                </c:pt>
                <c:pt idx="700">
                  <c:v>3.6379999999999999</c:v>
                </c:pt>
                <c:pt idx="701">
                  <c:v>3.992</c:v>
                </c:pt>
                <c:pt idx="702">
                  <c:v>3.7959999999999998</c:v>
                </c:pt>
                <c:pt idx="703">
                  <c:v>4.0090000000000003</c:v>
                </c:pt>
                <c:pt idx="704">
                  <c:v>3.8719999999999999</c:v>
                </c:pt>
                <c:pt idx="705">
                  <c:v>4.0419999999999998</c:v>
                </c:pt>
                <c:pt idx="706">
                  <c:v>4.492</c:v>
                </c:pt>
                <c:pt idx="707">
                  <c:v>4.4180000000000001</c:v>
                </c:pt>
                <c:pt idx="708">
                  <c:v>4.6130000000000004</c:v>
                </c:pt>
                <c:pt idx="709">
                  <c:v>4.6929999999999996</c:v>
                </c:pt>
                <c:pt idx="710">
                  <c:v>4.0609999999999999</c:v>
                </c:pt>
                <c:pt idx="711">
                  <c:v>3.9889999999999999</c:v>
                </c:pt>
                <c:pt idx="712">
                  <c:v>3.9980000000000002</c:v>
                </c:pt>
                <c:pt idx="713">
                  <c:v>3.5129999999999999</c:v>
                </c:pt>
                <c:pt idx="714">
                  <c:v>3.4660000000000002</c:v>
                </c:pt>
                <c:pt idx="715">
                  <c:v>3.42</c:v>
                </c:pt>
                <c:pt idx="716">
                  <c:v>3.5830000000000002</c:v>
                </c:pt>
                <c:pt idx="717">
                  <c:v>3.54</c:v>
                </c:pt>
                <c:pt idx="718">
                  <c:v>3.4620000000000002</c:v>
                </c:pt>
                <c:pt idx="719">
                  <c:v>3.4169999999999998</c:v>
                </c:pt>
                <c:pt idx="720">
                  <c:v>3.7530000000000001</c:v>
                </c:pt>
                <c:pt idx="721">
                  <c:v>3.5289999999999999</c:v>
                </c:pt>
                <c:pt idx="722">
                  <c:v>3.383</c:v>
                </c:pt>
                <c:pt idx="723">
                  <c:v>3.4159999999999999</c:v>
                </c:pt>
                <c:pt idx="724">
                  <c:v>3.1320000000000001</c:v>
                </c:pt>
                <c:pt idx="725">
                  <c:v>3.2469999999999999</c:v>
                </c:pt>
                <c:pt idx="726">
                  <c:v>3.0169999999999999</c:v>
                </c:pt>
                <c:pt idx="727">
                  <c:v>3.6030000000000002</c:v>
                </c:pt>
                <c:pt idx="728">
                  <c:v>3.3490000000000002</c:v>
                </c:pt>
                <c:pt idx="729">
                  <c:v>3.234</c:v>
                </c:pt>
                <c:pt idx="730">
                  <c:v>3.0830000000000002</c:v>
                </c:pt>
                <c:pt idx="731">
                  <c:v>3.1949999999999998</c:v>
                </c:pt>
                <c:pt idx="732">
                  <c:v>3.1709999999999998</c:v>
                </c:pt>
                <c:pt idx="733">
                  <c:v>2.57</c:v>
                </c:pt>
                <c:pt idx="734">
                  <c:v>3.13</c:v>
                </c:pt>
                <c:pt idx="735">
                  <c:v>3.22</c:v>
                </c:pt>
                <c:pt idx="736">
                  <c:v>3.222</c:v>
                </c:pt>
                <c:pt idx="737">
                  <c:v>3.4119999999999999</c:v>
                </c:pt>
                <c:pt idx="738">
                  <c:v>3.246</c:v>
                </c:pt>
                <c:pt idx="739">
                  <c:v>3.085</c:v>
                </c:pt>
                <c:pt idx="740">
                  <c:v>2.8809999999999998</c:v>
                </c:pt>
                <c:pt idx="741">
                  <c:v>2.6629999999999998</c:v>
                </c:pt>
                <c:pt idx="742">
                  <c:v>2.637</c:v>
                </c:pt>
                <c:pt idx="743">
                  <c:v>2.9260000000000002</c:v>
                </c:pt>
                <c:pt idx="744">
                  <c:v>2.8370000000000002</c:v>
                </c:pt>
                <c:pt idx="745">
                  <c:v>2.7629999999999999</c:v>
                </c:pt>
                <c:pt idx="746">
                  <c:v>2.8170000000000002</c:v>
                </c:pt>
                <c:pt idx="747">
                  <c:v>2.9340000000000002</c:v>
                </c:pt>
                <c:pt idx="748">
                  <c:v>2.6880000000000002</c:v>
                </c:pt>
                <c:pt idx="749">
                  <c:v>3.1</c:v>
                </c:pt>
                <c:pt idx="750">
                  <c:v>2.8149999999999999</c:v>
                </c:pt>
                <c:pt idx="751">
                  <c:v>2.7770000000000001</c:v>
                </c:pt>
                <c:pt idx="752">
                  <c:v>2.629</c:v>
                </c:pt>
                <c:pt idx="753">
                  <c:v>2.339</c:v>
                </c:pt>
                <c:pt idx="754">
                  <c:v>2.5129999999999999</c:v>
                </c:pt>
                <c:pt idx="755">
                  <c:v>2.649</c:v>
                </c:pt>
                <c:pt idx="756">
                  <c:v>2.4039999999999999</c:v>
                </c:pt>
                <c:pt idx="757">
                  <c:v>2.4500000000000002</c:v>
                </c:pt>
                <c:pt idx="758">
                  <c:v>2.4700000000000002</c:v>
                </c:pt>
                <c:pt idx="759">
                  <c:v>2.5219999999999998</c:v>
                </c:pt>
                <c:pt idx="760">
                  <c:v>2.99</c:v>
                </c:pt>
                <c:pt idx="761">
                  <c:v>2.911</c:v>
                </c:pt>
                <c:pt idx="762">
                  <c:v>3.19</c:v>
                </c:pt>
                <c:pt idx="763">
                  <c:v>3.3250000000000002</c:v>
                </c:pt>
                <c:pt idx="764">
                  <c:v>3.641</c:v>
                </c:pt>
                <c:pt idx="765">
                  <c:v>3.427</c:v>
                </c:pt>
                <c:pt idx="766">
                  <c:v>3.468</c:v>
                </c:pt>
                <c:pt idx="767">
                  <c:v>3.5449999999999999</c:v>
                </c:pt>
                <c:pt idx="768">
                  <c:v>3.4169999999999998</c:v>
                </c:pt>
                <c:pt idx="769">
                  <c:v>3.5310000000000001</c:v>
                </c:pt>
                <c:pt idx="770">
                  <c:v>3.2429999999999999</c:v>
                </c:pt>
                <c:pt idx="771">
                  <c:v>3.0739999999999998</c:v>
                </c:pt>
                <c:pt idx="772">
                  <c:v>3.3290000000000002</c:v>
                </c:pt>
                <c:pt idx="773">
                  <c:v>3.4620000000000002</c:v>
                </c:pt>
                <c:pt idx="774">
                  <c:v>3.4540000000000002</c:v>
                </c:pt>
                <c:pt idx="775">
                  <c:v>3.5880000000000001</c:v>
                </c:pt>
                <c:pt idx="776">
                  <c:v>3.1829999999999998</c:v>
                </c:pt>
                <c:pt idx="777">
                  <c:v>3.02</c:v>
                </c:pt>
                <c:pt idx="778">
                  <c:v>2.9609999999999999</c:v>
                </c:pt>
                <c:pt idx="779">
                  <c:v>3.0680000000000001</c:v>
                </c:pt>
                <c:pt idx="780">
                  <c:v>3.504</c:v>
                </c:pt>
                <c:pt idx="781">
                  <c:v>3.5110000000000001</c:v>
                </c:pt>
                <c:pt idx="782">
                  <c:v>4.1180000000000003</c:v>
                </c:pt>
                <c:pt idx="783">
                  <c:v>3.91</c:v>
                </c:pt>
                <c:pt idx="784">
                  <c:v>3.5779999999999998</c:v>
                </c:pt>
                <c:pt idx="785">
                  <c:v>3.5870000000000002</c:v>
                </c:pt>
                <c:pt idx="786">
                  <c:v>3.75</c:v>
                </c:pt>
                <c:pt idx="787">
                  <c:v>3.7639999999999998</c:v>
                </c:pt>
                <c:pt idx="788">
                  <c:v>3.45</c:v>
                </c:pt>
                <c:pt idx="789">
                  <c:v>3.246</c:v>
                </c:pt>
                <c:pt idx="790">
                  <c:v>3.5390000000000001</c:v>
                </c:pt>
                <c:pt idx="791">
                  <c:v>3.5049999999999999</c:v>
                </c:pt>
                <c:pt idx="792">
                  <c:v>3.9910000000000001</c:v>
                </c:pt>
                <c:pt idx="793">
                  <c:v>4.0140000000000002</c:v>
                </c:pt>
                <c:pt idx="794">
                  <c:v>3.8119999999999998</c:v>
                </c:pt>
                <c:pt idx="795">
                  <c:v>4.3239999999999998</c:v>
                </c:pt>
                <c:pt idx="796">
                  <c:v>3.7650000000000001</c:v>
                </c:pt>
                <c:pt idx="797">
                  <c:v>3.9790000000000001</c:v>
                </c:pt>
                <c:pt idx="798">
                  <c:v>3.2120000000000002</c:v>
                </c:pt>
                <c:pt idx="799">
                  <c:v>3.2810000000000001</c:v>
                </c:pt>
                <c:pt idx="800">
                  <c:v>3.18</c:v>
                </c:pt>
                <c:pt idx="801">
                  <c:v>3.488</c:v>
                </c:pt>
                <c:pt idx="802">
                  <c:v>3.464</c:v>
                </c:pt>
                <c:pt idx="803">
                  <c:v>3.395</c:v>
                </c:pt>
                <c:pt idx="804">
                  <c:v>3.4569999999999999</c:v>
                </c:pt>
                <c:pt idx="805">
                  <c:v>3.282</c:v>
                </c:pt>
                <c:pt idx="806">
                  <c:v>3.12</c:v>
                </c:pt>
                <c:pt idx="807">
                  <c:v>3.4790000000000001</c:v>
                </c:pt>
                <c:pt idx="808">
                  <c:v>3.113</c:v>
                </c:pt>
                <c:pt idx="809">
                  <c:v>3.6320000000000001</c:v>
                </c:pt>
                <c:pt idx="810">
                  <c:v>3.53</c:v>
                </c:pt>
                <c:pt idx="811">
                  <c:v>3.7290000000000001</c:v>
                </c:pt>
                <c:pt idx="812">
                  <c:v>3.8370000000000002</c:v>
                </c:pt>
                <c:pt idx="813">
                  <c:v>3.911</c:v>
                </c:pt>
                <c:pt idx="814">
                  <c:v>3.6230000000000002</c:v>
                </c:pt>
                <c:pt idx="815">
                  <c:v>3.3359999999999999</c:v>
                </c:pt>
                <c:pt idx="816">
                  <c:v>3.5619999999999998</c:v>
                </c:pt>
                <c:pt idx="817">
                  <c:v>3.5910000000000002</c:v>
                </c:pt>
                <c:pt idx="818">
                  <c:v>3.403</c:v>
                </c:pt>
                <c:pt idx="819">
                  <c:v>3.7229999999999999</c:v>
                </c:pt>
                <c:pt idx="820">
                  <c:v>3.5640000000000001</c:v>
                </c:pt>
                <c:pt idx="821">
                  <c:v>3.371</c:v>
                </c:pt>
                <c:pt idx="822">
                  <c:v>3.2869999999999999</c:v>
                </c:pt>
                <c:pt idx="823">
                  <c:v>3.2530000000000001</c:v>
                </c:pt>
                <c:pt idx="824">
                  <c:v>2.9870000000000001</c:v>
                </c:pt>
                <c:pt idx="825">
                  <c:v>2.988</c:v>
                </c:pt>
                <c:pt idx="826">
                  <c:v>2.8860000000000001</c:v>
                </c:pt>
                <c:pt idx="827">
                  <c:v>3.2149999999999999</c:v>
                </c:pt>
                <c:pt idx="828">
                  <c:v>2.9119999999999999</c:v>
                </c:pt>
                <c:pt idx="829">
                  <c:v>3.1139999999999999</c:v>
                </c:pt>
                <c:pt idx="830">
                  <c:v>3.12</c:v>
                </c:pt>
                <c:pt idx="831">
                  <c:v>3.0270000000000001</c:v>
                </c:pt>
                <c:pt idx="832">
                  <c:v>3.13</c:v>
                </c:pt>
                <c:pt idx="833">
                  <c:v>2.9039999999999999</c:v>
                </c:pt>
                <c:pt idx="834">
                  <c:v>2.99</c:v>
                </c:pt>
                <c:pt idx="835">
                  <c:v>3.0779999999999998</c:v>
                </c:pt>
                <c:pt idx="836">
                  <c:v>3.2669999999999999</c:v>
                </c:pt>
                <c:pt idx="837">
                  <c:v>3.3769999999999998</c:v>
                </c:pt>
                <c:pt idx="838">
                  <c:v>3.2410000000000001</c:v>
                </c:pt>
                <c:pt idx="839">
                  <c:v>2.93</c:v>
                </c:pt>
                <c:pt idx="840">
                  <c:v>3.1579999999999999</c:v>
                </c:pt>
                <c:pt idx="841">
                  <c:v>3.1019999999999999</c:v>
                </c:pt>
                <c:pt idx="842">
                  <c:v>3.46</c:v>
                </c:pt>
                <c:pt idx="843">
                  <c:v>3.2610000000000001</c:v>
                </c:pt>
                <c:pt idx="844">
                  <c:v>3.4369999999999998</c:v>
                </c:pt>
                <c:pt idx="845">
                  <c:v>3.3420000000000001</c:v>
                </c:pt>
                <c:pt idx="846">
                  <c:v>2.85</c:v>
                </c:pt>
                <c:pt idx="847">
                  <c:v>2.7349999999999999</c:v>
                </c:pt>
                <c:pt idx="848">
                  <c:v>2.9849999999999999</c:v>
                </c:pt>
                <c:pt idx="849">
                  <c:v>2.9870000000000001</c:v>
                </c:pt>
                <c:pt idx="850">
                  <c:v>2.94</c:v>
                </c:pt>
                <c:pt idx="851">
                  <c:v>3.0680000000000001</c:v>
                </c:pt>
                <c:pt idx="852">
                  <c:v>2.673</c:v>
                </c:pt>
                <c:pt idx="853">
                  <c:v>2.887</c:v>
                </c:pt>
                <c:pt idx="854">
                  <c:v>2.899</c:v>
                </c:pt>
                <c:pt idx="855">
                  <c:v>2.9420000000000002</c:v>
                </c:pt>
                <c:pt idx="856">
                  <c:v>3.165</c:v>
                </c:pt>
                <c:pt idx="857">
                  <c:v>3.077</c:v>
                </c:pt>
                <c:pt idx="858">
                  <c:v>3.093</c:v>
                </c:pt>
                <c:pt idx="859">
                  <c:v>3.12</c:v>
                </c:pt>
                <c:pt idx="860">
                  <c:v>3.5449999999999999</c:v>
                </c:pt>
                <c:pt idx="861">
                  <c:v>3.4809999999999999</c:v>
                </c:pt>
                <c:pt idx="862">
                  <c:v>3.3079999999999998</c:v>
                </c:pt>
                <c:pt idx="863">
                  <c:v>3.4729999999999999</c:v>
                </c:pt>
                <c:pt idx="864">
                  <c:v>3.71</c:v>
                </c:pt>
                <c:pt idx="865">
                  <c:v>3.319</c:v>
                </c:pt>
                <c:pt idx="866">
                  <c:v>3.202</c:v>
                </c:pt>
                <c:pt idx="867">
                  <c:v>3.2850000000000001</c:v>
                </c:pt>
                <c:pt idx="868">
                  <c:v>3.1219999999999999</c:v>
                </c:pt>
                <c:pt idx="869">
                  <c:v>3.306</c:v>
                </c:pt>
                <c:pt idx="870">
                  <c:v>3.5379999999999998</c:v>
                </c:pt>
                <c:pt idx="871">
                  <c:v>3.7280000000000002</c:v>
                </c:pt>
                <c:pt idx="872">
                  <c:v>3.4359999999999999</c:v>
                </c:pt>
                <c:pt idx="873">
                  <c:v>3.4740000000000002</c:v>
                </c:pt>
                <c:pt idx="874">
                  <c:v>3.4249999999999998</c:v>
                </c:pt>
                <c:pt idx="875">
                  <c:v>3.6379999999999999</c:v>
                </c:pt>
                <c:pt idx="876">
                  <c:v>3.3039999999999998</c:v>
                </c:pt>
                <c:pt idx="877">
                  <c:v>3.544</c:v>
                </c:pt>
                <c:pt idx="878">
                  <c:v>3.3530000000000002</c:v>
                </c:pt>
                <c:pt idx="879">
                  <c:v>3.7589999999999999</c:v>
                </c:pt>
                <c:pt idx="880">
                  <c:v>3.75</c:v>
                </c:pt>
                <c:pt idx="881">
                  <c:v>3.8340000000000001</c:v>
                </c:pt>
                <c:pt idx="882">
                  <c:v>3.7930000000000001</c:v>
                </c:pt>
                <c:pt idx="883">
                  <c:v>3.87</c:v>
                </c:pt>
                <c:pt idx="884">
                  <c:v>4.1269999999999998</c:v>
                </c:pt>
                <c:pt idx="885">
                  <c:v>4.242</c:v>
                </c:pt>
                <c:pt idx="886">
                  <c:v>4.3470000000000004</c:v>
                </c:pt>
                <c:pt idx="887">
                  <c:v>4.3899999999999997</c:v>
                </c:pt>
                <c:pt idx="888">
                  <c:v>4.3739999999999997</c:v>
                </c:pt>
                <c:pt idx="889">
                  <c:v>4.0289999999999999</c:v>
                </c:pt>
                <c:pt idx="890">
                  <c:v>3.6560000000000001</c:v>
                </c:pt>
                <c:pt idx="891">
                  <c:v>3.3250000000000002</c:v>
                </c:pt>
                <c:pt idx="892">
                  <c:v>3.6840000000000002</c:v>
                </c:pt>
                <c:pt idx="893">
                  <c:v>3.2280000000000002</c:v>
                </c:pt>
                <c:pt idx="894">
                  <c:v>3.0609999999999999</c:v>
                </c:pt>
                <c:pt idx="895">
                  <c:v>2.9449999999999998</c:v>
                </c:pt>
                <c:pt idx="896">
                  <c:v>2.8889999999999998</c:v>
                </c:pt>
                <c:pt idx="897">
                  <c:v>3.081</c:v>
                </c:pt>
                <c:pt idx="898">
                  <c:v>3.1960000000000002</c:v>
                </c:pt>
                <c:pt idx="899">
                  <c:v>3.2440000000000002</c:v>
                </c:pt>
                <c:pt idx="900">
                  <c:v>3.4529999999999998</c:v>
                </c:pt>
                <c:pt idx="901">
                  <c:v>3.7160000000000002</c:v>
                </c:pt>
                <c:pt idx="902">
                  <c:v>3.2509999999999999</c:v>
                </c:pt>
                <c:pt idx="903">
                  <c:v>3.0840000000000001</c:v>
                </c:pt>
                <c:pt idx="904">
                  <c:v>3.1579999999999999</c:v>
                </c:pt>
                <c:pt idx="905">
                  <c:v>2.859</c:v>
                </c:pt>
                <c:pt idx="906">
                  <c:v>2.7589999999999999</c:v>
                </c:pt>
                <c:pt idx="907">
                  <c:v>2.9510000000000001</c:v>
                </c:pt>
                <c:pt idx="908">
                  <c:v>3.0019999999999998</c:v>
                </c:pt>
                <c:pt idx="909">
                  <c:v>2.8149999999999999</c:v>
                </c:pt>
                <c:pt idx="910">
                  <c:v>2.988</c:v>
                </c:pt>
                <c:pt idx="911">
                  <c:v>2.8340000000000001</c:v>
                </c:pt>
                <c:pt idx="912">
                  <c:v>3.1110000000000002</c:v>
                </c:pt>
                <c:pt idx="913">
                  <c:v>3.2349999999999999</c:v>
                </c:pt>
                <c:pt idx="914">
                  <c:v>3.0640000000000001</c:v>
                </c:pt>
                <c:pt idx="915">
                  <c:v>3.2879999999999998</c:v>
                </c:pt>
                <c:pt idx="916">
                  <c:v>3.323</c:v>
                </c:pt>
                <c:pt idx="917">
                  <c:v>3.331</c:v>
                </c:pt>
                <c:pt idx="918">
                  <c:v>3.6970000000000001</c:v>
                </c:pt>
                <c:pt idx="919">
                  <c:v>3.4630000000000001</c:v>
                </c:pt>
                <c:pt idx="920">
                  <c:v>3.8010000000000002</c:v>
                </c:pt>
                <c:pt idx="921">
                  <c:v>3.657</c:v>
                </c:pt>
                <c:pt idx="922">
                  <c:v>3.03</c:v>
                </c:pt>
                <c:pt idx="923">
                  <c:v>3.3860000000000001</c:v>
                </c:pt>
                <c:pt idx="924">
                  <c:v>3.2879999999999998</c:v>
                </c:pt>
                <c:pt idx="925">
                  <c:v>3.8450000000000002</c:v>
                </c:pt>
                <c:pt idx="926">
                  <c:v>3.4729999999999999</c:v>
                </c:pt>
                <c:pt idx="927">
                  <c:v>4.0179999999999998</c:v>
                </c:pt>
                <c:pt idx="928">
                  <c:v>4.0199999999999996</c:v>
                </c:pt>
                <c:pt idx="929">
                  <c:v>4.1849999999999996</c:v>
                </c:pt>
                <c:pt idx="930">
                  <c:v>4.2569999999999997</c:v>
                </c:pt>
                <c:pt idx="931">
                  <c:v>4.1239999999999997</c:v>
                </c:pt>
                <c:pt idx="932">
                  <c:v>4.1210000000000004</c:v>
                </c:pt>
                <c:pt idx="933">
                  <c:v>3.9580000000000002</c:v>
                </c:pt>
                <c:pt idx="934">
                  <c:v>3.9489999999999998</c:v>
                </c:pt>
                <c:pt idx="935">
                  <c:v>3.4780000000000002</c:v>
                </c:pt>
                <c:pt idx="936">
                  <c:v>3.8319999999999999</c:v>
                </c:pt>
                <c:pt idx="937">
                  <c:v>3.968</c:v>
                </c:pt>
                <c:pt idx="938">
                  <c:v>3.6829999999999998</c:v>
                </c:pt>
                <c:pt idx="939">
                  <c:v>3.2450000000000001</c:v>
                </c:pt>
                <c:pt idx="940">
                  <c:v>3.06</c:v>
                </c:pt>
                <c:pt idx="941">
                  <c:v>3.2709999999999999</c:v>
                </c:pt>
                <c:pt idx="942">
                  <c:v>3.266</c:v>
                </c:pt>
                <c:pt idx="943">
                  <c:v>3.4249999999999998</c:v>
                </c:pt>
                <c:pt idx="944">
                  <c:v>3.105</c:v>
                </c:pt>
                <c:pt idx="945">
                  <c:v>3.1619999999999999</c:v>
                </c:pt>
                <c:pt idx="946">
                  <c:v>3.06</c:v>
                </c:pt>
                <c:pt idx="947">
                  <c:v>3.0830000000000002</c:v>
                </c:pt>
                <c:pt idx="948">
                  <c:v>2.9009999999999998</c:v>
                </c:pt>
                <c:pt idx="949">
                  <c:v>3.0779999999999998</c:v>
                </c:pt>
                <c:pt idx="950">
                  <c:v>3.0329999999999999</c:v>
                </c:pt>
                <c:pt idx="951">
                  <c:v>3.2829999999999999</c:v>
                </c:pt>
                <c:pt idx="952">
                  <c:v>3.1589999999999998</c:v>
                </c:pt>
                <c:pt idx="953">
                  <c:v>3.16</c:v>
                </c:pt>
                <c:pt idx="954">
                  <c:v>3.3130000000000002</c:v>
                </c:pt>
                <c:pt idx="955">
                  <c:v>3.3359999999999999</c:v>
                </c:pt>
                <c:pt idx="956">
                  <c:v>3.4289999999999998</c:v>
                </c:pt>
                <c:pt idx="957">
                  <c:v>3.4689999999999999</c:v>
                </c:pt>
                <c:pt idx="958">
                  <c:v>3.6030000000000002</c:v>
                </c:pt>
                <c:pt idx="959">
                  <c:v>3.2770000000000001</c:v>
                </c:pt>
                <c:pt idx="960">
                  <c:v>3.3</c:v>
                </c:pt>
                <c:pt idx="961">
                  <c:v>3.4239999999999999</c:v>
                </c:pt>
                <c:pt idx="962">
                  <c:v>3.0720000000000001</c:v>
                </c:pt>
                <c:pt idx="963">
                  <c:v>2.802</c:v>
                </c:pt>
                <c:pt idx="964">
                  <c:v>3.5880000000000001</c:v>
                </c:pt>
                <c:pt idx="965">
                  <c:v>3.903</c:v>
                </c:pt>
                <c:pt idx="966">
                  <c:v>4.1230000000000002</c:v>
                </c:pt>
                <c:pt idx="967">
                  <c:v>4.3920000000000003</c:v>
                </c:pt>
                <c:pt idx="968">
                  <c:v>4.2190000000000003</c:v>
                </c:pt>
                <c:pt idx="969">
                  <c:v>3.89</c:v>
                </c:pt>
                <c:pt idx="970">
                  <c:v>4.1440000000000001</c:v>
                </c:pt>
                <c:pt idx="971">
                  <c:v>4.1260000000000003</c:v>
                </c:pt>
                <c:pt idx="972">
                  <c:v>4.0069999999999997</c:v>
                </c:pt>
                <c:pt idx="973">
                  <c:v>4.0529999999999999</c:v>
                </c:pt>
                <c:pt idx="974">
                  <c:v>3.706</c:v>
                </c:pt>
                <c:pt idx="975">
                  <c:v>3.6739999999999999</c:v>
                </c:pt>
                <c:pt idx="976">
                  <c:v>3.6059999999999999</c:v>
                </c:pt>
                <c:pt idx="977">
                  <c:v>3.5129999999999999</c:v>
                </c:pt>
                <c:pt idx="978">
                  <c:v>3.528</c:v>
                </c:pt>
                <c:pt idx="979">
                  <c:v>4.1630000000000003</c:v>
                </c:pt>
                <c:pt idx="980">
                  <c:v>4.415</c:v>
                </c:pt>
                <c:pt idx="981">
                  <c:v>4.524</c:v>
                </c:pt>
                <c:pt idx="982">
                  <c:v>4.4729999999999999</c:v>
                </c:pt>
                <c:pt idx="983">
                  <c:v>4.6139999999999999</c:v>
                </c:pt>
                <c:pt idx="984">
                  <c:v>4.516</c:v>
                </c:pt>
                <c:pt idx="985">
                  <c:v>4.7450000000000001</c:v>
                </c:pt>
                <c:pt idx="986">
                  <c:v>4.6379999999999999</c:v>
                </c:pt>
                <c:pt idx="987">
                  <c:v>4.665</c:v>
                </c:pt>
                <c:pt idx="988">
                  <c:v>4.9349999999999996</c:v>
                </c:pt>
                <c:pt idx="989">
                  <c:v>4.8029999999999999</c:v>
                </c:pt>
                <c:pt idx="990">
                  <c:v>4.9390000000000001</c:v>
                </c:pt>
                <c:pt idx="991">
                  <c:v>4.6719999999999997</c:v>
                </c:pt>
                <c:pt idx="992">
                  <c:v>4.2409999999999997</c:v>
                </c:pt>
                <c:pt idx="993">
                  <c:v>4.3140000000000001</c:v>
                </c:pt>
                <c:pt idx="994">
                  <c:v>4.2</c:v>
                </c:pt>
                <c:pt idx="995">
                  <c:v>4.5670000000000002</c:v>
                </c:pt>
                <c:pt idx="996">
                  <c:v>4.8869999999999996</c:v>
                </c:pt>
                <c:pt idx="997">
                  <c:v>4.3470000000000004</c:v>
                </c:pt>
                <c:pt idx="998">
                  <c:v>4.4329999999999998</c:v>
                </c:pt>
                <c:pt idx="999">
                  <c:v>4.306</c:v>
                </c:pt>
                <c:pt idx="1000">
                  <c:v>4.567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988-438A-9375-BE592C1AA947}"/>
            </c:ext>
          </c:extLst>
        </c:ser>
        <c:ser>
          <c:idx val="3"/>
          <c:order val="3"/>
          <c:tx>
            <c:strRef>
              <c:f>'Protein RMSD'!$E$1</c:f>
              <c:strCache>
                <c:ptCount val="1"/>
                <c:pt idx="0">
                  <c:v>CID6249_Contro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rotein RMSD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Protein RMSD'!$E$2:$E$1002</c:f>
              <c:numCache>
                <c:formatCode>General</c:formatCode>
                <c:ptCount val="1001"/>
                <c:pt idx="0">
                  <c:v>0</c:v>
                </c:pt>
                <c:pt idx="1">
                  <c:v>1.641</c:v>
                </c:pt>
                <c:pt idx="2">
                  <c:v>2.1560000000000001</c:v>
                </c:pt>
                <c:pt idx="3">
                  <c:v>2.1850000000000001</c:v>
                </c:pt>
                <c:pt idx="4">
                  <c:v>2.621</c:v>
                </c:pt>
                <c:pt idx="5">
                  <c:v>2.2130000000000001</c:v>
                </c:pt>
                <c:pt idx="6">
                  <c:v>2.516</c:v>
                </c:pt>
                <c:pt idx="7">
                  <c:v>2.6</c:v>
                </c:pt>
                <c:pt idx="8">
                  <c:v>2.673</c:v>
                </c:pt>
                <c:pt idx="9">
                  <c:v>2.847</c:v>
                </c:pt>
                <c:pt idx="10">
                  <c:v>2.1749999999999998</c:v>
                </c:pt>
                <c:pt idx="11">
                  <c:v>2.907</c:v>
                </c:pt>
                <c:pt idx="12">
                  <c:v>2.1859999999999999</c:v>
                </c:pt>
                <c:pt idx="13">
                  <c:v>2.202</c:v>
                </c:pt>
                <c:pt idx="14">
                  <c:v>2.2850000000000001</c:v>
                </c:pt>
                <c:pt idx="15">
                  <c:v>2.6269999999999998</c:v>
                </c:pt>
                <c:pt idx="16">
                  <c:v>2.8330000000000002</c:v>
                </c:pt>
                <c:pt idx="17">
                  <c:v>3.3069999999999999</c:v>
                </c:pt>
                <c:pt idx="18">
                  <c:v>2.891</c:v>
                </c:pt>
                <c:pt idx="19">
                  <c:v>3.2730000000000001</c:v>
                </c:pt>
                <c:pt idx="20">
                  <c:v>3.266</c:v>
                </c:pt>
                <c:pt idx="21">
                  <c:v>3.5990000000000002</c:v>
                </c:pt>
                <c:pt idx="22">
                  <c:v>2.6819999999999999</c:v>
                </c:pt>
                <c:pt idx="23">
                  <c:v>2.3769999999999998</c:v>
                </c:pt>
                <c:pt idx="24">
                  <c:v>2.8660000000000001</c:v>
                </c:pt>
                <c:pt idx="25">
                  <c:v>3.1509999999999998</c:v>
                </c:pt>
                <c:pt idx="26">
                  <c:v>2.8919999999999999</c:v>
                </c:pt>
                <c:pt idx="27">
                  <c:v>2.9929999999999999</c:v>
                </c:pt>
                <c:pt idx="28">
                  <c:v>2.5979999999999999</c:v>
                </c:pt>
                <c:pt idx="29">
                  <c:v>3.036</c:v>
                </c:pt>
                <c:pt idx="30">
                  <c:v>2.9009999999999998</c:v>
                </c:pt>
                <c:pt idx="31">
                  <c:v>2.3780000000000001</c:v>
                </c:pt>
                <c:pt idx="32">
                  <c:v>2.371</c:v>
                </c:pt>
                <c:pt idx="33">
                  <c:v>2.569</c:v>
                </c:pt>
                <c:pt idx="34">
                  <c:v>3.1269999999999998</c:v>
                </c:pt>
                <c:pt idx="35">
                  <c:v>3.2450000000000001</c:v>
                </c:pt>
                <c:pt idx="36">
                  <c:v>3.31</c:v>
                </c:pt>
                <c:pt idx="37">
                  <c:v>2.7240000000000002</c:v>
                </c:pt>
                <c:pt idx="38">
                  <c:v>2.9780000000000002</c:v>
                </c:pt>
                <c:pt idx="39">
                  <c:v>2.4</c:v>
                </c:pt>
                <c:pt idx="40">
                  <c:v>2.6509999999999998</c:v>
                </c:pt>
                <c:pt idx="41">
                  <c:v>2.8730000000000002</c:v>
                </c:pt>
                <c:pt idx="42">
                  <c:v>3.5209999999999999</c:v>
                </c:pt>
                <c:pt idx="43">
                  <c:v>2.9929999999999999</c:v>
                </c:pt>
                <c:pt idx="44">
                  <c:v>3.0779999999999998</c:v>
                </c:pt>
                <c:pt idx="45">
                  <c:v>3.621</c:v>
                </c:pt>
                <c:pt idx="46">
                  <c:v>3.82</c:v>
                </c:pt>
                <c:pt idx="47">
                  <c:v>3.14</c:v>
                </c:pt>
                <c:pt idx="48">
                  <c:v>2.9289999999999998</c:v>
                </c:pt>
                <c:pt idx="49">
                  <c:v>3.2229999999999999</c:v>
                </c:pt>
                <c:pt idx="50">
                  <c:v>2.8610000000000002</c:v>
                </c:pt>
                <c:pt idx="51">
                  <c:v>3.056</c:v>
                </c:pt>
                <c:pt idx="52">
                  <c:v>3.1819999999999999</c:v>
                </c:pt>
                <c:pt idx="53">
                  <c:v>2.992</c:v>
                </c:pt>
                <c:pt idx="54">
                  <c:v>3.5579999999999998</c:v>
                </c:pt>
                <c:pt idx="55">
                  <c:v>3.903</c:v>
                </c:pt>
                <c:pt idx="56">
                  <c:v>3.7570000000000001</c:v>
                </c:pt>
                <c:pt idx="57">
                  <c:v>3.488</c:v>
                </c:pt>
                <c:pt idx="58">
                  <c:v>3.0339999999999998</c:v>
                </c:pt>
                <c:pt idx="59">
                  <c:v>3.387</c:v>
                </c:pt>
                <c:pt idx="60">
                  <c:v>2.9329999999999998</c:v>
                </c:pt>
                <c:pt idx="61">
                  <c:v>3.1989999999999998</c:v>
                </c:pt>
                <c:pt idx="62">
                  <c:v>3.6259999999999999</c:v>
                </c:pt>
                <c:pt idx="63">
                  <c:v>3.8540000000000001</c:v>
                </c:pt>
                <c:pt idx="64">
                  <c:v>4.3289999999999997</c:v>
                </c:pt>
                <c:pt idx="65">
                  <c:v>4.6849999999999996</c:v>
                </c:pt>
                <c:pt idx="66">
                  <c:v>4.1669999999999998</c:v>
                </c:pt>
                <c:pt idx="67">
                  <c:v>3.6030000000000002</c:v>
                </c:pt>
                <c:pt idx="68">
                  <c:v>2.9550000000000001</c:v>
                </c:pt>
                <c:pt idx="69">
                  <c:v>3.2490000000000001</c:v>
                </c:pt>
                <c:pt idx="70">
                  <c:v>2.9430000000000001</c:v>
                </c:pt>
                <c:pt idx="71">
                  <c:v>3.2480000000000002</c:v>
                </c:pt>
                <c:pt idx="72">
                  <c:v>3.3809999999999998</c:v>
                </c:pt>
                <c:pt idx="73">
                  <c:v>4.0650000000000004</c:v>
                </c:pt>
                <c:pt idx="74">
                  <c:v>2.78</c:v>
                </c:pt>
                <c:pt idx="75">
                  <c:v>3.4119999999999999</c:v>
                </c:pt>
                <c:pt idx="76">
                  <c:v>3.419</c:v>
                </c:pt>
                <c:pt idx="77">
                  <c:v>4.2249999999999996</c:v>
                </c:pt>
                <c:pt idx="78">
                  <c:v>4.0880000000000001</c:v>
                </c:pt>
                <c:pt idx="79">
                  <c:v>4.4669999999999996</c:v>
                </c:pt>
                <c:pt idx="80">
                  <c:v>4.3479999999999999</c:v>
                </c:pt>
                <c:pt idx="81">
                  <c:v>3.855</c:v>
                </c:pt>
                <c:pt idx="82">
                  <c:v>3.8239999999999998</c:v>
                </c:pt>
                <c:pt idx="83">
                  <c:v>3.923</c:v>
                </c:pt>
                <c:pt idx="84">
                  <c:v>2.88</c:v>
                </c:pt>
                <c:pt idx="85">
                  <c:v>3.5059999999999998</c:v>
                </c:pt>
                <c:pt idx="86">
                  <c:v>3.6139999999999999</c:v>
                </c:pt>
                <c:pt idx="87">
                  <c:v>4.0709999999999997</c:v>
                </c:pt>
                <c:pt idx="88">
                  <c:v>3.7850000000000001</c:v>
                </c:pt>
                <c:pt idx="89">
                  <c:v>3.964</c:v>
                </c:pt>
                <c:pt idx="90">
                  <c:v>3.5209999999999999</c:v>
                </c:pt>
                <c:pt idx="91">
                  <c:v>3.5129999999999999</c:v>
                </c:pt>
                <c:pt idx="92">
                  <c:v>3.0419999999999998</c:v>
                </c:pt>
                <c:pt idx="93">
                  <c:v>3.3540000000000001</c:v>
                </c:pt>
                <c:pt idx="94">
                  <c:v>3.9809999999999999</c:v>
                </c:pt>
                <c:pt idx="95">
                  <c:v>4.2359999999999998</c:v>
                </c:pt>
                <c:pt idx="96">
                  <c:v>3.7789999999999999</c:v>
                </c:pt>
                <c:pt idx="97">
                  <c:v>2.4660000000000002</c:v>
                </c:pt>
                <c:pt idx="98">
                  <c:v>2.7290000000000001</c:v>
                </c:pt>
                <c:pt idx="99">
                  <c:v>2.6520000000000001</c:v>
                </c:pt>
                <c:pt idx="100">
                  <c:v>3.516</c:v>
                </c:pt>
                <c:pt idx="101">
                  <c:v>3.2559999999999998</c:v>
                </c:pt>
                <c:pt idx="102">
                  <c:v>2.6240000000000001</c:v>
                </c:pt>
                <c:pt idx="103">
                  <c:v>2.4550000000000001</c:v>
                </c:pt>
                <c:pt idx="104">
                  <c:v>2.411</c:v>
                </c:pt>
                <c:pt idx="105">
                  <c:v>2.823</c:v>
                </c:pt>
                <c:pt idx="106">
                  <c:v>3.3849999999999998</c:v>
                </c:pt>
                <c:pt idx="107">
                  <c:v>3.0449999999999999</c:v>
                </c:pt>
                <c:pt idx="108">
                  <c:v>3.6789999999999998</c:v>
                </c:pt>
                <c:pt idx="109">
                  <c:v>3.802</c:v>
                </c:pt>
                <c:pt idx="110">
                  <c:v>3.86</c:v>
                </c:pt>
                <c:pt idx="111">
                  <c:v>4.21</c:v>
                </c:pt>
                <c:pt idx="112">
                  <c:v>3.3450000000000002</c:v>
                </c:pt>
                <c:pt idx="113">
                  <c:v>2.99</c:v>
                </c:pt>
                <c:pt idx="114">
                  <c:v>2.9550000000000001</c:v>
                </c:pt>
                <c:pt idx="115">
                  <c:v>3.8340000000000001</c:v>
                </c:pt>
                <c:pt idx="116">
                  <c:v>3.64</c:v>
                </c:pt>
                <c:pt idx="117">
                  <c:v>3.4729999999999999</c:v>
                </c:pt>
                <c:pt idx="118">
                  <c:v>3.5350000000000001</c:v>
                </c:pt>
                <c:pt idx="119">
                  <c:v>3.6619999999999999</c:v>
                </c:pt>
                <c:pt idx="120">
                  <c:v>2.82</c:v>
                </c:pt>
                <c:pt idx="121">
                  <c:v>3.2559999999999998</c:v>
                </c:pt>
                <c:pt idx="122">
                  <c:v>3.8889999999999998</c:v>
                </c:pt>
                <c:pt idx="123">
                  <c:v>3.2669999999999999</c:v>
                </c:pt>
                <c:pt idx="124">
                  <c:v>4.1559999999999997</c:v>
                </c:pt>
                <c:pt idx="125">
                  <c:v>3.827</c:v>
                </c:pt>
                <c:pt idx="126">
                  <c:v>4.3230000000000004</c:v>
                </c:pt>
                <c:pt idx="127">
                  <c:v>4.3259999999999996</c:v>
                </c:pt>
                <c:pt idx="128">
                  <c:v>3.57</c:v>
                </c:pt>
                <c:pt idx="129">
                  <c:v>3.0659999999999998</c:v>
                </c:pt>
                <c:pt idx="130">
                  <c:v>3.2869999999999999</c:v>
                </c:pt>
                <c:pt idx="131">
                  <c:v>3.8050000000000002</c:v>
                </c:pt>
                <c:pt idx="132">
                  <c:v>3.024</c:v>
                </c:pt>
                <c:pt idx="133">
                  <c:v>2.9649999999999999</c:v>
                </c:pt>
                <c:pt idx="134">
                  <c:v>2.8010000000000002</c:v>
                </c:pt>
                <c:pt idx="135">
                  <c:v>3.6059999999999999</c:v>
                </c:pt>
                <c:pt idx="136">
                  <c:v>3.3879999999999999</c:v>
                </c:pt>
                <c:pt idx="137">
                  <c:v>3.1589999999999998</c:v>
                </c:pt>
                <c:pt idx="138">
                  <c:v>3.355</c:v>
                </c:pt>
                <c:pt idx="139">
                  <c:v>3.286</c:v>
                </c:pt>
                <c:pt idx="140">
                  <c:v>3.0920000000000001</c:v>
                </c:pt>
                <c:pt idx="141">
                  <c:v>2.8370000000000002</c:v>
                </c:pt>
                <c:pt idx="142">
                  <c:v>3.5510000000000002</c:v>
                </c:pt>
                <c:pt idx="143">
                  <c:v>3.762</c:v>
                </c:pt>
                <c:pt idx="144">
                  <c:v>3.294</c:v>
                </c:pt>
                <c:pt idx="145">
                  <c:v>3.1880000000000002</c:v>
                </c:pt>
                <c:pt idx="146">
                  <c:v>2.9470000000000001</c:v>
                </c:pt>
                <c:pt idx="147">
                  <c:v>3.0950000000000002</c:v>
                </c:pt>
                <c:pt idx="148">
                  <c:v>3.36</c:v>
                </c:pt>
                <c:pt idx="149">
                  <c:v>3.1709999999999998</c:v>
                </c:pt>
                <c:pt idx="150">
                  <c:v>3.1669999999999998</c:v>
                </c:pt>
                <c:pt idx="151">
                  <c:v>3.1389999999999998</c:v>
                </c:pt>
                <c:pt idx="152">
                  <c:v>3.4510000000000001</c:v>
                </c:pt>
                <c:pt idx="153">
                  <c:v>3.044</c:v>
                </c:pt>
                <c:pt idx="154">
                  <c:v>3.9729999999999999</c:v>
                </c:pt>
                <c:pt idx="155">
                  <c:v>3.43</c:v>
                </c:pt>
                <c:pt idx="156">
                  <c:v>3.952</c:v>
                </c:pt>
                <c:pt idx="157">
                  <c:v>3.3370000000000002</c:v>
                </c:pt>
                <c:pt idx="158">
                  <c:v>3.242</c:v>
                </c:pt>
                <c:pt idx="159">
                  <c:v>3.512</c:v>
                </c:pt>
                <c:pt idx="160">
                  <c:v>3.121</c:v>
                </c:pt>
                <c:pt idx="161">
                  <c:v>3.383</c:v>
                </c:pt>
                <c:pt idx="162">
                  <c:v>4.0359999999999996</c:v>
                </c:pt>
                <c:pt idx="163">
                  <c:v>2.9049999999999998</c:v>
                </c:pt>
                <c:pt idx="164">
                  <c:v>2.907</c:v>
                </c:pt>
                <c:pt idx="165">
                  <c:v>3.67</c:v>
                </c:pt>
                <c:pt idx="166">
                  <c:v>3.613</c:v>
                </c:pt>
                <c:pt idx="167">
                  <c:v>3.6059999999999999</c:v>
                </c:pt>
                <c:pt idx="168">
                  <c:v>3.8</c:v>
                </c:pt>
                <c:pt idx="169">
                  <c:v>4.5780000000000003</c:v>
                </c:pt>
                <c:pt idx="170">
                  <c:v>4.2510000000000003</c:v>
                </c:pt>
                <c:pt idx="171">
                  <c:v>4.0209999999999999</c:v>
                </c:pt>
                <c:pt idx="172">
                  <c:v>4.9880000000000004</c:v>
                </c:pt>
                <c:pt idx="173">
                  <c:v>4.1139999999999999</c:v>
                </c:pt>
                <c:pt idx="174">
                  <c:v>3.9350000000000001</c:v>
                </c:pt>
                <c:pt idx="175">
                  <c:v>4.0039999999999996</c:v>
                </c:pt>
                <c:pt idx="176">
                  <c:v>3.532</c:v>
                </c:pt>
                <c:pt idx="177">
                  <c:v>3.403</c:v>
                </c:pt>
                <c:pt idx="178">
                  <c:v>3.3149999999999999</c:v>
                </c:pt>
                <c:pt idx="179">
                  <c:v>3.5619999999999998</c:v>
                </c:pt>
                <c:pt idx="180">
                  <c:v>4.3890000000000002</c:v>
                </c:pt>
                <c:pt idx="181">
                  <c:v>3.46</c:v>
                </c:pt>
                <c:pt idx="182">
                  <c:v>4.1210000000000004</c:v>
                </c:pt>
                <c:pt idx="183">
                  <c:v>4.657</c:v>
                </c:pt>
                <c:pt idx="184">
                  <c:v>3.6230000000000002</c:v>
                </c:pt>
                <c:pt idx="185">
                  <c:v>3.2549999999999999</c:v>
                </c:pt>
                <c:pt idx="186">
                  <c:v>3.448</c:v>
                </c:pt>
                <c:pt idx="187">
                  <c:v>3.1240000000000001</c:v>
                </c:pt>
                <c:pt idx="188">
                  <c:v>2.9969999999999999</c:v>
                </c:pt>
                <c:pt idx="189">
                  <c:v>3.0379999999999998</c:v>
                </c:pt>
                <c:pt idx="190">
                  <c:v>3.2050000000000001</c:v>
                </c:pt>
                <c:pt idx="191">
                  <c:v>3.4</c:v>
                </c:pt>
                <c:pt idx="192">
                  <c:v>3.9220000000000002</c:v>
                </c:pt>
                <c:pt idx="193">
                  <c:v>4.1719999999999997</c:v>
                </c:pt>
                <c:pt idx="194">
                  <c:v>4.57</c:v>
                </c:pt>
                <c:pt idx="195">
                  <c:v>4.4969999999999999</c:v>
                </c:pt>
                <c:pt idx="196">
                  <c:v>4.6719999999999997</c:v>
                </c:pt>
                <c:pt idx="197">
                  <c:v>4.5990000000000002</c:v>
                </c:pt>
                <c:pt idx="198">
                  <c:v>4.4210000000000003</c:v>
                </c:pt>
                <c:pt idx="199">
                  <c:v>3.43</c:v>
                </c:pt>
                <c:pt idx="200">
                  <c:v>3.7229999999999999</c:v>
                </c:pt>
                <c:pt idx="201">
                  <c:v>3.6869999999999998</c:v>
                </c:pt>
                <c:pt idx="202">
                  <c:v>4.1840000000000002</c:v>
                </c:pt>
                <c:pt idx="203">
                  <c:v>4.6150000000000002</c:v>
                </c:pt>
                <c:pt idx="204">
                  <c:v>4.8479999999999999</c:v>
                </c:pt>
                <c:pt idx="205">
                  <c:v>4.2060000000000004</c:v>
                </c:pt>
                <c:pt idx="206">
                  <c:v>3.0379999999999998</c:v>
                </c:pt>
                <c:pt idx="207">
                  <c:v>4.8179999999999996</c:v>
                </c:pt>
                <c:pt idx="208">
                  <c:v>4.5679999999999996</c:v>
                </c:pt>
                <c:pt idx="209">
                  <c:v>4.3860000000000001</c:v>
                </c:pt>
                <c:pt idx="210">
                  <c:v>4.7140000000000004</c:v>
                </c:pt>
                <c:pt idx="211">
                  <c:v>3.8610000000000002</c:v>
                </c:pt>
                <c:pt idx="212">
                  <c:v>4.0279999999999996</c:v>
                </c:pt>
                <c:pt idx="213">
                  <c:v>3.8660000000000001</c:v>
                </c:pt>
                <c:pt idx="214">
                  <c:v>3.0259999999999998</c:v>
                </c:pt>
                <c:pt idx="215">
                  <c:v>3.35</c:v>
                </c:pt>
                <c:pt idx="216">
                  <c:v>3.903</c:v>
                </c:pt>
                <c:pt idx="217">
                  <c:v>3.3079999999999998</c:v>
                </c:pt>
                <c:pt idx="218">
                  <c:v>3.49</c:v>
                </c:pt>
                <c:pt idx="219">
                  <c:v>4.4210000000000003</c:v>
                </c:pt>
                <c:pt idx="220">
                  <c:v>3.6739999999999999</c:v>
                </c:pt>
                <c:pt idx="221">
                  <c:v>3.7120000000000002</c:v>
                </c:pt>
                <c:pt idx="222">
                  <c:v>3.37</c:v>
                </c:pt>
                <c:pt idx="223">
                  <c:v>3.8839999999999999</c:v>
                </c:pt>
                <c:pt idx="224">
                  <c:v>3.2909999999999999</c:v>
                </c:pt>
                <c:pt idx="225">
                  <c:v>3.677</c:v>
                </c:pt>
                <c:pt idx="226">
                  <c:v>3.4969999999999999</c:v>
                </c:pt>
                <c:pt idx="227">
                  <c:v>4.0880000000000001</c:v>
                </c:pt>
                <c:pt idx="228">
                  <c:v>3.5979999999999999</c:v>
                </c:pt>
                <c:pt idx="229">
                  <c:v>3.5129999999999999</c:v>
                </c:pt>
                <c:pt idx="230">
                  <c:v>3.58</c:v>
                </c:pt>
                <c:pt idx="231">
                  <c:v>4.1360000000000001</c:v>
                </c:pt>
                <c:pt idx="232">
                  <c:v>3.5539999999999998</c:v>
                </c:pt>
                <c:pt idx="233">
                  <c:v>3.964</c:v>
                </c:pt>
                <c:pt idx="234">
                  <c:v>3.7679999999999998</c:v>
                </c:pt>
                <c:pt idx="235">
                  <c:v>4.0999999999999996</c:v>
                </c:pt>
                <c:pt idx="236">
                  <c:v>4.2309999999999999</c:v>
                </c:pt>
                <c:pt idx="237">
                  <c:v>4.0940000000000003</c:v>
                </c:pt>
                <c:pt idx="238">
                  <c:v>4.923</c:v>
                </c:pt>
                <c:pt idx="239">
                  <c:v>4.1779999999999999</c:v>
                </c:pt>
                <c:pt idx="240">
                  <c:v>4.5119999999999996</c:v>
                </c:pt>
                <c:pt idx="241">
                  <c:v>4.2610000000000001</c:v>
                </c:pt>
                <c:pt idx="242">
                  <c:v>3.7989999999999999</c:v>
                </c:pt>
                <c:pt idx="243">
                  <c:v>3.6629999999999998</c:v>
                </c:pt>
                <c:pt idx="244">
                  <c:v>4.1189999999999998</c:v>
                </c:pt>
                <c:pt idx="245">
                  <c:v>3.3260000000000001</c:v>
                </c:pt>
                <c:pt idx="246">
                  <c:v>3.661</c:v>
                </c:pt>
                <c:pt idx="247">
                  <c:v>3.8260000000000001</c:v>
                </c:pt>
                <c:pt idx="248">
                  <c:v>4.3029999999999999</c:v>
                </c:pt>
                <c:pt idx="249">
                  <c:v>3.6859999999999999</c:v>
                </c:pt>
                <c:pt idx="250">
                  <c:v>3.649</c:v>
                </c:pt>
                <c:pt idx="251">
                  <c:v>3.798</c:v>
                </c:pt>
                <c:pt idx="252">
                  <c:v>3.5470000000000002</c:v>
                </c:pt>
                <c:pt idx="253">
                  <c:v>4.1180000000000003</c:v>
                </c:pt>
                <c:pt idx="254">
                  <c:v>3.8860000000000001</c:v>
                </c:pt>
                <c:pt idx="255">
                  <c:v>3.5609999999999999</c:v>
                </c:pt>
                <c:pt idx="256">
                  <c:v>3.5249999999999999</c:v>
                </c:pt>
                <c:pt idx="257">
                  <c:v>3.133</c:v>
                </c:pt>
                <c:pt idx="258">
                  <c:v>3.802</c:v>
                </c:pt>
                <c:pt idx="259">
                  <c:v>3.3290000000000002</c:v>
                </c:pt>
                <c:pt idx="260">
                  <c:v>3.0539999999999998</c:v>
                </c:pt>
                <c:pt idx="261">
                  <c:v>3.7589999999999999</c:v>
                </c:pt>
                <c:pt idx="262">
                  <c:v>3.6880000000000002</c:v>
                </c:pt>
                <c:pt idx="263">
                  <c:v>3.4420000000000002</c:v>
                </c:pt>
                <c:pt idx="264">
                  <c:v>3.7309999999999999</c:v>
                </c:pt>
                <c:pt idx="265">
                  <c:v>3.2959999999999998</c:v>
                </c:pt>
                <c:pt idx="266">
                  <c:v>3.476</c:v>
                </c:pt>
                <c:pt idx="267">
                  <c:v>3.851</c:v>
                </c:pt>
                <c:pt idx="268">
                  <c:v>3.13</c:v>
                </c:pt>
                <c:pt idx="269">
                  <c:v>3.92</c:v>
                </c:pt>
                <c:pt idx="270">
                  <c:v>3.9</c:v>
                </c:pt>
                <c:pt idx="271">
                  <c:v>3.1840000000000002</c:v>
                </c:pt>
                <c:pt idx="272">
                  <c:v>2.4319999999999999</c:v>
                </c:pt>
                <c:pt idx="273">
                  <c:v>2.875</c:v>
                </c:pt>
                <c:pt idx="274">
                  <c:v>3.2469999999999999</c:v>
                </c:pt>
                <c:pt idx="275">
                  <c:v>3.2810000000000001</c:v>
                </c:pt>
                <c:pt idx="276">
                  <c:v>3.6949999999999998</c:v>
                </c:pt>
                <c:pt idx="277">
                  <c:v>3.5419999999999998</c:v>
                </c:pt>
                <c:pt idx="278">
                  <c:v>4.1890000000000001</c:v>
                </c:pt>
                <c:pt idx="279">
                  <c:v>4.3689999999999998</c:v>
                </c:pt>
                <c:pt idx="280">
                  <c:v>4.4180000000000001</c:v>
                </c:pt>
                <c:pt idx="281">
                  <c:v>4.1100000000000003</c:v>
                </c:pt>
                <c:pt idx="282">
                  <c:v>4.4489999999999998</c:v>
                </c:pt>
                <c:pt idx="283">
                  <c:v>4.6870000000000003</c:v>
                </c:pt>
                <c:pt idx="284">
                  <c:v>5.3070000000000004</c:v>
                </c:pt>
                <c:pt idx="285">
                  <c:v>4.9219999999999997</c:v>
                </c:pt>
                <c:pt idx="286">
                  <c:v>4.9279999999999999</c:v>
                </c:pt>
                <c:pt idx="287">
                  <c:v>4.2990000000000004</c:v>
                </c:pt>
                <c:pt idx="288">
                  <c:v>4.5190000000000001</c:v>
                </c:pt>
                <c:pt idx="289">
                  <c:v>5.2729999999999997</c:v>
                </c:pt>
                <c:pt idx="290">
                  <c:v>4.9450000000000003</c:v>
                </c:pt>
                <c:pt idx="291">
                  <c:v>5.0339999999999998</c:v>
                </c:pt>
                <c:pt idx="292">
                  <c:v>4.7130000000000001</c:v>
                </c:pt>
                <c:pt idx="293">
                  <c:v>4.423</c:v>
                </c:pt>
                <c:pt idx="294">
                  <c:v>4.8380000000000001</c:v>
                </c:pt>
                <c:pt idx="295">
                  <c:v>4.7160000000000002</c:v>
                </c:pt>
                <c:pt idx="296">
                  <c:v>4.181</c:v>
                </c:pt>
                <c:pt idx="297">
                  <c:v>5.4269999999999996</c:v>
                </c:pt>
                <c:pt idx="298">
                  <c:v>5.4539999999999997</c:v>
                </c:pt>
                <c:pt idx="299">
                  <c:v>5.2560000000000002</c:v>
                </c:pt>
                <c:pt idx="300">
                  <c:v>4.6100000000000003</c:v>
                </c:pt>
                <c:pt idx="301">
                  <c:v>4.3970000000000002</c:v>
                </c:pt>
                <c:pt idx="302">
                  <c:v>4.26</c:v>
                </c:pt>
                <c:pt idx="303">
                  <c:v>4.0629999999999997</c:v>
                </c:pt>
                <c:pt idx="304">
                  <c:v>4.508</c:v>
                </c:pt>
                <c:pt idx="305">
                  <c:v>4.2210000000000001</c:v>
                </c:pt>
                <c:pt idx="306">
                  <c:v>4.2210000000000001</c:v>
                </c:pt>
                <c:pt idx="307">
                  <c:v>4.4610000000000003</c:v>
                </c:pt>
                <c:pt idx="308">
                  <c:v>4.0869999999999997</c:v>
                </c:pt>
                <c:pt idx="309">
                  <c:v>4.7210000000000001</c:v>
                </c:pt>
                <c:pt idx="310">
                  <c:v>4.2949999999999999</c:v>
                </c:pt>
                <c:pt idx="311">
                  <c:v>4.5970000000000004</c:v>
                </c:pt>
                <c:pt idx="312">
                  <c:v>4.8090000000000002</c:v>
                </c:pt>
                <c:pt idx="313">
                  <c:v>5.0369999999999999</c:v>
                </c:pt>
                <c:pt idx="314">
                  <c:v>4.8170000000000002</c:v>
                </c:pt>
                <c:pt idx="315">
                  <c:v>5.0940000000000003</c:v>
                </c:pt>
                <c:pt idx="316">
                  <c:v>4.0650000000000004</c:v>
                </c:pt>
                <c:pt idx="317">
                  <c:v>4.3559999999999999</c:v>
                </c:pt>
                <c:pt idx="318">
                  <c:v>4.2850000000000001</c:v>
                </c:pt>
                <c:pt idx="319">
                  <c:v>4.0309999999999997</c:v>
                </c:pt>
                <c:pt idx="320">
                  <c:v>3.9049999999999998</c:v>
                </c:pt>
                <c:pt idx="321">
                  <c:v>4.556</c:v>
                </c:pt>
                <c:pt idx="322">
                  <c:v>3.968</c:v>
                </c:pt>
                <c:pt idx="323">
                  <c:v>4.008</c:v>
                </c:pt>
                <c:pt idx="324">
                  <c:v>4.0659999999999998</c:v>
                </c:pt>
                <c:pt idx="325">
                  <c:v>4.1749999999999998</c:v>
                </c:pt>
                <c:pt idx="326">
                  <c:v>4.4630000000000001</c:v>
                </c:pt>
                <c:pt idx="327">
                  <c:v>4.4409999999999998</c:v>
                </c:pt>
                <c:pt idx="328">
                  <c:v>4.7270000000000003</c:v>
                </c:pt>
                <c:pt idx="329">
                  <c:v>4.41</c:v>
                </c:pt>
                <c:pt idx="330">
                  <c:v>4.6660000000000004</c:v>
                </c:pt>
                <c:pt idx="331">
                  <c:v>4.9589999999999996</c:v>
                </c:pt>
                <c:pt idx="332">
                  <c:v>5.65</c:v>
                </c:pt>
                <c:pt idx="333">
                  <c:v>4.8979999999999997</c:v>
                </c:pt>
                <c:pt idx="334">
                  <c:v>4.4109999999999996</c:v>
                </c:pt>
                <c:pt idx="335">
                  <c:v>4.8070000000000004</c:v>
                </c:pt>
                <c:pt idx="336">
                  <c:v>5.3140000000000001</c:v>
                </c:pt>
                <c:pt idx="337">
                  <c:v>5.3860000000000001</c:v>
                </c:pt>
                <c:pt idx="338">
                  <c:v>5.0149999999999997</c:v>
                </c:pt>
                <c:pt idx="339">
                  <c:v>4.673</c:v>
                </c:pt>
                <c:pt idx="340">
                  <c:v>4.8810000000000002</c:v>
                </c:pt>
                <c:pt idx="341">
                  <c:v>5.165</c:v>
                </c:pt>
                <c:pt idx="342">
                  <c:v>4.9790000000000001</c:v>
                </c:pt>
                <c:pt idx="343">
                  <c:v>4.694</c:v>
                </c:pt>
                <c:pt idx="344">
                  <c:v>4.8390000000000004</c:v>
                </c:pt>
                <c:pt idx="345">
                  <c:v>5.4240000000000004</c:v>
                </c:pt>
                <c:pt idx="346">
                  <c:v>5.42</c:v>
                </c:pt>
                <c:pt idx="347">
                  <c:v>5.3449999999999998</c:v>
                </c:pt>
                <c:pt idx="348">
                  <c:v>5.1840000000000002</c:v>
                </c:pt>
                <c:pt idx="349">
                  <c:v>5.17</c:v>
                </c:pt>
                <c:pt idx="350">
                  <c:v>5.1989999999999998</c:v>
                </c:pt>
                <c:pt idx="351">
                  <c:v>5.6150000000000002</c:v>
                </c:pt>
                <c:pt idx="352">
                  <c:v>5.149</c:v>
                </c:pt>
                <c:pt idx="353">
                  <c:v>5.5380000000000003</c:v>
                </c:pt>
                <c:pt idx="354">
                  <c:v>5.3949999999999996</c:v>
                </c:pt>
                <c:pt idx="355">
                  <c:v>5.7350000000000003</c:v>
                </c:pt>
                <c:pt idx="356">
                  <c:v>5.4020000000000001</c:v>
                </c:pt>
                <c:pt idx="357">
                  <c:v>5.7539999999999996</c:v>
                </c:pt>
                <c:pt idx="358">
                  <c:v>5.1970000000000001</c:v>
                </c:pt>
                <c:pt idx="359">
                  <c:v>4.827</c:v>
                </c:pt>
                <c:pt idx="360">
                  <c:v>4.7409999999999997</c:v>
                </c:pt>
                <c:pt idx="361">
                  <c:v>4.6429999999999998</c:v>
                </c:pt>
                <c:pt idx="362">
                  <c:v>5.6929999999999996</c:v>
                </c:pt>
                <c:pt idx="363">
                  <c:v>5.8029999999999999</c:v>
                </c:pt>
                <c:pt idx="364">
                  <c:v>5.4580000000000002</c:v>
                </c:pt>
                <c:pt idx="365">
                  <c:v>5.4539999999999997</c:v>
                </c:pt>
                <c:pt idx="366">
                  <c:v>5.2930000000000001</c:v>
                </c:pt>
                <c:pt idx="367">
                  <c:v>4.7910000000000004</c:v>
                </c:pt>
                <c:pt idx="368">
                  <c:v>4.4219999999999997</c:v>
                </c:pt>
                <c:pt idx="369">
                  <c:v>4.4320000000000004</c:v>
                </c:pt>
                <c:pt idx="370">
                  <c:v>4.149</c:v>
                </c:pt>
                <c:pt idx="371">
                  <c:v>4.8150000000000004</c:v>
                </c:pt>
                <c:pt idx="372">
                  <c:v>4.3970000000000002</c:v>
                </c:pt>
                <c:pt idx="373">
                  <c:v>4.5919999999999996</c:v>
                </c:pt>
                <c:pt idx="374">
                  <c:v>4.8129999999999997</c:v>
                </c:pt>
                <c:pt idx="375">
                  <c:v>5.4240000000000004</c:v>
                </c:pt>
                <c:pt idx="376">
                  <c:v>5.976</c:v>
                </c:pt>
                <c:pt idx="377">
                  <c:v>5.8390000000000004</c:v>
                </c:pt>
                <c:pt idx="378">
                  <c:v>5.3730000000000002</c:v>
                </c:pt>
                <c:pt idx="379">
                  <c:v>5.4809999999999999</c:v>
                </c:pt>
                <c:pt idx="380">
                  <c:v>5.319</c:v>
                </c:pt>
                <c:pt idx="381">
                  <c:v>5.0949999999999998</c:v>
                </c:pt>
                <c:pt idx="382">
                  <c:v>5.25</c:v>
                </c:pt>
                <c:pt idx="383">
                  <c:v>5.5819999999999999</c:v>
                </c:pt>
                <c:pt idx="384">
                  <c:v>4.9550000000000001</c:v>
                </c:pt>
                <c:pt idx="385">
                  <c:v>5.4550000000000001</c:v>
                </c:pt>
                <c:pt idx="386">
                  <c:v>5.3650000000000002</c:v>
                </c:pt>
                <c:pt idx="387">
                  <c:v>5.3170000000000002</c:v>
                </c:pt>
                <c:pt idx="388">
                  <c:v>5.4139999999999997</c:v>
                </c:pt>
                <c:pt idx="389">
                  <c:v>4.8949999999999996</c:v>
                </c:pt>
                <c:pt idx="390">
                  <c:v>4.9870000000000001</c:v>
                </c:pt>
                <c:pt idx="391">
                  <c:v>4.8719999999999999</c:v>
                </c:pt>
                <c:pt idx="392">
                  <c:v>5.3869999999999996</c:v>
                </c:pt>
                <c:pt idx="393">
                  <c:v>5.2830000000000004</c:v>
                </c:pt>
                <c:pt idx="394">
                  <c:v>5.226</c:v>
                </c:pt>
                <c:pt idx="395">
                  <c:v>5.5060000000000002</c:v>
                </c:pt>
                <c:pt idx="396">
                  <c:v>5.17</c:v>
                </c:pt>
                <c:pt idx="397">
                  <c:v>4.8739999999999997</c:v>
                </c:pt>
                <c:pt idx="398">
                  <c:v>5.1219999999999999</c:v>
                </c:pt>
                <c:pt idx="399">
                  <c:v>5.3929999999999998</c:v>
                </c:pt>
                <c:pt idx="400">
                  <c:v>6.306</c:v>
                </c:pt>
                <c:pt idx="401">
                  <c:v>5.7460000000000004</c:v>
                </c:pt>
                <c:pt idx="402">
                  <c:v>6.2210000000000001</c:v>
                </c:pt>
                <c:pt idx="403">
                  <c:v>5.4279999999999999</c:v>
                </c:pt>
                <c:pt idx="404">
                  <c:v>5.9050000000000002</c:v>
                </c:pt>
                <c:pt idx="405">
                  <c:v>6.0119999999999996</c:v>
                </c:pt>
                <c:pt idx="406">
                  <c:v>6.1219999999999999</c:v>
                </c:pt>
                <c:pt idx="407">
                  <c:v>5.7149999999999999</c:v>
                </c:pt>
                <c:pt idx="408">
                  <c:v>5.5309999999999997</c:v>
                </c:pt>
                <c:pt idx="409">
                  <c:v>5.6139999999999999</c:v>
                </c:pt>
                <c:pt idx="410">
                  <c:v>6.2939999999999996</c:v>
                </c:pt>
                <c:pt idx="411">
                  <c:v>5.3460000000000001</c:v>
                </c:pt>
                <c:pt idx="412">
                  <c:v>5.8090000000000002</c:v>
                </c:pt>
                <c:pt idx="413">
                  <c:v>5.8019999999999996</c:v>
                </c:pt>
                <c:pt idx="414">
                  <c:v>6.1180000000000003</c:v>
                </c:pt>
                <c:pt idx="415">
                  <c:v>5.4729999999999999</c:v>
                </c:pt>
                <c:pt idx="416">
                  <c:v>5.016</c:v>
                </c:pt>
                <c:pt idx="417">
                  <c:v>5.0590000000000002</c:v>
                </c:pt>
                <c:pt idx="418">
                  <c:v>4.7880000000000003</c:v>
                </c:pt>
                <c:pt idx="419">
                  <c:v>5.3940000000000001</c:v>
                </c:pt>
                <c:pt idx="420">
                  <c:v>5.0129999999999999</c:v>
                </c:pt>
                <c:pt idx="421">
                  <c:v>5.58</c:v>
                </c:pt>
                <c:pt idx="422">
                  <c:v>4.7720000000000002</c:v>
                </c:pt>
                <c:pt idx="423">
                  <c:v>5.218</c:v>
                </c:pt>
                <c:pt idx="424">
                  <c:v>5.3609999999999998</c:v>
                </c:pt>
                <c:pt idx="425">
                  <c:v>5.0179999999999998</c:v>
                </c:pt>
                <c:pt idx="426">
                  <c:v>4.6180000000000003</c:v>
                </c:pt>
                <c:pt idx="427">
                  <c:v>4.6289999999999996</c:v>
                </c:pt>
                <c:pt idx="428">
                  <c:v>4.5110000000000001</c:v>
                </c:pt>
                <c:pt idx="429">
                  <c:v>4.8330000000000002</c:v>
                </c:pt>
                <c:pt idx="430">
                  <c:v>4.9950000000000001</c:v>
                </c:pt>
                <c:pt idx="431">
                  <c:v>5.4409999999999998</c:v>
                </c:pt>
                <c:pt idx="432">
                  <c:v>5.5010000000000003</c:v>
                </c:pt>
                <c:pt idx="433">
                  <c:v>6.4980000000000002</c:v>
                </c:pt>
                <c:pt idx="434">
                  <c:v>6.3650000000000002</c:v>
                </c:pt>
                <c:pt idx="435">
                  <c:v>6.5389999999999997</c:v>
                </c:pt>
                <c:pt idx="436">
                  <c:v>6.1319999999999997</c:v>
                </c:pt>
                <c:pt idx="437">
                  <c:v>6.492</c:v>
                </c:pt>
                <c:pt idx="438">
                  <c:v>6.1840000000000002</c:v>
                </c:pt>
                <c:pt idx="439">
                  <c:v>6.5750000000000002</c:v>
                </c:pt>
                <c:pt idx="440">
                  <c:v>6.7110000000000003</c:v>
                </c:pt>
                <c:pt idx="441">
                  <c:v>5.5830000000000002</c:v>
                </c:pt>
                <c:pt idx="442">
                  <c:v>6.0460000000000003</c:v>
                </c:pt>
                <c:pt idx="443">
                  <c:v>6.585</c:v>
                </c:pt>
                <c:pt idx="444">
                  <c:v>4.9809999999999999</c:v>
                </c:pt>
                <c:pt idx="445">
                  <c:v>5.2370000000000001</c:v>
                </c:pt>
                <c:pt idx="446">
                  <c:v>5.56</c:v>
                </c:pt>
                <c:pt idx="447">
                  <c:v>6.0839999999999996</c:v>
                </c:pt>
                <c:pt idx="448">
                  <c:v>5.4390000000000001</c:v>
                </c:pt>
                <c:pt idx="449">
                  <c:v>5.52</c:v>
                </c:pt>
                <c:pt idx="450">
                  <c:v>5.9580000000000002</c:v>
                </c:pt>
                <c:pt idx="451">
                  <c:v>5.8049999999999997</c:v>
                </c:pt>
                <c:pt idx="452">
                  <c:v>5.47</c:v>
                </c:pt>
                <c:pt idx="453">
                  <c:v>5.7320000000000002</c:v>
                </c:pt>
                <c:pt idx="454">
                  <c:v>5.0170000000000003</c:v>
                </c:pt>
                <c:pt idx="455">
                  <c:v>4.8650000000000002</c:v>
                </c:pt>
                <c:pt idx="456">
                  <c:v>4.55</c:v>
                </c:pt>
                <c:pt idx="457">
                  <c:v>5.8760000000000003</c:v>
                </c:pt>
                <c:pt idx="458">
                  <c:v>6.0110000000000001</c:v>
                </c:pt>
                <c:pt idx="459">
                  <c:v>5.9349999999999996</c:v>
                </c:pt>
                <c:pt idx="460">
                  <c:v>5.7789999999999999</c:v>
                </c:pt>
                <c:pt idx="461">
                  <c:v>5.9109999999999996</c:v>
                </c:pt>
                <c:pt idx="462">
                  <c:v>5.593</c:v>
                </c:pt>
                <c:pt idx="463">
                  <c:v>5.6390000000000002</c:v>
                </c:pt>
                <c:pt idx="464">
                  <c:v>5.5049999999999999</c:v>
                </c:pt>
                <c:pt idx="465">
                  <c:v>5.577</c:v>
                </c:pt>
                <c:pt idx="466">
                  <c:v>5.3920000000000003</c:v>
                </c:pt>
                <c:pt idx="467">
                  <c:v>5.7380000000000004</c:v>
                </c:pt>
                <c:pt idx="468">
                  <c:v>5.4569999999999999</c:v>
                </c:pt>
                <c:pt idx="469">
                  <c:v>5.4359999999999999</c:v>
                </c:pt>
                <c:pt idx="470">
                  <c:v>5.3979999999999997</c:v>
                </c:pt>
                <c:pt idx="471">
                  <c:v>5.4569999999999999</c:v>
                </c:pt>
                <c:pt idx="472">
                  <c:v>5.5129999999999999</c:v>
                </c:pt>
                <c:pt idx="473">
                  <c:v>6.1749999999999998</c:v>
                </c:pt>
                <c:pt idx="474">
                  <c:v>5.2439999999999998</c:v>
                </c:pt>
                <c:pt idx="475">
                  <c:v>5.37</c:v>
                </c:pt>
                <c:pt idx="476">
                  <c:v>4.9539999999999997</c:v>
                </c:pt>
                <c:pt idx="477">
                  <c:v>5.3659999999999997</c:v>
                </c:pt>
                <c:pt idx="478">
                  <c:v>4.9269999999999996</c:v>
                </c:pt>
                <c:pt idx="479">
                  <c:v>5.3550000000000004</c:v>
                </c:pt>
                <c:pt idx="480">
                  <c:v>5.2350000000000003</c:v>
                </c:pt>
                <c:pt idx="481">
                  <c:v>5.1130000000000004</c:v>
                </c:pt>
                <c:pt idx="482">
                  <c:v>5.4560000000000004</c:v>
                </c:pt>
                <c:pt idx="483">
                  <c:v>6.1189999999999998</c:v>
                </c:pt>
                <c:pt idx="484">
                  <c:v>5.8659999999999997</c:v>
                </c:pt>
                <c:pt idx="485">
                  <c:v>6.57</c:v>
                </c:pt>
                <c:pt idx="486">
                  <c:v>5.8</c:v>
                </c:pt>
                <c:pt idx="487">
                  <c:v>5.0119999999999996</c:v>
                </c:pt>
                <c:pt idx="488">
                  <c:v>5.1970000000000001</c:v>
                </c:pt>
                <c:pt idx="489">
                  <c:v>5.52</c:v>
                </c:pt>
                <c:pt idx="490">
                  <c:v>5.0309999999999997</c:v>
                </c:pt>
                <c:pt idx="491">
                  <c:v>5.101</c:v>
                </c:pt>
                <c:pt idx="492">
                  <c:v>4.6740000000000004</c:v>
                </c:pt>
                <c:pt idx="493">
                  <c:v>4.5670000000000002</c:v>
                </c:pt>
                <c:pt idx="494">
                  <c:v>4.8639999999999999</c:v>
                </c:pt>
                <c:pt idx="495">
                  <c:v>5.2050000000000001</c:v>
                </c:pt>
                <c:pt idx="496">
                  <c:v>5.7030000000000003</c:v>
                </c:pt>
                <c:pt idx="497">
                  <c:v>6.0880000000000001</c:v>
                </c:pt>
                <c:pt idx="498">
                  <c:v>5.9880000000000004</c:v>
                </c:pt>
                <c:pt idx="499">
                  <c:v>5.4240000000000004</c:v>
                </c:pt>
                <c:pt idx="500">
                  <c:v>5.77</c:v>
                </c:pt>
                <c:pt idx="501">
                  <c:v>4.7590000000000003</c:v>
                </c:pt>
                <c:pt idx="502">
                  <c:v>4.4889999999999999</c:v>
                </c:pt>
                <c:pt idx="503">
                  <c:v>4.5190000000000001</c:v>
                </c:pt>
                <c:pt idx="504">
                  <c:v>4.9119999999999999</c:v>
                </c:pt>
                <c:pt idx="505">
                  <c:v>5.56</c:v>
                </c:pt>
                <c:pt idx="506">
                  <c:v>4.843</c:v>
                </c:pt>
                <c:pt idx="507">
                  <c:v>4.83</c:v>
                </c:pt>
                <c:pt idx="508">
                  <c:v>4.9829999999999997</c:v>
                </c:pt>
                <c:pt idx="509">
                  <c:v>4.7060000000000004</c:v>
                </c:pt>
                <c:pt idx="510">
                  <c:v>4.8220000000000001</c:v>
                </c:pt>
                <c:pt idx="511">
                  <c:v>4.1310000000000002</c:v>
                </c:pt>
                <c:pt idx="512">
                  <c:v>4.6970000000000001</c:v>
                </c:pt>
                <c:pt idx="513">
                  <c:v>4.4809999999999999</c:v>
                </c:pt>
                <c:pt idx="514">
                  <c:v>4.5529999999999999</c:v>
                </c:pt>
                <c:pt idx="515">
                  <c:v>5.3330000000000002</c:v>
                </c:pt>
                <c:pt idx="516">
                  <c:v>5.5030000000000001</c:v>
                </c:pt>
                <c:pt idx="517">
                  <c:v>5.6440000000000001</c:v>
                </c:pt>
                <c:pt idx="518">
                  <c:v>5.6719999999999997</c:v>
                </c:pt>
                <c:pt idx="519">
                  <c:v>5.6059999999999999</c:v>
                </c:pt>
                <c:pt idx="520">
                  <c:v>6.2080000000000002</c:v>
                </c:pt>
                <c:pt idx="521">
                  <c:v>5.2859999999999996</c:v>
                </c:pt>
                <c:pt idx="522">
                  <c:v>5.4470000000000001</c:v>
                </c:pt>
                <c:pt idx="523">
                  <c:v>5.4370000000000003</c:v>
                </c:pt>
                <c:pt idx="524">
                  <c:v>5.0190000000000001</c:v>
                </c:pt>
                <c:pt idx="525">
                  <c:v>5.29</c:v>
                </c:pt>
                <c:pt idx="526">
                  <c:v>4.9560000000000004</c:v>
                </c:pt>
                <c:pt idx="527">
                  <c:v>4.6180000000000003</c:v>
                </c:pt>
                <c:pt idx="528">
                  <c:v>4.55</c:v>
                </c:pt>
                <c:pt idx="529">
                  <c:v>4.2670000000000003</c:v>
                </c:pt>
                <c:pt idx="530">
                  <c:v>4.6829999999999998</c:v>
                </c:pt>
                <c:pt idx="531">
                  <c:v>5.1470000000000002</c:v>
                </c:pt>
                <c:pt idx="532">
                  <c:v>5.17</c:v>
                </c:pt>
                <c:pt idx="533">
                  <c:v>4.7</c:v>
                </c:pt>
                <c:pt idx="534">
                  <c:v>4.8159999999999998</c:v>
                </c:pt>
                <c:pt idx="535">
                  <c:v>4.4450000000000003</c:v>
                </c:pt>
                <c:pt idx="536">
                  <c:v>4.3689999999999998</c:v>
                </c:pt>
                <c:pt idx="537">
                  <c:v>4.4569999999999999</c:v>
                </c:pt>
                <c:pt idx="538">
                  <c:v>4.3280000000000003</c:v>
                </c:pt>
                <c:pt idx="539">
                  <c:v>4.6340000000000003</c:v>
                </c:pt>
                <c:pt idx="540">
                  <c:v>4.952</c:v>
                </c:pt>
                <c:pt idx="541">
                  <c:v>4.8040000000000003</c:v>
                </c:pt>
                <c:pt idx="542">
                  <c:v>4.883</c:v>
                </c:pt>
                <c:pt idx="543">
                  <c:v>4.7060000000000004</c:v>
                </c:pt>
                <c:pt idx="544">
                  <c:v>4.47</c:v>
                </c:pt>
                <c:pt idx="545">
                  <c:v>5.5</c:v>
                </c:pt>
                <c:pt idx="546">
                  <c:v>5.1970000000000001</c:v>
                </c:pt>
                <c:pt idx="547">
                  <c:v>5.6669999999999998</c:v>
                </c:pt>
                <c:pt idx="548">
                  <c:v>4.5810000000000004</c:v>
                </c:pt>
                <c:pt idx="549">
                  <c:v>4.4850000000000003</c:v>
                </c:pt>
                <c:pt idx="550">
                  <c:v>5.4909999999999997</c:v>
                </c:pt>
                <c:pt idx="551">
                  <c:v>5.56</c:v>
                </c:pt>
                <c:pt idx="552">
                  <c:v>5.1319999999999997</c:v>
                </c:pt>
                <c:pt idx="553">
                  <c:v>5.6840000000000002</c:v>
                </c:pt>
                <c:pt idx="554">
                  <c:v>5.0890000000000004</c:v>
                </c:pt>
                <c:pt idx="555">
                  <c:v>4.9089999999999998</c:v>
                </c:pt>
                <c:pt idx="556">
                  <c:v>5.4260000000000002</c:v>
                </c:pt>
                <c:pt idx="557">
                  <c:v>4.9109999999999996</c:v>
                </c:pt>
                <c:pt idx="558">
                  <c:v>5.6390000000000002</c:v>
                </c:pt>
                <c:pt idx="559">
                  <c:v>6.1449999999999996</c:v>
                </c:pt>
                <c:pt idx="560">
                  <c:v>5.59</c:v>
                </c:pt>
                <c:pt idx="561">
                  <c:v>5.0460000000000003</c:v>
                </c:pt>
                <c:pt idx="562">
                  <c:v>5.1890000000000001</c:v>
                </c:pt>
                <c:pt idx="563">
                  <c:v>5.4989999999999997</c:v>
                </c:pt>
                <c:pt idx="564">
                  <c:v>5.9939999999999998</c:v>
                </c:pt>
                <c:pt idx="565">
                  <c:v>5.6289999999999996</c:v>
                </c:pt>
                <c:pt idx="566">
                  <c:v>5.5570000000000004</c:v>
                </c:pt>
                <c:pt idx="567">
                  <c:v>5.4690000000000003</c:v>
                </c:pt>
                <c:pt idx="568">
                  <c:v>4.7679999999999998</c:v>
                </c:pt>
                <c:pt idx="569">
                  <c:v>4.4989999999999997</c:v>
                </c:pt>
                <c:pt idx="570">
                  <c:v>5.1589999999999998</c:v>
                </c:pt>
                <c:pt idx="571">
                  <c:v>4.9909999999999997</c:v>
                </c:pt>
                <c:pt idx="572">
                  <c:v>4.55</c:v>
                </c:pt>
                <c:pt idx="573">
                  <c:v>4.9589999999999996</c:v>
                </c:pt>
                <c:pt idx="574">
                  <c:v>4.7480000000000002</c:v>
                </c:pt>
                <c:pt idx="575">
                  <c:v>4.9880000000000004</c:v>
                </c:pt>
                <c:pt idx="576">
                  <c:v>4.7210000000000001</c:v>
                </c:pt>
                <c:pt idx="577">
                  <c:v>4.5039999999999996</c:v>
                </c:pt>
                <c:pt idx="578">
                  <c:v>4.8899999999999997</c:v>
                </c:pt>
                <c:pt idx="579">
                  <c:v>4.57</c:v>
                </c:pt>
                <c:pt idx="580">
                  <c:v>4.6539999999999999</c:v>
                </c:pt>
                <c:pt idx="581">
                  <c:v>5.2850000000000001</c:v>
                </c:pt>
                <c:pt idx="582">
                  <c:v>5.2869999999999999</c:v>
                </c:pt>
                <c:pt idx="583">
                  <c:v>5.1829999999999998</c:v>
                </c:pt>
                <c:pt idx="584">
                  <c:v>4.9359999999999999</c:v>
                </c:pt>
                <c:pt idx="585">
                  <c:v>5.6779999999999999</c:v>
                </c:pt>
                <c:pt idx="586">
                  <c:v>5.7430000000000003</c:v>
                </c:pt>
                <c:pt idx="587">
                  <c:v>5.4509999999999996</c:v>
                </c:pt>
                <c:pt idx="588">
                  <c:v>5.7149999999999999</c:v>
                </c:pt>
                <c:pt idx="589">
                  <c:v>5.7190000000000003</c:v>
                </c:pt>
                <c:pt idx="590">
                  <c:v>5.6120000000000001</c:v>
                </c:pt>
                <c:pt idx="591">
                  <c:v>5.7220000000000004</c:v>
                </c:pt>
                <c:pt idx="592">
                  <c:v>5.5640000000000001</c:v>
                </c:pt>
                <c:pt idx="593">
                  <c:v>5.31</c:v>
                </c:pt>
                <c:pt idx="594">
                  <c:v>5.8719999999999999</c:v>
                </c:pt>
                <c:pt idx="595">
                  <c:v>5.6120000000000001</c:v>
                </c:pt>
                <c:pt idx="596">
                  <c:v>4.4489999999999998</c:v>
                </c:pt>
                <c:pt idx="597">
                  <c:v>4.8339999999999996</c:v>
                </c:pt>
                <c:pt idx="598">
                  <c:v>5.2729999999999997</c:v>
                </c:pt>
                <c:pt idx="599">
                  <c:v>5.3209999999999997</c:v>
                </c:pt>
                <c:pt idx="600">
                  <c:v>5.0880000000000001</c:v>
                </c:pt>
                <c:pt idx="601">
                  <c:v>4.9690000000000003</c:v>
                </c:pt>
                <c:pt idx="602">
                  <c:v>5.1669999999999998</c:v>
                </c:pt>
                <c:pt idx="603">
                  <c:v>5.6920000000000002</c:v>
                </c:pt>
                <c:pt idx="604">
                  <c:v>5.2009999999999996</c:v>
                </c:pt>
                <c:pt idx="605">
                  <c:v>5.6379999999999999</c:v>
                </c:pt>
                <c:pt idx="606">
                  <c:v>5.2439999999999998</c:v>
                </c:pt>
                <c:pt idx="607">
                  <c:v>5.39</c:v>
                </c:pt>
                <c:pt idx="608">
                  <c:v>5.0529999999999999</c:v>
                </c:pt>
                <c:pt idx="609">
                  <c:v>4.9370000000000003</c:v>
                </c:pt>
                <c:pt idx="610">
                  <c:v>5.4749999999999996</c:v>
                </c:pt>
                <c:pt idx="611">
                  <c:v>6.1269999999999998</c:v>
                </c:pt>
                <c:pt idx="612">
                  <c:v>6.069</c:v>
                </c:pt>
                <c:pt idx="613">
                  <c:v>6.2359999999999998</c:v>
                </c:pt>
                <c:pt idx="614">
                  <c:v>5.5389999999999997</c:v>
                </c:pt>
                <c:pt idx="615">
                  <c:v>5.4889999999999999</c:v>
                </c:pt>
                <c:pt idx="616">
                  <c:v>5.5110000000000001</c:v>
                </c:pt>
                <c:pt idx="617">
                  <c:v>6.17</c:v>
                </c:pt>
                <c:pt idx="618">
                  <c:v>5.9509999999999996</c:v>
                </c:pt>
                <c:pt idx="619">
                  <c:v>6.0709999999999997</c:v>
                </c:pt>
                <c:pt idx="620">
                  <c:v>5.7619999999999996</c:v>
                </c:pt>
                <c:pt idx="621">
                  <c:v>4.7619999999999996</c:v>
                </c:pt>
                <c:pt idx="622">
                  <c:v>5.2910000000000004</c:v>
                </c:pt>
                <c:pt idx="623">
                  <c:v>5.2960000000000003</c:v>
                </c:pt>
                <c:pt idx="624">
                  <c:v>5.8520000000000003</c:v>
                </c:pt>
                <c:pt idx="625">
                  <c:v>5.4950000000000001</c:v>
                </c:pt>
                <c:pt idx="626">
                  <c:v>5.7160000000000002</c:v>
                </c:pt>
                <c:pt idx="627">
                  <c:v>5.5350000000000001</c:v>
                </c:pt>
                <c:pt idx="628">
                  <c:v>4.7770000000000001</c:v>
                </c:pt>
                <c:pt idx="629">
                  <c:v>5.1050000000000004</c:v>
                </c:pt>
                <c:pt idx="630">
                  <c:v>5.7960000000000003</c:v>
                </c:pt>
                <c:pt idx="631">
                  <c:v>5.3819999999999997</c:v>
                </c:pt>
                <c:pt idx="632">
                  <c:v>5.6230000000000002</c:v>
                </c:pt>
                <c:pt idx="633">
                  <c:v>5.468</c:v>
                </c:pt>
                <c:pt idx="634">
                  <c:v>4.8719999999999999</c:v>
                </c:pt>
                <c:pt idx="635">
                  <c:v>5.3620000000000001</c:v>
                </c:pt>
                <c:pt idx="636">
                  <c:v>5.585</c:v>
                </c:pt>
                <c:pt idx="637">
                  <c:v>6.0650000000000004</c:v>
                </c:pt>
                <c:pt idx="638">
                  <c:v>5.9029999999999996</c:v>
                </c:pt>
                <c:pt idx="639">
                  <c:v>5.7240000000000002</c:v>
                </c:pt>
                <c:pt idx="640">
                  <c:v>5.7069999999999999</c:v>
                </c:pt>
                <c:pt idx="641">
                  <c:v>6.0869999999999997</c:v>
                </c:pt>
                <c:pt idx="642">
                  <c:v>6.0149999999999997</c:v>
                </c:pt>
                <c:pt idx="643">
                  <c:v>6.1369999999999996</c:v>
                </c:pt>
                <c:pt idx="644">
                  <c:v>6.2990000000000004</c:v>
                </c:pt>
                <c:pt idx="645">
                  <c:v>5.9489999999999998</c:v>
                </c:pt>
                <c:pt idx="646">
                  <c:v>5.9539999999999997</c:v>
                </c:pt>
                <c:pt idx="647">
                  <c:v>6.0640000000000001</c:v>
                </c:pt>
                <c:pt idx="648">
                  <c:v>6.1520000000000001</c:v>
                </c:pt>
                <c:pt idx="649">
                  <c:v>7.0279999999999996</c:v>
                </c:pt>
                <c:pt idx="650">
                  <c:v>6.3250000000000002</c:v>
                </c:pt>
                <c:pt idx="651">
                  <c:v>5.952</c:v>
                </c:pt>
                <c:pt idx="652">
                  <c:v>5.72</c:v>
                </c:pt>
                <c:pt idx="653">
                  <c:v>5.9379999999999997</c:v>
                </c:pt>
                <c:pt idx="654">
                  <c:v>5.8970000000000002</c:v>
                </c:pt>
                <c:pt idx="655">
                  <c:v>5.8780000000000001</c:v>
                </c:pt>
                <c:pt idx="656">
                  <c:v>6.0369999999999999</c:v>
                </c:pt>
                <c:pt idx="657">
                  <c:v>5.6189999999999998</c:v>
                </c:pt>
                <c:pt idx="658">
                  <c:v>5.5149999999999997</c:v>
                </c:pt>
                <c:pt idx="659">
                  <c:v>5.4509999999999996</c:v>
                </c:pt>
                <c:pt idx="660">
                  <c:v>4.7450000000000001</c:v>
                </c:pt>
                <c:pt idx="661">
                  <c:v>5.3650000000000002</c:v>
                </c:pt>
                <c:pt idx="662">
                  <c:v>4.9450000000000003</c:v>
                </c:pt>
                <c:pt idx="663">
                  <c:v>5.5659999999999998</c:v>
                </c:pt>
                <c:pt idx="664">
                  <c:v>5.0659999999999998</c:v>
                </c:pt>
                <c:pt idx="665">
                  <c:v>5.6319999999999997</c:v>
                </c:pt>
                <c:pt idx="666">
                  <c:v>5.49</c:v>
                </c:pt>
                <c:pt idx="667">
                  <c:v>5.34</c:v>
                </c:pt>
                <c:pt idx="668">
                  <c:v>5.7329999999999997</c:v>
                </c:pt>
                <c:pt idx="669">
                  <c:v>5.3419999999999996</c:v>
                </c:pt>
                <c:pt idx="670">
                  <c:v>5.1219999999999999</c:v>
                </c:pt>
                <c:pt idx="671">
                  <c:v>5.2930000000000001</c:v>
                </c:pt>
                <c:pt idx="672">
                  <c:v>5.4480000000000004</c:v>
                </c:pt>
                <c:pt idx="673">
                  <c:v>5.4740000000000002</c:v>
                </c:pt>
                <c:pt idx="674">
                  <c:v>5.1779999999999999</c:v>
                </c:pt>
                <c:pt idx="675">
                  <c:v>4.9189999999999996</c:v>
                </c:pt>
                <c:pt idx="676">
                  <c:v>4.8659999999999997</c:v>
                </c:pt>
                <c:pt idx="677">
                  <c:v>5.63</c:v>
                </c:pt>
                <c:pt idx="678">
                  <c:v>6.0419999999999998</c:v>
                </c:pt>
                <c:pt idx="679">
                  <c:v>5.56</c:v>
                </c:pt>
                <c:pt idx="680">
                  <c:v>5.4610000000000003</c:v>
                </c:pt>
                <c:pt idx="681">
                  <c:v>5.4029999999999996</c:v>
                </c:pt>
                <c:pt idx="682">
                  <c:v>5.3479999999999999</c:v>
                </c:pt>
                <c:pt idx="683">
                  <c:v>5.5650000000000004</c:v>
                </c:pt>
                <c:pt idx="684">
                  <c:v>5.3319999999999999</c:v>
                </c:pt>
                <c:pt idx="685">
                  <c:v>5.0949999999999998</c:v>
                </c:pt>
                <c:pt idx="686">
                  <c:v>5.2969999999999997</c:v>
                </c:pt>
                <c:pt idx="687">
                  <c:v>5.2779999999999996</c:v>
                </c:pt>
                <c:pt idx="688">
                  <c:v>6.2839999999999998</c:v>
                </c:pt>
                <c:pt idx="689">
                  <c:v>5.9969999999999999</c:v>
                </c:pt>
                <c:pt idx="690">
                  <c:v>5.9059999999999997</c:v>
                </c:pt>
                <c:pt idx="691">
                  <c:v>6.008</c:v>
                </c:pt>
                <c:pt idx="692">
                  <c:v>5.8849999999999998</c:v>
                </c:pt>
                <c:pt idx="693">
                  <c:v>6.2619999999999996</c:v>
                </c:pt>
                <c:pt idx="694">
                  <c:v>5.952</c:v>
                </c:pt>
                <c:pt idx="695">
                  <c:v>5.8159999999999998</c:v>
                </c:pt>
                <c:pt idx="696">
                  <c:v>5.8840000000000003</c:v>
                </c:pt>
                <c:pt idx="697">
                  <c:v>5.8879999999999999</c:v>
                </c:pt>
                <c:pt idx="698">
                  <c:v>5.6669999999999998</c:v>
                </c:pt>
                <c:pt idx="699">
                  <c:v>6.0380000000000003</c:v>
                </c:pt>
                <c:pt idx="700">
                  <c:v>5.7169999999999996</c:v>
                </c:pt>
                <c:pt idx="701">
                  <c:v>5.3869999999999996</c:v>
                </c:pt>
                <c:pt idx="702">
                  <c:v>5.4610000000000003</c:v>
                </c:pt>
                <c:pt idx="703">
                  <c:v>6.194</c:v>
                </c:pt>
                <c:pt idx="704">
                  <c:v>5.7050000000000001</c:v>
                </c:pt>
                <c:pt idx="705">
                  <c:v>6.2839999999999998</c:v>
                </c:pt>
                <c:pt idx="706">
                  <c:v>5.81</c:v>
                </c:pt>
                <c:pt idx="707">
                  <c:v>5.9859999999999998</c:v>
                </c:pt>
                <c:pt idx="708">
                  <c:v>5.7370000000000001</c:v>
                </c:pt>
                <c:pt idx="709">
                  <c:v>5.3259999999999996</c:v>
                </c:pt>
                <c:pt idx="710">
                  <c:v>5.0259999999999998</c:v>
                </c:pt>
                <c:pt idx="711">
                  <c:v>5.3949999999999996</c:v>
                </c:pt>
                <c:pt idx="712">
                  <c:v>6.3819999999999997</c:v>
                </c:pt>
                <c:pt idx="713">
                  <c:v>5.9290000000000003</c:v>
                </c:pt>
                <c:pt idx="714">
                  <c:v>5.2039999999999997</c:v>
                </c:pt>
                <c:pt idx="715">
                  <c:v>5.351</c:v>
                </c:pt>
                <c:pt idx="716">
                  <c:v>5.05</c:v>
                </c:pt>
                <c:pt idx="717">
                  <c:v>5.5650000000000004</c:v>
                </c:pt>
                <c:pt idx="718">
                  <c:v>5.3760000000000003</c:v>
                </c:pt>
                <c:pt idx="719">
                  <c:v>5.56</c:v>
                </c:pt>
                <c:pt idx="720">
                  <c:v>5.7140000000000004</c:v>
                </c:pt>
                <c:pt idx="721">
                  <c:v>5.4610000000000003</c:v>
                </c:pt>
                <c:pt idx="722">
                  <c:v>4.7309999999999999</c:v>
                </c:pt>
                <c:pt idx="723">
                  <c:v>4.6760000000000002</c:v>
                </c:pt>
                <c:pt idx="724">
                  <c:v>5.7489999999999997</c:v>
                </c:pt>
                <c:pt idx="725">
                  <c:v>5.9649999999999999</c:v>
                </c:pt>
                <c:pt idx="726">
                  <c:v>5.2789999999999999</c:v>
                </c:pt>
                <c:pt idx="727">
                  <c:v>4.907</c:v>
                </c:pt>
                <c:pt idx="728">
                  <c:v>5.1059999999999999</c:v>
                </c:pt>
                <c:pt idx="729">
                  <c:v>5.7670000000000003</c:v>
                </c:pt>
                <c:pt idx="730">
                  <c:v>5.657</c:v>
                </c:pt>
                <c:pt idx="731">
                  <c:v>5.742</c:v>
                </c:pt>
                <c:pt idx="732">
                  <c:v>5.415</c:v>
                </c:pt>
                <c:pt idx="733">
                  <c:v>5.45</c:v>
                </c:pt>
                <c:pt idx="734">
                  <c:v>5.8620000000000001</c:v>
                </c:pt>
                <c:pt idx="735">
                  <c:v>5.3250000000000002</c:v>
                </c:pt>
                <c:pt idx="736">
                  <c:v>5.0629999999999997</c:v>
                </c:pt>
                <c:pt idx="737">
                  <c:v>5.1479999999999997</c:v>
                </c:pt>
                <c:pt idx="738">
                  <c:v>4.2640000000000002</c:v>
                </c:pt>
                <c:pt idx="739">
                  <c:v>4.952</c:v>
                </c:pt>
                <c:pt idx="740">
                  <c:v>4.7480000000000002</c:v>
                </c:pt>
                <c:pt idx="741">
                  <c:v>4.8380000000000001</c:v>
                </c:pt>
                <c:pt idx="742">
                  <c:v>5.7229999999999999</c:v>
                </c:pt>
                <c:pt idx="743">
                  <c:v>5.4829999999999997</c:v>
                </c:pt>
                <c:pt idx="744">
                  <c:v>5.0910000000000002</c:v>
                </c:pt>
                <c:pt idx="745">
                  <c:v>4.88</c:v>
                </c:pt>
                <c:pt idx="746">
                  <c:v>5.8650000000000002</c:v>
                </c:pt>
                <c:pt idx="747">
                  <c:v>5.8070000000000004</c:v>
                </c:pt>
                <c:pt idx="748">
                  <c:v>5.5460000000000003</c:v>
                </c:pt>
                <c:pt idx="749">
                  <c:v>6.19</c:v>
                </c:pt>
                <c:pt idx="750">
                  <c:v>5.9880000000000004</c:v>
                </c:pt>
                <c:pt idx="751">
                  <c:v>5.6970000000000001</c:v>
                </c:pt>
                <c:pt idx="752">
                  <c:v>5.5629999999999997</c:v>
                </c:pt>
                <c:pt idx="753">
                  <c:v>5.391</c:v>
                </c:pt>
                <c:pt idx="754">
                  <c:v>5.0359999999999996</c:v>
                </c:pt>
                <c:pt idx="755">
                  <c:v>5.3789999999999996</c:v>
                </c:pt>
                <c:pt idx="756">
                  <c:v>4.8940000000000001</c:v>
                </c:pt>
                <c:pt idx="757">
                  <c:v>4.7809999999999997</c:v>
                </c:pt>
                <c:pt idx="758">
                  <c:v>4.7460000000000004</c:v>
                </c:pt>
                <c:pt idx="759">
                  <c:v>4.8380000000000001</c:v>
                </c:pt>
                <c:pt idx="760">
                  <c:v>5.7830000000000004</c:v>
                </c:pt>
                <c:pt idx="761">
                  <c:v>5.5110000000000001</c:v>
                </c:pt>
                <c:pt idx="762">
                  <c:v>4.7850000000000001</c:v>
                </c:pt>
                <c:pt idx="763">
                  <c:v>5.14</c:v>
                </c:pt>
                <c:pt idx="764">
                  <c:v>5.4690000000000003</c:v>
                </c:pt>
                <c:pt idx="765">
                  <c:v>5.0679999999999996</c:v>
                </c:pt>
                <c:pt idx="766">
                  <c:v>4.8659999999999997</c:v>
                </c:pt>
                <c:pt idx="767">
                  <c:v>5.14</c:v>
                </c:pt>
                <c:pt idx="768">
                  <c:v>4.9660000000000002</c:v>
                </c:pt>
                <c:pt idx="769">
                  <c:v>4.8689999999999998</c:v>
                </c:pt>
                <c:pt idx="770">
                  <c:v>5.1020000000000003</c:v>
                </c:pt>
                <c:pt idx="771">
                  <c:v>5.2709999999999999</c:v>
                </c:pt>
                <c:pt idx="772">
                  <c:v>5.3140000000000001</c:v>
                </c:pt>
                <c:pt idx="773">
                  <c:v>4.9589999999999996</c:v>
                </c:pt>
                <c:pt idx="774">
                  <c:v>4.5670000000000002</c:v>
                </c:pt>
                <c:pt idx="775">
                  <c:v>4.907</c:v>
                </c:pt>
                <c:pt idx="776">
                  <c:v>4.9050000000000002</c:v>
                </c:pt>
                <c:pt idx="777">
                  <c:v>5.5110000000000001</c:v>
                </c:pt>
                <c:pt idx="778">
                  <c:v>4.9009999999999998</c:v>
                </c:pt>
                <c:pt idx="779">
                  <c:v>4.4660000000000002</c:v>
                </c:pt>
                <c:pt idx="780">
                  <c:v>4.8860000000000001</c:v>
                </c:pt>
                <c:pt idx="781">
                  <c:v>4.1289999999999996</c:v>
                </c:pt>
                <c:pt idx="782">
                  <c:v>4.1580000000000004</c:v>
                </c:pt>
                <c:pt idx="783">
                  <c:v>3.8410000000000002</c:v>
                </c:pt>
                <c:pt idx="784">
                  <c:v>3.8420000000000001</c:v>
                </c:pt>
                <c:pt idx="785">
                  <c:v>4.03</c:v>
                </c:pt>
                <c:pt idx="786">
                  <c:v>4.4349999999999996</c:v>
                </c:pt>
                <c:pt idx="787">
                  <c:v>4.1059999999999999</c:v>
                </c:pt>
                <c:pt idx="788">
                  <c:v>3.94</c:v>
                </c:pt>
                <c:pt idx="789">
                  <c:v>4.1159999999999997</c:v>
                </c:pt>
                <c:pt idx="790">
                  <c:v>4.9320000000000004</c:v>
                </c:pt>
                <c:pt idx="791">
                  <c:v>4.4989999999999997</c:v>
                </c:pt>
                <c:pt idx="792">
                  <c:v>4.1609999999999996</c:v>
                </c:pt>
                <c:pt idx="793">
                  <c:v>5.0090000000000003</c:v>
                </c:pt>
                <c:pt idx="794">
                  <c:v>5.149</c:v>
                </c:pt>
                <c:pt idx="795">
                  <c:v>5.4169999999999998</c:v>
                </c:pt>
                <c:pt idx="796">
                  <c:v>5.4820000000000002</c:v>
                </c:pt>
                <c:pt idx="797">
                  <c:v>4.92</c:v>
                </c:pt>
                <c:pt idx="798">
                  <c:v>4.8109999999999999</c:v>
                </c:pt>
                <c:pt idx="799">
                  <c:v>5.3819999999999997</c:v>
                </c:pt>
                <c:pt idx="800">
                  <c:v>5.9980000000000002</c:v>
                </c:pt>
                <c:pt idx="801">
                  <c:v>6.2380000000000004</c:v>
                </c:pt>
                <c:pt idx="802">
                  <c:v>5.86</c:v>
                </c:pt>
                <c:pt idx="803">
                  <c:v>5.7949999999999999</c:v>
                </c:pt>
                <c:pt idx="804">
                  <c:v>5.8380000000000001</c:v>
                </c:pt>
                <c:pt idx="805">
                  <c:v>5.8540000000000001</c:v>
                </c:pt>
                <c:pt idx="806">
                  <c:v>5.4089999999999998</c:v>
                </c:pt>
                <c:pt idx="807">
                  <c:v>5.0780000000000003</c:v>
                </c:pt>
                <c:pt idx="808">
                  <c:v>5.2149999999999999</c:v>
                </c:pt>
                <c:pt idx="809">
                  <c:v>5.5350000000000001</c:v>
                </c:pt>
                <c:pt idx="810">
                  <c:v>6.2060000000000004</c:v>
                </c:pt>
                <c:pt idx="811">
                  <c:v>5.6150000000000002</c:v>
                </c:pt>
                <c:pt idx="812">
                  <c:v>5.569</c:v>
                </c:pt>
                <c:pt idx="813">
                  <c:v>5.3140000000000001</c:v>
                </c:pt>
                <c:pt idx="814">
                  <c:v>5.4390000000000001</c:v>
                </c:pt>
                <c:pt idx="815">
                  <c:v>4.8449999999999998</c:v>
                </c:pt>
                <c:pt idx="816">
                  <c:v>4.899</c:v>
                </c:pt>
                <c:pt idx="817">
                  <c:v>4.6079999999999997</c:v>
                </c:pt>
                <c:pt idx="818">
                  <c:v>5.0739999999999998</c:v>
                </c:pt>
                <c:pt idx="819">
                  <c:v>4.88</c:v>
                </c:pt>
                <c:pt idx="820">
                  <c:v>4.9320000000000004</c:v>
                </c:pt>
                <c:pt idx="821">
                  <c:v>5.5369999999999999</c:v>
                </c:pt>
                <c:pt idx="822">
                  <c:v>4.9109999999999996</c:v>
                </c:pt>
                <c:pt idx="823">
                  <c:v>5.0270000000000001</c:v>
                </c:pt>
                <c:pt idx="824">
                  <c:v>4.8209999999999997</c:v>
                </c:pt>
                <c:pt idx="825">
                  <c:v>5.1980000000000004</c:v>
                </c:pt>
                <c:pt idx="826">
                  <c:v>5.1369999999999996</c:v>
                </c:pt>
                <c:pt idx="827">
                  <c:v>5.0030000000000001</c:v>
                </c:pt>
                <c:pt idx="828">
                  <c:v>4.6959999999999997</c:v>
                </c:pt>
                <c:pt idx="829">
                  <c:v>5.0149999999999997</c:v>
                </c:pt>
                <c:pt idx="830">
                  <c:v>4.7359999999999998</c:v>
                </c:pt>
                <c:pt idx="831">
                  <c:v>4.609</c:v>
                </c:pt>
                <c:pt idx="832">
                  <c:v>5.0679999999999996</c:v>
                </c:pt>
                <c:pt idx="833">
                  <c:v>5.048</c:v>
                </c:pt>
                <c:pt idx="834">
                  <c:v>5.1929999999999996</c:v>
                </c:pt>
                <c:pt idx="835">
                  <c:v>4.45</c:v>
                </c:pt>
                <c:pt idx="836">
                  <c:v>4.0469999999999997</c:v>
                </c:pt>
                <c:pt idx="837">
                  <c:v>4.43</c:v>
                </c:pt>
                <c:pt idx="838">
                  <c:v>4.141</c:v>
                </c:pt>
                <c:pt idx="839">
                  <c:v>4.1260000000000003</c:v>
                </c:pt>
                <c:pt idx="840">
                  <c:v>3.9980000000000002</c:v>
                </c:pt>
                <c:pt idx="841">
                  <c:v>4.274</c:v>
                </c:pt>
                <c:pt idx="842">
                  <c:v>4.0650000000000004</c:v>
                </c:pt>
                <c:pt idx="843">
                  <c:v>3.6869999999999998</c:v>
                </c:pt>
                <c:pt idx="844">
                  <c:v>4.6680000000000001</c:v>
                </c:pt>
                <c:pt idx="845">
                  <c:v>4.5389999999999997</c:v>
                </c:pt>
                <c:pt idx="846">
                  <c:v>5.0259999999999998</c:v>
                </c:pt>
                <c:pt idx="847">
                  <c:v>4.5869999999999997</c:v>
                </c:pt>
                <c:pt idx="848">
                  <c:v>5.4690000000000003</c:v>
                </c:pt>
                <c:pt idx="849">
                  <c:v>5.1710000000000003</c:v>
                </c:pt>
                <c:pt idx="850">
                  <c:v>5.6059999999999999</c:v>
                </c:pt>
                <c:pt idx="851">
                  <c:v>5.27</c:v>
                </c:pt>
                <c:pt idx="852">
                  <c:v>5.21</c:v>
                </c:pt>
                <c:pt idx="853">
                  <c:v>5.1719999999999997</c:v>
                </c:pt>
                <c:pt idx="854">
                  <c:v>5.8540000000000001</c:v>
                </c:pt>
                <c:pt idx="855">
                  <c:v>6.0149999999999997</c:v>
                </c:pt>
                <c:pt idx="856">
                  <c:v>6.3680000000000003</c:v>
                </c:pt>
                <c:pt idx="857">
                  <c:v>6.5140000000000002</c:v>
                </c:pt>
                <c:pt idx="858">
                  <c:v>6.56</c:v>
                </c:pt>
                <c:pt idx="859">
                  <c:v>7.3710000000000004</c:v>
                </c:pt>
                <c:pt idx="860">
                  <c:v>7.3319999999999999</c:v>
                </c:pt>
                <c:pt idx="861">
                  <c:v>7.1120000000000001</c:v>
                </c:pt>
                <c:pt idx="862">
                  <c:v>7.2750000000000004</c:v>
                </c:pt>
                <c:pt idx="863">
                  <c:v>7.0910000000000002</c:v>
                </c:pt>
                <c:pt idx="864">
                  <c:v>6.665</c:v>
                </c:pt>
                <c:pt idx="865">
                  <c:v>6.5510000000000002</c:v>
                </c:pt>
                <c:pt idx="866">
                  <c:v>6.3440000000000003</c:v>
                </c:pt>
                <c:pt idx="867">
                  <c:v>6.6879999999999997</c:v>
                </c:pt>
                <c:pt idx="868">
                  <c:v>6.819</c:v>
                </c:pt>
                <c:pt idx="869">
                  <c:v>6.407</c:v>
                </c:pt>
                <c:pt idx="870">
                  <c:v>6.1559999999999997</c:v>
                </c:pt>
                <c:pt idx="871">
                  <c:v>5.9329999999999998</c:v>
                </c:pt>
                <c:pt idx="872">
                  <c:v>6.2130000000000001</c:v>
                </c:pt>
                <c:pt idx="873">
                  <c:v>6.86</c:v>
                </c:pt>
                <c:pt idx="874">
                  <c:v>6.7080000000000002</c:v>
                </c:pt>
                <c:pt idx="875">
                  <c:v>6.7149999999999999</c:v>
                </c:pt>
                <c:pt idx="876">
                  <c:v>7.0629999999999997</c:v>
                </c:pt>
                <c:pt idx="877">
                  <c:v>6.9119999999999999</c:v>
                </c:pt>
                <c:pt idx="878">
                  <c:v>6.4349999999999996</c:v>
                </c:pt>
                <c:pt idx="879">
                  <c:v>6.6369999999999996</c:v>
                </c:pt>
                <c:pt idx="880">
                  <c:v>6.1769999999999996</c:v>
                </c:pt>
                <c:pt idx="881">
                  <c:v>6.2869999999999999</c:v>
                </c:pt>
                <c:pt idx="882">
                  <c:v>6.1449999999999996</c:v>
                </c:pt>
                <c:pt idx="883">
                  <c:v>6.17</c:v>
                </c:pt>
                <c:pt idx="884">
                  <c:v>6.0519999999999996</c:v>
                </c:pt>
                <c:pt idx="885">
                  <c:v>6.9889999999999999</c:v>
                </c:pt>
                <c:pt idx="886">
                  <c:v>7.3140000000000001</c:v>
                </c:pt>
                <c:pt idx="887">
                  <c:v>6.5019999999999998</c:v>
                </c:pt>
                <c:pt idx="888">
                  <c:v>5.7759999999999998</c:v>
                </c:pt>
                <c:pt idx="889">
                  <c:v>6.09</c:v>
                </c:pt>
                <c:pt idx="890">
                  <c:v>6.0289999999999999</c:v>
                </c:pt>
                <c:pt idx="891">
                  <c:v>6.38</c:v>
                </c:pt>
                <c:pt idx="892">
                  <c:v>6.6950000000000003</c:v>
                </c:pt>
                <c:pt idx="893">
                  <c:v>6.58</c:v>
                </c:pt>
                <c:pt idx="894">
                  <c:v>6.3220000000000001</c:v>
                </c:pt>
                <c:pt idx="895">
                  <c:v>6.7489999999999997</c:v>
                </c:pt>
                <c:pt idx="896">
                  <c:v>7.266</c:v>
                </c:pt>
                <c:pt idx="897">
                  <c:v>7.4459999999999997</c:v>
                </c:pt>
                <c:pt idx="898">
                  <c:v>7.6139999999999999</c:v>
                </c:pt>
                <c:pt idx="899">
                  <c:v>7.6950000000000003</c:v>
                </c:pt>
                <c:pt idx="900">
                  <c:v>7.7679999999999998</c:v>
                </c:pt>
                <c:pt idx="901">
                  <c:v>8.2989999999999995</c:v>
                </c:pt>
                <c:pt idx="902">
                  <c:v>8.8140000000000001</c:v>
                </c:pt>
                <c:pt idx="903">
                  <c:v>9.23</c:v>
                </c:pt>
                <c:pt idx="904">
                  <c:v>8.2420000000000009</c:v>
                </c:pt>
                <c:pt idx="905">
                  <c:v>8.7210000000000001</c:v>
                </c:pt>
                <c:pt idx="906">
                  <c:v>8.6020000000000003</c:v>
                </c:pt>
                <c:pt idx="907">
                  <c:v>7.9119999999999999</c:v>
                </c:pt>
                <c:pt idx="908">
                  <c:v>7.7850000000000001</c:v>
                </c:pt>
                <c:pt idx="909">
                  <c:v>8.0030000000000001</c:v>
                </c:pt>
                <c:pt idx="910">
                  <c:v>7.6710000000000003</c:v>
                </c:pt>
                <c:pt idx="911">
                  <c:v>7.7850000000000001</c:v>
                </c:pt>
                <c:pt idx="912">
                  <c:v>7.6580000000000004</c:v>
                </c:pt>
                <c:pt idx="913">
                  <c:v>8.2639999999999993</c:v>
                </c:pt>
                <c:pt idx="914">
                  <c:v>6.9429999999999996</c:v>
                </c:pt>
                <c:pt idx="915">
                  <c:v>6.4169999999999998</c:v>
                </c:pt>
                <c:pt idx="916">
                  <c:v>6.5170000000000003</c:v>
                </c:pt>
                <c:pt idx="917">
                  <c:v>6.8360000000000003</c:v>
                </c:pt>
                <c:pt idx="918">
                  <c:v>6.9850000000000003</c:v>
                </c:pt>
                <c:pt idx="919">
                  <c:v>6.891</c:v>
                </c:pt>
                <c:pt idx="920">
                  <c:v>7.1219999999999999</c:v>
                </c:pt>
                <c:pt idx="921">
                  <c:v>6.7149999999999999</c:v>
                </c:pt>
                <c:pt idx="922">
                  <c:v>6.7949999999999999</c:v>
                </c:pt>
                <c:pt idx="923">
                  <c:v>6.8929999999999998</c:v>
                </c:pt>
                <c:pt idx="924">
                  <c:v>6.8639999999999999</c:v>
                </c:pt>
                <c:pt idx="925">
                  <c:v>7.2510000000000003</c:v>
                </c:pt>
                <c:pt idx="926">
                  <c:v>7.1159999999999997</c:v>
                </c:pt>
                <c:pt idx="927">
                  <c:v>7.0730000000000004</c:v>
                </c:pt>
                <c:pt idx="928">
                  <c:v>7.3979999999999997</c:v>
                </c:pt>
                <c:pt idx="929">
                  <c:v>7.8570000000000002</c:v>
                </c:pt>
                <c:pt idx="930">
                  <c:v>7.726</c:v>
                </c:pt>
                <c:pt idx="931">
                  <c:v>6.8760000000000003</c:v>
                </c:pt>
                <c:pt idx="932">
                  <c:v>6.5350000000000001</c:v>
                </c:pt>
                <c:pt idx="933">
                  <c:v>6.1230000000000002</c:v>
                </c:pt>
                <c:pt idx="934">
                  <c:v>6.66</c:v>
                </c:pt>
                <c:pt idx="935">
                  <c:v>6.3479999999999999</c:v>
                </c:pt>
                <c:pt idx="936">
                  <c:v>6.8710000000000004</c:v>
                </c:pt>
                <c:pt idx="937">
                  <c:v>6.891</c:v>
                </c:pt>
                <c:pt idx="938">
                  <c:v>6.5350000000000001</c:v>
                </c:pt>
                <c:pt idx="939">
                  <c:v>6.7670000000000003</c:v>
                </c:pt>
                <c:pt idx="940">
                  <c:v>7.0609999999999999</c:v>
                </c:pt>
                <c:pt idx="941">
                  <c:v>7.0730000000000004</c:v>
                </c:pt>
                <c:pt idx="942">
                  <c:v>6.8120000000000003</c:v>
                </c:pt>
                <c:pt idx="943">
                  <c:v>7.08</c:v>
                </c:pt>
                <c:pt idx="944">
                  <c:v>7.3230000000000004</c:v>
                </c:pt>
                <c:pt idx="945">
                  <c:v>7.46</c:v>
                </c:pt>
                <c:pt idx="946">
                  <c:v>7.093</c:v>
                </c:pt>
                <c:pt idx="947">
                  <c:v>7.1440000000000001</c:v>
                </c:pt>
                <c:pt idx="948">
                  <c:v>7.04</c:v>
                </c:pt>
                <c:pt idx="949">
                  <c:v>6.82</c:v>
                </c:pt>
                <c:pt idx="950">
                  <c:v>6.774</c:v>
                </c:pt>
                <c:pt idx="951">
                  <c:v>7.524</c:v>
                </c:pt>
                <c:pt idx="952">
                  <c:v>7.391</c:v>
                </c:pt>
                <c:pt idx="953">
                  <c:v>7.68</c:v>
                </c:pt>
                <c:pt idx="954">
                  <c:v>7.3250000000000002</c:v>
                </c:pt>
                <c:pt idx="955">
                  <c:v>7.3860000000000001</c:v>
                </c:pt>
                <c:pt idx="956">
                  <c:v>7.7060000000000004</c:v>
                </c:pt>
                <c:pt idx="957">
                  <c:v>7.8540000000000001</c:v>
                </c:pt>
                <c:pt idx="958">
                  <c:v>8.5890000000000004</c:v>
                </c:pt>
                <c:pt idx="959">
                  <c:v>8.6020000000000003</c:v>
                </c:pt>
                <c:pt idx="960">
                  <c:v>8.2409999999999997</c:v>
                </c:pt>
                <c:pt idx="961">
                  <c:v>8.3529999999999998</c:v>
                </c:pt>
                <c:pt idx="962">
                  <c:v>8.6419999999999995</c:v>
                </c:pt>
                <c:pt idx="963">
                  <c:v>8.4979999999999993</c:v>
                </c:pt>
                <c:pt idx="964">
                  <c:v>8.3949999999999996</c:v>
                </c:pt>
                <c:pt idx="965">
                  <c:v>8.1050000000000004</c:v>
                </c:pt>
                <c:pt idx="966">
                  <c:v>7.8949999999999996</c:v>
                </c:pt>
                <c:pt idx="967">
                  <c:v>8.0850000000000009</c:v>
                </c:pt>
                <c:pt idx="968">
                  <c:v>8.1929999999999996</c:v>
                </c:pt>
                <c:pt idx="969">
                  <c:v>8.1519999999999992</c:v>
                </c:pt>
                <c:pt idx="970">
                  <c:v>9.1379999999999999</c:v>
                </c:pt>
                <c:pt idx="971">
                  <c:v>8.5190000000000001</c:v>
                </c:pt>
                <c:pt idx="972">
                  <c:v>8.3330000000000002</c:v>
                </c:pt>
                <c:pt idx="973">
                  <c:v>7.923</c:v>
                </c:pt>
                <c:pt idx="974">
                  <c:v>8.1050000000000004</c:v>
                </c:pt>
                <c:pt idx="975">
                  <c:v>8.3260000000000005</c:v>
                </c:pt>
                <c:pt idx="976">
                  <c:v>8.0519999999999996</c:v>
                </c:pt>
                <c:pt idx="977">
                  <c:v>7.63</c:v>
                </c:pt>
                <c:pt idx="978">
                  <c:v>6.8230000000000004</c:v>
                </c:pt>
                <c:pt idx="979">
                  <c:v>7.3230000000000004</c:v>
                </c:pt>
                <c:pt idx="980">
                  <c:v>7.085</c:v>
                </c:pt>
                <c:pt idx="981">
                  <c:v>7.2859999999999996</c:v>
                </c:pt>
                <c:pt idx="982">
                  <c:v>7.6950000000000003</c:v>
                </c:pt>
                <c:pt idx="983">
                  <c:v>7.5869999999999997</c:v>
                </c:pt>
                <c:pt idx="984">
                  <c:v>6.4660000000000002</c:v>
                </c:pt>
                <c:pt idx="985">
                  <c:v>6.6879999999999997</c:v>
                </c:pt>
                <c:pt idx="986">
                  <c:v>6.7169999999999996</c:v>
                </c:pt>
                <c:pt idx="987">
                  <c:v>7.2160000000000002</c:v>
                </c:pt>
                <c:pt idx="988">
                  <c:v>7.0810000000000004</c:v>
                </c:pt>
                <c:pt idx="989">
                  <c:v>7.5510000000000002</c:v>
                </c:pt>
                <c:pt idx="990">
                  <c:v>7.2050000000000001</c:v>
                </c:pt>
                <c:pt idx="991">
                  <c:v>7.5570000000000004</c:v>
                </c:pt>
                <c:pt idx="992">
                  <c:v>8.0530000000000008</c:v>
                </c:pt>
                <c:pt idx="993">
                  <c:v>7.2309999999999999</c:v>
                </c:pt>
                <c:pt idx="994">
                  <c:v>7.86</c:v>
                </c:pt>
                <c:pt idx="995">
                  <c:v>7.7949999999999999</c:v>
                </c:pt>
                <c:pt idx="996">
                  <c:v>7.5259999999999998</c:v>
                </c:pt>
                <c:pt idx="997">
                  <c:v>6.944</c:v>
                </c:pt>
                <c:pt idx="998">
                  <c:v>6.5570000000000004</c:v>
                </c:pt>
                <c:pt idx="999">
                  <c:v>6.8129999999999997</c:v>
                </c:pt>
                <c:pt idx="1000">
                  <c:v>6.9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988-438A-9375-BE592C1AA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877152"/>
        <c:axId val="1315862272"/>
      </c:scatterChart>
      <c:valAx>
        <c:axId val="1315877152"/>
        <c:scaling>
          <c:orientation val="minMax"/>
          <c:max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</a:rPr>
                  <a:t>Time (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862272"/>
        <c:crosses val="autoZero"/>
        <c:crossBetween val="midCat"/>
        <c:dispUnits>
          <c:custUnit val="10"/>
        </c:dispUnits>
      </c:valAx>
      <c:valAx>
        <c:axId val="1315862272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</a:rPr>
                  <a:t>RMSD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877152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2728</xdr:colOff>
      <xdr:row>0</xdr:row>
      <xdr:rowOff>24894</xdr:rowOff>
    </xdr:from>
    <xdr:to>
      <xdr:col>19</xdr:col>
      <xdr:colOff>541234</xdr:colOff>
      <xdr:row>26</xdr:row>
      <xdr:rowOff>640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70695B-46C2-2D0C-305A-47947A6E4A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F8957-042D-457D-AB39-603014096F11}">
  <dimension ref="B1:H1002"/>
  <sheetViews>
    <sheetView workbookViewId="0">
      <selection activeCell="C1" activeCellId="1" sqref="B1:B1048576 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1.738</v>
      </c>
      <c r="D3">
        <v>1.7549999999999999</v>
      </c>
      <c r="E3">
        <v>2.2770000000000001</v>
      </c>
      <c r="F3">
        <v>1.948</v>
      </c>
      <c r="G3">
        <v>1.63</v>
      </c>
      <c r="H3">
        <v>0.63500000000000001</v>
      </c>
    </row>
    <row r="4" spans="2:8" x14ac:dyDescent="0.3">
      <c r="B4">
        <v>2</v>
      </c>
      <c r="C4">
        <v>1.744</v>
      </c>
      <c r="D4">
        <v>1.752</v>
      </c>
      <c r="E4">
        <v>2.3679999999999999</v>
      </c>
      <c r="F4">
        <v>1.9970000000000001</v>
      </c>
      <c r="G4">
        <v>2.4689999999999999</v>
      </c>
      <c r="H4">
        <v>0.73</v>
      </c>
    </row>
    <row r="5" spans="2:8" x14ac:dyDescent="0.3">
      <c r="B5">
        <v>3</v>
      </c>
      <c r="C5">
        <v>1.877</v>
      </c>
      <c r="D5">
        <v>1.8859999999999999</v>
      </c>
      <c r="E5">
        <v>2.484</v>
      </c>
      <c r="F5">
        <v>2.129</v>
      </c>
      <c r="G5">
        <v>2.6520000000000001</v>
      </c>
      <c r="H5">
        <v>0.47499999999999998</v>
      </c>
    </row>
    <row r="6" spans="2:8" x14ac:dyDescent="0.3">
      <c r="B6">
        <v>4</v>
      </c>
      <c r="C6">
        <v>1.6140000000000001</v>
      </c>
      <c r="D6">
        <v>1.6339999999999999</v>
      </c>
      <c r="E6">
        <v>2.3450000000000002</v>
      </c>
      <c r="F6">
        <v>1.9279999999999999</v>
      </c>
      <c r="G6">
        <v>2.0339999999999998</v>
      </c>
      <c r="H6">
        <v>0.66200000000000003</v>
      </c>
    </row>
    <row r="7" spans="2:8" x14ac:dyDescent="0.3">
      <c r="B7">
        <v>5</v>
      </c>
      <c r="C7">
        <v>1.4930000000000001</v>
      </c>
      <c r="D7">
        <v>1.506</v>
      </c>
      <c r="E7">
        <v>2.3069999999999999</v>
      </c>
      <c r="F7">
        <v>1.829</v>
      </c>
      <c r="G7">
        <v>2.6549999999999998</v>
      </c>
      <c r="H7">
        <v>0.77300000000000002</v>
      </c>
    </row>
    <row r="8" spans="2:8" x14ac:dyDescent="0.3">
      <c r="B8">
        <v>6</v>
      </c>
      <c r="C8">
        <v>1.843</v>
      </c>
      <c r="D8">
        <v>1.863</v>
      </c>
      <c r="E8">
        <v>2.5910000000000002</v>
      </c>
      <c r="F8">
        <v>2.1669999999999998</v>
      </c>
      <c r="G8">
        <v>2.9849999999999999</v>
      </c>
      <c r="H8">
        <v>0.71099999999999997</v>
      </c>
    </row>
    <row r="9" spans="2:8" x14ac:dyDescent="0.3">
      <c r="B9">
        <v>7</v>
      </c>
      <c r="C9">
        <v>2.1669999999999998</v>
      </c>
      <c r="D9">
        <v>2.1819999999999999</v>
      </c>
      <c r="E9">
        <v>2.8679999999999999</v>
      </c>
      <c r="F9">
        <v>2.4769999999999999</v>
      </c>
      <c r="G9">
        <v>4.4020000000000001</v>
      </c>
      <c r="H9">
        <v>0.92100000000000004</v>
      </c>
    </row>
    <row r="10" spans="2:8" x14ac:dyDescent="0.3">
      <c r="B10">
        <v>8</v>
      </c>
      <c r="C10">
        <v>2.883</v>
      </c>
      <c r="D10">
        <v>2.903</v>
      </c>
      <c r="E10">
        <v>3.452</v>
      </c>
      <c r="F10">
        <v>3.149</v>
      </c>
      <c r="G10">
        <v>3.298</v>
      </c>
      <c r="H10">
        <v>0.60199999999999998</v>
      </c>
    </row>
    <row r="11" spans="2:8" x14ac:dyDescent="0.3">
      <c r="B11">
        <v>9</v>
      </c>
      <c r="C11">
        <v>2.6779999999999999</v>
      </c>
      <c r="D11">
        <v>2.6880000000000002</v>
      </c>
      <c r="E11">
        <v>3.2949999999999999</v>
      </c>
      <c r="F11">
        <v>2.9660000000000002</v>
      </c>
      <c r="G11">
        <v>4.0270000000000001</v>
      </c>
      <c r="H11">
        <v>0.76200000000000001</v>
      </c>
    </row>
    <row r="12" spans="2:8" x14ac:dyDescent="0.3">
      <c r="B12">
        <v>10</v>
      </c>
      <c r="C12">
        <v>3.3159999999999998</v>
      </c>
      <c r="D12">
        <v>3.3210000000000002</v>
      </c>
      <c r="E12">
        <v>3.89</v>
      </c>
      <c r="F12">
        <v>3.5830000000000002</v>
      </c>
      <c r="G12">
        <v>4.3840000000000003</v>
      </c>
      <c r="H12">
        <v>0.81899999999999995</v>
      </c>
    </row>
    <row r="13" spans="2:8" x14ac:dyDescent="0.3">
      <c r="B13">
        <v>11</v>
      </c>
      <c r="C13">
        <v>2.7639999999999998</v>
      </c>
      <c r="D13">
        <v>2.7669999999999999</v>
      </c>
      <c r="E13">
        <v>3.45</v>
      </c>
      <c r="F13">
        <v>3.0819999999999999</v>
      </c>
      <c r="G13">
        <v>3.0409999999999999</v>
      </c>
      <c r="H13">
        <v>0.64</v>
      </c>
    </row>
    <row r="14" spans="2:8" x14ac:dyDescent="0.3">
      <c r="B14">
        <v>12</v>
      </c>
      <c r="C14">
        <v>2.5089999999999999</v>
      </c>
      <c r="D14">
        <v>2.5219999999999998</v>
      </c>
      <c r="E14">
        <v>3.2330000000000001</v>
      </c>
      <c r="F14">
        <v>2.8359999999999999</v>
      </c>
      <c r="G14">
        <v>3.5779999999999998</v>
      </c>
      <c r="H14">
        <v>0.83599999999999997</v>
      </c>
    </row>
    <row r="15" spans="2:8" x14ac:dyDescent="0.3">
      <c r="B15">
        <v>13</v>
      </c>
      <c r="C15">
        <v>2.6669999999999998</v>
      </c>
      <c r="D15">
        <v>2.67</v>
      </c>
      <c r="E15">
        <v>3.3250000000000002</v>
      </c>
      <c r="F15">
        <v>2.9529999999999998</v>
      </c>
      <c r="G15">
        <v>3.8479999999999999</v>
      </c>
      <c r="H15">
        <v>0.76100000000000001</v>
      </c>
    </row>
    <row r="16" spans="2:8" x14ac:dyDescent="0.3">
      <c r="B16">
        <v>14</v>
      </c>
      <c r="C16">
        <v>2.9860000000000002</v>
      </c>
      <c r="D16">
        <v>2.9969999999999999</v>
      </c>
      <c r="E16">
        <v>3.621</v>
      </c>
      <c r="F16">
        <v>3.2759999999999998</v>
      </c>
      <c r="G16">
        <v>4.3529999999999998</v>
      </c>
      <c r="H16">
        <v>0.51300000000000001</v>
      </c>
    </row>
    <row r="17" spans="2:8" x14ac:dyDescent="0.3">
      <c r="B17">
        <v>15</v>
      </c>
      <c r="C17">
        <v>2.4430000000000001</v>
      </c>
      <c r="D17">
        <v>2.4500000000000002</v>
      </c>
      <c r="E17">
        <v>3.1960000000000002</v>
      </c>
      <c r="F17">
        <v>2.778</v>
      </c>
      <c r="G17">
        <v>3.6720000000000002</v>
      </c>
      <c r="H17">
        <v>0.61899999999999999</v>
      </c>
    </row>
    <row r="18" spans="2:8" x14ac:dyDescent="0.3">
      <c r="B18">
        <v>16</v>
      </c>
      <c r="C18">
        <v>2.266</v>
      </c>
      <c r="D18">
        <v>2.2810000000000001</v>
      </c>
      <c r="E18">
        <v>2.988</v>
      </c>
      <c r="F18">
        <v>2.581</v>
      </c>
      <c r="G18">
        <v>2.734</v>
      </c>
      <c r="H18">
        <v>0.91900000000000004</v>
      </c>
    </row>
    <row r="19" spans="2:8" x14ac:dyDescent="0.3">
      <c r="B19">
        <v>17</v>
      </c>
      <c r="C19">
        <v>2.9260000000000002</v>
      </c>
      <c r="D19">
        <v>2.9359999999999999</v>
      </c>
      <c r="E19">
        <v>3.5670000000000002</v>
      </c>
      <c r="F19">
        <v>3.2210000000000001</v>
      </c>
      <c r="G19">
        <v>2.7189999999999999</v>
      </c>
      <c r="H19">
        <v>1.242</v>
      </c>
    </row>
    <row r="20" spans="2:8" x14ac:dyDescent="0.3">
      <c r="B20">
        <v>18</v>
      </c>
      <c r="C20">
        <v>3.1469999999999998</v>
      </c>
      <c r="D20">
        <v>3.153</v>
      </c>
      <c r="E20">
        <v>3.8439999999999999</v>
      </c>
      <c r="F20">
        <v>3.4729999999999999</v>
      </c>
      <c r="G20">
        <v>2.97</v>
      </c>
      <c r="H20">
        <v>0.94099999999999995</v>
      </c>
    </row>
    <row r="21" spans="2:8" x14ac:dyDescent="0.3">
      <c r="B21">
        <v>19</v>
      </c>
      <c r="C21">
        <v>1.889</v>
      </c>
      <c r="D21">
        <v>1.9039999999999999</v>
      </c>
      <c r="E21">
        <v>2.78</v>
      </c>
      <c r="F21">
        <v>2.282</v>
      </c>
      <c r="G21">
        <v>2.4790000000000001</v>
      </c>
      <c r="H21">
        <v>1.1120000000000001</v>
      </c>
    </row>
    <row r="22" spans="2:8" x14ac:dyDescent="0.3">
      <c r="B22">
        <v>20</v>
      </c>
      <c r="C22">
        <v>3.1360000000000001</v>
      </c>
      <c r="D22">
        <v>3.1360000000000001</v>
      </c>
      <c r="E22">
        <v>3.8260000000000001</v>
      </c>
      <c r="F22">
        <v>3.4409999999999998</v>
      </c>
      <c r="G22">
        <v>3.6480000000000001</v>
      </c>
      <c r="H22">
        <v>1.488</v>
      </c>
    </row>
    <row r="23" spans="2:8" x14ac:dyDescent="0.3">
      <c r="B23">
        <v>21</v>
      </c>
      <c r="C23">
        <v>3.2349999999999999</v>
      </c>
      <c r="D23">
        <v>3.2349999999999999</v>
      </c>
      <c r="E23">
        <v>3.948</v>
      </c>
      <c r="F23">
        <v>3.5590000000000002</v>
      </c>
      <c r="G23">
        <v>3.093</v>
      </c>
      <c r="H23">
        <v>1.448</v>
      </c>
    </row>
    <row r="24" spans="2:8" x14ac:dyDescent="0.3">
      <c r="B24">
        <v>22</v>
      </c>
      <c r="C24">
        <v>3.0950000000000002</v>
      </c>
      <c r="D24">
        <v>3.105</v>
      </c>
      <c r="E24">
        <v>3.7749999999999999</v>
      </c>
      <c r="F24">
        <v>3.4</v>
      </c>
      <c r="G24">
        <v>3.2789999999999999</v>
      </c>
      <c r="H24">
        <v>1.5760000000000001</v>
      </c>
    </row>
    <row r="25" spans="2:8" x14ac:dyDescent="0.3">
      <c r="B25">
        <v>23</v>
      </c>
      <c r="C25">
        <v>3.2730000000000001</v>
      </c>
      <c r="D25">
        <v>3.282</v>
      </c>
      <c r="E25">
        <v>3.8879999999999999</v>
      </c>
      <c r="F25">
        <v>3.56</v>
      </c>
      <c r="G25">
        <v>2.8940000000000001</v>
      </c>
      <c r="H25">
        <v>1.3109999999999999</v>
      </c>
    </row>
    <row r="26" spans="2:8" x14ac:dyDescent="0.3">
      <c r="B26">
        <v>24</v>
      </c>
      <c r="C26">
        <v>3.7440000000000002</v>
      </c>
      <c r="D26">
        <v>3.7410000000000001</v>
      </c>
      <c r="E26">
        <v>4.375</v>
      </c>
      <c r="F26">
        <v>4.0419999999999998</v>
      </c>
      <c r="G26">
        <v>3.2229999999999999</v>
      </c>
      <c r="H26">
        <v>1.409</v>
      </c>
    </row>
    <row r="27" spans="2:8" x14ac:dyDescent="0.3">
      <c r="B27">
        <v>25</v>
      </c>
      <c r="C27">
        <v>3.6120000000000001</v>
      </c>
      <c r="D27">
        <v>3.6080000000000001</v>
      </c>
      <c r="E27">
        <v>4.2489999999999997</v>
      </c>
      <c r="F27">
        <v>3.8980000000000001</v>
      </c>
      <c r="G27">
        <v>3.2360000000000002</v>
      </c>
      <c r="H27">
        <v>1.2030000000000001</v>
      </c>
    </row>
    <row r="28" spans="2:8" x14ac:dyDescent="0.3">
      <c r="B28">
        <v>26</v>
      </c>
      <c r="C28">
        <v>3.0350000000000001</v>
      </c>
      <c r="D28">
        <v>3.0390000000000001</v>
      </c>
      <c r="E28">
        <v>3.7130000000000001</v>
      </c>
      <c r="F28">
        <v>3.3260000000000001</v>
      </c>
      <c r="G28">
        <v>3.4119999999999999</v>
      </c>
      <c r="H28">
        <v>1.2869999999999999</v>
      </c>
    </row>
    <row r="29" spans="2:8" x14ac:dyDescent="0.3">
      <c r="B29">
        <v>27</v>
      </c>
      <c r="C29">
        <v>3.02</v>
      </c>
      <c r="D29">
        <v>3.0209999999999999</v>
      </c>
      <c r="E29">
        <v>3.7010000000000001</v>
      </c>
      <c r="F29">
        <v>3.319</v>
      </c>
      <c r="G29">
        <v>2.6850000000000001</v>
      </c>
      <c r="H29">
        <v>1.085</v>
      </c>
    </row>
    <row r="30" spans="2:8" x14ac:dyDescent="0.3">
      <c r="B30">
        <v>28</v>
      </c>
      <c r="C30">
        <v>3.165</v>
      </c>
      <c r="D30">
        <v>3.1720000000000002</v>
      </c>
      <c r="E30">
        <v>3.8370000000000002</v>
      </c>
      <c r="F30">
        <v>3.4649999999999999</v>
      </c>
      <c r="G30">
        <v>2.8490000000000002</v>
      </c>
      <c r="H30">
        <v>1.1839999999999999</v>
      </c>
    </row>
    <row r="31" spans="2:8" x14ac:dyDescent="0.3">
      <c r="B31">
        <v>29</v>
      </c>
      <c r="C31">
        <v>3.32</v>
      </c>
      <c r="D31">
        <v>3.3260000000000001</v>
      </c>
      <c r="E31">
        <v>3.9790000000000001</v>
      </c>
      <c r="F31">
        <v>3.613</v>
      </c>
      <c r="G31">
        <v>3.1110000000000002</v>
      </c>
      <c r="H31">
        <v>1.1000000000000001</v>
      </c>
    </row>
    <row r="32" spans="2:8" x14ac:dyDescent="0.3">
      <c r="B32">
        <v>30</v>
      </c>
      <c r="C32">
        <v>2.6579999999999999</v>
      </c>
      <c r="D32">
        <v>2.6629999999999998</v>
      </c>
      <c r="E32">
        <v>3.468</v>
      </c>
      <c r="F32">
        <v>3.024</v>
      </c>
      <c r="G32">
        <v>2.032</v>
      </c>
      <c r="H32">
        <v>1.056</v>
      </c>
    </row>
    <row r="33" spans="2:8" x14ac:dyDescent="0.3">
      <c r="B33">
        <v>31</v>
      </c>
      <c r="C33">
        <v>2.1709999999999998</v>
      </c>
      <c r="D33">
        <v>2.181</v>
      </c>
      <c r="E33">
        <v>3.0129999999999999</v>
      </c>
      <c r="F33">
        <v>2.54</v>
      </c>
      <c r="G33">
        <v>3.1019999999999999</v>
      </c>
      <c r="H33">
        <v>0.78800000000000003</v>
      </c>
    </row>
    <row r="34" spans="2:8" x14ac:dyDescent="0.3">
      <c r="B34">
        <v>32</v>
      </c>
      <c r="C34">
        <v>2.306</v>
      </c>
      <c r="D34">
        <v>2.3119999999999998</v>
      </c>
      <c r="E34">
        <v>3.1259999999999999</v>
      </c>
      <c r="F34">
        <v>2.6669999999999998</v>
      </c>
      <c r="G34">
        <v>4.3419999999999996</v>
      </c>
      <c r="H34">
        <v>1.8560000000000001</v>
      </c>
    </row>
    <row r="35" spans="2:8" x14ac:dyDescent="0.3">
      <c r="B35">
        <v>33</v>
      </c>
      <c r="C35">
        <v>2.3130000000000002</v>
      </c>
      <c r="D35">
        <v>2.3220000000000001</v>
      </c>
      <c r="E35">
        <v>3.1389999999999998</v>
      </c>
      <c r="F35">
        <v>2.6749999999999998</v>
      </c>
      <c r="G35">
        <v>3.7879999999999998</v>
      </c>
      <c r="H35">
        <v>2.2210000000000001</v>
      </c>
    </row>
    <row r="36" spans="2:8" x14ac:dyDescent="0.3">
      <c r="B36">
        <v>34</v>
      </c>
      <c r="C36">
        <v>1.984</v>
      </c>
      <c r="D36">
        <v>1.9930000000000001</v>
      </c>
      <c r="E36">
        <v>2.8889999999999998</v>
      </c>
      <c r="F36">
        <v>2.3820000000000001</v>
      </c>
      <c r="G36">
        <v>4.1920000000000002</v>
      </c>
      <c r="H36">
        <v>2.2370000000000001</v>
      </c>
    </row>
    <row r="37" spans="2:8" x14ac:dyDescent="0.3">
      <c r="B37">
        <v>35</v>
      </c>
      <c r="C37">
        <v>3.29</v>
      </c>
      <c r="D37">
        <v>3.298</v>
      </c>
      <c r="E37">
        <v>3.97</v>
      </c>
      <c r="F37">
        <v>3.5920000000000001</v>
      </c>
      <c r="G37">
        <v>5.0090000000000003</v>
      </c>
      <c r="H37">
        <v>2.319</v>
      </c>
    </row>
    <row r="38" spans="2:8" x14ac:dyDescent="0.3">
      <c r="B38">
        <v>36</v>
      </c>
      <c r="C38">
        <v>3.7450000000000001</v>
      </c>
      <c r="D38">
        <v>3.75</v>
      </c>
      <c r="E38">
        <v>4.4619999999999997</v>
      </c>
      <c r="F38">
        <v>4.0739999999999998</v>
      </c>
      <c r="G38">
        <v>5.5369999999999999</v>
      </c>
      <c r="H38">
        <v>2.2040000000000002</v>
      </c>
    </row>
    <row r="39" spans="2:8" x14ac:dyDescent="0.3">
      <c r="B39">
        <v>37</v>
      </c>
      <c r="C39">
        <v>3.4220000000000002</v>
      </c>
      <c r="D39">
        <v>3.4260000000000002</v>
      </c>
      <c r="E39">
        <v>4.08</v>
      </c>
      <c r="F39">
        <v>3.7250000000000001</v>
      </c>
      <c r="G39">
        <v>4.6100000000000003</v>
      </c>
      <c r="H39">
        <v>2.3439999999999999</v>
      </c>
    </row>
    <row r="40" spans="2:8" x14ac:dyDescent="0.3">
      <c r="B40">
        <v>38</v>
      </c>
      <c r="C40">
        <v>3.6829999999999998</v>
      </c>
      <c r="D40">
        <v>3.6949999999999998</v>
      </c>
      <c r="E40">
        <v>4.3330000000000002</v>
      </c>
      <c r="F40">
        <v>3.9870000000000001</v>
      </c>
      <c r="G40">
        <v>5.34</v>
      </c>
      <c r="H40">
        <v>2.2930000000000001</v>
      </c>
    </row>
    <row r="41" spans="2:8" x14ac:dyDescent="0.3">
      <c r="B41">
        <v>39</v>
      </c>
      <c r="C41">
        <v>3.516</v>
      </c>
      <c r="D41">
        <v>3.52</v>
      </c>
      <c r="E41">
        <v>4.1310000000000002</v>
      </c>
      <c r="F41">
        <v>3.7730000000000001</v>
      </c>
      <c r="G41">
        <v>4.6420000000000003</v>
      </c>
      <c r="H41">
        <v>2.3199999999999998</v>
      </c>
    </row>
    <row r="42" spans="2:8" x14ac:dyDescent="0.3">
      <c r="B42">
        <v>40</v>
      </c>
      <c r="C42">
        <v>3.33</v>
      </c>
      <c r="D42">
        <v>3.339</v>
      </c>
      <c r="E42">
        <v>3.9950000000000001</v>
      </c>
      <c r="F42">
        <v>3.6219999999999999</v>
      </c>
      <c r="G42">
        <v>5.2089999999999996</v>
      </c>
      <c r="H42">
        <v>2.27</v>
      </c>
    </row>
    <row r="43" spans="2:8" x14ac:dyDescent="0.3">
      <c r="B43">
        <v>41</v>
      </c>
      <c r="C43">
        <v>3.633</v>
      </c>
      <c r="D43">
        <v>3.633</v>
      </c>
      <c r="E43">
        <v>4.29</v>
      </c>
      <c r="F43">
        <v>3.91</v>
      </c>
      <c r="G43">
        <v>5.1950000000000003</v>
      </c>
      <c r="H43">
        <v>2.29</v>
      </c>
    </row>
    <row r="44" spans="2:8" x14ac:dyDescent="0.3">
      <c r="B44">
        <v>42</v>
      </c>
      <c r="C44">
        <v>3.7040000000000002</v>
      </c>
      <c r="D44">
        <v>3.7050000000000001</v>
      </c>
      <c r="E44">
        <v>4.3150000000000004</v>
      </c>
      <c r="F44">
        <v>3.964</v>
      </c>
      <c r="G44">
        <v>5.2629999999999999</v>
      </c>
      <c r="H44">
        <v>2.238</v>
      </c>
    </row>
    <row r="45" spans="2:8" x14ac:dyDescent="0.3">
      <c r="B45">
        <v>43</v>
      </c>
      <c r="C45">
        <v>3.4009999999999998</v>
      </c>
      <c r="D45">
        <v>3.4049999999999998</v>
      </c>
      <c r="E45">
        <v>4.0679999999999996</v>
      </c>
      <c r="F45">
        <v>3.6920000000000002</v>
      </c>
      <c r="G45">
        <v>5.0730000000000004</v>
      </c>
      <c r="H45">
        <v>2.2309999999999999</v>
      </c>
    </row>
    <row r="46" spans="2:8" x14ac:dyDescent="0.3">
      <c r="B46">
        <v>44</v>
      </c>
      <c r="C46">
        <v>4.38</v>
      </c>
      <c r="D46">
        <v>4.383</v>
      </c>
      <c r="E46">
        <v>4.9039999999999999</v>
      </c>
      <c r="F46">
        <v>4.6059999999999999</v>
      </c>
      <c r="G46">
        <v>6.6879999999999997</v>
      </c>
      <c r="H46">
        <v>2.3119999999999998</v>
      </c>
    </row>
    <row r="47" spans="2:8" x14ac:dyDescent="0.3">
      <c r="B47">
        <v>45</v>
      </c>
      <c r="C47">
        <v>3.5</v>
      </c>
      <c r="D47">
        <v>3.5150000000000001</v>
      </c>
      <c r="E47">
        <v>4.1639999999999997</v>
      </c>
      <c r="F47">
        <v>3.7930000000000001</v>
      </c>
      <c r="G47">
        <v>5.0730000000000004</v>
      </c>
      <c r="H47">
        <v>2.2330000000000001</v>
      </c>
    </row>
    <row r="48" spans="2:8" x14ac:dyDescent="0.3">
      <c r="B48">
        <v>46</v>
      </c>
      <c r="C48">
        <v>3.6680000000000001</v>
      </c>
      <c r="D48">
        <v>3.677</v>
      </c>
      <c r="E48">
        <v>4.2430000000000003</v>
      </c>
      <c r="F48">
        <v>3.9140000000000001</v>
      </c>
      <c r="G48">
        <v>5.5</v>
      </c>
      <c r="H48">
        <v>2.2370000000000001</v>
      </c>
    </row>
    <row r="49" spans="2:8" x14ac:dyDescent="0.3">
      <c r="B49">
        <v>47</v>
      </c>
      <c r="C49">
        <v>3.7480000000000002</v>
      </c>
      <c r="D49">
        <v>3.7490000000000001</v>
      </c>
      <c r="E49">
        <v>4.34</v>
      </c>
      <c r="F49">
        <v>3.9940000000000002</v>
      </c>
      <c r="G49">
        <v>5.1130000000000004</v>
      </c>
      <c r="H49">
        <v>2.1579999999999999</v>
      </c>
    </row>
    <row r="50" spans="2:8" x14ac:dyDescent="0.3">
      <c r="B50">
        <v>48</v>
      </c>
      <c r="C50">
        <v>3.9319999999999999</v>
      </c>
      <c r="D50">
        <v>3.9369999999999998</v>
      </c>
      <c r="E50">
        <v>4.5339999999999998</v>
      </c>
      <c r="F50">
        <v>4.1950000000000003</v>
      </c>
      <c r="G50">
        <v>5.3380000000000001</v>
      </c>
      <c r="H50">
        <v>2.2490000000000001</v>
      </c>
    </row>
    <row r="51" spans="2:8" x14ac:dyDescent="0.3">
      <c r="B51">
        <v>49</v>
      </c>
      <c r="C51">
        <v>3.544</v>
      </c>
      <c r="D51">
        <v>3.5430000000000001</v>
      </c>
      <c r="E51">
        <v>4.1829999999999998</v>
      </c>
      <c r="F51">
        <v>3.8010000000000002</v>
      </c>
      <c r="G51">
        <v>4.6029999999999998</v>
      </c>
      <c r="H51">
        <v>2.1819999999999999</v>
      </c>
    </row>
    <row r="52" spans="2:8" x14ac:dyDescent="0.3">
      <c r="B52">
        <v>50</v>
      </c>
      <c r="C52">
        <v>3.992</v>
      </c>
      <c r="D52">
        <v>3.9929999999999999</v>
      </c>
      <c r="E52">
        <v>4.5309999999999997</v>
      </c>
      <c r="F52">
        <v>4.22</v>
      </c>
      <c r="G52">
        <v>5.2309999999999999</v>
      </c>
      <c r="H52">
        <v>2.3849999999999998</v>
      </c>
    </row>
    <row r="53" spans="2:8" x14ac:dyDescent="0.3">
      <c r="B53">
        <v>51</v>
      </c>
      <c r="C53">
        <v>4.5970000000000004</v>
      </c>
      <c r="D53">
        <v>4.6040000000000001</v>
      </c>
      <c r="E53">
        <v>5.0830000000000002</v>
      </c>
      <c r="F53">
        <v>4.8140000000000001</v>
      </c>
      <c r="G53">
        <v>5.7089999999999996</v>
      </c>
      <c r="H53">
        <v>2.2599999999999998</v>
      </c>
    </row>
    <row r="54" spans="2:8" x14ac:dyDescent="0.3">
      <c r="B54">
        <v>52</v>
      </c>
      <c r="C54">
        <v>3.8029999999999999</v>
      </c>
      <c r="D54">
        <v>3.8149999999999999</v>
      </c>
      <c r="E54">
        <v>4.3390000000000004</v>
      </c>
      <c r="F54">
        <v>4.0279999999999996</v>
      </c>
      <c r="G54">
        <v>4.734</v>
      </c>
      <c r="H54">
        <v>2.3340000000000001</v>
      </c>
    </row>
    <row r="55" spans="2:8" x14ac:dyDescent="0.3">
      <c r="B55">
        <v>53</v>
      </c>
      <c r="C55">
        <v>3.633</v>
      </c>
      <c r="D55">
        <v>3.6339999999999999</v>
      </c>
      <c r="E55">
        <v>4.226</v>
      </c>
      <c r="F55">
        <v>3.879</v>
      </c>
      <c r="G55">
        <v>4.3410000000000002</v>
      </c>
      <c r="H55">
        <v>2.1509999999999998</v>
      </c>
    </row>
    <row r="56" spans="2:8" x14ac:dyDescent="0.3">
      <c r="B56">
        <v>54</v>
      </c>
      <c r="C56">
        <v>3.1230000000000002</v>
      </c>
      <c r="D56">
        <v>3.1320000000000001</v>
      </c>
      <c r="E56">
        <v>3.7309999999999999</v>
      </c>
      <c r="F56">
        <v>3.3809999999999998</v>
      </c>
      <c r="G56">
        <v>4.2160000000000002</v>
      </c>
      <c r="H56">
        <v>2.177</v>
      </c>
    </row>
    <row r="57" spans="2:8" x14ac:dyDescent="0.3">
      <c r="B57">
        <v>55</v>
      </c>
      <c r="C57">
        <v>3.891</v>
      </c>
      <c r="D57">
        <v>3.8969999999999998</v>
      </c>
      <c r="E57">
        <v>4.4429999999999996</v>
      </c>
      <c r="F57">
        <v>4.1269999999999998</v>
      </c>
      <c r="G57">
        <v>5.6109999999999998</v>
      </c>
      <c r="H57">
        <v>2.2530000000000001</v>
      </c>
    </row>
    <row r="58" spans="2:8" x14ac:dyDescent="0.3">
      <c r="B58">
        <v>56</v>
      </c>
      <c r="C58">
        <v>3.165</v>
      </c>
      <c r="D58">
        <v>3.17</v>
      </c>
      <c r="E58">
        <v>3.782</v>
      </c>
      <c r="F58">
        <v>3.4279999999999999</v>
      </c>
      <c r="G58">
        <v>4.4260000000000002</v>
      </c>
      <c r="H58">
        <v>2.2280000000000002</v>
      </c>
    </row>
    <row r="59" spans="2:8" x14ac:dyDescent="0.3">
      <c r="B59">
        <v>57</v>
      </c>
      <c r="C59">
        <v>2.9329999999999998</v>
      </c>
      <c r="D59">
        <v>2.9409999999999998</v>
      </c>
      <c r="E59">
        <v>3.5649999999999999</v>
      </c>
      <c r="F59">
        <v>3.1890000000000001</v>
      </c>
      <c r="G59">
        <v>4.4039999999999999</v>
      </c>
      <c r="H59">
        <v>2.3090000000000002</v>
      </c>
    </row>
    <row r="60" spans="2:8" x14ac:dyDescent="0.3">
      <c r="B60">
        <v>58</v>
      </c>
      <c r="C60">
        <v>3.359</v>
      </c>
      <c r="D60">
        <v>3.3530000000000002</v>
      </c>
      <c r="E60">
        <v>3.9740000000000002</v>
      </c>
      <c r="F60">
        <v>3.6179999999999999</v>
      </c>
      <c r="G60">
        <v>4.867</v>
      </c>
      <c r="H60">
        <v>2.2400000000000002</v>
      </c>
    </row>
    <row r="61" spans="2:8" x14ac:dyDescent="0.3">
      <c r="B61">
        <v>59</v>
      </c>
      <c r="C61">
        <v>2.7229999999999999</v>
      </c>
      <c r="D61">
        <v>2.7309999999999999</v>
      </c>
      <c r="E61">
        <v>3.4350000000000001</v>
      </c>
      <c r="F61">
        <v>3.0379999999999998</v>
      </c>
      <c r="G61">
        <v>4.6989999999999998</v>
      </c>
      <c r="H61">
        <v>2.234</v>
      </c>
    </row>
    <row r="62" spans="2:8" x14ac:dyDescent="0.3">
      <c r="B62">
        <v>60</v>
      </c>
      <c r="C62">
        <v>3.3519999999999999</v>
      </c>
      <c r="D62">
        <v>3.35</v>
      </c>
      <c r="E62">
        <v>4.048</v>
      </c>
      <c r="F62">
        <v>3.6560000000000001</v>
      </c>
      <c r="G62">
        <v>4.1349999999999998</v>
      </c>
      <c r="H62">
        <v>2.1539999999999999</v>
      </c>
    </row>
    <row r="63" spans="2:8" x14ac:dyDescent="0.3">
      <c r="B63">
        <v>61</v>
      </c>
      <c r="C63">
        <v>3.6880000000000002</v>
      </c>
      <c r="D63">
        <v>3.6819999999999999</v>
      </c>
      <c r="E63">
        <v>4.3620000000000001</v>
      </c>
      <c r="F63">
        <v>3.996</v>
      </c>
      <c r="G63">
        <v>4.7300000000000004</v>
      </c>
      <c r="H63">
        <v>2.2749999999999999</v>
      </c>
    </row>
    <row r="64" spans="2:8" x14ac:dyDescent="0.3">
      <c r="B64">
        <v>62</v>
      </c>
      <c r="C64">
        <v>3.5920000000000001</v>
      </c>
      <c r="D64">
        <v>3.597</v>
      </c>
      <c r="E64">
        <v>4.1970000000000001</v>
      </c>
      <c r="F64">
        <v>3.8679999999999999</v>
      </c>
      <c r="G64">
        <v>4.6479999999999997</v>
      </c>
      <c r="H64">
        <v>2.2410000000000001</v>
      </c>
    </row>
    <row r="65" spans="2:8" x14ac:dyDescent="0.3">
      <c r="B65">
        <v>63</v>
      </c>
      <c r="C65">
        <v>3.6880000000000002</v>
      </c>
      <c r="D65">
        <v>3.69</v>
      </c>
      <c r="E65">
        <v>4.2809999999999997</v>
      </c>
      <c r="F65">
        <v>3.9580000000000002</v>
      </c>
      <c r="G65">
        <v>4.5289999999999999</v>
      </c>
      <c r="H65">
        <v>2.306</v>
      </c>
    </row>
    <row r="66" spans="2:8" x14ac:dyDescent="0.3">
      <c r="B66">
        <v>64</v>
      </c>
      <c r="C66">
        <v>4.3460000000000001</v>
      </c>
      <c r="D66">
        <v>4.3460000000000001</v>
      </c>
      <c r="E66">
        <v>4.9139999999999997</v>
      </c>
      <c r="F66">
        <v>4.6130000000000004</v>
      </c>
      <c r="G66">
        <v>5.1909999999999998</v>
      </c>
      <c r="H66">
        <v>2.2200000000000002</v>
      </c>
    </row>
    <row r="67" spans="2:8" x14ac:dyDescent="0.3">
      <c r="B67">
        <v>65</v>
      </c>
      <c r="C67">
        <v>3.9969999999999999</v>
      </c>
      <c r="D67">
        <v>3.9929999999999999</v>
      </c>
      <c r="E67">
        <v>4.5960000000000001</v>
      </c>
      <c r="F67">
        <v>4.2720000000000002</v>
      </c>
      <c r="G67">
        <v>4.9080000000000004</v>
      </c>
      <c r="H67">
        <v>2.177</v>
      </c>
    </row>
    <row r="68" spans="2:8" x14ac:dyDescent="0.3">
      <c r="B68">
        <v>66</v>
      </c>
      <c r="C68">
        <v>5.1029999999999998</v>
      </c>
      <c r="D68">
        <v>5.0949999999999998</v>
      </c>
      <c r="E68">
        <v>5.6870000000000003</v>
      </c>
      <c r="F68">
        <v>5.391</v>
      </c>
      <c r="G68">
        <v>6.0549999999999997</v>
      </c>
      <c r="H68">
        <v>2.1459999999999999</v>
      </c>
    </row>
    <row r="69" spans="2:8" x14ac:dyDescent="0.3">
      <c r="B69">
        <v>67</v>
      </c>
      <c r="C69">
        <v>5.1840000000000002</v>
      </c>
      <c r="D69">
        <v>5.18</v>
      </c>
      <c r="E69">
        <v>5.7670000000000003</v>
      </c>
      <c r="F69">
        <v>5.4660000000000002</v>
      </c>
      <c r="G69">
        <v>5.9939999999999998</v>
      </c>
      <c r="H69">
        <v>2.2029999999999998</v>
      </c>
    </row>
    <row r="70" spans="2:8" x14ac:dyDescent="0.3">
      <c r="B70">
        <v>68</v>
      </c>
      <c r="C70">
        <v>4.9779999999999998</v>
      </c>
      <c r="D70">
        <v>4.9649999999999999</v>
      </c>
      <c r="E70">
        <v>5.5990000000000002</v>
      </c>
      <c r="F70">
        <v>5.2649999999999997</v>
      </c>
      <c r="G70">
        <v>6.3259999999999996</v>
      </c>
      <c r="H70">
        <v>2.31</v>
      </c>
    </row>
    <row r="71" spans="2:8" x14ac:dyDescent="0.3">
      <c r="B71">
        <v>69</v>
      </c>
      <c r="C71">
        <v>5.5410000000000004</v>
      </c>
      <c r="D71">
        <v>5.5259999999999998</v>
      </c>
      <c r="E71">
        <v>6.1769999999999996</v>
      </c>
      <c r="F71">
        <v>5.8650000000000002</v>
      </c>
      <c r="G71">
        <v>6.2</v>
      </c>
      <c r="H71">
        <v>2.278</v>
      </c>
    </row>
    <row r="72" spans="2:8" x14ac:dyDescent="0.3">
      <c r="B72">
        <v>70</v>
      </c>
      <c r="C72">
        <v>5.2039999999999997</v>
      </c>
      <c r="D72">
        <v>5.1929999999999996</v>
      </c>
      <c r="E72">
        <v>5.8419999999999996</v>
      </c>
      <c r="F72">
        <v>5.5110000000000001</v>
      </c>
      <c r="G72">
        <v>5.8209999999999997</v>
      </c>
      <c r="H72">
        <v>2.351</v>
      </c>
    </row>
    <row r="73" spans="2:8" x14ac:dyDescent="0.3">
      <c r="B73">
        <v>71</v>
      </c>
      <c r="C73">
        <v>4.4630000000000001</v>
      </c>
      <c r="D73">
        <v>4.4539999999999997</v>
      </c>
      <c r="E73">
        <v>5.1109999999999998</v>
      </c>
      <c r="F73">
        <v>4.7770000000000001</v>
      </c>
      <c r="G73">
        <v>6.0540000000000003</v>
      </c>
      <c r="H73">
        <v>2.3109999999999999</v>
      </c>
    </row>
    <row r="74" spans="2:8" x14ac:dyDescent="0.3">
      <c r="B74">
        <v>72</v>
      </c>
      <c r="C74">
        <v>3.911</v>
      </c>
      <c r="D74">
        <v>3.9089999999999998</v>
      </c>
      <c r="E74">
        <v>4.617</v>
      </c>
      <c r="F74">
        <v>4.2489999999999997</v>
      </c>
      <c r="G74">
        <v>5.45</v>
      </c>
      <c r="H74">
        <v>2.3660000000000001</v>
      </c>
    </row>
    <row r="75" spans="2:8" x14ac:dyDescent="0.3">
      <c r="B75">
        <v>73</v>
      </c>
      <c r="C75">
        <v>4.4359999999999999</v>
      </c>
      <c r="D75">
        <v>4.4279999999999999</v>
      </c>
      <c r="E75">
        <v>5.1210000000000004</v>
      </c>
      <c r="F75">
        <v>4.7629999999999999</v>
      </c>
      <c r="G75">
        <v>5.9180000000000001</v>
      </c>
      <c r="H75">
        <v>2.238</v>
      </c>
    </row>
    <row r="76" spans="2:8" x14ac:dyDescent="0.3">
      <c r="B76">
        <v>74</v>
      </c>
      <c r="C76">
        <v>4.3739999999999997</v>
      </c>
      <c r="D76">
        <v>4.3680000000000003</v>
      </c>
      <c r="E76">
        <v>5.05</v>
      </c>
      <c r="F76">
        <v>4.7009999999999996</v>
      </c>
      <c r="G76">
        <v>6.6550000000000002</v>
      </c>
      <c r="H76">
        <v>2.4129999999999998</v>
      </c>
    </row>
    <row r="77" spans="2:8" x14ac:dyDescent="0.3">
      <c r="B77">
        <v>75</v>
      </c>
      <c r="C77">
        <v>4.181</v>
      </c>
      <c r="D77">
        <v>4.1829999999999998</v>
      </c>
      <c r="E77">
        <v>4.8899999999999997</v>
      </c>
      <c r="F77">
        <v>4.5190000000000001</v>
      </c>
      <c r="G77">
        <v>5.266</v>
      </c>
      <c r="H77">
        <v>2.1480000000000001</v>
      </c>
    </row>
    <row r="78" spans="2:8" x14ac:dyDescent="0.3">
      <c r="B78">
        <v>76</v>
      </c>
      <c r="C78">
        <v>3.915</v>
      </c>
      <c r="D78">
        <v>3.919</v>
      </c>
      <c r="E78">
        <v>4.6239999999999997</v>
      </c>
      <c r="F78">
        <v>4.2590000000000003</v>
      </c>
      <c r="G78">
        <v>4.3090000000000002</v>
      </c>
      <c r="H78">
        <v>1.377</v>
      </c>
    </row>
    <row r="79" spans="2:8" x14ac:dyDescent="0.3">
      <c r="B79">
        <v>77</v>
      </c>
      <c r="C79">
        <v>4.57</v>
      </c>
      <c r="D79">
        <v>4.5650000000000004</v>
      </c>
      <c r="E79">
        <v>5.218</v>
      </c>
      <c r="F79">
        <v>4.8680000000000003</v>
      </c>
      <c r="G79">
        <v>5.2690000000000001</v>
      </c>
      <c r="H79">
        <v>1.1599999999999999</v>
      </c>
    </row>
    <row r="80" spans="2:8" x14ac:dyDescent="0.3">
      <c r="B80">
        <v>78</v>
      </c>
      <c r="C80">
        <v>3.665</v>
      </c>
      <c r="D80">
        <v>3.6549999999999998</v>
      </c>
      <c r="E80">
        <v>4.4630000000000001</v>
      </c>
      <c r="F80">
        <v>4.0369999999999999</v>
      </c>
      <c r="G80">
        <v>5.4909999999999997</v>
      </c>
      <c r="H80">
        <v>1.726</v>
      </c>
    </row>
    <row r="81" spans="2:8" x14ac:dyDescent="0.3">
      <c r="B81">
        <v>79</v>
      </c>
      <c r="C81">
        <v>3.919</v>
      </c>
      <c r="D81">
        <v>3.9060000000000001</v>
      </c>
      <c r="E81">
        <v>4.68</v>
      </c>
      <c r="F81">
        <v>4.2670000000000003</v>
      </c>
      <c r="G81">
        <v>4.3029999999999999</v>
      </c>
      <c r="H81">
        <v>1.786</v>
      </c>
    </row>
    <row r="82" spans="2:8" x14ac:dyDescent="0.3">
      <c r="B82">
        <v>80</v>
      </c>
      <c r="C82">
        <v>3.899</v>
      </c>
      <c r="D82">
        <v>3.8889999999999998</v>
      </c>
      <c r="E82">
        <v>4.7240000000000002</v>
      </c>
      <c r="F82">
        <v>4.2859999999999996</v>
      </c>
      <c r="G82">
        <v>5.7080000000000002</v>
      </c>
      <c r="H82">
        <v>1.6850000000000001</v>
      </c>
    </row>
    <row r="83" spans="2:8" x14ac:dyDescent="0.3">
      <c r="B83">
        <v>81</v>
      </c>
      <c r="C83">
        <v>4.04</v>
      </c>
      <c r="D83">
        <v>4.0289999999999999</v>
      </c>
      <c r="E83">
        <v>4.8289999999999997</v>
      </c>
      <c r="F83">
        <v>4.41</v>
      </c>
      <c r="G83">
        <v>5.6689999999999996</v>
      </c>
      <c r="H83">
        <v>1.8640000000000001</v>
      </c>
    </row>
    <row r="84" spans="2:8" x14ac:dyDescent="0.3">
      <c r="B84">
        <v>82</v>
      </c>
      <c r="C84">
        <v>3.6070000000000002</v>
      </c>
      <c r="D84">
        <v>3.5979999999999999</v>
      </c>
      <c r="E84">
        <v>4.4630000000000001</v>
      </c>
      <c r="F84">
        <v>4.008</v>
      </c>
      <c r="G84">
        <v>4.7409999999999997</v>
      </c>
      <c r="H84">
        <v>1.8740000000000001</v>
      </c>
    </row>
    <row r="85" spans="2:8" x14ac:dyDescent="0.3">
      <c r="B85">
        <v>83</v>
      </c>
      <c r="C85">
        <v>4.218</v>
      </c>
      <c r="D85">
        <v>4.2060000000000004</v>
      </c>
      <c r="E85">
        <v>4.9669999999999996</v>
      </c>
      <c r="F85">
        <v>4.5609999999999999</v>
      </c>
      <c r="G85">
        <v>5.0119999999999996</v>
      </c>
      <c r="H85">
        <v>1.5449999999999999</v>
      </c>
    </row>
    <row r="86" spans="2:8" x14ac:dyDescent="0.3">
      <c r="B86">
        <v>84</v>
      </c>
      <c r="C86">
        <v>4.3220000000000001</v>
      </c>
      <c r="D86">
        <v>4.3150000000000004</v>
      </c>
      <c r="E86">
        <v>5.1079999999999997</v>
      </c>
      <c r="F86">
        <v>4.6920000000000002</v>
      </c>
      <c r="G86">
        <v>5.7510000000000003</v>
      </c>
      <c r="H86">
        <v>1.6850000000000001</v>
      </c>
    </row>
    <row r="87" spans="2:8" x14ac:dyDescent="0.3">
      <c r="B87">
        <v>85</v>
      </c>
      <c r="C87">
        <v>4.4180000000000001</v>
      </c>
      <c r="D87">
        <v>4.4009999999999998</v>
      </c>
      <c r="E87">
        <v>5.2140000000000004</v>
      </c>
      <c r="F87">
        <v>4.79</v>
      </c>
      <c r="G87">
        <v>6.4619999999999997</v>
      </c>
      <c r="H87">
        <v>1.1339999999999999</v>
      </c>
    </row>
    <row r="88" spans="2:8" x14ac:dyDescent="0.3">
      <c r="B88">
        <v>86</v>
      </c>
      <c r="C88">
        <v>3.645</v>
      </c>
      <c r="D88">
        <v>3.641</v>
      </c>
      <c r="E88">
        <v>4.4269999999999996</v>
      </c>
      <c r="F88">
        <v>4.0060000000000002</v>
      </c>
      <c r="G88">
        <v>4.6920000000000002</v>
      </c>
      <c r="H88">
        <v>1.1779999999999999</v>
      </c>
    </row>
    <row r="89" spans="2:8" x14ac:dyDescent="0.3">
      <c r="B89">
        <v>87</v>
      </c>
      <c r="C89">
        <v>4.0369999999999999</v>
      </c>
      <c r="D89">
        <v>4.0270000000000001</v>
      </c>
      <c r="E89">
        <v>4.782</v>
      </c>
      <c r="F89">
        <v>4.3890000000000002</v>
      </c>
      <c r="G89">
        <v>5.8479999999999999</v>
      </c>
      <c r="H89">
        <v>1.4630000000000001</v>
      </c>
    </row>
    <row r="90" spans="2:8" x14ac:dyDescent="0.3">
      <c r="B90">
        <v>88</v>
      </c>
      <c r="C90">
        <v>4.069</v>
      </c>
      <c r="D90">
        <v>4.0629999999999997</v>
      </c>
      <c r="E90">
        <v>4.8529999999999998</v>
      </c>
      <c r="F90">
        <v>4.4219999999999997</v>
      </c>
      <c r="G90">
        <v>4.4569999999999999</v>
      </c>
      <c r="H90">
        <v>0.90900000000000003</v>
      </c>
    </row>
    <row r="91" spans="2:8" x14ac:dyDescent="0.3">
      <c r="B91">
        <v>89</v>
      </c>
      <c r="C91">
        <v>3.7429999999999999</v>
      </c>
      <c r="D91">
        <v>3.738</v>
      </c>
      <c r="E91">
        <v>4.5990000000000002</v>
      </c>
      <c r="F91">
        <v>4.1349999999999998</v>
      </c>
      <c r="G91">
        <v>4.4939999999999998</v>
      </c>
      <c r="H91">
        <v>1.7150000000000001</v>
      </c>
    </row>
    <row r="92" spans="2:8" x14ac:dyDescent="0.3">
      <c r="B92">
        <v>90</v>
      </c>
      <c r="C92">
        <v>4.45</v>
      </c>
      <c r="D92">
        <v>4.4340000000000002</v>
      </c>
      <c r="E92">
        <v>5.2279999999999998</v>
      </c>
      <c r="F92">
        <v>4.8070000000000004</v>
      </c>
      <c r="G92">
        <v>5.36</v>
      </c>
      <c r="H92">
        <v>1.446</v>
      </c>
    </row>
    <row r="93" spans="2:8" x14ac:dyDescent="0.3">
      <c r="B93">
        <v>91</v>
      </c>
      <c r="C93">
        <v>4.1959999999999997</v>
      </c>
      <c r="D93">
        <v>4.1829999999999998</v>
      </c>
      <c r="E93">
        <v>4.944</v>
      </c>
      <c r="F93">
        <v>4.5380000000000003</v>
      </c>
      <c r="G93">
        <v>5.9729999999999999</v>
      </c>
      <c r="H93">
        <v>1.61</v>
      </c>
    </row>
    <row r="94" spans="2:8" x14ac:dyDescent="0.3">
      <c r="B94">
        <v>92</v>
      </c>
      <c r="C94">
        <v>4.2320000000000002</v>
      </c>
      <c r="D94">
        <v>4.2169999999999996</v>
      </c>
      <c r="E94">
        <v>4.9630000000000001</v>
      </c>
      <c r="F94">
        <v>4.57</v>
      </c>
      <c r="G94">
        <v>4.3280000000000003</v>
      </c>
      <c r="H94">
        <v>0.875</v>
      </c>
    </row>
    <row r="95" spans="2:8" x14ac:dyDescent="0.3">
      <c r="B95">
        <v>93</v>
      </c>
      <c r="C95">
        <v>3.968</v>
      </c>
      <c r="D95">
        <v>3.952</v>
      </c>
      <c r="E95">
        <v>4.726</v>
      </c>
      <c r="F95">
        <v>4.3150000000000004</v>
      </c>
      <c r="G95">
        <v>4.0789999999999997</v>
      </c>
      <c r="H95">
        <v>1.1779999999999999</v>
      </c>
    </row>
    <row r="96" spans="2:8" x14ac:dyDescent="0.3">
      <c r="B96">
        <v>94</v>
      </c>
      <c r="C96">
        <v>4.2290000000000001</v>
      </c>
      <c r="D96">
        <v>4.2220000000000004</v>
      </c>
      <c r="E96">
        <v>4.9980000000000002</v>
      </c>
      <c r="F96">
        <v>4.5910000000000002</v>
      </c>
      <c r="G96">
        <v>5.6029999999999998</v>
      </c>
      <c r="H96">
        <v>1.508</v>
      </c>
    </row>
    <row r="97" spans="2:8" x14ac:dyDescent="0.3">
      <c r="B97">
        <v>95</v>
      </c>
      <c r="C97">
        <v>3.5059999999999998</v>
      </c>
      <c r="D97">
        <v>3.4969999999999999</v>
      </c>
      <c r="E97">
        <v>4.3860000000000001</v>
      </c>
      <c r="F97">
        <v>3.8980000000000001</v>
      </c>
      <c r="G97">
        <v>6.0490000000000004</v>
      </c>
      <c r="H97">
        <v>1.843</v>
      </c>
    </row>
    <row r="98" spans="2:8" x14ac:dyDescent="0.3">
      <c r="B98">
        <v>96</v>
      </c>
      <c r="C98">
        <v>3.2490000000000001</v>
      </c>
      <c r="D98">
        <v>3.2429999999999999</v>
      </c>
      <c r="E98">
        <v>4.1319999999999997</v>
      </c>
      <c r="F98">
        <v>3.6339999999999999</v>
      </c>
      <c r="G98">
        <v>4.9429999999999996</v>
      </c>
      <c r="H98">
        <v>1.018</v>
      </c>
    </row>
    <row r="99" spans="2:8" x14ac:dyDescent="0.3">
      <c r="B99">
        <v>97</v>
      </c>
      <c r="C99">
        <v>3.4689999999999999</v>
      </c>
      <c r="D99">
        <v>3.464</v>
      </c>
      <c r="E99">
        <v>4.3129999999999997</v>
      </c>
      <c r="F99">
        <v>3.85</v>
      </c>
      <c r="G99">
        <v>4.7480000000000002</v>
      </c>
      <c r="H99">
        <v>1.661</v>
      </c>
    </row>
    <row r="100" spans="2:8" x14ac:dyDescent="0.3">
      <c r="B100">
        <v>98</v>
      </c>
      <c r="C100">
        <v>3.1459999999999999</v>
      </c>
      <c r="D100">
        <v>3.1459999999999999</v>
      </c>
      <c r="E100">
        <v>4.0140000000000002</v>
      </c>
      <c r="F100">
        <v>3.5249999999999999</v>
      </c>
      <c r="G100">
        <v>4.8730000000000002</v>
      </c>
      <c r="H100">
        <v>2.0710000000000002</v>
      </c>
    </row>
    <row r="101" spans="2:8" x14ac:dyDescent="0.3">
      <c r="B101">
        <v>99</v>
      </c>
      <c r="C101">
        <v>3.2360000000000002</v>
      </c>
      <c r="D101">
        <v>3.2360000000000002</v>
      </c>
      <c r="E101">
        <v>4.0789999999999997</v>
      </c>
      <c r="F101">
        <v>3.621</v>
      </c>
      <c r="G101">
        <v>4.6749999999999998</v>
      </c>
      <c r="H101">
        <v>1.5860000000000001</v>
      </c>
    </row>
    <row r="102" spans="2:8" x14ac:dyDescent="0.3">
      <c r="B102">
        <v>100</v>
      </c>
      <c r="C102">
        <v>3.0369999999999999</v>
      </c>
      <c r="D102">
        <v>3.0289999999999999</v>
      </c>
      <c r="E102">
        <v>3.9460000000000002</v>
      </c>
      <c r="F102">
        <v>3.4430000000000001</v>
      </c>
      <c r="G102">
        <v>4.0270000000000001</v>
      </c>
      <c r="H102">
        <v>1.234</v>
      </c>
    </row>
    <row r="103" spans="2:8" x14ac:dyDescent="0.3">
      <c r="B103">
        <v>101</v>
      </c>
      <c r="C103">
        <v>2.6349999999999998</v>
      </c>
      <c r="D103">
        <v>2.6360000000000001</v>
      </c>
      <c r="E103">
        <v>3.601</v>
      </c>
      <c r="F103">
        <v>3.0739999999999998</v>
      </c>
      <c r="G103">
        <v>4.3630000000000004</v>
      </c>
      <c r="H103">
        <v>1.45</v>
      </c>
    </row>
    <row r="104" spans="2:8" x14ac:dyDescent="0.3">
      <c r="B104">
        <v>102</v>
      </c>
      <c r="C104">
        <v>3.0110000000000001</v>
      </c>
      <c r="D104">
        <v>3.008</v>
      </c>
      <c r="E104">
        <v>3.8959999999999999</v>
      </c>
      <c r="F104">
        <v>3.4140000000000001</v>
      </c>
      <c r="G104">
        <v>5.5529999999999999</v>
      </c>
      <c r="H104">
        <v>1.81</v>
      </c>
    </row>
    <row r="105" spans="2:8" x14ac:dyDescent="0.3">
      <c r="B105">
        <v>103</v>
      </c>
      <c r="C105">
        <v>3.0880000000000001</v>
      </c>
      <c r="D105">
        <v>3.081</v>
      </c>
      <c r="E105">
        <v>3.9649999999999999</v>
      </c>
      <c r="F105">
        <v>3.4820000000000002</v>
      </c>
      <c r="G105">
        <v>4.8019999999999996</v>
      </c>
      <c r="H105">
        <v>2.319</v>
      </c>
    </row>
    <row r="106" spans="2:8" x14ac:dyDescent="0.3">
      <c r="B106">
        <v>104</v>
      </c>
      <c r="C106">
        <v>2.9529999999999998</v>
      </c>
      <c r="D106">
        <v>2.95</v>
      </c>
      <c r="E106">
        <v>3.927</v>
      </c>
      <c r="F106">
        <v>3.391</v>
      </c>
      <c r="G106">
        <v>5.5389999999999997</v>
      </c>
      <c r="H106">
        <v>2.2869999999999999</v>
      </c>
    </row>
    <row r="107" spans="2:8" x14ac:dyDescent="0.3">
      <c r="B107">
        <v>105</v>
      </c>
      <c r="C107">
        <v>3.1960000000000002</v>
      </c>
      <c r="D107">
        <v>3.1960000000000002</v>
      </c>
      <c r="E107">
        <v>4.0780000000000003</v>
      </c>
      <c r="F107">
        <v>3.6030000000000002</v>
      </c>
      <c r="G107">
        <v>5.7140000000000004</v>
      </c>
      <c r="H107">
        <v>2.2909999999999999</v>
      </c>
    </row>
    <row r="108" spans="2:8" x14ac:dyDescent="0.3">
      <c r="B108">
        <v>106</v>
      </c>
      <c r="C108">
        <v>3.42</v>
      </c>
      <c r="D108">
        <v>3.419</v>
      </c>
      <c r="E108">
        <v>4.274</v>
      </c>
      <c r="F108">
        <v>3.8130000000000002</v>
      </c>
      <c r="G108">
        <v>5.7439999999999998</v>
      </c>
      <c r="H108">
        <v>2.2610000000000001</v>
      </c>
    </row>
    <row r="109" spans="2:8" x14ac:dyDescent="0.3">
      <c r="B109">
        <v>107</v>
      </c>
      <c r="C109">
        <v>3.0539999999999998</v>
      </c>
      <c r="D109">
        <v>3.0550000000000002</v>
      </c>
      <c r="E109">
        <v>4.008</v>
      </c>
      <c r="F109">
        <v>3.4929999999999999</v>
      </c>
      <c r="G109">
        <v>4.0430000000000001</v>
      </c>
      <c r="H109">
        <v>2.19</v>
      </c>
    </row>
    <row r="110" spans="2:8" x14ac:dyDescent="0.3">
      <c r="B110">
        <v>108</v>
      </c>
      <c r="C110">
        <v>3.347</v>
      </c>
      <c r="D110">
        <v>3.3490000000000002</v>
      </c>
      <c r="E110">
        <v>4.2430000000000003</v>
      </c>
      <c r="F110">
        <v>3.766</v>
      </c>
      <c r="G110">
        <v>5.6239999999999997</v>
      </c>
      <c r="H110">
        <v>2.2480000000000002</v>
      </c>
    </row>
    <row r="111" spans="2:8" x14ac:dyDescent="0.3">
      <c r="B111">
        <v>109</v>
      </c>
      <c r="C111">
        <v>3.0059999999999998</v>
      </c>
      <c r="D111">
        <v>3.0070000000000001</v>
      </c>
      <c r="E111">
        <v>3.95</v>
      </c>
      <c r="F111">
        <v>3.4430000000000001</v>
      </c>
      <c r="G111">
        <v>5.069</v>
      </c>
      <c r="H111">
        <v>2.2090000000000001</v>
      </c>
    </row>
    <row r="112" spans="2:8" x14ac:dyDescent="0.3">
      <c r="B112">
        <v>110</v>
      </c>
      <c r="C112">
        <v>3.3839999999999999</v>
      </c>
      <c r="D112">
        <v>3.3860000000000001</v>
      </c>
      <c r="E112">
        <v>4.2370000000000001</v>
      </c>
      <c r="F112">
        <v>3.78</v>
      </c>
      <c r="G112">
        <v>6.1120000000000001</v>
      </c>
      <c r="H112">
        <v>2.343</v>
      </c>
    </row>
    <row r="113" spans="2:8" x14ac:dyDescent="0.3">
      <c r="B113">
        <v>111</v>
      </c>
      <c r="C113">
        <v>3.2389999999999999</v>
      </c>
      <c r="D113">
        <v>3.2469999999999999</v>
      </c>
      <c r="E113">
        <v>4.0780000000000003</v>
      </c>
      <c r="F113">
        <v>3.6309999999999998</v>
      </c>
      <c r="G113">
        <v>5.7359999999999998</v>
      </c>
      <c r="H113">
        <v>2.3119999999999998</v>
      </c>
    </row>
    <row r="114" spans="2:8" x14ac:dyDescent="0.3">
      <c r="B114">
        <v>112</v>
      </c>
      <c r="C114">
        <v>2.5369999999999999</v>
      </c>
      <c r="D114">
        <v>2.5470000000000002</v>
      </c>
      <c r="E114">
        <v>3.5819999999999999</v>
      </c>
      <c r="F114">
        <v>3.0169999999999999</v>
      </c>
      <c r="G114">
        <v>5.6390000000000002</v>
      </c>
      <c r="H114">
        <v>2.3690000000000002</v>
      </c>
    </row>
    <row r="115" spans="2:8" x14ac:dyDescent="0.3">
      <c r="B115">
        <v>113</v>
      </c>
      <c r="C115">
        <v>3.625</v>
      </c>
      <c r="D115">
        <v>3.6160000000000001</v>
      </c>
      <c r="E115">
        <v>4.4939999999999998</v>
      </c>
      <c r="F115">
        <v>4.0270000000000001</v>
      </c>
      <c r="G115">
        <v>5.0010000000000003</v>
      </c>
      <c r="H115">
        <v>2.367</v>
      </c>
    </row>
    <row r="116" spans="2:8" x14ac:dyDescent="0.3">
      <c r="B116">
        <v>114</v>
      </c>
      <c r="C116">
        <v>3.2559999999999998</v>
      </c>
      <c r="D116">
        <v>3.2559999999999998</v>
      </c>
      <c r="E116">
        <v>4.173</v>
      </c>
      <c r="F116">
        <v>3.6909999999999998</v>
      </c>
      <c r="G116">
        <v>5.3319999999999999</v>
      </c>
      <c r="H116">
        <v>2.3279999999999998</v>
      </c>
    </row>
    <row r="117" spans="2:8" x14ac:dyDescent="0.3">
      <c r="B117">
        <v>115</v>
      </c>
      <c r="C117">
        <v>2.637</v>
      </c>
      <c r="D117">
        <v>2.64</v>
      </c>
      <c r="E117">
        <v>3.6629999999999998</v>
      </c>
      <c r="F117">
        <v>3.1080000000000001</v>
      </c>
      <c r="G117">
        <v>4.7530000000000001</v>
      </c>
      <c r="H117">
        <v>2.2890000000000001</v>
      </c>
    </row>
    <row r="118" spans="2:8" x14ac:dyDescent="0.3">
      <c r="B118">
        <v>116</v>
      </c>
      <c r="C118">
        <v>3.2879999999999998</v>
      </c>
      <c r="D118">
        <v>3.2890000000000001</v>
      </c>
      <c r="E118">
        <v>4.1879999999999997</v>
      </c>
      <c r="F118">
        <v>3.7069999999999999</v>
      </c>
      <c r="G118">
        <v>5.2320000000000002</v>
      </c>
      <c r="H118">
        <v>2.387</v>
      </c>
    </row>
    <row r="119" spans="2:8" x14ac:dyDescent="0.3">
      <c r="B119">
        <v>117</v>
      </c>
      <c r="C119">
        <v>3.9550000000000001</v>
      </c>
      <c r="D119">
        <v>3.95</v>
      </c>
      <c r="E119">
        <v>4.7519999999999998</v>
      </c>
      <c r="F119">
        <v>4.327</v>
      </c>
      <c r="G119">
        <v>5.8739999999999997</v>
      </c>
      <c r="H119">
        <v>2.3490000000000002</v>
      </c>
    </row>
    <row r="120" spans="2:8" x14ac:dyDescent="0.3">
      <c r="B120">
        <v>118</v>
      </c>
      <c r="C120">
        <v>2.988</v>
      </c>
      <c r="D120">
        <v>2.9809999999999999</v>
      </c>
      <c r="E120">
        <v>3.9359999999999999</v>
      </c>
      <c r="F120">
        <v>3.431</v>
      </c>
      <c r="G120">
        <v>4.6059999999999999</v>
      </c>
      <c r="H120">
        <v>2.3650000000000002</v>
      </c>
    </row>
    <row r="121" spans="2:8" x14ac:dyDescent="0.3">
      <c r="B121">
        <v>119</v>
      </c>
      <c r="C121">
        <v>3.72</v>
      </c>
      <c r="D121">
        <v>3.7109999999999999</v>
      </c>
      <c r="E121">
        <v>4.5739999999999998</v>
      </c>
      <c r="F121">
        <v>4.1260000000000003</v>
      </c>
      <c r="G121">
        <v>6.59</v>
      </c>
      <c r="H121">
        <v>2.3479999999999999</v>
      </c>
    </row>
    <row r="122" spans="2:8" x14ac:dyDescent="0.3">
      <c r="B122">
        <v>120</v>
      </c>
      <c r="C122">
        <v>4.3860000000000001</v>
      </c>
      <c r="D122">
        <v>4.3819999999999997</v>
      </c>
      <c r="E122">
        <v>5.0990000000000002</v>
      </c>
      <c r="F122">
        <v>4.7309999999999999</v>
      </c>
      <c r="G122">
        <v>6.6509999999999998</v>
      </c>
      <c r="H122">
        <v>2.4260000000000002</v>
      </c>
    </row>
    <row r="123" spans="2:8" x14ac:dyDescent="0.3">
      <c r="B123">
        <v>121</v>
      </c>
      <c r="C123">
        <v>4.0369999999999999</v>
      </c>
      <c r="D123">
        <v>4.032</v>
      </c>
      <c r="E123">
        <v>4.8090000000000002</v>
      </c>
      <c r="F123">
        <v>4.399</v>
      </c>
      <c r="G123">
        <v>6.2309999999999999</v>
      </c>
      <c r="H123">
        <v>2.3250000000000002</v>
      </c>
    </row>
    <row r="124" spans="2:8" x14ac:dyDescent="0.3">
      <c r="B124">
        <v>122</v>
      </c>
      <c r="C124">
        <v>4.2549999999999999</v>
      </c>
      <c r="D124">
        <v>4.2469999999999999</v>
      </c>
      <c r="E124">
        <v>5.0460000000000003</v>
      </c>
      <c r="F124">
        <v>4.649</v>
      </c>
      <c r="G124">
        <v>6.4160000000000004</v>
      </c>
      <c r="H124">
        <v>2.399</v>
      </c>
    </row>
    <row r="125" spans="2:8" x14ac:dyDescent="0.3">
      <c r="B125">
        <v>123</v>
      </c>
      <c r="C125">
        <v>3.8740000000000001</v>
      </c>
      <c r="D125">
        <v>3.8639999999999999</v>
      </c>
      <c r="E125">
        <v>4.67</v>
      </c>
      <c r="F125">
        <v>4.2489999999999997</v>
      </c>
      <c r="G125">
        <v>5.7919999999999998</v>
      </c>
      <c r="H125">
        <v>2.286</v>
      </c>
    </row>
    <row r="126" spans="2:8" x14ac:dyDescent="0.3">
      <c r="B126">
        <v>124</v>
      </c>
      <c r="C126">
        <v>3.9169999999999998</v>
      </c>
      <c r="D126">
        <v>3.911</v>
      </c>
      <c r="E126">
        <v>4.7210000000000001</v>
      </c>
      <c r="F126">
        <v>4.2939999999999996</v>
      </c>
      <c r="G126">
        <v>5.9589999999999996</v>
      </c>
      <c r="H126">
        <v>2.39</v>
      </c>
    </row>
    <row r="127" spans="2:8" x14ac:dyDescent="0.3">
      <c r="B127">
        <v>125</v>
      </c>
      <c r="C127">
        <v>3.82</v>
      </c>
      <c r="D127">
        <v>3.806</v>
      </c>
      <c r="E127">
        <v>4.6470000000000002</v>
      </c>
      <c r="F127">
        <v>4.2110000000000003</v>
      </c>
      <c r="G127">
        <v>5.5110000000000001</v>
      </c>
      <c r="H127">
        <v>2.3580000000000001</v>
      </c>
    </row>
    <row r="128" spans="2:8" x14ac:dyDescent="0.3">
      <c r="B128">
        <v>126</v>
      </c>
      <c r="C128">
        <v>4.4130000000000003</v>
      </c>
      <c r="D128">
        <v>4.4029999999999996</v>
      </c>
      <c r="E128">
        <v>5.2190000000000003</v>
      </c>
      <c r="F128">
        <v>4.8019999999999996</v>
      </c>
      <c r="G128">
        <v>5.0780000000000003</v>
      </c>
      <c r="H128">
        <v>2.2559999999999998</v>
      </c>
    </row>
    <row r="129" spans="2:8" x14ac:dyDescent="0.3">
      <c r="B129">
        <v>127</v>
      </c>
      <c r="C129">
        <v>4.0830000000000002</v>
      </c>
      <c r="D129">
        <v>4.0730000000000004</v>
      </c>
      <c r="E129">
        <v>4.9240000000000004</v>
      </c>
      <c r="F129">
        <v>4.4809999999999999</v>
      </c>
      <c r="G129">
        <v>4.9219999999999997</v>
      </c>
      <c r="H129">
        <v>2.0129999999999999</v>
      </c>
    </row>
    <row r="130" spans="2:8" x14ac:dyDescent="0.3">
      <c r="B130">
        <v>128</v>
      </c>
      <c r="C130">
        <v>3.8959999999999999</v>
      </c>
      <c r="D130">
        <v>3.883</v>
      </c>
      <c r="E130">
        <v>4.6950000000000003</v>
      </c>
      <c r="F130">
        <v>4.2629999999999999</v>
      </c>
      <c r="G130">
        <v>5.2380000000000004</v>
      </c>
      <c r="H130">
        <v>2.258</v>
      </c>
    </row>
    <row r="131" spans="2:8" x14ac:dyDescent="0.3">
      <c r="B131">
        <v>129</v>
      </c>
      <c r="C131">
        <v>4.1130000000000004</v>
      </c>
      <c r="D131">
        <v>4.109</v>
      </c>
      <c r="E131">
        <v>4.91</v>
      </c>
      <c r="F131">
        <v>4.4909999999999997</v>
      </c>
      <c r="G131">
        <v>5.1849999999999996</v>
      </c>
      <c r="H131">
        <v>2.29</v>
      </c>
    </row>
    <row r="132" spans="2:8" x14ac:dyDescent="0.3">
      <c r="B132">
        <v>130</v>
      </c>
      <c r="C132">
        <v>3.3820000000000001</v>
      </c>
      <c r="D132">
        <v>3.3730000000000002</v>
      </c>
      <c r="E132">
        <v>4.266</v>
      </c>
      <c r="F132">
        <v>3.78</v>
      </c>
      <c r="G132">
        <v>4.867</v>
      </c>
      <c r="H132">
        <v>2.2200000000000002</v>
      </c>
    </row>
    <row r="133" spans="2:8" x14ac:dyDescent="0.3">
      <c r="B133">
        <v>131</v>
      </c>
      <c r="C133">
        <v>3.6190000000000002</v>
      </c>
      <c r="D133">
        <v>3.6139999999999999</v>
      </c>
      <c r="E133">
        <v>4.5129999999999999</v>
      </c>
      <c r="F133">
        <v>4.0510000000000002</v>
      </c>
      <c r="G133">
        <v>4.7409999999999997</v>
      </c>
      <c r="H133">
        <v>1.9390000000000001</v>
      </c>
    </row>
    <row r="134" spans="2:8" x14ac:dyDescent="0.3">
      <c r="B134">
        <v>132</v>
      </c>
      <c r="C134">
        <v>4.0220000000000002</v>
      </c>
      <c r="D134">
        <v>4.0179999999999998</v>
      </c>
      <c r="E134">
        <v>4.8789999999999996</v>
      </c>
      <c r="F134">
        <v>4.4370000000000003</v>
      </c>
      <c r="G134">
        <v>5.0670000000000002</v>
      </c>
      <c r="H134">
        <v>1.873</v>
      </c>
    </row>
    <row r="135" spans="2:8" x14ac:dyDescent="0.3">
      <c r="B135">
        <v>133</v>
      </c>
      <c r="C135">
        <v>3.9889999999999999</v>
      </c>
      <c r="D135">
        <v>3.9910000000000001</v>
      </c>
      <c r="E135">
        <v>4.9000000000000004</v>
      </c>
      <c r="F135">
        <v>4.4480000000000004</v>
      </c>
      <c r="G135">
        <v>5.4020000000000001</v>
      </c>
      <c r="H135">
        <v>1.9490000000000001</v>
      </c>
    </row>
    <row r="136" spans="2:8" x14ac:dyDescent="0.3">
      <c r="B136">
        <v>134</v>
      </c>
      <c r="C136">
        <v>3.9849999999999999</v>
      </c>
      <c r="D136">
        <v>3.9830000000000001</v>
      </c>
      <c r="E136">
        <v>4.8490000000000002</v>
      </c>
      <c r="F136">
        <v>4.4029999999999996</v>
      </c>
      <c r="G136">
        <v>5.14</v>
      </c>
      <c r="H136">
        <v>2.1240000000000001</v>
      </c>
    </row>
    <row r="137" spans="2:8" x14ac:dyDescent="0.3">
      <c r="B137">
        <v>135</v>
      </c>
      <c r="C137">
        <v>4.1029999999999998</v>
      </c>
      <c r="D137">
        <v>4.1040000000000001</v>
      </c>
      <c r="E137">
        <v>4.9740000000000002</v>
      </c>
      <c r="F137">
        <v>4.5330000000000004</v>
      </c>
      <c r="G137">
        <v>4.21</v>
      </c>
      <c r="H137">
        <v>2.0019999999999998</v>
      </c>
    </row>
    <row r="138" spans="2:8" x14ac:dyDescent="0.3">
      <c r="B138">
        <v>136</v>
      </c>
      <c r="C138">
        <v>4.4820000000000002</v>
      </c>
      <c r="D138">
        <v>4.4800000000000004</v>
      </c>
      <c r="E138">
        <v>5.2930000000000001</v>
      </c>
      <c r="F138">
        <v>4.8810000000000002</v>
      </c>
      <c r="G138">
        <v>5.0570000000000004</v>
      </c>
      <c r="H138">
        <v>2.0089999999999999</v>
      </c>
    </row>
    <row r="139" spans="2:8" x14ac:dyDescent="0.3">
      <c r="B139">
        <v>137</v>
      </c>
      <c r="C139">
        <v>4.5960000000000001</v>
      </c>
      <c r="D139">
        <v>4.593</v>
      </c>
      <c r="E139">
        <v>5.407</v>
      </c>
      <c r="F139">
        <v>4.9749999999999996</v>
      </c>
      <c r="G139">
        <v>5.1749999999999998</v>
      </c>
      <c r="H139">
        <v>2.024</v>
      </c>
    </row>
    <row r="140" spans="2:8" x14ac:dyDescent="0.3">
      <c r="B140">
        <v>138</v>
      </c>
      <c r="C140">
        <v>4.1719999999999997</v>
      </c>
      <c r="D140">
        <v>4.1660000000000004</v>
      </c>
      <c r="E140">
        <v>5.0039999999999996</v>
      </c>
      <c r="F140">
        <v>4.58</v>
      </c>
      <c r="G140">
        <v>4.8550000000000004</v>
      </c>
      <c r="H140">
        <v>1.871</v>
      </c>
    </row>
    <row r="141" spans="2:8" x14ac:dyDescent="0.3">
      <c r="B141">
        <v>139</v>
      </c>
      <c r="C141">
        <v>4.7290000000000001</v>
      </c>
      <c r="D141">
        <v>4.7290000000000001</v>
      </c>
      <c r="E141">
        <v>5.5590000000000002</v>
      </c>
      <c r="F141">
        <v>5.1379999999999999</v>
      </c>
      <c r="G141">
        <v>5.4089999999999998</v>
      </c>
      <c r="H141">
        <v>2.0539999999999998</v>
      </c>
    </row>
    <row r="142" spans="2:8" x14ac:dyDescent="0.3">
      <c r="B142">
        <v>140</v>
      </c>
      <c r="C142">
        <v>4.8259999999999996</v>
      </c>
      <c r="D142">
        <v>4.8259999999999996</v>
      </c>
      <c r="E142">
        <v>5.641</v>
      </c>
      <c r="F142">
        <v>5.2329999999999997</v>
      </c>
      <c r="G142">
        <v>5.5549999999999997</v>
      </c>
      <c r="H142">
        <v>2.0840000000000001</v>
      </c>
    </row>
    <row r="143" spans="2:8" x14ac:dyDescent="0.3">
      <c r="B143">
        <v>141</v>
      </c>
      <c r="C143">
        <v>5.1980000000000004</v>
      </c>
      <c r="D143">
        <v>5.1909999999999998</v>
      </c>
      <c r="E143">
        <v>5.9749999999999996</v>
      </c>
      <c r="F143">
        <v>5.585</v>
      </c>
      <c r="G143">
        <v>6.056</v>
      </c>
      <c r="H143">
        <v>2.1269999999999998</v>
      </c>
    </row>
    <row r="144" spans="2:8" x14ac:dyDescent="0.3">
      <c r="B144">
        <v>142</v>
      </c>
      <c r="C144">
        <v>4.82</v>
      </c>
      <c r="D144">
        <v>4.8179999999999996</v>
      </c>
      <c r="E144">
        <v>5.6050000000000004</v>
      </c>
      <c r="F144">
        <v>5.2069999999999999</v>
      </c>
      <c r="G144">
        <v>5.2759999999999998</v>
      </c>
      <c r="H144">
        <v>2.0550000000000002</v>
      </c>
    </row>
    <row r="145" spans="2:8" x14ac:dyDescent="0.3">
      <c r="B145">
        <v>143</v>
      </c>
      <c r="C145">
        <v>4.7960000000000003</v>
      </c>
      <c r="D145">
        <v>4.7960000000000003</v>
      </c>
      <c r="E145">
        <v>5.617</v>
      </c>
      <c r="F145">
        <v>5.2009999999999996</v>
      </c>
      <c r="G145">
        <v>6.1669999999999998</v>
      </c>
      <c r="H145">
        <v>2.1760000000000002</v>
      </c>
    </row>
    <row r="146" spans="2:8" x14ac:dyDescent="0.3">
      <c r="B146">
        <v>144</v>
      </c>
      <c r="C146">
        <v>4.9950000000000001</v>
      </c>
      <c r="D146">
        <v>4.9909999999999997</v>
      </c>
      <c r="E146">
        <v>5.7990000000000004</v>
      </c>
      <c r="F146">
        <v>5.3929999999999998</v>
      </c>
      <c r="G146">
        <v>5.5449999999999999</v>
      </c>
      <c r="H146">
        <v>2.141</v>
      </c>
    </row>
    <row r="147" spans="2:8" x14ac:dyDescent="0.3">
      <c r="B147">
        <v>145</v>
      </c>
      <c r="C147">
        <v>5.7469999999999999</v>
      </c>
      <c r="D147">
        <v>5.7359999999999998</v>
      </c>
      <c r="E147">
        <v>6.47</v>
      </c>
      <c r="F147">
        <v>6.1109999999999998</v>
      </c>
      <c r="G147">
        <v>6.7009999999999996</v>
      </c>
      <c r="H147">
        <v>2.0699999999999998</v>
      </c>
    </row>
    <row r="148" spans="2:8" x14ac:dyDescent="0.3">
      <c r="B148">
        <v>146</v>
      </c>
      <c r="C148">
        <v>6.18</v>
      </c>
      <c r="D148">
        <v>6.1660000000000004</v>
      </c>
      <c r="E148">
        <v>6.8959999999999999</v>
      </c>
      <c r="F148">
        <v>6.5439999999999996</v>
      </c>
      <c r="G148">
        <v>7.093</v>
      </c>
      <c r="H148">
        <v>2.0750000000000002</v>
      </c>
    </row>
    <row r="149" spans="2:8" x14ac:dyDescent="0.3">
      <c r="B149">
        <v>147</v>
      </c>
      <c r="C149">
        <v>5.66</v>
      </c>
      <c r="D149">
        <v>5.6459999999999999</v>
      </c>
      <c r="E149">
        <v>6.3860000000000001</v>
      </c>
      <c r="F149">
        <v>6.0259999999999998</v>
      </c>
      <c r="G149">
        <v>5.9450000000000003</v>
      </c>
      <c r="H149">
        <v>2.0430000000000001</v>
      </c>
    </row>
    <row r="150" spans="2:8" x14ac:dyDescent="0.3">
      <c r="B150">
        <v>148</v>
      </c>
      <c r="C150">
        <v>5.7329999999999997</v>
      </c>
      <c r="D150">
        <v>5.7210000000000001</v>
      </c>
      <c r="E150">
        <v>6.4249999999999998</v>
      </c>
      <c r="F150">
        <v>6.0819999999999999</v>
      </c>
      <c r="G150">
        <v>6.532</v>
      </c>
      <c r="H150">
        <v>2.0089999999999999</v>
      </c>
    </row>
    <row r="151" spans="2:8" x14ac:dyDescent="0.3">
      <c r="B151">
        <v>149</v>
      </c>
      <c r="C151">
        <v>5.7889999999999997</v>
      </c>
      <c r="D151">
        <v>5.7789999999999999</v>
      </c>
      <c r="E151">
        <v>6.5259999999999998</v>
      </c>
      <c r="F151">
        <v>6.1689999999999996</v>
      </c>
      <c r="G151">
        <v>6.1210000000000004</v>
      </c>
      <c r="H151">
        <v>2.1560000000000001</v>
      </c>
    </row>
    <row r="152" spans="2:8" x14ac:dyDescent="0.3">
      <c r="B152">
        <v>150</v>
      </c>
      <c r="C152">
        <v>5.5129999999999999</v>
      </c>
      <c r="D152">
        <v>5.4960000000000004</v>
      </c>
      <c r="E152">
        <v>6.2519999999999998</v>
      </c>
      <c r="F152">
        <v>5.8739999999999997</v>
      </c>
      <c r="G152">
        <v>5.7140000000000004</v>
      </c>
      <c r="H152">
        <v>2.202</v>
      </c>
    </row>
    <row r="153" spans="2:8" x14ac:dyDescent="0.3">
      <c r="B153">
        <v>151</v>
      </c>
      <c r="C153">
        <v>5.2359999999999998</v>
      </c>
      <c r="D153">
        <v>5.2240000000000002</v>
      </c>
      <c r="E153">
        <v>5.9710000000000001</v>
      </c>
      <c r="F153">
        <v>5.6070000000000002</v>
      </c>
      <c r="G153">
        <v>5.7649999999999997</v>
      </c>
      <c r="H153">
        <v>2.173</v>
      </c>
    </row>
    <row r="154" spans="2:8" x14ac:dyDescent="0.3">
      <c r="B154">
        <v>152</v>
      </c>
      <c r="C154">
        <v>4.6929999999999996</v>
      </c>
      <c r="D154">
        <v>4.68</v>
      </c>
      <c r="E154">
        <v>5.4470000000000001</v>
      </c>
      <c r="F154">
        <v>5.0629999999999997</v>
      </c>
      <c r="G154">
        <v>5.3330000000000002</v>
      </c>
      <c r="H154">
        <v>1.9590000000000001</v>
      </c>
    </row>
    <row r="155" spans="2:8" x14ac:dyDescent="0.3">
      <c r="B155">
        <v>153</v>
      </c>
      <c r="C155">
        <v>5.24</v>
      </c>
      <c r="D155">
        <v>5.2229999999999999</v>
      </c>
      <c r="E155">
        <v>6.016</v>
      </c>
      <c r="F155">
        <v>5.625</v>
      </c>
      <c r="G155">
        <v>6.0220000000000002</v>
      </c>
      <c r="H155">
        <v>2.069</v>
      </c>
    </row>
    <row r="156" spans="2:8" x14ac:dyDescent="0.3">
      <c r="B156">
        <v>154</v>
      </c>
      <c r="C156">
        <v>5.617</v>
      </c>
      <c r="D156">
        <v>5.6050000000000004</v>
      </c>
      <c r="E156">
        <v>6.3529999999999998</v>
      </c>
      <c r="F156">
        <v>5.99</v>
      </c>
      <c r="G156">
        <v>6.1870000000000003</v>
      </c>
      <c r="H156">
        <v>1.9279999999999999</v>
      </c>
    </row>
    <row r="157" spans="2:8" x14ac:dyDescent="0.3">
      <c r="B157">
        <v>155</v>
      </c>
      <c r="C157">
        <v>5.8520000000000003</v>
      </c>
      <c r="D157">
        <v>5.84</v>
      </c>
      <c r="E157">
        <v>6.5650000000000004</v>
      </c>
      <c r="F157">
        <v>6.2240000000000002</v>
      </c>
      <c r="G157">
        <v>6.7210000000000001</v>
      </c>
      <c r="H157">
        <v>1.95</v>
      </c>
    </row>
    <row r="158" spans="2:8" x14ac:dyDescent="0.3">
      <c r="B158">
        <v>156</v>
      </c>
      <c r="C158">
        <v>4.8609999999999998</v>
      </c>
      <c r="D158">
        <v>4.851</v>
      </c>
      <c r="E158">
        <v>5.617</v>
      </c>
      <c r="F158">
        <v>5.2370000000000001</v>
      </c>
      <c r="G158">
        <v>5.4020000000000001</v>
      </c>
      <c r="H158">
        <v>2.1760000000000002</v>
      </c>
    </row>
    <row r="159" spans="2:8" x14ac:dyDescent="0.3">
      <c r="B159">
        <v>157</v>
      </c>
      <c r="C159">
        <v>5.5250000000000004</v>
      </c>
      <c r="D159">
        <v>5.5140000000000002</v>
      </c>
      <c r="E159">
        <v>6.2640000000000002</v>
      </c>
      <c r="F159">
        <v>5.9050000000000002</v>
      </c>
      <c r="G159">
        <v>6.7329999999999997</v>
      </c>
      <c r="H159">
        <v>2.113</v>
      </c>
    </row>
    <row r="160" spans="2:8" x14ac:dyDescent="0.3">
      <c r="B160">
        <v>158</v>
      </c>
      <c r="C160">
        <v>5.0750000000000002</v>
      </c>
      <c r="D160">
        <v>5.069</v>
      </c>
      <c r="E160">
        <v>5.7990000000000004</v>
      </c>
      <c r="F160">
        <v>5.4530000000000003</v>
      </c>
      <c r="G160">
        <v>5.2670000000000003</v>
      </c>
      <c r="H160">
        <v>2.2919999999999998</v>
      </c>
    </row>
    <row r="161" spans="2:8" x14ac:dyDescent="0.3">
      <c r="B161">
        <v>159</v>
      </c>
      <c r="C161">
        <v>6.19</v>
      </c>
      <c r="D161">
        <v>6.1710000000000003</v>
      </c>
      <c r="E161">
        <v>6.8920000000000003</v>
      </c>
      <c r="F161">
        <v>6.548</v>
      </c>
      <c r="G161">
        <v>7.5309999999999997</v>
      </c>
      <c r="H161">
        <v>2.069</v>
      </c>
    </row>
    <row r="162" spans="2:8" x14ac:dyDescent="0.3">
      <c r="B162">
        <v>160</v>
      </c>
      <c r="C162">
        <v>5.2969999999999997</v>
      </c>
      <c r="D162">
        <v>5.2779999999999996</v>
      </c>
      <c r="E162">
        <v>6.0650000000000004</v>
      </c>
      <c r="F162">
        <v>5.681</v>
      </c>
      <c r="G162">
        <v>6.4560000000000004</v>
      </c>
      <c r="H162">
        <v>1.948</v>
      </c>
    </row>
    <row r="163" spans="2:8" x14ac:dyDescent="0.3">
      <c r="B163">
        <v>161</v>
      </c>
      <c r="C163">
        <v>5.2789999999999999</v>
      </c>
      <c r="D163">
        <v>5.27</v>
      </c>
      <c r="E163">
        <v>6.0620000000000003</v>
      </c>
      <c r="F163">
        <v>5.6630000000000003</v>
      </c>
      <c r="G163">
        <v>6.17</v>
      </c>
      <c r="H163">
        <v>1.8939999999999999</v>
      </c>
    </row>
    <row r="164" spans="2:8" x14ac:dyDescent="0.3">
      <c r="B164">
        <v>162</v>
      </c>
      <c r="C164">
        <v>5.6669999999999998</v>
      </c>
      <c r="D164">
        <v>5.6539999999999999</v>
      </c>
      <c r="E164">
        <v>6.407</v>
      </c>
      <c r="F164">
        <v>6.0430000000000001</v>
      </c>
      <c r="G164">
        <v>5.8140000000000001</v>
      </c>
      <c r="H164">
        <v>2.2330000000000001</v>
      </c>
    </row>
    <row r="165" spans="2:8" x14ac:dyDescent="0.3">
      <c r="B165">
        <v>163</v>
      </c>
      <c r="C165">
        <v>5.7229999999999999</v>
      </c>
      <c r="D165">
        <v>5.7080000000000002</v>
      </c>
      <c r="E165">
        <v>6.4320000000000004</v>
      </c>
      <c r="F165">
        <v>6.0750000000000002</v>
      </c>
      <c r="G165">
        <v>6.3540000000000001</v>
      </c>
      <c r="H165">
        <v>2.1619999999999999</v>
      </c>
    </row>
    <row r="166" spans="2:8" x14ac:dyDescent="0.3">
      <c r="B166">
        <v>164</v>
      </c>
      <c r="C166">
        <v>5.6109999999999998</v>
      </c>
      <c r="D166">
        <v>5.5990000000000002</v>
      </c>
      <c r="E166">
        <v>6.3550000000000004</v>
      </c>
      <c r="F166">
        <v>5.984</v>
      </c>
      <c r="G166">
        <v>6.032</v>
      </c>
      <c r="H166">
        <v>2.1659999999999999</v>
      </c>
    </row>
    <row r="167" spans="2:8" x14ac:dyDescent="0.3">
      <c r="B167">
        <v>165</v>
      </c>
      <c r="C167">
        <v>6.532</v>
      </c>
      <c r="D167">
        <v>6.516</v>
      </c>
      <c r="E167">
        <v>7.1989999999999998</v>
      </c>
      <c r="F167">
        <v>6.883</v>
      </c>
      <c r="G167">
        <v>7.7430000000000003</v>
      </c>
      <c r="H167">
        <v>2.2570000000000001</v>
      </c>
    </row>
    <row r="168" spans="2:8" x14ac:dyDescent="0.3">
      <c r="B168">
        <v>166</v>
      </c>
      <c r="C168">
        <v>6.9390000000000001</v>
      </c>
      <c r="D168">
        <v>6.92</v>
      </c>
      <c r="E168">
        <v>7.6020000000000003</v>
      </c>
      <c r="F168">
        <v>7.306</v>
      </c>
      <c r="G168">
        <v>7.266</v>
      </c>
      <c r="H168">
        <v>2.1739999999999999</v>
      </c>
    </row>
    <row r="169" spans="2:8" x14ac:dyDescent="0.3">
      <c r="B169">
        <v>167</v>
      </c>
      <c r="C169">
        <v>7.476</v>
      </c>
      <c r="D169">
        <v>7.4589999999999996</v>
      </c>
      <c r="E169">
        <v>8.1050000000000004</v>
      </c>
      <c r="F169">
        <v>7.827</v>
      </c>
      <c r="G169">
        <v>7.3739999999999997</v>
      </c>
      <c r="H169">
        <v>2.0870000000000002</v>
      </c>
    </row>
    <row r="170" spans="2:8" x14ac:dyDescent="0.3">
      <c r="B170">
        <v>168</v>
      </c>
      <c r="C170">
        <v>7.3739999999999997</v>
      </c>
      <c r="D170">
        <v>7.3529999999999998</v>
      </c>
      <c r="E170">
        <v>8.0429999999999993</v>
      </c>
      <c r="F170">
        <v>7.7210000000000001</v>
      </c>
      <c r="G170">
        <v>7.7270000000000003</v>
      </c>
      <c r="H170">
        <v>2.0289999999999999</v>
      </c>
    </row>
    <row r="171" spans="2:8" x14ac:dyDescent="0.3">
      <c r="B171">
        <v>169</v>
      </c>
      <c r="C171">
        <v>7.23</v>
      </c>
      <c r="D171">
        <v>7.2069999999999999</v>
      </c>
      <c r="E171">
        <v>7.9119999999999999</v>
      </c>
      <c r="F171">
        <v>7.5780000000000003</v>
      </c>
      <c r="G171">
        <v>7.444</v>
      </c>
      <c r="H171">
        <v>1.837</v>
      </c>
    </row>
    <row r="172" spans="2:8" x14ac:dyDescent="0.3">
      <c r="B172">
        <v>170</v>
      </c>
      <c r="C172">
        <v>7.15</v>
      </c>
      <c r="D172">
        <v>7.13</v>
      </c>
      <c r="E172">
        <v>7.8150000000000004</v>
      </c>
      <c r="F172">
        <v>7.4980000000000002</v>
      </c>
      <c r="G172">
        <v>7.2889999999999997</v>
      </c>
      <c r="H172">
        <v>2.036</v>
      </c>
    </row>
    <row r="173" spans="2:8" x14ac:dyDescent="0.3">
      <c r="B173">
        <v>171</v>
      </c>
      <c r="C173">
        <v>6.2619999999999996</v>
      </c>
      <c r="D173">
        <v>6.2460000000000004</v>
      </c>
      <c r="E173">
        <v>7.0179999999999998</v>
      </c>
      <c r="F173">
        <v>6.6470000000000002</v>
      </c>
      <c r="G173">
        <v>6.4649999999999999</v>
      </c>
      <c r="H173">
        <v>2.0720000000000001</v>
      </c>
    </row>
    <row r="174" spans="2:8" x14ac:dyDescent="0.3">
      <c r="B174">
        <v>172</v>
      </c>
      <c r="C174">
        <v>7.09</v>
      </c>
      <c r="D174">
        <v>7.0650000000000004</v>
      </c>
      <c r="E174">
        <v>7.7910000000000004</v>
      </c>
      <c r="F174">
        <v>7.4560000000000004</v>
      </c>
      <c r="G174">
        <v>6.9349999999999996</v>
      </c>
      <c r="H174">
        <v>1.903</v>
      </c>
    </row>
    <row r="175" spans="2:8" x14ac:dyDescent="0.3">
      <c r="B175">
        <v>173</v>
      </c>
      <c r="C175">
        <v>5.7050000000000001</v>
      </c>
      <c r="D175">
        <v>5.69</v>
      </c>
      <c r="E175">
        <v>6.423</v>
      </c>
      <c r="F175">
        <v>6.0570000000000004</v>
      </c>
      <c r="G175">
        <v>5.9189999999999996</v>
      </c>
      <c r="H175">
        <v>2.12</v>
      </c>
    </row>
    <row r="176" spans="2:8" x14ac:dyDescent="0.3">
      <c r="B176">
        <v>174</v>
      </c>
      <c r="C176">
        <v>5.37</v>
      </c>
      <c r="D176">
        <v>5.3559999999999999</v>
      </c>
      <c r="E176">
        <v>6.13</v>
      </c>
      <c r="F176">
        <v>5.7450000000000001</v>
      </c>
      <c r="G176">
        <v>5.3140000000000001</v>
      </c>
      <c r="H176">
        <v>2.0529999999999999</v>
      </c>
    </row>
    <row r="177" spans="2:8" x14ac:dyDescent="0.3">
      <c r="B177">
        <v>175</v>
      </c>
      <c r="C177">
        <v>5.952</v>
      </c>
      <c r="D177">
        <v>5.931</v>
      </c>
      <c r="E177">
        <v>6.6340000000000003</v>
      </c>
      <c r="F177">
        <v>6.3049999999999997</v>
      </c>
      <c r="G177">
        <v>6.0389999999999997</v>
      </c>
      <c r="H177">
        <v>2.044</v>
      </c>
    </row>
    <row r="178" spans="2:8" x14ac:dyDescent="0.3">
      <c r="B178">
        <v>176</v>
      </c>
      <c r="C178">
        <v>6.07</v>
      </c>
      <c r="D178">
        <v>6.0529999999999999</v>
      </c>
      <c r="E178">
        <v>6.7670000000000003</v>
      </c>
      <c r="F178">
        <v>6.4290000000000003</v>
      </c>
      <c r="G178">
        <v>6.2690000000000001</v>
      </c>
      <c r="H178">
        <v>2.2029999999999998</v>
      </c>
    </row>
    <row r="179" spans="2:8" x14ac:dyDescent="0.3">
      <c r="B179">
        <v>177</v>
      </c>
      <c r="C179">
        <v>6.1139999999999999</v>
      </c>
      <c r="D179">
        <v>6.0979999999999999</v>
      </c>
      <c r="E179">
        <v>6.89</v>
      </c>
      <c r="F179">
        <v>6.5190000000000001</v>
      </c>
      <c r="G179">
        <v>5.9279999999999999</v>
      </c>
      <c r="H179">
        <v>1.9710000000000001</v>
      </c>
    </row>
    <row r="180" spans="2:8" x14ac:dyDescent="0.3">
      <c r="B180">
        <v>178</v>
      </c>
      <c r="C180">
        <v>5.734</v>
      </c>
      <c r="D180">
        <v>5.718</v>
      </c>
      <c r="E180">
        <v>6.4770000000000003</v>
      </c>
      <c r="F180">
        <v>6.1289999999999996</v>
      </c>
      <c r="G180">
        <v>5.8380000000000001</v>
      </c>
      <c r="H180">
        <v>2.2040000000000002</v>
      </c>
    </row>
    <row r="181" spans="2:8" x14ac:dyDescent="0.3">
      <c r="B181">
        <v>179</v>
      </c>
      <c r="C181">
        <v>5.8120000000000003</v>
      </c>
      <c r="D181">
        <v>5.7939999999999996</v>
      </c>
      <c r="E181">
        <v>6.5140000000000002</v>
      </c>
      <c r="F181">
        <v>6.17</v>
      </c>
      <c r="G181">
        <v>6.556</v>
      </c>
      <c r="H181">
        <v>2.2229999999999999</v>
      </c>
    </row>
    <row r="182" spans="2:8" x14ac:dyDescent="0.3">
      <c r="B182">
        <v>180</v>
      </c>
      <c r="C182">
        <v>5.5979999999999999</v>
      </c>
      <c r="D182">
        <v>5.5860000000000003</v>
      </c>
      <c r="E182">
        <v>6.3250000000000002</v>
      </c>
      <c r="F182">
        <v>5.9649999999999999</v>
      </c>
      <c r="G182">
        <v>5.6360000000000001</v>
      </c>
      <c r="H182">
        <v>2.3079999999999998</v>
      </c>
    </row>
    <row r="183" spans="2:8" x14ac:dyDescent="0.3">
      <c r="B183">
        <v>181</v>
      </c>
      <c r="C183">
        <v>5.7610000000000001</v>
      </c>
      <c r="D183">
        <v>5.7610000000000001</v>
      </c>
      <c r="E183">
        <v>6.5119999999999996</v>
      </c>
      <c r="F183">
        <v>6.1449999999999996</v>
      </c>
      <c r="G183">
        <v>6.1390000000000002</v>
      </c>
      <c r="H183">
        <v>2.1040000000000001</v>
      </c>
    </row>
    <row r="184" spans="2:8" x14ac:dyDescent="0.3">
      <c r="B184">
        <v>182</v>
      </c>
      <c r="C184">
        <v>6.048</v>
      </c>
      <c r="D184">
        <v>6.0309999999999997</v>
      </c>
      <c r="E184">
        <v>6.8630000000000004</v>
      </c>
      <c r="F184">
        <v>6.4649999999999999</v>
      </c>
      <c r="G184">
        <v>5.97</v>
      </c>
      <c r="H184">
        <v>1.925</v>
      </c>
    </row>
    <row r="185" spans="2:8" x14ac:dyDescent="0.3">
      <c r="B185">
        <v>183</v>
      </c>
      <c r="C185">
        <v>6.1669999999999998</v>
      </c>
      <c r="D185">
        <v>6.1580000000000004</v>
      </c>
      <c r="E185">
        <v>6.9530000000000003</v>
      </c>
      <c r="F185">
        <v>6.57</v>
      </c>
      <c r="G185">
        <v>6.89</v>
      </c>
      <c r="H185">
        <v>2.101</v>
      </c>
    </row>
    <row r="186" spans="2:8" x14ac:dyDescent="0.3">
      <c r="B186">
        <v>184</v>
      </c>
      <c r="C186">
        <v>6.0979999999999999</v>
      </c>
      <c r="D186">
        <v>6.085</v>
      </c>
      <c r="E186">
        <v>6.8319999999999999</v>
      </c>
      <c r="F186">
        <v>6.48</v>
      </c>
      <c r="G186">
        <v>7.0730000000000004</v>
      </c>
      <c r="H186">
        <v>2.09</v>
      </c>
    </row>
    <row r="187" spans="2:8" x14ac:dyDescent="0.3">
      <c r="B187">
        <v>185</v>
      </c>
      <c r="C187">
        <v>5.3760000000000003</v>
      </c>
      <c r="D187">
        <v>5.367</v>
      </c>
      <c r="E187">
        <v>6.1449999999999996</v>
      </c>
      <c r="F187">
        <v>5.7690000000000001</v>
      </c>
      <c r="G187">
        <v>5.9560000000000004</v>
      </c>
      <c r="H187">
        <v>2.1429999999999998</v>
      </c>
    </row>
    <row r="188" spans="2:8" x14ac:dyDescent="0.3">
      <c r="B188">
        <v>186</v>
      </c>
      <c r="C188">
        <v>5.4960000000000004</v>
      </c>
      <c r="D188">
        <v>5.4870000000000001</v>
      </c>
      <c r="E188">
        <v>6.282</v>
      </c>
      <c r="F188">
        <v>5.8959999999999999</v>
      </c>
      <c r="G188">
        <v>6.1920000000000002</v>
      </c>
      <c r="H188">
        <v>2.2490000000000001</v>
      </c>
    </row>
    <row r="189" spans="2:8" x14ac:dyDescent="0.3">
      <c r="B189">
        <v>187</v>
      </c>
      <c r="C189">
        <v>5.2759999999999998</v>
      </c>
      <c r="D189">
        <v>5.2720000000000002</v>
      </c>
      <c r="E189">
        <v>6.0650000000000004</v>
      </c>
      <c r="F189">
        <v>5.6890000000000001</v>
      </c>
      <c r="G189">
        <v>6.1260000000000003</v>
      </c>
      <c r="H189">
        <v>2.266</v>
      </c>
    </row>
    <row r="190" spans="2:8" x14ac:dyDescent="0.3">
      <c r="B190">
        <v>188</v>
      </c>
      <c r="C190">
        <v>5.835</v>
      </c>
      <c r="D190">
        <v>5.827</v>
      </c>
      <c r="E190">
        <v>6.6310000000000002</v>
      </c>
      <c r="F190">
        <v>6.2380000000000004</v>
      </c>
      <c r="G190">
        <v>6.6820000000000004</v>
      </c>
      <c r="H190">
        <v>2.2290000000000001</v>
      </c>
    </row>
    <row r="191" spans="2:8" x14ac:dyDescent="0.3">
      <c r="B191">
        <v>189</v>
      </c>
      <c r="C191">
        <v>5.5439999999999996</v>
      </c>
      <c r="D191">
        <v>5.5430000000000001</v>
      </c>
      <c r="E191">
        <v>6.35</v>
      </c>
      <c r="F191">
        <v>5.9640000000000004</v>
      </c>
      <c r="G191">
        <v>6.1210000000000004</v>
      </c>
      <c r="H191">
        <v>2.12</v>
      </c>
    </row>
    <row r="192" spans="2:8" x14ac:dyDescent="0.3">
      <c r="B192">
        <v>190</v>
      </c>
      <c r="C192">
        <v>5.4379999999999997</v>
      </c>
      <c r="D192">
        <v>5.4290000000000003</v>
      </c>
      <c r="E192">
        <v>6.2430000000000003</v>
      </c>
      <c r="F192">
        <v>5.86</v>
      </c>
      <c r="G192">
        <v>6.1550000000000002</v>
      </c>
      <c r="H192">
        <v>2.3359999999999999</v>
      </c>
    </row>
    <row r="193" spans="2:8" x14ac:dyDescent="0.3">
      <c r="B193">
        <v>191</v>
      </c>
      <c r="C193">
        <v>5.2080000000000002</v>
      </c>
      <c r="D193">
        <v>5.2009999999999996</v>
      </c>
      <c r="E193">
        <v>6.0309999999999997</v>
      </c>
      <c r="F193">
        <v>5.6390000000000002</v>
      </c>
      <c r="G193">
        <v>5.6630000000000003</v>
      </c>
      <c r="H193">
        <v>2.2749999999999999</v>
      </c>
    </row>
    <row r="194" spans="2:8" x14ac:dyDescent="0.3">
      <c r="B194">
        <v>192</v>
      </c>
      <c r="C194">
        <v>5.3789999999999996</v>
      </c>
      <c r="D194">
        <v>5.3680000000000003</v>
      </c>
      <c r="E194">
        <v>6.1849999999999996</v>
      </c>
      <c r="F194">
        <v>5.7859999999999996</v>
      </c>
      <c r="G194">
        <v>6.6879999999999997</v>
      </c>
      <c r="H194">
        <v>2.1760000000000002</v>
      </c>
    </row>
    <row r="195" spans="2:8" x14ac:dyDescent="0.3">
      <c r="B195">
        <v>193</v>
      </c>
      <c r="C195">
        <v>5.165</v>
      </c>
      <c r="D195">
        <v>5.1509999999999998</v>
      </c>
      <c r="E195">
        <v>5.9260000000000002</v>
      </c>
      <c r="F195">
        <v>5.5460000000000003</v>
      </c>
      <c r="G195">
        <v>5.681</v>
      </c>
      <c r="H195">
        <v>2.2519999999999998</v>
      </c>
    </row>
    <row r="196" spans="2:8" x14ac:dyDescent="0.3">
      <c r="B196">
        <v>194</v>
      </c>
      <c r="C196">
        <v>5.7910000000000004</v>
      </c>
      <c r="D196">
        <v>5.7770000000000001</v>
      </c>
      <c r="E196">
        <v>6.5549999999999997</v>
      </c>
      <c r="F196">
        <v>6.1840000000000002</v>
      </c>
      <c r="G196">
        <v>6.0789999999999997</v>
      </c>
      <c r="H196">
        <v>2.242</v>
      </c>
    </row>
    <row r="197" spans="2:8" x14ac:dyDescent="0.3">
      <c r="B197">
        <v>195</v>
      </c>
      <c r="C197">
        <v>5.4130000000000003</v>
      </c>
      <c r="D197">
        <v>5.3929999999999998</v>
      </c>
      <c r="E197">
        <v>6.2009999999999996</v>
      </c>
      <c r="F197">
        <v>5.8170000000000002</v>
      </c>
      <c r="G197">
        <v>5.9909999999999997</v>
      </c>
      <c r="H197">
        <v>2.2400000000000002</v>
      </c>
    </row>
    <row r="198" spans="2:8" x14ac:dyDescent="0.3">
      <c r="B198">
        <v>196</v>
      </c>
      <c r="C198">
        <v>5.4889999999999999</v>
      </c>
      <c r="D198">
        <v>5.4710000000000001</v>
      </c>
      <c r="E198">
        <v>6.26</v>
      </c>
      <c r="F198">
        <v>5.883</v>
      </c>
      <c r="G198">
        <v>5.7009999999999996</v>
      </c>
      <c r="H198">
        <v>2.3140000000000001</v>
      </c>
    </row>
    <row r="199" spans="2:8" x14ac:dyDescent="0.3">
      <c r="B199">
        <v>197</v>
      </c>
      <c r="C199">
        <v>5.1589999999999998</v>
      </c>
      <c r="D199">
        <v>5.1429999999999998</v>
      </c>
      <c r="E199">
        <v>5.8620000000000001</v>
      </c>
      <c r="F199">
        <v>5.5049999999999999</v>
      </c>
      <c r="G199">
        <v>6.585</v>
      </c>
      <c r="H199">
        <v>2.399</v>
      </c>
    </row>
    <row r="200" spans="2:8" x14ac:dyDescent="0.3">
      <c r="B200">
        <v>198</v>
      </c>
      <c r="C200">
        <v>4.6790000000000003</v>
      </c>
      <c r="D200">
        <v>4.6710000000000003</v>
      </c>
      <c r="E200">
        <v>5.4160000000000004</v>
      </c>
      <c r="F200">
        <v>5.0529999999999999</v>
      </c>
      <c r="G200">
        <v>5.681</v>
      </c>
      <c r="H200">
        <v>2.266</v>
      </c>
    </row>
    <row r="201" spans="2:8" x14ac:dyDescent="0.3">
      <c r="B201">
        <v>199</v>
      </c>
      <c r="C201">
        <v>4.9809999999999999</v>
      </c>
      <c r="D201">
        <v>4.976</v>
      </c>
      <c r="E201">
        <v>5.7629999999999999</v>
      </c>
      <c r="F201">
        <v>5.39</v>
      </c>
      <c r="G201">
        <v>5.2709999999999999</v>
      </c>
      <c r="H201">
        <v>2.2909999999999999</v>
      </c>
    </row>
    <row r="202" spans="2:8" x14ac:dyDescent="0.3">
      <c r="B202">
        <v>200</v>
      </c>
      <c r="C202">
        <v>4.7439999999999998</v>
      </c>
      <c r="D202">
        <v>4.7380000000000004</v>
      </c>
      <c r="E202">
        <v>5.4829999999999997</v>
      </c>
      <c r="F202">
        <v>5.1150000000000002</v>
      </c>
      <c r="G202">
        <v>5.7939999999999996</v>
      </c>
      <c r="H202">
        <v>2.3340000000000001</v>
      </c>
    </row>
    <row r="203" spans="2:8" x14ac:dyDescent="0.3">
      <c r="B203">
        <v>201</v>
      </c>
      <c r="C203">
        <v>4.7750000000000004</v>
      </c>
      <c r="D203">
        <v>4.7649999999999997</v>
      </c>
      <c r="E203">
        <v>5.593</v>
      </c>
      <c r="F203">
        <v>5.1959999999999997</v>
      </c>
      <c r="G203">
        <v>6.1120000000000001</v>
      </c>
      <c r="H203">
        <v>2.3130000000000002</v>
      </c>
    </row>
    <row r="204" spans="2:8" x14ac:dyDescent="0.3">
      <c r="B204">
        <v>202</v>
      </c>
      <c r="C204">
        <v>4.8</v>
      </c>
      <c r="D204">
        <v>4.7930000000000001</v>
      </c>
      <c r="E204">
        <v>5.6349999999999998</v>
      </c>
      <c r="F204">
        <v>5.2380000000000004</v>
      </c>
      <c r="G204">
        <v>5.19</v>
      </c>
      <c r="H204">
        <v>2.37</v>
      </c>
    </row>
    <row r="205" spans="2:8" x14ac:dyDescent="0.3">
      <c r="B205">
        <v>203</v>
      </c>
      <c r="C205">
        <v>4.3810000000000002</v>
      </c>
      <c r="D205">
        <v>4.3760000000000003</v>
      </c>
      <c r="E205">
        <v>5.2</v>
      </c>
      <c r="F205">
        <v>4.7939999999999996</v>
      </c>
      <c r="G205">
        <v>6.1820000000000004</v>
      </c>
      <c r="H205">
        <v>2.2509999999999999</v>
      </c>
    </row>
    <row r="206" spans="2:8" x14ac:dyDescent="0.3">
      <c r="B206">
        <v>204</v>
      </c>
      <c r="C206">
        <v>4.5789999999999997</v>
      </c>
      <c r="D206">
        <v>4.5730000000000004</v>
      </c>
      <c r="E206">
        <v>5.4379999999999997</v>
      </c>
      <c r="F206">
        <v>5.0129999999999999</v>
      </c>
      <c r="G206">
        <v>5.4269999999999996</v>
      </c>
      <c r="H206">
        <v>2.2200000000000002</v>
      </c>
    </row>
    <row r="207" spans="2:8" x14ac:dyDescent="0.3">
      <c r="B207">
        <v>205</v>
      </c>
      <c r="C207">
        <v>4.8739999999999997</v>
      </c>
      <c r="D207">
        <v>4.8760000000000003</v>
      </c>
      <c r="E207">
        <v>5.6509999999999998</v>
      </c>
      <c r="F207">
        <v>5.2779999999999996</v>
      </c>
      <c r="G207">
        <v>5.5730000000000004</v>
      </c>
      <c r="H207">
        <v>2.2290000000000001</v>
      </c>
    </row>
    <row r="208" spans="2:8" x14ac:dyDescent="0.3">
      <c r="B208">
        <v>206</v>
      </c>
      <c r="C208">
        <v>5.0949999999999998</v>
      </c>
      <c r="D208">
        <v>5.093</v>
      </c>
      <c r="E208">
        <v>5.8819999999999997</v>
      </c>
      <c r="F208">
        <v>5.4969999999999999</v>
      </c>
      <c r="G208">
        <v>5.8890000000000002</v>
      </c>
      <c r="H208">
        <v>2.1030000000000002</v>
      </c>
    </row>
    <row r="209" spans="2:8" x14ac:dyDescent="0.3">
      <c r="B209">
        <v>207</v>
      </c>
      <c r="C209">
        <v>4.8730000000000002</v>
      </c>
      <c r="D209">
        <v>4.8760000000000003</v>
      </c>
      <c r="E209">
        <v>5.7039999999999997</v>
      </c>
      <c r="F209">
        <v>5.3010000000000002</v>
      </c>
      <c r="G209">
        <v>6.0060000000000002</v>
      </c>
      <c r="H209">
        <v>2.149</v>
      </c>
    </row>
    <row r="210" spans="2:8" x14ac:dyDescent="0.3">
      <c r="B210">
        <v>208</v>
      </c>
      <c r="C210">
        <v>4.7430000000000003</v>
      </c>
      <c r="D210">
        <v>4.7439999999999998</v>
      </c>
      <c r="E210">
        <v>5.5129999999999999</v>
      </c>
      <c r="F210">
        <v>5.1420000000000003</v>
      </c>
      <c r="G210">
        <v>5.0620000000000003</v>
      </c>
      <c r="H210">
        <v>2.0750000000000002</v>
      </c>
    </row>
    <row r="211" spans="2:8" x14ac:dyDescent="0.3">
      <c r="B211">
        <v>209</v>
      </c>
      <c r="C211">
        <v>4.4870000000000001</v>
      </c>
      <c r="D211">
        <v>4.4850000000000003</v>
      </c>
      <c r="E211">
        <v>5.2679999999999998</v>
      </c>
      <c r="F211">
        <v>4.88</v>
      </c>
      <c r="G211">
        <v>4.5460000000000003</v>
      </c>
      <c r="H211">
        <v>2.2850000000000001</v>
      </c>
    </row>
    <row r="212" spans="2:8" x14ac:dyDescent="0.3">
      <c r="B212">
        <v>210</v>
      </c>
      <c r="C212">
        <v>4.6509999999999998</v>
      </c>
      <c r="D212">
        <v>4.6509999999999998</v>
      </c>
      <c r="E212">
        <v>5.4779999999999998</v>
      </c>
      <c r="F212">
        <v>5.0839999999999996</v>
      </c>
      <c r="G212">
        <v>4.7729999999999997</v>
      </c>
      <c r="H212">
        <v>2.282</v>
      </c>
    </row>
    <row r="213" spans="2:8" x14ac:dyDescent="0.3">
      <c r="B213">
        <v>211</v>
      </c>
      <c r="C213">
        <v>4.6829999999999998</v>
      </c>
      <c r="D213">
        <v>4.68</v>
      </c>
      <c r="E213">
        <v>5.5179999999999998</v>
      </c>
      <c r="F213">
        <v>5.1020000000000003</v>
      </c>
      <c r="G213">
        <v>4.3140000000000001</v>
      </c>
      <c r="H213">
        <v>2.4350000000000001</v>
      </c>
    </row>
    <row r="214" spans="2:8" x14ac:dyDescent="0.3">
      <c r="B214">
        <v>212</v>
      </c>
      <c r="C214">
        <v>4.5199999999999996</v>
      </c>
      <c r="D214">
        <v>4.5179999999999998</v>
      </c>
      <c r="E214">
        <v>5.383</v>
      </c>
      <c r="F214">
        <v>4.9640000000000004</v>
      </c>
      <c r="G214">
        <v>5.077</v>
      </c>
      <c r="H214">
        <v>2.2440000000000002</v>
      </c>
    </row>
    <row r="215" spans="2:8" x14ac:dyDescent="0.3">
      <c r="B215">
        <v>213</v>
      </c>
      <c r="C215">
        <v>5.7329999999999997</v>
      </c>
      <c r="D215">
        <v>5.734</v>
      </c>
      <c r="E215">
        <v>6.5519999999999996</v>
      </c>
      <c r="F215">
        <v>6.1829999999999998</v>
      </c>
      <c r="G215">
        <v>5.43</v>
      </c>
      <c r="H215">
        <v>2.3340000000000001</v>
      </c>
    </row>
    <row r="216" spans="2:8" x14ac:dyDescent="0.3">
      <c r="B216">
        <v>214</v>
      </c>
      <c r="C216">
        <v>4.8019999999999996</v>
      </c>
      <c r="D216">
        <v>4.8090000000000002</v>
      </c>
      <c r="E216">
        <v>5.6109999999999998</v>
      </c>
      <c r="F216">
        <v>5.2320000000000002</v>
      </c>
      <c r="G216">
        <v>4.6280000000000001</v>
      </c>
      <c r="H216">
        <v>2.31</v>
      </c>
    </row>
    <row r="217" spans="2:8" x14ac:dyDescent="0.3">
      <c r="B217">
        <v>215</v>
      </c>
      <c r="C217">
        <v>5.2130000000000001</v>
      </c>
      <c r="D217">
        <v>5.2130000000000001</v>
      </c>
      <c r="E217">
        <v>5.984</v>
      </c>
      <c r="F217">
        <v>5.6150000000000002</v>
      </c>
      <c r="G217">
        <v>5.8259999999999996</v>
      </c>
      <c r="H217">
        <v>2.3319999999999999</v>
      </c>
    </row>
    <row r="218" spans="2:8" x14ac:dyDescent="0.3">
      <c r="B218">
        <v>216</v>
      </c>
      <c r="C218">
        <v>5.2</v>
      </c>
      <c r="D218">
        <v>5.194</v>
      </c>
      <c r="E218">
        <v>5.9889999999999999</v>
      </c>
      <c r="F218">
        <v>5.6</v>
      </c>
      <c r="G218">
        <v>5.4960000000000004</v>
      </c>
      <c r="H218">
        <v>2.19</v>
      </c>
    </row>
    <row r="219" spans="2:8" x14ac:dyDescent="0.3">
      <c r="B219">
        <v>217</v>
      </c>
      <c r="C219">
        <v>5.3090000000000002</v>
      </c>
      <c r="D219">
        <v>5.3019999999999996</v>
      </c>
      <c r="E219">
        <v>6.1139999999999999</v>
      </c>
      <c r="F219">
        <v>5.7220000000000004</v>
      </c>
      <c r="G219">
        <v>5.4320000000000004</v>
      </c>
      <c r="H219">
        <v>2.1989999999999998</v>
      </c>
    </row>
    <row r="220" spans="2:8" x14ac:dyDescent="0.3">
      <c r="B220">
        <v>218</v>
      </c>
      <c r="C220">
        <v>5.4180000000000001</v>
      </c>
      <c r="D220">
        <v>5.4160000000000004</v>
      </c>
      <c r="E220">
        <v>6.1449999999999996</v>
      </c>
      <c r="F220">
        <v>5.8049999999999997</v>
      </c>
      <c r="G220">
        <v>6.0170000000000003</v>
      </c>
      <c r="H220">
        <v>2.11</v>
      </c>
    </row>
    <row r="221" spans="2:8" x14ac:dyDescent="0.3">
      <c r="B221">
        <v>219</v>
      </c>
      <c r="C221">
        <v>5.5519999999999996</v>
      </c>
      <c r="D221">
        <v>5.5469999999999997</v>
      </c>
      <c r="E221">
        <v>6.2779999999999996</v>
      </c>
      <c r="F221">
        <v>5.9320000000000004</v>
      </c>
      <c r="G221">
        <v>6.0359999999999996</v>
      </c>
      <c r="H221">
        <v>2.153</v>
      </c>
    </row>
    <row r="222" spans="2:8" x14ac:dyDescent="0.3">
      <c r="B222">
        <v>220</v>
      </c>
      <c r="C222">
        <v>5.0620000000000003</v>
      </c>
      <c r="D222">
        <v>5.0609999999999999</v>
      </c>
      <c r="E222">
        <v>5.8490000000000002</v>
      </c>
      <c r="F222">
        <v>5.4640000000000004</v>
      </c>
      <c r="G222">
        <v>4.9459999999999997</v>
      </c>
      <c r="H222">
        <v>2.117</v>
      </c>
    </row>
    <row r="223" spans="2:8" x14ac:dyDescent="0.3">
      <c r="B223">
        <v>221</v>
      </c>
      <c r="C223">
        <v>5.5229999999999997</v>
      </c>
      <c r="D223">
        <v>5.5119999999999996</v>
      </c>
      <c r="E223">
        <v>6.3310000000000004</v>
      </c>
      <c r="F223">
        <v>5.9359999999999999</v>
      </c>
      <c r="G223">
        <v>4.8689999999999998</v>
      </c>
      <c r="H223">
        <v>2.2599999999999998</v>
      </c>
    </row>
    <row r="224" spans="2:8" x14ac:dyDescent="0.3">
      <c r="B224">
        <v>222</v>
      </c>
      <c r="C224">
        <v>5.3579999999999997</v>
      </c>
      <c r="D224">
        <v>5.3490000000000002</v>
      </c>
      <c r="E224">
        <v>6.141</v>
      </c>
      <c r="F224">
        <v>5.7560000000000002</v>
      </c>
      <c r="G224">
        <v>5.0090000000000003</v>
      </c>
      <c r="H224">
        <v>1.982</v>
      </c>
    </row>
    <row r="225" spans="2:8" x14ac:dyDescent="0.3">
      <c r="B225">
        <v>223</v>
      </c>
      <c r="C225">
        <v>4.9909999999999997</v>
      </c>
      <c r="D225">
        <v>4.9950000000000001</v>
      </c>
      <c r="E225">
        <v>5.79</v>
      </c>
      <c r="F225">
        <v>5.3959999999999999</v>
      </c>
      <c r="G225">
        <v>5.3959999999999999</v>
      </c>
      <c r="H225">
        <v>2.081</v>
      </c>
    </row>
    <row r="226" spans="2:8" x14ac:dyDescent="0.3">
      <c r="B226">
        <v>224</v>
      </c>
      <c r="C226">
        <v>4.9800000000000004</v>
      </c>
      <c r="D226">
        <v>4.976</v>
      </c>
      <c r="E226">
        <v>5.782</v>
      </c>
      <c r="F226">
        <v>5.3890000000000002</v>
      </c>
      <c r="G226">
        <v>5.22</v>
      </c>
      <c r="H226">
        <v>1.984</v>
      </c>
    </row>
    <row r="227" spans="2:8" x14ac:dyDescent="0.3">
      <c r="B227">
        <v>225</v>
      </c>
      <c r="C227">
        <v>5.5490000000000004</v>
      </c>
      <c r="D227">
        <v>5.5419999999999998</v>
      </c>
      <c r="E227">
        <v>6.3280000000000003</v>
      </c>
      <c r="F227">
        <v>5.95</v>
      </c>
      <c r="G227">
        <v>6.1319999999999997</v>
      </c>
      <c r="H227">
        <v>2.238</v>
      </c>
    </row>
    <row r="228" spans="2:8" x14ac:dyDescent="0.3">
      <c r="B228">
        <v>226</v>
      </c>
      <c r="C228">
        <v>5.76</v>
      </c>
      <c r="D228">
        <v>5.7489999999999997</v>
      </c>
      <c r="E228">
        <v>6.4790000000000001</v>
      </c>
      <c r="F228">
        <v>6.1349999999999998</v>
      </c>
      <c r="G228">
        <v>6.2270000000000003</v>
      </c>
      <c r="H228">
        <v>2.3439999999999999</v>
      </c>
    </row>
    <row r="229" spans="2:8" x14ac:dyDescent="0.3">
      <c r="B229">
        <v>227</v>
      </c>
      <c r="C229">
        <v>5.4829999999999997</v>
      </c>
      <c r="D229">
        <v>5.4770000000000003</v>
      </c>
      <c r="E229">
        <v>6.21</v>
      </c>
      <c r="F229">
        <v>5.8390000000000004</v>
      </c>
      <c r="G229">
        <v>5.8010000000000002</v>
      </c>
      <c r="H229">
        <v>2.258</v>
      </c>
    </row>
    <row r="230" spans="2:8" x14ac:dyDescent="0.3">
      <c r="B230">
        <v>228</v>
      </c>
      <c r="C230">
        <v>5.4850000000000003</v>
      </c>
      <c r="D230">
        <v>5.4859999999999998</v>
      </c>
      <c r="E230">
        <v>6.1790000000000003</v>
      </c>
      <c r="F230">
        <v>5.8419999999999996</v>
      </c>
      <c r="G230">
        <v>5.8719999999999999</v>
      </c>
      <c r="H230">
        <v>2.2599999999999998</v>
      </c>
    </row>
    <row r="231" spans="2:8" x14ac:dyDescent="0.3">
      <c r="B231">
        <v>229</v>
      </c>
      <c r="C231">
        <v>5.306</v>
      </c>
      <c r="D231">
        <v>5.3</v>
      </c>
      <c r="E231">
        <v>6.0359999999999996</v>
      </c>
      <c r="F231">
        <v>5.68</v>
      </c>
      <c r="G231">
        <v>6.117</v>
      </c>
      <c r="H231">
        <v>2.29</v>
      </c>
    </row>
    <row r="232" spans="2:8" x14ac:dyDescent="0.3">
      <c r="B232">
        <v>230</v>
      </c>
      <c r="C232">
        <v>5.0490000000000004</v>
      </c>
      <c r="D232">
        <v>5.0490000000000004</v>
      </c>
      <c r="E232">
        <v>5.7779999999999996</v>
      </c>
      <c r="F232">
        <v>5.4169999999999998</v>
      </c>
      <c r="G232">
        <v>5.7930000000000001</v>
      </c>
      <c r="H232">
        <v>2.2149999999999999</v>
      </c>
    </row>
    <row r="233" spans="2:8" x14ac:dyDescent="0.3">
      <c r="B233">
        <v>231</v>
      </c>
      <c r="C233">
        <v>5.758</v>
      </c>
      <c r="D233">
        <v>5.7510000000000003</v>
      </c>
      <c r="E233">
        <v>6.4669999999999996</v>
      </c>
      <c r="F233">
        <v>6.1289999999999996</v>
      </c>
      <c r="G233">
        <v>5.97</v>
      </c>
      <c r="H233">
        <v>2.2930000000000001</v>
      </c>
    </row>
    <row r="234" spans="2:8" x14ac:dyDescent="0.3">
      <c r="B234">
        <v>232</v>
      </c>
      <c r="C234">
        <v>5.9619999999999997</v>
      </c>
      <c r="D234">
        <v>5.95</v>
      </c>
      <c r="E234">
        <v>6.6660000000000004</v>
      </c>
      <c r="F234">
        <v>6.3259999999999996</v>
      </c>
      <c r="G234">
        <v>6.7160000000000002</v>
      </c>
      <c r="H234">
        <v>2.1970000000000001</v>
      </c>
    </row>
    <row r="235" spans="2:8" x14ac:dyDescent="0.3">
      <c r="B235">
        <v>233</v>
      </c>
      <c r="C235">
        <v>5.992</v>
      </c>
      <c r="D235">
        <v>5.9790000000000001</v>
      </c>
      <c r="E235">
        <v>6.6749999999999998</v>
      </c>
      <c r="F235">
        <v>6.343</v>
      </c>
      <c r="G235">
        <v>6.4930000000000003</v>
      </c>
      <c r="H235">
        <v>2.335</v>
      </c>
    </row>
    <row r="236" spans="2:8" x14ac:dyDescent="0.3">
      <c r="B236">
        <v>234</v>
      </c>
      <c r="C236">
        <v>5.681</v>
      </c>
      <c r="D236">
        <v>5.67</v>
      </c>
      <c r="E236">
        <v>6.3730000000000002</v>
      </c>
      <c r="F236">
        <v>6.04</v>
      </c>
      <c r="G236">
        <v>6.4059999999999997</v>
      </c>
      <c r="H236">
        <v>2.153</v>
      </c>
    </row>
    <row r="237" spans="2:8" x14ac:dyDescent="0.3">
      <c r="B237">
        <v>235</v>
      </c>
      <c r="C237">
        <v>5.827</v>
      </c>
      <c r="D237">
        <v>5.8209999999999997</v>
      </c>
      <c r="E237">
        <v>6.5030000000000001</v>
      </c>
      <c r="F237">
        <v>6.173</v>
      </c>
      <c r="G237">
        <v>5.9</v>
      </c>
      <c r="H237">
        <v>2.2669999999999999</v>
      </c>
    </row>
    <row r="238" spans="2:8" x14ac:dyDescent="0.3">
      <c r="B238">
        <v>236</v>
      </c>
      <c r="C238">
        <v>6.1420000000000003</v>
      </c>
      <c r="D238">
        <v>6.1349999999999998</v>
      </c>
      <c r="E238">
        <v>6.859</v>
      </c>
      <c r="F238">
        <v>6.5179999999999998</v>
      </c>
      <c r="G238">
        <v>6.883</v>
      </c>
      <c r="H238">
        <v>2.234</v>
      </c>
    </row>
    <row r="239" spans="2:8" x14ac:dyDescent="0.3">
      <c r="B239">
        <v>237</v>
      </c>
      <c r="C239">
        <v>5.452</v>
      </c>
      <c r="D239">
        <v>5.44</v>
      </c>
      <c r="E239">
        <v>6.2169999999999996</v>
      </c>
      <c r="F239">
        <v>5.8319999999999999</v>
      </c>
      <c r="G239">
        <v>6.2060000000000004</v>
      </c>
      <c r="H239">
        <v>2.2450000000000001</v>
      </c>
    </row>
    <row r="240" spans="2:8" x14ac:dyDescent="0.3">
      <c r="B240">
        <v>238</v>
      </c>
      <c r="C240">
        <v>5.7060000000000004</v>
      </c>
      <c r="D240">
        <v>5.6970000000000001</v>
      </c>
      <c r="E240">
        <v>6.3879999999999999</v>
      </c>
      <c r="F240">
        <v>6.06</v>
      </c>
      <c r="G240">
        <v>6.3129999999999997</v>
      </c>
      <c r="H240">
        <v>2.2410000000000001</v>
      </c>
    </row>
    <row r="241" spans="2:8" x14ac:dyDescent="0.3">
      <c r="B241">
        <v>239</v>
      </c>
      <c r="C241">
        <v>5.415</v>
      </c>
      <c r="D241">
        <v>5.4050000000000002</v>
      </c>
      <c r="E241">
        <v>6.1790000000000003</v>
      </c>
      <c r="F241">
        <v>5.8109999999999999</v>
      </c>
      <c r="G241">
        <v>5.7850000000000001</v>
      </c>
      <c r="H241">
        <v>2.4380000000000002</v>
      </c>
    </row>
    <row r="242" spans="2:8" x14ac:dyDescent="0.3">
      <c r="B242">
        <v>240</v>
      </c>
      <c r="C242">
        <v>5.2910000000000004</v>
      </c>
      <c r="D242">
        <v>5.2869999999999999</v>
      </c>
      <c r="E242">
        <v>6.0650000000000004</v>
      </c>
      <c r="F242">
        <v>5.6970000000000001</v>
      </c>
      <c r="G242">
        <v>5.5810000000000004</v>
      </c>
      <c r="H242">
        <v>2.2770000000000001</v>
      </c>
    </row>
    <row r="243" spans="2:8" x14ac:dyDescent="0.3">
      <c r="B243">
        <v>241</v>
      </c>
      <c r="C243">
        <v>5.42</v>
      </c>
      <c r="D243">
        <v>5.4240000000000004</v>
      </c>
      <c r="E243">
        <v>6.1280000000000001</v>
      </c>
      <c r="F243">
        <v>5.7919999999999998</v>
      </c>
      <c r="G243">
        <v>6.5709999999999997</v>
      </c>
      <c r="H243">
        <v>2.3220000000000001</v>
      </c>
    </row>
    <row r="244" spans="2:8" x14ac:dyDescent="0.3">
      <c r="B244">
        <v>242</v>
      </c>
      <c r="C244">
        <v>5.1379999999999999</v>
      </c>
      <c r="D244">
        <v>5.13</v>
      </c>
      <c r="E244">
        <v>5.899</v>
      </c>
      <c r="F244">
        <v>5.5279999999999996</v>
      </c>
      <c r="G244">
        <v>6.0979999999999999</v>
      </c>
      <c r="H244">
        <v>2.2850000000000001</v>
      </c>
    </row>
    <row r="245" spans="2:8" x14ac:dyDescent="0.3">
      <c r="B245">
        <v>243</v>
      </c>
      <c r="C245">
        <v>5.226</v>
      </c>
      <c r="D245">
        <v>5.2249999999999996</v>
      </c>
      <c r="E245">
        <v>5.9790000000000001</v>
      </c>
      <c r="F245">
        <v>5.625</v>
      </c>
      <c r="G245">
        <v>6.7839999999999998</v>
      </c>
      <c r="H245">
        <v>2.0470000000000002</v>
      </c>
    </row>
    <row r="246" spans="2:8" x14ac:dyDescent="0.3">
      <c r="B246">
        <v>244</v>
      </c>
      <c r="C246">
        <v>4.7859999999999996</v>
      </c>
      <c r="D246">
        <v>4.7830000000000004</v>
      </c>
      <c r="E246">
        <v>5.5659999999999998</v>
      </c>
      <c r="F246">
        <v>5.1890000000000001</v>
      </c>
      <c r="G246">
        <v>5.0810000000000004</v>
      </c>
      <c r="H246">
        <v>2.278</v>
      </c>
    </row>
    <row r="247" spans="2:8" x14ac:dyDescent="0.3">
      <c r="B247">
        <v>245</v>
      </c>
      <c r="C247">
        <v>4.7210000000000001</v>
      </c>
      <c r="D247">
        <v>4.72</v>
      </c>
      <c r="E247">
        <v>5.4660000000000002</v>
      </c>
      <c r="F247">
        <v>5.1029999999999998</v>
      </c>
      <c r="G247">
        <v>4.8440000000000003</v>
      </c>
      <c r="H247">
        <v>2.4470000000000001</v>
      </c>
    </row>
    <row r="248" spans="2:8" x14ac:dyDescent="0.3">
      <c r="B248">
        <v>246</v>
      </c>
      <c r="C248">
        <v>4.7910000000000004</v>
      </c>
      <c r="D248">
        <v>4.7949999999999999</v>
      </c>
      <c r="E248">
        <v>5.5620000000000003</v>
      </c>
      <c r="F248">
        <v>5.1840000000000002</v>
      </c>
      <c r="G248">
        <v>5.44</v>
      </c>
      <c r="H248">
        <v>2.278</v>
      </c>
    </row>
    <row r="249" spans="2:8" x14ac:dyDescent="0.3">
      <c r="B249">
        <v>247</v>
      </c>
      <c r="C249">
        <v>4.9569999999999999</v>
      </c>
      <c r="D249">
        <v>4.9589999999999996</v>
      </c>
      <c r="E249">
        <v>5.6849999999999996</v>
      </c>
      <c r="F249">
        <v>5.3289999999999997</v>
      </c>
      <c r="G249">
        <v>5.5640000000000001</v>
      </c>
      <c r="H249">
        <v>2.2130000000000001</v>
      </c>
    </row>
    <row r="250" spans="2:8" x14ac:dyDescent="0.3">
      <c r="B250">
        <v>248</v>
      </c>
      <c r="C250">
        <v>5.4630000000000001</v>
      </c>
      <c r="D250">
        <v>5.46</v>
      </c>
      <c r="E250">
        <v>6.1929999999999996</v>
      </c>
      <c r="F250">
        <v>5.8419999999999996</v>
      </c>
      <c r="G250">
        <v>5.5880000000000001</v>
      </c>
      <c r="H250">
        <v>2.37</v>
      </c>
    </row>
    <row r="251" spans="2:8" x14ac:dyDescent="0.3">
      <c r="B251">
        <v>249</v>
      </c>
      <c r="C251">
        <v>5.601</v>
      </c>
      <c r="D251">
        <v>5.5990000000000002</v>
      </c>
      <c r="E251">
        <v>6.2670000000000003</v>
      </c>
      <c r="F251">
        <v>5.9450000000000003</v>
      </c>
      <c r="G251">
        <v>6.4509999999999996</v>
      </c>
      <c r="H251">
        <v>2.2690000000000001</v>
      </c>
    </row>
    <row r="252" spans="2:8" x14ac:dyDescent="0.3">
      <c r="B252">
        <v>250</v>
      </c>
      <c r="C252">
        <v>5.1340000000000003</v>
      </c>
      <c r="D252">
        <v>5.125</v>
      </c>
      <c r="E252">
        <v>5.8369999999999997</v>
      </c>
      <c r="F252">
        <v>5.4950000000000001</v>
      </c>
      <c r="G252">
        <v>5.3129999999999997</v>
      </c>
      <c r="H252">
        <v>2.33</v>
      </c>
    </row>
    <row r="253" spans="2:8" x14ac:dyDescent="0.3">
      <c r="B253">
        <v>251</v>
      </c>
      <c r="C253">
        <v>5.0129999999999999</v>
      </c>
      <c r="D253">
        <v>5.0129999999999999</v>
      </c>
      <c r="E253">
        <v>5.6980000000000004</v>
      </c>
      <c r="F253">
        <v>5.3680000000000003</v>
      </c>
      <c r="G253">
        <v>5.2430000000000003</v>
      </c>
      <c r="H253">
        <v>2.431</v>
      </c>
    </row>
    <row r="254" spans="2:8" x14ac:dyDescent="0.3">
      <c r="B254">
        <v>252</v>
      </c>
      <c r="C254">
        <v>4.9960000000000004</v>
      </c>
      <c r="D254">
        <v>4.9969999999999999</v>
      </c>
      <c r="E254">
        <v>5.6529999999999996</v>
      </c>
      <c r="F254">
        <v>5.3310000000000004</v>
      </c>
      <c r="G254">
        <v>5.8819999999999997</v>
      </c>
      <c r="H254">
        <v>2.1720000000000002</v>
      </c>
    </row>
    <row r="255" spans="2:8" x14ac:dyDescent="0.3">
      <c r="B255">
        <v>253</v>
      </c>
      <c r="C255">
        <v>4.3239999999999998</v>
      </c>
      <c r="D255">
        <v>4.3159999999999998</v>
      </c>
      <c r="E255">
        <v>5.0670000000000002</v>
      </c>
      <c r="F255">
        <v>4.6820000000000004</v>
      </c>
      <c r="G255">
        <v>5.3159999999999998</v>
      </c>
      <c r="H255">
        <v>2.2839999999999998</v>
      </c>
    </row>
    <row r="256" spans="2:8" x14ac:dyDescent="0.3">
      <c r="B256">
        <v>254</v>
      </c>
      <c r="C256">
        <v>4.484</v>
      </c>
      <c r="D256">
        <v>4.4850000000000003</v>
      </c>
      <c r="E256">
        <v>5.2110000000000003</v>
      </c>
      <c r="F256">
        <v>4.8460000000000001</v>
      </c>
      <c r="G256">
        <v>5.2450000000000001</v>
      </c>
      <c r="H256">
        <v>2.2919999999999998</v>
      </c>
    </row>
    <row r="257" spans="2:8" x14ac:dyDescent="0.3">
      <c r="B257">
        <v>255</v>
      </c>
      <c r="C257">
        <v>4.6280000000000001</v>
      </c>
      <c r="D257">
        <v>4.6269999999999998</v>
      </c>
      <c r="E257">
        <v>5.4359999999999999</v>
      </c>
      <c r="F257">
        <v>5.0309999999999997</v>
      </c>
      <c r="G257">
        <v>5.36</v>
      </c>
      <c r="H257">
        <v>2.2109999999999999</v>
      </c>
    </row>
    <row r="258" spans="2:8" x14ac:dyDescent="0.3">
      <c r="B258">
        <v>256</v>
      </c>
      <c r="C258">
        <v>5.5330000000000004</v>
      </c>
      <c r="D258">
        <v>5.5350000000000001</v>
      </c>
      <c r="E258">
        <v>6.2359999999999998</v>
      </c>
      <c r="F258">
        <v>5.8940000000000001</v>
      </c>
      <c r="G258">
        <v>6.3209999999999997</v>
      </c>
      <c r="H258">
        <v>2.1920000000000002</v>
      </c>
    </row>
    <row r="259" spans="2:8" x14ac:dyDescent="0.3">
      <c r="B259">
        <v>257</v>
      </c>
      <c r="C259">
        <v>4.9950000000000001</v>
      </c>
      <c r="D259">
        <v>4.992</v>
      </c>
      <c r="E259">
        <v>5.7409999999999997</v>
      </c>
      <c r="F259">
        <v>5.3780000000000001</v>
      </c>
      <c r="G259">
        <v>5.9119999999999999</v>
      </c>
      <c r="H259">
        <v>2.1970000000000001</v>
      </c>
    </row>
    <row r="260" spans="2:8" x14ac:dyDescent="0.3">
      <c r="B260">
        <v>258</v>
      </c>
      <c r="C260">
        <v>4.8070000000000004</v>
      </c>
      <c r="D260">
        <v>4.8019999999999996</v>
      </c>
      <c r="E260">
        <v>5.5490000000000004</v>
      </c>
      <c r="F260">
        <v>5.1680000000000001</v>
      </c>
      <c r="G260">
        <v>5.8230000000000004</v>
      </c>
      <c r="H260">
        <v>2.1619999999999999</v>
      </c>
    </row>
    <row r="261" spans="2:8" x14ac:dyDescent="0.3">
      <c r="B261">
        <v>259</v>
      </c>
      <c r="C261">
        <v>5.67</v>
      </c>
      <c r="D261">
        <v>5.6630000000000003</v>
      </c>
      <c r="E261">
        <v>6.3460000000000001</v>
      </c>
      <c r="F261">
        <v>6.0220000000000002</v>
      </c>
      <c r="G261">
        <v>6.3570000000000002</v>
      </c>
      <c r="H261">
        <v>2.3119999999999998</v>
      </c>
    </row>
    <row r="262" spans="2:8" x14ac:dyDescent="0.3">
      <c r="B262">
        <v>260</v>
      </c>
      <c r="C262">
        <v>5.2009999999999996</v>
      </c>
      <c r="D262">
        <v>5.19</v>
      </c>
      <c r="E262">
        <v>5.93</v>
      </c>
      <c r="F262">
        <v>5.5670000000000002</v>
      </c>
      <c r="G262">
        <v>5.8159999999999998</v>
      </c>
      <c r="H262">
        <v>2.2269999999999999</v>
      </c>
    </row>
    <row r="263" spans="2:8" x14ac:dyDescent="0.3">
      <c r="B263">
        <v>261</v>
      </c>
      <c r="C263">
        <v>4.9729999999999999</v>
      </c>
      <c r="D263">
        <v>4.9710000000000001</v>
      </c>
      <c r="E263">
        <v>5.6520000000000001</v>
      </c>
      <c r="F263">
        <v>5.3230000000000004</v>
      </c>
      <c r="G263">
        <v>6.43</v>
      </c>
      <c r="H263">
        <v>2.1160000000000001</v>
      </c>
    </row>
    <row r="264" spans="2:8" x14ac:dyDescent="0.3">
      <c r="B264">
        <v>262</v>
      </c>
      <c r="C264">
        <v>5.4729999999999999</v>
      </c>
      <c r="D264">
        <v>5.4640000000000004</v>
      </c>
      <c r="E264">
        <v>6.18</v>
      </c>
      <c r="F264">
        <v>5.8419999999999996</v>
      </c>
      <c r="G264">
        <v>6.3719999999999999</v>
      </c>
      <c r="H264">
        <v>2.1930000000000001</v>
      </c>
    </row>
    <row r="265" spans="2:8" x14ac:dyDescent="0.3">
      <c r="B265">
        <v>263</v>
      </c>
      <c r="C265">
        <v>5.3140000000000001</v>
      </c>
      <c r="D265">
        <v>5.3159999999999998</v>
      </c>
      <c r="E265">
        <v>6.0250000000000004</v>
      </c>
      <c r="F265">
        <v>5.6870000000000003</v>
      </c>
      <c r="G265">
        <v>6.3040000000000003</v>
      </c>
      <c r="H265">
        <v>2.173</v>
      </c>
    </row>
    <row r="266" spans="2:8" x14ac:dyDescent="0.3">
      <c r="B266">
        <v>264</v>
      </c>
      <c r="C266">
        <v>4.6470000000000002</v>
      </c>
      <c r="D266">
        <v>4.641</v>
      </c>
      <c r="E266">
        <v>5.3860000000000001</v>
      </c>
      <c r="F266">
        <v>5.0179999999999998</v>
      </c>
      <c r="G266">
        <v>6.125</v>
      </c>
      <c r="H266">
        <v>2.081</v>
      </c>
    </row>
    <row r="267" spans="2:8" x14ac:dyDescent="0.3">
      <c r="B267">
        <v>265</v>
      </c>
      <c r="C267">
        <v>5.2220000000000004</v>
      </c>
      <c r="D267">
        <v>5.2169999999999996</v>
      </c>
      <c r="E267">
        <v>5.9390000000000001</v>
      </c>
      <c r="F267">
        <v>5.585</v>
      </c>
      <c r="G267">
        <v>5.9770000000000003</v>
      </c>
      <c r="H267">
        <v>2.173</v>
      </c>
    </row>
    <row r="268" spans="2:8" x14ac:dyDescent="0.3">
      <c r="B268">
        <v>266</v>
      </c>
      <c r="C268">
        <v>5.1980000000000004</v>
      </c>
      <c r="D268">
        <v>5.1920000000000002</v>
      </c>
      <c r="E268">
        <v>5.9160000000000004</v>
      </c>
      <c r="F268">
        <v>5.5609999999999999</v>
      </c>
      <c r="G268">
        <v>6.0389999999999997</v>
      </c>
      <c r="H268">
        <v>2.1749999999999998</v>
      </c>
    </row>
    <row r="269" spans="2:8" x14ac:dyDescent="0.3">
      <c r="B269">
        <v>267</v>
      </c>
      <c r="C269">
        <v>5.6020000000000003</v>
      </c>
      <c r="D269">
        <v>5.5970000000000004</v>
      </c>
      <c r="E269">
        <v>6.2949999999999999</v>
      </c>
      <c r="F269">
        <v>5.96</v>
      </c>
      <c r="G269">
        <v>6.601</v>
      </c>
      <c r="H269">
        <v>2.2000000000000002</v>
      </c>
    </row>
    <row r="270" spans="2:8" x14ac:dyDescent="0.3">
      <c r="B270">
        <v>268</v>
      </c>
      <c r="C270">
        <v>5.0439999999999996</v>
      </c>
      <c r="D270">
        <v>5.0369999999999999</v>
      </c>
      <c r="E270">
        <v>5.7380000000000004</v>
      </c>
      <c r="F270">
        <v>5.391</v>
      </c>
      <c r="G270">
        <v>6.1020000000000003</v>
      </c>
      <c r="H270">
        <v>2.0379999999999998</v>
      </c>
    </row>
    <row r="271" spans="2:8" x14ac:dyDescent="0.3">
      <c r="B271">
        <v>269</v>
      </c>
      <c r="C271">
        <v>5.0819999999999999</v>
      </c>
      <c r="D271">
        <v>5.0720000000000001</v>
      </c>
      <c r="E271">
        <v>5.8049999999999997</v>
      </c>
      <c r="F271">
        <v>5.4249999999999998</v>
      </c>
      <c r="G271">
        <v>6.0960000000000001</v>
      </c>
      <c r="H271">
        <v>2.2210000000000001</v>
      </c>
    </row>
    <row r="272" spans="2:8" x14ac:dyDescent="0.3">
      <c r="B272">
        <v>270</v>
      </c>
      <c r="C272">
        <v>4.6150000000000002</v>
      </c>
      <c r="D272">
        <v>4.6040000000000001</v>
      </c>
      <c r="E272">
        <v>5.3209999999999997</v>
      </c>
      <c r="F272">
        <v>4.9409999999999998</v>
      </c>
      <c r="G272">
        <v>5.9409999999999998</v>
      </c>
      <c r="H272">
        <v>2.165</v>
      </c>
    </row>
    <row r="273" spans="2:8" x14ac:dyDescent="0.3">
      <c r="B273">
        <v>271</v>
      </c>
      <c r="C273">
        <v>5.4619999999999997</v>
      </c>
      <c r="D273">
        <v>5.4569999999999999</v>
      </c>
      <c r="E273">
        <v>6.1150000000000002</v>
      </c>
      <c r="F273">
        <v>5.7839999999999998</v>
      </c>
      <c r="G273">
        <v>6.2389999999999999</v>
      </c>
      <c r="H273">
        <v>2.1629999999999998</v>
      </c>
    </row>
    <row r="274" spans="2:8" x14ac:dyDescent="0.3">
      <c r="B274">
        <v>272</v>
      </c>
      <c r="C274">
        <v>4.9909999999999997</v>
      </c>
      <c r="D274">
        <v>4.992</v>
      </c>
      <c r="E274">
        <v>5.6660000000000004</v>
      </c>
      <c r="F274">
        <v>5.3310000000000004</v>
      </c>
      <c r="G274">
        <v>6.4109999999999996</v>
      </c>
      <c r="H274">
        <v>2.093</v>
      </c>
    </row>
    <row r="275" spans="2:8" x14ac:dyDescent="0.3">
      <c r="B275">
        <v>273</v>
      </c>
      <c r="C275">
        <v>5.2679999999999998</v>
      </c>
      <c r="D275">
        <v>5.2619999999999996</v>
      </c>
      <c r="E275">
        <v>5.931</v>
      </c>
      <c r="F275">
        <v>5.5960000000000001</v>
      </c>
      <c r="G275">
        <v>6.1859999999999999</v>
      </c>
      <c r="H275">
        <v>2.1970000000000001</v>
      </c>
    </row>
    <row r="276" spans="2:8" x14ac:dyDescent="0.3">
      <c r="B276">
        <v>274</v>
      </c>
      <c r="C276">
        <v>5.0389999999999997</v>
      </c>
      <c r="D276">
        <v>5.0289999999999999</v>
      </c>
      <c r="E276">
        <v>5.734</v>
      </c>
      <c r="F276">
        <v>5.3769999999999998</v>
      </c>
      <c r="G276">
        <v>5.9340000000000002</v>
      </c>
      <c r="H276">
        <v>2.165</v>
      </c>
    </row>
    <row r="277" spans="2:8" x14ac:dyDescent="0.3">
      <c r="B277">
        <v>275</v>
      </c>
      <c r="C277">
        <v>5.1790000000000003</v>
      </c>
      <c r="D277">
        <v>5.1710000000000003</v>
      </c>
      <c r="E277">
        <v>5.8520000000000003</v>
      </c>
      <c r="F277">
        <v>5.5030000000000001</v>
      </c>
      <c r="G277">
        <v>5.4640000000000004</v>
      </c>
      <c r="H277">
        <v>2.1749999999999998</v>
      </c>
    </row>
    <row r="278" spans="2:8" x14ac:dyDescent="0.3">
      <c r="B278">
        <v>276</v>
      </c>
      <c r="C278">
        <v>5.3129999999999997</v>
      </c>
      <c r="D278">
        <v>5.3090000000000002</v>
      </c>
      <c r="E278">
        <v>5.9409999999999998</v>
      </c>
      <c r="F278">
        <v>5.6059999999999999</v>
      </c>
      <c r="G278">
        <v>5.9539999999999997</v>
      </c>
      <c r="H278">
        <v>2.1869999999999998</v>
      </c>
    </row>
    <row r="279" spans="2:8" x14ac:dyDescent="0.3">
      <c r="B279">
        <v>277</v>
      </c>
      <c r="C279">
        <v>5.3780000000000001</v>
      </c>
      <c r="D279">
        <v>5.3739999999999997</v>
      </c>
      <c r="E279">
        <v>6.0510000000000002</v>
      </c>
      <c r="F279">
        <v>5.7119999999999997</v>
      </c>
      <c r="G279">
        <v>6.6159999999999997</v>
      </c>
      <c r="H279">
        <v>2.2549999999999999</v>
      </c>
    </row>
    <row r="280" spans="2:8" x14ac:dyDescent="0.3">
      <c r="B280">
        <v>278</v>
      </c>
      <c r="C280">
        <v>5.835</v>
      </c>
      <c r="D280">
        <v>5.8250000000000002</v>
      </c>
      <c r="E280">
        <v>6.4630000000000001</v>
      </c>
      <c r="F280">
        <v>6.1449999999999996</v>
      </c>
      <c r="G280">
        <v>7</v>
      </c>
      <c r="H280">
        <v>2.1619999999999999</v>
      </c>
    </row>
    <row r="281" spans="2:8" x14ac:dyDescent="0.3">
      <c r="B281">
        <v>279</v>
      </c>
      <c r="C281">
        <v>5.202</v>
      </c>
      <c r="D281">
        <v>5.1980000000000004</v>
      </c>
      <c r="E281">
        <v>5.8719999999999999</v>
      </c>
      <c r="F281">
        <v>5.5419999999999998</v>
      </c>
      <c r="G281">
        <v>6.6890000000000001</v>
      </c>
      <c r="H281">
        <v>2.16</v>
      </c>
    </row>
    <row r="282" spans="2:8" x14ac:dyDescent="0.3">
      <c r="B282">
        <v>280</v>
      </c>
      <c r="C282">
        <v>5.077</v>
      </c>
      <c r="D282">
        <v>5.0670000000000002</v>
      </c>
      <c r="E282">
        <v>5.75</v>
      </c>
      <c r="F282">
        <v>5.4109999999999996</v>
      </c>
      <c r="G282">
        <v>7.2210000000000001</v>
      </c>
      <c r="H282">
        <v>2.1120000000000001</v>
      </c>
    </row>
    <row r="283" spans="2:8" x14ac:dyDescent="0.3">
      <c r="B283">
        <v>281</v>
      </c>
      <c r="C283">
        <v>4.7119999999999997</v>
      </c>
      <c r="D283">
        <v>4.718</v>
      </c>
      <c r="E283">
        <v>5.3680000000000003</v>
      </c>
      <c r="F283">
        <v>5.0350000000000001</v>
      </c>
      <c r="G283">
        <v>6.0609999999999999</v>
      </c>
      <c r="H283">
        <v>2.266</v>
      </c>
    </row>
    <row r="284" spans="2:8" x14ac:dyDescent="0.3">
      <c r="B284">
        <v>282</v>
      </c>
      <c r="C284">
        <v>5.157</v>
      </c>
      <c r="D284">
        <v>5.1520000000000001</v>
      </c>
      <c r="E284">
        <v>5.8449999999999998</v>
      </c>
      <c r="F284">
        <v>5.5</v>
      </c>
      <c r="G284">
        <v>6.5380000000000003</v>
      </c>
      <c r="H284">
        <v>2.113</v>
      </c>
    </row>
    <row r="285" spans="2:8" x14ac:dyDescent="0.3">
      <c r="B285">
        <v>283</v>
      </c>
      <c r="C285">
        <v>5.0220000000000002</v>
      </c>
      <c r="D285">
        <v>5.0170000000000003</v>
      </c>
      <c r="E285">
        <v>5.6890000000000001</v>
      </c>
      <c r="F285">
        <v>5.3550000000000004</v>
      </c>
      <c r="G285">
        <v>6.4370000000000003</v>
      </c>
      <c r="H285">
        <v>2.17</v>
      </c>
    </row>
    <row r="286" spans="2:8" x14ac:dyDescent="0.3">
      <c r="B286">
        <v>284</v>
      </c>
      <c r="C286">
        <v>5.6340000000000003</v>
      </c>
      <c r="D286">
        <v>5.6230000000000002</v>
      </c>
      <c r="E286">
        <v>6.2939999999999996</v>
      </c>
      <c r="F286">
        <v>5.97</v>
      </c>
      <c r="G286">
        <v>6.7759999999999998</v>
      </c>
      <c r="H286">
        <v>2.1869999999999998</v>
      </c>
    </row>
    <row r="287" spans="2:8" x14ac:dyDescent="0.3">
      <c r="B287">
        <v>285</v>
      </c>
      <c r="C287">
        <v>4.8929999999999998</v>
      </c>
      <c r="D287">
        <v>4.8920000000000003</v>
      </c>
      <c r="E287">
        <v>5.6079999999999997</v>
      </c>
      <c r="F287">
        <v>5.258</v>
      </c>
      <c r="G287">
        <v>6.0609999999999999</v>
      </c>
      <c r="H287">
        <v>2.1419999999999999</v>
      </c>
    </row>
    <row r="288" spans="2:8" x14ac:dyDescent="0.3">
      <c r="B288">
        <v>286</v>
      </c>
      <c r="C288">
        <v>4.5199999999999996</v>
      </c>
      <c r="D288">
        <v>4.516</v>
      </c>
      <c r="E288">
        <v>5.2409999999999997</v>
      </c>
      <c r="F288">
        <v>4.8719999999999999</v>
      </c>
      <c r="G288">
        <v>5.7629999999999999</v>
      </c>
      <c r="H288">
        <v>2.0499999999999998</v>
      </c>
    </row>
    <row r="289" spans="2:8" x14ac:dyDescent="0.3">
      <c r="B289">
        <v>287</v>
      </c>
      <c r="C289">
        <v>4.8929999999999998</v>
      </c>
      <c r="D289">
        <v>4.8899999999999997</v>
      </c>
      <c r="E289">
        <v>5.516</v>
      </c>
      <c r="F289">
        <v>5.2119999999999997</v>
      </c>
      <c r="G289">
        <v>5.952</v>
      </c>
      <c r="H289">
        <v>2.1509999999999998</v>
      </c>
    </row>
    <row r="290" spans="2:8" x14ac:dyDescent="0.3">
      <c r="B290">
        <v>288</v>
      </c>
      <c r="C290">
        <v>5.2910000000000004</v>
      </c>
      <c r="D290">
        <v>5.2869999999999999</v>
      </c>
      <c r="E290">
        <v>5.9249999999999998</v>
      </c>
      <c r="F290">
        <v>5.6159999999999997</v>
      </c>
      <c r="G290">
        <v>5.9059999999999997</v>
      </c>
      <c r="H290">
        <v>2.214</v>
      </c>
    </row>
    <row r="291" spans="2:8" x14ac:dyDescent="0.3">
      <c r="B291">
        <v>289</v>
      </c>
      <c r="C291">
        <v>5.0140000000000002</v>
      </c>
      <c r="D291">
        <v>5.0140000000000002</v>
      </c>
      <c r="E291">
        <v>5.6580000000000004</v>
      </c>
      <c r="F291">
        <v>5.3440000000000003</v>
      </c>
      <c r="G291">
        <v>6.3140000000000001</v>
      </c>
      <c r="H291">
        <v>2.1429999999999998</v>
      </c>
    </row>
    <row r="292" spans="2:8" x14ac:dyDescent="0.3">
      <c r="B292">
        <v>290</v>
      </c>
      <c r="C292">
        <v>4.8419999999999996</v>
      </c>
      <c r="D292">
        <v>4.8380000000000001</v>
      </c>
      <c r="E292">
        <v>5.5190000000000001</v>
      </c>
      <c r="F292">
        <v>5.181</v>
      </c>
      <c r="G292">
        <v>5.4640000000000004</v>
      </c>
      <c r="H292">
        <v>2.181</v>
      </c>
    </row>
    <row r="293" spans="2:8" x14ac:dyDescent="0.3">
      <c r="B293">
        <v>291</v>
      </c>
      <c r="C293">
        <v>4.8310000000000004</v>
      </c>
      <c r="D293">
        <v>4.8310000000000004</v>
      </c>
      <c r="E293">
        <v>5.4880000000000004</v>
      </c>
      <c r="F293">
        <v>5.1539999999999999</v>
      </c>
      <c r="G293">
        <v>5.3319999999999999</v>
      </c>
      <c r="H293">
        <v>1.972</v>
      </c>
    </row>
    <row r="294" spans="2:8" x14ac:dyDescent="0.3">
      <c r="B294">
        <v>292</v>
      </c>
      <c r="C294">
        <v>4.7039999999999997</v>
      </c>
      <c r="D294">
        <v>4.7009999999999996</v>
      </c>
      <c r="E294">
        <v>5.4180000000000001</v>
      </c>
      <c r="F294">
        <v>5.0519999999999996</v>
      </c>
      <c r="G294">
        <v>5.04</v>
      </c>
      <c r="H294">
        <v>2.0059999999999998</v>
      </c>
    </row>
    <row r="295" spans="2:8" x14ac:dyDescent="0.3">
      <c r="B295">
        <v>293</v>
      </c>
      <c r="C295">
        <v>4.2220000000000004</v>
      </c>
      <c r="D295">
        <v>4.2270000000000003</v>
      </c>
      <c r="E295">
        <v>4.9260000000000002</v>
      </c>
      <c r="F295">
        <v>4.5549999999999997</v>
      </c>
      <c r="G295">
        <v>5.03</v>
      </c>
      <c r="H295">
        <v>2.161</v>
      </c>
    </row>
    <row r="296" spans="2:8" x14ac:dyDescent="0.3">
      <c r="B296">
        <v>294</v>
      </c>
      <c r="C296">
        <v>4.7</v>
      </c>
      <c r="D296">
        <v>4.6879999999999997</v>
      </c>
      <c r="E296">
        <v>5.3689999999999998</v>
      </c>
      <c r="F296">
        <v>5.0190000000000001</v>
      </c>
      <c r="G296">
        <v>6.1020000000000003</v>
      </c>
      <c r="H296">
        <v>2.008</v>
      </c>
    </row>
    <row r="297" spans="2:8" x14ac:dyDescent="0.3">
      <c r="B297">
        <v>295</v>
      </c>
      <c r="C297">
        <v>4.5640000000000001</v>
      </c>
      <c r="D297">
        <v>4.5599999999999996</v>
      </c>
      <c r="E297">
        <v>5.2320000000000002</v>
      </c>
      <c r="F297">
        <v>4.891</v>
      </c>
      <c r="G297">
        <v>5.1390000000000002</v>
      </c>
      <c r="H297">
        <v>2.1150000000000002</v>
      </c>
    </row>
    <row r="298" spans="2:8" x14ac:dyDescent="0.3">
      <c r="B298">
        <v>296</v>
      </c>
      <c r="C298">
        <v>4.2830000000000004</v>
      </c>
      <c r="D298">
        <v>4.28</v>
      </c>
      <c r="E298">
        <v>5.0220000000000002</v>
      </c>
      <c r="F298">
        <v>4.6479999999999997</v>
      </c>
      <c r="G298">
        <v>5.5529999999999999</v>
      </c>
      <c r="H298">
        <v>1.988</v>
      </c>
    </row>
    <row r="299" spans="2:8" x14ac:dyDescent="0.3">
      <c r="B299">
        <v>297</v>
      </c>
      <c r="C299">
        <v>4.9459999999999997</v>
      </c>
      <c r="D299">
        <v>4.9400000000000004</v>
      </c>
      <c r="E299">
        <v>5.6</v>
      </c>
      <c r="F299">
        <v>5.27</v>
      </c>
      <c r="G299">
        <v>5.8490000000000002</v>
      </c>
      <c r="H299">
        <v>2.0310000000000001</v>
      </c>
    </row>
    <row r="300" spans="2:8" x14ac:dyDescent="0.3">
      <c r="B300">
        <v>298</v>
      </c>
      <c r="C300">
        <v>4.7930000000000001</v>
      </c>
      <c r="D300">
        <v>4.7830000000000004</v>
      </c>
      <c r="E300">
        <v>5.468</v>
      </c>
      <c r="F300">
        <v>5.1189999999999998</v>
      </c>
      <c r="G300">
        <v>5.56</v>
      </c>
      <c r="H300">
        <v>2.0950000000000002</v>
      </c>
    </row>
    <row r="301" spans="2:8" x14ac:dyDescent="0.3">
      <c r="B301">
        <v>299</v>
      </c>
      <c r="C301">
        <v>4.843</v>
      </c>
      <c r="D301">
        <v>4.84</v>
      </c>
      <c r="E301">
        <v>5.4960000000000004</v>
      </c>
      <c r="F301">
        <v>5.1909999999999998</v>
      </c>
      <c r="G301">
        <v>5.915</v>
      </c>
      <c r="H301">
        <v>2.0030000000000001</v>
      </c>
    </row>
    <row r="302" spans="2:8" x14ac:dyDescent="0.3">
      <c r="B302">
        <v>300</v>
      </c>
      <c r="C302">
        <v>4.6790000000000003</v>
      </c>
      <c r="D302">
        <v>4.6740000000000004</v>
      </c>
      <c r="E302">
        <v>5.3659999999999997</v>
      </c>
      <c r="F302">
        <v>5.024</v>
      </c>
      <c r="G302">
        <v>6.07</v>
      </c>
      <c r="H302">
        <v>1.996</v>
      </c>
    </row>
    <row r="303" spans="2:8" x14ac:dyDescent="0.3">
      <c r="B303">
        <v>301</v>
      </c>
      <c r="C303">
        <v>4.5999999999999996</v>
      </c>
      <c r="D303">
        <v>4.5979999999999999</v>
      </c>
      <c r="E303">
        <v>5.2670000000000003</v>
      </c>
      <c r="F303">
        <v>4.93</v>
      </c>
      <c r="G303">
        <v>5.5350000000000001</v>
      </c>
      <c r="H303">
        <v>2.0840000000000001</v>
      </c>
    </row>
    <row r="304" spans="2:8" x14ac:dyDescent="0.3">
      <c r="B304">
        <v>302</v>
      </c>
      <c r="C304">
        <v>4.58</v>
      </c>
      <c r="D304">
        <v>4.5759999999999996</v>
      </c>
      <c r="E304">
        <v>5.2649999999999997</v>
      </c>
      <c r="F304">
        <v>4.9260000000000002</v>
      </c>
      <c r="G304">
        <v>5.4459999999999997</v>
      </c>
      <c r="H304">
        <v>2.0430000000000001</v>
      </c>
    </row>
    <row r="305" spans="2:8" x14ac:dyDescent="0.3">
      <c r="B305">
        <v>303</v>
      </c>
      <c r="C305">
        <v>4.33</v>
      </c>
      <c r="D305">
        <v>4.3250000000000002</v>
      </c>
      <c r="E305">
        <v>5.0419999999999998</v>
      </c>
      <c r="F305">
        <v>4.6909999999999998</v>
      </c>
      <c r="G305">
        <v>5.2889999999999997</v>
      </c>
      <c r="H305">
        <v>2.0510000000000002</v>
      </c>
    </row>
    <row r="306" spans="2:8" x14ac:dyDescent="0.3">
      <c r="B306">
        <v>304</v>
      </c>
      <c r="C306">
        <v>4.8600000000000003</v>
      </c>
      <c r="D306">
        <v>4.8570000000000002</v>
      </c>
      <c r="E306">
        <v>5.5330000000000004</v>
      </c>
      <c r="F306">
        <v>5.2009999999999996</v>
      </c>
      <c r="G306">
        <v>4.99</v>
      </c>
      <c r="H306">
        <v>2.2229999999999999</v>
      </c>
    </row>
    <row r="307" spans="2:8" x14ac:dyDescent="0.3">
      <c r="B307">
        <v>305</v>
      </c>
      <c r="C307">
        <v>4.9960000000000004</v>
      </c>
      <c r="D307">
        <v>4.984</v>
      </c>
      <c r="E307">
        <v>5.673</v>
      </c>
      <c r="F307">
        <v>5.3339999999999996</v>
      </c>
      <c r="G307">
        <v>5.8719999999999999</v>
      </c>
      <c r="H307">
        <v>2.0329999999999999</v>
      </c>
    </row>
    <row r="308" spans="2:8" x14ac:dyDescent="0.3">
      <c r="B308">
        <v>306</v>
      </c>
      <c r="C308">
        <v>4.6349999999999998</v>
      </c>
      <c r="D308">
        <v>4.6349999999999998</v>
      </c>
      <c r="E308">
        <v>5.3390000000000004</v>
      </c>
      <c r="F308">
        <v>4.992</v>
      </c>
      <c r="G308">
        <v>5.64</v>
      </c>
      <c r="H308">
        <v>2.0680000000000001</v>
      </c>
    </row>
    <row r="309" spans="2:8" x14ac:dyDescent="0.3">
      <c r="B309">
        <v>307</v>
      </c>
      <c r="C309">
        <v>4.6820000000000004</v>
      </c>
      <c r="D309">
        <v>4.681</v>
      </c>
      <c r="E309">
        <v>5.468</v>
      </c>
      <c r="F309">
        <v>5.0979999999999999</v>
      </c>
      <c r="G309">
        <v>6.0090000000000003</v>
      </c>
      <c r="H309">
        <v>1.984</v>
      </c>
    </row>
    <row r="310" spans="2:8" x14ac:dyDescent="0.3">
      <c r="B310">
        <v>308</v>
      </c>
      <c r="C310">
        <v>4.9009999999999998</v>
      </c>
      <c r="D310">
        <v>4.9020000000000001</v>
      </c>
      <c r="E310">
        <v>5.6909999999999998</v>
      </c>
      <c r="F310">
        <v>5.3259999999999996</v>
      </c>
      <c r="G310">
        <v>5.7990000000000004</v>
      </c>
      <c r="H310">
        <v>2.0790000000000002</v>
      </c>
    </row>
    <row r="311" spans="2:8" x14ac:dyDescent="0.3">
      <c r="B311">
        <v>309</v>
      </c>
      <c r="C311">
        <v>5.2110000000000003</v>
      </c>
      <c r="D311">
        <v>5.2119999999999997</v>
      </c>
      <c r="E311">
        <v>5.9349999999999996</v>
      </c>
      <c r="F311">
        <v>5.6070000000000002</v>
      </c>
      <c r="G311">
        <v>6.0919999999999996</v>
      </c>
      <c r="H311">
        <v>2.1339999999999999</v>
      </c>
    </row>
    <row r="312" spans="2:8" x14ac:dyDescent="0.3">
      <c r="B312">
        <v>310</v>
      </c>
      <c r="C312">
        <v>4.7149999999999999</v>
      </c>
      <c r="D312">
        <v>4.7039999999999997</v>
      </c>
      <c r="E312">
        <v>5.4379999999999997</v>
      </c>
      <c r="F312">
        <v>5.0730000000000004</v>
      </c>
      <c r="G312">
        <v>5.4530000000000003</v>
      </c>
      <c r="H312">
        <v>2.2090000000000001</v>
      </c>
    </row>
    <row r="313" spans="2:8" x14ac:dyDescent="0.3">
      <c r="B313">
        <v>311</v>
      </c>
      <c r="C313">
        <v>4.7140000000000004</v>
      </c>
      <c r="D313">
        <v>4.7080000000000002</v>
      </c>
      <c r="E313">
        <v>5.3890000000000002</v>
      </c>
      <c r="F313">
        <v>5.0510000000000002</v>
      </c>
      <c r="G313">
        <v>5.984</v>
      </c>
      <c r="H313">
        <v>2.133</v>
      </c>
    </row>
    <row r="314" spans="2:8" x14ac:dyDescent="0.3">
      <c r="B314">
        <v>312</v>
      </c>
      <c r="C314">
        <v>5.3029999999999999</v>
      </c>
      <c r="D314">
        <v>5.2969999999999997</v>
      </c>
      <c r="E314">
        <v>5.9580000000000002</v>
      </c>
      <c r="F314">
        <v>5.6529999999999996</v>
      </c>
      <c r="G314">
        <v>6.4969999999999999</v>
      </c>
      <c r="H314">
        <v>2.113</v>
      </c>
    </row>
    <row r="315" spans="2:8" x14ac:dyDescent="0.3">
      <c r="B315">
        <v>313</v>
      </c>
      <c r="C315">
        <v>5.0309999999999997</v>
      </c>
      <c r="D315">
        <v>5.0250000000000004</v>
      </c>
      <c r="E315">
        <v>5.766</v>
      </c>
      <c r="F315">
        <v>5.4290000000000003</v>
      </c>
      <c r="G315">
        <v>6.5839999999999996</v>
      </c>
      <c r="H315">
        <v>2.14</v>
      </c>
    </row>
    <row r="316" spans="2:8" x14ac:dyDescent="0.3">
      <c r="B316">
        <v>314</v>
      </c>
      <c r="C316">
        <v>5.3170000000000002</v>
      </c>
      <c r="D316">
        <v>5.306</v>
      </c>
      <c r="E316">
        <v>6.0119999999999996</v>
      </c>
      <c r="F316">
        <v>5.6840000000000002</v>
      </c>
      <c r="G316">
        <v>6.3490000000000002</v>
      </c>
      <c r="H316">
        <v>2.1040000000000001</v>
      </c>
    </row>
    <row r="317" spans="2:8" x14ac:dyDescent="0.3">
      <c r="B317">
        <v>315</v>
      </c>
      <c r="C317">
        <v>6</v>
      </c>
      <c r="D317">
        <v>5.9909999999999997</v>
      </c>
      <c r="E317">
        <v>6.6559999999999997</v>
      </c>
      <c r="F317">
        <v>6.3440000000000003</v>
      </c>
      <c r="G317">
        <v>7.2149999999999999</v>
      </c>
      <c r="H317">
        <v>2.0539999999999998</v>
      </c>
    </row>
    <row r="318" spans="2:8" x14ac:dyDescent="0.3">
      <c r="B318">
        <v>316</v>
      </c>
      <c r="C318">
        <v>5.7140000000000004</v>
      </c>
      <c r="D318">
        <v>5.718</v>
      </c>
      <c r="E318">
        <v>6.3760000000000003</v>
      </c>
      <c r="F318">
        <v>6.0789999999999997</v>
      </c>
      <c r="G318">
        <v>6.1769999999999996</v>
      </c>
      <c r="H318">
        <v>2.19</v>
      </c>
    </row>
    <row r="319" spans="2:8" x14ac:dyDescent="0.3">
      <c r="B319">
        <v>317</v>
      </c>
      <c r="C319">
        <v>5.0540000000000003</v>
      </c>
      <c r="D319">
        <v>5.0469999999999997</v>
      </c>
      <c r="E319">
        <v>5.7389999999999999</v>
      </c>
      <c r="F319">
        <v>5.3940000000000001</v>
      </c>
      <c r="G319">
        <v>5.9580000000000002</v>
      </c>
      <c r="H319">
        <v>2.1040000000000001</v>
      </c>
    </row>
    <row r="320" spans="2:8" x14ac:dyDescent="0.3">
      <c r="B320">
        <v>318</v>
      </c>
      <c r="C320">
        <v>5.0960000000000001</v>
      </c>
      <c r="D320">
        <v>5.0940000000000003</v>
      </c>
      <c r="E320">
        <v>5.7640000000000002</v>
      </c>
      <c r="F320">
        <v>5.4420000000000002</v>
      </c>
      <c r="G320">
        <v>6.0979999999999999</v>
      </c>
      <c r="H320">
        <v>2.056</v>
      </c>
    </row>
    <row r="321" spans="2:8" x14ac:dyDescent="0.3">
      <c r="B321">
        <v>319</v>
      </c>
      <c r="C321">
        <v>5.1639999999999997</v>
      </c>
      <c r="D321">
        <v>5.1589999999999998</v>
      </c>
      <c r="E321">
        <v>5.8540000000000001</v>
      </c>
      <c r="F321">
        <v>5.5229999999999997</v>
      </c>
      <c r="G321">
        <v>5.9329999999999998</v>
      </c>
      <c r="H321">
        <v>2.032</v>
      </c>
    </row>
    <row r="322" spans="2:8" x14ac:dyDescent="0.3">
      <c r="B322">
        <v>320</v>
      </c>
      <c r="C322">
        <v>5.4710000000000001</v>
      </c>
      <c r="D322">
        <v>5.4630000000000001</v>
      </c>
      <c r="E322">
        <v>6.17</v>
      </c>
      <c r="F322">
        <v>5.8280000000000003</v>
      </c>
      <c r="G322">
        <v>5.9379999999999997</v>
      </c>
      <c r="H322">
        <v>2.1709999999999998</v>
      </c>
    </row>
    <row r="323" spans="2:8" x14ac:dyDescent="0.3">
      <c r="B323">
        <v>321</v>
      </c>
      <c r="C323">
        <v>5.4029999999999996</v>
      </c>
      <c r="D323">
        <v>5.4009999999999998</v>
      </c>
      <c r="E323">
        <v>6.08</v>
      </c>
      <c r="F323">
        <v>5.758</v>
      </c>
      <c r="G323">
        <v>6.7069999999999999</v>
      </c>
      <c r="H323">
        <v>1.857</v>
      </c>
    </row>
    <row r="324" spans="2:8" x14ac:dyDescent="0.3">
      <c r="B324">
        <v>322</v>
      </c>
      <c r="C324">
        <v>5.5540000000000003</v>
      </c>
      <c r="D324">
        <v>5.5490000000000004</v>
      </c>
      <c r="E324">
        <v>6.2960000000000003</v>
      </c>
      <c r="F324">
        <v>5.94</v>
      </c>
      <c r="G324">
        <v>6.0629999999999997</v>
      </c>
      <c r="H324">
        <v>2.06</v>
      </c>
    </row>
    <row r="325" spans="2:8" x14ac:dyDescent="0.3">
      <c r="B325">
        <v>323</v>
      </c>
      <c r="C325">
        <v>5.2469999999999999</v>
      </c>
      <c r="D325">
        <v>5.242</v>
      </c>
      <c r="E325">
        <v>5.9630000000000001</v>
      </c>
      <c r="F325">
        <v>5.6139999999999999</v>
      </c>
      <c r="G325">
        <v>5.5380000000000003</v>
      </c>
      <c r="H325">
        <v>2.1179999999999999</v>
      </c>
    </row>
    <row r="326" spans="2:8" x14ac:dyDescent="0.3">
      <c r="B326">
        <v>324</v>
      </c>
      <c r="C326">
        <v>5.2830000000000004</v>
      </c>
      <c r="D326">
        <v>5.2809999999999997</v>
      </c>
      <c r="E326">
        <v>5.99</v>
      </c>
      <c r="F326">
        <v>5.6470000000000002</v>
      </c>
      <c r="G326">
        <v>6.6269999999999998</v>
      </c>
      <c r="H326">
        <v>1.9550000000000001</v>
      </c>
    </row>
    <row r="327" spans="2:8" x14ac:dyDescent="0.3">
      <c r="B327">
        <v>325</v>
      </c>
      <c r="C327">
        <v>5.3710000000000004</v>
      </c>
      <c r="D327">
        <v>5.367</v>
      </c>
      <c r="E327">
        <v>6.0759999999999996</v>
      </c>
      <c r="F327">
        <v>5.7270000000000003</v>
      </c>
      <c r="G327">
        <v>6.5209999999999999</v>
      </c>
      <c r="H327">
        <v>2.0659999999999998</v>
      </c>
    </row>
    <row r="328" spans="2:8" x14ac:dyDescent="0.3">
      <c r="B328">
        <v>326</v>
      </c>
      <c r="C328">
        <v>6.02</v>
      </c>
      <c r="D328">
        <v>6.0149999999999997</v>
      </c>
      <c r="E328">
        <v>6.6529999999999996</v>
      </c>
      <c r="F328">
        <v>6.3440000000000003</v>
      </c>
      <c r="G328">
        <v>7.1449999999999996</v>
      </c>
      <c r="H328">
        <v>1.952</v>
      </c>
    </row>
    <row r="329" spans="2:8" x14ac:dyDescent="0.3">
      <c r="B329">
        <v>327</v>
      </c>
      <c r="C329">
        <v>6.032</v>
      </c>
      <c r="D329">
        <v>6.024</v>
      </c>
      <c r="E329">
        <v>6.6890000000000001</v>
      </c>
      <c r="F329">
        <v>6.3769999999999998</v>
      </c>
      <c r="G329">
        <v>6.7729999999999997</v>
      </c>
      <c r="H329">
        <v>2.1459999999999999</v>
      </c>
    </row>
    <row r="330" spans="2:8" x14ac:dyDescent="0.3">
      <c r="B330">
        <v>328</v>
      </c>
      <c r="C330">
        <v>5.0330000000000004</v>
      </c>
      <c r="D330">
        <v>5.024</v>
      </c>
      <c r="E330">
        <v>5.742</v>
      </c>
      <c r="F330">
        <v>5.3869999999999996</v>
      </c>
      <c r="G330">
        <v>5.5910000000000002</v>
      </c>
      <c r="H330">
        <v>2.0529999999999999</v>
      </c>
    </row>
    <row r="331" spans="2:8" x14ac:dyDescent="0.3">
      <c r="B331">
        <v>329</v>
      </c>
      <c r="C331">
        <v>4.33</v>
      </c>
      <c r="D331">
        <v>4.3230000000000004</v>
      </c>
      <c r="E331">
        <v>5.0819999999999999</v>
      </c>
      <c r="F331">
        <v>4.7030000000000003</v>
      </c>
      <c r="G331">
        <v>5.9089999999999998</v>
      </c>
      <c r="H331">
        <v>2.0459999999999998</v>
      </c>
    </row>
    <row r="332" spans="2:8" x14ac:dyDescent="0.3">
      <c r="B332">
        <v>330</v>
      </c>
      <c r="C332">
        <v>4.6379999999999999</v>
      </c>
      <c r="D332">
        <v>4.6379999999999999</v>
      </c>
      <c r="E332">
        <v>5.3810000000000002</v>
      </c>
      <c r="F332">
        <v>5.016</v>
      </c>
      <c r="G332">
        <v>5.3220000000000001</v>
      </c>
      <c r="H332">
        <v>2.1019999999999999</v>
      </c>
    </row>
    <row r="333" spans="2:8" x14ac:dyDescent="0.3">
      <c r="B333">
        <v>331</v>
      </c>
      <c r="C333">
        <v>4.484</v>
      </c>
      <c r="D333">
        <v>4.4820000000000002</v>
      </c>
      <c r="E333">
        <v>5.2489999999999997</v>
      </c>
      <c r="F333">
        <v>4.8739999999999997</v>
      </c>
      <c r="G333">
        <v>5.8360000000000003</v>
      </c>
      <c r="H333">
        <v>2.194</v>
      </c>
    </row>
    <row r="334" spans="2:8" x14ac:dyDescent="0.3">
      <c r="B334">
        <v>332</v>
      </c>
      <c r="C334">
        <v>4.625</v>
      </c>
      <c r="D334">
        <v>4.6189999999999998</v>
      </c>
      <c r="E334">
        <v>5.3639999999999999</v>
      </c>
      <c r="F334">
        <v>4.992</v>
      </c>
      <c r="G334">
        <v>5.8159999999999998</v>
      </c>
      <c r="H334">
        <v>2.0179999999999998</v>
      </c>
    </row>
    <row r="335" spans="2:8" x14ac:dyDescent="0.3">
      <c r="B335">
        <v>333</v>
      </c>
      <c r="C335">
        <v>4.7140000000000004</v>
      </c>
      <c r="D335">
        <v>4.71</v>
      </c>
      <c r="E335">
        <v>5.431</v>
      </c>
      <c r="F335">
        <v>5.0759999999999996</v>
      </c>
      <c r="G335">
        <v>6.2249999999999996</v>
      </c>
      <c r="H335">
        <v>1.9950000000000001</v>
      </c>
    </row>
    <row r="336" spans="2:8" x14ac:dyDescent="0.3">
      <c r="B336">
        <v>334</v>
      </c>
      <c r="C336">
        <v>5.1020000000000003</v>
      </c>
      <c r="D336">
        <v>5.0940000000000003</v>
      </c>
      <c r="E336">
        <v>5.7880000000000003</v>
      </c>
      <c r="F336">
        <v>5.4560000000000004</v>
      </c>
      <c r="G336">
        <v>6.5620000000000003</v>
      </c>
      <c r="H336">
        <v>2.17</v>
      </c>
    </row>
    <row r="337" spans="2:8" x14ac:dyDescent="0.3">
      <c r="B337">
        <v>335</v>
      </c>
      <c r="C337">
        <v>5.4180000000000001</v>
      </c>
      <c r="D337">
        <v>5.4109999999999996</v>
      </c>
      <c r="E337">
        <v>6.1070000000000002</v>
      </c>
      <c r="F337">
        <v>5.7809999999999997</v>
      </c>
      <c r="G337">
        <v>6.43</v>
      </c>
      <c r="H337">
        <v>2.0960000000000001</v>
      </c>
    </row>
    <row r="338" spans="2:8" x14ac:dyDescent="0.3">
      <c r="B338">
        <v>336</v>
      </c>
      <c r="C338">
        <v>4.9189999999999996</v>
      </c>
      <c r="D338">
        <v>4.91</v>
      </c>
      <c r="E338">
        <v>5.6790000000000003</v>
      </c>
      <c r="F338">
        <v>5.3079999999999998</v>
      </c>
      <c r="G338">
        <v>5.968</v>
      </c>
      <c r="H338">
        <v>2.2109999999999999</v>
      </c>
    </row>
    <row r="339" spans="2:8" x14ac:dyDescent="0.3">
      <c r="B339">
        <v>337</v>
      </c>
      <c r="C339">
        <v>4.8760000000000003</v>
      </c>
      <c r="D339">
        <v>4.875</v>
      </c>
      <c r="E339">
        <v>5.6079999999999997</v>
      </c>
      <c r="F339">
        <v>5.2510000000000003</v>
      </c>
      <c r="G339">
        <v>5.4450000000000003</v>
      </c>
      <c r="H339">
        <v>2.0640000000000001</v>
      </c>
    </row>
    <row r="340" spans="2:8" x14ac:dyDescent="0.3">
      <c r="B340">
        <v>338</v>
      </c>
      <c r="C340">
        <v>5.58</v>
      </c>
      <c r="D340">
        <v>5.5720000000000001</v>
      </c>
      <c r="E340">
        <v>6.2789999999999999</v>
      </c>
      <c r="F340">
        <v>5.9459999999999997</v>
      </c>
      <c r="G340">
        <v>6.3540000000000001</v>
      </c>
      <c r="H340">
        <v>2.09</v>
      </c>
    </row>
    <row r="341" spans="2:8" x14ac:dyDescent="0.3">
      <c r="B341">
        <v>339</v>
      </c>
      <c r="C341">
        <v>5.3730000000000002</v>
      </c>
      <c r="D341">
        <v>5.3689999999999998</v>
      </c>
      <c r="E341">
        <v>6.0960000000000001</v>
      </c>
      <c r="F341">
        <v>5.7560000000000002</v>
      </c>
      <c r="G341">
        <v>6.5860000000000003</v>
      </c>
      <c r="H341">
        <v>2.194</v>
      </c>
    </row>
    <row r="342" spans="2:8" x14ac:dyDescent="0.3">
      <c r="B342">
        <v>340</v>
      </c>
      <c r="C342">
        <v>5.5869999999999997</v>
      </c>
      <c r="D342">
        <v>5.5810000000000004</v>
      </c>
      <c r="E342">
        <v>6.2750000000000004</v>
      </c>
      <c r="F342">
        <v>5.9359999999999999</v>
      </c>
      <c r="G342">
        <v>6.07</v>
      </c>
      <c r="H342">
        <v>2.0419999999999998</v>
      </c>
    </row>
    <row r="343" spans="2:8" x14ac:dyDescent="0.3">
      <c r="B343">
        <v>341</v>
      </c>
      <c r="C343">
        <v>5.45</v>
      </c>
      <c r="D343">
        <v>5.4390000000000001</v>
      </c>
      <c r="E343">
        <v>6.1189999999999998</v>
      </c>
      <c r="F343">
        <v>5.7789999999999999</v>
      </c>
      <c r="G343">
        <v>6.0519999999999996</v>
      </c>
      <c r="H343">
        <v>1.996</v>
      </c>
    </row>
    <row r="344" spans="2:8" x14ac:dyDescent="0.3">
      <c r="B344">
        <v>342</v>
      </c>
      <c r="C344">
        <v>5.2210000000000001</v>
      </c>
      <c r="D344">
        <v>5.2130000000000001</v>
      </c>
      <c r="E344">
        <v>5.8609999999999998</v>
      </c>
      <c r="F344">
        <v>5.5590000000000002</v>
      </c>
      <c r="G344">
        <v>5.774</v>
      </c>
      <c r="H344">
        <v>2.1789999999999998</v>
      </c>
    </row>
    <row r="345" spans="2:8" x14ac:dyDescent="0.3">
      <c r="B345">
        <v>343</v>
      </c>
      <c r="C345">
        <v>5.1420000000000003</v>
      </c>
      <c r="D345">
        <v>5.1390000000000002</v>
      </c>
      <c r="E345">
        <v>5.8380000000000001</v>
      </c>
      <c r="F345">
        <v>5.5039999999999996</v>
      </c>
      <c r="G345">
        <v>6.26</v>
      </c>
      <c r="H345">
        <v>1.982</v>
      </c>
    </row>
    <row r="346" spans="2:8" x14ac:dyDescent="0.3">
      <c r="B346">
        <v>344</v>
      </c>
      <c r="C346">
        <v>5.4359999999999999</v>
      </c>
      <c r="D346">
        <v>5.4329999999999998</v>
      </c>
      <c r="E346">
        <v>6.141</v>
      </c>
      <c r="F346">
        <v>5.7939999999999996</v>
      </c>
      <c r="G346">
        <v>6.1689999999999996</v>
      </c>
      <c r="H346">
        <v>1.9890000000000001</v>
      </c>
    </row>
    <row r="347" spans="2:8" x14ac:dyDescent="0.3">
      <c r="B347">
        <v>345</v>
      </c>
      <c r="C347">
        <v>5.8659999999999997</v>
      </c>
      <c r="D347">
        <v>5.8630000000000004</v>
      </c>
      <c r="E347">
        <v>6.5590000000000002</v>
      </c>
      <c r="F347">
        <v>6.2149999999999999</v>
      </c>
      <c r="G347">
        <v>6.1159999999999997</v>
      </c>
      <c r="H347">
        <v>2.0289999999999999</v>
      </c>
    </row>
    <row r="348" spans="2:8" x14ac:dyDescent="0.3">
      <c r="B348">
        <v>346</v>
      </c>
      <c r="C348">
        <v>5.8710000000000004</v>
      </c>
      <c r="D348">
        <v>5.8609999999999998</v>
      </c>
      <c r="E348">
        <v>6.5789999999999997</v>
      </c>
      <c r="F348">
        <v>6.2320000000000002</v>
      </c>
      <c r="G348">
        <v>5.7770000000000001</v>
      </c>
      <c r="H348">
        <v>1.95</v>
      </c>
    </row>
    <row r="349" spans="2:8" x14ac:dyDescent="0.3">
      <c r="B349">
        <v>347</v>
      </c>
      <c r="C349">
        <v>6.0860000000000003</v>
      </c>
      <c r="D349">
        <v>6.0709999999999997</v>
      </c>
      <c r="E349">
        <v>6.782</v>
      </c>
      <c r="F349">
        <v>6.4320000000000004</v>
      </c>
      <c r="G349">
        <v>6.3159999999999998</v>
      </c>
      <c r="H349">
        <v>1.9930000000000001</v>
      </c>
    </row>
    <row r="350" spans="2:8" x14ac:dyDescent="0.3">
      <c r="B350">
        <v>348</v>
      </c>
      <c r="C350">
        <v>5.8090000000000002</v>
      </c>
      <c r="D350">
        <v>5.7949999999999999</v>
      </c>
      <c r="E350">
        <v>6.5119999999999996</v>
      </c>
      <c r="F350">
        <v>6.16</v>
      </c>
      <c r="G350">
        <v>5.6210000000000004</v>
      </c>
      <c r="H350">
        <v>2.1949999999999998</v>
      </c>
    </row>
    <row r="351" spans="2:8" x14ac:dyDescent="0.3">
      <c r="B351">
        <v>349</v>
      </c>
      <c r="C351">
        <v>6.2869999999999999</v>
      </c>
      <c r="D351">
        <v>6.2779999999999996</v>
      </c>
      <c r="E351">
        <v>6.9279999999999999</v>
      </c>
      <c r="F351">
        <v>6.6070000000000002</v>
      </c>
      <c r="G351">
        <v>5.5910000000000002</v>
      </c>
      <c r="H351">
        <v>2.0139999999999998</v>
      </c>
    </row>
    <row r="352" spans="2:8" x14ac:dyDescent="0.3">
      <c r="B352">
        <v>350</v>
      </c>
      <c r="C352">
        <v>6.04</v>
      </c>
      <c r="D352">
        <v>6.0339999999999998</v>
      </c>
      <c r="E352">
        <v>6.7569999999999997</v>
      </c>
      <c r="F352">
        <v>6.4119999999999999</v>
      </c>
      <c r="G352">
        <v>6.1429999999999998</v>
      </c>
      <c r="H352">
        <v>2.0590000000000002</v>
      </c>
    </row>
    <row r="353" spans="2:8" x14ac:dyDescent="0.3">
      <c r="B353">
        <v>351</v>
      </c>
      <c r="C353">
        <v>5.63</v>
      </c>
      <c r="D353">
        <v>5.6280000000000001</v>
      </c>
      <c r="E353">
        <v>6.282</v>
      </c>
      <c r="F353">
        <v>5.9649999999999999</v>
      </c>
      <c r="G353">
        <v>6.117</v>
      </c>
      <c r="H353">
        <v>1.9990000000000001</v>
      </c>
    </row>
    <row r="354" spans="2:8" x14ac:dyDescent="0.3">
      <c r="B354">
        <v>352</v>
      </c>
      <c r="C354">
        <v>6.242</v>
      </c>
      <c r="D354">
        <v>6.2380000000000004</v>
      </c>
      <c r="E354">
        <v>6.891</v>
      </c>
      <c r="F354">
        <v>6.5890000000000004</v>
      </c>
      <c r="G354">
        <v>6.8239999999999998</v>
      </c>
      <c r="H354">
        <v>2.1429999999999998</v>
      </c>
    </row>
    <row r="355" spans="2:8" x14ac:dyDescent="0.3">
      <c r="B355">
        <v>353</v>
      </c>
      <c r="C355">
        <v>6.07</v>
      </c>
      <c r="D355">
        <v>6.0659999999999998</v>
      </c>
      <c r="E355">
        <v>6.7039999999999997</v>
      </c>
      <c r="F355">
        <v>6.399</v>
      </c>
      <c r="G355">
        <v>6.8090000000000002</v>
      </c>
      <c r="H355">
        <v>2.14</v>
      </c>
    </row>
    <row r="356" spans="2:8" x14ac:dyDescent="0.3">
      <c r="B356">
        <v>354</v>
      </c>
      <c r="C356">
        <v>6.5419999999999998</v>
      </c>
      <c r="D356">
        <v>6.53</v>
      </c>
      <c r="E356">
        <v>7.1769999999999996</v>
      </c>
      <c r="F356">
        <v>6.8789999999999996</v>
      </c>
      <c r="G356">
        <v>7.5739999999999998</v>
      </c>
      <c r="H356">
        <v>2.2130000000000001</v>
      </c>
    </row>
    <row r="357" spans="2:8" x14ac:dyDescent="0.3">
      <c r="B357">
        <v>355</v>
      </c>
      <c r="C357">
        <v>5.8570000000000002</v>
      </c>
      <c r="D357">
        <v>5.84</v>
      </c>
      <c r="E357">
        <v>6.4870000000000001</v>
      </c>
      <c r="F357">
        <v>6.1779999999999999</v>
      </c>
      <c r="G357">
        <v>6.7119999999999997</v>
      </c>
      <c r="H357">
        <v>2.3820000000000001</v>
      </c>
    </row>
    <row r="358" spans="2:8" x14ac:dyDescent="0.3">
      <c r="B358">
        <v>356</v>
      </c>
      <c r="C358">
        <v>6.1340000000000003</v>
      </c>
      <c r="D358">
        <v>6.1280000000000001</v>
      </c>
      <c r="E358">
        <v>6.8129999999999997</v>
      </c>
      <c r="F358">
        <v>6.4969999999999999</v>
      </c>
      <c r="G358">
        <v>7.36</v>
      </c>
      <c r="H358">
        <v>2.38</v>
      </c>
    </row>
    <row r="359" spans="2:8" x14ac:dyDescent="0.3">
      <c r="B359">
        <v>357</v>
      </c>
      <c r="C359">
        <v>5.819</v>
      </c>
      <c r="D359">
        <v>5.8109999999999999</v>
      </c>
      <c r="E359">
        <v>6.4329999999999998</v>
      </c>
      <c r="F359">
        <v>6.1239999999999997</v>
      </c>
      <c r="G359">
        <v>7.7110000000000003</v>
      </c>
      <c r="H359">
        <v>2.19</v>
      </c>
    </row>
    <row r="360" spans="2:8" x14ac:dyDescent="0.3">
      <c r="B360">
        <v>358</v>
      </c>
      <c r="C360">
        <v>5.6580000000000004</v>
      </c>
      <c r="D360">
        <v>5.6470000000000002</v>
      </c>
      <c r="E360">
        <v>6.2969999999999997</v>
      </c>
      <c r="F360">
        <v>5.9820000000000002</v>
      </c>
      <c r="G360">
        <v>7.1740000000000004</v>
      </c>
      <c r="H360">
        <v>2.024</v>
      </c>
    </row>
    <row r="361" spans="2:8" x14ac:dyDescent="0.3">
      <c r="B361">
        <v>359</v>
      </c>
      <c r="C361">
        <v>5.8769999999999998</v>
      </c>
      <c r="D361">
        <v>5.867</v>
      </c>
      <c r="E361">
        <v>6.51</v>
      </c>
      <c r="F361">
        <v>6.1890000000000001</v>
      </c>
      <c r="G361">
        <v>7.343</v>
      </c>
      <c r="H361">
        <v>2.0649999999999999</v>
      </c>
    </row>
    <row r="362" spans="2:8" x14ac:dyDescent="0.3">
      <c r="B362">
        <v>360</v>
      </c>
      <c r="C362">
        <v>5.5529999999999999</v>
      </c>
      <c r="D362">
        <v>5.5439999999999996</v>
      </c>
      <c r="E362">
        <v>6.2359999999999998</v>
      </c>
      <c r="F362">
        <v>5.91</v>
      </c>
      <c r="G362">
        <v>6.1859999999999999</v>
      </c>
      <c r="H362">
        <v>2.1509999999999998</v>
      </c>
    </row>
    <row r="363" spans="2:8" x14ac:dyDescent="0.3">
      <c r="B363">
        <v>361</v>
      </c>
      <c r="C363">
        <v>5.327</v>
      </c>
      <c r="D363">
        <v>5.3220000000000001</v>
      </c>
      <c r="E363">
        <v>6.05</v>
      </c>
      <c r="F363">
        <v>5.6929999999999996</v>
      </c>
      <c r="G363">
        <v>5.9409999999999998</v>
      </c>
      <c r="H363">
        <v>2.0219999999999998</v>
      </c>
    </row>
    <row r="364" spans="2:8" x14ac:dyDescent="0.3">
      <c r="B364">
        <v>362</v>
      </c>
      <c r="C364">
        <v>5.2960000000000003</v>
      </c>
      <c r="D364">
        <v>5.2910000000000004</v>
      </c>
      <c r="E364">
        <v>5.9939999999999998</v>
      </c>
      <c r="F364">
        <v>5.65</v>
      </c>
      <c r="G364">
        <v>5.9710000000000001</v>
      </c>
      <c r="H364">
        <v>2.3570000000000002</v>
      </c>
    </row>
    <row r="365" spans="2:8" x14ac:dyDescent="0.3">
      <c r="B365">
        <v>363</v>
      </c>
      <c r="C365">
        <v>5.3579999999999997</v>
      </c>
      <c r="D365">
        <v>5.3460000000000001</v>
      </c>
      <c r="E365">
        <v>6.0540000000000003</v>
      </c>
      <c r="F365">
        <v>5.7149999999999999</v>
      </c>
      <c r="G365">
        <v>6.95</v>
      </c>
      <c r="H365">
        <v>2.403</v>
      </c>
    </row>
    <row r="366" spans="2:8" x14ac:dyDescent="0.3">
      <c r="B366">
        <v>364</v>
      </c>
      <c r="C366">
        <v>5.7389999999999999</v>
      </c>
      <c r="D366">
        <v>5.7350000000000003</v>
      </c>
      <c r="E366">
        <v>6.4359999999999999</v>
      </c>
      <c r="F366">
        <v>6.1020000000000003</v>
      </c>
      <c r="G366">
        <v>6.6509999999999998</v>
      </c>
      <c r="H366">
        <v>2.383</v>
      </c>
    </row>
    <row r="367" spans="2:8" x14ac:dyDescent="0.3">
      <c r="B367">
        <v>365</v>
      </c>
      <c r="C367">
        <v>5.4560000000000004</v>
      </c>
      <c r="D367">
        <v>5.4480000000000004</v>
      </c>
      <c r="E367">
        <v>6.1840000000000002</v>
      </c>
      <c r="F367">
        <v>5.8239999999999998</v>
      </c>
      <c r="G367">
        <v>6.2619999999999996</v>
      </c>
      <c r="H367">
        <v>2.355</v>
      </c>
    </row>
    <row r="368" spans="2:8" x14ac:dyDescent="0.3">
      <c r="B368">
        <v>366</v>
      </c>
      <c r="C368">
        <v>5.149</v>
      </c>
      <c r="D368">
        <v>5.1420000000000003</v>
      </c>
      <c r="E368">
        <v>5.9279999999999999</v>
      </c>
      <c r="F368">
        <v>5.5410000000000004</v>
      </c>
      <c r="G368">
        <v>5.9420000000000002</v>
      </c>
      <c r="H368">
        <v>2.3149999999999999</v>
      </c>
    </row>
    <row r="369" spans="2:8" x14ac:dyDescent="0.3">
      <c r="B369">
        <v>367</v>
      </c>
      <c r="C369">
        <v>4.6639999999999997</v>
      </c>
      <c r="D369">
        <v>4.649</v>
      </c>
      <c r="E369">
        <v>5.4610000000000003</v>
      </c>
      <c r="F369">
        <v>5.0549999999999997</v>
      </c>
      <c r="G369">
        <v>6.46</v>
      </c>
      <c r="H369">
        <v>2.4279999999999999</v>
      </c>
    </row>
    <row r="370" spans="2:8" x14ac:dyDescent="0.3">
      <c r="B370">
        <v>368</v>
      </c>
      <c r="C370">
        <v>5.0330000000000004</v>
      </c>
      <c r="D370">
        <v>5.0289999999999999</v>
      </c>
      <c r="E370">
        <v>5.7080000000000002</v>
      </c>
      <c r="F370">
        <v>5.3680000000000003</v>
      </c>
      <c r="G370">
        <v>6.3019999999999996</v>
      </c>
      <c r="H370">
        <v>2.2949999999999999</v>
      </c>
    </row>
    <row r="371" spans="2:8" x14ac:dyDescent="0.3">
      <c r="B371">
        <v>369</v>
      </c>
      <c r="C371">
        <v>5.4850000000000003</v>
      </c>
      <c r="D371">
        <v>5.4749999999999996</v>
      </c>
      <c r="E371">
        <v>6.1689999999999996</v>
      </c>
      <c r="F371">
        <v>5.8250000000000002</v>
      </c>
      <c r="G371">
        <v>7.01</v>
      </c>
      <c r="H371">
        <v>2.3610000000000002</v>
      </c>
    </row>
    <row r="372" spans="2:8" x14ac:dyDescent="0.3">
      <c r="B372">
        <v>370</v>
      </c>
      <c r="C372">
        <v>5.8949999999999996</v>
      </c>
      <c r="D372">
        <v>5.8879999999999999</v>
      </c>
      <c r="E372">
        <v>6.6189999999999998</v>
      </c>
      <c r="F372">
        <v>6.2560000000000002</v>
      </c>
      <c r="G372">
        <v>7.2060000000000004</v>
      </c>
      <c r="H372">
        <v>2.3530000000000002</v>
      </c>
    </row>
    <row r="373" spans="2:8" x14ac:dyDescent="0.3">
      <c r="B373">
        <v>371</v>
      </c>
      <c r="C373">
        <v>5.5</v>
      </c>
      <c r="D373">
        <v>5.49</v>
      </c>
      <c r="E373">
        <v>6.2169999999999996</v>
      </c>
      <c r="F373">
        <v>5.8570000000000002</v>
      </c>
      <c r="G373">
        <v>6.8040000000000003</v>
      </c>
      <c r="H373">
        <v>2.2650000000000001</v>
      </c>
    </row>
    <row r="374" spans="2:8" x14ac:dyDescent="0.3">
      <c r="B374">
        <v>372</v>
      </c>
      <c r="C374">
        <v>4.9459999999999997</v>
      </c>
      <c r="D374">
        <v>4.9400000000000004</v>
      </c>
      <c r="E374">
        <v>5.6879999999999997</v>
      </c>
      <c r="F374">
        <v>5.3220000000000001</v>
      </c>
      <c r="G374">
        <v>6.0979999999999999</v>
      </c>
      <c r="H374">
        <v>2.3460000000000001</v>
      </c>
    </row>
    <row r="375" spans="2:8" x14ac:dyDescent="0.3">
      <c r="B375">
        <v>373</v>
      </c>
      <c r="C375">
        <v>4.8460000000000001</v>
      </c>
      <c r="D375">
        <v>4.8460000000000001</v>
      </c>
      <c r="E375">
        <v>5.6079999999999997</v>
      </c>
      <c r="F375">
        <v>5.2389999999999999</v>
      </c>
      <c r="G375">
        <v>6.4249999999999998</v>
      </c>
      <c r="H375">
        <v>2.2650000000000001</v>
      </c>
    </row>
    <row r="376" spans="2:8" x14ac:dyDescent="0.3">
      <c r="B376">
        <v>374</v>
      </c>
      <c r="C376">
        <v>4.984</v>
      </c>
      <c r="D376">
        <v>4.9770000000000003</v>
      </c>
      <c r="E376">
        <v>5.7439999999999998</v>
      </c>
      <c r="F376">
        <v>5.3630000000000004</v>
      </c>
      <c r="G376">
        <v>6.82</v>
      </c>
      <c r="H376">
        <v>2.42</v>
      </c>
    </row>
    <row r="377" spans="2:8" x14ac:dyDescent="0.3">
      <c r="B377">
        <v>375</v>
      </c>
      <c r="C377">
        <v>5.3339999999999996</v>
      </c>
      <c r="D377">
        <v>5.3250000000000002</v>
      </c>
      <c r="E377">
        <v>6.0620000000000003</v>
      </c>
      <c r="F377">
        <v>5.7050000000000001</v>
      </c>
      <c r="G377">
        <v>6.8490000000000002</v>
      </c>
      <c r="H377">
        <v>2.1150000000000002</v>
      </c>
    </row>
    <row r="378" spans="2:8" x14ac:dyDescent="0.3">
      <c r="B378">
        <v>376</v>
      </c>
      <c r="C378">
        <v>6.07</v>
      </c>
      <c r="D378">
        <v>6.0629999999999997</v>
      </c>
      <c r="E378">
        <v>6.7389999999999999</v>
      </c>
      <c r="F378">
        <v>6.4189999999999996</v>
      </c>
      <c r="G378">
        <v>6.5369999999999999</v>
      </c>
      <c r="H378">
        <v>2.218</v>
      </c>
    </row>
    <row r="379" spans="2:8" x14ac:dyDescent="0.3">
      <c r="B379">
        <v>377</v>
      </c>
      <c r="C379">
        <v>5.6820000000000004</v>
      </c>
      <c r="D379">
        <v>5.6689999999999996</v>
      </c>
      <c r="E379">
        <v>6.4009999999999998</v>
      </c>
      <c r="F379">
        <v>6.0449999999999999</v>
      </c>
      <c r="G379">
        <v>6.7110000000000003</v>
      </c>
      <c r="H379">
        <v>2.302</v>
      </c>
    </row>
    <row r="380" spans="2:8" x14ac:dyDescent="0.3">
      <c r="B380">
        <v>378</v>
      </c>
      <c r="C380">
        <v>5.88</v>
      </c>
      <c r="D380">
        <v>5.8760000000000003</v>
      </c>
      <c r="E380">
        <v>6.58</v>
      </c>
      <c r="F380">
        <v>6.2539999999999996</v>
      </c>
      <c r="G380">
        <v>6.3470000000000004</v>
      </c>
      <c r="H380">
        <v>1.9410000000000001</v>
      </c>
    </row>
    <row r="381" spans="2:8" x14ac:dyDescent="0.3">
      <c r="B381">
        <v>379</v>
      </c>
      <c r="C381">
        <v>6.157</v>
      </c>
      <c r="D381">
        <v>6.1509999999999998</v>
      </c>
      <c r="E381">
        <v>6.86</v>
      </c>
      <c r="F381">
        <v>6.5170000000000003</v>
      </c>
      <c r="G381">
        <v>6.681</v>
      </c>
      <c r="H381">
        <v>2.2559999999999998</v>
      </c>
    </row>
    <row r="382" spans="2:8" x14ac:dyDescent="0.3">
      <c r="B382">
        <v>380</v>
      </c>
      <c r="C382">
        <v>6.7240000000000002</v>
      </c>
      <c r="D382">
        <v>6.7110000000000003</v>
      </c>
      <c r="E382">
        <v>7.3929999999999998</v>
      </c>
      <c r="F382">
        <v>7.07</v>
      </c>
      <c r="G382">
        <v>7.1790000000000003</v>
      </c>
      <c r="H382">
        <v>2.2440000000000002</v>
      </c>
    </row>
    <row r="383" spans="2:8" x14ac:dyDescent="0.3">
      <c r="B383">
        <v>381</v>
      </c>
      <c r="C383">
        <v>6.327</v>
      </c>
      <c r="D383">
        <v>6.3120000000000003</v>
      </c>
      <c r="E383">
        <v>7.0419999999999998</v>
      </c>
      <c r="F383">
        <v>6.6950000000000003</v>
      </c>
      <c r="G383">
        <v>7.1539999999999999</v>
      </c>
      <c r="H383">
        <v>2.1960000000000002</v>
      </c>
    </row>
    <row r="384" spans="2:8" x14ac:dyDescent="0.3">
      <c r="B384">
        <v>382</v>
      </c>
      <c r="C384">
        <v>6.0149999999999997</v>
      </c>
      <c r="D384">
        <v>6.008</v>
      </c>
      <c r="E384">
        <v>6.7519999999999998</v>
      </c>
      <c r="F384">
        <v>6.3940000000000001</v>
      </c>
      <c r="G384">
        <v>7.1269999999999998</v>
      </c>
      <c r="H384">
        <v>2.3199999999999998</v>
      </c>
    </row>
    <row r="385" spans="2:8" x14ac:dyDescent="0.3">
      <c r="B385">
        <v>383</v>
      </c>
      <c r="C385">
        <v>6.0119999999999996</v>
      </c>
      <c r="D385">
        <v>5.9960000000000004</v>
      </c>
      <c r="E385">
        <v>6.734</v>
      </c>
      <c r="F385">
        <v>6.37</v>
      </c>
      <c r="G385">
        <v>7.2889999999999997</v>
      </c>
      <c r="H385">
        <v>2.3759999999999999</v>
      </c>
    </row>
    <row r="386" spans="2:8" x14ac:dyDescent="0.3">
      <c r="B386">
        <v>384</v>
      </c>
      <c r="C386">
        <v>5.9279999999999999</v>
      </c>
      <c r="D386">
        <v>5.923</v>
      </c>
      <c r="E386">
        <v>6.6660000000000004</v>
      </c>
      <c r="F386">
        <v>6.3090000000000002</v>
      </c>
      <c r="G386">
        <v>7.2229999999999999</v>
      </c>
      <c r="H386">
        <v>2.0910000000000002</v>
      </c>
    </row>
    <row r="387" spans="2:8" x14ac:dyDescent="0.3">
      <c r="B387">
        <v>385</v>
      </c>
      <c r="C387">
        <v>5.2359999999999998</v>
      </c>
      <c r="D387">
        <v>5.2370000000000001</v>
      </c>
      <c r="E387">
        <v>6.0220000000000002</v>
      </c>
      <c r="F387">
        <v>5.6390000000000002</v>
      </c>
      <c r="G387">
        <v>5.5670000000000002</v>
      </c>
      <c r="H387">
        <v>2.3660000000000001</v>
      </c>
    </row>
    <row r="388" spans="2:8" x14ac:dyDescent="0.3">
      <c r="B388">
        <v>386</v>
      </c>
      <c r="C388">
        <v>5.5759999999999996</v>
      </c>
      <c r="D388">
        <v>5.5739999999999998</v>
      </c>
      <c r="E388">
        <v>6.391</v>
      </c>
      <c r="F388">
        <v>5.9880000000000004</v>
      </c>
      <c r="G388">
        <v>6.3659999999999997</v>
      </c>
      <c r="H388">
        <v>2.335</v>
      </c>
    </row>
    <row r="389" spans="2:8" x14ac:dyDescent="0.3">
      <c r="B389">
        <v>387</v>
      </c>
      <c r="C389">
        <v>5.6020000000000003</v>
      </c>
      <c r="D389">
        <v>5.5940000000000003</v>
      </c>
      <c r="E389">
        <v>6.4130000000000003</v>
      </c>
      <c r="F389">
        <v>6.0119999999999996</v>
      </c>
      <c r="G389">
        <v>5.1820000000000004</v>
      </c>
      <c r="H389">
        <v>2.4060000000000001</v>
      </c>
    </row>
    <row r="390" spans="2:8" x14ac:dyDescent="0.3">
      <c r="B390">
        <v>388</v>
      </c>
      <c r="C390">
        <v>5.2789999999999999</v>
      </c>
      <c r="D390">
        <v>5.2779999999999996</v>
      </c>
      <c r="E390">
        <v>6.0730000000000004</v>
      </c>
      <c r="F390">
        <v>5.68</v>
      </c>
      <c r="G390">
        <v>6.032</v>
      </c>
      <c r="H390">
        <v>2.2559999999999998</v>
      </c>
    </row>
    <row r="391" spans="2:8" x14ac:dyDescent="0.3">
      <c r="B391">
        <v>389</v>
      </c>
      <c r="C391">
        <v>5.085</v>
      </c>
      <c r="D391">
        <v>5.0890000000000004</v>
      </c>
      <c r="E391">
        <v>5.8550000000000004</v>
      </c>
      <c r="F391">
        <v>5.4740000000000002</v>
      </c>
      <c r="G391">
        <v>5.52</v>
      </c>
      <c r="H391">
        <v>2.2559999999999998</v>
      </c>
    </row>
    <row r="392" spans="2:8" x14ac:dyDescent="0.3">
      <c r="B392">
        <v>390</v>
      </c>
      <c r="C392">
        <v>5.4</v>
      </c>
      <c r="D392">
        <v>5.3979999999999997</v>
      </c>
      <c r="E392">
        <v>6.194</v>
      </c>
      <c r="F392">
        <v>5.7930000000000001</v>
      </c>
      <c r="G392">
        <v>5.7519999999999998</v>
      </c>
      <c r="H392">
        <v>2.262</v>
      </c>
    </row>
    <row r="393" spans="2:8" x14ac:dyDescent="0.3">
      <c r="B393">
        <v>391</v>
      </c>
      <c r="C393">
        <v>5.5190000000000001</v>
      </c>
      <c r="D393">
        <v>5.5209999999999999</v>
      </c>
      <c r="E393">
        <v>6.2859999999999996</v>
      </c>
      <c r="F393">
        <v>5.9009999999999998</v>
      </c>
      <c r="G393">
        <v>6.3289999999999997</v>
      </c>
      <c r="H393">
        <v>2.234</v>
      </c>
    </row>
    <row r="394" spans="2:8" x14ac:dyDescent="0.3">
      <c r="B394">
        <v>392</v>
      </c>
      <c r="C394">
        <v>5.1509999999999998</v>
      </c>
      <c r="D394">
        <v>5.1529999999999996</v>
      </c>
      <c r="E394">
        <v>5.9169999999999998</v>
      </c>
      <c r="F394">
        <v>5.5359999999999996</v>
      </c>
      <c r="G394">
        <v>5.6849999999999996</v>
      </c>
      <c r="H394">
        <v>2.323</v>
      </c>
    </row>
    <row r="395" spans="2:8" x14ac:dyDescent="0.3">
      <c r="B395">
        <v>393</v>
      </c>
      <c r="C395">
        <v>5.3150000000000004</v>
      </c>
      <c r="D395">
        <v>5.3140000000000001</v>
      </c>
      <c r="E395">
        <v>6.1239999999999997</v>
      </c>
      <c r="F395">
        <v>5.734</v>
      </c>
      <c r="G395">
        <v>5.6260000000000003</v>
      </c>
      <c r="H395">
        <v>2.1709999999999998</v>
      </c>
    </row>
    <row r="396" spans="2:8" x14ac:dyDescent="0.3">
      <c r="B396">
        <v>394</v>
      </c>
      <c r="C396">
        <v>5.5810000000000004</v>
      </c>
      <c r="D396">
        <v>5.577</v>
      </c>
      <c r="E396">
        <v>6.4189999999999996</v>
      </c>
      <c r="F396">
        <v>6.01</v>
      </c>
      <c r="G396">
        <v>6.0250000000000004</v>
      </c>
      <c r="H396">
        <v>2.278</v>
      </c>
    </row>
    <row r="397" spans="2:8" x14ac:dyDescent="0.3">
      <c r="B397">
        <v>395</v>
      </c>
      <c r="C397">
        <v>5.3159999999999998</v>
      </c>
      <c r="D397">
        <v>5.3109999999999999</v>
      </c>
      <c r="E397">
        <v>6.093</v>
      </c>
      <c r="F397">
        <v>5.7160000000000002</v>
      </c>
      <c r="G397">
        <v>5.6390000000000002</v>
      </c>
      <c r="H397">
        <v>2.2599999999999998</v>
      </c>
    </row>
    <row r="398" spans="2:8" x14ac:dyDescent="0.3">
      <c r="B398">
        <v>396</v>
      </c>
      <c r="C398">
        <v>5.5869999999999997</v>
      </c>
      <c r="D398">
        <v>5.5839999999999996</v>
      </c>
      <c r="E398">
        <v>6.3869999999999996</v>
      </c>
      <c r="F398">
        <v>5.9939999999999998</v>
      </c>
      <c r="G398">
        <v>6.0419999999999998</v>
      </c>
      <c r="H398">
        <v>2.1389999999999998</v>
      </c>
    </row>
    <row r="399" spans="2:8" x14ac:dyDescent="0.3">
      <c r="B399">
        <v>397</v>
      </c>
      <c r="C399">
        <v>6.0759999999999996</v>
      </c>
      <c r="D399">
        <v>6.0670000000000002</v>
      </c>
      <c r="E399">
        <v>6.86</v>
      </c>
      <c r="F399">
        <v>6.468</v>
      </c>
      <c r="G399">
        <v>6.0709999999999997</v>
      </c>
      <c r="H399">
        <v>2.286</v>
      </c>
    </row>
    <row r="400" spans="2:8" x14ac:dyDescent="0.3">
      <c r="B400">
        <v>398</v>
      </c>
      <c r="C400">
        <v>5.9749999999999996</v>
      </c>
      <c r="D400">
        <v>5.96</v>
      </c>
      <c r="E400">
        <v>6.73</v>
      </c>
      <c r="F400">
        <v>6.35</v>
      </c>
      <c r="G400">
        <v>5.95</v>
      </c>
      <c r="H400">
        <v>2.3119999999999998</v>
      </c>
    </row>
    <row r="401" spans="2:8" x14ac:dyDescent="0.3">
      <c r="B401">
        <v>399</v>
      </c>
      <c r="C401">
        <v>5.617</v>
      </c>
      <c r="D401">
        <v>5.6109999999999998</v>
      </c>
      <c r="E401">
        <v>6.3780000000000001</v>
      </c>
      <c r="F401">
        <v>6.0060000000000002</v>
      </c>
      <c r="G401">
        <v>4.8470000000000004</v>
      </c>
      <c r="H401">
        <v>2.1880000000000002</v>
      </c>
    </row>
    <row r="402" spans="2:8" x14ac:dyDescent="0.3">
      <c r="B402">
        <v>400</v>
      </c>
      <c r="C402">
        <v>5.8959999999999999</v>
      </c>
      <c r="D402">
        <v>5.8840000000000003</v>
      </c>
      <c r="E402">
        <v>6.6230000000000002</v>
      </c>
      <c r="F402">
        <v>6.2679999999999998</v>
      </c>
      <c r="G402">
        <v>6.7229999999999999</v>
      </c>
      <c r="H402">
        <v>2.036</v>
      </c>
    </row>
    <row r="403" spans="2:8" x14ac:dyDescent="0.3">
      <c r="B403">
        <v>401</v>
      </c>
      <c r="C403">
        <v>5.617</v>
      </c>
      <c r="D403">
        <v>5.6150000000000002</v>
      </c>
      <c r="E403">
        <v>6.3369999999999997</v>
      </c>
      <c r="F403">
        <v>5.9829999999999997</v>
      </c>
      <c r="G403">
        <v>5.3630000000000004</v>
      </c>
      <c r="H403">
        <v>2.089</v>
      </c>
    </row>
    <row r="404" spans="2:8" x14ac:dyDescent="0.3">
      <c r="B404">
        <v>402</v>
      </c>
      <c r="C404">
        <v>5.3079999999999998</v>
      </c>
      <c r="D404">
        <v>5.3049999999999997</v>
      </c>
      <c r="E404">
        <v>6.0309999999999997</v>
      </c>
      <c r="F404">
        <v>5.6630000000000003</v>
      </c>
      <c r="G404">
        <v>5.508</v>
      </c>
      <c r="H404">
        <v>2.0190000000000001</v>
      </c>
    </row>
    <row r="405" spans="2:8" x14ac:dyDescent="0.3">
      <c r="B405">
        <v>403</v>
      </c>
      <c r="C405">
        <v>5.2169999999999996</v>
      </c>
      <c r="D405">
        <v>5.2160000000000002</v>
      </c>
      <c r="E405">
        <v>5.9980000000000002</v>
      </c>
      <c r="F405">
        <v>5.6230000000000002</v>
      </c>
      <c r="G405">
        <v>5.3</v>
      </c>
      <c r="H405">
        <v>1.9630000000000001</v>
      </c>
    </row>
    <row r="406" spans="2:8" x14ac:dyDescent="0.3">
      <c r="B406">
        <v>404</v>
      </c>
      <c r="C406">
        <v>4.7640000000000002</v>
      </c>
      <c r="D406">
        <v>4.7670000000000003</v>
      </c>
      <c r="E406">
        <v>5.5220000000000002</v>
      </c>
      <c r="F406">
        <v>5.1449999999999996</v>
      </c>
      <c r="G406">
        <v>4.8029999999999999</v>
      </c>
      <c r="H406">
        <v>2.0790000000000002</v>
      </c>
    </row>
    <row r="407" spans="2:8" x14ac:dyDescent="0.3">
      <c r="B407">
        <v>405</v>
      </c>
      <c r="C407">
        <v>5.4880000000000004</v>
      </c>
      <c r="D407">
        <v>5.4829999999999997</v>
      </c>
      <c r="E407">
        <v>6.1970000000000001</v>
      </c>
      <c r="F407">
        <v>5.8280000000000003</v>
      </c>
      <c r="G407">
        <v>5.5510000000000002</v>
      </c>
      <c r="H407">
        <v>2.1579999999999999</v>
      </c>
    </row>
    <row r="408" spans="2:8" x14ac:dyDescent="0.3">
      <c r="B408">
        <v>406</v>
      </c>
      <c r="C408">
        <v>5.6269999999999998</v>
      </c>
      <c r="D408">
        <v>5.6189999999999998</v>
      </c>
      <c r="E408">
        <v>6.3650000000000002</v>
      </c>
      <c r="F408">
        <v>6.0019999999999998</v>
      </c>
      <c r="G408">
        <v>5.6779999999999999</v>
      </c>
      <c r="H408">
        <v>1.994</v>
      </c>
    </row>
    <row r="409" spans="2:8" x14ac:dyDescent="0.3">
      <c r="B409">
        <v>407</v>
      </c>
      <c r="C409">
        <v>6.1379999999999999</v>
      </c>
      <c r="D409">
        <v>6.1319999999999997</v>
      </c>
      <c r="E409">
        <v>6.8490000000000002</v>
      </c>
      <c r="F409">
        <v>6.4950000000000001</v>
      </c>
      <c r="G409">
        <v>6.4420000000000002</v>
      </c>
      <c r="H409">
        <v>2.137</v>
      </c>
    </row>
    <row r="410" spans="2:8" x14ac:dyDescent="0.3">
      <c r="B410">
        <v>408</v>
      </c>
      <c r="C410">
        <v>5.4820000000000002</v>
      </c>
      <c r="D410">
        <v>5.4779999999999998</v>
      </c>
      <c r="E410">
        <v>6.2009999999999996</v>
      </c>
      <c r="F410">
        <v>5.8419999999999996</v>
      </c>
      <c r="G410">
        <v>6.1239999999999997</v>
      </c>
      <c r="H410">
        <v>2.2250000000000001</v>
      </c>
    </row>
    <row r="411" spans="2:8" x14ac:dyDescent="0.3">
      <c r="B411">
        <v>409</v>
      </c>
      <c r="C411">
        <v>5.8659999999999997</v>
      </c>
      <c r="D411">
        <v>5.8639999999999999</v>
      </c>
      <c r="E411">
        <v>6.6020000000000003</v>
      </c>
      <c r="F411">
        <v>6.2380000000000004</v>
      </c>
      <c r="G411">
        <v>6.4390000000000001</v>
      </c>
      <c r="H411">
        <v>1.899</v>
      </c>
    </row>
    <row r="412" spans="2:8" x14ac:dyDescent="0.3">
      <c r="B412">
        <v>410</v>
      </c>
      <c r="C412">
        <v>6.7140000000000004</v>
      </c>
      <c r="D412">
        <v>6.7030000000000003</v>
      </c>
      <c r="E412">
        <v>7.431</v>
      </c>
      <c r="F412">
        <v>7.0880000000000001</v>
      </c>
      <c r="G412">
        <v>6.7539999999999996</v>
      </c>
      <c r="H412">
        <v>2.1080000000000001</v>
      </c>
    </row>
    <row r="413" spans="2:8" x14ac:dyDescent="0.3">
      <c r="B413">
        <v>411</v>
      </c>
      <c r="C413">
        <v>5.9880000000000004</v>
      </c>
      <c r="D413">
        <v>5.9790000000000001</v>
      </c>
      <c r="E413">
        <v>6.7370000000000001</v>
      </c>
      <c r="F413">
        <v>6.3570000000000002</v>
      </c>
      <c r="G413">
        <v>5.9779999999999998</v>
      </c>
      <c r="H413">
        <v>2.1160000000000001</v>
      </c>
    </row>
    <row r="414" spans="2:8" x14ac:dyDescent="0.3">
      <c r="B414">
        <v>412</v>
      </c>
      <c r="C414">
        <v>5.9130000000000003</v>
      </c>
      <c r="D414">
        <v>5.9139999999999997</v>
      </c>
      <c r="E414">
        <v>6.585</v>
      </c>
      <c r="F414">
        <v>6.2549999999999999</v>
      </c>
      <c r="G414">
        <v>7.0880000000000001</v>
      </c>
      <c r="H414">
        <v>1.994</v>
      </c>
    </row>
    <row r="415" spans="2:8" x14ac:dyDescent="0.3">
      <c r="B415">
        <v>413</v>
      </c>
      <c r="C415">
        <v>5.6890000000000001</v>
      </c>
      <c r="D415">
        <v>5.6820000000000004</v>
      </c>
      <c r="E415">
        <v>6.41</v>
      </c>
      <c r="F415">
        <v>6.0529999999999999</v>
      </c>
      <c r="G415">
        <v>7.1749999999999998</v>
      </c>
      <c r="H415">
        <v>2.093</v>
      </c>
    </row>
    <row r="416" spans="2:8" x14ac:dyDescent="0.3">
      <c r="B416">
        <v>414</v>
      </c>
      <c r="C416">
        <v>5.6379999999999999</v>
      </c>
      <c r="D416">
        <v>5.6349999999999998</v>
      </c>
      <c r="E416">
        <v>6.3449999999999998</v>
      </c>
      <c r="F416">
        <v>5.9870000000000001</v>
      </c>
      <c r="G416">
        <v>6.56</v>
      </c>
      <c r="H416">
        <v>1.9650000000000001</v>
      </c>
    </row>
    <row r="417" spans="2:8" x14ac:dyDescent="0.3">
      <c r="B417">
        <v>415</v>
      </c>
      <c r="C417">
        <v>6.3689999999999998</v>
      </c>
      <c r="D417">
        <v>6.3630000000000004</v>
      </c>
      <c r="E417">
        <v>7.0629999999999997</v>
      </c>
      <c r="F417">
        <v>6.7229999999999999</v>
      </c>
      <c r="G417">
        <v>6.5030000000000001</v>
      </c>
      <c r="H417">
        <v>2.125</v>
      </c>
    </row>
    <row r="418" spans="2:8" x14ac:dyDescent="0.3">
      <c r="B418">
        <v>416</v>
      </c>
      <c r="C418">
        <v>6.4640000000000004</v>
      </c>
      <c r="D418">
        <v>6.4560000000000004</v>
      </c>
      <c r="E418">
        <v>7.1210000000000004</v>
      </c>
      <c r="F418">
        <v>6.8029999999999999</v>
      </c>
      <c r="G418">
        <v>7.4269999999999996</v>
      </c>
      <c r="H418">
        <v>2.0750000000000002</v>
      </c>
    </row>
    <row r="419" spans="2:8" x14ac:dyDescent="0.3">
      <c r="B419">
        <v>417</v>
      </c>
      <c r="C419">
        <v>6.0519999999999996</v>
      </c>
      <c r="D419">
        <v>6.0460000000000003</v>
      </c>
      <c r="E419">
        <v>6.7309999999999999</v>
      </c>
      <c r="F419">
        <v>6.3920000000000003</v>
      </c>
      <c r="G419">
        <v>7.1760000000000002</v>
      </c>
      <c r="H419">
        <v>2.1480000000000001</v>
      </c>
    </row>
    <row r="420" spans="2:8" x14ac:dyDescent="0.3">
      <c r="B420">
        <v>418</v>
      </c>
      <c r="C420">
        <v>5.7690000000000001</v>
      </c>
      <c r="D420">
        <v>5.7629999999999999</v>
      </c>
      <c r="E420">
        <v>6.5119999999999996</v>
      </c>
      <c r="F420">
        <v>6.1429999999999998</v>
      </c>
      <c r="G420">
        <v>5.6870000000000003</v>
      </c>
      <c r="H420">
        <v>2.02</v>
      </c>
    </row>
    <row r="421" spans="2:8" x14ac:dyDescent="0.3">
      <c r="B421">
        <v>419</v>
      </c>
      <c r="C421">
        <v>6.1029999999999998</v>
      </c>
      <c r="D421">
        <v>6.0960000000000001</v>
      </c>
      <c r="E421">
        <v>6.7460000000000004</v>
      </c>
      <c r="F421">
        <v>6.4290000000000003</v>
      </c>
      <c r="G421">
        <v>6.37</v>
      </c>
      <c r="H421">
        <v>2.117</v>
      </c>
    </row>
    <row r="422" spans="2:8" x14ac:dyDescent="0.3">
      <c r="B422">
        <v>420</v>
      </c>
      <c r="C422">
        <v>6.3979999999999997</v>
      </c>
      <c r="D422">
        <v>6.3869999999999996</v>
      </c>
      <c r="E422">
        <v>7.0679999999999996</v>
      </c>
      <c r="F422">
        <v>6.742</v>
      </c>
      <c r="G422">
        <v>6.3849999999999998</v>
      </c>
      <c r="H422">
        <v>2.1320000000000001</v>
      </c>
    </row>
    <row r="423" spans="2:8" x14ac:dyDescent="0.3">
      <c r="B423">
        <v>421</v>
      </c>
      <c r="C423">
        <v>6.9039999999999999</v>
      </c>
      <c r="D423">
        <v>6.8879999999999999</v>
      </c>
      <c r="E423">
        <v>7.57</v>
      </c>
      <c r="F423">
        <v>7.2460000000000004</v>
      </c>
      <c r="G423">
        <v>7.82</v>
      </c>
      <c r="H423">
        <v>2.1040000000000001</v>
      </c>
    </row>
    <row r="424" spans="2:8" x14ac:dyDescent="0.3">
      <c r="B424">
        <v>422</v>
      </c>
      <c r="C424">
        <v>6.5620000000000003</v>
      </c>
      <c r="D424">
        <v>6.556</v>
      </c>
      <c r="E424">
        <v>7.2290000000000001</v>
      </c>
      <c r="F424">
        <v>6.907</v>
      </c>
      <c r="G424">
        <v>6.5</v>
      </c>
      <c r="H424">
        <v>2.25</v>
      </c>
    </row>
    <row r="425" spans="2:8" x14ac:dyDescent="0.3">
      <c r="B425">
        <v>423</v>
      </c>
      <c r="C425">
        <v>7.2670000000000003</v>
      </c>
      <c r="D425">
        <v>7.2469999999999999</v>
      </c>
      <c r="E425">
        <v>7.9009999999999998</v>
      </c>
      <c r="F425">
        <v>7.5780000000000003</v>
      </c>
      <c r="G425">
        <v>6.74</v>
      </c>
      <c r="H425">
        <v>2.13</v>
      </c>
    </row>
    <row r="426" spans="2:8" x14ac:dyDescent="0.3">
      <c r="B426">
        <v>424</v>
      </c>
      <c r="C426">
        <v>6.7560000000000002</v>
      </c>
      <c r="D426">
        <v>6.742</v>
      </c>
      <c r="E426">
        <v>7.4420000000000002</v>
      </c>
      <c r="F426">
        <v>7.1020000000000003</v>
      </c>
      <c r="G426">
        <v>5.9960000000000004</v>
      </c>
      <c r="H426">
        <v>2.1379999999999999</v>
      </c>
    </row>
    <row r="427" spans="2:8" x14ac:dyDescent="0.3">
      <c r="B427">
        <v>425</v>
      </c>
      <c r="C427">
        <v>6.8339999999999996</v>
      </c>
      <c r="D427">
        <v>6.8220000000000001</v>
      </c>
      <c r="E427">
        <v>7.5010000000000003</v>
      </c>
      <c r="F427">
        <v>7.1639999999999997</v>
      </c>
      <c r="G427">
        <v>6.8010000000000002</v>
      </c>
      <c r="H427">
        <v>2.0990000000000002</v>
      </c>
    </row>
    <row r="428" spans="2:8" x14ac:dyDescent="0.3">
      <c r="B428">
        <v>426</v>
      </c>
      <c r="C428">
        <v>6.4779999999999998</v>
      </c>
      <c r="D428">
        <v>6.4640000000000004</v>
      </c>
      <c r="E428">
        <v>7.1239999999999997</v>
      </c>
      <c r="F428">
        <v>6.782</v>
      </c>
      <c r="G428">
        <v>6.5220000000000002</v>
      </c>
      <c r="H428">
        <v>2.0190000000000001</v>
      </c>
    </row>
    <row r="429" spans="2:8" x14ac:dyDescent="0.3">
      <c r="B429">
        <v>427</v>
      </c>
      <c r="C429">
        <v>5.7949999999999999</v>
      </c>
      <c r="D429">
        <v>5.7969999999999997</v>
      </c>
      <c r="E429">
        <v>6.5179999999999998</v>
      </c>
      <c r="F429">
        <v>6.1440000000000001</v>
      </c>
      <c r="G429">
        <v>4.9640000000000004</v>
      </c>
      <c r="H429">
        <v>1.9490000000000001</v>
      </c>
    </row>
    <row r="430" spans="2:8" x14ac:dyDescent="0.3">
      <c r="B430">
        <v>428</v>
      </c>
      <c r="C430">
        <v>6.6589999999999998</v>
      </c>
      <c r="D430">
        <v>6.6470000000000002</v>
      </c>
      <c r="E430">
        <v>7.3010000000000002</v>
      </c>
      <c r="F430">
        <v>6.9720000000000004</v>
      </c>
      <c r="G430">
        <v>6.0919999999999996</v>
      </c>
      <c r="H430">
        <v>2.0430000000000001</v>
      </c>
    </row>
    <row r="431" spans="2:8" x14ac:dyDescent="0.3">
      <c r="B431">
        <v>429</v>
      </c>
      <c r="C431">
        <v>6.6870000000000003</v>
      </c>
      <c r="D431">
        <v>6.68</v>
      </c>
      <c r="E431">
        <v>7.3780000000000001</v>
      </c>
      <c r="F431">
        <v>7.0439999999999996</v>
      </c>
      <c r="G431">
        <v>6.4020000000000001</v>
      </c>
      <c r="H431">
        <v>2.145</v>
      </c>
    </row>
    <row r="432" spans="2:8" x14ac:dyDescent="0.3">
      <c r="B432">
        <v>430</v>
      </c>
      <c r="C432">
        <v>7.4379999999999997</v>
      </c>
      <c r="D432">
        <v>7.4249999999999998</v>
      </c>
      <c r="E432">
        <v>8.08</v>
      </c>
      <c r="F432">
        <v>7.7850000000000001</v>
      </c>
      <c r="G432">
        <v>6.4909999999999997</v>
      </c>
      <c r="H432">
        <v>1.9690000000000001</v>
      </c>
    </row>
    <row r="433" spans="2:8" x14ac:dyDescent="0.3">
      <c r="B433">
        <v>431</v>
      </c>
      <c r="C433">
        <v>7.516</v>
      </c>
      <c r="D433">
        <v>7.4989999999999997</v>
      </c>
      <c r="E433">
        <v>8.1549999999999994</v>
      </c>
      <c r="F433">
        <v>7.8460000000000001</v>
      </c>
      <c r="G433">
        <v>7.8109999999999999</v>
      </c>
      <c r="H433">
        <v>2.121</v>
      </c>
    </row>
    <row r="434" spans="2:8" x14ac:dyDescent="0.3">
      <c r="B434">
        <v>432</v>
      </c>
      <c r="C434">
        <v>7.6959999999999997</v>
      </c>
      <c r="D434">
        <v>7.6840000000000002</v>
      </c>
      <c r="E434">
        <v>8.3260000000000005</v>
      </c>
      <c r="F434">
        <v>8.0380000000000003</v>
      </c>
      <c r="G434">
        <v>7.01</v>
      </c>
      <c r="H434">
        <v>2.0230000000000001</v>
      </c>
    </row>
    <row r="435" spans="2:8" x14ac:dyDescent="0.3">
      <c r="B435">
        <v>433</v>
      </c>
      <c r="C435">
        <v>8.17</v>
      </c>
      <c r="D435">
        <v>8.1590000000000007</v>
      </c>
      <c r="E435">
        <v>8.8190000000000008</v>
      </c>
      <c r="F435">
        <v>8.5210000000000008</v>
      </c>
      <c r="G435">
        <v>8.1319999999999997</v>
      </c>
      <c r="H435">
        <v>2.008</v>
      </c>
    </row>
    <row r="436" spans="2:8" x14ac:dyDescent="0.3">
      <c r="B436">
        <v>434</v>
      </c>
      <c r="C436">
        <v>7.3849999999999998</v>
      </c>
      <c r="D436">
        <v>7.3730000000000002</v>
      </c>
      <c r="E436">
        <v>8.0649999999999995</v>
      </c>
      <c r="F436">
        <v>7.7439999999999998</v>
      </c>
      <c r="G436">
        <v>7.0380000000000003</v>
      </c>
      <c r="H436">
        <v>2.1</v>
      </c>
    </row>
    <row r="437" spans="2:8" x14ac:dyDescent="0.3">
      <c r="B437">
        <v>435</v>
      </c>
      <c r="C437">
        <v>6.8680000000000003</v>
      </c>
      <c r="D437">
        <v>6.8630000000000004</v>
      </c>
      <c r="E437">
        <v>7.5579999999999998</v>
      </c>
      <c r="F437">
        <v>7.2279999999999998</v>
      </c>
      <c r="G437">
        <v>6.5289999999999999</v>
      </c>
      <c r="H437">
        <v>2.1890000000000001</v>
      </c>
    </row>
    <row r="438" spans="2:8" x14ac:dyDescent="0.3">
      <c r="B438">
        <v>436</v>
      </c>
      <c r="C438">
        <v>7.0030000000000001</v>
      </c>
      <c r="D438">
        <v>7.0030000000000001</v>
      </c>
      <c r="E438">
        <v>7.6769999999999996</v>
      </c>
      <c r="F438">
        <v>7.3550000000000004</v>
      </c>
      <c r="G438">
        <v>6.77</v>
      </c>
      <c r="H438">
        <v>2.0259999999999998</v>
      </c>
    </row>
    <row r="439" spans="2:8" x14ac:dyDescent="0.3">
      <c r="B439">
        <v>437</v>
      </c>
      <c r="C439">
        <v>6.6159999999999997</v>
      </c>
      <c r="D439">
        <v>6.6139999999999999</v>
      </c>
      <c r="E439">
        <v>7.2949999999999999</v>
      </c>
      <c r="F439">
        <v>6.9740000000000002</v>
      </c>
      <c r="G439">
        <v>6.9290000000000003</v>
      </c>
      <c r="H439">
        <v>2.0449999999999999</v>
      </c>
    </row>
    <row r="440" spans="2:8" x14ac:dyDescent="0.3">
      <c r="B440">
        <v>438</v>
      </c>
      <c r="C440">
        <v>6.7990000000000004</v>
      </c>
      <c r="D440">
        <v>6.8</v>
      </c>
      <c r="E440">
        <v>7.4589999999999996</v>
      </c>
      <c r="F440">
        <v>7.141</v>
      </c>
      <c r="G440">
        <v>6.7460000000000004</v>
      </c>
      <c r="H440">
        <v>2.0430000000000001</v>
      </c>
    </row>
    <row r="441" spans="2:8" x14ac:dyDescent="0.3">
      <c r="B441">
        <v>439</v>
      </c>
      <c r="C441">
        <v>6.4809999999999999</v>
      </c>
      <c r="D441">
        <v>6.4820000000000002</v>
      </c>
      <c r="E441">
        <v>7.1849999999999996</v>
      </c>
      <c r="F441">
        <v>6.8449999999999998</v>
      </c>
      <c r="G441">
        <v>7.2530000000000001</v>
      </c>
      <c r="H441">
        <v>1.9790000000000001</v>
      </c>
    </row>
    <row r="442" spans="2:8" x14ac:dyDescent="0.3">
      <c r="B442">
        <v>440</v>
      </c>
      <c r="C442">
        <v>6.5810000000000004</v>
      </c>
      <c r="D442">
        <v>6.5780000000000003</v>
      </c>
      <c r="E442">
        <v>7.2409999999999997</v>
      </c>
      <c r="F442">
        <v>6.9290000000000003</v>
      </c>
      <c r="G442">
        <v>6.9</v>
      </c>
      <c r="H442">
        <v>2.14</v>
      </c>
    </row>
    <row r="443" spans="2:8" x14ac:dyDescent="0.3">
      <c r="B443">
        <v>441</v>
      </c>
      <c r="C443">
        <v>5.7939999999999996</v>
      </c>
      <c r="D443">
        <v>5.79</v>
      </c>
      <c r="E443">
        <v>6.5209999999999999</v>
      </c>
      <c r="F443">
        <v>6.1550000000000002</v>
      </c>
      <c r="G443">
        <v>5.8049999999999997</v>
      </c>
      <c r="H443">
        <v>2.2109999999999999</v>
      </c>
    </row>
    <row r="444" spans="2:8" x14ac:dyDescent="0.3">
      <c r="B444">
        <v>442</v>
      </c>
      <c r="C444">
        <v>5.4119999999999999</v>
      </c>
      <c r="D444">
        <v>5.4089999999999998</v>
      </c>
      <c r="E444">
        <v>6.1079999999999997</v>
      </c>
      <c r="F444">
        <v>5.7629999999999999</v>
      </c>
      <c r="G444">
        <v>6.2249999999999996</v>
      </c>
      <c r="H444">
        <v>2.1509999999999998</v>
      </c>
    </row>
    <row r="445" spans="2:8" x14ac:dyDescent="0.3">
      <c r="B445">
        <v>443</v>
      </c>
      <c r="C445">
        <v>6.0609999999999999</v>
      </c>
      <c r="D445">
        <v>6.0579999999999998</v>
      </c>
      <c r="E445">
        <v>6.7380000000000004</v>
      </c>
      <c r="F445">
        <v>6.4180000000000001</v>
      </c>
      <c r="G445">
        <v>6.9630000000000001</v>
      </c>
      <c r="H445">
        <v>2.202</v>
      </c>
    </row>
    <row r="446" spans="2:8" x14ac:dyDescent="0.3">
      <c r="B446">
        <v>444</v>
      </c>
      <c r="C446">
        <v>6.5380000000000003</v>
      </c>
      <c r="D446">
        <v>6.532</v>
      </c>
      <c r="E446">
        <v>7.1829999999999998</v>
      </c>
      <c r="F446">
        <v>6.8769999999999998</v>
      </c>
      <c r="G446">
        <v>7.476</v>
      </c>
      <c r="H446">
        <v>2.278</v>
      </c>
    </row>
    <row r="447" spans="2:8" x14ac:dyDescent="0.3">
      <c r="B447">
        <v>445</v>
      </c>
      <c r="C447">
        <v>6.1580000000000004</v>
      </c>
      <c r="D447">
        <v>6.1520000000000001</v>
      </c>
      <c r="E447">
        <v>6.7569999999999997</v>
      </c>
      <c r="F447">
        <v>6.4690000000000003</v>
      </c>
      <c r="G447">
        <v>7.6020000000000003</v>
      </c>
      <c r="H447">
        <v>2.3279999999999998</v>
      </c>
    </row>
    <row r="448" spans="2:8" x14ac:dyDescent="0.3">
      <c r="B448">
        <v>446</v>
      </c>
      <c r="C448">
        <v>6.0110000000000001</v>
      </c>
      <c r="D448">
        <v>6.0090000000000003</v>
      </c>
      <c r="E448">
        <v>6.6909999999999998</v>
      </c>
      <c r="F448">
        <v>6.3540000000000001</v>
      </c>
      <c r="G448">
        <v>7.3090000000000002</v>
      </c>
      <c r="H448">
        <v>2.1720000000000002</v>
      </c>
    </row>
    <row r="449" spans="2:8" x14ac:dyDescent="0.3">
      <c r="B449">
        <v>447</v>
      </c>
      <c r="C449">
        <v>5.3869999999999996</v>
      </c>
      <c r="D449">
        <v>5.38</v>
      </c>
      <c r="E449">
        <v>6.0739999999999998</v>
      </c>
      <c r="F449">
        <v>5.7290000000000001</v>
      </c>
      <c r="G449">
        <v>6.0140000000000002</v>
      </c>
      <c r="H449">
        <v>2.1779999999999999</v>
      </c>
    </row>
    <row r="450" spans="2:8" x14ac:dyDescent="0.3">
      <c r="B450">
        <v>448</v>
      </c>
      <c r="C450">
        <v>5.6369999999999996</v>
      </c>
      <c r="D450">
        <v>5.6319999999999997</v>
      </c>
      <c r="E450">
        <v>6.29</v>
      </c>
      <c r="F450">
        <v>5.9779999999999998</v>
      </c>
      <c r="G450">
        <v>6.3460000000000001</v>
      </c>
      <c r="H450">
        <v>2.121</v>
      </c>
    </row>
    <row r="451" spans="2:8" x14ac:dyDescent="0.3">
      <c r="B451">
        <v>449</v>
      </c>
      <c r="C451">
        <v>5.4349999999999996</v>
      </c>
      <c r="D451">
        <v>5.43</v>
      </c>
      <c r="E451">
        <v>6.1340000000000003</v>
      </c>
      <c r="F451">
        <v>5.7869999999999999</v>
      </c>
      <c r="G451">
        <v>6.0880000000000001</v>
      </c>
      <c r="H451">
        <v>2.1709999999999998</v>
      </c>
    </row>
    <row r="452" spans="2:8" x14ac:dyDescent="0.3">
      <c r="B452">
        <v>450</v>
      </c>
      <c r="C452">
        <v>5.53</v>
      </c>
      <c r="D452">
        <v>5.5209999999999999</v>
      </c>
      <c r="E452">
        <v>6.234</v>
      </c>
      <c r="F452">
        <v>5.8819999999999997</v>
      </c>
      <c r="G452">
        <v>6.2089999999999996</v>
      </c>
      <c r="H452">
        <v>2.157</v>
      </c>
    </row>
    <row r="453" spans="2:8" x14ac:dyDescent="0.3">
      <c r="B453">
        <v>451</v>
      </c>
      <c r="C453">
        <v>4.4320000000000004</v>
      </c>
      <c r="D453">
        <v>4.4260000000000002</v>
      </c>
      <c r="E453">
        <v>5.1470000000000002</v>
      </c>
      <c r="F453">
        <v>4.7670000000000003</v>
      </c>
      <c r="G453">
        <v>4.633</v>
      </c>
      <c r="H453">
        <v>2.1579999999999999</v>
      </c>
    </row>
    <row r="454" spans="2:8" x14ac:dyDescent="0.3">
      <c r="B454">
        <v>452</v>
      </c>
      <c r="C454">
        <v>4.2629999999999999</v>
      </c>
      <c r="D454">
        <v>4.2560000000000002</v>
      </c>
      <c r="E454">
        <v>5.0090000000000003</v>
      </c>
      <c r="F454">
        <v>4.6210000000000004</v>
      </c>
      <c r="G454">
        <v>4.6529999999999996</v>
      </c>
      <c r="H454">
        <v>2.2290000000000001</v>
      </c>
    </row>
    <row r="455" spans="2:8" x14ac:dyDescent="0.3">
      <c r="B455">
        <v>453</v>
      </c>
      <c r="C455">
        <v>4.7290000000000001</v>
      </c>
      <c r="D455">
        <v>4.7279999999999998</v>
      </c>
      <c r="E455">
        <v>5.4039999999999999</v>
      </c>
      <c r="F455">
        <v>5.05</v>
      </c>
      <c r="G455">
        <v>5.274</v>
      </c>
      <c r="H455">
        <v>1.897</v>
      </c>
    </row>
    <row r="456" spans="2:8" x14ac:dyDescent="0.3">
      <c r="B456">
        <v>454</v>
      </c>
      <c r="C456">
        <v>5.1509999999999998</v>
      </c>
      <c r="D456">
        <v>5.1420000000000003</v>
      </c>
      <c r="E456">
        <v>5.8380000000000001</v>
      </c>
      <c r="F456">
        <v>5.4749999999999996</v>
      </c>
      <c r="G456">
        <v>5.476</v>
      </c>
      <c r="H456">
        <v>1.9650000000000001</v>
      </c>
    </row>
    <row r="457" spans="2:8" x14ac:dyDescent="0.3">
      <c r="B457">
        <v>455</v>
      </c>
      <c r="C457">
        <v>4.9509999999999996</v>
      </c>
      <c r="D457">
        <v>4.9370000000000003</v>
      </c>
      <c r="E457">
        <v>5.7039999999999997</v>
      </c>
      <c r="F457">
        <v>5.3070000000000004</v>
      </c>
      <c r="G457">
        <v>5.26</v>
      </c>
      <c r="H457">
        <v>1.9610000000000001</v>
      </c>
    </row>
    <row r="458" spans="2:8" x14ac:dyDescent="0.3">
      <c r="B458">
        <v>456</v>
      </c>
      <c r="C458">
        <v>5.3879999999999999</v>
      </c>
      <c r="D458">
        <v>5.383</v>
      </c>
      <c r="E458">
        <v>6.0339999999999998</v>
      </c>
      <c r="F458">
        <v>5.6929999999999996</v>
      </c>
      <c r="G458">
        <v>5.8869999999999996</v>
      </c>
      <c r="H458">
        <v>2.0089999999999999</v>
      </c>
    </row>
    <row r="459" spans="2:8" x14ac:dyDescent="0.3">
      <c r="B459">
        <v>457</v>
      </c>
      <c r="C459">
        <v>5.7380000000000004</v>
      </c>
      <c r="D459">
        <v>5.7270000000000003</v>
      </c>
      <c r="E459">
        <v>6.3949999999999996</v>
      </c>
      <c r="F459">
        <v>6.0469999999999997</v>
      </c>
      <c r="G459">
        <v>5.0739999999999998</v>
      </c>
      <c r="H459">
        <v>2.1539999999999999</v>
      </c>
    </row>
    <row r="460" spans="2:8" x14ac:dyDescent="0.3">
      <c r="B460">
        <v>458</v>
      </c>
      <c r="C460">
        <v>5.7469999999999999</v>
      </c>
      <c r="D460">
        <v>5.7439999999999998</v>
      </c>
      <c r="E460">
        <v>6.4119999999999999</v>
      </c>
      <c r="F460">
        <v>6.085</v>
      </c>
      <c r="G460">
        <v>5.827</v>
      </c>
      <c r="H460">
        <v>2.1640000000000001</v>
      </c>
    </row>
    <row r="461" spans="2:8" x14ac:dyDescent="0.3">
      <c r="B461">
        <v>459</v>
      </c>
      <c r="C461">
        <v>5.7229999999999999</v>
      </c>
      <c r="D461">
        <v>5.7130000000000001</v>
      </c>
      <c r="E461">
        <v>6.4139999999999997</v>
      </c>
      <c r="F461">
        <v>6.0650000000000004</v>
      </c>
      <c r="G461">
        <v>6.2619999999999996</v>
      </c>
      <c r="H461">
        <v>2.0369999999999999</v>
      </c>
    </row>
    <row r="462" spans="2:8" x14ac:dyDescent="0.3">
      <c r="B462">
        <v>460</v>
      </c>
      <c r="C462">
        <v>6.3730000000000002</v>
      </c>
      <c r="D462">
        <v>6.3609999999999998</v>
      </c>
      <c r="E462">
        <v>7.0129999999999999</v>
      </c>
      <c r="F462">
        <v>6.6970000000000001</v>
      </c>
      <c r="G462">
        <v>6.1269999999999998</v>
      </c>
      <c r="H462">
        <v>2.1469999999999998</v>
      </c>
    </row>
    <row r="463" spans="2:8" x14ac:dyDescent="0.3">
      <c r="B463">
        <v>461</v>
      </c>
      <c r="C463">
        <v>6.4390000000000001</v>
      </c>
      <c r="D463">
        <v>6.423</v>
      </c>
      <c r="E463">
        <v>7.117</v>
      </c>
      <c r="F463">
        <v>6.7709999999999999</v>
      </c>
      <c r="G463">
        <v>6.9119999999999999</v>
      </c>
      <c r="H463">
        <v>2.0539999999999998</v>
      </c>
    </row>
    <row r="464" spans="2:8" x14ac:dyDescent="0.3">
      <c r="B464">
        <v>462</v>
      </c>
      <c r="C464">
        <v>5.9859999999999998</v>
      </c>
      <c r="D464">
        <v>5.9740000000000002</v>
      </c>
      <c r="E464">
        <v>6.6609999999999996</v>
      </c>
      <c r="F464">
        <v>6.3179999999999996</v>
      </c>
      <c r="G464">
        <v>6.3410000000000002</v>
      </c>
      <c r="H464">
        <v>2.0409999999999999</v>
      </c>
    </row>
    <row r="465" spans="2:8" x14ac:dyDescent="0.3">
      <c r="B465">
        <v>463</v>
      </c>
      <c r="C465">
        <v>5.7530000000000001</v>
      </c>
      <c r="D465">
        <v>5.74</v>
      </c>
      <c r="E465">
        <v>6.415</v>
      </c>
      <c r="F465">
        <v>6.0819999999999999</v>
      </c>
      <c r="G465">
        <v>5.7370000000000001</v>
      </c>
      <c r="H465">
        <v>1.9510000000000001</v>
      </c>
    </row>
    <row r="466" spans="2:8" x14ac:dyDescent="0.3">
      <c r="B466">
        <v>464</v>
      </c>
      <c r="C466">
        <v>7.0339999999999998</v>
      </c>
      <c r="D466">
        <v>7.0220000000000002</v>
      </c>
      <c r="E466">
        <v>7.6539999999999999</v>
      </c>
      <c r="F466">
        <v>7.3529999999999998</v>
      </c>
      <c r="G466">
        <v>7.923</v>
      </c>
      <c r="H466">
        <v>1.909</v>
      </c>
    </row>
    <row r="467" spans="2:8" x14ac:dyDescent="0.3">
      <c r="B467">
        <v>465</v>
      </c>
      <c r="C467">
        <v>6.3879999999999999</v>
      </c>
      <c r="D467">
        <v>6.3769999999999998</v>
      </c>
      <c r="E467">
        <v>7.0339999999999998</v>
      </c>
      <c r="F467">
        <v>6.72</v>
      </c>
      <c r="G467">
        <v>6.9770000000000003</v>
      </c>
      <c r="H467">
        <v>1.996</v>
      </c>
    </row>
    <row r="468" spans="2:8" x14ac:dyDescent="0.3">
      <c r="B468">
        <v>466</v>
      </c>
      <c r="C468">
        <v>6.1879999999999997</v>
      </c>
      <c r="D468">
        <v>6.1749999999999998</v>
      </c>
      <c r="E468">
        <v>6.8280000000000003</v>
      </c>
      <c r="F468">
        <v>6.52</v>
      </c>
      <c r="G468">
        <v>6.6989999999999998</v>
      </c>
      <c r="H468">
        <v>2.1819999999999999</v>
      </c>
    </row>
    <row r="469" spans="2:8" x14ac:dyDescent="0.3">
      <c r="B469">
        <v>467</v>
      </c>
      <c r="C469">
        <v>5.9710000000000001</v>
      </c>
      <c r="D469">
        <v>5.9669999999999996</v>
      </c>
      <c r="E469">
        <v>6.58</v>
      </c>
      <c r="F469">
        <v>6.2789999999999999</v>
      </c>
      <c r="G469">
        <v>6.8970000000000002</v>
      </c>
      <c r="H469">
        <v>2.0649999999999999</v>
      </c>
    </row>
    <row r="470" spans="2:8" x14ac:dyDescent="0.3">
      <c r="B470">
        <v>468</v>
      </c>
      <c r="C470">
        <v>6.1449999999999996</v>
      </c>
      <c r="D470">
        <v>6.13</v>
      </c>
      <c r="E470">
        <v>6.7880000000000003</v>
      </c>
      <c r="F470">
        <v>6.4729999999999999</v>
      </c>
      <c r="G470">
        <v>7.3860000000000001</v>
      </c>
      <c r="H470">
        <v>2.0270000000000001</v>
      </c>
    </row>
    <row r="471" spans="2:8" x14ac:dyDescent="0.3">
      <c r="B471">
        <v>469</v>
      </c>
      <c r="C471">
        <v>6.2789999999999999</v>
      </c>
      <c r="D471">
        <v>6.2670000000000003</v>
      </c>
      <c r="E471">
        <v>6.9219999999999997</v>
      </c>
      <c r="F471">
        <v>6.6130000000000004</v>
      </c>
      <c r="G471">
        <v>7.5469999999999997</v>
      </c>
      <c r="H471">
        <v>2.016</v>
      </c>
    </row>
    <row r="472" spans="2:8" x14ac:dyDescent="0.3">
      <c r="B472">
        <v>470</v>
      </c>
      <c r="C472">
        <v>7.1790000000000003</v>
      </c>
      <c r="D472">
        <v>7.1710000000000003</v>
      </c>
      <c r="E472">
        <v>7.8209999999999997</v>
      </c>
      <c r="F472">
        <v>7.5259999999999998</v>
      </c>
      <c r="G472">
        <v>8.2040000000000006</v>
      </c>
      <c r="H472">
        <v>2.012</v>
      </c>
    </row>
    <row r="473" spans="2:8" x14ac:dyDescent="0.3">
      <c r="B473">
        <v>471</v>
      </c>
      <c r="C473">
        <v>7.851</v>
      </c>
      <c r="D473">
        <v>7.83</v>
      </c>
      <c r="E473">
        <v>8.4209999999999994</v>
      </c>
      <c r="F473">
        <v>8.1539999999999999</v>
      </c>
      <c r="G473">
        <v>7.8869999999999996</v>
      </c>
      <c r="H473">
        <v>2.14</v>
      </c>
    </row>
    <row r="474" spans="2:8" x14ac:dyDescent="0.3">
      <c r="B474">
        <v>472</v>
      </c>
      <c r="C474">
        <v>7.9210000000000003</v>
      </c>
      <c r="D474">
        <v>7.9059999999999997</v>
      </c>
      <c r="E474">
        <v>8.5069999999999997</v>
      </c>
      <c r="F474">
        <v>8.2249999999999996</v>
      </c>
      <c r="G474">
        <v>8.1110000000000007</v>
      </c>
      <c r="H474">
        <v>2.1459999999999999</v>
      </c>
    </row>
    <row r="475" spans="2:8" x14ac:dyDescent="0.3">
      <c r="B475">
        <v>473</v>
      </c>
      <c r="C475">
        <v>6.9450000000000003</v>
      </c>
      <c r="D475">
        <v>6.9320000000000004</v>
      </c>
      <c r="E475">
        <v>7.5209999999999999</v>
      </c>
      <c r="F475">
        <v>7.2480000000000002</v>
      </c>
      <c r="G475">
        <v>7.4130000000000003</v>
      </c>
      <c r="H475">
        <v>2.0710000000000002</v>
      </c>
    </row>
    <row r="476" spans="2:8" x14ac:dyDescent="0.3">
      <c r="B476">
        <v>474</v>
      </c>
      <c r="C476">
        <v>6.6980000000000004</v>
      </c>
      <c r="D476">
        <v>6.6849999999999996</v>
      </c>
      <c r="E476">
        <v>7.3550000000000004</v>
      </c>
      <c r="F476">
        <v>7.03</v>
      </c>
      <c r="G476">
        <v>6.907</v>
      </c>
      <c r="H476">
        <v>1.863</v>
      </c>
    </row>
    <row r="477" spans="2:8" x14ac:dyDescent="0.3">
      <c r="B477">
        <v>475</v>
      </c>
      <c r="C477">
        <v>6.7430000000000003</v>
      </c>
      <c r="D477">
        <v>6.7279999999999998</v>
      </c>
      <c r="E477">
        <v>7.3970000000000002</v>
      </c>
      <c r="F477">
        <v>7.0720000000000001</v>
      </c>
      <c r="G477">
        <v>7.2919999999999998</v>
      </c>
      <c r="H477">
        <v>2.0539999999999998</v>
      </c>
    </row>
    <row r="478" spans="2:8" x14ac:dyDescent="0.3">
      <c r="B478">
        <v>476</v>
      </c>
      <c r="C478">
        <v>6.774</v>
      </c>
      <c r="D478">
        <v>6.7610000000000001</v>
      </c>
      <c r="E478">
        <v>7.4109999999999996</v>
      </c>
      <c r="F478">
        <v>7.1</v>
      </c>
      <c r="G478">
        <v>6.74</v>
      </c>
      <c r="H478">
        <v>2.194</v>
      </c>
    </row>
    <row r="479" spans="2:8" x14ac:dyDescent="0.3">
      <c r="B479">
        <v>477</v>
      </c>
      <c r="C479">
        <v>7.2629999999999999</v>
      </c>
      <c r="D479">
        <v>7.25</v>
      </c>
      <c r="E479">
        <v>7.9160000000000004</v>
      </c>
      <c r="F479">
        <v>7.5979999999999999</v>
      </c>
      <c r="G479">
        <v>7.9649999999999999</v>
      </c>
      <c r="H479">
        <v>2.1509999999999998</v>
      </c>
    </row>
    <row r="480" spans="2:8" x14ac:dyDescent="0.3">
      <c r="B480">
        <v>478</v>
      </c>
      <c r="C480">
        <v>6.8979999999999997</v>
      </c>
      <c r="D480">
        <v>6.8860000000000001</v>
      </c>
      <c r="E480">
        <v>7.5220000000000002</v>
      </c>
      <c r="F480">
        <v>7.2249999999999996</v>
      </c>
      <c r="G480">
        <v>7.4420000000000002</v>
      </c>
      <c r="H480">
        <v>2.109</v>
      </c>
    </row>
    <row r="481" spans="2:8" x14ac:dyDescent="0.3">
      <c r="B481">
        <v>479</v>
      </c>
      <c r="C481">
        <v>6.9630000000000001</v>
      </c>
      <c r="D481">
        <v>6.9429999999999996</v>
      </c>
      <c r="E481">
        <v>7.5819999999999999</v>
      </c>
      <c r="F481">
        <v>7.2729999999999997</v>
      </c>
      <c r="G481">
        <v>7.4379999999999997</v>
      </c>
      <c r="H481">
        <v>2.0030000000000001</v>
      </c>
    </row>
    <row r="482" spans="2:8" x14ac:dyDescent="0.3">
      <c r="B482">
        <v>480</v>
      </c>
      <c r="C482">
        <v>6.65</v>
      </c>
      <c r="D482">
        <v>6.6319999999999997</v>
      </c>
      <c r="E482">
        <v>7.2789999999999999</v>
      </c>
      <c r="F482">
        <v>6.96</v>
      </c>
      <c r="G482">
        <v>7.3049999999999997</v>
      </c>
      <c r="H482">
        <v>2.06</v>
      </c>
    </row>
    <row r="483" spans="2:8" x14ac:dyDescent="0.3">
      <c r="B483">
        <v>481</v>
      </c>
      <c r="C483">
        <v>6.8049999999999997</v>
      </c>
      <c r="D483">
        <v>6.7910000000000004</v>
      </c>
      <c r="E483">
        <v>7.4379999999999997</v>
      </c>
      <c r="F483">
        <v>7.1280000000000001</v>
      </c>
      <c r="G483">
        <v>6.8730000000000002</v>
      </c>
      <c r="H483">
        <v>2.0569999999999999</v>
      </c>
    </row>
    <row r="484" spans="2:8" x14ac:dyDescent="0.3">
      <c r="B484">
        <v>482</v>
      </c>
      <c r="C484">
        <v>6.6310000000000002</v>
      </c>
      <c r="D484">
        <v>6.6219999999999999</v>
      </c>
      <c r="E484">
        <v>7.28</v>
      </c>
      <c r="F484">
        <v>6.9589999999999996</v>
      </c>
      <c r="G484">
        <v>6.7809999999999997</v>
      </c>
      <c r="H484">
        <v>2.0289999999999999</v>
      </c>
    </row>
    <row r="485" spans="2:8" x14ac:dyDescent="0.3">
      <c r="B485">
        <v>483</v>
      </c>
      <c r="C485">
        <v>6.3920000000000003</v>
      </c>
      <c r="D485">
        <v>6.3849999999999998</v>
      </c>
      <c r="E485">
        <v>7.01</v>
      </c>
      <c r="F485">
        <v>6.69</v>
      </c>
      <c r="G485">
        <v>6.8609999999999998</v>
      </c>
      <c r="H485">
        <v>1.9590000000000001</v>
      </c>
    </row>
    <row r="486" spans="2:8" x14ac:dyDescent="0.3">
      <c r="B486">
        <v>484</v>
      </c>
      <c r="C486">
        <v>6.516</v>
      </c>
      <c r="D486">
        <v>6.5049999999999999</v>
      </c>
      <c r="E486">
        <v>7.0869999999999997</v>
      </c>
      <c r="F486">
        <v>6.7910000000000004</v>
      </c>
      <c r="G486">
        <v>6.8289999999999997</v>
      </c>
      <c r="H486">
        <v>2.157</v>
      </c>
    </row>
    <row r="487" spans="2:8" x14ac:dyDescent="0.3">
      <c r="B487">
        <v>485</v>
      </c>
      <c r="C487">
        <v>6.2240000000000002</v>
      </c>
      <c r="D487">
        <v>6.2060000000000004</v>
      </c>
      <c r="E487">
        <v>6.8620000000000001</v>
      </c>
      <c r="F487">
        <v>6.5259999999999998</v>
      </c>
      <c r="G487">
        <v>6.444</v>
      </c>
      <c r="H487">
        <v>2.2170000000000001</v>
      </c>
    </row>
    <row r="488" spans="2:8" x14ac:dyDescent="0.3">
      <c r="B488">
        <v>486</v>
      </c>
      <c r="C488">
        <v>6.3769999999999998</v>
      </c>
      <c r="D488">
        <v>6.3650000000000002</v>
      </c>
      <c r="E488">
        <v>7.0090000000000003</v>
      </c>
      <c r="F488">
        <v>6.6849999999999996</v>
      </c>
      <c r="G488">
        <v>6.9459999999999997</v>
      </c>
      <c r="H488">
        <v>2.0339999999999998</v>
      </c>
    </row>
    <row r="489" spans="2:8" x14ac:dyDescent="0.3">
      <c r="B489">
        <v>487</v>
      </c>
      <c r="C489">
        <v>6.3369999999999997</v>
      </c>
      <c r="D489">
        <v>6.3220000000000001</v>
      </c>
      <c r="E489">
        <v>7.0350000000000001</v>
      </c>
      <c r="F489">
        <v>6.6859999999999999</v>
      </c>
      <c r="G489">
        <v>6.9210000000000003</v>
      </c>
      <c r="H489">
        <v>2.0830000000000002</v>
      </c>
    </row>
    <row r="490" spans="2:8" x14ac:dyDescent="0.3">
      <c r="B490">
        <v>488</v>
      </c>
      <c r="C490">
        <v>5.9690000000000003</v>
      </c>
      <c r="D490">
        <v>5.9569999999999999</v>
      </c>
      <c r="E490">
        <v>6.6319999999999997</v>
      </c>
      <c r="F490">
        <v>6.3150000000000004</v>
      </c>
      <c r="G490">
        <v>6.8680000000000003</v>
      </c>
      <c r="H490">
        <v>2.093</v>
      </c>
    </row>
    <row r="491" spans="2:8" x14ac:dyDescent="0.3">
      <c r="B491">
        <v>489</v>
      </c>
      <c r="C491">
        <v>4.9829999999999997</v>
      </c>
      <c r="D491">
        <v>4.9829999999999997</v>
      </c>
      <c r="E491">
        <v>5.7060000000000004</v>
      </c>
      <c r="F491">
        <v>5.351</v>
      </c>
      <c r="G491">
        <v>5.3659999999999997</v>
      </c>
      <c r="H491">
        <v>2.2789999999999999</v>
      </c>
    </row>
    <row r="492" spans="2:8" x14ac:dyDescent="0.3">
      <c r="B492">
        <v>490</v>
      </c>
      <c r="C492">
        <v>5.0259999999999998</v>
      </c>
      <c r="D492">
        <v>5.0220000000000002</v>
      </c>
      <c r="E492">
        <v>5.7460000000000004</v>
      </c>
      <c r="F492">
        <v>5.39</v>
      </c>
      <c r="G492">
        <v>5.5069999999999997</v>
      </c>
      <c r="H492">
        <v>2.0339999999999998</v>
      </c>
    </row>
    <row r="493" spans="2:8" x14ac:dyDescent="0.3">
      <c r="B493">
        <v>491</v>
      </c>
      <c r="C493">
        <v>4.9569999999999999</v>
      </c>
      <c r="D493">
        <v>4.9530000000000003</v>
      </c>
      <c r="E493">
        <v>5.6630000000000003</v>
      </c>
      <c r="F493">
        <v>5.3109999999999999</v>
      </c>
      <c r="G493">
        <v>5.9820000000000002</v>
      </c>
      <c r="H493">
        <v>2.0489999999999999</v>
      </c>
    </row>
    <row r="494" spans="2:8" x14ac:dyDescent="0.3">
      <c r="B494">
        <v>492</v>
      </c>
      <c r="C494">
        <v>5.694</v>
      </c>
      <c r="D494">
        <v>5.6859999999999999</v>
      </c>
      <c r="E494">
        <v>6.41</v>
      </c>
      <c r="F494">
        <v>6.0620000000000003</v>
      </c>
      <c r="G494">
        <v>5.7149999999999999</v>
      </c>
      <c r="H494">
        <v>2.085</v>
      </c>
    </row>
    <row r="495" spans="2:8" x14ac:dyDescent="0.3">
      <c r="B495">
        <v>493</v>
      </c>
      <c r="C495">
        <v>5.665</v>
      </c>
      <c r="D495">
        <v>5.6680000000000001</v>
      </c>
      <c r="E495">
        <v>6.47</v>
      </c>
      <c r="F495">
        <v>6.1020000000000003</v>
      </c>
      <c r="G495">
        <v>5.984</v>
      </c>
      <c r="H495">
        <v>2.16</v>
      </c>
    </row>
    <row r="496" spans="2:8" x14ac:dyDescent="0.3">
      <c r="B496">
        <v>494</v>
      </c>
      <c r="C496">
        <v>5.3029999999999999</v>
      </c>
      <c r="D496">
        <v>5.3029999999999999</v>
      </c>
      <c r="E496">
        <v>5.9859999999999998</v>
      </c>
      <c r="F496">
        <v>5.6479999999999997</v>
      </c>
      <c r="G496">
        <v>5.6219999999999999</v>
      </c>
      <c r="H496">
        <v>2.1160000000000001</v>
      </c>
    </row>
    <row r="497" spans="2:8" x14ac:dyDescent="0.3">
      <c r="B497">
        <v>495</v>
      </c>
      <c r="C497">
        <v>5.5620000000000003</v>
      </c>
      <c r="D497">
        <v>5.5540000000000003</v>
      </c>
      <c r="E497">
        <v>6.27</v>
      </c>
      <c r="F497">
        <v>5.9089999999999998</v>
      </c>
      <c r="G497">
        <v>6.6210000000000004</v>
      </c>
      <c r="H497">
        <v>2.141</v>
      </c>
    </row>
    <row r="498" spans="2:8" x14ac:dyDescent="0.3">
      <c r="B498">
        <v>496</v>
      </c>
      <c r="C498">
        <v>5.8330000000000002</v>
      </c>
      <c r="D498">
        <v>5.827</v>
      </c>
      <c r="E498">
        <v>6.5259999999999998</v>
      </c>
      <c r="F498">
        <v>6.1989999999999998</v>
      </c>
      <c r="G498">
        <v>6.4349999999999996</v>
      </c>
      <c r="H498">
        <v>2.1680000000000001</v>
      </c>
    </row>
    <row r="499" spans="2:8" x14ac:dyDescent="0.3">
      <c r="B499">
        <v>497</v>
      </c>
      <c r="C499">
        <v>6.2510000000000003</v>
      </c>
      <c r="D499">
        <v>6.2389999999999999</v>
      </c>
      <c r="E499">
        <v>6.96</v>
      </c>
      <c r="F499">
        <v>6.6289999999999996</v>
      </c>
      <c r="G499">
        <v>7.17</v>
      </c>
      <c r="H499">
        <v>2.1789999999999998</v>
      </c>
    </row>
    <row r="500" spans="2:8" x14ac:dyDescent="0.3">
      <c r="B500">
        <v>498</v>
      </c>
      <c r="C500">
        <v>6.5380000000000003</v>
      </c>
      <c r="D500">
        <v>6.5250000000000004</v>
      </c>
      <c r="E500">
        <v>7.1749999999999998</v>
      </c>
      <c r="F500">
        <v>6.8689999999999998</v>
      </c>
      <c r="G500">
        <v>7.774</v>
      </c>
      <c r="H500">
        <v>2.234</v>
      </c>
    </row>
    <row r="501" spans="2:8" x14ac:dyDescent="0.3">
      <c r="B501">
        <v>499</v>
      </c>
      <c r="C501">
        <v>5.7549999999999999</v>
      </c>
      <c r="D501">
        <v>5.7450000000000001</v>
      </c>
      <c r="E501">
        <v>6.4359999999999999</v>
      </c>
      <c r="F501">
        <v>6.0960000000000001</v>
      </c>
      <c r="G501">
        <v>6.1870000000000003</v>
      </c>
      <c r="H501">
        <v>2.2400000000000002</v>
      </c>
    </row>
    <row r="502" spans="2:8" x14ac:dyDescent="0.3">
      <c r="B502">
        <v>500</v>
      </c>
      <c r="C502">
        <v>5.6189999999999998</v>
      </c>
      <c r="D502">
        <v>5.6120000000000001</v>
      </c>
      <c r="E502">
        <v>6.2889999999999997</v>
      </c>
      <c r="F502">
        <v>5.9649999999999999</v>
      </c>
      <c r="G502">
        <v>6.2880000000000003</v>
      </c>
      <c r="H502">
        <v>2.2320000000000002</v>
      </c>
    </row>
    <row r="503" spans="2:8" x14ac:dyDescent="0.3">
      <c r="B503">
        <v>501</v>
      </c>
      <c r="C503">
        <v>5.2960000000000003</v>
      </c>
      <c r="D503">
        <v>5.2850000000000001</v>
      </c>
      <c r="E503">
        <v>5.9969999999999999</v>
      </c>
      <c r="F503">
        <v>5.6550000000000002</v>
      </c>
      <c r="G503">
        <v>6.2750000000000004</v>
      </c>
      <c r="H503">
        <v>2.036</v>
      </c>
    </row>
    <row r="504" spans="2:8" x14ac:dyDescent="0.3">
      <c r="B504">
        <v>502</v>
      </c>
      <c r="C504">
        <v>5.7290000000000001</v>
      </c>
      <c r="D504">
        <v>5.7249999999999996</v>
      </c>
      <c r="E504">
        <v>6.39</v>
      </c>
      <c r="F504">
        <v>6.0679999999999996</v>
      </c>
      <c r="G504">
        <v>5.8490000000000002</v>
      </c>
      <c r="H504">
        <v>2.1349999999999998</v>
      </c>
    </row>
    <row r="505" spans="2:8" x14ac:dyDescent="0.3">
      <c r="B505">
        <v>503</v>
      </c>
      <c r="C505">
        <v>5.7460000000000004</v>
      </c>
      <c r="D505">
        <v>5.742</v>
      </c>
      <c r="E505">
        <v>6.3890000000000002</v>
      </c>
      <c r="F505">
        <v>6.0730000000000004</v>
      </c>
      <c r="G505">
        <v>7.7939999999999996</v>
      </c>
      <c r="H505">
        <v>2.0760000000000001</v>
      </c>
    </row>
    <row r="506" spans="2:8" x14ac:dyDescent="0.3">
      <c r="B506">
        <v>504</v>
      </c>
      <c r="C506">
        <v>6.6369999999999996</v>
      </c>
      <c r="D506">
        <v>6.6349999999999998</v>
      </c>
      <c r="E506">
        <v>7.2709999999999999</v>
      </c>
      <c r="F506">
        <v>6.9749999999999996</v>
      </c>
      <c r="G506">
        <v>8.6280000000000001</v>
      </c>
      <c r="H506">
        <v>2.0539999999999998</v>
      </c>
    </row>
    <row r="507" spans="2:8" x14ac:dyDescent="0.3">
      <c r="B507">
        <v>505</v>
      </c>
      <c r="C507">
        <v>6.2279999999999998</v>
      </c>
      <c r="D507">
        <v>6.2270000000000003</v>
      </c>
      <c r="E507">
        <v>6.867</v>
      </c>
      <c r="F507">
        <v>6.5579999999999998</v>
      </c>
      <c r="G507">
        <v>7.9550000000000001</v>
      </c>
      <c r="H507">
        <v>2.0840000000000001</v>
      </c>
    </row>
    <row r="508" spans="2:8" x14ac:dyDescent="0.3">
      <c r="B508">
        <v>506</v>
      </c>
      <c r="C508">
        <v>6.5110000000000001</v>
      </c>
      <c r="D508">
        <v>6.4980000000000002</v>
      </c>
      <c r="E508">
        <v>7.18</v>
      </c>
      <c r="F508">
        <v>6.85</v>
      </c>
      <c r="G508">
        <v>6.5389999999999997</v>
      </c>
      <c r="H508">
        <v>2.2589999999999999</v>
      </c>
    </row>
    <row r="509" spans="2:8" x14ac:dyDescent="0.3">
      <c r="B509">
        <v>507</v>
      </c>
      <c r="C509">
        <v>6.2569999999999997</v>
      </c>
      <c r="D509">
        <v>6.25</v>
      </c>
      <c r="E509">
        <v>6.92</v>
      </c>
      <c r="F509">
        <v>6.6050000000000004</v>
      </c>
      <c r="G509">
        <v>7.5730000000000004</v>
      </c>
      <c r="H509">
        <v>2.1179999999999999</v>
      </c>
    </row>
    <row r="510" spans="2:8" x14ac:dyDescent="0.3">
      <c r="B510">
        <v>508</v>
      </c>
      <c r="C510">
        <v>6.0739999999999998</v>
      </c>
      <c r="D510">
        <v>6.0650000000000004</v>
      </c>
      <c r="E510">
        <v>6.7930000000000001</v>
      </c>
      <c r="F510">
        <v>6.4370000000000003</v>
      </c>
      <c r="G510">
        <v>6.6710000000000003</v>
      </c>
      <c r="H510">
        <v>2.149</v>
      </c>
    </row>
    <row r="511" spans="2:8" x14ac:dyDescent="0.3">
      <c r="B511">
        <v>509</v>
      </c>
      <c r="C511">
        <v>6.5170000000000003</v>
      </c>
      <c r="D511">
        <v>6.508</v>
      </c>
      <c r="E511">
        <v>7.17</v>
      </c>
      <c r="F511">
        <v>6.8479999999999999</v>
      </c>
      <c r="G511">
        <v>7.1429999999999998</v>
      </c>
      <c r="H511">
        <v>2.0470000000000002</v>
      </c>
    </row>
    <row r="512" spans="2:8" x14ac:dyDescent="0.3">
      <c r="B512">
        <v>510</v>
      </c>
      <c r="C512">
        <v>6.1539999999999999</v>
      </c>
      <c r="D512">
        <v>6.1459999999999999</v>
      </c>
      <c r="E512">
        <v>6.8</v>
      </c>
      <c r="F512">
        <v>6.4720000000000004</v>
      </c>
      <c r="G512">
        <v>6.5579999999999998</v>
      </c>
      <c r="H512">
        <v>2.2040000000000002</v>
      </c>
    </row>
    <row r="513" spans="2:8" x14ac:dyDescent="0.3">
      <c r="B513">
        <v>511</v>
      </c>
      <c r="C513">
        <v>6.1310000000000002</v>
      </c>
      <c r="D513">
        <v>6.1150000000000002</v>
      </c>
      <c r="E513">
        <v>6.7549999999999999</v>
      </c>
      <c r="F513">
        <v>6.4530000000000003</v>
      </c>
      <c r="G513">
        <v>6.4349999999999996</v>
      </c>
      <c r="H513">
        <v>2.1669999999999998</v>
      </c>
    </row>
    <row r="514" spans="2:8" x14ac:dyDescent="0.3">
      <c r="B514">
        <v>512</v>
      </c>
      <c r="C514">
        <v>6.6929999999999996</v>
      </c>
      <c r="D514">
        <v>6.6870000000000003</v>
      </c>
      <c r="E514">
        <v>7.27</v>
      </c>
      <c r="F514">
        <v>6.9989999999999997</v>
      </c>
      <c r="G514">
        <v>7.1520000000000001</v>
      </c>
      <c r="H514">
        <v>2.081</v>
      </c>
    </row>
    <row r="515" spans="2:8" x14ac:dyDescent="0.3">
      <c r="B515">
        <v>513</v>
      </c>
      <c r="C515">
        <v>7</v>
      </c>
      <c r="D515">
        <v>6.9790000000000001</v>
      </c>
      <c r="E515">
        <v>7.5979999999999999</v>
      </c>
      <c r="F515">
        <v>7.3029999999999999</v>
      </c>
      <c r="G515">
        <v>6.8719999999999999</v>
      </c>
      <c r="H515">
        <v>2.17</v>
      </c>
    </row>
    <row r="516" spans="2:8" x14ac:dyDescent="0.3">
      <c r="B516">
        <v>514</v>
      </c>
      <c r="C516">
        <v>6.64</v>
      </c>
      <c r="D516">
        <v>6.6219999999999999</v>
      </c>
      <c r="E516">
        <v>7.2489999999999997</v>
      </c>
      <c r="F516">
        <v>6.95</v>
      </c>
      <c r="G516">
        <v>6.5439999999999996</v>
      </c>
      <c r="H516">
        <v>2.1509999999999998</v>
      </c>
    </row>
    <row r="517" spans="2:8" x14ac:dyDescent="0.3">
      <c r="B517">
        <v>515</v>
      </c>
      <c r="C517">
        <v>7.2610000000000001</v>
      </c>
      <c r="D517">
        <v>7.2489999999999997</v>
      </c>
      <c r="E517">
        <v>7.8559999999999999</v>
      </c>
      <c r="F517">
        <v>7.5679999999999996</v>
      </c>
      <c r="G517">
        <v>7.5739999999999998</v>
      </c>
      <c r="H517">
        <v>2.1869999999999998</v>
      </c>
    </row>
    <row r="518" spans="2:8" x14ac:dyDescent="0.3">
      <c r="B518">
        <v>516</v>
      </c>
      <c r="C518">
        <v>6.8220000000000001</v>
      </c>
      <c r="D518">
        <v>6.8129999999999997</v>
      </c>
      <c r="E518">
        <v>7.4020000000000001</v>
      </c>
      <c r="F518">
        <v>7.125</v>
      </c>
      <c r="G518">
        <v>7.1980000000000004</v>
      </c>
      <c r="H518">
        <v>2.1840000000000002</v>
      </c>
    </row>
    <row r="519" spans="2:8" x14ac:dyDescent="0.3">
      <c r="B519">
        <v>517</v>
      </c>
      <c r="C519">
        <v>7.7519999999999998</v>
      </c>
      <c r="D519">
        <v>7.74</v>
      </c>
      <c r="E519">
        <v>8.3369999999999997</v>
      </c>
      <c r="F519">
        <v>8.0719999999999992</v>
      </c>
      <c r="G519">
        <v>8.0259999999999998</v>
      </c>
      <c r="H519">
        <v>2.3180000000000001</v>
      </c>
    </row>
    <row r="520" spans="2:8" x14ac:dyDescent="0.3">
      <c r="B520">
        <v>518</v>
      </c>
      <c r="C520">
        <v>7.1459999999999999</v>
      </c>
      <c r="D520">
        <v>7.1390000000000002</v>
      </c>
      <c r="E520">
        <v>7.6890000000000001</v>
      </c>
      <c r="F520">
        <v>7.4359999999999999</v>
      </c>
      <c r="G520">
        <v>8.5280000000000005</v>
      </c>
      <c r="H520">
        <v>2.4159999999999999</v>
      </c>
    </row>
    <row r="521" spans="2:8" x14ac:dyDescent="0.3">
      <c r="B521">
        <v>519</v>
      </c>
      <c r="C521">
        <v>7.0430000000000001</v>
      </c>
      <c r="D521">
        <v>7.03</v>
      </c>
      <c r="E521">
        <v>7.6230000000000002</v>
      </c>
      <c r="F521">
        <v>7.3369999999999997</v>
      </c>
      <c r="G521">
        <v>7.7240000000000002</v>
      </c>
      <c r="H521">
        <v>2.2229999999999999</v>
      </c>
    </row>
    <row r="522" spans="2:8" x14ac:dyDescent="0.3">
      <c r="B522">
        <v>520</v>
      </c>
      <c r="C522">
        <v>7.0780000000000003</v>
      </c>
      <c r="D522">
        <v>7.07</v>
      </c>
      <c r="E522">
        <v>7.6710000000000003</v>
      </c>
      <c r="F522">
        <v>7.3869999999999996</v>
      </c>
      <c r="G522">
        <v>7.5339999999999998</v>
      </c>
      <c r="H522">
        <v>2.3130000000000002</v>
      </c>
    </row>
    <row r="523" spans="2:8" x14ac:dyDescent="0.3">
      <c r="B523">
        <v>521</v>
      </c>
      <c r="C523">
        <v>6.2210000000000001</v>
      </c>
      <c r="D523">
        <v>6.218</v>
      </c>
      <c r="E523">
        <v>6.8209999999999997</v>
      </c>
      <c r="F523">
        <v>6.5369999999999999</v>
      </c>
      <c r="G523">
        <v>6.85</v>
      </c>
      <c r="H523">
        <v>2.3130000000000002</v>
      </c>
    </row>
    <row r="524" spans="2:8" x14ac:dyDescent="0.3">
      <c r="B524">
        <v>522</v>
      </c>
      <c r="C524">
        <v>6.1180000000000003</v>
      </c>
      <c r="D524">
        <v>6.1189999999999998</v>
      </c>
      <c r="E524">
        <v>6.71</v>
      </c>
      <c r="F524">
        <v>6.4160000000000004</v>
      </c>
      <c r="G524">
        <v>6.4450000000000003</v>
      </c>
      <c r="H524">
        <v>2.3199999999999998</v>
      </c>
    </row>
    <row r="525" spans="2:8" x14ac:dyDescent="0.3">
      <c r="B525">
        <v>523</v>
      </c>
      <c r="C525">
        <v>7.008</v>
      </c>
      <c r="D525">
        <v>7.0030000000000001</v>
      </c>
      <c r="E525">
        <v>7.5839999999999996</v>
      </c>
      <c r="F525">
        <v>7.306</v>
      </c>
      <c r="G525">
        <v>7.601</v>
      </c>
      <c r="H525">
        <v>2.3460000000000001</v>
      </c>
    </row>
    <row r="526" spans="2:8" x14ac:dyDescent="0.3">
      <c r="B526">
        <v>524</v>
      </c>
      <c r="C526">
        <v>6.8550000000000004</v>
      </c>
      <c r="D526">
        <v>6.8440000000000003</v>
      </c>
      <c r="E526">
        <v>7.4669999999999996</v>
      </c>
      <c r="F526">
        <v>7.1790000000000003</v>
      </c>
      <c r="G526">
        <v>7.641</v>
      </c>
      <c r="H526">
        <v>2.395</v>
      </c>
    </row>
    <row r="527" spans="2:8" x14ac:dyDescent="0.3">
      <c r="B527">
        <v>525</v>
      </c>
      <c r="C527">
        <v>6.5940000000000003</v>
      </c>
      <c r="D527">
        <v>6.5919999999999996</v>
      </c>
      <c r="E527">
        <v>7.202</v>
      </c>
      <c r="F527">
        <v>6.9009999999999998</v>
      </c>
      <c r="G527">
        <v>6.9880000000000004</v>
      </c>
      <c r="H527">
        <v>2.3860000000000001</v>
      </c>
    </row>
    <row r="528" spans="2:8" x14ac:dyDescent="0.3">
      <c r="B528">
        <v>526</v>
      </c>
      <c r="C528">
        <v>6.7320000000000002</v>
      </c>
      <c r="D528">
        <v>6.7160000000000002</v>
      </c>
      <c r="E528">
        <v>7.383</v>
      </c>
      <c r="F528">
        <v>7.0510000000000002</v>
      </c>
      <c r="G528">
        <v>6.468</v>
      </c>
      <c r="H528">
        <v>2.2829999999999999</v>
      </c>
    </row>
    <row r="529" spans="2:8" x14ac:dyDescent="0.3">
      <c r="B529">
        <v>527</v>
      </c>
      <c r="C529">
        <v>6.6859999999999999</v>
      </c>
      <c r="D529">
        <v>6.6820000000000004</v>
      </c>
      <c r="E529">
        <v>7.3319999999999999</v>
      </c>
      <c r="F529">
        <v>7.0039999999999996</v>
      </c>
      <c r="G529">
        <v>7.4329999999999998</v>
      </c>
      <c r="H529">
        <v>2.2989999999999999</v>
      </c>
    </row>
    <row r="530" spans="2:8" x14ac:dyDescent="0.3">
      <c r="B530">
        <v>528</v>
      </c>
      <c r="C530">
        <v>6.6669999999999998</v>
      </c>
      <c r="D530">
        <v>6.6580000000000004</v>
      </c>
      <c r="E530">
        <v>7.3440000000000003</v>
      </c>
      <c r="F530">
        <v>7.0039999999999996</v>
      </c>
      <c r="G530">
        <v>6.8979999999999997</v>
      </c>
      <c r="H530">
        <v>2.4020000000000001</v>
      </c>
    </row>
    <row r="531" spans="2:8" x14ac:dyDescent="0.3">
      <c r="B531">
        <v>529</v>
      </c>
      <c r="C531">
        <v>6.5549999999999997</v>
      </c>
      <c r="D531">
        <v>6.5519999999999996</v>
      </c>
      <c r="E531">
        <v>7.15</v>
      </c>
      <c r="F531">
        <v>6.8689999999999998</v>
      </c>
      <c r="G531">
        <v>7.7229999999999999</v>
      </c>
      <c r="H531">
        <v>2.2490000000000001</v>
      </c>
    </row>
    <row r="532" spans="2:8" x14ac:dyDescent="0.3">
      <c r="B532">
        <v>530</v>
      </c>
      <c r="C532">
        <v>6.548</v>
      </c>
      <c r="D532">
        <v>6.5460000000000003</v>
      </c>
      <c r="E532">
        <v>7.133</v>
      </c>
      <c r="F532">
        <v>6.8630000000000004</v>
      </c>
      <c r="G532">
        <v>7.17</v>
      </c>
      <c r="H532">
        <v>2.35</v>
      </c>
    </row>
    <row r="533" spans="2:8" x14ac:dyDescent="0.3">
      <c r="B533">
        <v>531</v>
      </c>
      <c r="C533">
        <v>5.9969999999999999</v>
      </c>
      <c r="D533">
        <v>5.9939999999999998</v>
      </c>
      <c r="E533">
        <v>6.5830000000000002</v>
      </c>
      <c r="F533">
        <v>6.3</v>
      </c>
      <c r="G533">
        <v>6.7779999999999996</v>
      </c>
      <c r="H533">
        <v>2.347</v>
      </c>
    </row>
    <row r="534" spans="2:8" x14ac:dyDescent="0.3">
      <c r="B534">
        <v>532</v>
      </c>
      <c r="C534">
        <v>5.2919999999999998</v>
      </c>
      <c r="D534">
        <v>5.2910000000000004</v>
      </c>
      <c r="E534">
        <v>5.9539999999999997</v>
      </c>
      <c r="F534">
        <v>5.6340000000000003</v>
      </c>
      <c r="G534">
        <v>6.2619999999999996</v>
      </c>
      <c r="H534">
        <v>2.1789999999999998</v>
      </c>
    </row>
    <row r="535" spans="2:8" x14ac:dyDescent="0.3">
      <c r="B535">
        <v>533</v>
      </c>
      <c r="C535">
        <v>5.6390000000000002</v>
      </c>
      <c r="D535">
        <v>5.6340000000000003</v>
      </c>
      <c r="E535">
        <v>6.274</v>
      </c>
      <c r="F535">
        <v>5.9669999999999996</v>
      </c>
      <c r="G535">
        <v>6.2510000000000003</v>
      </c>
      <c r="H535">
        <v>2.3479999999999999</v>
      </c>
    </row>
    <row r="536" spans="2:8" x14ac:dyDescent="0.3">
      <c r="B536">
        <v>534</v>
      </c>
      <c r="C536">
        <v>5.4450000000000003</v>
      </c>
      <c r="D536">
        <v>5.4459999999999997</v>
      </c>
      <c r="E536">
        <v>6.1120000000000001</v>
      </c>
      <c r="F536">
        <v>5.78</v>
      </c>
      <c r="G536">
        <v>5.9829999999999997</v>
      </c>
      <c r="H536">
        <v>2.262</v>
      </c>
    </row>
    <row r="537" spans="2:8" x14ac:dyDescent="0.3">
      <c r="B537">
        <v>535</v>
      </c>
      <c r="C537">
        <v>5.6769999999999996</v>
      </c>
      <c r="D537">
        <v>5.6680000000000001</v>
      </c>
      <c r="E537">
        <v>6.2880000000000003</v>
      </c>
      <c r="F537">
        <v>5.9809999999999999</v>
      </c>
      <c r="G537">
        <v>7.274</v>
      </c>
      <c r="H537">
        <v>2.34</v>
      </c>
    </row>
    <row r="538" spans="2:8" x14ac:dyDescent="0.3">
      <c r="B538">
        <v>536</v>
      </c>
      <c r="C538">
        <v>6.0309999999999997</v>
      </c>
      <c r="D538">
        <v>6.0289999999999999</v>
      </c>
      <c r="E538">
        <v>6.6280000000000001</v>
      </c>
      <c r="F538">
        <v>6.3380000000000001</v>
      </c>
      <c r="G538">
        <v>7.0019999999999998</v>
      </c>
      <c r="H538">
        <v>2.3109999999999999</v>
      </c>
    </row>
    <row r="539" spans="2:8" x14ac:dyDescent="0.3">
      <c r="B539">
        <v>537</v>
      </c>
      <c r="C539">
        <v>5.93</v>
      </c>
      <c r="D539">
        <v>5.9260000000000002</v>
      </c>
      <c r="E539">
        <v>6.5830000000000002</v>
      </c>
      <c r="F539">
        <v>6.2560000000000002</v>
      </c>
      <c r="G539">
        <v>7.2320000000000002</v>
      </c>
      <c r="H539">
        <v>2.335</v>
      </c>
    </row>
    <row r="540" spans="2:8" x14ac:dyDescent="0.3">
      <c r="B540">
        <v>538</v>
      </c>
      <c r="C540">
        <v>5.4119999999999999</v>
      </c>
      <c r="D540">
        <v>5.4130000000000003</v>
      </c>
      <c r="E540">
        <v>6.0439999999999996</v>
      </c>
      <c r="F540">
        <v>5.7359999999999998</v>
      </c>
      <c r="G540">
        <v>7.0309999999999997</v>
      </c>
      <c r="H540">
        <v>2.3420000000000001</v>
      </c>
    </row>
    <row r="541" spans="2:8" x14ac:dyDescent="0.3">
      <c r="B541">
        <v>539</v>
      </c>
      <c r="C541">
        <v>5.4160000000000004</v>
      </c>
      <c r="D541">
        <v>5.4210000000000003</v>
      </c>
      <c r="E541">
        <v>5.9980000000000002</v>
      </c>
      <c r="F541">
        <v>5.7190000000000003</v>
      </c>
      <c r="G541">
        <v>7.6870000000000003</v>
      </c>
      <c r="H541">
        <v>2.3860000000000001</v>
      </c>
    </row>
    <row r="542" spans="2:8" x14ac:dyDescent="0.3">
      <c r="B542">
        <v>540</v>
      </c>
      <c r="C542">
        <v>4.5439999999999996</v>
      </c>
      <c r="D542">
        <v>4.5469999999999997</v>
      </c>
      <c r="E542">
        <v>5.194</v>
      </c>
      <c r="F542">
        <v>4.8719999999999999</v>
      </c>
      <c r="G542">
        <v>5.6269999999999998</v>
      </c>
      <c r="H542">
        <v>2.0139999999999998</v>
      </c>
    </row>
    <row r="543" spans="2:8" x14ac:dyDescent="0.3">
      <c r="B543">
        <v>541</v>
      </c>
      <c r="C543">
        <v>4.9560000000000004</v>
      </c>
      <c r="D543">
        <v>4.9539999999999997</v>
      </c>
      <c r="E543">
        <v>5.6059999999999999</v>
      </c>
      <c r="F543">
        <v>5.2759999999999998</v>
      </c>
      <c r="G543">
        <v>6.306</v>
      </c>
      <c r="H543">
        <v>2.2189999999999999</v>
      </c>
    </row>
    <row r="544" spans="2:8" x14ac:dyDescent="0.3">
      <c r="B544">
        <v>542</v>
      </c>
      <c r="C544">
        <v>5.7850000000000001</v>
      </c>
      <c r="D544">
        <v>5.7779999999999996</v>
      </c>
      <c r="E544">
        <v>6.4269999999999996</v>
      </c>
      <c r="F544">
        <v>6.1109999999999998</v>
      </c>
      <c r="G544">
        <v>6.819</v>
      </c>
      <c r="H544">
        <v>2.4060000000000001</v>
      </c>
    </row>
    <row r="545" spans="2:8" x14ac:dyDescent="0.3">
      <c r="B545">
        <v>543</v>
      </c>
      <c r="C545">
        <v>5.548</v>
      </c>
      <c r="D545">
        <v>5.5430000000000001</v>
      </c>
      <c r="E545">
        <v>6.2110000000000003</v>
      </c>
      <c r="F545">
        <v>5.8760000000000003</v>
      </c>
      <c r="G545">
        <v>6.609</v>
      </c>
      <c r="H545">
        <v>2.2429999999999999</v>
      </c>
    </row>
    <row r="546" spans="2:8" x14ac:dyDescent="0.3">
      <c r="B546">
        <v>544</v>
      </c>
      <c r="C546">
        <v>4.9630000000000001</v>
      </c>
      <c r="D546">
        <v>4.96</v>
      </c>
      <c r="E546">
        <v>5.6429999999999998</v>
      </c>
      <c r="F546">
        <v>5.2949999999999999</v>
      </c>
      <c r="G546">
        <v>6.8479999999999999</v>
      </c>
      <c r="H546">
        <v>2.262</v>
      </c>
    </row>
    <row r="547" spans="2:8" x14ac:dyDescent="0.3">
      <c r="B547">
        <v>545</v>
      </c>
      <c r="C547">
        <v>4.9470000000000001</v>
      </c>
      <c r="D547">
        <v>4.9429999999999996</v>
      </c>
      <c r="E547">
        <v>5.56</v>
      </c>
      <c r="F547">
        <v>5.2590000000000003</v>
      </c>
      <c r="G547">
        <v>6.8239999999999998</v>
      </c>
      <c r="H547">
        <v>2.2719999999999998</v>
      </c>
    </row>
    <row r="548" spans="2:8" x14ac:dyDescent="0.3">
      <c r="B548">
        <v>546</v>
      </c>
      <c r="C548">
        <v>5.2389999999999999</v>
      </c>
      <c r="D548">
        <v>5.2320000000000002</v>
      </c>
      <c r="E548">
        <v>5.84</v>
      </c>
      <c r="F548">
        <v>5.5490000000000004</v>
      </c>
      <c r="G548">
        <v>7.3150000000000004</v>
      </c>
      <c r="H548">
        <v>2.17</v>
      </c>
    </row>
    <row r="549" spans="2:8" x14ac:dyDescent="0.3">
      <c r="B549">
        <v>547</v>
      </c>
      <c r="C549">
        <v>5.6379999999999999</v>
      </c>
      <c r="D549">
        <v>5.633</v>
      </c>
      <c r="E549">
        <v>6.27</v>
      </c>
      <c r="F549">
        <v>5.9649999999999999</v>
      </c>
      <c r="G549">
        <v>7.6280000000000001</v>
      </c>
      <c r="H549">
        <v>2.3479999999999999</v>
      </c>
    </row>
    <row r="550" spans="2:8" x14ac:dyDescent="0.3">
      <c r="B550">
        <v>548</v>
      </c>
      <c r="C550">
        <v>5.351</v>
      </c>
      <c r="D550">
        <v>5.3550000000000004</v>
      </c>
      <c r="E550">
        <v>6.0430000000000001</v>
      </c>
      <c r="F550">
        <v>5.7050000000000001</v>
      </c>
      <c r="G550">
        <v>6.6219999999999999</v>
      </c>
      <c r="H550">
        <v>2.3780000000000001</v>
      </c>
    </row>
    <row r="551" spans="2:8" x14ac:dyDescent="0.3">
      <c r="B551">
        <v>549</v>
      </c>
      <c r="C551">
        <v>5.5019999999999998</v>
      </c>
      <c r="D551">
        <v>5.4980000000000002</v>
      </c>
      <c r="E551">
        <v>6.1550000000000002</v>
      </c>
      <c r="F551">
        <v>5.8360000000000003</v>
      </c>
      <c r="G551">
        <v>7.665</v>
      </c>
      <c r="H551">
        <v>2.4279999999999999</v>
      </c>
    </row>
    <row r="552" spans="2:8" x14ac:dyDescent="0.3">
      <c r="B552">
        <v>550</v>
      </c>
      <c r="C552">
        <v>5.5739999999999998</v>
      </c>
      <c r="D552">
        <v>5.57</v>
      </c>
      <c r="E552">
        <v>6.1920000000000002</v>
      </c>
      <c r="F552">
        <v>5.8849999999999998</v>
      </c>
      <c r="G552">
        <v>7.29</v>
      </c>
      <c r="H552">
        <v>2.3610000000000002</v>
      </c>
    </row>
    <row r="553" spans="2:8" x14ac:dyDescent="0.3">
      <c r="B553">
        <v>551</v>
      </c>
      <c r="C553">
        <v>5.5609999999999999</v>
      </c>
      <c r="D553">
        <v>5.5570000000000004</v>
      </c>
      <c r="E553">
        <v>6.2240000000000002</v>
      </c>
      <c r="F553">
        <v>5.8970000000000002</v>
      </c>
      <c r="G553">
        <v>7.2560000000000002</v>
      </c>
      <c r="H553">
        <v>2.19</v>
      </c>
    </row>
    <row r="554" spans="2:8" x14ac:dyDescent="0.3">
      <c r="B554">
        <v>552</v>
      </c>
      <c r="C554">
        <v>5.6109999999999998</v>
      </c>
      <c r="D554">
        <v>5.6139999999999999</v>
      </c>
      <c r="E554">
        <v>6.27</v>
      </c>
      <c r="F554">
        <v>5.9610000000000003</v>
      </c>
      <c r="G554">
        <v>7.0640000000000001</v>
      </c>
      <c r="H554">
        <v>2.282</v>
      </c>
    </row>
    <row r="555" spans="2:8" x14ac:dyDescent="0.3">
      <c r="B555">
        <v>553</v>
      </c>
      <c r="C555">
        <v>4.7960000000000003</v>
      </c>
      <c r="D555">
        <v>4.7910000000000004</v>
      </c>
      <c r="E555">
        <v>5.4980000000000002</v>
      </c>
      <c r="F555">
        <v>5.1390000000000002</v>
      </c>
      <c r="G555">
        <v>5.9729999999999999</v>
      </c>
      <c r="H555">
        <v>2.323</v>
      </c>
    </row>
    <row r="556" spans="2:8" x14ac:dyDescent="0.3">
      <c r="B556">
        <v>554</v>
      </c>
      <c r="C556">
        <v>5.0839999999999996</v>
      </c>
      <c r="D556">
        <v>5.085</v>
      </c>
      <c r="E556">
        <v>5.7359999999999998</v>
      </c>
      <c r="F556">
        <v>5.4080000000000004</v>
      </c>
      <c r="G556">
        <v>6.7830000000000004</v>
      </c>
      <c r="H556">
        <v>2.34</v>
      </c>
    </row>
    <row r="557" spans="2:8" x14ac:dyDescent="0.3">
      <c r="B557">
        <v>555</v>
      </c>
      <c r="C557">
        <v>5.0869999999999997</v>
      </c>
      <c r="D557">
        <v>5.0869999999999997</v>
      </c>
      <c r="E557">
        <v>5.7770000000000001</v>
      </c>
      <c r="F557">
        <v>5.4379999999999997</v>
      </c>
      <c r="G557">
        <v>7.1689999999999996</v>
      </c>
      <c r="H557">
        <v>2.319</v>
      </c>
    </row>
    <row r="558" spans="2:8" x14ac:dyDescent="0.3">
      <c r="B558">
        <v>556</v>
      </c>
      <c r="C558">
        <v>5.7759999999999998</v>
      </c>
      <c r="D558">
        <v>5.7720000000000002</v>
      </c>
      <c r="E558">
        <v>6.3639999999999999</v>
      </c>
      <c r="F558">
        <v>6.0640000000000001</v>
      </c>
      <c r="G558">
        <v>7.4240000000000004</v>
      </c>
      <c r="H558">
        <v>2.3029999999999999</v>
      </c>
    </row>
    <row r="559" spans="2:8" x14ac:dyDescent="0.3">
      <c r="B559">
        <v>557</v>
      </c>
      <c r="C559">
        <v>5.1929999999999996</v>
      </c>
      <c r="D559">
        <v>5.1870000000000003</v>
      </c>
      <c r="E559">
        <v>5.891</v>
      </c>
      <c r="F559">
        <v>5.54</v>
      </c>
      <c r="G559">
        <v>6.8810000000000002</v>
      </c>
      <c r="H559">
        <v>2.3980000000000001</v>
      </c>
    </row>
    <row r="560" spans="2:8" x14ac:dyDescent="0.3">
      <c r="B560">
        <v>558</v>
      </c>
      <c r="C560">
        <v>5.6130000000000004</v>
      </c>
      <c r="D560">
        <v>5.609</v>
      </c>
      <c r="E560">
        <v>6.2850000000000001</v>
      </c>
      <c r="F560">
        <v>5.96</v>
      </c>
      <c r="G560">
        <v>7.4080000000000004</v>
      </c>
      <c r="H560">
        <v>2.3279999999999998</v>
      </c>
    </row>
    <row r="561" spans="2:8" x14ac:dyDescent="0.3">
      <c r="B561">
        <v>559</v>
      </c>
      <c r="C561">
        <v>6.4329999999999998</v>
      </c>
      <c r="D561">
        <v>6.4279999999999999</v>
      </c>
      <c r="E561">
        <v>7.1319999999999997</v>
      </c>
      <c r="F561">
        <v>6.7939999999999996</v>
      </c>
      <c r="G561">
        <v>7.49</v>
      </c>
      <c r="H561">
        <v>2.1640000000000001</v>
      </c>
    </row>
    <row r="562" spans="2:8" x14ac:dyDescent="0.3">
      <c r="B562">
        <v>560</v>
      </c>
      <c r="C562">
        <v>6.9509999999999996</v>
      </c>
      <c r="D562">
        <v>6.95</v>
      </c>
      <c r="E562">
        <v>7.5549999999999997</v>
      </c>
      <c r="F562">
        <v>7.2779999999999996</v>
      </c>
      <c r="G562">
        <v>7.8140000000000001</v>
      </c>
      <c r="H562">
        <v>2.0659999999999998</v>
      </c>
    </row>
    <row r="563" spans="2:8" x14ac:dyDescent="0.3">
      <c r="B563">
        <v>561</v>
      </c>
      <c r="C563">
        <v>6.6509999999999998</v>
      </c>
      <c r="D563">
        <v>6.6440000000000001</v>
      </c>
      <c r="E563">
        <v>7.2750000000000004</v>
      </c>
      <c r="F563">
        <v>6.9770000000000003</v>
      </c>
      <c r="G563">
        <v>7.4829999999999997</v>
      </c>
      <c r="H563">
        <v>2.137</v>
      </c>
    </row>
    <row r="564" spans="2:8" x14ac:dyDescent="0.3">
      <c r="B564">
        <v>562</v>
      </c>
      <c r="C564">
        <v>7.1289999999999996</v>
      </c>
      <c r="D564">
        <v>7.1219999999999999</v>
      </c>
      <c r="E564">
        <v>7.74</v>
      </c>
      <c r="F564">
        <v>7.4539999999999997</v>
      </c>
      <c r="G564">
        <v>7.9029999999999996</v>
      </c>
      <c r="H564">
        <v>2.2320000000000002</v>
      </c>
    </row>
    <row r="565" spans="2:8" x14ac:dyDescent="0.3">
      <c r="B565">
        <v>563</v>
      </c>
      <c r="C565">
        <v>6.976</v>
      </c>
      <c r="D565">
        <v>6.97</v>
      </c>
      <c r="E565">
        <v>7.6150000000000002</v>
      </c>
      <c r="F565">
        <v>7.3120000000000003</v>
      </c>
      <c r="G565">
        <v>7.734</v>
      </c>
      <c r="H565">
        <v>2.1429999999999998</v>
      </c>
    </row>
    <row r="566" spans="2:8" x14ac:dyDescent="0.3">
      <c r="B566">
        <v>564</v>
      </c>
      <c r="C566">
        <v>6.8849999999999998</v>
      </c>
      <c r="D566">
        <v>6.8860000000000001</v>
      </c>
      <c r="E566">
        <v>7.4939999999999998</v>
      </c>
      <c r="F566">
        <v>7.21</v>
      </c>
      <c r="G566">
        <v>7.758</v>
      </c>
      <c r="H566">
        <v>2.1629999999999998</v>
      </c>
    </row>
    <row r="567" spans="2:8" x14ac:dyDescent="0.3">
      <c r="B567">
        <v>565</v>
      </c>
      <c r="C567">
        <v>6.8280000000000003</v>
      </c>
      <c r="D567">
        <v>6.8220000000000001</v>
      </c>
      <c r="E567">
        <v>7.4720000000000004</v>
      </c>
      <c r="F567">
        <v>7.1660000000000004</v>
      </c>
      <c r="G567">
        <v>7.1130000000000004</v>
      </c>
      <c r="H567">
        <v>2.3540000000000001</v>
      </c>
    </row>
    <row r="568" spans="2:8" x14ac:dyDescent="0.3">
      <c r="B568">
        <v>566</v>
      </c>
      <c r="C568">
        <v>7.1749999999999998</v>
      </c>
      <c r="D568">
        <v>7.173</v>
      </c>
      <c r="E568">
        <v>7.8109999999999999</v>
      </c>
      <c r="F568">
        <v>7.5069999999999997</v>
      </c>
      <c r="G568">
        <v>8.17</v>
      </c>
      <c r="H568">
        <v>2.1080000000000001</v>
      </c>
    </row>
    <row r="569" spans="2:8" x14ac:dyDescent="0.3">
      <c r="B569">
        <v>567</v>
      </c>
      <c r="C569">
        <v>6.7830000000000004</v>
      </c>
      <c r="D569">
        <v>6.7770000000000001</v>
      </c>
      <c r="E569">
        <v>7.375</v>
      </c>
      <c r="F569">
        <v>7.0949999999999998</v>
      </c>
      <c r="G569">
        <v>7.5880000000000001</v>
      </c>
      <c r="H569">
        <v>1.966</v>
      </c>
    </row>
    <row r="570" spans="2:8" x14ac:dyDescent="0.3">
      <c r="B570">
        <v>568</v>
      </c>
      <c r="C570">
        <v>7.1680000000000001</v>
      </c>
      <c r="D570">
        <v>7.1609999999999996</v>
      </c>
      <c r="E570">
        <v>7.7869999999999999</v>
      </c>
      <c r="F570">
        <v>7.48</v>
      </c>
      <c r="G570">
        <v>7.8310000000000004</v>
      </c>
      <c r="H570">
        <v>2.137</v>
      </c>
    </row>
    <row r="571" spans="2:8" x14ac:dyDescent="0.3">
      <c r="B571">
        <v>569</v>
      </c>
      <c r="C571">
        <v>7.0970000000000004</v>
      </c>
      <c r="D571">
        <v>7.101</v>
      </c>
      <c r="E571">
        <v>7.7450000000000001</v>
      </c>
      <c r="F571">
        <v>7.4409999999999998</v>
      </c>
      <c r="G571">
        <v>7.681</v>
      </c>
      <c r="H571">
        <v>2.13</v>
      </c>
    </row>
    <row r="572" spans="2:8" x14ac:dyDescent="0.3">
      <c r="B572">
        <v>570</v>
      </c>
      <c r="C572">
        <v>7.2519999999999998</v>
      </c>
      <c r="D572">
        <v>7.2370000000000001</v>
      </c>
      <c r="E572">
        <v>7.835</v>
      </c>
      <c r="F572">
        <v>7.5609999999999999</v>
      </c>
      <c r="G572">
        <v>7.3440000000000003</v>
      </c>
      <c r="H572">
        <v>2.1720000000000002</v>
      </c>
    </row>
    <row r="573" spans="2:8" x14ac:dyDescent="0.3">
      <c r="B573">
        <v>571</v>
      </c>
      <c r="C573">
        <v>7.6369999999999996</v>
      </c>
      <c r="D573">
        <v>7.6269999999999998</v>
      </c>
      <c r="E573">
        <v>8.3000000000000007</v>
      </c>
      <c r="F573">
        <v>7.9749999999999996</v>
      </c>
      <c r="G573">
        <v>8.2949999999999999</v>
      </c>
      <c r="H573">
        <v>2.0720000000000001</v>
      </c>
    </row>
    <row r="574" spans="2:8" x14ac:dyDescent="0.3">
      <c r="B574">
        <v>572</v>
      </c>
      <c r="C574">
        <v>6.81</v>
      </c>
      <c r="D574">
        <v>6.8</v>
      </c>
      <c r="E574">
        <v>7.4390000000000001</v>
      </c>
      <c r="F574">
        <v>7.1180000000000003</v>
      </c>
      <c r="G574">
        <v>7.9870000000000001</v>
      </c>
      <c r="H574">
        <v>2.0529999999999999</v>
      </c>
    </row>
    <row r="575" spans="2:8" x14ac:dyDescent="0.3">
      <c r="B575">
        <v>573</v>
      </c>
      <c r="C575">
        <v>6.0289999999999999</v>
      </c>
      <c r="D575">
        <v>6.024</v>
      </c>
      <c r="E575">
        <v>6.6959999999999997</v>
      </c>
      <c r="F575">
        <v>6.3659999999999997</v>
      </c>
      <c r="G575">
        <v>7.3209999999999997</v>
      </c>
      <c r="H575">
        <v>2.101</v>
      </c>
    </row>
    <row r="576" spans="2:8" x14ac:dyDescent="0.3">
      <c r="B576">
        <v>574</v>
      </c>
      <c r="C576">
        <v>6.0229999999999997</v>
      </c>
      <c r="D576">
        <v>6.0250000000000004</v>
      </c>
      <c r="E576">
        <v>6.6909999999999998</v>
      </c>
      <c r="F576">
        <v>6.3659999999999997</v>
      </c>
      <c r="G576">
        <v>6.2939999999999996</v>
      </c>
      <c r="H576">
        <v>2.2429999999999999</v>
      </c>
    </row>
    <row r="577" spans="2:8" x14ac:dyDescent="0.3">
      <c r="B577">
        <v>575</v>
      </c>
      <c r="C577">
        <v>5.968</v>
      </c>
      <c r="D577">
        <v>5.9690000000000003</v>
      </c>
      <c r="E577">
        <v>6.609</v>
      </c>
      <c r="F577">
        <v>6.3</v>
      </c>
      <c r="G577">
        <v>6.6680000000000001</v>
      </c>
      <c r="H577">
        <v>2.1760000000000002</v>
      </c>
    </row>
    <row r="578" spans="2:8" x14ac:dyDescent="0.3">
      <c r="B578">
        <v>576</v>
      </c>
      <c r="C578">
        <v>5.3979999999999997</v>
      </c>
      <c r="D578">
        <v>5.4080000000000004</v>
      </c>
      <c r="E578">
        <v>6.0090000000000003</v>
      </c>
      <c r="F578">
        <v>5.7080000000000002</v>
      </c>
      <c r="G578">
        <v>5.84</v>
      </c>
      <c r="H578">
        <v>2.218</v>
      </c>
    </row>
    <row r="579" spans="2:8" x14ac:dyDescent="0.3">
      <c r="B579">
        <v>577</v>
      </c>
      <c r="C579">
        <v>5.4089999999999998</v>
      </c>
      <c r="D579">
        <v>5.4109999999999996</v>
      </c>
      <c r="E579">
        <v>6.0140000000000002</v>
      </c>
      <c r="F579">
        <v>5.6959999999999997</v>
      </c>
      <c r="G579">
        <v>6.6580000000000004</v>
      </c>
      <c r="H579">
        <v>2.056</v>
      </c>
    </row>
    <row r="580" spans="2:8" x14ac:dyDescent="0.3">
      <c r="B580">
        <v>578</v>
      </c>
      <c r="C580">
        <v>6.1740000000000004</v>
      </c>
      <c r="D580">
        <v>6.1689999999999996</v>
      </c>
      <c r="E580">
        <v>6.7949999999999999</v>
      </c>
      <c r="F580">
        <v>6.4880000000000004</v>
      </c>
      <c r="G580">
        <v>7.2649999999999997</v>
      </c>
      <c r="H580">
        <v>1.986</v>
      </c>
    </row>
    <row r="581" spans="2:8" x14ac:dyDescent="0.3">
      <c r="B581">
        <v>579</v>
      </c>
      <c r="C581">
        <v>6.4969999999999999</v>
      </c>
      <c r="D581">
        <v>6.492</v>
      </c>
      <c r="E581">
        <v>7.1150000000000002</v>
      </c>
      <c r="F581">
        <v>6.8019999999999996</v>
      </c>
      <c r="G581">
        <v>6.4930000000000003</v>
      </c>
      <c r="H581">
        <v>2.0960000000000001</v>
      </c>
    </row>
    <row r="582" spans="2:8" x14ac:dyDescent="0.3">
      <c r="B582">
        <v>580</v>
      </c>
      <c r="C582">
        <v>6.3869999999999996</v>
      </c>
      <c r="D582">
        <v>6.3810000000000002</v>
      </c>
      <c r="E582">
        <v>6.9980000000000002</v>
      </c>
      <c r="F582">
        <v>6.6870000000000003</v>
      </c>
      <c r="G582">
        <v>7.1760000000000002</v>
      </c>
      <c r="H582">
        <v>2.113</v>
      </c>
    </row>
    <row r="583" spans="2:8" x14ac:dyDescent="0.3">
      <c r="B583">
        <v>581</v>
      </c>
      <c r="C583">
        <v>6.4509999999999996</v>
      </c>
      <c r="D583">
        <v>6.444</v>
      </c>
      <c r="E583">
        <v>7.0590000000000002</v>
      </c>
      <c r="F583">
        <v>6.7530000000000001</v>
      </c>
      <c r="G583">
        <v>6.6310000000000002</v>
      </c>
      <c r="H583">
        <v>2.1190000000000002</v>
      </c>
    </row>
    <row r="584" spans="2:8" x14ac:dyDescent="0.3">
      <c r="B584">
        <v>582</v>
      </c>
      <c r="C584">
        <v>5.9109999999999996</v>
      </c>
      <c r="D584">
        <v>5.915</v>
      </c>
      <c r="E584">
        <v>6.5359999999999996</v>
      </c>
      <c r="F584">
        <v>6.2350000000000003</v>
      </c>
      <c r="G584">
        <v>6.5209999999999999</v>
      </c>
      <c r="H584">
        <v>2.1659999999999999</v>
      </c>
    </row>
    <row r="585" spans="2:8" x14ac:dyDescent="0.3">
      <c r="B585">
        <v>583</v>
      </c>
      <c r="C585">
        <v>6.2290000000000001</v>
      </c>
      <c r="D585">
        <v>6.226</v>
      </c>
      <c r="E585">
        <v>6.8550000000000004</v>
      </c>
      <c r="F585">
        <v>6.5570000000000004</v>
      </c>
      <c r="G585">
        <v>7.4269999999999996</v>
      </c>
      <c r="H585">
        <v>2.056</v>
      </c>
    </row>
    <row r="586" spans="2:8" x14ac:dyDescent="0.3">
      <c r="B586">
        <v>584</v>
      </c>
      <c r="C586">
        <v>6.532</v>
      </c>
      <c r="D586">
        <v>6.5289999999999999</v>
      </c>
      <c r="E586">
        <v>7.157</v>
      </c>
      <c r="F586">
        <v>6.8570000000000002</v>
      </c>
      <c r="G586">
        <v>7.298</v>
      </c>
      <c r="H586">
        <v>2.278</v>
      </c>
    </row>
    <row r="587" spans="2:8" x14ac:dyDescent="0.3">
      <c r="B587">
        <v>585</v>
      </c>
      <c r="C587">
        <v>6.5620000000000003</v>
      </c>
      <c r="D587">
        <v>6.5629999999999997</v>
      </c>
      <c r="E587">
        <v>7.1970000000000001</v>
      </c>
      <c r="F587">
        <v>6.8959999999999999</v>
      </c>
      <c r="G587">
        <v>7.2789999999999999</v>
      </c>
      <c r="H587">
        <v>1.9870000000000001</v>
      </c>
    </row>
    <row r="588" spans="2:8" x14ac:dyDescent="0.3">
      <c r="B588">
        <v>586</v>
      </c>
      <c r="C588">
        <v>6.7560000000000002</v>
      </c>
      <c r="D588">
        <v>6.7510000000000003</v>
      </c>
      <c r="E588">
        <v>7.3940000000000001</v>
      </c>
      <c r="F588">
        <v>7.0839999999999996</v>
      </c>
      <c r="G588">
        <v>7.7880000000000003</v>
      </c>
      <c r="H588">
        <v>2.0990000000000002</v>
      </c>
    </row>
    <row r="589" spans="2:8" x14ac:dyDescent="0.3">
      <c r="B589">
        <v>587</v>
      </c>
      <c r="C589">
        <v>6.133</v>
      </c>
      <c r="D589">
        <v>6.1340000000000003</v>
      </c>
      <c r="E589">
        <v>6.7350000000000003</v>
      </c>
      <c r="F589">
        <v>6.4390000000000001</v>
      </c>
      <c r="G589">
        <v>6.7880000000000003</v>
      </c>
      <c r="H589">
        <v>2.1150000000000002</v>
      </c>
    </row>
    <row r="590" spans="2:8" x14ac:dyDescent="0.3">
      <c r="B590">
        <v>588</v>
      </c>
      <c r="C590">
        <v>5.7140000000000004</v>
      </c>
      <c r="D590">
        <v>5.7110000000000003</v>
      </c>
      <c r="E590">
        <v>6.3339999999999996</v>
      </c>
      <c r="F590">
        <v>6.0359999999999996</v>
      </c>
      <c r="G590">
        <v>6.9130000000000003</v>
      </c>
      <c r="H590">
        <v>1.9650000000000001</v>
      </c>
    </row>
    <row r="591" spans="2:8" x14ac:dyDescent="0.3">
      <c r="B591">
        <v>589</v>
      </c>
      <c r="C591">
        <v>5.78</v>
      </c>
      <c r="D591">
        <v>5.79</v>
      </c>
      <c r="E591">
        <v>6.4260000000000002</v>
      </c>
      <c r="F591">
        <v>6.1180000000000003</v>
      </c>
      <c r="G591">
        <v>6.33</v>
      </c>
      <c r="H591">
        <v>2.2450000000000001</v>
      </c>
    </row>
    <row r="592" spans="2:8" x14ac:dyDescent="0.3">
      <c r="B592">
        <v>590</v>
      </c>
      <c r="C592">
        <v>5.3780000000000001</v>
      </c>
      <c r="D592">
        <v>5.3840000000000003</v>
      </c>
      <c r="E592">
        <v>6.077</v>
      </c>
      <c r="F592">
        <v>5.742</v>
      </c>
      <c r="G592">
        <v>5.88</v>
      </c>
      <c r="H592">
        <v>2.0640000000000001</v>
      </c>
    </row>
    <row r="593" spans="2:8" x14ac:dyDescent="0.3">
      <c r="B593">
        <v>591</v>
      </c>
      <c r="C593">
        <v>5.7450000000000001</v>
      </c>
      <c r="D593">
        <v>5.7450000000000001</v>
      </c>
      <c r="E593">
        <v>6.4029999999999996</v>
      </c>
      <c r="F593">
        <v>6.0869999999999997</v>
      </c>
      <c r="G593">
        <v>7.2359999999999998</v>
      </c>
      <c r="H593">
        <v>2.06</v>
      </c>
    </row>
    <row r="594" spans="2:8" x14ac:dyDescent="0.3">
      <c r="B594">
        <v>592</v>
      </c>
      <c r="C594">
        <v>5.3070000000000004</v>
      </c>
      <c r="D594">
        <v>5.306</v>
      </c>
      <c r="E594">
        <v>5.9569999999999999</v>
      </c>
      <c r="F594">
        <v>5.6340000000000003</v>
      </c>
      <c r="G594">
        <v>6.702</v>
      </c>
      <c r="H594">
        <v>2.0550000000000002</v>
      </c>
    </row>
    <row r="595" spans="2:8" x14ac:dyDescent="0.3">
      <c r="B595">
        <v>593</v>
      </c>
      <c r="C595">
        <v>5.806</v>
      </c>
      <c r="D595">
        <v>5.8109999999999999</v>
      </c>
      <c r="E595">
        <v>6.4329999999999998</v>
      </c>
      <c r="F595">
        <v>6.1360000000000001</v>
      </c>
      <c r="G595">
        <v>6.6109999999999998</v>
      </c>
      <c r="H595">
        <v>2.1389999999999998</v>
      </c>
    </row>
    <row r="596" spans="2:8" x14ac:dyDescent="0.3">
      <c r="B596">
        <v>594</v>
      </c>
      <c r="C596">
        <v>5.9539999999999997</v>
      </c>
      <c r="D596">
        <v>5.9569999999999999</v>
      </c>
      <c r="E596">
        <v>6.5949999999999998</v>
      </c>
      <c r="F596">
        <v>6.2839999999999998</v>
      </c>
      <c r="G596">
        <v>6.94</v>
      </c>
      <c r="H596">
        <v>2.0299999999999998</v>
      </c>
    </row>
    <row r="597" spans="2:8" x14ac:dyDescent="0.3">
      <c r="B597">
        <v>595</v>
      </c>
      <c r="C597">
        <v>5.7640000000000002</v>
      </c>
      <c r="D597">
        <v>5.7619999999999996</v>
      </c>
      <c r="E597">
        <v>6.3849999999999998</v>
      </c>
      <c r="F597">
        <v>6.08</v>
      </c>
      <c r="G597">
        <v>6.383</v>
      </c>
      <c r="H597">
        <v>2.0649999999999999</v>
      </c>
    </row>
    <row r="598" spans="2:8" x14ac:dyDescent="0.3">
      <c r="B598">
        <v>596</v>
      </c>
      <c r="C598">
        <v>5.4130000000000003</v>
      </c>
      <c r="D598">
        <v>5.4189999999999996</v>
      </c>
      <c r="E598">
        <v>6.07</v>
      </c>
      <c r="F598">
        <v>5.7469999999999999</v>
      </c>
      <c r="G598">
        <v>6.8010000000000002</v>
      </c>
      <c r="H598">
        <v>2.081</v>
      </c>
    </row>
    <row r="599" spans="2:8" x14ac:dyDescent="0.3">
      <c r="B599">
        <v>597</v>
      </c>
      <c r="C599">
        <v>5.4980000000000002</v>
      </c>
      <c r="D599">
        <v>5.5019999999999998</v>
      </c>
      <c r="E599">
        <v>6.1479999999999997</v>
      </c>
      <c r="F599">
        <v>5.8319999999999999</v>
      </c>
      <c r="G599">
        <v>6.0869999999999997</v>
      </c>
      <c r="H599">
        <v>2.0209999999999999</v>
      </c>
    </row>
    <row r="600" spans="2:8" x14ac:dyDescent="0.3">
      <c r="B600">
        <v>598</v>
      </c>
      <c r="C600">
        <v>6.0270000000000001</v>
      </c>
      <c r="D600">
        <v>6.024</v>
      </c>
      <c r="E600">
        <v>6.6660000000000004</v>
      </c>
      <c r="F600">
        <v>6.3559999999999999</v>
      </c>
      <c r="G600">
        <v>6.9370000000000003</v>
      </c>
      <c r="H600">
        <v>2.2410000000000001</v>
      </c>
    </row>
    <row r="601" spans="2:8" x14ac:dyDescent="0.3">
      <c r="B601">
        <v>599</v>
      </c>
      <c r="C601">
        <v>5.0890000000000004</v>
      </c>
      <c r="D601">
        <v>5.093</v>
      </c>
      <c r="E601">
        <v>5.7720000000000002</v>
      </c>
      <c r="F601">
        <v>5.4450000000000003</v>
      </c>
      <c r="G601">
        <v>7.0449999999999999</v>
      </c>
      <c r="H601">
        <v>2.0950000000000002</v>
      </c>
    </row>
    <row r="602" spans="2:8" x14ac:dyDescent="0.3">
      <c r="B602">
        <v>600</v>
      </c>
      <c r="C602">
        <v>5.4939999999999998</v>
      </c>
      <c r="D602">
        <v>5.5010000000000003</v>
      </c>
      <c r="E602">
        <v>6.12</v>
      </c>
      <c r="F602">
        <v>5.8369999999999997</v>
      </c>
      <c r="G602">
        <v>7.6449999999999996</v>
      </c>
      <c r="H602">
        <v>2.1150000000000002</v>
      </c>
    </row>
    <row r="603" spans="2:8" x14ac:dyDescent="0.3">
      <c r="B603">
        <v>601</v>
      </c>
      <c r="C603">
        <v>5.8970000000000002</v>
      </c>
      <c r="D603">
        <v>5.8949999999999996</v>
      </c>
      <c r="E603">
        <v>6.5170000000000003</v>
      </c>
      <c r="F603">
        <v>6.2290000000000001</v>
      </c>
      <c r="G603">
        <v>7.9480000000000004</v>
      </c>
      <c r="H603">
        <v>2.113</v>
      </c>
    </row>
    <row r="604" spans="2:8" x14ac:dyDescent="0.3">
      <c r="B604">
        <v>602</v>
      </c>
      <c r="C604">
        <v>6.851</v>
      </c>
      <c r="D604">
        <v>6.8360000000000003</v>
      </c>
      <c r="E604">
        <v>7.4610000000000003</v>
      </c>
      <c r="F604">
        <v>7.18</v>
      </c>
      <c r="G604">
        <v>8.2810000000000006</v>
      </c>
      <c r="H604">
        <v>2.181</v>
      </c>
    </row>
    <row r="605" spans="2:8" x14ac:dyDescent="0.3">
      <c r="B605">
        <v>603</v>
      </c>
      <c r="C605">
        <v>6.2720000000000002</v>
      </c>
      <c r="D605">
        <v>6.266</v>
      </c>
      <c r="E605">
        <v>6.8890000000000002</v>
      </c>
      <c r="F605">
        <v>6.6109999999999998</v>
      </c>
      <c r="G605">
        <v>7.5990000000000002</v>
      </c>
      <c r="H605">
        <v>2.08</v>
      </c>
    </row>
    <row r="606" spans="2:8" x14ac:dyDescent="0.3">
      <c r="B606">
        <v>604</v>
      </c>
      <c r="C606">
        <v>6.01</v>
      </c>
      <c r="D606">
        <v>6.01</v>
      </c>
      <c r="E606">
        <v>6.6230000000000002</v>
      </c>
      <c r="F606">
        <v>6.3410000000000002</v>
      </c>
      <c r="G606">
        <v>8.1880000000000006</v>
      </c>
      <c r="H606">
        <v>2.0539999999999998</v>
      </c>
    </row>
    <row r="607" spans="2:8" x14ac:dyDescent="0.3">
      <c r="B607">
        <v>605</v>
      </c>
      <c r="C607">
        <v>6.2690000000000001</v>
      </c>
      <c r="D607">
        <v>6.2629999999999999</v>
      </c>
      <c r="E607">
        <v>6.8810000000000002</v>
      </c>
      <c r="F607">
        <v>6.6029999999999998</v>
      </c>
      <c r="G607">
        <v>8.1880000000000006</v>
      </c>
      <c r="H607">
        <v>2.2440000000000002</v>
      </c>
    </row>
    <row r="608" spans="2:8" x14ac:dyDescent="0.3">
      <c r="B608">
        <v>606</v>
      </c>
      <c r="C608">
        <v>5.9569999999999999</v>
      </c>
      <c r="D608">
        <v>5.9509999999999996</v>
      </c>
      <c r="E608">
        <v>6.58</v>
      </c>
      <c r="F608">
        <v>6.2910000000000004</v>
      </c>
      <c r="G608">
        <v>7.8639999999999999</v>
      </c>
      <c r="H608">
        <v>2.141</v>
      </c>
    </row>
    <row r="609" spans="2:8" x14ac:dyDescent="0.3">
      <c r="B609">
        <v>607</v>
      </c>
      <c r="C609">
        <v>5.5090000000000003</v>
      </c>
      <c r="D609">
        <v>5.5110000000000001</v>
      </c>
      <c r="E609">
        <v>6.1349999999999998</v>
      </c>
      <c r="F609">
        <v>5.8579999999999997</v>
      </c>
      <c r="G609">
        <v>6.4560000000000004</v>
      </c>
      <c r="H609">
        <v>2.2320000000000002</v>
      </c>
    </row>
    <row r="610" spans="2:8" x14ac:dyDescent="0.3">
      <c r="B610">
        <v>608</v>
      </c>
      <c r="C610">
        <v>5.8849999999999998</v>
      </c>
      <c r="D610">
        <v>5.8890000000000002</v>
      </c>
      <c r="E610">
        <v>6.5179999999999998</v>
      </c>
      <c r="F610">
        <v>6.2389999999999999</v>
      </c>
      <c r="G610">
        <v>7.1689999999999996</v>
      </c>
      <c r="H610">
        <v>2.1949999999999998</v>
      </c>
    </row>
    <row r="611" spans="2:8" x14ac:dyDescent="0.3">
      <c r="B611">
        <v>609</v>
      </c>
      <c r="C611">
        <v>6.0490000000000004</v>
      </c>
      <c r="D611">
        <v>6.0449999999999999</v>
      </c>
      <c r="E611">
        <v>6.6890000000000001</v>
      </c>
      <c r="F611">
        <v>6.4039999999999999</v>
      </c>
      <c r="G611">
        <v>7.0880000000000001</v>
      </c>
      <c r="H611">
        <v>2.165</v>
      </c>
    </row>
    <row r="612" spans="2:8" x14ac:dyDescent="0.3">
      <c r="B612">
        <v>610</v>
      </c>
      <c r="C612">
        <v>5.3339999999999996</v>
      </c>
      <c r="D612">
        <v>5.3360000000000003</v>
      </c>
      <c r="E612">
        <v>6.0190000000000001</v>
      </c>
      <c r="F612">
        <v>5.7050000000000001</v>
      </c>
      <c r="G612">
        <v>7.0289999999999999</v>
      </c>
      <c r="H612">
        <v>2.0649999999999999</v>
      </c>
    </row>
    <row r="613" spans="2:8" x14ac:dyDescent="0.3">
      <c r="B613">
        <v>611</v>
      </c>
      <c r="C613">
        <v>5.4039999999999999</v>
      </c>
      <c r="D613">
        <v>5.4039999999999999</v>
      </c>
      <c r="E613">
        <v>6.0970000000000004</v>
      </c>
      <c r="F613">
        <v>5.7779999999999996</v>
      </c>
      <c r="G613">
        <v>6.2110000000000003</v>
      </c>
      <c r="H613">
        <v>2.2370000000000001</v>
      </c>
    </row>
    <row r="614" spans="2:8" x14ac:dyDescent="0.3">
      <c r="B614">
        <v>612</v>
      </c>
      <c r="C614">
        <v>5.0209999999999999</v>
      </c>
      <c r="D614">
        <v>5.0259999999999998</v>
      </c>
      <c r="E614">
        <v>5.6890000000000001</v>
      </c>
      <c r="F614">
        <v>5.39</v>
      </c>
      <c r="G614">
        <v>5.7080000000000002</v>
      </c>
      <c r="H614">
        <v>2.2069999999999999</v>
      </c>
    </row>
    <row r="615" spans="2:8" x14ac:dyDescent="0.3">
      <c r="B615">
        <v>613</v>
      </c>
      <c r="C615">
        <v>5.3659999999999997</v>
      </c>
      <c r="D615">
        <v>5.367</v>
      </c>
      <c r="E615">
        <v>6.0250000000000004</v>
      </c>
      <c r="F615">
        <v>5.7279999999999998</v>
      </c>
      <c r="G615">
        <v>5.96</v>
      </c>
      <c r="H615">
        <v>2.254</v>
      </c>
    </row>
    <row r="616" spans="2:8" x14ac:dyDescent="0.3">
      <c r="B616">
        <v>614</v>
      </c>
      <c r="C616">
        <v>5.5419999999999998</v>
      </c>
      <c r="D616">
        <v>5.5419999999999998</v>
      </c>
      <c r="E616">
        <v>6.218</v>
      </c>
      <c r="F616">
        <v>5.9059999999999997</v>
      </c>
      <c r="G616">
        <v>5.5039999999999996</v>
      </c>
      <c r="H616">
        <v>2.19</v>
      </c>
    </row>
    <row r="617" spans="2:8" x14ac:dyDescent="0.3">
      <c r="B617">
        <v>615</v>
      </c>
      <c r="C617">
        <v>5.4580000000000002</v>
      </c>
      <c r="D617">
        <v>5.4580000000000002</v>
      </c>
      <c r="E617">
        <v>6.1630000000000003</v>
      </c>
      <c r="F617">
        <v>5.827</v>
      </c>
      <c r="G617">
        <v>5.3929999999999998</v>
      </c>
      <c r="H617">
        <v>2.0329999999999999</v>
      </c>
    </row>
    <row r="618" spans="2:8" x14ac:dyDescent="0.3">
      <c r="B618">
        <v>616</v>
      </c>
      <c r="C618">
        <v>5.6479999999999997</v>
      </c>
      <c r="D618">
        <v>5.6509999999999998</v>
      </c>
      <c r="E618">
        <v>6.2839999999999998</v>
      </c>
      <c r="F618">
        <v>5.976</v>
      </c>
      <c r="G618">
        <v>7.6950000000000003</v>
      </c>
      <c r="H618">
        <v>2.0070000000000001</v>
      </c>
    </row>
    <row r="619" spans="2:8" x14ac:dyDescent="0.3">
      <c r="B619">
        <v>617</v>
      </c>
      <c r="C619">
        <v>6.0359999999999996</v>
      </c>
      <c r="D619">
        <v>6.0289999999999999</v>
      </c>
      <c r="E619">
        <v>6.7030000000000003</v>
      </c>
      <c r="F619">
        <v>6.3959999999999999</v>
      </c>
      <c r="G619">
        <v>7.1260000000000003</v>
      </c>
      <c r="H619">
        <v>2.2080000000000002</v>
      </c>
    </row>
    <row r="620" spans="2:8" x14ac:dyDescent="0.3">
      <c r="B620">
        <v>618</v>
      </c>
      <c r="C620">
        <v>5.0640000000000001</v>
      </c>
      <c r="D620">
        <v>5.0620000000000003</v>
      </c>
      <c r="E620">
        <v>5.7530000000000001</v>
      </c>
      <c r="F620">
        <v>5.42</v>
      </c>
      <c r="G620">
        <v>6.431</v>
      </c>
      <c r="H620">
        <v>2.1179999999999999</v>
      </c>
    </row>
    <row r="621" spans="2:8" x14ac:dyDescent="0.3">
      <c r="B621">
        <v>619</v>
      </c>
      <c r="C621">
        <v>5.0149999999999997</v>
      </c>
      <c r="D621">
        <v>5.0149999999999997</v>
      </c>
      <c r="E621">
        <v>5.7279999999999998</v>
      </c>
      <c r="F621">
        <v>5.38</v>
      </c>
      <c r="G621">
        <v>6.585</v>
      </c>
      <c r="H621">
        <v>2.1160000000000001</v>
      </c>
    </row>
    <row r="622" spans="2:8" x14ac:dyDescent="0.3">
      <c r="B622">
        <v>620</v>
      </c>
      <c r="C622">
        <v>4.851</v>
      </c>
      <c r="D622">
        <v>4.8529999999999998</v>
      </c>
      <c r="E622">
        <v>5.5970000000000004</v>
      </c>
      <c r="F622">
        <v>5.2389999999999999</v>
      </c>
      <c r="G622">
        <v>5.577</v>
      </c>
      <c r="H622">
        <v>2.0019999999999998</v>
      </c>
    </row>
    <row r="623" spans="2:8" x14ac:dyDescent="0.3">
      <c r="B623">
        <v>621</v>
      </c>
      <c r="C623">
        <v>4.6260000000000003</v>
      </c>
      <c r="D623">
        <v>4.6239999999999997</v>
      </c>
      <c r="E623">
        <v>5.4219999999999997</v>
      </c>
      <c r="F623">
        <v>5.0259999999999998</v>
      </c>
      <c r="G623">
        <v>5.0110000000000001</v>
      </c>
      <c r="H623">
        <v>2.0219999999999998</v>
      </c>
    </row>
    <row r="624" spans="2:8" x14ac:dyDescent="0.3">
      <c r="B624">
        <v>622</v>
      </c>
      <c r="C624">
        <v>4.8410000000000002</v>
      </c>
      <c r="D624">
        <v>4.8419999999999996</v>
      </c>
      <c r="E624">
        <v>5.5960000000000001</v>
      </c>
      <c r="F624">
        <v>5.23</v>
      </c>
      <c r="G624">
        <v>5.5670000000000002</v>
      </c>
      <c r="H624">
        <v>2.1850000000000001</v>
      </c>
    </row>
    <row r="625" spans="2:8" x14ac:dyDescent="0.3">
      <c r="B625">
        <v>623</v>
      </c>
      <c r="C625">
        <v>4.9470000000000001</v>
      </c>
      <c r="D625">
        <v>4.9459999999999997</v>
      </c>
      <c r="E625">
        <v>5.7140000000000004</v>
      </c>
      <c r="F625">
        <v>5.3380000000000001</v>
      </c>
      <c r="G625">
        <v>5.9950000000000001</v>
      </c>
      <c r="H625">
        <v>2.2869999999999999</v>
      </c>
    </row>
    <row r="626" spans="2:8" x14ac:dyDescent="0.3">
      <c r="B626">
        <v>624</v>
      </c>
      <c r="C626">
        <v>5.6989999999999998</v>
      </c>
      <c r="D626">
        <v>5.6989999999999998</v>
      </c>
      <c r="E626">
        <v>6.4260000000000002</v>
      </c>
      <c r="F626">
        <v>6.0659999999999998</v>
      </c>
      <c r="G626">
        <v>6.1260000000000003</v>
      </c>
      <c r="H626">
        <v>2.2450000000000001</v>
      </c>
    </row>
    <row r="627" spans="2:8" x14ac:dyDescent="0.3">
      <c r="B627">
        <v>625</v>
      </c>
      <c r="C627">
        <v>5.0069999999999997</v>
      </c>
      <c r="D627">
        <v>5.0049999999999999</v>
      </c>
      <c r="E627">
        <v>5.7640000000000002</v>
      </c>
      <c r="F627">
        <v>5.3869999999999996</v>
      </c>
      <c r="G627">
        <v>5.2859999999999996</v>
      </c>
      <c r="H627">
        <v>2.0859999999999999</v>
      </c>
    </row>
    <row r="628" spans="2:8" x14ac:dyDescent="0.3">
      <c r="B628">
        <v>626</v>
      </c>
      <c r="C628">
        <v>5.4130000000000003</v>
      </c>
      <c r="D628">
        <v>5.4089999999999998</v>
      </c>
      <c r="E628">
        <v>6.1230000000000002</v>
      </c>
      <c r="F628">
        <v>5.7640000000000002</v>
      </c>
      <c r="G628">
        <v>5.7069999999999999</v>
      </c>
      <c r="H628">
        <v>2.21</v>
      </c>
    </row>
    <row r="629" spans="2:8" x14ac:dyDescent="0.3">
      <c r="B629">
        <v>627</v>
      </c>
      <c r="C629">
        <v>5.23</v>
      </c>
      <c r="D629">
        <v>5.23</v>
      </c>
      <c r="E629">
        <v>5.9320000000000004</v>
      </c>
      <c r="F629">
        <v>5.5720000000000001</v>
      </c>
      <c r="G629">
        <v>5.7039999999999997</v>
      </c>
      <c r="H629">
        <v>2.379</v>
      </c>
    </row>
    <row r="630" spans="2:8" x14ac:dyDescent="0.3">
      <c r="B630">
        <v>628</v>
      </c>
      <c r="C630">
        <v>5.9089999999999998</v>
      </c>
      <c r="D630">
        <v>5.9</v>
      </c>
      <c r="E630">
        <v>6.6120000000000001</v>
      </c>
      <c r="F630">
        <v>6.2690000000000001</v>
      </c>
      <c r="G630">
        <v>6.915</v>
      </c>
      <c r="H630">
        <v>2.2690000000000001</v>
      </c>
    </row>
    <row r="631" spans="2:8" x14ac:dyDescent="0.3">
      <c r="B631">
        <v>629</v>
      </c>
      <c r="C631">
        <v>5.1239999999999997</v>
      </c>
      <c r="D631">
        <v>5.1239999999999997</v>
      </c>
      <c r="E631">
        <v>5.9189999999999996</v>
      </c>
      <c r="F631">
        <v>5.532</v>
      </c>
      <c r="G631">
        <v>6.1760000000000002</v>
      </c>
      <c r="H631">
        <v>2.2120000000000002</v>
      </c>
    </row>
    <row r="632" spans="2:8" x14ac:dyDescent="0.3">
      <c r="B632">
        <v>630</v>
      </c>
      <c r="C632">
        <v>4.9669999999999996</v>
      </c>
      <c r="D632">
        <v>4.9770000000000003</v>
      </c>
      <c r="E632">
        <v>5.6959999999999997</v>
      </c>
      <c r="F632">
        <v>5.343</v>
      </c>
      <c r="G632">
        <v>6.2489999999999997</v>
      </c>
      <c r="H632">
        <v>2.19</v>
      </c>
    </row>
    <row r="633" spans="2:8" x14ac:dyDescent="0.3">
      <c r="B633">
        <v>631</v>
      </c>
      <c r="C633">
        <v>5.1879999999999997</v>
      </c>
      <c r="D633">
        <v>5.1909999999999998</v>
      </c>
      <c r="E633">
        <v>5.843</v>
      </c>
      <c r="F633">
        <v>5.5190000000000001</v>
      </c>
      <c r="G633">
        <v>6.3209999999999997</v>
      </c>
      <c r="H633">
        <v>2.3759999999999999</v>
      </c>
    </row>
    <row r="634" spans="2:8" x14ac:dyDescent="0.3">
      <c r="B634">
        <v>632</v>
      </c>
      <c r="C634">
        <v>5.2089999999999996</v>
      </c>
      <c r="D634">
        <v>5.202</v>
      </c>
      <c r="E634">
        <v>5.9509999999999996</v>
      </c>
      <c r="F634">
        <v>5.577</v>
      </c>
      <c r="G634">
        <v>6.0659999999999998</v>
      </c>
      <c r="H634">
        <v>2.319</v>
      </c>
    </row>
    <row r="635" spans="2:8" x14ac:dyDescent="0.3">
      <c r="B635">
        <v>633</v>
      </c>
      <c r="C635">
        <v>5.3550000000000004</v>
      </c>
      <c r="D635">
        <v>5.3440000000000003</v>
      </c>
      <c r="E635">
        <v>6.056</v>
      </c>
      <c r="F635">
        <v>5.7009999999999996</v>
      </c>
      <c r="G635">
        <v>5.452</v>
      </c>
      <c r="H635">
        <v>2.246</v>
      </c>
    </row>
    <row r="636" spans="2:8" x14ac:dyDescent="0.3">
      <c r="B636">
        <v>634</v>
      </c>
      <c r="C636">
        <v>5.5419999999999998</v>
      </c>
      <c r="D636">
        <v>5.5359999999999996</v>
      </c>
      <c r="E636">
        <v>6.2469999999999999</v>
      </c>
      <c r="F636">
        <v>5.8920000000000003</v>
      </c>
      <c r="G636">
        <v>6.8250000000000002</v>
      </c>
      <c r="H636">
        <v>1.1679999999999999</v>
      </c>
    </row>
    <row r="637" spans="2:8" x14ac:dyDescent="0.3">
      <c r="B637">
        <v>635</v>
      </c>
      <c r="C637">
        <v>5.71</v>
      </c>
      <c r="D637">
        <v>5.7030000000000003</v>
      </c>
      <c r="E637">
        <v>6.4420000000000002</v>
      </c>
      <c r="F637">
        <v>6.085</v>
      </c>
      <c r="G637">
        <v>6.2370000000000001</v>
      </c>
      <c r="H637">
        <v>1.6830000000000001</v>
      </c>
    </row>
    <row r="638" spans="2:8" x14ac:dyDescent="0.3">
      <c r="B638">
        <v>636</v>
      </c>
      <c r="C638">
        <v>5.7910000000000004</v>
      </c>
      <c r="D638">
        <v>5.7839999999999998</v>
      </c>
      <c r="E638">
        <v>6.5629999999999997</v>
      </c>
      <c r="F638">
        <v>6.18</v>
      </c>
      <c r="G638">
        <v>6.7969999999999997</v>
      </c>
      <c r="H638">
        <v>2.1360000000000001</v>
      </c>
    </row>
    <row r="639" spans="2:8" x14ac:dyDescent="0.3">
      <c r="B639">
        <v>637</v>
      </c>
      <c r="C639">
        <v>5.47</v>
      </c>
      <c r="D639">
        <v>5.4649999999999999</v>
      </c>
      <c r="E639">
        <v>6.2110000000000003</v>
      </c>
      <c r="F639">
        <v>5.8529999999999998</v>
      </c>
      <c r="G639">
        <v>6.4770000000000003</v>
      </c>
      <c r="H639">
        <v>2.242</v>
      </c>
    </row>
    <row r="640" spans="2:8" x14ac:dyDescent="0.3">
      <c r="B640">
        <v>638</v>
      </c>
      <c r="C640">
        <v>5.5919999999999996</v>
      </c>
      <c r="D640">
        <v>5.58</v>
      </c>
      <c r="E640">
        <v>6.3410000000000002</v>
      </c>
      <c r="F640">
        <v>5.9660000000000002</v>
      </c>
      <c r="G640">
        <v>6.3129999999999997</v>
      </c>
      <c r="H640">
        <v>2.0089999999999999</v>
      </c>
    </row>
    <row r="641" spans="2:8" x14ac:dyDescent="0.3">
      <c r="B641">
        <v>639</v>
      </c>
      <c r="C641">
        <v>5.782</v>
      </c>
      <c r="D641">
        <v>5.7789999999999999</v>
      </c>
      <c r="E641">
        <v>6.5380000000000003</v>
      </c>
      <c r="F641">
        <v>6.17</v>
      </c>
      <c r="G641">
        <v>7.1740000000000004</v>
      </c>
      <c r="H641">
        <v>2.4209999999999998</v>
      </c>
    </row>
    <row r="642" spans="2:8" x14ac:dyDescent="0.3">
      <c r="B642">
        <v>640</v>
      </c>
      <c r="C642">
        <v>6.2210000000000001</v>
      </c>
      <c r="D642">
        <v>6.2039999999999997</v>
      </c>
      <c r="E642">
        <v>6.9219999999999997</v>
      </c>
      <c r="F642">
        <v>6.5830000000000002</v>
      </c>
      <c r="G642">
        <v>6.6429999999999998</v>
      </c>
      <c r="H642">
        <v>2.1560000000000001</v>
      </c>
    </row>
    <row r="643" spans="2:8" x14ac:dyDescent="0.3">
      <c r="B643">
        <v>641</v>
      </c>
      <c r="C643">
        <v>6.548</v>
      </c>
      <c r="D643">
        <v>6.5350000000000001</v>
      </c>
      <c r="E643">
        <v>7.2910000000000004</v>
      </c>
      <c r="F643">
        <v>6.9370000000000003</v>
      </c>
      <c r="G643">
        <v>6.8710000000000004</v>
      </c>
      <c r="H643">
        <v>2.2850000000000001</v>
      </c>
    </row>
    <row r="644" spans="2:8" x14ac:dyDescent="0.3">
      <c r="B644">
        <v>642</v>
      </c>
      <c r="C644">
        <v>6.5839999999999996</v>
      </c>
      <c r="D644">
        <v>6.57</v>
      </c>
      <c r="E644">
        <v>7.319</v>
      </c>
      <c r="F644">
        <v>6.9630000000000001</v>
      </c>
      <c r="G644">
        <v>5.0839999999999996</v>
      </c>
      <c r="H644">
        <v>2.105</v>
      </c>
    </row>
    <row r="645" spans="2:8" x14ac:dyDescent="0.3">
      <c r="B645">
        <v>643</v>
      </c>
      <c r="C645">
        <v>6.3869999999999996</v>
      </c>
      <c r="D645">
        <v>6.3810000000000002</v>
      </c>
      <c r="E645">
        <v>7.13</v>
      </c>
      <c r="F645">
        <v>6.78</v>
      </c>
      <c r="G645">
        <v>5.8940000000000001</v>
      </c>
      <c r="H645">
        <v>2.2000000000000002</v>
      </c>
    </row>
    <row r="646" spans="2:8" x14ac:dyDescent="0.3">
      <c r="B646">
        <v>644</v>
      </c>
      <c r="C646">
        <v>6.3029999999999999</v>
      </c>
      <c r="D646">
        <v>6.2880000000000003</v>
      </c>
      <c r="E646">
        <v>7.0529999999999999</v>
      </c>
      <c r="F646">
        <v>6.6859999999999999</v>
      </c>
      <c r="G646">
        <v>5.3289999999999997</v>
      </c>
      <c r="H646">
        <v>2.1280000000000001</v>
      </c>
    </row>
    <row r="647" spans="2:8" x14ac:dyDescent="0.3">
      <c r="B647">
        <v>645</v>
      </c>
      <c r="C647">
        <v>6.2220000000000004</v>
      </c>
      <c r="D647">
        <v>6.2110000000000003</v>
      </c>
      <c r="E647">
        <v>7.032</v>
      </c>
      <c r="F647">
        <v>6.6260000000000003</v>
      </c>
      <c r="G647">
        <v>5.0629999999999997</v>
      </c>
      <c r="H647">
        <v>2.2050000000000001</v>
      </c>
    </row>
    <row r="648" spans="2:8" x14ac:dyDescent="0.3">
      <c r="B648">
        <v>646</v>
      </c>
      <c r="C648">
        <v>6.415</v>
      </c>
      <c r="D648">
        <v>6.4</v>
      </c>
      <c r="E648">
        <v>7.1509999999999998</v>
      </c>
      <c r="F648">
        <v>6.7869999999999999</v>
      </c>
      <c r="G648">
        <v>5.6630000000000003</v>
      </c>
      <c r="H648">
        <v>2.0960000000000001</v>
      </c>
    </row>
    <row r="649" spans="2:8" x14ac:dyDescent="0.3">
      <c r="B649">
        <v>647</v>
      </c>
      <c r="C649">
        <v>6.43</v>
      </c>
      <c r="D649">
        <v>6.4139999999999997</v>
      </c>
      <c r="E649">
        <v>7.1779999999999999</v>
      </c>
      <c r="F649">
        <v>6.819</v>
      </c>
      <c r="G649">
        <v>5.6740000000000004</v>
      </c>
      <c r="H649">
        <v>2.2509999999999999</v>
      </c>
    </row>
    <row r="650" spans="2:8" x14ac:dyDescent="0.3">
      <c r="B650">
        <v>648</v>
      </c>
      <c r="C650">
        <v>6.077</v>
      </c>
      <c r="D650">
        <v>6.0609999999999999</v>
      </c>
      <c r="E650">
        <v>6.8360000000000003</v>
      </c>
      <c r="F650">
        <v>6.4539999999999997</v>
      </c>
      <c r="G650">
        <v>6.0179999999999998</v>
      </c>
      <c r="H650">
        <v>2.266</v>
      </c>
    </row>
    <row r="651" spans="2:8" x14ac:dyDescent="0.3">
      <c r="B651">
        <v>649</v>
      </c>
      <c r="C651">
        <v>5.915</v>
      </c>
      <c r="D651">
        <v>5.907</v>
      </c>
      <c r="E651">
        <v>6.6870000000000003</v>
      </c>
      <c r="F651">
        <v>6.3220000000000001</v>
      </c>
      <c r="G651">
        <v>6.61</v>
      </c>
      <c r="H651">
        <v>2.0760000000000001</v>
      </c>
    </row>
    <row r="652" spans="2:8" x14ac:dyDescent="0.3">
      <c r="B652">
        <v>650</v>
      </c>
      <c r="C652">
        <v>5.8239999999999998</v>
      </c>
      <c r="D652">
        <v>5.8070000000000004</v>
      </c>
      <c r="E652">
        <v>6.5620000000000003</v>
      </c>
      <c r="F652">
        <v>6.1970000000000001</v>
      </c>
      <c r="G652">
        <v>5.8869999999999996</v>
      </c>
      <c r="H652">
        <v>2.1669999999999998</v>
      </c>
    </row>
    <row r="653" spans="2:8" x14ac:dyDescent="0.3">
      <c r="B653">
        <v>651</v>
      </c>
      <c r="C653">
        <v>5.3479999999999999</v>
      </c>
      <c r="D653">
        <v>5.3380000000000001</v>
      </c>
      <c r="E653">
        <v>6.1369999999999996</v>
      </c>
      <c r="F653">
        <v>5.7530000000000001</v>
      </c>
      <c r="G653">
        <v>4.9740000000000002</v>
      </c>
      <c r="H653">
        <v>2.1110000000000002</v>
      </c>
    </row>
    <row r="654" spans="2:8" x14ac:dyDescent="0.3">
      <c r="B654">
        <v>652</v>
      </c>
      <c r="C654">
        <v>5.7140000000000004</v>
      </c>
      <c r="D654">
        <v>5.7050000000000001</v>
      </c>
      <c r="E654">
        <v>6.4619999999999997</v>
      </c>
      <c r="F654">
        <v>6.0830000000000002</v>
      </c>
      <c r="G654">
        <v>6.3070000000000004</v>
      </c>
      <c r="H654">
        <v>2.3159999999999998</v>
      </c>
    </row>
    <row r="655" spans="2:8" x14ac:dyDescent="0.3">
      <c r="B655">
        <v>653</v>
      </c>
      <c r="C655">
        <v>5.327</v>
      </c>
      <c r="D655">
        <v>5.3159999999999998</v>
      </c>
      <c r="E655">
        <v>6.0990000000000002</v>
      </c>
      <c r="F655">
        <v>5.6980000000000004</v>
      </c>
      <c r="G655">
        <v>5.8520000000000003</v>
      </c>
      <c r="H655">
        <v>2.4060000000000001</v>
      </c>
    </row>
    <row r="656" spans="2:8" x14ac:dyDescent="0.3">
      <c r="B656">
        <v>654</v>
      </c>
      <c r="C656">
        <v>5.1749999999999998</v>
      </c>
      <c r="D656">
        <v>5.1689999999999996</v>
      </c>
      <c r="E656">
        <v>5.9429999999999996</v>
      </c>
      <c r="F656">
        <v>5.5579999999999998</v>
      </c>
      <c r="G656">
        <v>6.3140000000000001</v>
      </c>
      <c r="H656">
        <v>2.302</v>
      </c>
    </row>
    <row r="657" spans="2:8" x14ac:dyDescent="0.3">
      <c r="B657">
        <v>655</v>
      </c>
      <c r="C657">
        <v>5.0510000000000002</v>
      </c>
      <c r="D657">
        <v>5.0430000000000001</v>
      </c>
      <c r="E657">
        <v>5.8239999999999998</v>
      </c>
      <c r="F657">
        <v>5.4320000000000004</v>
      </c>
      <c r="G657">
        <v>5.9409999999999998</v>
      </c>
      <c r="H657">
        <v>2.294</v>
      </c>
    </row>
    <row r="658" spans="2:8" x14ac:dyDescent="0.3">
      <c r="B658">
        <v>656</v>
      </c>
      <c r="C658">
        <v>4.7960000000000003</v>
      </c>
      <c r="D658">
        <v>4.7930000000000001</v>
      </c>
      <c r="E658">
        <v>5.5810000000000004</v>
      </c>
      <c r="F658">
        <v>5.1760000000000002</v>
      </c>
      <c r="G658">
        <v>5.8920000000000003</v>
      </c>
      <c r="H658">
        <v>2.3079999999999998</v>
      </c>
    </row>
    <row r="659" spans="2:8" x14ac:dyDescent="0.3">
      <c r="B659">
        <v>657</v>
      </c>
      <c r="C659">
        <v>5.3819999999999997</v>
      </c>
      <c r="D659">
        <v>5.3810000000000002</v>
      </c>
      <c r="E659">
        <v>6.141</v>
      </c>
      <c r="F659">
        <v>5.7530000000000001</v>
      </c>
      <c r="G659">
        <v>6.6580000000000004</v>
      </c>
      <c r="H659">
        <v>2.3029999999999999</v>
      </c>
    </row>
    <row r="660" spans="2:8" x14ac:dyDescent="0.3">
      <c r="B660">
        <v>658</v>
      </c>
      <c r="C660">
        <v>5.3460000000000001</v>
      </c>
      <c r="D660">
        <v>5.3369999999999997</v>
      </c>
      <c r="E660">
        <v>6.13</v>
      </c>
      <c r="F660">
        <v>5.7290000000000001</v>
      </c>
      <c r="G660">
        <v>5.9960000000000004</v>
      </c>
      <c r="H660">
        <v>2.2679999999999998</v>
      </c>
    </row>
    <row r="661" spans="2:8" x14ac:dyDescent="0.3">
      <c r="B661">
        <v>659</v>
      </c>
      <c r="C661">
        <v>5.2850000000000001</v>
      </c>
      <c r="D661">
        <v>5.2759999999999998</v>
      </c>
      <c r="E661">
        <v>6.0270000000000001</v>
      </c>
      <c r="F661">
        <v>5.6379999999999999</v>
      </c>
      <c r="G661">
        <v>6.0060000000000002</v>
      </c>
      <c r="H661">
        <v>2.15</v>
      </c>
    </row>
    <row r="662" spans="2:8" x14ac:dyDescent="0.3">
      <c r="B662">
        <v>660</v>
      </c>
      <c r="C662">
        <v>6.0209999999999999</v>
      </c>
      <c r="D662">
        <v>6.0140000000000002</v>
      </c>
      <c r="E662">
        <v>6.7030000000000003</v>
      </c>
      <c r="F662">
        <v>6.3659999999999997</v>
      </c>
      <c r="G662">
        <v>6.7240000000000002</v>
      </c>
      <c r="H662">
        <v>2.2450000000000001</v>
      </c>
    </row>
    <row r="663" spans="2:8" x14ac:dyDescent="0.3">
      <c r="B663">
        <v>661</v>
      </c>
      <c r="C663">
        <v>6.3380000000000001</v>
      </c>
      <c r="D663">
        <v>6.3259999999999996</v>
      </c>
      <c r="E663">
        <v>6.9909999999999997</v>
      </c>
      <c r="F663">
        <v>6.6760000000000002</v>
      </c>
      <c r="G663">
        <v>7.7750000000000004</v>
      </c>
      <c r="H663">
        <v>2.0630000000000002</v>
      </c>
    </row>
    <row r="664" spans="2:8" x14ac:dyDescent="0.3">
      <c r="B664">
        <v>662</v>
      </c>
      <c r="C664">
        <v>5.8330000000000002</v>
      </c>
      <c r="D664">
        <v>5.8239999999999998</v>
      </c>
      <c r="E664">
        <v>6.5890000000000004</v>
      </c>
      <c r="F664">
        <v>6.2320000000000002</v>
      </c>
      <c r="G664">
        <v>6.6280000000000001</v>
      </c>
      <c r="H664">
        <v>2.2210000000000001</v>
      </c>
    </row>
    <row r="665" spans="2:8" x14ac:dyDescent="0.3">
      <c r="B665">
        <v>663</v>
      </c>
      <c r="C665">
        <v>5.8529999999999998</v>
      </c>
      <c r="D665">
        <v>5.84</v>
      </c>
      <c r="E665">
        <v>6.5780000000000003</v>
      </c>
      <c r="F665">
        <v>6.2190000000000003</v>
      </c>
      <c r="G665">
        <v>7.6059999999999999</v>
      </c>
      <c r="H665">
        <v>2.1909999999999998</v>
      </c>
    </row>
    <row r="666" spans="2:8" x14ac:dyDescent="0.3">
      <c r="B666">
        <v>664</v>
      </c>
      <c r="C666">
        <v>5.2030000000000003</v>
      </c>
      <c r="D666">
        <v>5.194</v>
      </c>
      <c r="E666">
        <v>6.0659999999999998</v>
      </c>
      <c r="F666">
        <v>5.6449999999999996</v>
      </c>
      <c r="G666">
        <v>5.875</v>
      </c>
      <c r="H666">
        <v>2.3460000000000001</v>
      </c>
    </row>
    <row r="667" spans="2:8" x14ac:dyDescent="0.3">
      <c r="B667">
        <v>665</v>
      </c>
      <c r="C667">
        <v>4.7720000000000002</v>
      </c>
      <c r="D667">
        <v>4.7610000000000001</v>
      </c>
      <c r="E667">
        <v>5.5880000000000001</v>
      </c>
      <c r="F667">
        <v>5.1740000000000004</v>
      </c>
      <c r="G667">
        <v>6.4210000000000003</v>
      </c>
      <c r="H667">
        <v>2.2240000000000002</v>
      </c>
    </row>
    <row r="668" spans="2:8" x14ac:dyDescent="0.3">
      <c r="B668">
        <v>666</v>
      </c>
      <c r="C668">
        <v>6.0380000000000003</v>
      </c>
      <c r="D668">
        <v>6.02</v>
      </c>
      <c r="E668">
        <v>6.7779999999999996</v>
      </c>
      <c r="F668">
        <v>6.4020000000000001</v>
      </c>
      <c r="G668">
        <v>7.07</v>
      </c>
      <c r="H668">
        <v>2.2709999999999999</v>
      </c>
    </row>
    <row r="669" spans="2:8" x14ac:dyDescent="0.3">
      <c r="B669">
        <v>667</v>
      </c>
      <c r="C669">
        <v>6.0250000000000004</v>
      </c>
      <c r="D669">
        <v>6.0119999999999996</v>
      </c>
      <c r="E669">
        <v>6.7649999999999997</v>
      </c>
      <c r="F669">
        <v>6.4080000000000004</v>
      </c>
      <c r="G669">
        <v>7.2009999999999996</v>
      </c>
      <c r="H669">
        <v>2.286</v>
      </c>
    </row>
    <row r="670" spans="2:8" x14ac:dyDescent="0.3">
      <c r="B670">
        <v>668</v>
      </c>
      <c r="C670">
        <v>5.952</v>
      </c>
      <c r="D670">
        <v>5.9470000000000001</v>
      </c>
      <c r="E670">
        <v>6.6719999999999997</v>
      </c>
      <c r="F670">
        <v>6.327</v>
      </c>
      <c r="G670">
        <v>6.99</v>
      </c>
      <c r="H670">
        <v>2.34</v>
      </c>
    </row>
    <row r="671" spans="2:8" x14ac:dyDescent="0.3">
      <c r="B671">
        <v>669</v>
      </c>
      <c r="C671">
        <v>5.6719999999999997</v>
      </c>
      <c r="D671">
        <v>5.6630000000000003</v>
      </c>
      <c r="E671">
        <v>6.4119999999999999</v>
      </c>
      <c r="F671">
        <v>6.0549999999999997</v>
      </c>
      <c r="G671">
        <v>6.88</v>
      </c>
      <c r="H671">
        <v>2.2240000000000002</v>
      </c>
    </row>
    <row r="672" spans="2:8" x14ac:dyDescent="0.3">
      <c r="B672">
        <v>670</v>
      </c>
      <c r="C672">
        <v>5.7089999999999996</v>
      </c>
      <c r="D672">
        <v>5.6989999999999998</v>
      </c>
      <c r="E672">
        <v>6.4569999999999999</v>
      </c>
      <c r="F672">
        <v>6.1029999999999998</v>
      </c>
      <c r="G672">
        <v>7.0709999999999997</v>
      </c>
      <c r="H672">
        <v>2.3809999999999998</v>
      </c>
    </row>
    <row r="673" spans="2:8" x14ac:dyDescent="0.3">
      <c r="B673">
        <v>671</v>
      </c>
      <c r="C673">
        <v>4.9370000000000003</v>
      </c>
      <c r="D673">
        <v>4.9320000000000004</v>
      </c>
      <c r="E673">
        <v>5.7560000000000002</v>
      </c>
      <c r="F673">
        <v>5.3650000000000002</v>
      </c>
      <c r="G673">
        <v>6.7789999999999999</v>
      </c>
      <c r="H673">
        <v>2.1859999999999999</v>
      </c>
    </row>
    <row r="674" spans="2:8" x14ac:dyDescent="0.3">
      <c r="B674">
        <v>672</v>
      </c>
      <c r="C674">
        <v>4.7729999999999997</v>
      </c>
      <c r="D674">
        <v>4.7709999999999999</v>
      </c>
      <c r="E674">
        <v>5.5590000000000002</v>
      </c>
      <c r="F674">
        <v>5.1689999999999996</v>
      </c>
      <c r="G674">
        <v>7.2759999999999998</v>
      </c>
      <c r="H674">
        <v>2.2599999999999998</v>
      </c>
    </row>
    <row r="675" spans="2:8" x14ac:dyDescent="0.3">
      <c r="B675">
        <v>673</v>
      </c>
      <c r="C675">
        <v>5.3179999999999996</v>
      </c>
      <c r="D675">
        <v>5.3140000000000001</v>
      </c>
      <c r="E675">
        <v>6.0469999999999997</v>
      </c>
      <c r="F675">
        <v>5.7039999999999997</v>
      </c>
      <c r="G675">
        <v>6.9409999999999998</v>
      </c>
      <c r="H675">
        <v>2.31</v>
      </c>
    </row>
    <row r="676" spans="2:8" x14ac:dyDescent="0.3">
      <c r="B676">
        <v>674</v>
      </c>
      <c r="C676">
        <v>5.1070000000000002</v>
      </c>
      <c r="D676">
        <v>5.0970000000000004</v>
      </c>
      <c r="E676">
        <v>5.8840000000000003</v>
      </c>
      <c r="F676">
        <v>5.5010000000000003</v>
      </c>
      <c r="G676">
        <v>7.0819999999999999</v>
      </c>
      <c r="H676">
        <v>1.9350000000000001</v>
      </c>
    </row>
    <row r="677" spans="2:8" x14ac:dyDescent="0.3">
      <c r="B677">
        <v>675</v>
      </c>
      <c r="C677">
        <v>4.8170000000000002</v>
      </c>
      <c r="D677">
        <v>4.8040000000000003</v>
      </c>
      <c r="E677">
        <v>5.6470000000000002</v>
      </c>
      <c r="F677">
        <v>5.2519999999999998</v>
      </c>
      <c r="G677">
        <v>6.8449999999999998</v>
      </c>
      <c r="H677">
        <v>2.02</v>
      </c>
    </row>
    <row r="678" spans="2:8" x14ac:dyDescent="0.3">
      <c r="B678">
        <v>676</v>
      </c>
      <c r="C678">
        <v>5.1710000000000003</v>
      </c>
      <c r="D678">
        <v>5.1589999999999998</v>
      </c>
      <c r="E678">
        <v>5.923</v>
      </c>
      <c r="F678">
        <v>5.55</v>
      </c>
      <c r="G678">
        <v>6.6609999999999996</v>
      </c>
      <c r="H678">
        <v>2.0739999999999998</v>
      </c>
    </row>
    <row r="679" spans="2:8" x14ac:dyDescent="0.3">
      <c r="B679">
        <v>677</v>
      </c>
      <c r="C679">
        <v>5.3109999999999999</v>
      </c>
      <c r="D679">
        <v>5.298</v>
      </c>
      <c r="E679">
        <v>6.0819999999999999</v>
      </c>
      <c r="F679">
        <v>5.6959999999999997</v>
      </c>
      <c r="G679">
        <v>7.6849999999999996</v>
      </c>
      <c r="H679">
        <v>2.1</v>
      </c>
    </row>
    <row r="680" spans="2:8" x14ac:dyDescent="0.3">
      <c r="B680">
        <v>678</v>
      </c>
      <c r="C680">
        <v>5.6219999999999999</v>
      </c>
      <c r="D680">
        <v>5.6139999999999999</v>
      </c>
      <c r="E680">
        <v>6.3929999999999998</v>
      </c>
      <c r="F680">
        <v>6.0250000000000004</v>
      </c>
      <c r="G680">
        <v>7.4980000000000002</v>
      </c>
      <c r="H680">
        <v>2.0880000000000001</v>
      </c>
    </row>
    <row r="681" spans="2:8" x14ac:dyDescent="0.3">
      <c r="B681">
        <v>679</v>
      </c>
      <c r="C681">
        <v>5.7169999999999996</v>
      </c>
      <c r="D681">
        <v>5.71</v>
      </c>
      <c r="E681">
        <v>6.4119999999999999</v>
      </c>
      <c r="F681">
        <v>6.0789999999999997</v>
      </c>
      <c r="G681">
        <v>7.367</v>
      </c>
      <c r="H681">
        <v>2.177</v>
      </c>
    </row>
    <row r="682" spans="2:8" x14ac:dyDescent="0.3">
      <c r="B682">
        <v>680</v>
      </c>
      <c r="C682">
        <v>5.6429999999999998</v>
      </c>
      <c r="D682">
        <v>5.6289999999999996</v>
      </c>
      <c r="E682">
        <v>6.3780000000000001</v>
      </c>
      <c r="F682">
        <v>6.0179999999999998</v>
      </c>
      <c r="G682">
        <v>7.5979999999999999</v>
      </c>
      <c r="H682">
        <v>2.081</v>
      </c>
    </row>
    <row r="683" spans="2:8" x14ac:dyDescent="0.3">
      <c r="B683">
        <v>681</v>
      </c>
      <c r="C683">
        <v>5.8639999999999999</v>
      </c>
      <c r="D683">
        <v>5.8550000000000004</v>
      </c>
      <c r="E683">
        <v>6.6120000000000001</v>
      </c>
      <c r="F683">
        <v>6.2489999999999997</v>
      </c>
      <c r="G683">
        <v>7.2160000000000002</v>
      </c>
      <c r="H683">
        <v>2.1179999999999999</v>
      </c>
    </row>
    <row r="684" spans="2:8" x14ac:dyDescent="0.3">
      <c r="B684">
        <v>682</v>
      </c>
      <c r="C684">
        <v>5.6020000000000003</v>
      </c>
      <c r="D684">
        <v>5.5880000000000001</v>
      </c>
      <c r="E684">
        <v>6.3360000000000003</v>
      </c>
      <c r="F684">
        <v>5.9720000000000004</v>
      </c>
      <c r="G684">
        <v>8.2710000000000008</v>
      </c>
      <c r="H684">
        <v>2.2130000000000001</v>
      </c>
    </row>
    <row r="685" spans="2:8" x14ac:dyDescent="0.3">
      <c r="B685">
        <v>683</v>
      </c>
      <c r="C685">
        <v>6.0990000000000002</v>
      </c>
      <c r="D685">
        <v>6.085</v>
      </c>
      <c r="E685">
        <v>6.8049999999999997</v>
      </c>
      <c r="F685">
        <v>6.4669999999999996</v>
      </c>
      <c r="G685">
        <v>7.6719999999999997</v>
      </c>
      <c r="H685">
        <v>2.2050000000000001</v>
      </c>
    </row>
    <row r="686" spans="2:8" x14ac:dyDescent="0.3">
      <c r="B686">
        <v>684</v>
      </c>
      <c r="C686">
        <v>5.444</v>
      </c>
      <c r="D686">
        <v>5.4340000000000002</v>
      </c>
      <c r="E686">
        <v>6.218</v>
      </c>
      <c r="F686">
        <v>5.83</v>
      </c>
      <c r="G686">
        <v>6.8760000000000003</v>
      </c>
      <c r="H686">
        <v>2.2519999999999998</v>
      </c>
    </row>
    <row r="687" spans="2:8" x14ac:dyDescent="0.3">
      <c r="B687">
        <v>685</v>
      </c>
      <c r="C687">
        <v>5.1509999999999998</v>
      </c>
      <c r="D687">
        <v>5.1459999999999999</v>
      </c>
      <c r="E687">
        <v>5.976</v>
      </c>
      <c r="F687">
        <v>5.5780000000000003</v>
      </c>
      <c r="G687">
        <v>7.17</v>
      </c>
      <c r="H687">
        <v>2.3119999999999998</v>
      </c>
    </row>
    <row r="688" spans="2:8" x14ac:dyDescent="0.3">
      <c r="B688">
        <v>686</v>
      </c>
      <c r="C688">
        <v>5.2350000000000003</v>
      </c>
      <c r="D688">
        <v>5.2279999999999998</v>
      </c>
      <c r="E688">
        <v>5.9889999999999999</v>
      </c>
      <c r="F688">
        <v>5.617</v>
      </c>
      <c r="G688">
        <v>6.9260000000000002</v>
      </c>
      <c r="H688">
        <v>2.0979999999999999</v>
      </c>
    </row>
    <row r="689" spans="2:8" x14ac:dyDescent="0.3">
      <c r="B689">
        <v>687</v>
      </c>
      <c r="C689">
        <v>5.1130000000000004</v>
      </c>
      <c r="D689">
        <v>5.1130000000000004</v>
      </c>
      <c r="E689">
        <v>5.9029999999999996</v>
      </c>
      <c r="F689">
        <v>5.5190000000000001</v>
      </c>
      <c r="G689">
        <v>6.9589999999999996</v>
      </c>
      <c r="H689">
        <v>2.202</v>
      </c>
    </row>
    <row r="690" spans="2:8" x14ac:dyDescent="0.3">
      <c r="B690">
        <v>688</v>
      </c>
      <c r="C690">
        <v>5.3929999999999998</v>
      </c>
      <c r="D690">
        <v>5.3890000000000002</v>
      </c>
      <c r="E690">
        <v>6.2060000000000004</v>
      </c>
      <c r="F690">
        <v>5.819</v>
      </c>
      <c r="G690">
        <v>6.7750000000000004</v>
      </c>
      <c r="H690">
        <v>2.0939999999999999</v>
      </c>
    </row>
    <row r="691" spans="2:8" x14ac:dyDescent="0.3">
      <c r="B691">
        <v>689</v>
      </c>
      <c r="C691">
        <v>5.4009999999999998</v>
      </c>
      <c r="D691">
        <v>5.3959999999999999</v>
      </c>
      <c r="E691">
        <v>6.2080000000000002</v>
      </c>
      <c r="F691">
        <v>5.8109999999999999</v>
      </c>
      <c r="G691">
        <v>6.6130000000000004</v>
      </c>
      <c r="H691">
        <v>2.1680000000000001</v>
      </c>
    </row>
    <row r="692" spans="2:8" x14ac:dyDescent="0.3">
      <c r="B692">
        <v>690</v>
      </c>
      <c r="C692">
        <v>5.2320000000000002</v>
      </c>
      <c r="D692">
        <v>5.226</v>
      </c>
      <c r="E692">
        <v>6.0469999999999997</v>
      </c>
      <c r="F692">
        <v>5.6379999999999999</v>
      </c>
      <c r="G692">
        <v>6.2850000000000001</v>
      </c>
      <c r="H692">
        <v>2.16</v>
      </c>
    </row>
    <row r="693" spans="2:8" x14ac:dyDescent="0.3">
      <c r="B693">
        <v>691</v>
      </c>
      <c r="C693">
        <v>4.9960000000000004</v>
      </c>
      <c r="D693">
        <v>4.9880000000000004</v>
      </c>
      <c r="E693">
        <v>5.8789999999999996</v>
      </c>
      <c r="F693">
        <v>5.4539999999999997</v>
      </c>
      <c r="G693">
        <v>5.9640000000000004</v>
      </c>
      <c r="H693">
        <v>2.1160000000000001</v>
      </c>
    </row>
    <row r="694" spans="2:8" x14ac:dyDescent="0.3">
      <c r="B694">
        <v>692</v>
      </c>
      <c r="C694">
        <v>5.32</v>
      </c>
      <c r="D694">
        <v>5.3209999999999997</v>
      </c>
      <c r="E694">
        <v>6.101</v>
      </c>
      <c r="F694">
        <v>5.7320000000000002</v>
      </c>
      <c r="G694">
        <v>6.649</v>
      </c>
      <c r="H694">
        <v>2.1139999999999999</v>
      </c>
    </row>
    <row r="695" spans="2:8" x14ac:dyDescent="0.3">
      <c r="B695">
        <v>693</v>
      </c>
      <c r="C695">
        <v>5.4009999999999998</v>
      </c>
      <c r="D695">
        <v>5.3860000000000001</v>
      </c>
      <c r="E695">
        <v>6.2640000000000002</v>
      </c>
      <c r="F695">
        <v>5.8410000000000002</v>
      </c>
      <c r="G695">
        <v>5.4089999999999998</v>
      </c>
      <c r="H695">
        <v>2.11</v>
      </c>
    </row>
    <row r="696" spans="2:8" x14ac:dyDescent="0.3">
      <c r="B696">
        <v>694</v>
      </c>
      <c r="C696">
        <v>5.944</v>
      </c>
      <c r="D696">
        <v>5.9320000000000004</v>
      </c>
      <c r="E696">
        <v>6.7610000000000001</v>
      </c>
      <c r="F696">
        <v>6.3540000000000001</v>
      </c>
      <c r="G696">
        <v>6.508</v>
      </c>
      <c r="H696">
        <v>2.024</v>
      </c>
    </row>
    <row r="697" spans="2:8" x14ac:dyDescent="0.3">
      <c r="B697">
        <v>695</v>
      </c>
      <c r="C697">
        <v>5.8390000000000004</v>
      </c>
      <c r="D697">
        <v>5.8280000000000003</v>
      </c>
      <c r="E697">
        <v>6.601</v>
      </c>
      <c r="F697">
        <v>6.2329999999999997</v>
      </c>
      <c r="G697">
        <v>6.093</v>
      </c>
      <c r="H697">
        <v>2.101</v>
      </c>
    </row>
    <row r="698" spans="2:8" x14ac:dyDescent="0.3">
      <c r="B698">
        <v>696</v>
      </c>
      <c r="C698">
        <v>4.4790000000000001</v>
      </c>
      <c r="D698">
        <v>4.4749999999999996</v>
      </c>
      <c r="E698">
        <v>5.2519999999999998</v>
      </c>
      <c r="F698">
        <v>4.88</v>
      </c>
      <c r="G698">
        <v>5.4130000000000003</v>
      </c>
      <c r="H698">
        <v>2.145</v>
      </c>
    </row>
    <row r="699" spans="2:8" x14ac:dyDescent="0.3">
      <c r="B699">
        <v>697</v>
      </c>
      <c r="C699">
        <v>4.82</v>
      </c>
      <c r="D699">
        <v>4.8159999999999998</v>
      </c>
      <c r="E699">
        <v>5.6710000000000003</v>
      </c>
      <c r="F699">
        <v>5.2439999999999998</v>
      </c>
      <c r="G699">
        <v>5.6070000000000002</v>
      </c>
      <c r="H699">
        <v>2.1640000000000001</v>
      </c>
    </row>
    <row r="700" spans="2:8" x14ac:dyDescent="0.3">
      <c r="B700">
        <v>698</v>
      </c>
      <c r="C700">
        <v>4.7910000000000004</v>
      </c>
      <c r="D700">
        <v>4.7850000000000001</v>
      </c>
      <c r="E700">
        <v>5.6340000000000003</v>
      </c>
      <c r="F700">
        <v>5.2089999999999996</v>
      </c>
      <c r="G700">
        <v>5.8209999999999997</v>
      </c>
      <c r="H700">
        <v>2.0840000000000001</v>
      </c>
    </row>
    <row r="701" spans="2:8" x14ac:dyDescent="0.3">
      <c r="B701">
        <v>699</v>
      </c>
      <c r="C701">
        <v>4.9829999999999997</v>
      </c>
      <c r="D701">
        <v>4.9770000000000003</v>
      </c>
      <c r="E701">
        <v>5.782</v>
      </c>
      <c r="F701">
        <v>5.3780000000000001</v>
      </c>
      <c r="G701">
        <v>6.09</v>
      </c>
      <c r="H701">
        <v>2.109</v>
      </c>
    </row>
    <row r="702" spans="2:8" x14ac:dyDescent="0.3">
      <c r="B702">
        <v>700</v>
      </c>
      <c r="C702">
        <v>4.6429999999999998</v>
      </c>
      <c r="D702">
        <v>4.6360000000000001</v>
      </c>
      <c r="E702">
        <v>5.4130000000000003</v>
      </c>
      <c r="F702">
        <v>5.0170000000000003</v>
      </c>
      <c r="G702">
        <v>5.9260000000000002</v>
      </c>
      <c r="H702">
        <v>1.8979999999999999</v>
      </c>
    </row>
    <row r="703" spans="2:8" x14ac:dyDescent="0.3">
      <c r="B703">
        <v>701</v>
      </c>
      <c r="C703">
        <v>4.7320000000000002</v>
      </c>
      <c r="D703">
        <v>4.726</v>
      </c>
      <c r="E703">
        <v>5.5309999999999997</v>
      </c>
      <c r="F703">
        <v>5.1150000000000002</v>
      </c>
      <c r="G703">
        <v>5.6680000000000001</v>
      </c>
      <c r="H703">
        <v>2.0830000000000002</v>
      </c>
    </row>
    <row r="704" spans="2:8" x14ac:dyDescent="0.3">
      <c r="B704">
        <v>702</v>
      </c>
      <c r="C704">
        <v>4.8259999999999996</v>
      </c>
      <c r="D704">
        <v>4.8170000000000002</v>
      </c>
      <c r="E704">
        <v>5.5670000000000002</v>
      </c>
      <c r="F704">
        <v>5.181</v>
      </c>
      <c r="G704">
        <v>6.165</v>
      </c>
      <c r="H704">
        <v>2.0640000000000001</v>
      </c>
    </row>
    <row r="705" spans="2:8" x14ac:dyDescent="0.3">
      <c r="B705">
        <v>703</v>
      </c>
      <c r="C705">
        <v>4.0609999999999999</v>
      </c>
      <c r="D705">
        <v>4.0519999999999996</v>
      </c>
      <c r="E705">
        <v>4.883</v>
      </c>
      <c r="F705">
        <v>4.4550000000000001</v>
      </c>
      <c r="G705">
        <v>4.9080000000000004</v>
      </c>
      <c r="H705">
        <v>2.206</v>
      </c>
    </row>
    <row r="706" spans="2:8" x14ac:dyDescent="0.3">
      <c r="B706">
        <v>704</v>
      </c>
      <c r="C706">
        <v>4.5090000000000003</v>
      </c>
      <c r="D706">
        <v>4.5069999999999997</v>
      </c>
      <c r="E706">
        <v>5.2949999999999999</v>
      </c>
      <c r="F706">
        <v>4.8869999999999996</v>
      </c>
      <c r="G706">
        <v>5.492</v>
      </c>
      <c r="H706">
        <v>2.2879999999999998</v>
      </c>
    </row>
    <row r="707" spans="2:8" x14ac:dyDescent="0.3">
      <c r="B707">
        <v>705</v>
      </c>
      <c r="C707">
        <v>4.9189999999999996</v>
      </c>
      <c r="D707">
        <v>4.9089999999999998</v>
      </c>
      <c r="E707">
        <v>5.72</v>
      </c>
      <c r="F707">
        <v>5.3109999999999999</v>
      </c>
      <c r="G707">
        <v>5.6029999999999998</v>
      </c>
      <c r="H707">
        <v>2.2000000000000002</v>
      </c>
    </row>
    <row r="708" spans="2:8" x14ac:dyDescent="0.3">
      <c r="B708">
        <v>706</v>
      </c>
      <c r="C708">
        <v>4.4969999999999999</v>
      </c>
      <c r="D708">
        <v>4.4960000000000004</v>
      </c>
      <c r="E708">
        <v>5.3250000000000002</v>
      </c>
      <c r="F708">
        <v>4.8949999999999996</v>
      </c>
      <c r="G708">
        <v>5.6420000000000003</v>
      </c>
      <c r="H708">
        <v>2.3279999999999998</v>
      </c>
    </row>
    <row r="709" spans="2:8" x14ac:dyDescent="0.3">
      <c r="B709">
        <v>707</v>
      </c>
      <c r="C709">
        <v>4.6079999999999997</v>
      </c>
      <c r="D709">
        <v>4.5960000000000001</v>
      </c>
      <c r="E709">
        <v>5.4029999999999996</v>
      </c>
      <c r="F709">
        <v>4.9820000000000002</v>
      </c>
      <c r="G709">
        <v>5.423</v>
      </c>
      <c r="H709">
        <v>2.2229999999999999</v>
      </c>
    </row>
    <row r="710" spans="2:8" x14ac:dyDescent="0.3">
      <c r="B710">
        <v>708</v>
      </c>
      <c r="C710">
        <v>4.7249999999999996</v>
      </c>
      <c r="D710">
        <v>4.7210000000000001</v>
      </c>
      <c r="E710">
        <v>5.5019999999999998</v>
      </c>
      <c r="F710">
        <v>5.0990000000000002</v>
      </c>
      <c r="G710">
        <v>5.4450000000000003</v>
      </c>
      <c r="H710">
        <v>2.2690000000000001</v>
      </c>
    </row>
    <row r="711" spans="2:8" x14ac:dyDescent="0.3">
      <c r="B711">
        <v>709</v>
      </c>
      <c r="C711">
        <v>4.7759999999999998</v>
      </c>
      <c r="D711">
        <v>4.7720000000000002</v>
      </c>
      <c r="E711">
        <v>5.5609999999999999</v>
      </c>
      <c r="F711">
        <v>5.1669999999999998</v>
      </c>
      <c r="G711">
        <v>5.5330000000000004</v>
      </c>
      <c r="H711">
        <v>2.2309999999999999</v>
      </c>
    </row>
    <row r="712" spans="2:8" x14ac:dyDescent="0.3">
      <c r="B712">
        <v>710</v>
      </c>
      <c r="C712">
        <v>4.7960000000000003</v>
      </c>
      <c r="D712">
        <v>4.79</v>
      </c>
      <c r="E712">
        <v>5.6230000000000002</v>
      </c>
      <c r="F712">
        <v>5.2279999999999998</v>
      </c>
      <c r="G712">
        <v>4.6130000000000004</v>
      </c>
      <c r="H712">
        <v>2.3010000000000002</v>
      </c>
    </row>
    <row r="713" spans="2:8" x14ac:dyDescent="0.3">
      <c r="B713">
        <v>711</v>
      </c>
      <c r="C713">
        <v>4.93</v>
      </c>
      <c r="D713">
        <v>4.9219999999999997</v>
      </c>
      <c r="E713">
        <v>5.7050000000000001</v>
      </c>
      <c r="F713">
        <v>5.3330000000000002</v>
      </c>
      <c r="G713">
        <v>5.4790000000000001</v>
      </c>
      <c r="H713">
        <v>2.2949999999999999</v>
      </c>
    </row>
    <row r="714" spans="2:8" x14ac:dyDescent="0.3">
      <c r="B714">
        <v>712</v>
      </c>
      <c r="C714">
        <v>5.6609999999999996</v>
      </c>
      <c r="D714">
        <v>5.6470000000000002</v>
      </c>
      <c r="E714">
        <v>6.3810000000000002</v>
      </c>
      <c r="F714">
        <v>6.0270000000000001</v>
      </c>
      <c r="G714">
        <v>6.5759999999999996</v>
      </c>
      <c r="H714">
        <v>2.286</v>
      </c>
    </row>
    <row r="715" spans="2:8" x14ac:dyDescent="0.3">
      <c r="B715">
        <v>713</v>
      </c>
      <c r="C715">
        <v>5.7240000000000002</v>
      </c>
      <c r="D715">
        <v>5.7130000000000001</v>
      </c>
      <c r="E715">
        <v>6.43</v>
      </c>
      <c r="F715">
        <v>6.085</v>
      </c>
      <c r="G715">
        <v>6.343</v>
      </c>
      <c r="H715">
        <v>2.1669999999999998</v>
      </c>
    </row>
    <row r="716" spans="2:8" x14ac:dyDescent="0.3">
      <c r="B716">
        <v>714</v>
      </c>
      <c r="C716">
        <v>6.41</v>
      </c>
      <c r="D716">
        <v>6.4009999999999998</v>
      </c>
      <c r="E716">
        <v>7.0529999999999999</v>
      </c>
      <c r="F716">
        <v>6.7480000000000002</v>
      </c>
      <c r="G716">
        <v>6.5389999999999997</v>
      </c>
      <c r="H716">
        <v>2.0059999999999998</v>
      </c>
    </row>
    <row r="717" spans="2:8" x14ac:dyDescent="0.3">
      <c r="B717">
        <v>715</v>
      </c>
      <c r="C717">
        <v>5.92</v>
      </c>
      <c r="D717">
        <v>5.9029999999999996</v>
      </c>
      <c r="E717">
        <v>6.6660000000000004</v>
      </c>
      <c r="F717">
        <v>6.2990000000000004</v>
      </c>
      <c r="G717">
        <v>6.718</v>
      </c>
      <c r="H717">
        <v>1.96</v>
      </c>
    </row>
    <row r="718" spans="2:8" x14ac:dyDescent="0.3">
      <c r="B718">
        <v>716</v>
      </c>
      <c r="C718">
        <v>6.0789999999999997</v>
      </c>
      <c r="D718">
        <v>6.0609999999999999</v>
      </c>
      <c r="E718">
        <v>6.86</v>
      </c>
      <c r="F718">
        <v>6.4669999999999996</v>
      </c>
      <c r="G718">
        <v>6.55</v>
      </c>
      <c r="H718">
        <v>2.1230000000000002</v>
      </c>
    </row>
    <row r="719" spans="2:8" x14ac:dyDescent="0.3">
      <c r="B719">
        <v>717</v>
      </c>
      <c r="C719">
        <v>6.1189999999999998</v>
      </c>
      <c r="D719">
        <v>6.1050000000000004</v>
      </c>
      <c r="E719">
        <v>6.79</v>
      </c>
      <c r="F719">
        <v>6.4539999999999997</v>
      </c>
      <c r="G719">
        <v>6.6769999999999996</v>
      </c>
      <c r="H719">
        <v>2.0840000000000001</v>
      </c>
    </row>
    <row r="720" spans="2:8" x14ac:dyDescent="0.3">
      <c r="B720">
        <v>718</v>
      </c>
      <c r="C720">
        <v>6.4690000000000003</v>
      </c>
      <c r="D720">
        <v>6.4589999999999996</v>
      </c>
      <c r="E720">
        <v>7.1680000000000001</v>
      </c>
      <c r="F720">
        <v>6.827</v>
      </c>
      <c r="G720">
        <v>6.5369999999999999</v>
      </c>
      <c r="H720">
        <v>2.1859999999999999</v>
      </c>
    </row>
    <row r="721" spans="2:8" x14ac:dyDescent="0.3">
      <c r="B721">
        <v>719</v>
      </c>
      <c r="C721">
        <v>5.9770000000000003</v>
      </c>
      <c r="D721">
        <v>5.9669999999999996</v>
      </c>
      <c r="E721">
        <v>6.577</v>
      </c>
      <c r="F721">
        <v>6.2729999999999997</v>
      </c>
      <c r="G721">
        <v>6.3970000000000002</v>
      </c>
      <c r="H721">
        <v>2.181</v>
      </c>
    </row>
    <row r="722" spans="2:8" x14ac:dyDescent="0.3">
      <c r="B722">
        <v>720</v>
      </c>
      <c r="C722">
        <v>5.617</v>
      </c>
      <c r="D722">
        <v>5.609</v>
      </c>
      <c r="E722">
        <v>6.2549999999999999</v>
      </c>
      <c r="F722">
        <v>5.9260000000000002</v>
      </c>
      <c r="G722">
        <v>6.4809999999999999</v>
      </c>
      <c r="H722">
        <v>2.1389999999999998</v>
      </c>
    </row>
    <row r="723" spans="2:8" x14ac:dyDescent="0.3">
      <c r="B723">
        <v>721</v>
      </c>
      <c r="C723">
        <v>6.5019999999999998</v>
      </c>
      <c r="D723">
        <v>6.4889999999999999</v>
      </c>
      <c r="E723">
        <v>7.0910000000000002</v>
      </c>
      <c r="F723">
        <v>6.7990000000000004</v>
      </c>
      <c r="G723">
        <v>7.33</v>
      </c>
      <c r="H723">
        <v>2.1269999999999998</v>
      </c>
    </row>
    <row r="724" spans="2:8" x14ac:dyDescent="0.3">
      <c r="B724">
        <v>722</v>
      </c>
      <c r="C724">
        <v>6.4459999999999997</v>
      </c>
      <c r="D724">
        <v>6.4409999999999998</v>
      </c>
      <c r="E724">
        <v>7.04</v>
      </c>
      <c r="F724">
        <v>6.7409999999999997</v>
      </c>
      <c r="G724">
        <v>6.976</v>
      </c>
      <c r="H724">
        <v>2.1749999999999998</v>
      </c>
    </row>
    <row r="725" spans="2:8" x14ac:dyDescent="0.3">
      <c r="B725">
        <v>723</v>
      </c>
      <c r="C725">
        <v>6.867</v>
      </c>
      <c r="D725">
        <v>6.8520000000000003</v>
      </c>
      <c r="E725">
        <v>7.5</v>
      </c>
      <c r="F725">
        <v>7.1909999999999998</v>
      </c>
      <c r="G725">
        <v>6.9210000000000003</v>
      </c>
      <c r="H725">
        <v>2.1419999999999999</v>
      </c>
    </row>
    <row r="726" spans="2:8" x14ac:dyDescent="0.3">
      <c r="B726">
        <v>724</v>
      </c>
      <c r="C726">
        <v>6.7229999999999999</v>
      </c>
      <c r="D726">
        <v>6.7089999999999996</v>
      </c>
      <c r="E726">
        <v>7.3860000000000001</v>
      </c>
      <c r="F726">
        <v>7.0540000000000003</v>
      </c>
      <c r="G726">
        <v>5.6529999999999996</v>
      </c>
      <c r="H726">
        <v>2.2639999999999998</v>
      </c>
    </row>
    <row r="727" spans="2:8" x14ac:dyDescent="0.3">
      <c r="B727">
        <v>725</v>
      </c>
      <c r="C727">
        <v>6.8730000000000002</v>
      </c>
      <c r="D727">
        <v>6.867</v>
      </c>
      <c r="E727">
        <v>7.5279999999999996</v>
      </c>
      <c r="F727">
        <v>7.1989999999999998</v>
      </c>
      <c r="G727">
        <v>6.766</v>
      </c>
      <c r="H727">
        <v>2.3290000000000002</v>
      </c>
    </row>
    <row r="728" spans="2:8" x14ac:dyDescent="0.3">
      <c r="B728">
        <v>726</v>
      </c>
      <c r="C728">
        <v>6.6989999999999998</v>
      </c>
      <c r="D728">
        <v>6.6929999999999996</v>
      </c>
      <c r="E728">
        <v>7.3289999999999997</v>
      </c>
      <c r="F728">
        <v>7.0140000000000002</v>
      </c>
      <c r="G728">
        <v>7.0279999999999996</v>
      </c>
      <c r="H728">
        <v>2.3090000000000002</v>
      </c>
    </row>
    <row r="729" spans="2:8" x14ac:dyDescent="0.3">
      <c r="B729">
        <v>727</v>
      </c>
      <c r="C729">
        <v>6.8639999999999999</v>
      </c>
      <c r="D729">
        <v>6.851</v>
      </c>
      <c r="E729">
        <v>7.5140000000000002</v>
      </c>
      <c r="F729">
        <v>7.1820000000000004</v>
      </c>
      <c r="G729">
        <v>6.3920000000000003</v>
      </c>
      <c r="H729">
        <v>2.161</v>
      </c>
    </row>
    <row r="730" spans="2:8" x14ac:dyDescent="0.3">
      <c r="B730">
        <v>728</v>
      </c>
      <c r="C730">
        <v>6.556</v>
      </c>
      <c r="D730">
        <v>6.548</v>
      </c>
      <c r="E730">
        <v>7.2380000000000004</v>
      </c>
      <c r="F730">
        <v>6.9059999999999997</v>
      </c>
      <c r="G730">
        <v>6.9390000000000001</v>
      </c>
      <c r="H730">
        <v>2.0609999999999999</v>
      </c>
    </row>
    <row r="731" spans="2:8" x14ac:dyDescent="0.3">
      <c r="B731">
        <v>729</v>
      </c>
      <c r="C731">
        <v>7.048</v>
      </c>
      <c r="D731">
        <v>7.0330000000000004</v>
      </c>
      <c r="E731">
        <v>7.6829999999999998</v>
      </c>
      <c r="F731">
        <v>7.367</v>
      </c>
      <c r="G731">
        <v>7.7309999999999999</v>
      </c>
      <c r="H731">
        <v>2.0950000000000002</v>
      </c>
    </row>
    <row r="732" spans="2:8" x14ac:dyDescent="0.3">
      <c r="B732">
        <v>730</v>
      </c>
      <c r="C732">
        <v>6.1059999999999999</v>
      </c>
      <c r="D732">
        <v>6.0960000000000001</v>
      </c>
      <c r="E732">
        <v>6.7649999999999997</v>
      </c>
      <c r="F732">
        <v>6.444</v>
      </c>
      <c r="G732">
        <v>6.9690000000000003</v>
      </c>
      <c r="H732">
        <v>2.089</v>
      </c>
    </row>
    <row r="733" spans="2:8" x14ac:dyDescent="0.3">
      <c r="B733">
        <v>731</v>
      </c>
      <c r="C733">
        <v>5.9329999999999998</v>
      </c>
      <c r="D733">
        <v>5.9290000000000003</v>
      </c>
      <c r="E733">
        <v>6.59</v>
      </c>
      <c r="F733">
        <v>6.2569999999999997</v>
      </c>
      <c r="G733">
        <v>6.867</v>
      </c>
      <c r="H733">
        <v>2.242</v>
      </c>
    </row>
    <row r="734" spans="2:8" x14ac:dyDescent="0.3">
      <c r="B734">
        <v>732</v>
      </c>
      <c r="C734">
        <v>5.7930000000000001</v>
      </c>
      <c r="D734">
        <v>5.7789999999999999</v>
      </c>
      <c r="E734">
        <v>6.4450000000000003</v>
      </c>
      <c r="F734">
        <v>6.1040000000000001</v>
      </c>
      <c r="G734">
        <v>6.8719999999999999</v>
      </c>
      <c r="H734">
        <v>2.105</v>
      </c>
    </row>
    <row r="735" spans="2:8" x14ac:dyDescent="0.3">
      <c r="B735">
        <v>733</v>
      </c>
      <c r="C735">
        <v>5.9660000000000002</v>
      </c>
      <c r="D735">
        <v>5.9580000000000002</v>
      </c>
      <c r="E735">
        <v>6.6390000000000002</v>
      </c>
      <c r="F735">
        <v>6.306</v>
      </c>
      <c r="G735">
        <v>7.274</v>
      </c>
      <c r="H735">
        <v>2.0310000000000001</v>
      </c>
    </row>
    <row r="736" spans="2:8" x14ac:dyDescent="0.3">
      <c r="B736">
        <v>734</v>
      </c>
      <c r="C736">
        <v>6.2290000000000001</v>
      </c>
      <c r="D736">
        <v>6.226</v>
      </c>
      <c r="E736">
        <v>6.883</v>
      </c>
      <c r="F736">
        <v>6.5609999999999999</v>
      </c>
      <c r="G736">
        <v>7.0190000000000001</v>
      </c>
      <c r="H736">
        <v>2.2269999999999999</v>
      </c>
    </row>
    <row r="737" spans="2:8" x14ac:dyDescent="0.3">
      <c r="B737">
        <v>735</v>
      </c>
      <c r="C737">
        <v>6.5279999999999996</v>
      </c>
      <c r="D737">
        <v>6.5140000000000002</v>
      </c>
      <c r="E737">
        <v>7.1879999999999997</v>
      </c>
      <c r="F737">
        <v>6.8479999999999999</v>
      </c>
      <c r="G737">
        <v>7.4630000000000001</v>
      </c>
      <c r="H737">
        <v>2.0339999999999998</v>
      </c>
    </row>
    <row r="738" spans="2:8" x14ac:dyDescent="0.3">
      <c r="B738">
        <v>736</v>
      </c>
      <c r="C738">
        <v>6.8460000000000001</v>
      </c>
      <c r="D738">
        <v>6.83</v>
      </c>
      <c r="E738">
        <v>7.508</v>
      </c>
      <c r="F738">
        <v>7.1719999999999997</v>
      </c>
      <c r="G738">
        <v>7.6929999999999996</v>
      </c>
      <c r="H738">
        <v>2.1379999999999999</v>
      </c>
    </row>
    <row r="739" spans="2:8" x14ac:dyDescent="0.3">
      <c r="B739">
        <v>737</v>
      </c>
      <c r="C739">
        <v>6.9290000000000003</v>
      </c>
      <c r="D739">
        <v>6.915</v>
      </c>
      <c r="E739">
        <v>7.5529999999999999</v>
      </c>
      <c r="F739">
        <v>7.2389999999999999</v>
      </c>
      <c r="G739">
        <v>8.1449999999999996</v>
      </c>
      <c r="H739">
        <v>1.9770000000000001</v>
      </c>
    </row>
    <row r="740" spans="2:8" x14ac:dyDescent="0.3">
      <c r="B740">
        <v>738</v>
      </c>
      <c r="C740">
        <v>6.4859999999999998</v>
      </c>
      <c r="D740">
        <v>6.4710000000000001</v>
      </c>
      <c r="E740">
        <v>7.1870000000000003</v>
      </c>
      <c r="F740">
        <v>6.83</v>
      </c>
      <c r="G740">
        <v>7.0960000000000001</v>
      </c>
      <c r="H740">
        <v>2.016</v>
      </c>
    </row>
    <row r="741" spans="2:8" x14ac:dyDescent="0.3">
      <c r="B741">
        <v>739</v>
      </c>
      <c r="C741">
        <v>6.28</v>
      </c>
      <c r="D741">
        <v>6.2670000000000003</v>
      </c>
      <c r="E741">
        <v>6.9720000000000004</v>
      </c>
      <c r="F741">
        <v>6.6239999999999997</v>
      </c>
      <c r="G741">
        <v>7.5119999999999996</v>
      </c>
      <c r="H741">
        <v>2.153</v>
      </c>
    </row>
    <row r="742" spans="2:8" x14ac:dyDescent="0.3">
      <c r="B742">
        <v>740</v>
      </c>
      <c r="C742">
        <v>6.3390000000000004</v>
      </c>
      <c r="D742">
        <v>6.3230000000000004</v>
      </c>
      <c r="E742">
        <v>7.0430000000000001</v>
      </c>
      <c r="F742">
        <v>6.6870000000000003</v>
      </c>
      <c r="G742">
        <v>7.5679999999999996</v>
      </c>
      <c r="H742">
        <v>2.073</v>
      </c>
    </row>
    <row r="743" spans="2:8" x14ac:dyDescent="0.3">
      <c r="B743">
        <v>741</v>
      </c>
      <c r="C743">
        <v>6.5670000000000002</v>
      </c>
      <c r="D743">
        <v>6.5579999999999998</v>
      </c>
      <c r="E743">
        <v>7.274</v>
      </c>
      <c r="F743">
        <v>6.9169999999999998</v>
      </c>
      <c r="G743">
        <v>8.1470000000000002</v>
      </c>
      <c r="H743">
        <v>2.1800000000000002</v>
      </c>
    </row>
    <row r="744" spans="2:8" x14ac:dyDescent="0.3">
      <c r="B744">
        <v>742</v>
      </c>
      <c r="C744">
        <v>6.01</v>
      </c>
      <c r="D744">
        <v>5.9960000000000004</v>
      </c>
      <c r="E744">
        <v>6.7110000000000003</v>
      </c>
      <c r="F744">
        <v>6.3620000000000001</v>
      </c>
      <c r="G744">
        <v>7.0629999999999997</v>
      </c>
      <c r="H744">
        <v>2.1779999999999999</v>
      </c>
    </row>
    <row r="745" spans="2:8" x14ac:dyDescent="0.3">
      <c r="B745">
        <v>743</v>
      </c>
      <c r="C745">
        <v>5.92</v>
      </c>
      <c r="D745">
        <v>5.9059999999999997</v>
      </c>
      <c r="E745">
        <v>6.6509999999999998</v>
      </c>
      <c r="F745">
        <v>6.2709999999999999</v>
      </c>
      <c r="G745">
        <v>7.1950000000000003</v>
      </c>
      <c r="H745">
        <v>2.1970000000000001</v>
      </c>
    </row>
    <row r="746" spans="2:8" x14ac:dyDescent="0.3">
      <c r="B746">
        <v>744</v>
      </c>
      <c r="C746">
        <v>6.7220000000000004</v>
      </c>
      <c r="D746">
        <v>6.7069999999999999</v>
      </c>
      <c r="E746">
        <v>7.3970000000000002</v>
      </c>
      <c r="F746">
        <v>7.0709999999999997</v>
      </c>
      <c r="G746">
        <v>6.8849999999999998</v>
      </c>
      <c r="H746">
        <v>2.0499999999999998</v>
      </c>
    </row>
    <row r="747" spans="2:8" x14ac:dyDescent="0.3">
      <c r="B747">
        <v>745</v>
      </c>
      <c r="C747">
        <v>6.8979999999999997</v>
      </c>
      <c r="D747">
        <v>6.88</v>
      </c>
      <c r="E747">
        <v>7.5640000000000001</v>
      </c>
      <c r="F747">
        <v>7.2210000000000001</v>
      </c>
      <c r="G747">
        <v>7.64</v>
      </c>
      <c r="H747">
        <v>2.2029999999999998</v>
      </c>
    </row>
    <row r="748" spans="2:8" x14ac:dyDescent="0.3">
      <c r="B748">
        <v>746</v>
      </c>
      <c r="C748">
        <v>6.5579999999999998</v>
      </c>
      <c r="D748">
        <v>6.5439999999999996</v>
      </c>
      <c r="E748">
        <v>7.2279999999999998</v>
      </c>
      <c r="F748">
        <v>6.8869999999999996</v>
      </c>
      <c r="G748">
        <v>6.9640000000000004</v>
      </c>
      <c r="H748">
        <v>2.1850000000000001</v>
      </c>
    </row>
    <row r="749" spans="2:8" x14ac:dyDescent="0.3">
      <c r="B749">
        <v>747</v>
      </c>
      <c r="C749">
        <v>6.2119999999999997</v>
      </c>
      <c r="D749">
        <v>6.1989999999999998</v>
      </c>
      <c r="E749">
        <v>6.9180000000000001</v>
      </c>
      <c r="F749">
        <v>6.5490000000000004</v>
      </c>
      <c r="G749">
        <v>6.4370000000000003</v>
      </c>
      <c r="H749">
        <v>2.274</v>
      </c>
    </row>
    <row r="750" spans="2:8" x14ac:dyDescent="0.3">
      <c r="B750">
        <v>748</v>
      </c>
      <c r="C750">
        <v>5.8630000000000004</v>
      </c>
      <c r="D750">
        <v>5.85</v>
      </c>
      <c r="E750">
        <v>6.5780000000000003</v>
      </c>
      <c r="F750">
        <v>6.21</v>
      </c>
      <c r="G750">
        <v>6.3719999999999999</v>
      </c>
      <c r="H750">
        <v>2.1349999999999998</v>
      </c>
    </row>
    <row r="751" spans="2:8" x14ac:dyDescent="0.3">
      <c r="B751">
        <v>749</v>
      </c>
      <c r="C751">
        <v>5.3789999999999996</v>
      </c>
      <c r="D751">
        <v>5.3680000000000003</v>
      </c>
      <c r="E751">
        <v>6.1360000000000001</v>
      </c>
      <c r="F751">
        <v>5.7350000000000003</v>
      </c>
      <c r="G751">
        <v>6.0890000000000004</v>
      </c>
      <c r="H751">
        <v>2.226</v>
      </c>
    </row>
    <row r="752" spans="2:8" x14ac:dyDescent="0.3">
      <c r="B752">
        <v>750</v>
      </c>
      <c r="C752">
        <v>6.0279999999999996</v>
      </c>
      <c r="D752">
        <v>6.0129999999999999</v>
      </c>
      <c r="E752">
        <v>6.7329999999999997</v>
      </c>
      <c r="F752">
        <v>6.3739999999999997</v>
      </c>
      <c r="G752">
        <v>6.4379999999999997</v>
      </c>
      <c r="H752">
        <v>2.2450000000000001</v>
      </c>
    </row>
    <row r="753" spans="2:8" x14ac:dyDescent="0.3">
      <c r="B753">
        <v>751</v>
      </c>
      <c r="C753">
        <v>6.4459999999999997</v>
      </c>
      <c r="D753">
        <v>6.43</v>
      </c>
      <c r="E753">
        <v>7.16</v>
      </c>
      <c r="F753">
        <v>6.8</v>
      </c>
      <c r="G753">
        <v>7.3719999999999999</v>
      </c>
      <c r="H753">
        <v>2.121</v>
      </c>
    </row>
    <row r="754" spans="2:8" x14ac:dyDescent="0.3">
      <c r="B754">
        <v>752</v>
      </c>
      <c r="C754">
        <v>6.3250000000000002</v>
      </c>
      <c r="D754">
        <v>6.306</v>
      </c>
      <c r="E754">
        <v>7.0220000000000002</v>
      </c>
      <c r="F754">
        <v>6.6669999999999998</v>
      </c>
      <c r="G754">
        <v>6.9880000000000004</v>
      </c>
      <c r="H754">
        <v>2.1840000000000002</v>
      </c>
    </row>
    <row r="755" spans="2:8" x14ac:dyDescent="0.3">
      <c r="B755">
        <v>753</v>
      </c>
      <c r="C755">
        <v>6.5170000000000003</v>
      </c>
      <c r="D755">
        <v>6.5010000000000003</v>
      </c>
      <c r="E755">
        <v>7.2140000000000004</v>
      </c>
      <c r="F755">
        <v>6.8449999999999998</v>
      </c>
      <c r="G755">
        <v>7.1040000000000001</v>
      </c>
      <c r="H755">
        <v>2.3199999999999998</v>
      </c>
    </row>
    <row r="756" spans="2:8" x14ac:dyDescent="0.3">
      <c r="B756">
        <v>754</v>
      </c>
      <c r="C756">
        <v>6.41</v>
      </c>
      <c r="D756">
        <v>6.399</v>
      </c>
      <c r="E756">
        <v>7.1340000000000003</v>
      </c>
      <c r="F756">
        <v>6.7619999999999996</v>
      </c>
      <c r="G756">
        <v>6.9409999999999998</v>
      </c>
      <c r="H756">
        <v>2.1160000000000001</v>
      </c>
    </row>
    <row r="757" spans="2:8" x14ac:dyDescent="0.3">
      <c r="B757">
        <v>755</v>
      </c>
      <c r="C757">
        <v>6.3780000000000001</v>
      </c>
      <c r="D757">
        <v>6.3650000000000002</v>
      </c>
      <c r="E757">
        <v>7.1029999999999998</v>
      </c>
      <c r="F757">
        <v>6.734</v>
      </c>
      <c r="G757">
        <v>7.0039999999999996</v>
      </c>
      <c r="H757">
        <v>2.1779999999999999</v>
      </c>
    </row>
    <row r="758" spans="2:8" x14ac:dyDescent="0.3">
      <c r="B758">
        <v>756</v>
      </c>
      <c r="C758">
        <v>6.0069999999999997</v>
      </c>
      <c r="D758">
        <v>5.992</v>
      </c>
      <c r="E758">
        <v>6.6989999999999998</v>
      </c>
      <c r="F758">
        <v>6.3369999999999997</v>
      </c>
      <c r="G758">
        <v>6.681</v>
      </c>
      <c r="H758">
        <v>2.09</v>
      </c>
    </row>
    <row r="759" spans="2:8" x14ac:dyDescent="0.3">
      <c r="B759">
        <v>757</v>
      </c>
      <c r="C759">
        <v>6.0970000000000004</v>
      </c>
      <c r="D759">
        <v>6.0919999999999996</v>
      </c>
      <c r="E759">
        <v>6.774</v>
      </c>
      <c r="F759">
        <v>6.4189999999999996</v>
      </c>
      <c r="G759">
        <v>5.4359999999999999</v>
      </c>
      <c r="H759">
        <v>2.21</v>
      </c>
    </row>
    <row r="760" spans="2:8" x14ac:dyDescent="0.3">
      <c r="B760">
        <v>758</v>
      </c>
      <c r="C760">
        <v>6.1630000000000003</v>
      </c>
      <c r="D760">
        <v>6.1559999999999997</v>
      </c>
      <c r="E760">
        <v>6.8419999999999996</v>
      </c>
      <c r="F760">
        <v>6.5039999999999996</v>
      </c>
      <c r="G760">
        <v>6.923</v>
      </c>
      <c r="H760">
        <v>2.1739999999999999</v>
      </c>
    </row>
    <row r="761" spans="2:8" x14ac:dyDescent="0.3">
      <c r="B761">
        <v>759</v>
      </c>
      <c r="C761">
        <v>5.8440000000000003</v>
      </c>
      <c r="D761">
        <v>5.8289999999999997</v>
      </c>
      <c r="E761">
        <v>6.5389999999999997</v>
      </c>
      <c r="F761">
        <v>6.1769999999999996</v>
      </c>
      <c r="G761">
        <v>5.5510000000000002</v>
      </c>
      <c r="H761">
        <v>2.3889999999999998</v>
      </c>
    </row>
    <row r="762" spans="2:8" x14ac:dyDescent="0.3">
      <c r="B762">
        <v>760</v>
      </c>
      <c r="C762">
        <v>5.8120000000000003</v>
      </c>
      <c r="D762">
        <v>5.8010000000000002</v>
      </c>
      <c r="E762">
        <v>6.4509999999999996</v>
      </c>
      <c r="F762">
        <v>6.1150000000000002</v>
      </c>
      <c r="G762">
        <v>6.5460000000000003</v>
      </c>
      <c r="H762">
        <v>2.3199999999999998</v>
      </c>
    </row>
    <row r="763" spans="2:8" x14ac:dyDescent="0.3">
      <c r="B763">
        <v>761</v>
      </c>
      <c r="C763">
        <v>6.2770000000000001</v>
      </c>
      <c r="D763">
        <v>6.2649999999999997</v>
      </c>
      <c r="E763">
        <v>6.9020000000000001</v>
      </c>
      <c r="F763">
        <v>6.569</v>
      </c>
      <c r="G763">
        <v>5.9420000000000002</v>
      </c>
      <c r="H763">
        <v>2.1579999999999999</v>
      </c>
    </row>
    <row r="764" spans="2:8" x14ac:dyDescent="0.3">
      <c r="B764">
        <v>762</v>
      </c>
      <c r="C764">
        <v>6.492</v>
      </c>
      <c r="D764">
        <v>6.4690000000000003</v>
      </c>
      <c r="E764">
        <v>7.1230000000000002</v>
      </c>
      <c r="F764">
        <v>6.7789999999999999</v>
      </c>
      <c r="G764">
        <v>7.1280000000000001</v>
      </c>
      <c r="H764">
        <v>2.1549999999999998</v>
      </c>
    </row>
    <row r="765" spans="2:8" x14ac:dyDescent="0.3">
      <c r="B765">
        <v>763</v>
      </c>
      <c r="C765">
        <v>6.3330000000000002</v>
      </c>
      <c r="D765">
        <v>6.319</v>
      </c>
      <c r="E765">
        <v>6.97</v>
      </c>
      <c r="F765">
        <v>6.6230000000000002</v>
      </c>
      <c r="G765">
        <v>5.8319999999999999</v>
      </c>
      <c r="H765">
        <v>1.0589999999999999</v>
      </c>
    </row>
    <row r="766" spans="2:8" x14ac:dyDescent="0.3">
      <c r="B766">
        <v>764</v>
      </c>
      <c r="C766">
        <v>6.2939999999999996</v>
      </c>
      <c r="D766">
        <v>6.282</v>
      </c>
      <c r="E766">
        <v>6.9820000000000002</v>
      </c>
      <c r="F766">
        <v>6.6219999999999999</v>
      </c>
      <c r="G766">
        <v>5.96</v>
      </c>
      <c r="H766">
        <v>1.4039999999999999</v>
      </c>
    </row>
    <row r="767" spans="2:8" x14ac:dyDescent="0.3">
      <c r="B767">
        <v>765</v>
      </c>
      <c r="C767">
        <v>5.9420000000000002</v>
      </c>
      <c r="D767">
        <v>5.9359999999999999</v>
      </c>
      <c r="E767">
        <v>6.6059999999999999</v>
      </c>
      <c r="F767">
        <v>6.25</v>
      </c>
      <c r="G767">
        <v>6.1020000000000003</v>
      </c>
      <c r="H767">
        <v>1.5569999999999999</v>
      </c>
    </row>
    <row r="768" spans="2:8" x14ac:dyDescent="0.3">
      <c r="B768">
        <v>766</v>
      </c>
      <c r="C768">
        <v>5.95</v>
      </c>
      <c r="D768">
        <v>5.9349999999999996</v>
      </c>
      <c r="E768">
        <v>6.64</v>
      </c>
      <c r="F768">
        <v>6.2640000000000002</v>
      </c>
      <c r="G768">
        <v>6.4379999999999997</v>
      </c>
      <c r="H768">
        <v>1.5640000000000001</v>
      </c>
    </row>
    <row r="769" spans="2:8" x14ac:dyDescent="0.3">
      <c r="B769">
        <v>767</v>
      </c>
      <c r="C769">
        <v>6.1879999999999997</v>
      </c>
      <c r="D769">
        <v>6.1710000000000003</v>
      </c>
      <c r="E769">
        <v>6.819</v>
      </c>
      <c r="F769">
        <v>6.4690000000000003</v>
      </c>
      <c r="G769">
        <v>5.9980000000000002</v>
      </c>
      <c r="H769">
        <v>1.4710000000000001</v>
      </c>
    </row>
    <row r="770" spans="2:8" x14ac:dyDescent="0.3">
      <c r="B770">
        <v>768</v>
      </c>
      <c r="C770">
        <v>5.9089999999999998</v>
      </c>
      <c r="D770">
        <v>5.9029999999999996</v>
      </c>
      <c r="E770">
        <v>6.5750000000000002</v>
      </c>
      <c r="F770">
        <v>6.226</v>
      </c>
      <c r="G770">
        <v>6.218</v>
      </c>
      <c r="H770">
        <v>1.097</v>
      </c>
    </row>
    <row r="771" spans="2:8" x14ac:dyDescent="0.3">
      <c r="B771">
        <v>769</v>
      </c>
      <c r="C771">
        <v>5.6269999999999998</v>
      </c>
      <c r="D771">
        <v>5.6210000000000004</v>
      </c>
      <c r="E771">
        <v>6.3410000000000002</v>
      </c>
      <c r="F771">
        <v>5.96</v>
      </c>
      <c r="G771">
        <v>7.9</v>
      </c>
      <c r="H771">
        <v>1.1819999999999999</v>
      </c>
    </row>
    <row r="772" spans="2:8" x14ac:dyDescent="0.3">
      <c r="B772">
        <v>770</v>
      </c>
      <c r="C772">
        <v>6.2210000000000001</v>
      </c>
      <c r="D772">
        <v>6.2119999999999997</v>
      </c>
      <c r="E772">
        <v>6.8890000000000002</v>
      </c>
      <c r="F772">
        <v>6.54</v>
      </c>
      <c r="G772">
        <v>6.4740000000000002</v>
      </c>
      <c r="H772">
        <v>1.5009999999999999</v>
      </c>
    </row>
    <row r="773" spans="2:8" x14ac:dyDescent="0.3">
      <c r="B773">
        <v>771</v>
      </c>
      <c r="C773">
        <v>6.1310000000000002</v>
      </c>
      <c r="D773">
        <v>6.1219999999999999</v>
      </c>
      <c r="E773">
        <v>6.8179999999999996</v>
      </c>
      <c r="F773">
        <v>6.4569999999999999</v>
      </c>
      <c r="G773">
        <v>7.4560000000000004</v>
      </c>
      <c r="H773">
        <v>1.286</v>
      </c>
    </row>
    <row r="774" spans="2:8" x14ac:dyDescent="0.3">
      <c r="B774">
        <v>772</v>
      </c>
      <c r="C774">
        <v>6.0780000000000003</v>
      </c>
      <c r="D774">
        <v>6.07</v>
      </c>
      <c r="E774">
        <v>6.78</v>
      </c>
      <c r="F774">
        <v>6.407</v>
      </c>
      <c r="G774">
        <v>6.1580000000000004</v>
      </c>
      <c r="H774">
        <v>1.7070000000000001</v>
      </c>
    </row>
    <row r="775" spans="2:8" x14ac:dyDescent="0.3">
      <c r="B775">
        <v>773</v>
      </c>
      <c r="C775">
        <v>6.17</v>
      </c>
      <c r="D775">
        <v>6.1619999999999999</v>
      </c>
      <c r="E775">
        <v>6.9029999999999996</v>
      </c>
      <c r="F775">
        <v>6.5209999999999999</v>
      </c>
      <c r="G775">
        <v>7.1219999999999999</v>
      </c>
      <c r="H775">
        <v>2.3090000000000002</v>
      </c>
    </row>
    <row r="776" spans="2:8" x14ac:dyDescent="0.3">
      <c r="B776">
        <v>774</v>
      </c>
      <c r="C776">
        <v>5.8319999999999999</v>
      </c>
      <c r="D776">
        <v>5.827</v>
      </c>
      <c r="E776">
        <v>6.5179999999999998</v>
      </c>
      <c r="F776">
        <v>6.1529999999999996</v>
      </c>
      <c r="G776">
        <v>6.867</v>
      </c>
      <c r="H776">
        <v>1.9930000000000001</v>
      </c>
    </row>
    <row r="777" spans="2:8" x14ac:dyDescent="0.3">
      <c r="B777">
        <v>775</v>
      </c>
      <c r="C777">
        <v>6.1749999999999998</v>
      </c>
      <c r="D777">
        <v>6.17</v>
      </c>
      <c r="E777">
        <v>6.8230000000000004</v>
      </c>
      <c r="F777">
        <v>6.4850000000000003</v>
      </c>
      <c r="G777">
        <v>6.1429999999999998</v>
      </c>
      <c r="H777">
        <v>2.4009999999999998</v>
      </c>
    </row>
    <row r="778" spans="2:8" x14ac:dyDescent="0.3">
      <c r="B778">
        <v>776</v>
      </c>
      <c r="C778">
        <v>6.3929999999999998</v>
      </c>
      <c r="D778">
        <v>6.38</v>
      </c>
      <c r="E778">
        <v>7.05</v>
      </c>
      <c r="F778">
        <v>6.7</v>
      </c>
      <c r="G778">
        <v>6.4459999999999997</v>
      </c>
      <c r="H778">
        <v>2.2360000000000002</v>
      </c>
    </row>
    <row r="779" spans="2:8" x14ac:dyDescent="0.3">
      <c r="B779">
        <v>777</v>
      </c>
      <c r="C779">
        <v>6.4870000000000001</v>
      </c>
      <c r="D779">
        <v>6.4740000000000002</v>
      </c>
      <c r="E779">
        <v>7.1310000000000002</v>
      </c>
      <c r="F779">
        <v>6.8010000000000002</v>
      </c>
      <c r="G779">
        <v>6.9580000000000002</v>
      </c>
      <c r="H779">
        <v>2.3279999999999998</v>
      </c>
    </row>
    <row r="780" spans="2:8" x14ac:dyDescent="0.3">
      <c r="B780">
        <v>778</v>
      </c>
      <c r="C780">
        <v>6.359</v>
      </c>
      <c r="D780">
        <v>6.3390000000000004</v>
      </c>
      <c r="E780">
        <v>7.069</v>
      </c>
      <c r="F780">
        <v>6.6989999999999998</v>
      </c>
      <c r="G780">
        <v>6.7839999999999998</v>
      </c>
      <c r="H780">
        <v>2.3149999999999999</v>
      </c>
    </row>
    <row r="781" spans="2:8" x14ac:dyDescent="0.3">
      <c r="B781">
        <v>779</v>
      </c>
      <c r="C781">
        <v>6.7869999999999999</v>
      </c>
      <c r="D781">
        <v>6.7729999999999997</v>
      </c>
      <c r="E781">
        <v>7.4560000000000004</v>
      </c>
      <c r="F781">
        <v>7.1130000000000004</v>
      </c>
      <c r="G781">
        <v>5.8890000000000002</v>
      </c>
      <c r="H781">
        <v>2.282</v>
      </c>
    </row>
    <row r="782" spans="2:8" x14ac:dyDescent="0.3">
      <c r="B782">
        <v>780</v>
      </c>
      <c r="C782">
        <v>6.82</v>
      </c>
      <c r="D782">
        <v>6.8049999999999997</v>
      </c>
      <c r="E782">
        <v>7.46</v>
      </c>
      <c r="F782">
        <v>7.15</v>
      </c>
      <c r="G782">
        <v>6.7030000000000003</v>
      </c>
      <c r="H782">
        <v>2.2109999999999999</v>
      </c>
    </row>
    <row r="783" spans="2:8" x14ac:dyDescent="0.3">
      <c r="B783">
        <v>781</v>
      </c>
      <c r="C783">
        <v>7.2869999999999999</v>
      </c>
      <c r="D783">
        <v>7.2690000000000001</v>
      </c>
      <c r="E783">
        <v>7.9249999999999998</v>
      </c>
      <c r="F783">
        <v>7.5940000000000003</v>
      </c>
      <c r="G783">
        <v>8.0340000000000007</v>
      </c>
      <c r="H783">
        <v>2.1379999999999999</v>
      </c>
    </row>
    <row r="784" spans="2:8" x14ac:dyDescent="0.3">
      <c r="B784">
        <v>782</v>
      </c>
      <c r="C784">
        <v>7.2169999999999996</v>
      </c>
      <c r="D784">
        <v>7.1959999999999997</v>
      </c>
      <c r="E784">
        <v>7.851</v>
      </c>
      <c r="F784">
        <v>7.5129999999999999</v>
      </c>
      <c r="G784">
        <v>8.1349999999999998</v>
      </c>
      <c r="H784">
        <v>2.105</v>
      </c>
    </row>
    <row r="785" spans="2:8" x14ac:dyDescent="0.3">
      <c r="B785">
        <v>783</v>
      </c>
      <c r="C785">
        <v>7.1390000000000002</v>
      </c>
      <c r="D785">
        <v>7.1260000000000003</v>
      </c>
      <c r="E785">
        <v>7.78</v>
      </c>
      <c r="F785">
        <v>7.4429999999999996</v>
      </c>
      <c r="G785">
        <v>7.5369999999999999</v>
      </c>
      <c r="H785">
        <v>2.3610000000000002</v>
      </c>
    </row>
    <row r="786" spans="2:8" x14ac:dyDescent="0.3">
      <c r="B786">
        <v>784</v>
      </c>
      <c r="C786">
        <v>6.9</v>
      </c>
      <c r="D786">
        <v>6.8849999999999998</v>
      </c>
      <c r="E786">
        <v>7.6020000000000003</v>
      </c>
      <c r="F786">
        <v>7.2489999999999997</v>
      </c>
      <c r="G786">
        <v>6.4550000000000001</v>
      </c>
      <c r="H786">
        <v>1.9930000000000001</v>
      </c>
    </row>
    <row r="787" spans="2:8" x14ac:dyDescent="0.3">
      <c r="B787">
        <v>785</v>
      </c>
      <c r="C787">
        <v>6.8789999999999996</v>
      </c>
      <c r="D787">
        <v>6.8540000000000001</v>
      </c>
      <c r="E787">
        <v>7.5780000000000003</v>
      </c>
      <c r="F787">
        <v>7.2060000000000004</v>
      </c>
      <c r="G787">
        <v>6.9039999999999999</v>
      </c>
      <c r="H787">
        <v>2.1480000000000001</v>
      </c>
    </row>
    <row r="788" spans="2:8" x14ac:dyDescent="0.3">
      <c r="B788">
        <v>786</v>
      </c>
      <c r="C788">
        <v>6.4889999999999999</v>
      </c>
      <c r="D788">
        <v>6.4820000000000002</v>
      </c>
      <c r="E788">
        <v>7.1509999999999998</v>
      </c>
      <c r="F788">
        <v>6.8049999999999997</v>
      </c>
      <c r="G788">
        <v>7.32</v>
      </c>
      <c r="H788">
        <v>2.2029999999999998</v>
      </c>
    </row>
    <row r="789" spans="2:8" x14ac:dyDescent="0.3">
      <c r="B789">
        <v>787</v>
      </c>
      <c r="C789">
        <v>6.1989999999999998</v>
      </c>
      <c r="D789">
        <v>6.1870000000000003</v>
      </c>
      <c r="E789">
        <v>6.8650000000000002</v>
      </c>
      <c r="F789">
        <v>6.5220000000000002</v>
      </c>
      <c r="G789">
        <v>6.4450000000000003</v>
      </c>
      <c r="H789">
        <v>1.6759999999999999</v>
      </c>
    </row>
    <row r="790" spans="2:8" x14ac:dyDescent="0.3">
      <c r="B790">
        <v>788</v>
      </c>
      <c r="C790">
        <v>6.1630000000000003</v>
      </c>
      <c r="D790">
        <v>6.1520000000000001</v>
      </c>
      <c r="E790">
        <v>6.8460000000000001</v>
      </c>
      <c r="F790">
        <v>6.4939999999999998</v>
      </c>
      <c r="G790">
        <v>5.64</v>
      </c>
      <c r="H790">
        <v>1.667</v>
      </c>
    </row>
    <row r="791" spans="2:8" x14ac:dyDescent="0.3">
      <c r="B791">
        <v>789</v>
      </c>
      <c r="C791">
        <v>6.1769999999999996</v>
      </c>
      <c r="D791">
        <v>6.1630000000000003</v>
      </c>
      <c r="E791">
        <v>6.9020000000000001</v>
      </c>
      <c r="F791">
        <v>6.5270000000000001</v>
      </c>
      <c r="G791">
        <v>5.6539999999999999</v>
      </c>
      <c r="H791">
        <v>1.361</v>
      </c>
    </row>
    <row r="792" spans="2:8" x14ac:dyDescent="0.3">
      <c r="B792">
        <v>790</v>
      </c>
      <c r="C792">
        <v>6.0289999999999999</v>
      </c>
      <c r="D792">
        <v>6.0190000000000001</v>
      </c>
      <c r="E792">
        <v>6.7709999999999999</v>
      </c>
      <c r="F792">
        <v>6.3819999999999997</v>
      </c>
      <c r="G792">
        <v>5.5540000000000003</v>
      </c>
      <c r="H792">
        <v>1.625</v>
      </c>
    </row>
    <row r="793" spans="2:8" x14ac:dyDescent="0.3">
      <c r="B793">
        <v>791</v>
      </c>
      <c r="C793">
        <v>6.0510000000000002</v>
      </c>
      <c r="D793">
        <v>6.0439999999999996</v>
      </c>
      <c r="E793">
        <v>6.8</v>
      </c>
      <c r="F793">
        <v>6.407</v>
      </c>
      <c r="G793">
        <v>6.3310000000000004</v>
      </c>
      <c r="H793">
        <v>1.522</v>
      </c>
    </row>
    <row r="794" spans="2:8" x14ac:dyDescent="0.3">
      <c r="B794">
        <v>792</v>
      </c>
      <c r="C794">
        <v>6.625</v>
      </c>
      <c r="D794">
        <v>6.6139999999999999</v>
      </c>
      <c r="E794">
        <v>7.2789999999999999</v>
      </c>
      <c r="F794">
        <v>6.9290000000000003</v>
      </c>
      <c r="G794">
        <v>7.3010000000000002</v>
      </c>
      <c r="H794">
        <v>1.4450000000000001</v>
      </c>
    </row>
    <row r="795" spans="2:8" x14ac:dyDescent="0.3">
      <c r="B795">
        <v>793</v>
      </c>
      <c r="C795">
        <v>6.6139999999999999</v>
      </c>
      <c r="D795">
        <v>6.5979999999999999</v>
      </c>
      <c r="E795">
        <v>7.2560000000000002</v>
      </c>
      <c r="F795">
        <v>6.9180000000000001</v>
      </c>
      <c r="G795">
        <v>7.0110000000000001</v>
      </c>
      <c r="H795">
        <v>1.33</v>
      </c>
    </row>
    <row r="796" spans="2:8" x14ac:dyDescent="0.3">
      <c r="B796">
        <v>794</v>
      </c>
      <c r="C796">
        <v>6.91</v>
      </c>
      <c r="D796">
        <v>6.891</v>
      </c>
      <c r="E796">
        <v>7.569</v>
      </c>
      <c r="F796">
        <v>7.2240000000000002</v>
      </c>
      <c r="G796">
        <v>8.0350000000000001</v>
      </c>
      <c r="H796">
        <v>1.7589999999999999</v>
      </c>
    </row>
    <row r="797" spans="2:8" x14ac:dyDescent="0.3">
      <c r="B797">
        <v>795</v>
      </c>
      <c r="C797">
        <v>6.7140000000000004</v>
      </c>
      <c r="D797">
        <v>6.6959999999999997</v>
      </c>
      <c r="E797">
        <v>7.3710000000000004</v>
      </c>
      <c r="F797">
        <v>7.02</v>
      </c>
      <c r="G797">
        <v>7.8090000000000002</v>
      </c>
      <c r="H797">
        <v>1.36</v>
      </c>
    </row>
    <row r="798" spans="2:8" x14ac:dyDescent="0.3">
      <c r="B798">
        <v>796</v>
      </c>
      <c r="C798">
        <v>6.1829999999999998</v>
      </c>
      <c r="D798">
        <v>6.1630000000000003</v>
      </c>
      <c r="E798">
        <v>6.8490000000000002</v>
      </c>
      <c r="F798">
        <v>6.4909999999999997</v>
      </c>
      <c r="G798">
        <v>7.3230000000000004</v>
      </c>
      <c r="H798">
        <v>1.833</v>
      </c>
    </row>
    <row r="799" spans="2:8" x14ac:dyDescent="0.3">
      <c r="B799">
        <v>797</v>
      </c>
      <c r="C799">
        <v>6.4740000000000002</v>
      </c>
      <c r="D799">
        <v>6.4580000000000002</v>
      </c>
      <c r="E799">
        <v>7.08</v>
      </c>
      <c r="F799">
        <v>6.7380000000000004</v>
      </c>
      <c r="G799">
        <v>7.117</v>
      </c>
      <c r="H799">
        <v>2.1259999999999999</v>
      </c>
    </row>
    <row r="800" spans="2:8" x14ac:dyDescent="0.3">
      <c r="B800">
        <v>798</v>
      </c>
      <c r="C800">
        <v>6.3460000000000001</v>
      </c>
      <c r="D800">
        <v>6.3310000000000004</v>
      </c>
      <c r="E800">
        <v>6.98</v>
      </c>
      <c r="F800">
        <v>6.62</v>
      </c>
      <c r="G800">
        <v>6.266</v>
      </c>
      <c r="H800">
        <v>1.2729999999999999</v>
      </c>
    </row>
    <row r="801" spans="2:8" x14ac:dyDescent="0.3">
      <c r="B801">
        <v>799</v>
      </c>
      <c r="C801">
        <v>6.3339999999999996</v>
      </c>
      <c r="D801">
        <v>6.3179999999999996</v>
      </c>
      <c r="E801">
        <v>6.99</v>
      </c>
      <c r="F801">
        <v>6.6390000000000002</v>
      </c>
      <c r="G801">
        <v>7.4240000000000004</v>
      </c>
      <c r="H801">
        <v>1.629</v>
      </c>
    </row>
    <row r="802" spans="2:8" x14ac:dyDescent="0.3">
      <c r="B802">
        <v>800</v>
      </c>
      <c r="C802">
        <v>6.8550000000000004</v>
      </c>
      <c r="D802">
        <v>6.8360000000000003</v>
      </c>
      <c r="E802">
        <v>7.524</v>
      </c>
      <c r="F802">
        <v>7.1689999999999996</v>
      </c>
      <c r="G802">
        <v>8.2850000000000001</v>
      </c>
      <c r="H802">
        <v>1.992</v>
      </c>
    </row>
    <row r="803" spans="2:8" x14ac:dyDescent="0.3">
      <c r="B803">
        <v>801</v>
      </c>
      <c r="C803">
        <v>6.7380000000000004</v>
      </c>
      <c r="D803">
        <v>6.7210000000000001</v>
      </c>
      <c r="E803">
        <v>7.3789999999999996</v>
      </c>
      <c r="F803">
        <v>7.048</v>
      </c>
      <c r="G803">
        <v>8.27</v>
      </c>
      <c r="H803">
        <v>1.9330000000000001</v>
      </c>
    </row>
    <row r="804" spans="2:8" x14ac:dyDescent="0.3">
      <c r="B804">
        <v>802</v>
      </c>
      <c r="C804">
        <v>6.234</v>
      </c>
      <c r="D804">
        <v>6.2220000000000004</v>
      </c>
      <c r="E804">
        <v>6.8940000000000001</v>
      </c>
      <c r="F804">
        <v>6.5389999999999997</v>
      </c>
      <c r="G804">
        <v>6.8689999999999998</v>
      </c>
      <c r="H804">
        <v>1.46</v>
      </c>
    </row>
    <row r="805" spans="2:8" x14ac:dyDescent="0.3">
      <c r="B805">
        <v>803</v>
      </c>
      <c r="C805">
        <v>6.2160000000000002</v>
      </c>
      <c r="D805">
        <v>6.21</v>
      </c>
      <c r="E805">
        <v>6.8520000000000003</v>
      </c>
      <c r="F805">
        <v>6.5039999999999996</v>
      </c>
      <c r="G805">
        <v>6.2629999999999999</v>
      </c>
      <c r="H805">
        <v>2.0699999999999998</v>
      </c>
    </row>
    <row r="806" spans="2:8" x14ac:dyDescent="0.3">
      <c r="B806">
        <v>804</v>
      </c>
      <c r="C806">
        <v>5.95</v>
      </c>
      <c r="D806">
        <v>5.9390000000000001</v>
      </c>
      <c r="E806">
        <v>6.5759999999999996</v>
      </c>
      <c r="F806">
        <v>6.242</v>
      </c>
      <c r="G806">
        <v>6.4329999999999998</v>
      </c>
      <c r="H806">
        <v>2.1960000000000002</v>
      </c>
    </row>
    <row r="807" spans="2:8" x14ac:dyDescent="0.3">
      <c r="B807">
        <v>805</v>
      </c>
      <c r="C807">
        <v>6.0330000000000004</v>
      </c>
      <c r="D807">
        <v>6.024</v>
      </c>
      <c r="E807">
        <v>6.6609999999999996</v>
      </c>
      <c r="F807">
        <v>6.3150000000000004</v>
      </c>
      <c r="G807">
        <v>6.1539999999999999</v>
      </c>
      <c r="H807">
        <v>2.407</v>
      </c>
    </row>
    <row r="808" spans="2:8" x14ac:dyDescent="0.3">
      <c r="B808">
        <v>806</v>
      </c>
      <c r="C808">
        <v>6.133</v>
      </c>
      <c r="D808">
        <v>6.1180000000000003</v>
      </c>
      <c r="E808">
        <v>6.8120000000000003</v>
      </c>
      <c r="F808">
        <v>6.4550000000000001</v>
      </c>
      <c r="G808">
        <v>6.2949999999999999</v>
      </c>
      <c r="H808">
        <v>2.0339999999999998</v>
      </c>
    </row>
    <row r="809" spans="2:8" x14ac:dyDescent="0.3">
      <c r="B809">
        <v>807</v>
      </c>
      <c r="C809">
        <v>6.7169999999999996</v>
      </c>
      <c r="D809">
        <v>6.702</v>
      </c>
      <c r="E809">
        <v>7.3520000000000003</v>
      </c>
      <c r="F809">
        <v>7.01</v>
      </c>
      <c r="G809">
        <v>7.1289999999999996</v>
      </c>
      <c r="H809">
        <v>2.0910000000000002</v>
      </c>
    </row>
    <row r="810" spans="2:8" x14ac:dyDescent="0.3">
      <c r="B810">
        <v>808</v>
      </c>
      <c r="C810">
        <v>6.8520000000000003</v>
      </c>
      <c r="D810">
        <v>6.8369999999999997</v>
      </c>
      <c r="E810">
        <v>7.5339999999999998</v>
      </c>
      <c r="F810">
        <v>7.1719999999999997</v>
      </c>
      <c r="G810">
        <v>6.5990000000000002</v>
      </c>
      <c r="H810">
        <v>2.3170000000000002</v>
      </c>
    </row>
    <row r="811" spans="2:8" x14ac:dyDescent="0.3">
      <c r="B811">
        <v>809</v>
      </c>
      <c r="C811">
        <v>7.0019999999999998</v>
      </c>
      <c r="D811">
        <v>6.99</v>
      </c>
      <c r="E811">
        <v>7.6529999999999996</v>
      </c>
      <c r="F811">
        <v>7.3179999999999996</v>
      </c>
      <c r="G811">
        <v>6.6289999999999996</v>
      </c>
      <c r="H811">
        <v>2.319</v>
      </c>
    </row>
    <row r="812" spans="2:8" x14ac:dyDescent="0.3">
      <c r="B812">
        <v>810</v>
      </c>
      <c r="C812">
        <v>6.0049999999999999</v>
      </c>
      <c r="D812">
        <v>5.992</v>
      </c>
      <c r="E812">
        <v>6.7290000000000001</v>
      </c>
      <c r="F812">
        <v>6.35</v>
      </c>
      <c r="G812">
        <v>7.3369999999999997</v>
      </c>
      <c r="H812">
        <v>2.2639999999999998</v>
      </c>
    </row>
    <row r="813" spans="2:8" x14ac:dyDescent="0.3">
      <c r="B813">
        <v>811</v>
      </c>
      <c r="C813">
        <v>6.61</v>
      </c>
      <c r="D813">
        <v>6.5990000000000002</v>
      </c>
      <c r="E813">
        <v>7.2469999999999999</v>
      </c>
      <c r="F813">
        <v>6.91</v>
      </c>
      <c r="G813">
        <v>8</v>
      </c>
      <c r="H813">
        <v>2.2789999999999999</v>
      </c>
    </row>
    <row r="814" spans="2:8" x14ac:dyDescent="0.3">
      <c r="B814">
        <v>812</v>
      </c>
      <c r="C814">
        <v>6.3659999999999997</v>
      </c>
      <c r="D814">
        <v>6.3529999999999998</v>
      </c>
      <c r="E814">
        <v>6.9539999999999997</v>
      </c>
      <c r="F814">
        <v>6.6360000000000001</v>
      </c>
      <c r="G814">
        <v>6.9969999999999999</v>
      </c>
      <c r="H814">
        <v>2.0209999999999999</v>
      </c>
    </row>
    <row r="815" spans="2:8" x14ac:dyDescent="0.3">
      <c r="B815">
        <v>813</v>
      </c>
      <c r="C815">
        <v>6.8019999999999996</v>
      </c>
      <c r="D815">
        <v>6.7869999999999999</v>
      </c>
      <c r="E815">
        <v>7.4429999999999996</v>
      </c>
      <c r="F815">
        <v>7.1</v>
      </c>
      <c r="G815">
        <v>7.6420000000000003</v>
      </c>
      <c r="H815">
        <v>2.2320000000000002</v>
      </c>
    </row>
    <row r="816" spans="2:8" x14ac:dyDescent="0.3">
      <c r="B816">
        <v>814</v>
      </c>
      <c r="C816">
        <v>5.9589999999999996</v>
      </c>
      <c r="D816">
        <v>5.952</v>
      </c>
      <c r="E816">
        <v>6.6520000000000001</v>
      </c>
      <c r="F816">
        <v>6.306</v>
      </c>
      <c r="G816">
        <v>6.165</v>
      </c>
      <c r="H816">
        <v>2.17</v>
      </c>
    </row>
    <row r="817" spans="2:8" x14ac:dyDescent="0.3">
      <c r="B817">
        <v>815</v>
      </c>
      <c r="C817">
        <v>6.024</v>
      </c>
      <c r="D817">
        <v>6.0129999999999999</v>
      </c>
      <c r="E817">
        <v>6.69</v>
      </c>
      <c r="F817">
        <v>6.351</v>
      </c>
      <c r="G817">
        <v>5.992</v>
      </c>
      <c r="H817">
        <v>2.161</v>
      </c>
    </row>
    <row r="818" spans="2:8" x14ac:dyDescent="0.3">
      <c r="B818">
        <v>816</v>
      </c>
      <c r="C818">
        <v>5.9859999999999998</v>
      </c>
      <c r="D818">
        <v>5.976</v>
      </c>
      <c r="E818">
        <v>6.625</v>
      </c>
      <c r="F818">
        <v>6.2910000000000004</v>
      </c>
      <c r="G818">
        <v>5.84</v>
      </c>
      <c r="H818">
        <v>2.1920000000000002</v>
      </c>
    </row>
    <row r="819" spans="2:8" x14ac:dyDescent="0.3">
      <c r="B819">
        <v>817</v>
      </c>
      <c r="C819">
        <v>6.2380000000000004</v>
      </c>
      <c r="D819">
        <v>6.2240000000000002</v>
      </c>
      <c r="E819">
        <v>6.8550000000000004</v>
      </c>
      <c r="F819">
        <v>6.5229999999999997</v>
      </c>
      <c r="G819">
        <v>6.5229999999999997</v>
      </c>
      <c r="H819">
        <v>2.1509999999999998</v>
      </c>
    </row>
    <row r="820" spans="2:8" x14ac:dyDescent="0.3">
      <c r="B820">
        <v>818</v>
      </c>
      <c r="C820">
        <v>5.6109999999999998</v>
      </c>
      <c r="D820">
        <v>5.6079999999999997</v>
      </c>
      <c r="E820">
        <v>6.2409999999999997</v>
      </c>
      <c r="F820">
        <v>5.9180000000000001</v>
      </c>
      <c r="G820">
        <v>5.577</v>
      </c>
      <c r="H820">
        <v>2.1280000000000001</v>
      </c>
    </row>
    <row r="821" spans="2:8" x14ac:dyDescent="0.3">
      <c r="B821">
        <v>819</v>
      </c>
      <c r="C821">
        <v>5.9160000000000004</v>
      </c>
      <c r="D821">
        <v>5.915</v>
      </c>
      <c r="E821">
        <v>6.5410000000000004</v>
      </c>
      <c r="F821">
        <v>6.24</v>
      </c>
      <c r="G821">
        <v>5.9260000000000002</v>
      </c>
      <c r="H821">
        <v>2.2959999999999998</v>
      </c>
    </row>
    <row r="822" spans="2:8" x14ac:dyDescent="0.3">
      <c r="B822">
        <v>820</v>
      </c>
      <c r="C822">
        <v>6.0780000000000003</v>
      </c>
      <c r="D822">
        <v>6.069</v>
      </c>
      <c r="E822">
        <v>6.6909999999999998</v>
      </c>
      <c r="F822">
        <v>6.3760000000000003</v>
      </c>
      <c r="G822">
        <v>6.8920000000000003</v>
      </c>
      <c r="H822">
        <v>2.1059999999999999</v>
      </c>
    </row>
    <row r="823" spans="2:8" x14ac:dyDescent="0.3">
      <c r="B823">
        <v>821</v>
      </c>
      <c r="C823">
        <v>6.0049999999999999</v>
      </c>
      <c r="D823">
        <v>5.9880000000000004</v>
      </c>
      <c r="E823">
        <v>6.7080000000000002</v>
      </c>
      <c r="F823">
        <v>6.351</v>
      </c>
      <c r="G823">
        <v>6.5659999999999998</v>
      </c>
      <c r="H823">
        <v>2.2250000000000001</v>
      </c>
    </row>
    <row r="824" spans="2:8" x14ac:dyDescent="0.3">
      <c r="B824">
        <v>822</v>
      </c>
      <c r="C824">
        <v>6.3159999999999998</v>
      </c>
      <c r="D824">
        <v>6.306</v>
      </c>
      <c r="E824">
        <v>6.9690000000000003</v>
      </c>
      <c r="F824">
        <v>6.6479999999999997</v>
      </c>
      <c r="G824">
        <v>6.8630000000000004</v>
      </c>
      <c r="H824">
        <v>2.2120000000000002</v>
      </c>
    </row>
    <row r="825" spans="2:8" x14ac:dyDescent="0.3">
      <c r="B825">
        <v>823</v>
      </c>
      <c r="C825">
        <v>6.6280000000000001</v>
      </c>
      <c r="D825">
        <v>6.6159999999999997</v>
      </c>
      <c r="E825">
        <v>7.28</v>
      </c>
      <c r="F825">
        <v>6.95</v>
      </c>
      <c r="G825">
        <v>6.8230000000000004</v>
      </c>
      <c r="H825">
        <v>2.2349999999999999</v>
      </c>
    </row>
    <row r="826" spans="2:8" x14ac:dyDescent="0.3">
      <c r="B826">
        <v>824</v>
      </c>
      <c r="C826">
        <v>6.4</v>
      </c>
      <c r="D826">
        <v>6.3920000000000003</v>
      </c>
      <c r="E826">
        <v>7.056</v>
      </c>
      <c r="F826">
        <v>6.7249999999999996</v>
      </c>
      <c r="G826">
        <v>7.5270000000000001</v>
      </c>
      <c r="H826">
        <v>2.278</v>
      </c>
    </row>
    <row r="827" spans="2:8" x14ac:dyDescent="0.3">
      <c r="B827">
        <v>825</v>
      </c>
      <c r="C827">
        <v>5.875</v>
      </c>
      <c r="D827">
        <v>5.87</v>
      </c>
      <c r="E827">
        <v>6.5350000000000001</v>
      </c>
      <c r="F827">
        <v>6.2169999999999996</v>
      </c>
      <c r="G827">
        <v>6.1840000000000002</v>
      </c>
      <c r="H827">
        <v>2.234</v>
      </c>
    </row>
    <row r="828" spans="2:8" x14ac:dyDescent="0.3">
      <c r="B828">
        <v>826</v>
      </c>
      <c r="C828">
        <v>6.5229999999999997</v>
      </c>
      <c r="D828">
        <v>6.5110000000000001</v>
      </c>
      <c r="E828">
        <v>7.1680000000000001</v>
      </c>
      <c r="F828">
        <v>6.85</v>
      </c>
      <c r="G828">
        <v>6.89</v>
      </c>
      <c r="H828">
        <v>2.343</v>
      </c>
    </row>
    <row r="829" spans="2:8" x14ac:dyDescent="0.3">
      <c r="B829">
        <v>827</v>
      </c>
      <c r="C829">
        <v>6.1440000000000001</v>
      </c>
      <c r="D829">
        <v>6.1360000000000001</v>
      </c>
      <c r="E829">
        <v>6.835</v>
      </c>
      <c r="F829">
        <v>6.4790000000000001</v>
      </c>
      <c r="G829">
        <v>6.1269999999999998</v>
      </c>
      <c r="H829">
        <v>2.1640000000000001</v>
      </c>
    </row>
    <row r="830" spans="2:8" x14ac:dyDescent="0.3">
      <c r="B830">
        <v>828</v>
      </c>
      <c r="C830">
        <v>5.9249999999999998</v>
      </c>
      <c r="D830">
        <v>5.9130000000000003</v>
      </c>
      <c r="E830">
        <v>6.5960000000000001</v>
      </c>
      <c r="F830">
        <v>6.2510000000000003</v>
      </c>
      <c r="G830">
        <v>6.5659999999999998</v>
      </c>
      <c r="H830">
        <v>2.2360000000000002</v>
      </c>
    </row>
    <row r="831" spans="2:8" x14ac:dyDescent="0.3">
      <c r="B831">
        <v>829</v>
      </c>
      <c r="C831">
        <v>6.1239999999999997</v>
      </c>
      <c r="D831">
        <v>6.1120000000000001</v>
      </c>
      <c r="E831">
        <v>6.8</v>
      </c>
      <c r="F831">
        <v>6.4489999999999998</v>
      </c>
      <c r="G831">
        <v>6.6710000000000003</v>
      </c>
      <c r="H831">
        <v>2.0990000000000002</v>
      </c>
    </row>
    <row r="832" spans="2:8" x14ac:dyDescent="0.3">
      <c r="B832">
        <v>830</v>
      </c>
      <c r="C832">
        <v>7.1210000000000004</v>
      </c>
      <c r="D832">
        <v>7.1059999999999999</v>
      </c>
      <c r="E832">
        <v>7.7439999999999998</v>
      </c>
      <c r="F832">
        <v>7.4409999999999998</v>
      </c>
      <c r="G832">
        <v>8.1479999999999997</v>
      </c>
      <c r="H832">
        <v>2.1459999999999999</v>
      </c>
    </row>
    <row r="833" spans="2:8" x14ac:dyDescent="0.3">
      <c r="B833">
        <v>831</v>
      </c>
      <c r="C833">
        <v>6.2539999999999996</v>
      </c>
      <c r="D833">
        <v>6.2409999999999997</v>
      </c>
      <c r="E833">
        <v>6.9109999999999996</v>
      </c>
      <c r="F833">
        <v>6.5730000000000004</v>
      </c>
      <c r="G833">
        <v>6.24</v>
      </c>
      <c r="H833">
        <v>2.2109999999999999</v>
      </c>
    </row>
    <row r="834" spans="2:8" x14ac:dyDescent="0.3">
      <c r="B834">
        <v>832</v>
      </c>
      <c r="C834">
        <v>6.3280000000000003</v>
      </c>
      <c r="D834">
        <v>6.3120000000000003</v>
      </c>
      <c r="E834">
        <v>6.9530000000000003</v>
      </c>
      <c r="F834">
        <v>6.63</v>
      </c>
      <c r="G834">
        <v>6.8310000000000004</v>
      </c>
      <c r="H834">
        <v>1.99</v>
      </c>
    </row>
    <row r="835" spans="2:8" x14ac:dyDescent="0.3">
      <c r="B835">
        <v>833</v>
      </c>
      <c r="C835">
        <v>6.9080000000000004</v>
      </c>
      <c r="D835">
        <v>6.8890000000000002</v>
      </c>
      <c r="E835">
        <v>7.5510000000000002</v>
      </c>
      <c r="F835">
        <v>7.2329999999999997</v>
      </c>
      <c r="G835">
        <v>6.8029999999999999</v>
      </c>
      <c r="H835">
        <v>2.12</v>
      </c>
    </row>
    <row r="836" spans="2:8" x14ac:dyDescent="0.3">
      <c r="B836">
        <v>834</v>
      </c>
      <c r="C836">
        <v>6.1</v>
      </c>
      <c r="D836">
        <v>6.0810000000000004</v>
      </c>
      <c r="E836">
        <v>6.8070000000000004</v>
      </c>
      <c r="F836">
        <v>6.44</v>
      </c>
      <c r="G836">
        <v>6.694</v>
      </c>
      <c r="H836">
        <v>2.1949999999999998</v>
      </c>
    </row>
    <row r="837" spans="2:8" x14ac:dyDescent="0.3">
      <c r="B837">
        <v>835</v>
      </c>
      <c r="C837">
        <v>5.6959999999999997</v>
      </c>
      <c r="D837">
        <v>5.68</v>
      </c>
      <c r="E837">
        <v>6.4329999999999998</v>
      </c>
      <c r="F837">
        <v>6.0439999999999996</v>
      </c>
      <c r="G837">
        <v>5.5060000000000002</v>
      </c>
      <c r="H837">
        <v>2.1859999999999999</v>
      </c>
    </row>
    <row r="838" spans="2:8" x14ac:dyDescent="0.3">
      <c r="B838">
        <v>836</v>
      </c>
      <c r="C838">
        <v>5.415</v>
      </c>
      <c r="D838">
        <v>5.4059999999999997</v>
      </c>
      <c r="E838">
        <v>6.117</v>
      </c>
      <c r="F838">
        <v>5.7489999999999997</v>
      </c>
      <c r="G838">
        <v>5.9370000000000003</v>
      </c>
      <c r="H838">
        <v>2.2559999999999998</v>
      </c>
    </row>
    <row r="839" spans="2:8" x14ac:dyDescent="0.3">
      <c r="B839">
        <v>837</v>
      </c>
      <c r="C839">
        <v>6.0789999999999997</v>
      </c>
      <c r="D839">
        <v>6.0679999999999996</v>
      </c>
      <c r="E839">
        <v>6.7110000000000003</v>
      </c>
      <c r="F839">
        <v>6.3789999999999996</v>
      </c>
      <c r="G839">
        <v>6.4930000000000003</v>
      </c>
      <c r="H839">
        <v>2.2330000000000001</v>
      </c>
    </row>
    <row r="840" spans="2:8" x14ac:dyDescent="0.3">
      <c r="B840">
        <v>838</v>
      </c>
      <c r="C840">
        <v>6.1260000000000003</v>
      </c>
      <c r="D840">
        <v>6.1159999999999997</v>
      </c>
      <c r="E840">
        <v>6.7370000000000001</v>
      </c>
      <c r="F840">
        <v>6.4050000000000002</v>
      </c>
      <c r="G840">
        <v>6.7560000000000002</v>
      </c>
      <c r="H840">
        <v>2.1230000000000002</v>
      </c>
    </row>
    <row r="841" spans="2:8" x14ac:dyDescent="0.3">
      <c r="B841">
        <v>839</v>
      </c>
      <c r="C841">
        <v>6.0270000000000001</v>
      </c>
      <c r="D841">
        <v>6.0119999999999996</v>
      </c>
      <c r="E841">
        <v>6.6769999999999996</v>
      </c>
      <c r="F841">
        <v>6.32</v>
      </c>
      <c r="G841">
        <v>6.24</v>
      </c>
      <c r="H841">
        <v>1.9530000000000001</v>
      </c>
    </row>
    <row r="842" spans="2:8" x14ac:dyDescent="0.3">
      <c r="B842">
        <v>840</v>
      </c>
      <c r="C842">
        <v>6.12</v>
      </c>
      <c r="D842">
        <v>6.0960000000000001</v>
      </c>
      <c r="E842">
        <v>6.7240000000000002</v>
      </c>
      <c r="F842">
        <v>6.3940000000000001</v>
      </c>
      <c r="G842">
        <v>6.6959999999999997</v>
      </c>
      <c r="H842">
        <v>2.1850000000000001</v>
      </c>
    </row>
    <row r="843" spans="2:8" x14ac:dyDescent="0.3">
      <c r="B843">
        <v>841</v>
      </c>
      <c r="C843">
        <v>5.9980000000000002</v>
      </c>
      <c r="D843">
        <v>5.984</v>
      </c>
      <c r="E843">
        <v>6.625</v>
      </c>
      <c r="F843">
        <v>6.2759999999999998</v>
      </c>
      <c r="G843">
        <v>6.5519999999999996</v>
      </c>
      <c r="H843">
        <v>2.0720000000000001</v>
      </c>
    </row>
    <row r="844" spans="2:8" x14ac:dyDescent="0.3">
      <c r="B844">
        <v>842</v>
      </c>
      <c r="C844">
        <v>6.2270000000000003</v>
      </c>
      <c r="D844">
        <v>6.2160000000000002</v>
      </c>
      <c r="E844">
        <v>6.827</v>
      </c>
      <c r="F844">
        <v>6.5119999999999996</v>
      </c>
      <c r="G844">
        <v>7.1829999999999998</v>
      </c>
      <c r="H844">
        <v>1.865</v>
      </c>
    </row>
    <row r="845" spans="2:8" x14ac:dyDescent="0.3">
      <c r="B845">
        <v>843</v>
      </c>
      <c r="C845">
        <v>6.1260000000000003</v>
      </c>
      <c r="D845">
        <v>6.1189999999999998</v>
      </c>
      <c r="E845">
        <v>6.7160000000000002</v>
      </c>
      <c r="F845">
        <v>6.4050000000000002</v>
      </c>
      <c r="G845">
        <v>6.5209999999999999</v>
      </c>
      <c r="H845">
        <v>1.9890000000000001</v>
      </c>
    </row>
    <row r="846" spans="2:8" x14ac:dyDescent="0.3">
      <c r="B846">
        <v>844</v>
      </c>
      <c r="C846">
        <v>6.0309999999999997</v>
      </c>
      <c r="D846">
        <v>6.0179999999999998</v>
      </c>
      <c r="E846">
        <v>6.6539999999999999</v>
      </c>
      <c r="F846">
        <v>6.31</v>
      </c>
      <c r="G846">
        <v>6.8</v>
      </c>
      <c r="H846">
        <v>2.0779999999999998</v>
      </c>
    </row>
    <row r="847" spans="2:8" x14ac:dyDescent="0.3">
      <c r="B847">
        <v>845</v>
      </c>
      <c r="C847">
        <v>6.0519999999999996</v>
      </c>
      <c r="D847">
        <v>6.04</v>
      </c>
      <c r="E847">
        <v>6.6529999999999996</v>
      </c>
      <c r="F847">
        <v>6.3230000000000004</v>
      </c>
      <c r="G847">
        <v>6.96</v>
      </c>
      <c r="H847">
        <v>2.0819999999999999</v>
      </c>
    </row>
    <row r="848" spans="2:8" x14ac:dyDescent="0.3">
      <c r="B848">
        <v>846</v>
      </c>
      <c r="C848">
        <v>5.7009999999999996</v>
      </c>
      <c r="D848">
        <v>5.6870000000000003</v>
      </c>
      <c r="E848">
        <v>6.3129999999999997</v>
      </c>
      <c r="F848">
        <v>5.9749999999999996</v>
      </c>
      <c r="G848">
        <v>6.5739999999999998</v>
      </c>
      <c r="H848">
        <v>1.9330000000000001</v>
      </c>
    </row>
    <row r="849" spans="2:8" x14ac:dyDescent="0.3">
      <c r="B849">
        <v>847</v>
      </c>
      <c r="C849">
        <v>6.3739999999999997</v>
      </c>
      <c r="D849">
        <v>6.3620000000000001</v>
      </c>
      <c r="E849">
        <v>6.944</v>
      </c>
      <c r="F849">
        <v>6.64</v>
      </c>
      <c r="G849">
        <v>7.0670000000000002</v>
      </c>
      <c r="H849">
        <v>2.0880000000000001</v>
      </c>
    </row>
    <row r="850" spans="2:8" x14ac:dyDescent="0.3">
      <c r="B850">
        <v>848</v>
      </c>
      <c r="C850">
        <v>6.4790000000000001</v>
      </c>
      <c r="D850">
        <v>6.4669999999999996</v>
      </c>
      <c r="E850">
        <v>7.0449999999999999</v>
      </c>
      <c r="F850">
        <v>6.7549999999999999</v>
      </c>
      <c r="G850">
        <v>7.3479999999999999</v>
      </c>
      <c r="H850">
        <v>2.0430000000000001</v>
      </c>
    </row>
    <row r="851" spans="2:8" x14ac:dyDescent="0.3">
      <c r="B851">
        <v>849</v>
      </c>
      <c r="C851">
        <v>6.4820000000000002</v>
      </c>
      <c r="D851">
        <v>6.4619999999999997</v>
      </c>
      <c r="E851">
        <v>7.117</v>
      </c>
      <c r="F851">
        <v>6.7709999999999999</v>
      </c>
      <c r="G851">
        <v>6.6</v>
      </c>
      <c r="H851">
        <v>2.1179999999999999</v>
      </c>
    </row>
    <row r="852" spans="2:8" x14ac:dyDescent="0.3">
      <c r="B852">
        <v>850</v>
      </c>
      <c r="C852">
        <v>6.907</v>
      </c>
      <c r="D852">
        <v>6.8849999999999998</v>
      </c>
      <c r="E852">
        <v>7.4960000000000004</v>
      </c>
      <c r="F852">
        <v>7.1859999999999999</v>
      </c>
      <c r="G852">
        <v>6.585</v>
      </c>
      <c r="H852">
        <v>2.34</v>
      </c>
    </row>
    <row r="853" spans="2:8" x14ac:dyDescent="0.3">
      <c r="B853">
        <v>851</v>
      </c>
      <c r="C853">
        <v>6.9859999999999998</v>
      </c>
      <c r="D853">
        <v>6.9660000000000002</v>
      </c>
      <c r="E853">
        <v>7.569</v>
      </c>
      <c r="F853">
        <v>7.266</v>
      </c>
      <c r="G853">
        <v>7.016</v>
      </c>
      <c r="H853">
        <v>2.2959999999999998</v>
      </c>
    </row>
    <row r="854" spans="2:8" x14ac:dyDescent="0.3">
      <c r="B854">
        <v>852</v>
      </c>
      <c r="C854">
        <v>6.633</v>
      </c>
      <c r="D854">
        <v>6.6150000000000002</v>
      </c>
      <c r="E854">
        <v>7.2279999999999998</v>
      </c>
      <c r="F854">
        <v>6.923</v>
      </c>
      <c r="G854">
        <v>6.93</v>
      </c>
      <c r="H854">
        <v>2.2269999999999999</v>
      </c>
    </row>
    <row r="855" spans="2:8" x14ac:dyDescent="0.3">
      <c r="B855">
        <v>853</v>
      </c>
      <c r="C855">
        <v>6.0469999999999997</v>
      </c>
      <c r="D855">
        <v>6.0270000000000001</v>
      </c>
      <c r="E855">
        <v>6.694</v>
      </c>
      <c r="F855">
        <v>6.3470000000000004</v>
      </c>
      <c r="G855">
        <v>6.242</v>
      </c>
      <c r="H855">
        <v>2.1890000000000001</v>
      </c>
    </row>
    <row r="856" spans="2:8" x14ac:dyDescent="0.3">
      <c r="B856">
        <v>854</v>
      </c>
      <c r="C856">
        <v>6.226</v>
      </c>
      <c r="D856">
        <v>6.2140000000000004</v>
      </c>
      <c r="E856">
        <v>6.83</v>
      </c>
      <c r="F856">
        <v>6.5010000000000003</v>
      </c>
      <c r="G856">
        <v>6.2130000000000001</v>
      </c>
      <c r="H856">
        <v>2.2850000000000001</v>
      </c>
    </row>
    <row r="857" spans="2:8" x14ac:dyDescent="0.3">
      <c r="B857">
        <v>855</v>
      </c>
      <c r="C857">
        <v>5.3120000000000003</v>
      </c>
      <c r="D857">
        <v>5.3040000000000003</v>
      </c>
      <c r="E857">
        <v>5.9660000000000002</v>
      </c>
      <c r="F857">
        <v>5.617</v>
      </c>
      <c r="G857">
        <v>6.0519999999999996</v>
      </c>
      <c r="H857">
        <v>2.3220000000000001</v>
      </c>
    </row>
    <row r="858" spans="2:8" x14ac:dyDescent="0.3">
      <c r="B858">
        <v>856</v>
      </c>
      <c r="C858">
        <v>5.5119999999999996</v>
      </c>
      <c r="D858">
        <v>5.5</v>
      </c>
      <c r="E858">
        <v>6.1870000000000003</v>
      </c>
      <c r="F858">
        <v>5.8230000000000004</v>
      </c>
      <c r="G858">
        <v>6.33</v>
      </c>
      <c r="H858">
        <v>2.2519999999999998</v>
      </c>
    </row>
    <row r="859" spans="2:8" x14ac:dyDescent="0.3">
      <c r="B859">
        <v>857</v>
      </c>
      <c r="C859">
        <v>5.9889999999999999</v>
      </c>
      <c r="D859">
        <v>5.9710000000000001</v>
      </c>
      <c r="E859">
        <v>6.62</v>
      </c>
      <c r="F859">
        <v>6.2830000000000004</v>
      </c>
      <c r="G859">
        <v>5.7350000000000003</v>
      </c>
      <c r="H859">
        <v>2.2629999999999999</v>
      </c>
    </row>
    <row r="860" spans="2:8" x14ac:dyDescent="0.3">
      <c r="B860">
        <v>858</v>
      </c>
      <c r="C860">
        <v>6.5590000000000002</v>
      </c>
      <c r="D860">
        <v>6.532</v>
      </c>
      <c r="E860">
        <v>7.1669999999999998</v>
      </c>
      <c r="F860">
        <v>6.8419999999999996</v>
      </c>
      <c r="G860">
        <v>6.5259999999999998</v>
      </c>
      <c r="H860">
        <v>2.3170000000000002</v>
      </c>
    </row>
    <row r="861" spans="2:8" x14ac:dyDescent="0.3">
      <c r="B861">
        <v>859</v>
      </c>
      <c r="C861">
        <v>6.1740000000000004</v>
      </c>
      <c r="D861">
        <v>6.1509999999999998</v>
      </c>
      <c r="E861">
        <v>6.8090000000000002</v>
      </c>
      <c r="F861">
        <v>6.4690000000000003</v>
      </c>
      <c r="G861">
        <v>7.5190000000000001</v>
      </c>
      <c r="H861">
        <v>2.367</v>
      </c>
    </row>
    <row r="862" spans="2:8" x14ac:dyDescent="0.3">
      <c r="B862">
        <v>860</v>
      </c>
      <c r="C862">
        <v>5.95</v>
      </c>
      <c r="D862">
        <v>5.9340000000000002</v>
      </c>
      <c r="E862">
        <v>6.54</v>
      </c>
      <c r="F862">
        <v>6.2190000000000003</v>
      </c>
      <c r="G862">
        <v>7.1280000000000001</v>
      </c>
      <c r="H862">
        <v>2.089</v>
      </c>
    </row>
    <row r="863" spans="2:8" x14ac:dyDescent="0.3">
      <c r="B863">
        <v>861</v>
      </c>
      <c r="C863">
        <v>5.8319999999999999</v>
      </c>
      <c r="D863">
        <v>5.8159999999999998</v>
      </c>
      <c r="E863">
        <v>6.5030000000000001</v>
      </c>
      <c r="F863">
        <v>6.15</v>
      </c>
      <c r="G863">
        <v>6.7069999999999999</v>
      </c>
      <c r="H863">
        <v>2.069</v>
      </c>
    </row>
    <row r="864" spans="2:8" x14ac:dyDescent="0.3">
      <c r="B864">
        <v>862</v>
      </c>
      <c r="C864">
        <v>5.7919999999999998</v>
      </c>
      <c r="D864">
        <v>5.7759999999999998</v>
      </c>
      <c r="E864">
        <v>6.5069999999999997</v>
      </c>
      <c r="F864">
        <v>6.1420000000000003</v>
      </c>
      <c r="G864">
        <v>6.5839999999999996</v>
      </c>
      <c r="H864">
        <v>1.9990000000000001</v>
      </c>
    </row>
    <row r="865" spans="2:8" x14ac:dyDescent="0.3">
      <c r="B865">
        <v>863</v>
      </c>
      <c r="C865">
        <v>5.633</v>
      </c>
      <c r="D865">
        <v>5.617</v>
      </c>
      <c r="E865">
        <v>6.3369999999999997</v>
      </c>
      <c r="F865">
        <v>5.9630000000000001</v>
      </c>
      <c r="G865">
        <v>6.1849999999999996</v>
      </c>
      <c r="H865">
        <v>2.0990000000000002</v>
      </c>
    </row>
    <row r="866" spans="2:8" x14ac:dyDescent="0.3">
      <c r="B866">
        <v>864</v>
      </c>
      <c r="C866">
        <v>6.4009999999999998</v>
      </c>
      <c r="D866">
        <v>6.3840000000000003</v>
      </c>
      <c r="E866">
        <v>7.1040000000000001</v>
      </c>
      <c r="F866">
        <v>6.7380000000000004</v>
      </c>
      <c r="G866">
        <v>6.7359999999999998</v>
      </c>
      <c r="H866">
        <v>2.1059999999999999</v>
      </c>
    </row>
    <row r="867" spans="2:8" x14ac:dyDescent="0.3">
      <c r="B867">
        <v>865</v>
      </c>
      <c r="C867">
        <v>6.649</v>
      </c>
      <c r="D867">
        <v>6.6280000000000001</v>
      </c>
      <c r="E867">
        <v>7.3540000000000001</v>
      </c>
      <c r="F867">
        <v>6.9909999999999997</v>
      </c>
      <c r="G867">
        <v>7.2960000000000003</v>
      </c>
      <c r="H867">
        <v>2.0259999999999998</v>
      </c>
    </row>
    <row r="868" spans="2:8" x14ac:dyDescent="0.3">
      <c r="B868">
        <v>866</v>
      </c>
      <c r="C868">
        <v>6.7249999999999996</v>
      </c>
      <c r="D868">
        <v>6.7069999999999999</v>
      </c>
      <c r="E868">
        <v>7.4219999999999997</v>
      </c>
      <c r="F868">
        <v>7.0609999999999999</v>
      </c>
      <c r="G868">
        <v>7.3730000000000002</v>
      </c>
      <c r="H868">
        <v>2.0539999999999998</v>
      </c>
    </row>
    <row r="869" spans="2:8" x14ac:dyDescent="0.3">
      <c r="B869">
        <v>867</v>
      </c>
      <c r="C869">
        <v>6.7489999999999997</v>
      </c>
      <c r="D869">
        <v>6.7320000000000002</v>
      </c>
      <c r="E869">
        <v>7.4189999999999996</v>
      </c>
      <c r="F869">
        <v>7.0659999999999998</v>
      </c>
      <c r="G869">
        <v>7.5270000000000001</v>
      </c>
      <c r="H869">
        <v>2.085</v>
      </c>
    </row>
    <row r="870" spans="2:8" x14ac:dyDescent="0.3">
      <c r="B870">
        <v>868</v>
      </c>
      <c r="C870">
        <v>6.5469999999999997</v>
      </c>
      <c r="D870">
        <v>6.5270000000000001</v>
      </c>
      <c r="E870">
        <v>7.18</v>
      </c>
      <c r="F870">
        <v>6.843</v>
      </c>
      <c r="G870">
        <v>7.61</v>
      </c>
      <c r="H870">
        <v>1.9770000000000001</v>
      </c>
    </row>
    <row r="871" spans="2:8" x14ac:dyDescent="0.3">
      <c r="B871">
        <v>869</v>
      </c>
      <c r="C871">
        <v>6.4039999999999999</v>
      </c>
      <c r="D871">
        <v>6.3929999999999998</v>
      </c>
      <c r="E871">
        <v>7.0579999999999998</v>
      </c>
      <c r="F871">
        <v>6.718</v>
      </c>
      <c r="G871">
        <v>6.9630000000000001</v>
      </c>
      <c r="H871">
        <v>2.0659999999999998</v>
      </c>
    </row>
    <row r="872" spans="2:8" x14ac:dyDescent="0.3">
      <c r="B872">
        <v>870</v>
      </c>
      <c r="C872">
        <v>6.7050000000000001</v>
      </c>
      <c r="D872">
        <v>6.6849999999999996</v>
      </c>
      <c r="E872">
        <v>7.3689999999999998</v>
      </c>
      <c r="F872">
        <v>7.0229999999999997</v>
      </c>
      <c r="G872">
        <v>7.9</v>
      </c>
      <c r="H872">
        <v>2.0369999999999999</v>
      </c>
    </row>
    <row r="873" spans="2:8" x14ac:dyDescent="0.3">
      <c r="B873">
        <v>871</v>
      </c>
      <c r="C873">
        <v>6.702</v>
      </c>
      <c r="D873">
        <v>6.681</v>
      </c>
      <c r="E873">
        <v>7.3250000000000002</v>
      </c>
      <c r="F873">
        <v>6.9989999999999997</v>
      </c>
      <c r="G873">
        <v>7.3760000000000003</v>
      </c>
      <c r="H873">
        <v>2.0030000000000001</v>
      </c>
    </row>
    <row r="874" spans="2:8" x14ac:dyDescent="0.3">
      <c r="B874">
        <v>872</v>
      </c>
      <c r="C874">
        <v>6.7</v>
      </c>
      <c r="D874">
        <v>6.6870000000000003</v>
      </c>
      <c r="E874">
        <v>7.2830000000000004</v>
      </c>
      <c r="F874">
        <v>6.9770000000000003</v>
      </c>
      <c r="G874">
        <v>7.9610000000000003</v>
      </c>
      <c r="H874">
        <v>2.1640000000000001</v>
      </c>
    </row>
    <row r="875" spans="2:8" x14ac:dyDescent="0.3">
      <c r="B875">
        <v>873</v>
      </c>
      <c r="C875">
        <v>6.7149999999999999</v>
      </c>
      <c r="D875">
        <v>6.694</v>
      </c>
      <c r="E875">
        <v>7.335</v>
      </c>
      <c r="F875">
        <v>7.016</v>
      </c>
      <c r="G875">
        <v>7.82</v>
      </c>
      <c r="H875">
        <v>2.0230000000000001</v>
      </c>
    </row>
    <row r="876" spans="2:8" x14ac:dyDescent="0.3">
      <c r="B876">
        <v>874</v>
      </c>
      <c r="C876">
        <v>6.3239999999999998</v>
      </c>
      <c r="D876">
        <v>6.31</v>
      </c>
      <c r="E876">
        <v>6.9450000000000003</v>
      </c>
      <c r="F876">
        <v>6.6159999999999997</v>
      </c>
      <c r="G876">
        <v>7.7889999999999997</v>
      </c>
      <c r="H876">
        <v>2.0830000000000002</v>
      </c>
    </row>
    <row r="877" spans="2:8" x14ac:dyDescent="0.3">
      <c r="B877">
        <v>875</v>
      </c>
      <c r="C877">
        <v>6.024</v>
      </c>
      <c r="D877">
        <v>6.0149999999999997</v>
      </c>
      <c r="E877">
        <v>6.6539999999999999</v>
      </c>
      <c r="F877">
        <v>6.3259999999999996</v>
      </c>
      <c r="G877">
        <v>6.68</v>
      </c>
      <c r="H877">
        <v>2.1259999999999999</v>
      </c>
    </row>
    <row r="878" spans="2:8" x14ac:dyDescent="0.3">
      <c r="B878">
        <v>876</v>
      </c>
      <c r="C878">
        <v>6.4740000000000002</v>
      </c>
      <c r="D878">
        <v>6.4610000000000003</v>
      </c>
      <c r="E878">
        <v>7.0780000000000003</v>
      </c>
      <c r="F878">
        <v>6.7619999999999996</v>
      </c>
      <c r="G878">
        <v>7.7270000000000003</v>
      </c>
      <c r="H878">
        <v>2.0609999999999999</v>
      </c>
    </row>
    <row r="879" spans="2:8" x14ac:dyDescent="0.3">
      <c r="B879">
        <v>877</v>
      </c>
      <c r="C879">
        <v>7.3529999999999998</v>
      </c>
      <c r="D879">
        <v>7.3360000000000003</v>
      </c>
      <c r="E879">
        <v>7.9210000000000003</v>
      </c>
      <c r="F879">
        <v>7.6210000000000004</v>
      </c>
      <c r="G879">
        <v>8.2439999999999998</v>
      </c>
      <c r="H879">
        <v>2.1709999999999998</v>
      </c>
    </row>
    <row r="880" spans="2:8" x14ac:dyDescent="0.3">
      <c r="B880">
        <v>878</v>
      </c>
      <c r="C880">
        <v>7.1580000000000004</v>
      </c>
      <c r="D880">
        <v>7.1390000000000002</v>
      </c>
      <c r="E880">
        <v>7.7839999999999998</v>
      </c>
      <c r="F880">
        <v>7.4649999999999999</v>
      </c>
      <c r="G880">
        <v>8.1790000000000003</v>
      </c>
      <c r="H880">
        <v>2.14</v>
      </c>
    </row>
    <row r="881" spans="2:8" x14ac:dyDescent="0.3">
      <c r="B881">
        <v>879</v>
      </c>
      <c r="C881">
        <v>6.6189999999999998</v>
      </c>
      <c r="D881">
        <v>6.6</v>
      </c>
      <c r="E881">
        <v>7.2789999999999999</v>
      </c>
      <c r="F881">
        <v>6.94</v>
      </c>
      <c r="G881">
        <v>7.1429999999999998</v>
      </c>
      <c r="H881">
        <v>2.21</v>
      </c>
    </row>
    <row r="882" spans="2:8" x14ac:dyDescent="0.3">
      <c r="B882">
        <v>880</v>
      </c>
      <c r="C882">
        <v>6.7759999999999998</v>
      </c>
      <c r="D882">
        <v>6.7610000000000001</v>
      </c>
      <c r="E882">
        <v>7.4119999999999999</v>
      </c>
      <c r="F882">
        <v>7.077</v>
      </c>
      <c r="G882">
        <v>7.0369999999999999</v>
      </c>
      <c r="H882">
        <v>2.3159999999999998</v>
      </c>
    </row>
    <row r="883" spans="2:8" x14ac:dyDescent="0.3">
      <c r="B883">
        <v>881</v>
      </c>
      <c r="C883">
        <v>6.2869999999999999</v>
      </c>
      <c r="D883">
        <v>6.2640000000000002</v>
      </c>
      <c r="E883">
        <v>6.9409999999999998</v>
      </c>
      <c r="F883">
        <v>6.5960000000000001</v>
      </c>
      <c r="G883">
        <v>6.7229999999999999</v>
      </c>
      <c r="H883">
        <v>2.0990000000000002</v>
      </c>
    </row>
    <row r="884" spans="2:8" x14ac:dyDescent="0.3">
      <c r="B884">
        <v>882</v>
      </c>
      <c r="C884">
        <v>5.5910000000000002</v>
      </c>
      <c r="D884">
        <v>5.5730000000000004</v>
      </c>
      <c r="E884">
        <v>6.24</v>
      </c>
      <c r="F884">
        <v>5.8920000000000003</v>
      </c>
      <c r="G884">
        <v>6.2830000000000004</v>
      </c>
      <c r="H884">
        <v>2.0840000000000001</v>
      </c>
    </row>
    <row r="885" spans="2:8" x14ac:dyDescent="0.3">
      <c r="B885">
        <v>883</v>
      </c>
      <c r="C885">
        <v>5.8310000000000004</v>
      </c>
      <c r="D885">
        <v>5.81</v>
      </c>
      <c r="E885">
        <v>6.51</v>
      </c>
      <c r="F885">
        <v>6.141</v>
      </c>
      <c r="G885">
        <v>6.5890000000000004</v>
      </c>
      <c r="H885">
        <v>1.92</v>
      </c>
    </row>
    <row r="886" spans="2:8" x14ac:dyDescent="0.3">
      <c r="B886">
        <v>884</v>
      </c>
      <c r="C886">
        <v>5.5229999999999997</v>
      </c>
      <c r="D886">
        <v>5.5090000000000003</v>
      </c>
      <c r="E886">
        <v>6.2140000000000004</v>
      </c>
      <c r="F886">
        <v>5.8380000000000001</v>
      </c>
      <c r="G886">
        <v>5.992</v>
      </c>
      <c r="H886">
        <v>2.2389999999999999</v>
      </c>
    </row>
    <row r="887" spans="2:8" x14ac:dyDescent="0.3">
      <c r="B887">
        <v>885</v>
      </c>
      <c r="C887">
        <v>5.9020000000000001</v>
      </c>
      <c r="D887">
        <v>5.883</v>
      </c>
      <c r="E887">
        <v>6.577</v>
      </c>
      <c r="F887">
        <v>6.218</v>
      </c>
      <c r="G887">
        <v>6.26</v>
      </c>
      <c r="H887">
        <v>2.1629999999999998</v>
      </c>
    </row>
    <row r="888" spans="2:8" x14ac:dyDescent="0.3">
      <c r="B888">
        <v>886</v>
      </c>
      <c r="C888">
        <v>5.9660000000000002</v>
      </c>
      <c r="D888">
        <v>5.9420000000000002</v>
      </c>
      <c r="E888">
        <v>6.6630000000000003</v>
      </c>
      <c r="F888">
        <v>6.2949999999999999</v>
      </c>
      <c r="G888">
        <v>6.641</v>
      </c>
      <c r="H888">
        <v>2.181</v>
      </c>
    </row>
    <row r="889" spans="2:8" x14ac:dyDescent="0.3">
      <c r="B889">
        <v>887</v>
      </c>
      <c r="C889">
        <v>5.548</v>
      </c>
      <c r="D889">
        <v>5.5309999999999997</v>
      </c>
      <c r="E889">
        <v>6.218</v>
      </c>
      <c r="F889">
        <v>5.8460000000000001</v>
      </c>
      <c r="G889">
        <v>5.8010000000000002</v>
      </c>
      <c r="H889">
        <v>2.1379999999999999</v>
      </c>
    </row>
    <row r="890" spans="2:8" x14ac:dyDescent="0.3">
      <c r="B890">
        <v>888</v>
      </c>
      <c r="C890">
        <v>5.9640000000000004</v>
      </c>
      <c r="D890">
        <v>5.94</v>
      </c>
      <c r="E890">
        <v>6.6379999999999999</v>
      </c>
      <c r="F890">
        <v>6.2679999999999998</v>
      </c>
      <c r="G890">
        <v>5.9569999999999999</v>
      </c>
      <c r="H890">
        <v>2.0830000000000002</v>
      </c>
    </row>
    <row r="891" spans="2:8" x14ac:dyDescent="0.3">
      <c r="B891">
        <v>889</v>
      </c>
      <c r="C891">
        <v>6.4169999999999998</v>
      </c>
      <c r="D891">
        <v>6.3959999999999999</v>
      </c>
      <c r="E891">
        <v>7.0789999999999997</v>
      </c>
      <c r="F891">
        <v>6.7249999999999996</v>
      </c>
      <c r="G891">
        <v>7.0389999999999997</v>
      </c>
      <c r="H891">
        <v>2.1840000000000002</v>
      </c>
    </row>
    <row r="892" spans="2:8" x14ac:dyDescent="0.3">
      <c r="B892">
        <v>890</v>
      </c>
      <c r="C892">
        <v>6.1260000000000003</v>
      </c>
      <c r="D892">
        <v>6.1070000000000002</v>
      </c>
      <c r="E892">
        <v>6.7729999999999997</v>
      </c>
      <c r="F892">
        <v>6.4279999999999999</v>
      </c>
      <c r="G892">
        <v>5.8970000000000002</v>
      </c>
      <c r="H892">
        <v>2.08</v>
      </c>
    </row>
    <row r="893" spans="2:8" x14ac:dyDescent="0.3">
      <c r="B893">
        <v>891</v>
      </c>
      <c r="C893">
        <v>6.34</v>
      </c>
      <c r="D893">
        <v>6.3179999999999996</v>
      </c>
      <c r="E893">
        <v>6.9880000000000004</v>
      </c>
      <c r="F893">
        <v>6.6340000000000003</v>
      </c>
      <c r="G893">
        <v>6.3609999999999998</v>
      </c>
      <c r="H893">
        <v>2.165</v>
      </c>
    </row>
    <row r="894" spans="2:8" x14ac:dyDescent="0.3">
      <c r="B894">
        <v>892</v>
      </c>
      <c r="C894">
        <v>5.7720000000000002</v>
      </c>
      <c r="D894">
        <v>5.7549999999999999</v>
      </c>
      <c r="E894">
        <v>6.4660000000000002</v>
      </c>
      <c r="F894">
        <v>6.0940000000000003</v>
      </c>
      <c r="G894">
        <v>5.8680000000000003</v>
      </c>
      <c r="H894">
        <v>2.2639999999999998</v>
      </c>
    </row>
    <row r="895" spans="2:8" x14ac:dyDescent="0.3">
      <c r="B895">
        <v>893</v>
      </c>
      <c r="C895">
        <v>5.5190000000000001</v>
      </c>
      <c r="D895">
        <v>5.5019999999999998</v>
      </c>
      <c r="E895">
        <v>6.2069999999999999</v>
      </c>
      <c r="F895">
        <v>5.835</v>
      </c>
      <c r="G895">
        <v>5.6429999999999998</v>
      </c>
      <c r="H895">
        <v>2.3010000000000002</v>
      </c>
    </row>
    <row r="896" spans="2:8" x14ac:dyDescent="0.3">
      <c r="B896">
        <v>894</v>
      </c>
      <c r="C896">
        <v>5.8470000000000004</v>
      </c>
      <c r="D896">
        <v>5.8289999999999997</v>
      </c>
      <c r="E896">
        <v>6.5</v>
      </c>
      <c r="F896">
        <v>6.1390000000000002</v>
      </c>
      <c r="G896">
        <v>5.9829999999999997</v>
      </c>
      <c r="H896">
        <v>2.17</v>
      </c>
    </row>
    <row r="897" spans="2:8" x14ac:dyDescent="0.3">
      <c r="B897">
        <v>895</v>
      </c>
      <c r="C897">
        <v>6.1070000000000002</v>
      </c>
      <c r="D897">
        <v>6.0839999999999996</v>
      </c>
      <c r="E897">
        <v>6.7560000000000002</v>
      </c>
      <c r="F897">
        <v>6.3940000000000001</v>
      </c>
      <c r="G897">
        <v>6.577</v>
      </c>
      <c r="H897">
        <v>2.21</v>
      </c>
    </row>
    <row r="898" spans="2:8" x14ac:dyDescent="0.3">
      <c r="B898">
        <v>896</v>
      </c>
      <c r="C898">
        <v>5.508</v>
      </c>
      <c r="D898">
        <v>5.4889999999999999</v>
      </c>
      <c r="E898">
        <v>6.1879999999999997</v>
      </c>
      <c r="F898">
        <v>5.81</v>
      </c>
      <c r="G898">
        <v>5.6660000000000004</v>
      </c>
      <c r="H898">
        <v>2.206</v>
      </c>
    </row>
    <row r="899" spans="2:8" x14ac:dyDescent="0.3">
      <c r="B899">
        <v>897</v>
      </c>
      <c r="C899">
        <v>6.3120000000000003</v>
      </c>
      <c r="D899">
        <v>6.2880000000000003</v>
      </c>
      <c r="E899">
        <v>6.9710000000000001</v>
      </c>
      <c r="F899">
        <v>6.5990000000000002</v>
      </c>
      <c r="G899">
        <v>6.9550000000000001</v>
      </c>
      <c r="H899">
        <v>2.1150000000000002</v>
      </c>
    </row>
    <row r="900" spans="2:8" x14ac:dyDescent="0.3">
      <c r="B900">
        <v>898</v>
      </c>
      <c r="C900">
        <v>6.085</v>
      </c>
      <c r="D900">
        <v>6.0590000000000002</v>
      </c>
      <c r="E900">
        <v>6.7050000000000001</v>
      </c>
      <c r="F900">
        <v>6.3520000000000003</v>
      </c>
      <c r="G900">
        <v>6.6559999999999997</v>
      </c>
      <c r="H900">
        <v>2.1920000000000002</v>
      </c>
    </row>
    <row r="901" spans="2:8" x14ac:dyDescent="0.3">
      <c r="B901">
        <v>899</v>
      </c>
      <c r="C901">
        <v>6.2560000000000002</v>
      </c>
      <c r="D901">
        <v>6.2430000000000003</v>
      </c>
      <c r="E901">
        <v>6.85</v>
      </c>
      <c r="F901">
        <v>6.5229999999999997</v>
      </c>
      <c r="G901">
        <v>6.5380000000000003</v>
      </c>
      <c r="H901">
        <v>2.0880000000000001</v>
      </c>
    </row>
    <row r="902" spans="2:8" x14ac:dyDescent="0.3">
      <c r="B902">
        <v>900</v>
      </c>
      <c r="C902">
        <v>6.306</v>
      </c>
      <c r="D902">
        <v>6.2880000000000003</v>
      </c>
      <c r="E902">
        <v>6.9560000000000004</v>
      </c>
      <c r="F902">
        <v>6.6150000000000002</v>
      </c>
      <c r="G902">
        <v>5.649</v>
      </c>
      <c r="H902">
        <v>2.149</v>
      </c>
    </row>
    <row r="903" spans="2:8" x14ac:dyDescent="0.3">
      <c r="B903">
        <v>901</v>
      </c>
      <c r="C903">
        <v>6.2809999999999997</v>
      </c>
      <c r="D903">
        <v>6.2569999999999997</v>
      </c>
      <c r="E903">
        <v>7</v>
      </c>
      <c r="F903">
        <v>6.62</v>
      </c>
      <c r="G903">
        <v>5.8559999999999999</v>
      </c>
      <c r="H903">
        <v>2.1240000000000001</v>
      </c>
    </row>
    <row r="904" spans="2:8" x14ac:dyDescent="0.3">
      <c r="B904">
        <v>902</v>
      </c>
      <c r="C904">
        <v>6.38</v>
      </c>
      <c r="D904">
        <v>6.3620000000000001</v>
      </c>
      <c r="E904">
        <v>7.0460000000000003</v>
      </c>
      <c r="F904">
        <v>6.6980000000000004</v>
      </c>
      <c r="G904">
        <v>5.7279999999999998</v>
      </c>
      <c r="H904">
        <v>2.2240000000000002</v>
      </c>
    </row>
    <row r="905" spans="2:8" x14ac:dyDescent="0.3">
      <c r="B905">
        <v>903</v>
      </c>
      <c r="C905">
        <v>6.1660000000000004</v>
      </c>
      <c r="D905">
        <v>6.1550000000000002</v>
      </c>
      <c r="E905">
        <v>6.8070000000000004</v>
      </c>
      <c r="F905">
        <v>6.4829999999999997</v>
      </c>
      <c r="G905">
        <v>6.1879999999999997</v>
      </c>
      <c r="H905">
        <v>2.1930000000000001</v>
      </c>
    </row>
    <row r="906" spans="2:8" x14ac:dyDescent="0.3">
      <c r="B906">
        <v>904</v>
      </c>
      <c r="C906">
        <v>6.2709999999999999</v>
      </c>
      <c r="D906">
        <v>6.2539999999999996</v>
      </c>
      <c r="E906">
        <v>6.8869999999999996</v>
      </c>
      <c r="F906">
        <v>6.5620000000000003</v>
      </c>
      <c r="G906">
        <v>6.4530000000000003</v>
      </c>
      <c r="H906">
        <v>2.1709999999999998</v>
      </c>
    </row>
    <row r="907" spans="2:8" x14ac:dyDescent="0.3">
      <c r="B907">
        <v>905</v>
      </c>
      <c r="C907">
        <v>6.391</v>
      </c>
      <c r="D907">
        <v>6.3789999999999996</v>
      </c>
      <c r="E907">
        <v>7.0640000000000001</v>
      </c>
      <c r="F907">
        <v>6.7039999999999997</v>
      </c>
      <c r="G907">
        <v>5.9950000000000001</v>
      </c>
      <c r="H907">
        <v>2.2189999999999999</v>
      </c>
    </row>
    <row r="908" spans="2:8" x14ac:dyDescent="0.3">
      <c r="B908">
        <v>906</v>
      </c>
      <c r="C908">
        <v>5.8849999999999998</v>
      </c>
      <c r="D908">
        <v>5.8719999999999999</v>
      </c>
      <c r="E908">
        <v>6.5510000000000002</v>
      </c>
      <c r="F908">
        <v>6.1989999999999998</v>
      </c>
      <c r="G908">
        <v>6.5019999999999998</v>
      </c>
      <c r="H908">
        <v>2.1150000000000002</v>
      </c>
    </row>
    <row r="909" spans="2:8" x14ac:dyDescent="0.3">
      <c r="B909">
        <v>907</v>
      </c>
      <c r="C909">
        <v>5.91</v>
      </c>
      <c r="D909">
        <v>5.89</v>
      </c>
      <c r="E909">
        <v>6.6269999999999998</v>
      </c>
      <c r="F909">
        <v>6.24</v>
      </c>
      <c r="G909">
        <v>5.6970000000000001</v>
      </c>
      <c r="H909">
        <v>2.2719999999999998</v>
      </c>
    </row>
    <row r="910" spans="2:8" x14ac:dyDescent="0.3">
      <c r="B910">
        <v>908</v>
      </c>
      <c r="C910">
        <v>6.1470000000000002</v>
      </c>
      <c r="D910">
        <v>6.1349999999999998</v>
      </c>
      <c r="E910">
        <v>6.8140000000000001</v>
      </c>
      <c r="F910">
        <v>6.4660000000000002</v>
      </c>
      <c r="G910">
        <v>6.1539999999999999</v>
      </c>
      <c r="H910">
        <v>1.9750000000000001</v>
      </c>
    </row>
    <row r="911" spans="2:8" x14ac:dyDescent="0.3">
      <c r="B911">
        <v>909</v>
      </c>
      <c r="C911">
        <v>6.0869999999999997</v>
      </c>
      <c r="D911">
        <v>6.0730000000000004</v>
      </c>
      <c r="E911">
        <v>6.6929999999999996</v>
      </c>
      <c r="F911">
        <v>6.359</v>
      </c>
      <c r="G911">
        <v>6.6429999999999998</v>
      </c>
      <c r="H911">
        <v>2.149</v>
      </c>
    </row>
    <row r="912" spans="2:8" x14ac:dyDescent="0.3">
      <c r="B912">
        <v>910</v>
      </c>
      <c r="C912">
        <v>5.79</v>
      </c>
      <c r="D912">
        <v>5.7759999999999998</v>
      </c>
      <c r="E912">
        <v>6.4729999999999999</v>
      </c>
      <c r="F912">
        <v>6.1059999999999999</v>
      </c>
      <c r="G912">
        <v>6.5739999999999998</v>
      </c>
      <c r="H912">
        <v>2.2829999999999999</v>
      </c>
    </row>
    <row r="913" spans="2:8" x14ac:dyDescent="0.3">
      <c r="B913">
        <v>911</v>
      </c>
      <c r="C913">
        <v>5.9660000000000002</v>
      </c>
      <c r="D913">
        <v>5.9470000000000001</v>
      </c>
      <c r="E913">
        <v>6.665</v>
      </c>
      <c r="F913">
        <v>6.2889999999999997</v>
      </c>
      <c r="G913">
        <v>5.8019999999999996</v>
      </c>
      <c r="H913">
        <v>2.2200000000000002</v>
      </c>
    </row>
    <row r="914" spans="2:8" x14ac:dyDescent="0.3">
      <c r="B914">
        <v>912</v>
      </c>
      <c r="C914">
        <v>6.0119999999999996</v>
      </c>
      <c r="D914">
        <v>5.9930000000000003</v>
      </c>
      <c r="E914">
        <v>6.7350000000000003</v>
      </c>
      <c r="F914">
        <v>6.3410000000000002</v>
      </c>
      <c r="G914">
        <v>5.5519999999999996</v>
      </c>
      <c r="H914">
        <v>2.1520000000000001</v>
      </c>
    </row>
    <row r="915" spans="2:8" x14ac:dyDescent="0.3">
      <c r="B915">
        <v>913</v>
      </c>
      <c r="C915">
        <v>5.7720000000000002</v>
      </c>
      <c r="D915">
        <v>5.7539999999999996</v>
      </c>
      <c r="E915">
        <v>6.4619999999999997</v>
      </c>
      <c r="F915">
        <v>6.0869999999999997</v>
      </c>
      <c r="G915">
        <v>5.9269999999999996</v>
      </c>
      <c r="H915">
        <v>2.1989999999999998</v>
      </c>
    </row>
    <row r="916" spans="2:8" x14ac:dyDescent="0.3">
      <c r="B916">
        <v>914</v>
      </c>
      <c r="C916">
        <v>5.9539999999999997</v>
      </c>
      <c r="D916">
        <v>5.94</v>
      </c>
      <c r="E916">
        <v>6.7009999999999996</v>
      </c>
      <c r="F916">
        <v>6.3010000000000002</v>
      </c>
      <c r="G916">
        <v>5.4080000000000004</v>
      </c>
      <c r="H916">
        <v>2.2829999999999999</v>
      </c>
    </row>
    <row r="917" spans="2:8" x14ac:dyDescent="0.3">
      <c r="B917">
        <v>915</v>
      </c>
      <c r="C917">
        <v>5.8120000000000003</v>
      </c>
      <c r="D917">
        <v>5.8010000000000002</v>
      </c>
      <c r="E917">
        <v>6.484</v>
      </c>
      <c r="F917">
        <v>6.1260000000000003</v>
      </c>
      <c r="G917">
        <v>5.7510000000000003</v>
      </c>
      <c r="H917">
        <v>2.2170000000000001</v>
      </c>
    </row>
    <row r="918" spans="2:8" x14ac:dyDescent="0.3">
      <c r="B918">
        <v>916</v>
      </c>
      <c r="C918">
        <v>5.9779999999999998</v>
      </c>
      <c r="D918">
        <v>5.9669999999999996</v>
      </c>
      <c r="E918">
        <v>6.6509999999999998</v>
      </c>
      <c r="F918">
        <v>6.2949999999999999</v>
      </c>
      <c r="G918">
        <v>6.335</v>
      </c>
      <c r="H918">
        <v>2.198</v>
      </c>
    </row>
    <row r="919" spans="2:8" x14ac:dyDescent="0.3">
      <c r="B919">
        <v>917</v>
      </c>
      <c r="C919">
        <v>6.6379999999999999</v>
      </c>
      <c r="D919">
        <v>6.6219999999999999</v>
      </c>
      <c r="E919">
        <v>7.2939999999999996</v>
      </c>
      <c r="F919">
        <v>6.9480000000000004</v>
      </c>
      <c r="G919">
        <v>5.8730000000000002</v>
      </c>
      <c r="H919">
        <v>2.2040000000000002</v>
      </c>
    </row>
    <row r="920" spans="2:8" x14ac:dyDescent="0.3">
      <c r="B920">
        <v>918</v>
      </c>
      <c r="C920">
        <v>6.274</v>
      </c>
      <c r="D920">
        <v>6.2590000000000003</v>
      </c>
      <c r="E920">
        <v>6.9660000000000002</v>
      </c>
      <c r="F920">
        <v>6.6050000000000004</v>
      </c>
      <c r="G920">
        <v>5.8689999999999998</v>
      </c>
      <c r="H920">
        <v>2.0990000000000002</v>
      </c>
    </row>
    <row r="921" spans="2:8" x14ac:dyDescent="0.3">
      <c r="B921">
        <v>919</v>
      </c>
      <c r="C921">
        <v>6.1</v>
      </c>
      <c r="D921">
        <v>6.0869999999999997</v>
      </c>
      <c r="E921">
        <v>6.7519999999999998</v>
      </c>
      <c r="F921">
        <v>6.4080000000000004</v>
      </c>
      <c r="G921">
        <v>7.3120000000000003</v>
      </c>
      <c r="H921">
        <v>2.0990000000000002</v>
      </c>
    </row>
    <row r="922" spans="2:8" x14ac:dyDescent="0.3">
      <c r="B922">
        <v>920</v>
      </c>
      <c r="C922">
        <v>6.2460000000000004</v>
      </c>
      <c r="D922">
        <v>6.226</v>
      </c>
      <c r="E922">
        <v>6.8689999999999998</v>
      </c>
      <c r="F922">
        <v>6.5250000000000004</v>
      </c>
      <c r="G922">
        <v>7.0460000000000003</v>
      </c>
      <c r="H922">
        <v>2.1749999999999998</v>
      </c>
    </row>
    <row r="923" spans="2:8" x14ac:dyDescent="0.3">
      <c r="B923">
        <v>921</v>
      </c>
      <c r="C923">
        <v>6.5679999999999996</v>
      </c>
      <c r="D923">
        <v>6.5490000000000004</v>
      </c>
      <c r="E923">
        <v>7.2089999999999996</v>
      </c>
      <c r="F923">
        <v>6.8680000000000003</v>
      </c>
      <c r="G923">
        <v>7.0919999999999996</v>
      </c>
      <c r="H923">
        <v>2.149</v>
      </c>
    </row>
    <row r="924" spans="2:8" x14ac:dyDescent="0.3">
      <c r="B924">
        <v>922</v>
      </c>
      <c r="C924">
        <v>6.4649999999999999</v>
      </c>
      <c r="D924">
        <v>6.45</v>
      </c>
      <c r="E924">
        <v>7.17</v>
      </c>
      <c r="F924">
        <v>6.819</v>
      </c>
      <c r="G924">
        <v>6.4459999999999997</v>
      </c>
      <c r="H924">
        <v>2.1659999999999999</v>
      </c>
    </row>
    <row r="925" spans="2:8" x14ac:dyDescent="0.3">
      <c r="B925">
        <v>923</v>
      </c>
      <c r="C925">
        <v>6.3369999999999997</v>
      </c>
      <c r="D925">
        <v>6.3230000000000004</v>
      </c>
      <c r="E925">
        <v>7.0330000000000004</v>
      </c>
      <c r="F925">
        <v>6.6689999999999996</v>
      </c>
      <c r="G925">
        <v>7.234</v>
      </c>
      <c r="H925">
        <v>2.2389999999999999</v>
      </c>
    </row>
    <row r="926" spans="2:8" x14ac:dyDescent="0.3">
      <c r="B926">
        <v>924</v>
      </c>
      <c r="C926">
        <v>6.4020000000000001</v>
      </c>
      <c r="D926">
        <v>6.3890000000000002</v>
      </c>
      <c r="E926">
        <v>7.0650000000000004</v>
      </c>
      <c r="F926">
        <v>6.7220000000000004</v>
      </c>
      <c r="G926">
        <v>7.2830000000000004</v>
      </c>
      <c r="H926">
        <v>2.161</v>
      </c>
    </row>
    <row r="927" spans="2:8" x14ac:dyDescent="0.3">
      <c r="B927">
        <v>925</v>
      </c>
      <c r="C927">
        <v>6.4039999999999999</v>
      </c>
      <c r="D927">
        <v>6.3890000000000002</v>
      </c>
      <c r="E927">
        <v>7.0419999999999998</v>
      </c>
      <c r="F927">
        <v>6.7149999999999999</v>
      </c>
      <c r="G927">
        <v>7.7960000000000003</v>
      </c>
      <c r="H927">
        <v>2.121</v>
      </c>
    </row>
    <row r="928" spans="2:8" x14ac:dyDescent="0.3">
      <c r="B928">
        <v>926</v>
      </c>
      <c r="C928">
        <v>6.2249999999999996</v>
      </c>
      <c r="D928">
        <v>6.2060000000000004</v>
      </c>
      <c r="E928">
        <v>6.8840000000000003</v>
      </c>
      <c r="F928">
        <v>6.5410000000000004</v>
      </c>
      <c r="G928">
        <v>7.75</v>
      </c>
      <c r="H928">
        <v>2.1920000000000002</v>
      </c>
    </row>
    <row r="929" spans="2:8" x14ac:dyDescent="0.3">
      <c r="B929">
        <v>927</v>
      </c>
      <c r="C929">
        <v>6.3840000000000003</v>
      </c>
      <c r="D929">
        <v>6.37</v>
      </c>
      <c r="E929">
        <v>7.0229999999999997</v>
      </c>
      <c r="F929">
        <v>6.7</v>
      </c>
      <c r="G929">
        <v>8.3089999999999993</v>
      </c>
      <c r="H929">
        <v>2.238</v>
      </c>
    </row>
    <row r="930" spans="2:8" x14ac:dyDescent="0.3">
      <c r="B930">
        <v>928</v>
      </c>
      <c r="C930">
        <v>6.11</v>
      </c>
      <c r="D930">
        <v>6.0949999999999998</v>
      </c>
      <c r="E930">
        <v>6.7439999999999998</v>
      </c>
      <c r="F930">
        <v>6.407</v>
      </c>
      <c r="G930">
        <v>7.75</v>
      </c>
      <c r="H930">
        <v>2.2170000000000001</v>
      </c>
    </row>
    <row r="931" spans="2:8" x14ac:dyDescent="0.3">
      <c r="B931">
        <v>929</v>
      </c>
      <c r="C931">
        <v>6.2389999999999999</v>
      </c>
      <c r="D931">
        <v>6.2210000000000001</v>
      </c>
      <c r="E931">
        <v>6.94</v>
      </c>
      <c r="F931">
        <v>6.5750000000000002</v>
      </c>
      <c r="G931">
        <v>7.2759999999999998</v>
      </c>
      <c r="H931">
        <v>2.2530000000000001</v>
      </c>
    </row>
    <row r="932" spans="2:8" x14ac:dyDescent="0.3">
      <c r="B932">
        <v>930</v>
      </c>
      <c r="C932">
        <v>6.415</v>
      </c>
      <c r="D932">
        <v>6.3959999999999999</v>
      </c>
      <c r="E932">
        <v>7.0650000000000004</v>
      </c>
      <c r="F932">
        <v>6.7249999999999996</v>
      </c>
      <c r="G932">
        <v>7.7910000000000004</v>
      </c>
      <c r="H932">
        <v>2.129</v>
      </c>
    </row>
    <row r="933" spans="2:8" x14ac:dyDescent="0.3">
      <c r="B933">
        <v>931</v>
      </c>
      <c r="C933">
        <v>6.609</v>
      </c>
      <c r="D933">
        <v>6.5970000000000004</v>
      </c>
      <c r="E933">
        <v>7.2069999999999999</v>
      </c>
      <c r="F933">
        <v>6.9039999999999999</v>
      </c>
      <c r="G933">
        <v>6.9960000000000004</v>
      </c>
      <c r="H933">
        <v>2.0489999999999999</v>
      </c>
    </row>
    <row r="934" spans="2:8" x14ac:dyDescent="0.3">
      <c r="B934">
        <v>932</v>
      </c>
      <c r="C934">
        <v>6.8380000000000001</v>
      </c>
      <c r="D934">
        <v>6.8129999999999997</v>
      </c>
      <c r="E934">
        <v>7.4539999999999997</v>
      </c>
      <c r="F934">
        <v>7.1189999999999998</v>
      </c>
      <c r="G934">
        <v>8.8230000000000004</v>
      </c>
      <c r="H934">
        <v>2.2309999999999999</v>
      </c>
    </row>
    <row r="935" spans="2:8" x14ac:dyDescent="0.3">
      <c r="B935">
        <v>933</v>
      </c>
      <c r="C935">
        <v>6.7439999999999998</v>
      </c>
      <c r="D935">
        <v>6.7279999999999998</v>
      </c>
      <c r="E935">
        <v>7.335</v>
      </c>
      <c r="F935">
        <v>7.024</v>
      </c>
      <c r="G935">
        <v>7.9160000000000004</v>
      </c>
      <c r="H935">
        <v>2.21</v>
      </c>
    </row>
    <row r="936" spans="2:8" x14ac:dyDescent="0.3">
      <c r="B936">
        <v>934</v>
      </c>
      <c r="C936">
        <v>7.31</v>
      </c>
      <c r="D936">
        <v>7.2809999999999997</v>
      </c>
      <c r="E936">
        <v>7.9649999999999999</v>
      </c>
      <c r="F936">
        <v>7.62</v>
      </c>
      <c r="G936">
        <v>8.8260000000000005</v>
      </c>
      <c r="H936">
        <v>2.1669999999999998</v>
      </c>
    </row>
    <row r="937" spans="2:8" x14ac:dyDescent="0.3">
      <c r="B937">
        <v>935</v>
      </c>
      <c r="C937">
        <v>7.0869999999999997</v>
      </c>
      <c r="D937">
        <v>7.0640000000000001</v>
      </c>
      <c r="E937">
        <v>7.6879999999999997</v>
      </c>
      <c r="F937">
        <v>7.3769999999999998</v>
      </c>
      <c r="G937">
        <v>8.3919999999999995</v>
      </c>
      <c r="H937">
        <v>2.198</v>
      </c>
    </row>
    <row r="938" spans="2:8" x14ac:dyDescent="0.3">
      <c r="B938">
        <v>936</v>
      </c>
      <c r="C938">
        <v>6.59</v>
      </c>
      <c r="D938">
        <v>6.5739999999999998</v>
      </c>
      <c r="E938">
        <v>7.2640000000000002</v>
      </c>
      <c r="F938">
        <v>6.907</v>
      </c>
      <c r="G938">
        <v>7.58</v>
      </c>
      <c r="H938">
        <v>2.2549999999999999</v>
      </c>
    </row>
    <row r="939" spans="2:8" x14ac:dyDescent="0.3">
      <c r="B939">
        <v>937</v>
      </c>
      <c r="C939">
        <v>6.9690000000000003</v>
      </c>
      <c r="D939">
        <v>6.9470000000000001</v>
      </c>
      <c r="E939">
        <v>7.6319999999999997</v>
      </c>
      <c r="F939">
        <v>7.2779999999999996</v>
      </c>
      <c r="G939">
        <v>8.8559999999999999</v>
      </c>
      <c r="H939">
        <v>2.1739999999999999</v>
      </c>
    </row>
    <row r="940" spans="2:8" x14ac:dyDescent="0.3">
      <c r="B940">
        <v>938</v>
      </c>
      <c r="C940">
        <v>6.8250000000000002</v>
      </c>
      <c r="D940">
        <v>6.8049999999999997</v>
      </c>
      <c r="E940">
        <v>7.5190000000000001</v>
      </c>
      <c r="F940">
        <v>7.1449999999999996</v>
      </c>
      <c r="G940">
        <v>8.0670000000000002</v>
      </c>
      <c r="H940">
        <v>2.173</v>
      </c>
    </row>
    <row r="941" spans="2:8" x14ac:dyDescent="0.3">
      <c r="B941">
        <v>939</v>
      </c>
      <c r="C941">
        <v>6.5289999999999999</v>
      </c>
      <c r="D941">
        <v>6.51</v>
      </c>
      <c r="E941">
        <v>7.2080000000000002</v>
      </c>
      <c r="F941">
        <v>6.8440000000000003</v>
      </c>
      <c r="G941">
        <v>7.5030000000000001</v>
      </c>
      <c r="H941">
        <v>2.137</v>
      </c>
    </row>
    <row r="942" spans="2:8" x14ac:dyDescent="0.3">
      <c r="B942">
        <v>940</v>
      </c>
      <c r="C942">
        <v>6.1749999999999998</v>
      </c>
      <c r="D942">
        <v>6.1559999999999997</v>
      </c>
      <c r="E942">
        <v>6.8869999999999996</v>
      </c>
      <c r="F942">
        <v>6.5110000000000001</v>
      </c>
      <c r="G942">
        <v>6.5510000000000002</v>
      </c>
      <c r="H942">
        <v>2.2280000000000002</v>
      </c>
    </row>
    <row r="943" spans="2:8" x14ac:dyDescent="0.3">
      <c r="B943">
        <v>941</v>
      </c>
      <c r="C943">
        <v>6.2560000000000002</v>
      </c>
      <c r="D943">
        <v>6.234</v>
      </c>
      <c r="E943">
        <v>6.9329999999999998</v>
      </c>
      <c r="F943">
        <v>6.5629999999999997</v>
      </c>
      <c r="G943">
        <v>7.7919999999999998</v>
      </c>
      <c r="H943">
        <v>2.0590000000000002</v>
      </c>
    </row>
    <row r="944" spans="2:8" x14ac:dyDescent="0.3">
      <c r="B944">
        <v>942</v>
      </c>
      <c r="C944">
        <v>6.0380000000000003</v>
      </c>
      <c r="D944">
        <v>6.0250000000000004</v>
      </c>
      <c r="E944">
        <v>6.7030000000000003</v>
      </c>
      <c r="F944">
        <v>6.3419999999999996</v>
      </c>
      <c r="G944">
        <v>7.9349999999999996</v>
      </c>
      <c r="H944">
        <v>2.1389999999999998</v>
      </c>
    </row>
    <row r="945" spans="2:8" x14ac:dyDescent="0.3">
      <c r="B945">
        <v>943</v>
      </c>
      <c r="C945">
        <v>6.11</v>
      </c>
      <c r="D945">
        <v>6.09</v>
      </c>
      <c r="E945">
        <v>6.766</v>
      </c>
      <c r="F945">
        <v>6.4109999999999996</v>
      </c>
      <c r="G945">
        <v>7.1360000000000001</v>
      </c>
      <c r="H945">
        <v>2.2599999999999998</v>
      </c>
    </row>
    <row r="946" spans="2:8" x14ac:dyDescent="0.3">
      <c r="B946">
        <v>944</v>
      </c>
      <c r="C946">
        <v>6.298</v>
      </c>
      <c r="D946">
        <v>6.2910000000000004</v>
      </c>
      <c r="E946">
        <v>6.9720000000000004</v>
      </c>
      <c r="F946">
        <v>6.617</v>
      </c>
      <c r="G946">
        <v>7.6529999999999996</v>
      </c>
      <c r="H946">
        <v>2.1469999999999998</v>
      </c>
    </row>
    <row r="947" spans="2:8" x14ac:dyDescent="0.3">
      <c r="B947">
        <v>945</v>
      </c>
      <c r="C947">
        <v>5.9980000000000002</v>
      </c>
      <c r="D947">
        <v>5.9870000000000001</v>
      </c>
      <c r="E947">
        <v>6.6150000000000002</v>
      </c>
      <c r="F947">
        <v>6.27</v>
      </c>
      <c r="G947">
        <v>7.1340000000000003</v>
      </c>
      <c r="H947">
        <v>2.2029999999999998</v>
      </c>
    </row>
    <row r="948" spans="2:8" x14ac:dyDescent="0.3">
      <c r="B948">
        <v>946</v>
      </c>
      <c r="C948">
        <v>6.4340000000000002</v>
      </c>
      <c r="D948">
        <v>6.42</v>
      </c>
      <c r="E948">
        <v>7.093</v>
      </c>
      <c r="F948">
        <v>6.7409999999999997</v>
      </c>
      <c r="G948">
        <v>7.6440000000000001</v>
      </c>
      <c r="H948">
        <v>2.2149999999999999</v>
      </c>
    </row>
    <row r="949" spans="2:8" x14ac:dyDescent="0.3">
      <c r="B949">
        <v>947</v>
      </c>
      <c r="C949">
        <v>6.415</v>
      </c>
      <c r="D949">
        <v>6.3959999999999999</v>
      </c>
      <c r="E949">
        <v>7.0960000000000001</v>
      </c>
      <c r="F949">
        <v>6.726</v>
      </c>
      <c r="G949">
        <v>7.6589999999999998</v>
      </c>
      <c r="H949">
        <v>2.153</v>
      </c>
    </row>
    <row r="950" spans="2:8" x14ac:dyDescent="0.3">
      <c r="B950">
        <v>948</v>
      </c>
      <c r="C950">
        <v>5.9930000000000003</v>
      </c>
      <c r="D950">
        <v>5.9779999999999998</v>
      </c>
      <c r="E950">
        <v>6.6479999999999997</v>
      </c>
      <c r="F950">
        <v>6.2859999999999996</v>
      </c>
      <c r="G950">
        <v>7.0570000000000004</v>
      </c>
      <c r="H950">
        <v>2.1800000000000002</v>
      </c>
    </row>
    <row r="951" spans="2:8" x14ac:dyDescent="0.3">
      <c r="B951">
        <v>949</v>
      </c>
      <c r="C951">
        <v>5.9930000000000003</v>
      </c>
      <c r="D951">
        <v>5.9829999999999997</v>
      </c>
      <c r="E951">
        <v>6.6840000000000002</v>
      </c>
      <c r="F951">
        <v>6.3159999999999998</v>
      </c>
      <c r="G951">
        <v>6.6859999999999999</v>
      </c>
      <c r="H951">
        <v>2.1869999999999998</v>
      </c>
    </row>
    <row r="952" spans="2:8" x14ac:dyDescent="0.3">
      <c r="B952">
        <v>950</v>
      </c>
      <c r="C952">
        <v>5.8949999999999996</v>
      </c>
      <c r="D952">
        <v>5.8810000000000002</v>
      </c>
      <c r="E952">
        <v>6.5650000000000004</v>
      </c>
      <c r="F952">
        <v>6.1980000000000004</v>
      </c>
      <c r="G952">
        <v>7.09</v>
      </c>
      <c r="H952">
        <v>2.1949999999999998</v>
      </c>
    </row>
    <row r="953" spans="2:8" x14ac:dyDescent="0.3">
      <c r="B953">
        <v>951</v>
      </c>
      <c r="C953">
        <v>6.7649999999999997</v>
      </c>
      <c r="D953">
        <v>6.7489999999999997</v>
      </c>
      <c r="E953">
        <v>7.4139999999999997</v>
      </c>
      <c r="F953">
        <v>7.0730000000000004</v>
      </c>
      <c r="G953">
        <v>7.7990000000000004</v>
      </c>
      <c r="H953">
        <v>2.206</v>
      </c>
    </row>
    <row r="954" spans="2:8" x14ac:dyDescent="0.3">
      <c r="B954">
        <v>952</v>
      </c>
      <c r="C954">
        <v>6.7859999999999996</v>
      </c>
      <c r="D954">
        <v>6.7709999999999999</v>
      </c>
      <c r="E954">
        <v>7.44</v>
      </c>
      <c r="F954">
        <v>7.0910000000000002</v>
      </c>
      <c r="G954">
        <v>7.5720000000000001</v>
      </c>
      <c r="H954">
        <v>2.1539999999999999</v>
      </c>
    </row>
    <row r="955" spans="2:8" x14ac:dyDescent="0.3">
      <c r="B955">
        <v>953</v>
      </c>
      <c r="C955">
        <v>7.0179999999999998</v>
      </c>
      <c r="D955">
        <v>6.9960000000000004</v>
      </c>
      <c r="E955">
        <v>7.67</v>
      </c>
      <c r="F955">
        <v>7.3109999999999999</v>
      </c>
      <c r="G955">
        <v>7.548</v>
      </c>
      <c r="H955">
        <v>2.097</v>
      </c>
    </row>
    <row r="956" spans="2:8" x14ac:dyDescent="0.3">
      <c r="B956">
        <v>954</v>
      </c>
      <c r="C956">
        <v>6.4850000000000003</v>
      </c>
      <c r="D956">
        <v>6.4660000000000002</v>
      </c>
      <c r="E956">
        <v>7.125</v>
      </c>
      <c r="F956">
        <v>6.7649999999999997</v>
      </c>
      <c r="G956">
        <v>7.44</v>
      </c>
      <c r="H956">
        <v>2.1080000000000001</v>
      </c>
    </row>
    <row r="957" spans="2:8" x14ac:dyDescent="0.3">
      <c r="B957">
        <v>955</v>
      </c>
      <c r="C957">
        <v>6.1349999999999998</v>
      </c>
      <c r="D957">
        <v>6.125</v>
      </c>
      <c r="E957">
        <v>6.8289999999999997</v>
      </c>
      <c r="F957">
        <v>6.444</v>
      </c>
      <c r="G957">
        <v>6.8680000000000003</v>
      </c>
      <c r="H957">
        <v>2.194</v>
      </c>
    </row>
    <row r="958" spans="2:8" x14ac:dyDescent="0.3">
      <c r="B958">
        <v>956</v>
      </c>
      <c r="C958">
        <v>6.665</v>
      </c>
      <c r="D958">
        <v>6.6420000000000003</v>
      </c>
      <c r="E958">
        <v>7.367</v>
      </c>
      <c r="F958">
        <v>6.9809999999999999</v>
      </c>
      <c r="G958">
        <v>7.1820000000000004</v>
      </c>
      <c r="H958">
        <v>2.3069999999999999</v>
      </c>
    </row>
    <row r="959" spans="2:8" x14ac:dyDescent="0.3">
      <c r="B959">
        <v>957</v>
      </c>
      <c r="C959">
        <v>6.5179999999999998</v>
      </c>
      <c r="D959">
        <v>6.5049999999999999</v>
      </c>
      <c r="E959">
        <v>7.1970000000000001</v>
      </c>
      <c r="F959">
        <v>6.8220000000000001</v>
      </c>
      <c r="G959">
        <v>7.61</v>
      </c>
      <c r="H959">
        <v>2.2469999999999999</v>
      </c>
    </row>
    <row r="960" spans="2:8" x14ac:dyDescent="0.3">
      <c r="B960">
        <v>958</v>
      </c>
      <c r="C960">
        <v>5.9020000000000001</v>
      </c>
      <c r="D960">
        <v>5.891</v>
      </c>
      <c r="E960">
        <v>6.569</v>
      </c>
      <c r="F960">
        <v>6.2039999999999997</v>
      </c>
      <c r="G960">
        <v>7.3019999999999996</v>
      </c>
      <c r="H960">
        <v>2.0569999999999999</v>
      </c>
    </row>
    <row r="961" spans="2:8" x14ac:dyDescent="0.3">
      <c r="B961">
        <v>959</v>
      </c>
      <c r="C961">
        <v>5.9539999999999997</v>
      </c>
      <c r="D961">
        <v>5.9379999999999997</v>
      </c>
      <c r="E961">
        <v>6.6559999999999997</v>
      </c>
      <c r="F961">
        <v>6.27</v>
      </c>
      <c r="G961">
        <v>7.2949999999999999</v>
      </c>
      <c r="H961">
        <v>2.1269999999999998</v>
      </c>
    </row>
    <row r="962" spans="2:8" x14ac:dyDescent="0.3">
      <c r="B962">
        <v>960</v>
      </c>
      <c r="C962">
        <v>5.8109999999999999</v>
      </c>
      <c r="D962">
        <v>5.7969999999999997</v>
      </c>
      <c r="E962">
        <v>6.4480000000000004</v>
      </c>
      <c r="F962">
        <v>6.093</v>
      </c>
      <c r="G962">
        <v>6.7329999999999997</v>
      </c>
      <c r="H962">
        <v>2.1970000000000001</v>
      </c>
    </row>
    <row r="963" spans="2:8" x14ac:dyDescent="0.3">
      <c r="B963">
        <v>961</v>
      </c>
      <c r="C963">
        <v>5.6639999999999997</v>
      </c>
      <c r="D963">
        <v>5.6559999999999997</v>
      </c>
      <c r="E963">
        <v>6.3280000000000003</v>
      </c>
      <c r="F963">
        <v>5.95</v>
      </c>
      <c r="G963">
        <v>6.3390000000000004</v>
      </c>
      <c r="H963">
        <v>2.2930000000000001</v>
      </c>
    </row>
    <row r="964" spans="2:8" x14ac:dyDescent="0.3">
      <c r="B964">
        <v>962</v>
      </c>
      <c r="C964">
        <v>5.2240000000000002</v>
      </c>
      <c r="D964">
        <v>5.2119999999999997</v>
      </c>
      <c r="E964">
        <v>5.9539999999999997</v>
      </c>
      <c r="F964">
        <v>5.556</v>
      </c>
      <c r="G964">
        <v>6.3479999999999999</v>
      </c>
      <c r="H964">
        <v>2.1110000000000002</v>
      </c>
    </row>
    <row r="965" spans="2:8" x14ac:dyDescent="0.3">
      <c r="B965">
        <v>963</v>
      </c>
      <c r="C965">
        <v>5.681</v>
      </c>
      <c r="D965">
        <v>5.6719999999999997</v>
      </c>
      <c r="E965">
        <v>6.3449999999999998</v>
      </c>
      <c r="F965">
        <v>5.9770000000000003</v>
      </c>
      <c r="G965">
        <v>6.79</v>
      </c>
      <c r="H965">
        <v>2.19</v>
      </c>
    </row>
    <row r="966" spans="2:8" x14ac:dyDescent="0.3">
      <c r="B966">
        <v>964</v>
      </c>
      <c r="C966">
        <v>5.5330000000000004</v>
      </c>
      <c r="D966">
        <v>5.5270000000000001</v>
      </c>
      <c r="E966">
        <v>6.2460000000000004</v>
      </c>
      <c r="F966">
        <v>5.8520000000000003</v>
      </c>
      <c r="G966">
        <v>6.0960000000000001</v>
      </c>
      <c r="H966">
        <v>2.194</v>
      </c>
    </row>
    <row r="967" spans="2:8" x14ac:dyDescent="0.3">
      <c r="B967">
        <v>965</v>
      </c>
      <c r="C967">
        <v>6.0350000000000001</v>
      </c>
      <c r="D967">
        <v>6.0250000000000004</v>
      </c>
      <c r="E967">
        <v>6.6719999999999997</v>
      </c>
      <c r="F967">
        <v>6.3220000000000001</v>
      </c>
      <c r="G967">
        <v>6.4669999999999996</v>
      </c>
      <c r="H967">
        <v>2.15</v>
      </c>
    </row>
    <row r="968" spans="2:8" x14ac:dyDescent="0.3">
      <c r="B968">
        <v>966</v>
      </c>
      <c r="C968">
        <v>5.5490000000000004</v>
      </c>
      <c r="D968">
        <v>5.5460000000000003</v>
      </c>
      <c r="E968">
        <v>6.2050000000000001</v>
      </c>
      <c r="F968">
        <v>5.8339999999999996</v>
      </c>
      <c r="G968">
        <v>6.2610000000000001</v>
      </c>
      <c r="H968">
        <v>2.206</v>
      </c>
    </row>
    <row r="969" spans="2:8" x14ac:dyDescent="0.3">
      <c r="B969">
        <v>967</v>
      </c>
      <c r="C969">
        <v>5.766</v>
      </c>
      <c r="D969">
        <v>5.7590000000000003</v>
      </c>
      <c r="E969">
        <v>6.4420000000000002</v>
      </c>
      <c r="F969">
        <v>6.0759999999999996</v>
      </c>
      <c r="G969">
        <v>6.4130000000000003</v>
      </c>
      <c r="H969">
        <v>2.1360000000000001</v>
      </c>
    </row>
    <row r="970" spans="2:8" x14ac:dyDescent="0.3">
      <c r="B970">
        <v>968</v>
      </c>
      <c r="C970">
        <v>6.1660000000000004</v>
      </c>
      <c r="D970">
        <v>6.1589999999999998</v>
      </c>
      <c r="E970">
        <v>6.8659999999999997</v>
      </c>
      <c r="F970">
        <v>6.4950000000000001</v>
      </c>
      <c r="G970">
        <v>6.7930000000000001</v>
      </c>
      <c r="H970">
        <v>2.1659999999999999</v>
      </c>
    </row>
    <row r="971" spans="2:8" x14ac:dyDescent="0.3">
      <c r="B971">
        <v>969</v>
      </c>
      <c r="C971">
        <v>5.98</v>
      </c>
      <c r="D971">
        <v>5.9729999999999999</v>
      </c>
      <c r="E971">
        <v>6.6719999999999997</v>
      </c>
      <c r="F971">
        <v>6.3040000000000003</v>
      </c>
      <c r="G971">
        <v>6.5629999999999997</v>
      </c>
      <c r="H971">
        <v>2.1850000000000001</v>
      </c>
    </row>
    <row r="972" spans="2:8" x14ac:dyDescent="0.3">
      <c r="B972">
        <v>970</v>
      </c>
      <c r="C972">
        <v>6.2149999999999999</v>
      </c>
      <c r="D972">
        <v>6.2009999999999996</v>
      </c>
      <c r="E972">
        <v>6.8929999999999998</v>
      </c>
      <c r="F972">
        <v>6.5129999999999999</v>
      </c>
      <c r="G972">
        <v>7.5640000000000001</v>
      </c>
      <c r="H972">
        <v>2.222</v>
      </c>
    </row>
    <row r="973" spans="2:8" x14ac:dyDescent="0.3">
      <c r="B973">
        <v>971</v>
      </c>
      <c r="C973">
        <v>6.3280000000000003</v>
      </c>
      <c r="D973">
        <v>6.3120000000000003</v>
      </c>
      <c r="E973">
        <v>7.016</v>
      </c>
      <c r="F973">
        <v>6.6230000000000002</v>
      </c>
      <c r="G973">
        <v>7.1130000000000004</v>
      </c>
      <c r="H973">
        <v>2.13</v>
      </c>
    </row>
    <row r="974" spans="2:8" x14ac:dyDescent="0.3">
      <c r="B974">
        <v>972</v>
      </c>
      <c r="C974">
        <v>6.6</v>
      </c>
      <c r="D974">
        <v>6.5839999999999996</v>
      </c>
      <c r="E974">
        <v>7.258</v>
      </c>
      <c r="F974">
        <v>6.8789999999999996</v>
      </c>
      <c r="G974">
        <v>7.5419999999999998</v>
      </c>
      <c r="H974">
        <v>2.2570000000000001</v>
      </c>
    </row>
    <row r="975" spans="2:8" x14ac:dyDescent="0.3">
      <c r="B975">
        <v>973</v>
      </c>
      <c r="C975">
        <v>6.2619999999999996</v>
      </c>
      <c r="D975">
        <v>6.2489999999999997</v>
      </c>
      <c r="E975">
        <v>6.9320000000000004</v>
      </c>
      <c r="F975">
        <v>6.5469999999999997</v>
      </c>
      <c r="G975">
        <v>6.7549999999999999</v>
      </c>
      <c r="H975">
        <v>2.1469999999999998</v>
      </c>
    </row>
    <row r="976" spans="2:8" x14ac:dyDescent="0.3">
      <c r="B976">
        <v>974</v>
      </c>
      <c r="C976">
        <v>6.3019999999999996</v>
      </c>
      <c r="D976">
        <v>6.2930000000000001</v>
      </c>
      <c r="E976">
        <v>6.9390000000000001</v>
      </c>
      <c r="F976">
        <v>6.577</v>
      </c>
      <c r="G976">
        <v>7.2119999999999997</v>
      </c>
      <c r="H976">
        <v>2.1339999999999999</v>
      </c>
    </row>
    <row r="977" spans="2:8" x14ac:dyDescent="0.3">
      <c r="B977">
        <v>975</v>
      </c>
      <c r="C977">
        <v>6.61</v>
      </c>
      <c r="D977">
        <v>6.5979999999999999</v>
      </c>
      <c r="E977">
        <v>7.2619999999999996</v>
      </c>
      <c r="F977">
        <v>6.8970000000000002</v>
      </c>
      <c r="G977">
        <v>6.9969999999999999</v>
      </c>
      <c r="H977">
        <v>2.1920000000000002</v>
      </c>
    </row>
    <row r="978" spans="2:8" x14ac:dyDescent="0.3">
      <c r="B978">
        <v>976</v>
      </c>
      <c r="C978">
        <v>6.2590000000000003</v>
      </c>
      <c r="D978">
        <v>6.2359999999999998</v>
      </c>
      <c r="E978">
        <v>6.9560000000000004</v>
      </c>
      <c r="F978">
        <v>6.5570000000000004</v>
      </c>
      <c r="G978">
        <v>6.9539999999999997</v>
      </c>
      <c r="H978">
        <v>2.141</v>
      </c>
    </row>
    <row r="979" spans="2:8" x14ac:dyDescent="0.3">
      <c r="B979">
        <v>977</v>
      </c>
      <c r="C979">
        <v>5.6749999999999998</v>
      </c>
      <c r="D979">
        <v>5.6680000000000001</v>
      </c>
      <c r="E979">
        <v>6.3730000000000002</v>
      </c>
      <c r="F979">
        <v>5.9859999999999998</v>
      </c>
      <c r="G979">
        <v>6.4909999999999997</v>
      </c>
      <c r="H979">
        <v>2.234</v>
      </c>
    </row>
    <row r="980" spans="2:8" x14ac:dyDescent="0.3">
      <c r="B980">
        <v>978</v>
      </c>
      <c r="C980">
        <v>5.7160000000000002</v>
      </c>
      <c r="D980">
        <v>5.7130000000000001</v>
      </c>
      <c r="E980">
        <v>6.423</v>
      </c>
      <c r="F980">
        <v>6.0309999999999997</v>
      </c>
      <c r="G980">
        <v>6.8680000000000003</v>
      </c>
      <c r="H980">
        <v>2.1589999999999998</v>
      </c>
    </row>
    <row r="981" spans="2:8" x14ac:dyDescent="0.3">
      <c r="B981">
        <v>979</v>
      </c>
      <c r="C981">
        <v>5.4969999999999999</v>
      </c>
      <c r="D981">
        <v>5.4870000000000001</v>
      </c>
      <c r="E981">
        <v>6.2069999999999999</v>
      </c>
      <c r="F981">
        <v>5.798</v>
      </c>
      <c r="G981">
        <v>6.4450000000000003</v>
      </c>
      <c r="H981">
        <v>2.1680000000000001</v>
      </c>
    </row>
    <row r="982" spans="2:8" x14ac:dyDescent="0.3">
      <c r="B982">
        <v>980</v>
      </c>
      <c r="C982">
        <v>5.67</v>
      </c>
      <c r="D982">
        <v>5.6630000000000003</v>
      </c>
      <c r="E982">
        <v>6.3719999999999999</v>
      </c>
      <c r="F982">
        <v>5.968</v>
      </c>
      <c r="G982">
        <v>6.1369999999999996</v>
      </c>
      <c r="H982">
        <v>2.2090000000000001</v>
      </c>
    </row>
    <row r="983" spans="2:8" x14ac:dyDescent="0.3">
      <c r="B983">
        <v>981</v>
      </c>
      <c r="C983">
        <v>5.5880000000000001</v>
      </c>
      <c r="D983">
        <v>5.58</v>
      </c>
      <c r="E983">
        <v>6.2460000000000004</v>
      </c>
      <c r="F983">
        <v>5.875</v>
      </c>
      <c r="G983">
        <v>6.2859999999999996</v>
      </c>
      <c r="H983">
        <v>2.258</v>
      </c>
    </row>
    <row r="984" spans="2:8" x14ac:dyDescent="0.3">
      <c r="B984">
        <v>982</v>
      </c>
      <c r="C984">
        <v>5.42</v>
      </c>
      <c r="D984">
        <v>5.4180000000000001</v>
      </c>
      <c r="E984">
        <v>6.09</v>
      </c>
      <c r="F984">
        <v>5.7160000000000002</v>
      </c>
      <c r="G984">
        <v>6.7830000000000004</v>
      </c>
      <c r="H984">
        <v>2.1680000000000001</v>
      </c>
    </row>
    <row r="985" spans="2:8" x14ac:dyDescent="0.3">
      <c r="B985">
        <v>983</v>
      </c>
      <c r="C985">
        <v>5.1970000000000001</v>
      </c>
      <c r="D985">
        <v>5.1929999999999996</v>
      </c>
      <c r="E985">
        <v>5.8639999999999999</v>
      </c>
      <c r="F985">
        <v>5.4939999999999998</v>
      </c>
      <c r="G985">
        <v>6.3209999999999997</v>
      </c>
      <c r="H985">
        <v>2.1640000000000001</v>
      </c>
    </row>
    <row r="986" spans="2:8" x14ac:dyDescent="0.3">
      <c r="B986">
        <v>984</v>
      </c>
      <c r="C986">
        <v>5.6239999999999997</v>
      </c>
      <c r="D986">
        <v>5.6130000000000004</v>
      </c>
      <c r="E986">
        <v>6.2779999999999996</v>
      </c>
      <c r="F986">
        <v>5.907</v>
      </c>
      <c r="G986">
        <v>6.6959999999999997</v>
      </c>
      <c r="H986">
        <v>2.0710000000000002</v>
      </c>
    </row>
    <row r="987" spans="2:8" x14ac:dyDescent="0.3">
      <c r="B987">
        <v>985</v>
      </c>
      <c r="C987">
        <v>5.9939999999999998</v>
      </c>
      <c r="D987">
        <v>5.9859999999999998</v>
      </c>
      <c r="E987">
        <v>6.6749999999999998</v>
      </c>
      <c r="F987">
        <v>6.2919999999999998</v>
      </c>
      <c r="G987">
        <v>6.6929999999999996</v>
      </c>
      <c r="H987">
        <v>2.177</v>
      </c>
    </row>
    <row r="988" spans="2:8" x14ac:dyDescent="0.3">
      <c r="B988">
        <v>986</v>
      </c>
      <c r="C988">
        <v>5.7590000000000003</v>
      </c>
      <c r="D988">
        <v>5.758</v>
      </c>
      <c r="E988">
        <v>6.4749999999999996</v>
      </c>
      <c r="F988">
        <v>6.093</v>
      </c>
      <c r="G988">
        <v>6.59</v>
      </c>
      <c r="H988">
        <v>2.137</v>
      </c>
    </row>
    <row r="989" spans="2:8" x14ac:dyDescent="0.3">
      <c r="B989">
        <v>987</v>
      </c>
      <c r="C989">
        <v>5.6840000000000002</v>
      </c>
      <c r="D989">
        <v>5.6680000000000001</v>
      </c>
      <c r="E989">
        <v>6.3920000000000003</v>
      </c>
      <c r="F989">
        <v>6.0049999999999999</v>
      </c>
      <c r="G989">
        <v>6.0380000000000003</v>
      </c>
      <c r="H989">
        <v>2.1459999999999999</v>
      </c>
    </row>
    <row r="990" spans="2:8" x14ac:dyDescent="0.3">
      <c r="B990">
        <v>988</v>
      </c>
      <c r="C990">
        <v>5.7649999999999997</v>
      </c>
      <c r="D990">
        <v>5.7610000000000001</v>
      </c>
      <c r="E990">
        <v>6.5170000000000003</v>
      </c>
      <c r="F990">
        <v>6.1159999999999997</v>
      </c>
      <c r="G990">
        <v>5.851</v>
      </c>
      <c r="H990">
        <v>2.1269999999999998</v>
      </c>
    </row>
    <row r="991" spans="2:8" x14ac:dyDescent="0.3">
      <c r="B991">
        <v>989</v>
      </c>
      <c r="C991">
        <v>5.6280000000000001</v>
      </c>
      <c r="D991">
        <v>5.625</v>
      </c>
      <c r="E991">
        <v>6.3579999999999997</v>
      </c>
      <c r="F991">
        <v>5.952</v>
      </c>
      <c r="G991">
        <v>6.157</v>
      </c>
      <c r="H991">
        <v>2.153</v>
      </c>
    </row>
    <row r="992" spans="2:8" x14ac:dyDescent="0.3">
      <c r="B992">
        <v>990</v>
      </c>
      <c r="C992">
        <v>5.7949999999999999</v>
      </c>
      <c r="D992">
        <v>5.7930000000000001</v>
      </c>
      <c r="E992">
        <v>6.48</v>
      </c>
      <c r="F992">
        <v>6.1029999999999998</v>
      </c>
      <c r="G992">
        <v>5.8819999999999997</v>
      </c>
      <c r="H992">
        <v>2.2080000000000002</v>
      </c>
    </row>
    <row r="993" spans="2:8" x14ac:dyDescent="0.3">
      <c r="B993">
        <v>991</v>
      </c>
      <c r="C993">
        <v>6.0979999999999999</v>
      </c>
      <c r="D993">
        <v>6.0890000000000004</v>
      </c>
      <c r="E993">
        <v>6.7830000000000004</v>
      </c>
      <c r="F993">
        <v>6.3920000000000003</v>
      </c>
      <c r="G993">
        <v>6.069</v>
      </c>
      <c r="H993">
        <v>2.11</v>
      </c>
    </row>
    <row r="994" spans="2:8" x14ac:dyDescent="0.3">
      <c r="B994">
        <v>992</v>
      </c>
      <c r="C994">
        <v>5.4649999999999999</v>
      </c>
      <c r="D994">
        <v>5.4550000000000001</v>
      </c>
      <c r="E994">
        <v>6.2240000000000002</v>
      </c>
      <c r="F994">
        <v>5.8040000000000003</v>
      </c>
      <c r="G994">
        <v>5.2809999999999997</v>
      </c>
      <c r="H994">
        <v>2.2120000000000002</v>
      </c>
    </row>
    <row r="995" spans="2:8" x14ac:dyDescent="0.3">
      <c r="B995">
        <v>993</v>
      </c>
      <c r="C995">
        <v>5.9240000000000004</v>
      </c>
      <c r="D995">
        <v>5.9160000000000004</v>
      </c>
      <c r="E995">
        <v>6.6379999999999999</v>
      </c>
      <c r="F995">
        <v>6.2480000000000002</v>
      </c>
      <c r="G995">
        <v>5.1189999999999998</v>
      </c>
      <c r="H995">
        <v>2.15</v>
      </c>
    </row>
    <row r="996" spans="2:8" x14ac:dyDescent="0.3">
      <c r="B996">
        <v>994</v>
      </c>
      <c r="C996">
        <v>6.0910000000000002</v>
      </c>
      <c r="D996">
        <v>6.0839999999999996</v>
      </c>
      <c r="E996">
        <v>6.7569999999999997</v>
      </c>
      <c r="F996">
        <v>6.3970000000000002</v>
      </c>
      <c r="G996">
        <v>5.63</v>
      </c>
      <c r="H996">
        <v>1.929</v>
      </c>
    </row>
    <row r="997" spans="2:8" x14ac:dyDescent="0.3">
      <c r="B997">
        <v>995</v>
      </c>
      <c r="C997">
        <v>5.95</v>
      </c>
      <c r="D997">
        <v>5.9370000000000003</v>
      </c>
      <c r="E997">
        <v>6.6790000000000003</v>
      </c>
      <c r="F997">
        <v>6.2830000000000004</v>
      </c>
      <c r="G997">
        <v>5.6859999999999999</v>
      </c>
      <c r="H997">
        <v>2.0489999999999999</v>
      </c>
    </row>
    <row r="998" spans="2:8" x14ac:dyDescent="0.3">
      <c r="B998">
        <v>996</v>
      </c>
      <c r="C998">
        <v>6.0750000000000002</v>
      </c>
      <c r="D998">
        <v>6.0570000000000004</v>
      </c>
      <c r="E998">
        <v>6.774</v>
      </c>
      <c r="F998">
        <v>6.3769999999999998</v>
      </c>
      <c r="G998">
        <v>6.4290000000000003</v>
      </c>
      <c r="H998">
        <v>2.2679999999999998</v>
      </c>
    </row>
    <row r="999" spans="2:8" x14ac:dyDescent="0.3">
      <c r="B999">
        <v>997</v>
      </c>
      <c r="C999">
        <v>5.9589999999999996</v>
      </c>
      <c r="D999">
        <v>5.9459999999999997</v>
      </c>
      <c r="E999">
        <v>6.68</v>
      </c>
      <c r="F999">
        <v>6.2729999999999997</v>
      </c>
      <c r="G999">
        <v>6.907</v>
      </c>
      <c r="H999">
        <v>2.1339999999999999</v>
      </c>
    </row>
    <row r="1000" spans="2:8" x14ac:dyDescent="0.3">
      <c r="B1000">
        <v>998</v>
      </c>
      <c r="C1000">
        <v>6.1230000000000002</v>
      </c>
      <c r="D1000">
        <v>6.1040000000000001</v>
      </c>
      <c r="E1000">
        <v>6.79</v>
      </c>
      <c r="F1000">
        <v>6.4050000000000002</v>
      </c>
      <c r="G1000">
        <v>6.39</v>
      </c>
      <c r="H1000">
        <v>2.1179999999999999</v>
      </c>
    </row>
    <row r="1001" spans="2:8" x14ac:dyDescent="0.3">
      <c r="B1001">
        <v>999</v>
      </c>
      <c r="C1001">
        <v>5.8719999999999999</v>
      </c>
      <c r="D1001">
        <v>5.8630000000000004</v>
      </c>
      <c r="E1001">
        <v>6.5730000000000004</v>
      </c>
      <c r="F1001">
        <v>6.1849999999999996</v>
      </c>
      <c r="G1001">
        <v>7.101</v>
      </c>
      <c r="H1001">
        <v>2.1789999999999998</v>
      </c>
    </row>
    <row r="1002" spans="2:8" x14ac:dyDescent="0.3">
      <c r="B1002">
        <v>1000</v>
      </c>
      <c r="C1002">
        <v>5.5030000000000001</v>
      </c>
      <c r="D1002">
        <v>5.49</v>
      </c>
      <c r="E1002">
        <v>6.2640000000000002</v>
      </c>
      <c r="F1002">
        <v>5.835</v>
      </c>
      <c r="G1002">
        <v>6.5149999999999997</v>
      </c>
      <c r="H1002">
        <v>2.1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3FF46-E989-4872-9B8E-3F6DDD927679}">
  <dimension ref="B1:H1002"/>
  <sheetViews>
    <sheetView workbookViewId="0">
      <selection activeCell="C1" sqref="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1.347</v>
      </c>
      <c r="D3">
        <v>1.371</v>
      </c>
      <c r="E3">
        <v>1.98</v>
      </c>
      <c r="F3">
        <v>1.585</v>
      </c>
      <c r="G3">
        <v>1.5189999999999999</v>
      </c>
      <c r="H3">
        <v>0.33200000000000002</v>
      </c>
    </row>
    <row r="4" spans="2:8" x14ac:dyDescent="0.3">
      <c r="B4">
        <v>2</v>
      </c>
      <c r="C4">
        <v>1.5489999999999999</v>
      </c>
      <c r="D4">
        <v>1.5589999999999999</v>
      </c>
      <c r="E4">
        <v>2.254</v>
      </c>
      <c r="F4">
        <v>1.8280000000000001</v>
      </c>
      <c r="G4">
        <v>1.6</v>
      </c>
      <c r="H4">
        <v>0.499</v>
      </c>
    </row>
    <row r="5" spans="2:8" x14ac:dyDescent="0.3">
      <c r="B5">
        <v>3</v>
      </c>
      <c r="C5">
        <v>2.4209999999999998</v>
      </c>
      <c r="D5">
        <v>2.4319999999999999</v>
      </c>
      <c r="E5">
        <v>3.0059999999999998</v>
      </c>
      <c r="F5">
        <v>2.6539999999999999</v>
      </c>
      <c r="G5">
        <v>1.839</v>
      </c>
      <c r="H5">
        <v>0.373</v>
      </c>
    </row>
    <row r="6" spans="2:8" x14ac:dyDescent="0.3">
      <c r="B6">
        <v>4</v>
      </c>
      <c r="C6">
        <v>2.6139999999999999</v>
      </c>
      <c r="D6">
        <v>2.617</v>
      </c>
      <c r="E6">
        <v>3.2149999999999999</v>
      </c>
      <c r="F6">
        <v>2.8570000000000002</v>
      </c>
      <c r="G6">
        <v>1.964</v>
      </c>
      <c r="H6">
        <v>0.61599999999999999</v>
      </c>
    </row>
    <row r="7" spans="2:8" x14ac:dyDescent="0.3">
      <c r="B7">
        <v>5</v>
      </c>
      <c r="C7">
        <v>2.9630000000000001</v>
      </c>
      <c r="D7">
        <v>2.9750000000000001</v>
      </c>
      <c r="E7">
        <v>3.52</v>
      </c>
      <c r="F7">
        <v>3.194</v>
      </c>
      <c r="G7">
        <v>3.0019999999999998</v>
      </c>
      <c r="H7">
        <v>0.58899999999999997</v>
      </c>
    </row>
    <row r="8" spans="2:8" x14ac:dyDescent="0.3">
      <c r="B8">
        <v>6</v>
      </c>
      <c r="C8">
        <v>3.08</v>
      </c>
      <c r="D8">
        <v>3.0910000000000002</v>
      </c>
      <c r="E8">
        <v>3.6040000000000001</v>
      </c>
      <c r="F8">
        <v>3.298</v>
      </c>
      <c r="G8">
        <v>3.3820000000000001</v>
      </c>
      <c r="H8">
        <v>0.74099999999999999</v>
      </c>
    </row>
    <row r="9" spans="2:8" x14ac:dyDescent="0.3">
      <c r="B9">
        <v>7</v>
      </c>
      <c r="C9">
        <v>2.3359999999999999</v>
      </c>
      <c r="D9">
        <v>2.3559999999999999</v>
      </c>
      <c r="E9">
        <v>2.9929999999999999</v>
      </c>
      <c r="F9">
        <v>2.5990000000000002</v>
      </c>
      <c r="G9">
        <v>2.879</v>
      </c>
      <c r="H9">
        <v>0.72599999999999998</v>
      </c>
    </row>
    <row r="10" spans="2:8" x14ac:dyDescent="0.3">
      <c r="B10">
        <v>8</v>
      </c>
      <c r="C10">
        <v>2.1240000000000001</v>
      </c>
      <c r="D10">
        <v>2.1419999999999999</v>
      </c>
      <c r="E10">
        <v>2.8370000000000002</v>
      </c>
      <c r="F10">
        <v>2.4060000000000001</v>
      </c>
      <c r="G10">
        <v>2.2999999999999998</v>
      </c>
      <c r="H10">
        <v>0.96299999999999997</v>
      </c>
    </row>
    <row r="11" spans="2:8" x14ac:dyDescent="0.3">
      <c r="B11">
        <v>9</v>
      </c>
      <c r="C11">
        <v>1.6950000000000001</v>
      </c>
      <c r="D11">
        <v>1.716</v>
      </c>
      <c r="E11">
        <v>2.4910000000000001</v>
      </c>
      <c r="F11">
        <v>2.032</v>
      </c>
      <c r="G11">
        <v>1.9359999999999999</v>
      </c>
      <c r="H11">
        <v>0.61699999999999999</v>
      </c>
    </row>
    <row r="12" spans="2:8" x14ac:dyDescent="0.3">
      <c r="B12">
        <v>10</v>
      </c>
      <c r="C12">
        <v>2.3330000000000002</v>
      </c>
      <c r="D12">
        <v>2.3460000000000001</v>
      </c>
      <c r="E12">
        <v>3.173</v>
      </c>
      <c r="F12">
        <v>2.7120000000000002</v>
      </c>
      <c r="G12">
        <v>1.7909999999999999</v>
      </c>
      <c r="H12">
        <v>0.54900000000000004</v>
      </c>
    </row>
    <row r="13" spans="2:8" x14ac:dyDescent="0.3">
      <c r="B13">
        <v>11</v>
      </c>
      <c r="C13">
        <v>1.718</v>
      </c>
      <c r="D13">
        <v>1.752</v>
      </c>
      <c r="E13">
        <v>2.6429999999999998</v>
      </c>
      <c r="F13">
        <v>2.125</v>
      </c>
      <c r="G13">
        <v>1.98</v>
      </c>
      <c r="H13">
        <v>0.59299999999999997</v>
      </c>
    </row>
    <row r="14" spans="2:8" x14ac:dyDescent="0.3">
      <c r="B14">
        <v>12</v>
      </c>
      <c r="C14">
        <v>2.3290000000000002</v>
      </c>
      <c r="D14">
        <v>2.3530000000000002</v>
      </c>
      <c r="E14">
        <v>3.0819999999999999</v>
      </c>
      <c r="F14">
        <v>2.6339999999999999</v>
      </c>
      <c r="G14">
        <v>2.97</v>
      </c>
      <c r="H14">
        <v>0.54500000000000004</v>
      </c>
    </row>
    <row r="15" spans="2:8" x14ac:dyDescent="0.3">
      <c r="B15">
        <v>13</v>
      </c>
      <c r="C15">
        <v>1.9339999999999999</v>
      </c>
      <c r="D15">
        <v>1.9650000000000001</v>
      </c>
      <c r="E15">
        <v>2.7589999999999999</v>
      </c>
      <c r="F15">
        <v>2.2789999999999999</v>
      </c>
      <c r="G15">
        <v>2.2850000000000001</v>
      </c>
      <c r="H15">
        <v>0.68500000000000005</v>
      </c>
    </row>
    <row r="16" spans="2:8" x14ac:dyDescent="0.3">
      <c r="B16">
        <v>14</v>
      </c>
      <c r="C16">
        <v>1.708</v>
      </c>
      <c r="D16">
        <v>1.7370000000000001</v>
      </c>
      <c r="E16">
        <v>2.6560000000000001</v>
      </c>
      <c r="F16">
        <v>2.117</v>
      </c>
      <c r="G16">
        <v>2.1019999999999999</v>
      </c>
      <c r="H16">
        <v>0.65700000000000003</v>
      </c>
    </row>
    <row r="17" spans="2:8" x14ac:dyDescent="0.3">
      <c r="B17">
        <v>15</v>
      </c>
      <c r="C17">
        <v>1.601</v>
      </c>
      <c r="D17">
        <v>1.625</v>
      </c>
      <c r="E17">
        <v>2.617</v>
      </c>
      <c r="F17">
        <v>2.0409999999999999</v>
      </c>
      <c r="G17">
        <v>1.774</v>
      </c>
      <c r="H17">
        <v>0.67400000000000004</v>
      </c>
    </row>
    <row r="18" spans="2:8" x14ac:dyDescent="0.3">
      <c r="B18">
        <v>16</v>
      </c>
      <c r="C18">
        <v>2.218</v>
      </c>
      <c r="D18">
        <v>2.234</v>
      </c>
      <c r="E18">
        <v>3.008</v>
      </c>
      <c r="F18">
        <v>2.5619999999999998</v>
      </c>
      <c r="G18">
        <v>2.8879999999999999</v>
      </c>
      <c r="H18">
        <v>0.64100000000000001</v>
      </c>
    </row>
    <row r="19" spans="2:8" x14ac:dyDescent="0.3">
      <c r="B19">
        <v>17</v>
      </c>
      <c r="C19">
        <v>1.867</v>
      </c>
      <c r="D19">
        <v>1.891</v>
      </c>
      <c r="E19">
        <v>2.7349999999999999</v>
      </c>
      <c r="F19">
        <v>2.2290000000000001</v>
      </c>
      <c r="G19">
        <v>2.7050000000000001</v>
      </c>
      <c r="H19">
        <v>0.69099999999999995</v>
      </c>
    </row>
    <row r="20" spans="2:8" x14ac:dyDescent="0.3">
      <c r="B20">
        <v>18</v>
      </c>
      <c r="C20">
        <v>2.2999999999999998</v>
      </c>
      <c r="D20">
        <v>2.3199999999999998</v>
      </c>
      <c r="E20">
        <v>3.081</v>
      </c>
      <c r="F20">
        <v>2.6360000000000001</v>
      </c>
      <c r="G20">
        <v>2.9279999999999999</v>
      </c>
      <c r="H20">
        <v>0.67100000000000004</v>
      </c>
    </row>
    <row r="21" spans="2:8" x14ac:dyDescent="0.3">
      <c r="B21">
        <v>19</v>
      </c>
      <c r="C21">
        <v>2.1619999999999999</v>
      </c>
      <c r="D21">
        <v>2.1909999999999998</v>
      </c>
      <c r="E21">
        <v>3.02</v>
      </c>
      <c r="F21">
        <v>2.5329999999999999</v>
      </c>
      <c r="G21">
        <v>3.8519999999999999</v>
      </c>
      <c r="H21">
        <v>0.84599999999999997</v>
      </c>
    </row>
    <row r="22" spans="2:8" x14ac:dyDescent="0.3">
      <c r="B22">
        <v>20</v>
      </c>
      <c r="C22">
        <v>2.0139999999999998</v>
      </c>
      <c r="D22">
        <v>2.0430000000000001</v>
      </c>
      <c r="E22">
        <v>2.85</v>
      </c>
      <c r="F22">
        <v>2.3759999999999999</v>
      </c>
      <c r="G22">
        <v>2.5859999999999999</v>
      </c>
      <c r="H22">
        <v>0.57699999999999996</v>
      </c>
    </row>
    <row r="23" spans="2:8" x14ac:dyDescent="0.3">
      <c r="B23">
        <v>21</v>
      </c>
      <c r="C23">
        <v>2.44</v>
      </c>
      <c r="D23">
        <v>2.4609999999999999</v>
      </c>
      <c r="E23">
        <v>3.2</v>
      </c>
      <c r="F23">
        <v>2.77</v>
      </c>
      <c r="G23">
        <v>3.62</v>
      </c>
      <c r="H23">
        <v>0.65200000000000002</v>
      </c>
    </row>
    <row r="24" spans="2:8" x14ac:dyDescent="0.3">
      <c r="B24">
        <v>22</v>
      </c>
      <c r="C24">
        <v>1.8169999999999999</v>
      </c>
      <c r="D24">
        <v>1.843</v>
      </c>
      <c r="E24">
        <v>2.722</v>
      </c>
      <c r="F24">
        <v>2.1960000000000002</v>
      </c>
      <c r="G24">
        <v>3.0790000000000002</v>
      </c>
      <c r="H24">
        <v>0.72</v>
      </c>
    </row>
    <row r="25" spans="2:8" x14ac:dyDescent="0.3">
      <c r="B25">
        <v>23</v>
      </c>
      <c r="C25">
        <v>2.1</v>
      </c>
      <c r="D25">
        <v>2.1160000000000001</v>
      </c>
      <c r="E25">
        <v>2.956</v>
      </c>
      <c r="F25">
        <v>2.4649999999999999</v>
      </c>
      <c r="G25">
        <v>1.944</v>
      </c>
      <c r="H25">
        <v>0.60799999999999998</v>
      </c>
    </row>
    <row r="26" spans="2:8" x14ac:dyDescent="0.3">
      <c r="B26">
        <v>24</v>
      </c>
      <c r="C26">
        <v>2.806</v>
      </c>
      <c r="D26">
        <v>2.8130000000000002</v>
      </c>
      <c r="E26">
        <v>3.5939999999999999</v>
      </c>
      <c r="F26">
        <v>3.1549999999999998</v>
      </c>
      <c r="G26">
        <v>2.9350000000000001</v>
      </c>
      <c r="H26">
        <v>0.48599999999999999</v>
      </c>
    </row>
    <row r="27" spans="2:8" x14ac:dyDescent="0.3">
      <c r="B27">
        <v>25</v>
      </c>
      <c r="C27">
        <v>2.7810000000000001</v>
      </c>
      <c r="D27">
        <v>2.7919999999999998</v>
      </c>
      <c r="E27">
        <v>3.6</v>
      </c>
      <c r="F27">
        <v>3.1549999999999998</v>
      </c>
      <c r="G27">
        <v>2.3090000000000002</v>
      </c>
      <c r="H27">
        <v>0.47</v>
      </c>
    </row>
    <row r="28" spans="2:8" x14ac:dyDescent="0.3">
      <c r="B28">
        <v>26</v>
      </c>
      <c r="C28">
        <v>2.6539999999999999</v>
      </c>
      <c r="D28">
        <v>2.6720000000000002</v>
      </c>
      <c r="E28">
        <v>3.4630000000000001</v>
      </c>
      <c r="F28">
        <v>3.02</v>
      </c>
      <c r="G28">
        <v>2.3559999999999999</v>
      </c>
      <c r="H28">
        <v>0.437</v>
      </c>
    </row>
    <row r="29" spans="2:8" x14ac:dyDescent="0.3">
      <c r="B29">
        <v>27</v>
      </c>
      <c r="C29">
        <v>2.8740000000000001</v>
      </c>
      <c r="D29">
        <v>2.8849999999999998</v>
      </c>
      <c r="E29">
        <v>3.6360000000000001</v>
      </c>
      <c r="F29">
        <v>3.2109999999999999</v>
      </c>
      <c r="G29">
        <v>3.012</v>
      </c>
      <c r="H29">
        <v>0.38500000000000001</v>
      </c>
    </row>
    <row r="30" spans="2:8" x14ac:dyDescent="0.3">
      <c r="B30">
        <v>28</v>
      </c>
      <c r="C30">
        <v>2.4390000000000001</v>
      </c>
      <c r="D30">
        <v>2.456</v>
      </c>
      <c r="E30">
        <v>3.3029999999999999</v>
      </c>
      <c r="F30">
        <v>2.835</v>
      </c>
      <c r="G30">
        <v>2.3069999999999999</v>
      </c>
      <c r="H30">
        <v>0.37</v>
      </c>
    </row>
    <row r="31" spans="2:8" x14ac:dyDescent="0.3">
      <c r="B31">
        <v>29</v>
      </c>
      <c r="C31">
        <v>2.649</v>
      </c>
      <c r="D31">
        <v>2.6720000000000002</v>
      </c>
      <c r="E31">
        <v>3.4159999999999999</v>
      </c>
      <c r="F31">
        <v>2.9889999999999999</v>
      </c>
      <c r="G31">
        <v>2.4319999999999999</v>
      </c>
      <c r="H31">
        <v>0.41</v>
      </c>
    </row>
    <row r="32" spans="2:8" x14ac:dyDescent="0.3">
      <c r="B32">
        <v>30</v>
      </c>
      <c r="C32">
        <v>2.282</v>
      </c>
      <c r="D32">
        <v>2.302</v>
      </c>
      <c r="E32">
        <v>3.141</v>
      </c>
      <c r="F32">
        <v>2.6739999999999999</v>
      </c>
      <c r="G32">
        <v>1.4910000000000001</v>
      </c>
      <c r="H32">
        <v>0.47799999999999998</v>
      </c>
    </row>
    <row r="33" spans="2:8" x14ac:dyDescent="0.3">
      <c r="B33">
        <v>31</v>
      </c>
      <c r="C33">
        <v>2.391</v>
      </c>
      <c r="D33">
        <v>2.4169999999999998</v>
      </c>
      <c r="E33">
        <v>3.2480000000000002</v>
      </c>
      <c r="F33">
        <v>2.7850000000000001</v>
      </c>
      <c r="G33">
        <v>1.8240000000000001</v>
      </c>
      <c r="H33">
        <v>0.46400000000000002</v>
      </c>
    </row>
    <row r="34" spans="2:8" x14ac:dyDescent="0.3">
      <c r="B34">
        <v>32</v>
      </c>
      <c r="C34">
        <v>2.343</v>
      </c>
      <c r="D34">
        <v>2.3690000000000002</v>
      </c>
      <c r="E34">
        <v>3.2589999999999999</v>
      </c>
      <c r="F34">
        <v>2.7730000000000001</v>
      </c>
      <c r="G34">
        <v>2.1989999999999998</v>
      </c>
      <c r="H34">
        <v>0.47199999999999998</v>
      </c>
    </row>
    <row r="35" spans="2:8" x14ac:dyDescent="0.3">
      <c r="B35">
        <v>33</v>
      </c>
      <c r="C35">
        <v>2.2949999999999999</v>
      </c>
      <c r="D35">
        <v>2.31</v>
      </c>
      <c r="E35">
        <v>3.1840000000000002</v>
      </c>
      <c r="F35">
        <v>2.6960000000000002</v>
      </c>
      <c r="G35">
        <v>1.7969999999999999</v>
      </c>
      <c r="H35">
        <v>0.443</v>
      </c>
    </row>
    <row r="36" spans="2:8" x14ac:dyDescent="0.3">
      <c r="B36">
        <v>34</v>
      </c>
      <c r="C36">
        <v>2.343</v>
      </c>
      <c r="D36">
        <v>2.359</v>
      </c>
      <c r="E36">
        <v>3.202</v>
      </c>
      <c r="F36">
        <v>2.72</v>
      </c>
      <c r="G36">
        <v>1.96</v>
      </c>
      <c r="H36">
        <v>0.501</v>
      </c>
    </row>
    <row r="37" spans="2:8" x14ac:dyDescent="0.3">
      <c r="B37">
        <v>35</v>
      </c>
      <c r="C37">
        <v>2.8370000000000002</v>
      </c>
      <c r="D37">
        <v>2.8540000000000001</v>
      </c>
      <c r="E37">
        <v>3.6280000000000001</v>
      </c>
      <c r="F37">
        <v>3.1989999999999998</v>
      </c>
      <c r="G37">
        <v>2.681</v>
      </c>
      <c r="H37">
        <v>0.45800000000000002</v>
      </c>
    </row>
    <row r="38" spans="2:8" x14ac:dyDescent="0.3">
      <c r="B38">
        <v>36</v>
      </c>
      <c r="C38">
        <v>2.7519999999999998</v>
      </c>
      <c r="D38">
        <v>2.7669999999999999</v>
      </c>
      <c r="E38">
        <v>3.54</v>
      </c>
      <c r="F38">
        <v>3.1070000000000002</v>
      </c>
      <c r="G38">
        <v>2.637</v>
      </c>
      <c r="H38">
        <v>0.42899999999999999</v>
      </c>
    </row>
    <row r="39" spans="2:8" x14ac:dyDescent="0.3">
      <c r="B39">
        <v>37</v>
      </c>
      <c r="C39">
        <v>2.5289999999999999</v>
      </c>
      <c r="D39">
        <v>2.5409999999999999</v>
      </c>
      <c r="E39">
        <v>3.3029999999999999</v>
      </c>
      <c r="F39">
        <v>2.8740000000000001</v>
      </c>
      <c r="G39">
        <v>2.19</v>
      </c>
      <c r="H39">
        <v>0.46899999999999997</v>
      </c>
    </row>
    <row r="40" spans="2:8" x14ac:dyDescent="0.3">
      <c r="B40">
        <v>38</v>
      </c>
      <c r="C40">
        <v>2.71</v>
      </c>
      <c r="D40">
        <v>2.726</v>
      </c>
      <c r="E40">
        <v>3.476</v>
      </c>
      <c r="F40">
        <v>3.0539999999999998</v>
      </c>
      <c r="G40">
        <v>2.4079999999999999</v>
      </c>
      <c r="H40">
        <v>0.53500000000000003</v>
      </c>
    </row>
    <row r="41" spans="2:8" x14ac:dyDescent="0.3">
      <c r="B41">
        <v>39</v>
      </c>
      <c r="C41">
        <v>2.2759999999999998</v>
      </c>
      <c r="D41">
        <v>2.2890000000000001</v>
      </c>
      <c r="E41">
        <v>3.1</v>
      </c>
      <c r="F41">
        <v>2.6379999999999999</v>
      </c>
      <c r="G41">
        <v>1.31</v>
      </c>
      <c r="H41">
        <v>0.48899999999999999</v>
      </c>
    </row>
    <row r="42" spans="2:8" x14ac:dyDescent="0.3">
      <c r="B42">
        <v>40</v>
      </c>
      <c r="C42">
        <v>2.0579999999999998</v>
      </c>
      <c r="D42">
        <v>2.0760000000000001</v>
      </c>
      <c r="E42">
        <v>2.9630000000000001</v>
      </c>
      <c r="F42">
        <v>2.4689999999999999</v>
      </c>
      <c r="G42">
        <v>1.6120000000000001</v>
      </c>
      <c r="H42">
        <v>0.59299999999999997</v>
      </c>
    </row>
    <row r="43" spans="2:8" x14ac:dyDescent="0.3">
      <c r="B43">
        <v>41</v>
      </c>
      <c r="C43">
        <v>2.4089999999999998</v>
      </c>
      <c r="D43">
        <v>2.431</v>
      </c>
      <c r="E43">
        <v>3.1840000000000002</v>
      </c>
      <c r="F43">
        <v>2.7719999999999998</v>
      </c>
      <c r="G43">
        <v>1.7969999999999999</v>
      </c>
      <c r="H43">
        <v>0.47199999999999998</v>
      </c>
    </row>
    <row r="44" spans="2:8" x14ac:dyDescent="0.3">
      <c r="B44">
        <v>42</v>
      </c>
      <c r="C44">
        <v>2.7330000000000001</v>
      </c>
      <c r="D44">
        <v>2.7450000000000001</v>
      </c>
      <c r="E44">
        <v>3.4870000000000001</v>
      </c>
      <c r="F44">
        <v>3.077</v>
      </c>
      <c r="G44">
        <v>1.794</v>
      </c>
      <c r="H44">
        <v>0.47199999999999998</v>
      </c>
    </row>
    <row r="45" spans="2:8" x14ac:dyDescent="0.3">
      <c r="B45">
        <v>43</v>
      </c>
      <c r="C45">
        <v>3.105</v>
      </c>
      <c r="D45">
        <v>3.1150000000000002</v>
      </c>
      <c r="E45">
        <v>3.758</v>
      </c>
      <c r="F45">
        <v>3.4049999999999998</v>
      </c>
      <c r="G45">
        <v>2.1059999999999999</v>
      </c>
      <c r="H45">
        <v>0.44600000000000001</v>
      </c>
    </row>
    <row r="46" spans="2:8" x14ac:dyDescent="0.3">
      <c r="B46">
        <v>44</v>
      </c>
      <c r="C46">
        <v>2.6269999999999998</v>
      </c>
      <c r="D46">
        <v>2.637</v>
      </c>
      <c r="E46">
        <v>3.38</v>
      </c>
      <c r="F46">
        <v>2.964</v>
      </c>
      <c r="G46">
        <v>2.625</v>
      </c>
      <c r="H46">
        <v>0.60499999999999998</v>
      </c>
    </row>
    <row r="47" spans="2:8" x14ac:dyDescent="0.3">
      <c r="B47">
        <v>45</v>
      </c>
      <c r="C47">
        <v>2.2759999999999998</v>
      </c>
      <c r="D47">
        <v>2.2930000000000001</v>
      </c>
      <c r="E47">
        <v>3.157</v>
      </c>
      <c r="F47">
        <v>2.6779999999999999</v>
      </c>
      <c r="G47">
        <v>2.3839999999999999</v>
      </c>
      <c r="H47">
        <v>0.54900000000000004</v>
      </c>
    </row>
    <row r="48" spans="2:8" x14ac:dyDescent="0.3">
      <c r="B48">
        <v>46</v>
      </c>
      <c r="C48">
        <v>2.2629999999999999</v>
      </c>
      <c r="D48">
        <v>2.282</v>
      </c>
      <c r="E48">
        <v>3.0510000000000002</v>
      </c>
      <c r="F48">
        <v>2.6080000000000001</v>
      </c>
      <c r="G48">
        <v>3.1070000000000002</v>
      </c>
      <c r="H48">
        <v>0.64900000000000002</v>
      </c>
    </row>
    <row r="49" spans="2:8" x14ac:dyDescent="0.3">
      <c r="B49">
        <v>47</v>
      </c>
      <c r="C49">
        <v>1.889</v>
      </c>
      <c r="D49">
        <v>1.9079999999999999</v>
      </c>
      <c r="E49">
        <v>2.8410000000000002</v>
      </c>
      <c r="F49">
        <v>2.3119999999999998</v>
      </c>
      <c r="G49">
        <v>2.44</v>
      </c>
      <c r="H49">
        <v>0.59099999999999997</v>
      </c>
    </row>
    <row r="50" spans="2:8" x14ac:dyDescent="0.3">
      <c r="B50">
        <v>48</v>
      </c>
      <c r="C50">
        <v>1.911</v>
      </c>
      <c r="D50">
        <v>1.9239999999999999</v>
      </c>
      <c r="E50">
        <v>2.859</v>
      </c>
      <c r="F50">
        <v>2.319</v>
      </c>
      <c r="G50">
        <v>3.1760000000000002</v>
      </c>
      <c r="H50">
        <v>0.48599999999999999</v>
      </c>
    </row>
    <row r="51" spans="2:8" x14ac:dyDescent="0.3">
      <c r="B51">
        <v>49</v>
      </c>
      <c r="C51">
        <v>1.6839999999999999</v>
      </c>
      <c r="D51">
        <v>1.7090000000000001</v>
      </c>
      <c r="E51">
        <v>2.7010000000000001</v>
      </c>
      <c r="F51">
        <v>2.149</v>
      </c>
      <c r="G51">
        <v>2.153</v>
      </c>
      <c r="H51">
        <v>0.66</v>
      </c>
    </row>
    <row r="52" spans="2:8" x14ac:dyDescent="0.3">
      <c r="B52">
        <v>50</v>
      </c>
      <c r="C52">
        <v>1.9610000000000001</v>
      </c>
      <c r="D52">
        <v>1.9770000000000001</v>
      </c>
      <c r="E52">
        <v>2.8580000000000001</v>
      </c>
      <c r="F52">
        <v>2.3530000000000002</v>
      </c>
      <c r="G52">
        <v>1.9990000000000001</v>
      </c>
      <c r="H52">
        <v>0.66700000000000004</v>
      </c>
    </row>
    <row r="53" spans="2:8" x14ac:dyDescent="0.3">
      <c r="B53">
        <v>51</v>
      </c>
      <c r="C53">
        <v>1.8380000000000001</v>
      </c>
      <c r="D53">
        <v>1.8620000000000001</v>
      </c>
      <c r="E53">
        <v>2.7530000000000001</v>
      </c>
      <c r="F53">
        <v>2.2410000000000001</v>
      </c>
      <c r="G53">
        <v>3.073</v>
      </c>
      <c r="H53">
        <v>0.65100000000000002</v>
      </c>
    </row>
    <row r="54" spans="2:8" x14ac:dyDescent="0.3">
      <c r="B54">
        <v>52</v>
      </c>
      <c r="C54">
        <v>1.9330000000000001</v>
      </c>
      <c r="D54">
        <v>1.9510000000000001</v>
      </c>
      <c r="E54">
        <v>2.762</v>
      </c>
      <c r="F54">
        <v>2.282</v>
      </c>
      <c r="G54">
        <v>2.1909999999999998</v>
      </c>
      <c r="H54">
        <v>0.72699999999999998</v>
      </c>
    </row>
    <row r="55" spans="2:8" x14ac:dyDescent="0.3">
      <c r="B55">
        <v>53</v>
      </c>
      <c r="C55">
        <v>2.395</v>
      </c>
      <c r="D55">
        <v>2.4079999999999999</v>
      </c>
      <c r="E55">
        <v>3.1280000000000001</v>
      </c>
      <c r="F55">
        <v>2.7160000000000002</v>
      </c>
      <c r="G55">
        <v>3.1840000000000002</v>
      </c>
      <c r="H55">
        <v>0.63</v>
      </c>
    </row>
    <row r="56" spans="2:8" x14ac:dyDescent="0.3">
      <c r="B56">
        <v>54</v>
      </c>
      <c r="C56">
        <v>2.617</v>
      </c>
      <c r="D56">
        <v>2.6269999999999998</v>
      </c>
      <c r="E56">
        <v>3.306</v>
      </c>
      <c r="F56">
        <v>2.9180000000000001</v>
      </c>
      <c r="G56">
        <v>2.7989999999999999</v>
      </c>
      <c r="H56">
        <v>0.79800000000000004</v>
      </c>
    </row>
    <row r="57" spans="2:8" x14ac:dyDescent="0.3">
      <c r="B57">
        <v>55</v>
      </c>
      <c r="C57">
        <v>2.5299999999999998</v>
      </c>
      <c r="D57">
        <v>2.536</v>
      </c>
      <c r="E57">
        <v>3.2370000000000001</v>
      </c>
      <c r="F57">
        <v>2.8439999999999999</v>
      </c>
      <c r="G57">
        <v>2.5289999999999999</v>
      </c>
      <c r="H57">
        <v>0.61899999999999999</v>
      </c>
    </row>
    <row r="58" spans="2:8" x14ac:dyDescent="0.3">
      <c r="B58">
        <v>56</v>
      </c>
      <c r="C58">
        <v>2.3420000000000001</v>
      </c>
      <c r="D58">
        <v>2.359</v>
      </c>
      <c r="E58">
        <v>3.1030000000000002</v>
      </c>
      <c r="F58">
        <v>2.6760000000000002</v>
      </c>
      <c r="G58">
        <v>1.968</v>
      </c>
      <c r="H58">
        <v>0.52400000000000002</v>
      </c>
    </row>
    <row r="59" spans="2:8" x14ac:dyDescent="0.3">
      <c r="B59">
        <v>57</v>
      </c>
      <c r="C59">
        <v>2.218</v>
      </c>
      <c r="D59">
        <v>2.2320000000000002</v>
      </c>
      <c r="E59">
        <v>3.0209999999999999</v>
      </c>
      <c r="F59">
        <v>2.5630000000000002</v>
      </c>
      <c r="G59">
        <v>2.7909999999999999</v>
      </c>
      <c r="H59">
        <v>0.66500000000000004</v>
      </c>
    </row>
    <row r="60" spans="2:8" x14ac:dyDescent="0.3">
      <c r="B60">
        <v>58</v>
      </c>
      <c r="C60">
        <v>2.1539999999999999</v>
      </c>
      <c r="D60">
        <v>2.1709999999999998</v>
      </c>
      <c r="E60">
        <v>3.07</v>
      </c>
      <c r="F60">
        <v>2.5630000000000002</v>
      </c>
      <c r="G60">
        <v>1.6259999999999999</v>
      </c>
      <c r="H60">
        <v>0.70299999999999996</v>
      </c>
    </row>
    <row r="61" spans="2:8" x14ac:dyDescent="0.3">
      <c r="B61">
        <v>59</v>
      </c>
      <c r="C61">
        <v>2.3359999999999999</v>
      </c>
      <c r="D61">
        <v>2.3530000000000002</v>
      </c>
      <c r="E61">
        <v>3.1379999999999999</v>
      </c>
      <c r="F61">
        <v>2.7029999999999998</v>
      </c>
      <c r="G61">
        <v>2.6019999999999999</v>
      </c>
      <c r="H61">
        <v>0.68100000000000005</v>
      </c>
    </row>
    <row r="62" spans="2:8" x14ac:dyDescent="0.3">
      <c r="B62">
        <v>60</v>
      </c>
      <c r="C62">
        <v>2.1920000000000002</v>
      </c>
      <c r="D62">
        <v>2.202</v>
      </c>
      <c r="E62">
        <v>3.0760000000000001</v>
      </c>
      <c r="F62">
        <v>2.589</v>
      </c>
      <c r="G62">
        <v>2.657</v>
      </c>
      <c r="H62">
        <v>0.58499999999999996</v>
      </c>
    </row>
    <row r="63" spans="2:8" x14ac:dyDescent="0.3">
      <c r="B63">
        <v>61</v>
      </c>
      <c r="C63">
        <v>3.0680000000000001</v>
      </c>
      <c r="D63">
        <v>3.085</v>
      </c>
      <c r="E63">
        <v>3.7709999999999999</v>
      </c>
      <c r="F63">
        <v>3.4020000000000001</v>
      </c>
      <c r="G63">
        <v>3.6960000000000002</v>
      </c>
      <c r="H63">
        <v>0.56599999999999995</v>
      </c>
    </row>
    <row r="64" spans="2:8" x14ac:dyDescent="0.3">
      <c r="B64">
        <v>62</v>
      </c>
      <c r="C64">
        <v>1.9990000000000001</v>
      </c>
      <c r="D64">
        <v>2.016</v>
      </c>
      <c r="E64">
        <v>2.8420000000000001</v>
      </c>
      <c r="F64">
        <v>2.3690000000000002</v>
      </c>
      <c r="G64">
        <v>2.915</v>
      </c>
      <c r="H64">
        <v>0.86199999999999999</v>
      </c>
    </row>
    <row r="65" spans="2:8" x14ac:dyDescent="0.3">
      <c r="B65">
        <v>63</v>
      </c>
      <c r="C65">
        <v>2.6150000000000002</v>
      </c>
      <c r="D65">
        <v>2.6360000000000001</v>
      </c>
      <c r="E65">
        <v>3.3420000000000001</v>
      </c>
      <c r="F65">
        <v>2.93</v>
      </c>
      <c r="G65">
        <v>2.2400000000000002</v>
      </c>
      <c r="H65">
        <v>0.746</v>
      </c>
    </row>
    <row r="66" spans="2:8" x14ac:dyDescent="0.3">
      <c r="B66">
        <v>64</v>
      </c>
      <c r="C66">
        <v>2.3050000000000002</v>
      </c>
      <c r="D66">
        <v>2.3239999999999998</v>
      </c>
      <c r="E66">
        <v>3.0960000000000001</v>
      </c>
      <c r="F66">
        <v>2.65</v>
      </c>
      <c r="G66">
        <v>2.399</v>
      </c>
      <c r="H66">
        <v>0.48</v>
      </c>
    </row>
    <row r="67" spans="2:8" x14ac:dyDescent="0.3">
      <c r="B67">
        <v>65</v>
      </c>
      <c r="C67">
        <v>1.929</v>
      </c>
      <c r="D67">
        <v>1.94</v>
      </c>
      <c r="E67">
        <v>2.883</v>
      </c>
      <c r="F67">
        <v>2.351</v>
      </c>
      <c r="G67">
        <v>1.575</v>
      </c>
      <c r="H67">
        <v>0.54800000000000004</v>
      </c>
    </row>
    <row r="68" spans="2:8" x14ac:dyDescent="0.3">
      <c r="B68">
        <v>66</v>
      </c>
      <c r="C68">
        <v>1.8140000000000001</v>
      </c>
      <c r="D68">
        <v>1.8360000000000001</v>
      </c>
      <c r="E68">
        <v>2.8140000000000001</v>
      </c>
      <c r="F68">
        <v>2.2599999999999998</v>
      </c>
      <c r="G68">
        <v>2.2709999999999999</v>
      </c>
      <c r="H68">
        <v>0.64400000000000002</v>
      </c>
    </row>
    <row r="69" spans="2:8" x14ac:dyDescent="0.3">
      <c r="B69">
        <v>67</v>
      </c>
      <c r="C69">
        <v>1.93</v>
      </c>
      <c r="D69">
        <v>1.952</v>
      </c>
      <c r="E69">
        <v>2.851</v>
      </c>
      <c r="F69">
        <v>2.34</v>
      </c>
      <c r="G69">
        <v>2.9319999999999999</v>
      </c>
      <c r="H69">
        <v>0.66300000000000003</v>
      </c>
    </row>
    <row r="70" spans="2:8" x14ac:dyDescent="0.3">
      <c r="B70">
        <v>68</v>
      </c>
      <c r="C70">
        <v>1.877</v>
      </c>
      <c r="D70">
        <v>1.8879999999999999</v>
      </c>
      <c r="E70">
        <v>2.8410000000000002</v>
      </c>
      <c r="F70">
        <v>2.2949999999999999</v>
      </c>
      <c r="G70">
        <v>2.1139999999999999</v>
      </c>
      <c r="H70">
        <v>0.504</v>
      </c>
    </row>
    <row r="71" spans="2:8" x14ac:dyDescent="0.3">
      <c r="B71">
        <v>69</v>
      </c>
      <c r="C71">
        <v>1.9450000000000001</v>
      </c>
      <c r="D71">
        <v>1.962</v>
      </c>
      <c r="E71">
        <v>2.8809999999999998</v>
      </c>
      <c r="F71">
        <v>2.3660000000000001</v>
      </c>
      <c r="G71">
        <v>2.13</v>
      </c>
      <c r="H71">
        <v>0.53400000000000003</v>
      </c>
    </row>
    <row r="72" spans="2:8" x14ac:dyDescent="0.3">
      <c r="B72">
        <v>70</v>
      </c>
      <c r="C72">
        <v>2.1549999999999998</v>
      </c>
      <c r="D72">
        <v>2.157</v>
      </c>
      <c r="E72">
        <v>3.0249999999999999</v>
      </c>
      <c r="F72">
        <v>2.5299999999999998</v>
      </c>
      <c r="G72">
        <v>2.17</v>
      </c>
      <c r="H72">
        <v>0.502</v>
      </c>
    </row>
    <row r="73" spans="2:8" x14ac:dyDescent="0.3">
      <c r="B73">
        <v>71</v>
      </c>
      <c r="C73">
        <v>1.9330000000000001</v>
      </c>
      <c r="D73">
        <v>1.9630000000000001</v>
      </c>
      <c r="E73">
        <v>2.8460000000000001</v>
      </c>
      <c r="F73">
        <v>2.3359999999999999</v>
      </c>
      <c r="G73">
        <v>1.5009999999999999</v>
      </c>
      <c r="H73">
        <v>0.52800000000000002</v>
      </c>
    </row>
    <row r="74" spans="2:8" x14ac:dyDescent="0.3">
      <c r="B74">
        <v>72</v>
      </c>
      <c r="C74">
        <v>2.4470000000000001</v>
      </c>
      <c r="D74">
        <v>2.4649999999999999</v>
      </c>
      <c r="E74">
        <v>3.206</v>
      </c>
      <c r="F74">
        <v>2.7730000000000001</v>
      </c>
      <c r="G74">
        <v>2.6059999999999999</v>
      </c>
      <c r="H74">
        <v>0.57599999999999996</v>
      </c>
    </row>
    <row r="75" spans="2:8" x14ac:dyDescent="0.3">
      <c r="B75">
        <v>73</v>
      </c>
      <c r="C75">
        <v>2.5449999999999999</v>
      </c>
      <c r="D75">
        <v>2.5670000000000002</v>
      </c>
      <c r="E75">
        <v>3.343</v>
      </c>
      <c r="F75">
        <v>2.903</v>
      </c>
      <c r="G75">
        <v>3.4020000000000001</v>
      </c>
      <c r="H75">
        <v>0.49199999999999999</v>
      </c>
    </row>
    <row r="76" spans="2:8" x14ac:dyDescent="0.3">
      <c r="B76">
        <v>74</v>
      </c>
      <c r="C76">
        <v>2.9609999999999999</v>
      </c>
      <c r="D76">
        <v>2.97</v>
      </c>
      <c r="E76">
        <v>3.6459999999999999</v>
      </c>
      <c r="F76">
        <v>3.2490000000000001</v>
      </c>
      <c r="G76">
        <v>3.226</v>
      </c>
      <c r="H76">
        <v>0.44500000000000001</v>
      </c>
    </row>
    <row r="77" spans="2:8" x14ac:dyDescent="0.3">
      <c r="B77">
        <v>75</v>
      </c>
      <c r="C77">
        <v>2.601</v>
      </c>
      <c r="D77">
        <v>2.6110000000000002</v>
      </c>
      <c r="E77">
        <v>3.387</v>
      </c>
      <c r="F77">
        <v>2.9449999999999998</v>
      </c>
      <c r="G77">
        <v>2.222</v>
      </c>
      <c r="H77">
        <v>0.54700000000000004</v>
      </c>
    </row>
    <row r="78" spans="2:8" x14ac:dyDescent="0.3">
      <c r="B78">
        <v>76</v>
      </c>
      <c r="C78">
        <v>3.8919999999999999</v>
      </c>
      <c r="D78">
        <v>3.903</v>
      </c>
      <c r="E78">
        <v>4.452</v>
      </c>
      <c r="F78">
        <v>4.1470000000000002</v>
      </c>
      <c r="G78">
        <v>4.3109999999999999</v>
      </c>
      <c r="H78">
        <v>0.49299999999999999</v>
      </c>
    </row>
    <row r="79" spans="2:8" x14ac:dyDescent="0.3">
      <c r="B79">
        <v>77</v>
      </c>
      <c r="C79">
        <v>3.6949999999999998</v>
      </c>
      <c r="D79">
        <v>3.706</v>
      </c>
      <c r="E79">
        <v>4.2690000000000001</v>
      </c>
      <c r="F79">
        <v>3.9550000000000001</v>
      </c>
      <c r="G79">
        <v>4.1500000000000004</v>
      </c>
      <c r="H79">
        <v>0.59299999999999997</v>
      </c>
    </row>
    <row r="80" spans="2:8" x14ac:dyDescent="0.3">
      <c r="B80">
        <v>78</v>
      </c>
      <c r="C80">
        <v>3.173</v>
      </c>
      <c r="D80">
        <v>3.1949999999999998</v>
      </c>
      <c r="E80">
        <v>3.8079999999999998</v>
      </c>
      <c r="F80">
        <v>3.4710000000000001</v>
      </c>
      <c r="G80">
        <v>3.24</v>
      </c>
      <c r="H80">
        <v>0.77100000000000002</v>
      </c>
    </row>
    <row r="81" spans="2:8" x14ac:dyDescent="0.3">
      <c r="B81">
        <v>79</v>
      </c>
      <c r="C81">
        <v>2.8559999999999999</v>
      </c>
      <c r="D81">
        <v>2.8730000000000002</v>
      </c>
      <c r="E81">
        <v>3.5619999999999998</v>
      </c>
      <c r="F81">
        <v>3.17</v>
      </c>
      <c r="G81">
        <v>2.31</v>
      </c>
      <c r="H81">
        <v>0.66400000000000003</v>
      </c>
    </row>
    <row r="82" spans="2:8" x14ac:dyDescent="0.3">
      <c r="B82">
        <v>80</v>
      </c>
      <c r="C82">
        <v>3.0779999999999998</v>
      </c>
      <c r="D82">
        <v>3.0910000000000002</v>
      </c>
      <c r="E82">
        <v>3.8420000000000001</v>
      </c>
      <c r="F82">
        <v>3.423</v>
      </c>
      <c r="G82">
        <v>2.1949999999999998</v>
      </c>
      <c r="H82">
        <v>0.59499999999999997</v>
      </c>
    </row>
    <row r="83" spans="2:8" x14ac:dyDescent="0.3">
      <c r="B83">
        <v>81</v>
      </c>
      <c r="C83">
        <v>3.2549999999999999</v>
      </c>
      <c r="D83">
        <v>3.258</v>
      </c>
      <c r="E83">
        <v>3.9350000000000001</v>
      </c>
      <c r="F83">
        <v>3.5569999999999999</v>
      </c>
      <c r="G83">
        <v>2.6789999999999998</v>
      </c>
      <c r="H83">
        <v>0.49399999999999999</v>
      </c>
    </row>
    <row r="84" spans="2:8" x14ac:dyDescent="0.3">
      <c r="B84">
        <v>82</v>
      </c>
      <c r="C84">
        <v>2.5179999999999998</v>
      </c>
      <c r="D84">
        <v>2.5169999999999999</v>
      </c>
      <c r="E84">
        <v>3.3719999999999999</v>
      </c>
      <c r="F84">
        <v>2.9009999999999998</v>
      </c>
      <c r="G84">
        <v>2.431</v>
      </c>
      <c r="H84">
        <v>0.378</v>
      </c>
    </row>
    <row r="85" spans="2:8" x14ac:dyDescent="0.3">
      <c r="B85">
        <v>83</v>
      </c>
      <c r="C85">
        <v>2.3940000000000001</v>
      </c>
      <c r="D85">
        <v>2.4</v>
      </c>
      <c r="E85">
        <v>3.2040000000000002</v>
      </c>
      <c r="F85">
        <v>2.7480000000000002</v>
      </c>
      <c r="G85">
        <v>1.9339999999999999</v>
      </c>
      <c r="H85">
        <v>0.38900000000000001</v>
      </c>
    </row>
    <row r="86" spans="2:8" x14ac:dyDescent="0.3">
      <c r="B86">
        <v>84</v>
      </c>
      <c r="C86">
        <v>3.242</v>
      </c>
      <c r="D86">
        <v>3.262</v>
      </c>
      <c r="E86">
        <v>3.887</v>
      </c>
      <c r="F86">
        <v>3.5310000000000001</v>
      </c>
      <c r="G86">
        <v>2.827</v>
      </c>
      <c r="H86">
        <v>0.64600000000000002</v>
      </c>
    </row>
    <row r="87" spans="2:8" x14ac:dyDescent="0.3">
      <c r="B87">
        <v>85</v>
      </c>
      <c r="C87">
        <v>3.105</v>
      </c>
      <c r="D87">
        <v>3.1150000000000002</v>
      </c>
      <c r="E87">
        <v>3.8069999999999999</v>
      </c>
      <c r="F87">
        <v>3.407</v>
      </c>
      <c r="G87">
        <v>2.1040000000000001</v>
      </c>
      <c r="H87">
        <v>0.55900000000000005</v>
      </c>
    </row>
    <row r="88" spans="2:8" x14ac:dyDescent="0.3">
      <c r="B88">
        <v>86</v>
      </c>
      <c r="C88">
        <v>4.117</v>
      </c>
      <c r="D88">
        <v>4.1260000000000003</v>
      </c>
      <c r="E88">
        <v>4.72</v>
      </c>
      <c r="F88">
        <v>4.3879999999999999</v>
      </c>
      <c r="G88">
        <v>3.0329999999999999</v>
      </c>
      <c r="H88">
        <v>0.49099999999999999</v>
      </c>
    </row>
    <row r="89" spans="2:8" x14ac:dyDescent="0.3">
      <c r="B89">
        <v>87</v>
      </c>
      <c r="C89">
        <v>3.9329999999999998</v>
      </c>
      <c r="D89">
        <v>3.9449999999999998</v>
      </c>
      <c r="E89">
        <v>4.55</v>
      </c>
      <c r="F89">
        <v>4.2140000000000004</v>
      </c>
      <c r="G89">
        <v>2.7559999999999998</v>
      </c>
      <c r="H89">
        <v>0.41</v>
      </c>
    </row>
    <row r="90" spans="2:8" x14ac:dyDescent="0.3">
      <c r="B90">
        <v>88</v>
      </c>
      <c r="C90">
        <v>3.34</v>
      </c>
      <c r="D90">
        <v>3.3530000000000002</v>
      </c>
      <c r="E90">
        <v>4.0209999999999999</v>
      </c>
      <c r="F90">
        <v>3.6480000000000001</v>
      </c>
      <c r="G90">
        <v>2.0699999999999998</v>
      </c>
      <c r="H90">
        <v>0.39100000000000001</v>
      </c>
    </row>
    <row r="91" spans="2:8" x14ac:dyDescent="0.3">
      <c r="B91">
        <v>89</v>
      </c>
      <c r="C91">
        <v>3.661</v>
      </c>
      <c r="D91">
        <v>3.6659999999999999</v>
      </c>
      <c r="E91">
        <v>4.34</v>
      </c>
      <c r="F91">
        <v>3.9660000000000002</v>
      </c>
      <c r="G91">
        <v>2.6949999999999998</v>
      </c>
      <c r="H91">
        <v>0.55600000000000005</v>
      </c>
    </row>
    <row r="92" spans="2:8" x14ac:dyDescent="0.3">
      <c r="B92">
        <v>90</v>
      </c>
      <c r="C92">
        <v>3.4409999999999998</v>
      </c>
      <c r="D92">
        <v>3.4449999999999998</v>
      </c>
      <c r="E92">
        <v>4.0730000000000004</v>
      </c>
      <c r="F92">
        <v>3.7210000000000001</v>
      </c>
      <c r="G92">
        <v>2.887</v>
      </c>
      <c r="H92">
        <v>0.50600000000000001</v>
      </c>
    </row>
    <row r="93" spans="2:8" x14ac:dyDescent="0.3">
      <c r="B93">
        <v>91</v>
      </c>
      <c r="C93">
        <v>2.5390000000000001</v>
      </c>
      <c r="D93">
        <v>2.5510000000000002</v>
      </c>
      <c r="E93">
        <v>3.2719999999999998</v>
      </c>
      <c r="F93">
        <v>2.863</v>
      </c>
      <c r="G93">
        <v>2.0830000000000002</v>
      </c>
      <c r="H93">
        <v>0.51600000000000001</v>
      </c>
    </row>
    <row r="94" spans="2:8" x14ac:dyDescent="0.3">
      <c r="B94">
        <v>92</v>
      </c>
      <c r="C94">
        <v>2.95</v>
      </c>
      <c r="D94">
        <v>2.964</v>
      </c>
      <c r="E94">
        <v>3.6429999999999998</v>
      </c>
      <c r="F94">
        <v>3.25</v>
      </c>
      <c r="G94">
        <v>2.3370000000000002</v>
      </c>
      <c r="H94">
        <v>0.48799999999999999</v>
      </c>
    </row>
    <row r="95" spans="2:8" x14ac:dyDescent="0.3">
      <c r="B95">
        <v>93</v>
      </c>
      <c r="C95">
        <v>2.9369999999999998</v>
      </c>
      <c r="D95">
        <v>2.9569999999999999</v>
      </c>
      <c r="E95">
        <v>3.6760000000000002</v>
      </c>
      <c r="F95">
        <v>3.2570000000000001</v>
      </c>
      <c r="G95">
        <v>2.0569999999999999</v>
      </c>
      <c r="H95">
        <v>0.38100000000000001</v>
      </c>
    </row>
    <row r="96" spans="2:8" x14ac:dyDescent="0.3">
      <c r="B96">
        <v>94</v>
      </c>
      <c r="C96">
        <v>2.6</v>
      </c>
      <c r="D96">
        <v>2.621</v>
      </c>
      <c r="E96">
        <v>3.3769999999999998</v>
      </c>
      <c r="F96">
        <v>2.944</v>
      </c>
      <c r="G96">
        <v>1.835</v>
      </c>
      <c r="H96">
        <v>0.54600000000000004</v>
      </c>
    </row>
    <row r="97" spans="2:8" x14ac:dyDescent="0.3">
      <c r="B97">
        <v>95</v>
      </c>
      <c r="C97">
        <v>2.5939999999999999</v>
      </c>
      <c r="D97">
        <v>2.617</v>
      </c>
      <c r="E97">
        <v>3.4039999999999999</v>
      </c>
      <c r="F97">
        <v>2.9529999999999998</v>
      </c>
      <c r="G97">
        <v>2.0390000000000001</v>
      </c>
      <c r="H97">
        <v>0.71099999999999997</v>
      </c>
    </row>
    <row r="98" spans="2:8" x14ac:dyDescent="0.3">
      <c r="B98">
        <v>96</v>
      </c>
      <c r="C98">
        <v>3.0219999999999998</v>
      </c>
      <c r="D98">
        <v>3.0379999999999998</v>
      </c>
      <c r="E98">
        <v>3.7080000000000002</v>
      </c>
      <c r="F98">
        <v>3.3370000000000002</v>
      </c>
      <c r="G98">
        <v>3.1459999999999999</v>
      </c>
      <c r="H98">
        <v>0.42399999999999999</v>
      </c>
    </row>
    <row r="99" spans="2:8" x14ac:dyDescent="0.3">
      <c r="B99">
        <v>97</v>
      </c>
      <c r="C99">
        <v>3.0550000000000002</v>
      </c>
      <c r="D99">
        <v>3.06</v>
      </c>
      <c r="E99">
        <v>3.7770000000000001</v>
      </c>
      <c r="F99">
        <v>3.3879999999999999</v>
      </c>
      <c r="G99">
        <v>3.9079999999999999</v>
      </c>
      <c r="H99">
        <v>0.51900000000000002</v>
      </c>
    </row>
    <row r="100" spans="2:8" x14ac:dyDescent="0.3">
      <c r="B100">
        <v>98</v>
      </c>
      <c r="C100">
        <v>2.7440000000000002</v>
      </c>
      <c r="D100">
        <v>2.7509999999999999</v>
      </c>
      <c r="E100">
        <v>3.5310000000000001</v>
      </c>
      <c r="F100">
        <v>3.089</v>
      </c>
      <c r="G100">
        <v>3.2109999999999999</v>
      </c>
      <c r="H100">
        <v>0.57899999999999996</v>
      </c>
    </row>
    <row r="101" spans="2:8" x14ac:dyDescent="0.3">
      <c r="B101">
        <v>99</v>
      </c>
      <c r="C101">
        <v>3.2080000000000002</v>
      </c>
      <c r="D101">
        <v>3.22</v>
      </c>
      <c r="E101">
        <v>3.923</v>
      </c>
      <c r="F101">
        <v>3.5470000000000002</v>
      </c>
      <c r="G101">
        <v>3.1669999999999998</v>
      </c>
      <c r="H101">
        <v>0.46400000000000002</v>
      </c>
    </row>
    <row r="102" spans="2:8" x14ac:dyDescent="0.3">
      <c r="B102">
        <v>100</v>
      </c>
      <c r="C102">
        <v>3.4340000000000002</v>
      </c>
      <c r="D102">
        <v>3.4289999999999998</v>
      </c>
      <c r="E102">
        <v>4.1189999999999998</v>
      </c>
      <c r="F102">
        <v>3.7549999999999999</v>
      </c>
      <c r="G102">
        <v>3.359</v>
      </c>
      <c r="H102">
        <v>0.49099999999999999</v>
      </c>
    </row>
    <row r="103" spans="2:8" x14ac:dyDescent="0.3">
      <c r="B103">
        <v>101</v>
      </c>
      <c r="C103">
        <v>3.9660000000000002</v>
      </c>
      <c r="D103">
        <v>3.972</v>
      </c>
      <c r="E103">
        <v>4.5410000000000004</v>
      </c>
      <c r="F103">
        <v>4.242</v>
      </c>
      <c r="G103">
        <v>4.6239999999999997</v>
      </c>
      <c r="H103">
        <v>0.629</v>
      </c>
    </row>
    <row r="104" spans="2:8" x14ac:dyDescent="0.3">
      <c r="B104">
        <v>102</v>
      </c>
      <c r="C104">
        <v>2.99</v>
      </c>
      <c r="D104">
        <v>2.9940000000000002</v>
      </c>
      <c r="E104">
        <v>3.6269999999999998</v>
      </c>
      <c r="F104">
        <v>3.2719999999999998</v>
      </c>
      <c r="G104">
        <v>3.1949999999999998</v>
      </c>
      <c r="H104">
        <v>0.51300000000000001</v>
      </c>
    </row>
    <row r="105" spans="2:8" x14ac:dyDescent="0.3">
      <c r="B105">
        <v>103</v>
      </c>
      <c r="C105">
        <v>2.76</v>
      </c>
      <c r="D105">
        <v>2.7629999999999999</v>
      </c>
      <c r="E105">
        <v>3.5350000000000001</v>
      </c>
      <c r="F105">
        <v>3.1139999999999999</v>
      </c>
      <c r="G105">
        <v>3.0870000000000002</v>
      </c>
      <c r="H105">
        <v>0.72699999999999998</v>
      </c>
    </row>
    <row r="106" spans="2:8" x14ac:dyDescent="0.3">
      <c r="B106">
        <v>104</v>
      </c>
      <c r="C106">
        <v>2.8740000000000001</v>
      </c>
      <c r="D106">
        <v>2.8839999999999999</v>
      </c>
      <c r="E106">
        <v>3.5950000000000002</v>
      </c>
      <c r="F106">
        <v>3.2069999999999999</v>
      </c>
      <c r="G106">
        <v>3.5169999999999999</v>
      </c>
      <c r="H106">
        <v>0.72299999999999998</v>
      </c>
    </row>
    <row r="107" spans="2:8" x14ac:dyDescent="0.3">
      <c r="B107">
        <v>105</v>
      </c>
      <c r="C107">
        <v>3.2759999999999998</v>
      </c>
      <c r="D107">
        <v>3.2839999999999998</v>
      </c>
      <c r="E107">
        <v>3.9129999999999998</v>
      </c>
      <c r="F107">
        <v>3.56</v>
      </c>
      <c r="G107">
        <v>2.3839999999999999</v>
      </c>
      <c r="H107">
        <v>0.52500000000000002</v>
      </c>
    </row>
    <row r="108" spans="2:8" x14ac:dyDescent="0.3">
      <c r="B108">
        <v>106</v>
      </c>
      <c r="C108">
        <v>2.9729999999999999</v>
      </c>
      <c r="D108">
        <v>2.9889999999999999</v>
      </c>
      <c r="E108">
        <v>3.6549999999999998</v>
      </c>
      <c r="F108">
        <v>3.2850000000000001</v>
      </c>
      <c r="G108">
        <v>2.7040000000000002</v>
      </c>
      <c r="H108">
        <v>0.42699999999999999</v>
      </c>
    </row>
    <row r="109" spans="2:8" x14ac:dyDescent="0.3">
      <c r="B109">
        <v>107</v>
      </c>
      <c r="C109">
        <v>2.7610000000000001</v>
      </c>
      <c r="D109">
        <v>2.7789999999999999</v>
      </c>
      <c r="E109">
        <v>3.5310000000000001</v>
      </c>
      <c r="F109">
        <v>3.1059999999999999</v>
      </c>
      <c r="G109">
        <v>2.62</v>
      </c>
      <c r="H109">
        <v>0.47899999999999998</v>
      </c>
    </row>
    <row r="110" spans="2:8" x14ac:dyDescent="0.3">
      <c r="B110">
        <v>108</v>
      </c>
      <c r="C110">
        <v>2.9710000000000001</v>
      </c>
      <c r="D110">
        <v>2.9809999999999999</v>
      </c>
      <c r="E110">
        <v>3.6970000000000001</v>
      </c>
      <c r="F110">
        <v>3.2930000000000001</v>
      </c>
      <c r="G110">
        <v>3.0579999999999998</v>
      </c>
      <c r="H110">
        <v>0.58199999999999996</v>
      </c>
    </row>
    <row r="111" spans="2:8" x14ac:dyDescent="0.3">
      <c r="B111">
        <v>109</v>
      </c>
      <c r="C111">
        <v>2.8639999999999999</v>
      </c>
      <c r="D111">
        <v>2.8780000000000001</v>
      </c>
      <c r="E111">
        <v>3.6339999999999999</v>
      </c>
      <c r="F111">
        <v>3.2130000000000001</v>
      </c>
      <c r="G111">
        <v>2.3010000000000002</v>
      </c>
      <c r="H111">
        <v>0.61</v>
      </c>
    </row>
    <row r="112" spans="2:8" x14ac:dyDescent="0.3">
      <c r="B112">
        <v>110</v>
      </c>
      <c r="C112">
        <v>2.7509999999999999</v>
      </c>
      <c r="D112">
        <v>2.7650000000000001</v>
      </c>
      <c r="E112">
        <v>3.516</v>
      </c>
      <c r="F112">
        <v>3.0950000000000002</v>
      </c>
      <c r="G112">
        <v>2.1949999999999998</v>
      </c>
      <c r="H112">
        <v>0.53100000000000003</v>
      </c>
    </row>
    <row r="113" spans="2:8" x14ac:dyDescent="0.3">
      <c r="B113">
        <v>111</v>
      </c>
      <c r="C113">
        <v>2.7410000000000001</v>
      </c>
      <c r="D113">
        <v>2.7589999999999999</v>
      </c>
      <c r="E113">
        <v>3.5409999999999999</v>
      </c>
      <c r="F113">
        <v>3.1139999999999999</v>
      </c>
      <c r="G113">
        <v>2.516</v>
      </c>
      <c r="H113">
        <v>0.59899999999999998</v>
      </c>
    </row>
    <row r="114" spans="2:8" x14ac:dyDescent="0.3">
      <c r="B114">
        <v>112</v>
      </c>
      <c r="C114">
        <v>3.198</v>
      </c>
      <c r="D114">
        <v>3.2109999999999999</v>
      </c>
      <c r="E114">
        <v>3.9329999999999998</v>
      </c>
      <c r="F114">
        <v>3.54</v>
      </c>
      <c r="G114">
        <v>3.05</v>
      </c>
      <c r="H114">
        <v>0.38</v>
      </c>
    </row>
    <row r="115" spans="2:8" x14ac:dyDescent="0.3">
      <c r="B115">
        <v>113</v>
      </c>
      <c r="C115">
        <v>3.2360000000000002</v>
      </c>
      <c r="D115">
        <v>3.2509999999999999</v>
      </c>
      <c r="E115">
        <v>3.964</v>
      </c>
      <c r="F115">
        <v>3.573</v>
      </c>
      <c r="G115">
        <v>3.403</v>
      </c>
      <c r="H115">
        <v>0.52</v>
      </c>
    </row>
    <row r="116" spans="2:8" x14ac:dyDescent="0.3">
      <c r="B116">
        <v>114</v>
      </c>
      <c r="C116">
        <v>3.3069999999999999</v>
      </c>
      <c r="D116">
        <v>3.3239999999999998</v>
      </c>
      <c r="E116">
        <v>4.0359999999999996</v>
      </c>
      <c r="F116">
        <v>3.6520000000000001</v>
      </c>
      <c r="G116">
        <v>3.3929999999999998</v>
      </c>
      <c r="H116">
        <v>0.622</v>
      </c>
    </row>
    <row r="117" spans="2:8" x14ac:dyDescent="0.3">
      <c r="B117">
        <v>115</v>
      </c>
      <c r="C117">
        <v>2.8969999999999998</v>
      </c>
      <c r="D117">
        <v>2.9089999999999998</v>
      </c>
      <c r="E117">
        <v>3.754</v>
      </c>
      <c r="F117">
        <v>3.3</v>
      </c>
      <c r="G117">
        <v>1.8160000000000001</v>
      </c>
      <c r="H117">
        <v>0.22</v>
      </c>
    </row>
    <row r="118" spans="2:8" x14ac:dyDescent="0.3">
      <c r="B118">
        <v>116</v>
      </c>
      <c r="C118">
        <v>3.2250000000000001</v>
      </c>
      <c r="D118">
        <v>3.234</v>
      </c>
      <c r="E118">
        <v>4.016</v>
      </c>
      <c r="F118">
        <v>3.5950000000000002</v>
      </c>
      <c r="G118">
        <v>2.0920000000000001</v>
      </c>
      <c r="H118">
        <v>0.41199999999999998</v>
      </c>
    </row>
    <row r="119" spans="2:8" x14ac:dyDescent="0.3">
      <c r="B119">
        <v>117</v>
      </c>
      <c r="C119">
        <v>3.577</v>
      </c>
      <c r="D119">
        <v>3.5819999999999999</v>
      </c>
      <c r="E119">
        <v>4.3410000000000002</v>
      </c>
      <c r="F119">
        <v>3.95</v>
      </c>
      <c r="G119">
        <v>3.2029999999999998</v>
      </c>
      <c r="H119">
        <v>0.217</v>
      </c>
    </row>
    <row r="120" spans="2:8" x14ac:dyDescent="0.3">
      <c r="B120">
        <v>118</v>
      </c>
      <c r="C120">
        <v>3.6669999999999998</v>
      </c>
      <c r="D120">
        <v>3.6739999999999999</v>
      </c>
      <c r="E120">
        <v>4.4050000000000002</v>
      </c>
      <c r="F120">
        <v>4.0309999999999997</v>
      </c>
      <c r="G120">
        <v>4.9550000000000001</v>
      </c>
      <c r="H120">
        <v>0.501</v>
      </c>
    </row>
    <row r="121" spans="2:8" x14ac:dyDescent="0.3">
      <c r="B121">
        <v>119</v>
      </c>
      <c r="C121">
        <v>3.593</v>
      </c>
      <c r="D121">
        <v>3.6019999999999999</v>
      </c>
      <c r="E121">
        <v>4.3250000000000002</v>
      </c>
      <c r="F121">
        <v>3.9580000000000002</v>
      </c>
      <c r="G121">
        <v>4.718</v>
      </c>
      <c r="H121">
        <v>0.66</v>
      </c>
    </row>
    <row r="122" spans="2:8" x14ac:dyDescent="0.3">
      <c r="B122">
        <v>120</v>
      </c>
      <c r="C122">
        <v>4.0739999999999998</v>
      </c>
      <c r="D122">
        <v>4.077</v>
      </c>
      <c r="E122">
        <v>4.7549999999999999</v>
      </c>
      <c r="F122">
        <v>4.4089999999999998</v>
      </c>
      <c r="G122">
        <v>5.1959999999999997</v>
      </c>
      <c r="H122">
        <v>0.59</v>
      </c>
    </row>
    <row r="123" spans="2:8" x14ac:dyDescent="0.3">
      <c r="B123">
        <v>121</v>
      </c>
      <c r="C123">
        <v>4.43</v>
      </c>
      <c r="D123">
        <v>4.4359999999999999</v>
      </c>
      <c r="E123">
        <v>5.1509999999999998</v>
      </c>
      <c r="F123">
        <v>4.8099999999999996</v>
      </c>
      <c r="G123">
        <v>4.702</v>
      </c>
      <c r="H123">
        <v>0.49099999999999999</v>
      </c>
    </row>
    <row r="124" spans="2:8" x14ac:dyDescent="0.3">
      <c r="B124">
        <v>122</v>
      </c>
      <c r="C124">
        <v>4.28</v>
      </c>
      <c r="D124">
        <v>4.2809999999999997</v>
      </c>
      <c r="E124">
        <v>4.9980000000000002</v>
      </c>
      <c r="F124">
        <v>4.6310000000000002</v>
      </c>
      <c r="G124">
        <v>5.13</v>
      </c>
      <c r="H124">
        <v>0.54500000000000004</v>
      </c>
    </row>
    <row r="125" spans="2:8" x14ac:dyDescent="0.3">
      <c r="B125">
        <v>123</v>
      </c>
      <c r="C125">
        <v>4.298</v>
      </c>
      <c r="D125">
        <v>4.3040000000000003</v>
      </c>
      <c r="E125">
        <v>5.0039999999999996</v>
      </c>
      <c r="F125">
        <v>4.6500000000000004</v>
      </c>
      <c r="G125">
        <v>4.7300000000000004</v>
      </c>
      <c r="H125">
        <v>0.496</v>
      </c>
    </row>
    <row r="126" spans="2:8" x14ac:dyDescent="0.3">
      <c r="B126">
        <v>124</v>
      </c>
      <c r="C126">
        <v>3.718</v>
      </c>
      <c r="D126">
        <v>3.734</v>
      </c>
      <c r="E126">
        <v>4.4640000000000004</v>
      </c>
      <c r="F126">
        <v>4.0869999999999997</v>
      </c>
      <c r="G126">
        <v>3.8260000000000001</v>
      </c>
      <c r="H126">
        <v>0.69299999999999995</v>
      </c>
    </row>
    <row r="127" spans="2:8" x14ac:dyDescent="0.3">
      <c r="B127">
        <v>125</v>
      </c>
      <c r="C127">
        <v>3.5590000000000002</v>
      </c>
      <c r="D127">
        <v>3.569</v>
      </c>
      <c r="E127">
        <v>4.34</v>
      </c>
      <c r="F127">
        <v>3.9239999999999999</v>
      </c>
      <c r="G127">
        <v>3.5920000000000001</v>
      </c>
      <c r="H127">
        <v>0.53200000000000003</v>
      </c>
    </row>
    <row r="128" spans="2:8" x14ac:dyDescent="0.3">
      <c r="B128">
        <v>126</v>
      </c>
      <c r="C128">
        <v>4.0129999999999999</v>
      </c>
      <c r="D128">
        <v>4.0220000000000002</v>
      </c>
      <c r="E128">
        <v>4.6929999999999996</v>
      </c>
      <c r="F128">
        <v>4.3360000000000003</v>
      </c>
      <c r="G128">
        <v>2.9929999999999999</v>
      </c>
      <c r="H128">
        <v>0.46200000000000002</v>
      </c>
    </row>
    <row r="129" spans="2:8" x14ac:dyDescent="0.3">
      <c r="B129">
        <v>127</v>
      </c>
      <c r="C129">
        <v>2.9550000000000001</v>
      </c>
      <c r="D129">
        <v>2.97</v>
      </c>
      <c r="E129">
        <v>3.8069999999999999</v>
      </c>
      <c r="F129">
        <v>3.359</v>
      </c>
      <c r="G129">
        <v>2.1989999999999998</v>
      </c>
      <c r="H129">
        <v>0.47699999999999998</v>
      </c>
    </row>
    <row r="130" spans="2:8" x14ac:dyDescent="0.3">
      <c r="B130">
        <v>128</v>
      </c>
      <c r="C130">
        <v>4.032</v>
      </c>
      <c r="D130">
        <v>4.0339999999999998</v>
      </c>
      <c r="E130">
        <v>4.7949999999999999</v>
      </c>
      <c r="F130">
        <v>4.3979999999999997</v>
      </c>
      <c r="G130">
        <v>3.4430000000000001</v>
      </c>
      <c r="H130">
        <v>0.47399999999999998</v>
      </c>
    </row>
    <row r="131" spans="2:8" x14ac:dyDescent="0.3">
      <c r="B131">
        <v>129</v>
      </c>
      <c r="C131">
        <v>4.2709999999999999</v>
      </c>
      <c r="D131">
        <v>4.2770000000000001</v>
      </c>
      <c r="E131">
        <v>4.9290000000000003</v>
      </c>
      <c r="F131">
        <v>4.5830000000000002</v>
      </c>
      <c r="G131">
        <v>4.2240000000000002</v>
      </c>
      <c r="H131">
        <v>0.55200000000000005</v>
      </c>
    </row>
    <row r="132" spans="2:8" x14ac:dyDescent="0.3">
      <c r="B132">
        <v>130</v>
      </c>
      <c r="C132">
        <v>4.0830000000000002</v>
      </c>
      <c r="D132">
        <v>4.0890000000000004</v>
      </c>
      <c r="E132">
        <v>4.7830000000000004</v>
      </c>
      <c r="F132">
        <v>4.4169999999999998</v>
      </c>
      <c r="G132">
        <v>3.0459999999999998</v>
      </c>
      <c r="H132">
        <v>0.74399999999999999</v>
      </c>
    </row>
    <row r="133" spans="2:8" x14ac:dyDescent="0.3">
      <c r="B133">
        <v>131</v>
      </c>
      <c r="C133">
        <v>4.7949999999999999</v>
      </c>
      <c r="D133">
        <v>4.7960000000000003</v>
      </c>
      <c r="E133">
        <v>5.4409999999999998</v>
      </c>
      <c r="F133">
        <v>5.117</v>
      </c>
      <c r="G133">
        <v>3.9390000000000001</v>
      </c>
      <c r="H133">
        <v>0.376</v>
      </c>
    </row>
    <row r="134" spans="2:8" x14ac:dyDescent="0.3">
      <c r="B134">
        <v>132</v>
      </c>
      <c r="C134">
        <v>5.0170000000000003</v>
      </c>
      <c r="D134">
        <v>5.016</v>
      </c>
      <c r="E134">
        <v>5.649</v>
      </c>
      <c r="F134">
        <v>5.3159999999999998</v>
      </c>
      <c r="G134">
        <v>5.6159999999999997</v>
      </c>
      <c r="H134">
        <v>0.68500000000000005</v>
      </c>
    </row>
    <row r="135" spans="2:8" x14ac:dyDescent="0.3">
      <c r="B135">
        <v>133</v>
      </c>
      <c r="C135">
        <v>4.1550000000000002</v>
      </c>
      <c r="D135">
        <v>4.1529999999999996</v>
      </c>
      <c r="E135">
        <v>4.859</v>
      </c>
      <c r="F135">
        <v>4.492</v>
      </c>
      <c r="G135">
        <v>3.4359999999999999</v>
      </c>
      <c r="H135">
        <v>0.52300000000000002</v>
      </c>
    </row>
    <row r="136" spans="2:8" x14ac:dyDescent="0.3">
      <c r="B136">
        <v>134</v>
      </c>
      <c r="C136">
        <v>4.6109999999999998</v>
      </c>
      <c r="D136">
        <v>4.6120000000000001</v>
      </c>
      <c r="E136">
        <v>5.2949999999999999</v>
      </c>
      <c r="F136">
        <v>4.944</v>
      </c>
      <c r="G136">
        <v>3.6349999999999998</v>
      </c>
      <c r="H136">
        <v>0.63200000000000001</v>
      </c>
    </row>
    <row r="137" spans="2:8" x14ac:dyDescent="0.3">
      <c r="B137">
        <v>135</v>
      </c>
      <c r="C137">
        <v>4.2290000000000001</v>
      </c>
      <c r="D137">
        <v>4.2430000000000003</v>
      </c>
      <c r="E137">
        <v>4.8940000000000001</v>
      </c>
      <c r="F137">
        <v>4.548</v>
      </c>
      <c r="G137">
        <v>3.3210000000000002</v>
      </c>
      <c r="H137">
        <v>0.374</v>
      </c>
    </row>
    <row r="138" spans="2:8" x14ac:dyDescent="0.3">
      <c r="B138">
        <v>136</v>
      </c>
      <c r="C138">
        <v>3.8010000000000002</v>
      </c>
      <c r="D138">
        <v>3.8130000000000002</v>
      </c>
      <c r="E138">
        <v>4.5469999999999997</v>
      </c>
      <c r="F138">
        <v>4.1680000000000001</v>
      </c>
      <c r="G138">
        <v>2.8079999999999998</v>
      </c>
      <c r="H138">
        <v>0.53600000000000003</v>
      </c>
    </row>
    <row r="139" spans="2:8" x14ac:dyDescent="0.3">
      <c r="B139">
        <v>137</v>
      </c>
      <c r="C139">
        <v>3.17</v>
      </c>
      <c r="D139">
        <v>3.1789999999999998</v>
      </c>
      <c r="E139">
        <v>3.9990000000000001</v>
      </c>
      <c r="F139">
        <v>3.5649999999999999</v>
      </c>
      <c r="G139">
        <v>3.5990000000000002</v>
      </c>
      <c r="H139">
        <v>0.72499999999999998</v>
      </c>
    </row>
    <row r="140" spans="2:8" x14ac:dyDescent="0.3">
      <c r="B140">
        <v>138</v>
      </c>
      <c r="C140">
        <v>3.3940000000000001</v>
      </c>
      <c r="D140">
        <v>3.4039999999999999</v>
      </c>
      <c r="E140">
        <v>4.1470000000000002</v>
      </c>
      <c r="F140">
        <v>3.7559999999999998</v>
      </c>
      <c r="G140">
        <v>2.8719999999999999</v>
      </c>
      <c r="H140">
        <v>0.51600000000000001</v>
      </c>
    </row>
    <row r="141" spans="2:8" x14ac:dyDescent="0.3">
      <c r="B141">
        <v>139</v>
      </c>
      <c r="C141">
        <v>2.726</v>
      </c>
      <c r="D141">
        <v>2.7360000000000002</v>
      </c>
      <c r="E141">
        <v>3.62</v>
      </c>
      <c r="F141">
        <v>3.1419999999999999</v>
      </c>
      <c r="G141">
        <v>2.4359999999999999</v>
      </c>
      <c r="H141">
        <v>0.54900000000000004</v>
      </c>
    </row>
    <row r="142" spans="2:8" x14ac:dyDescent="0.3">
      <c r="B142">
        <v>140</v>
      </c>
      <c r="C142">
        <v>3.742</v>
      </c>
      <c r="D142">
        <v>3.746</v>
      </c>
      <c r="E142">
        <v>4.4690000000000003</v>
      </c>
      <c r="F142">
        <v>4.08</v>
      </c>
      <c r="G142">
        <v>2.899</v>
      </c>
      <c r="H142">
        <v>0.34399999999999997</v>
      </c>
    </row>
    <row r="143" spans="2:8" x14ac:dyDescent="0.3">
      <c r="B143">
        <v>141</v>
      </c>
      <c r="C143">
        <v>3.5760000000000001</v>
      </c>
      <c r="D143">
        <v>3.589</v>
      </c>
      <c r="E143">
        <v>4.3239999999999998</v>
      </c>
      <c r="F143">
        <v>3.9369999999999998</v>
      </c>
      <c r="G143">
        <v>2.7509999999999999</v>
      </c>
      <c r="H143">
        <v>0.52100000000000002</v>
      </c>
    </row>
    <row r="144" spans="2:8" x14ac:dyDescent="0.3">
      <c r="B144">
        <v>142</v>
      </c>
      <c r="C144">
        <v>4.0979999999999999</v>
      </c>
      <c r="D144">
        <v>4.1020000000000003</v>
      </c>
      <c r="E144">
        <v>4.7560000000000002</v>
      </c>
      <c r="F144">
        <v>4.4029999999999996</v>
      </c>
      <c r="G144">
        <v>3.1040000000000001</v>
      </c>
      <c r="H144">
        <v>0.47799999999999998</v>
      </c>
    </row>
    <row r="145" spans="2:8" x14ac:dyDescent="0.3">
      <c r="B145">
        <v>143</v>
      </c>
      <c r="C145">
        <v>3.9239999999999999</v>
      </c>
      <c r="D145">
        <v>3.9319999999999999</v>
      </c>
      <c r="E145">
        <v>4.6399999999999997</v>
      </c>
      <c r="F145">
        <v>4.28</v>
      </c>
      <c r="G145">
        <v>3.61</v>
      </c>
      <c r="H145">
        <v>0.45100000000000001</v>
      </c>
    </row>
    <row r="146" spans="2:8" x14ac:dyDescent="0.3">
      <c r="B146">
        <v>144</v>
      </c>
      <c r="C146">
        <v>3.8380000000000001</v>
      </c>
      <c r="D146">
        <v>3.84</v>
      </c>
      <c r="E146">
        <v>4.5460000000000003</v>
      </c>
      <c r="F146">
        <v>4.1689999999999996</v>
      </c>
      <c r="G146">
        <v>3.4089999999999998</v>
      </c>
      <c r="H146">
        <v>0.34899999999999998</v>
      </c>
    </row>
    <row r="147" spans="2:8" x14ac:dyDescent="0.3">
      <c r="B147">
        <v>145</v>
      </c>
      <c r="C147">
        <v>3.996</v>
      </c>
      <c r="D147">
        <v>3.992</v>
      </c>
      <c r="E147">
        <v>4.7530000000000001</v>
      </c>
      <c r="F147">
        <v>4.351</v>
      </c>
      <c r="G147">
        <v>3.7280000000000002</v>
      </c>
      <c r="H147">
        <v>0.46899999999999997</v>
      </c>
    </row>
    <row r="148" spans="2:8" x14ac:dyDescent="0.3">
      <c r="B148">
        <v>146</v>
      </c>
      <c r="C148">
        <v>4.2869999999999999</v>
      </c>
      <c r="D148">
        <v>4.2930000000000001</v>
      </c>
      <c r="E148">
        <v>4.9960000000000004</v>
      </c>
      <c r="F148">
        <v>4.6289999999999996</v>
      </c>
      <c r="G148">
        <v>4.2</v>
      </c>
      <c r="H148">
        <v>0.35699999999999998</v>
      </c>
    </row>
    <row r="149" spans="2:8" x14ac:dyDescent="0.3">
      <c r="B149">
        <v>147</v>
      </c>
      <c r="C149">
        <v>3.4550000000000001</v>
      </c>
      <c r="D149">
        <v>3.4660000000000002</v>
      </c>
      <c r="E149">
        <v>4.2050000000000001</v>
      </c>
      <c r="F149">
        <v>3.8069999999999999</v>
      </c>
      <c r="G149">
        <v>3.7450000000000001</v>
      </c>
      <c r="H149">
        <v>0.496</v>
      </c>
    </row>
    <row r="150" spans="2:8" x14ac:dyDescent="0.3">
      <c r="B150">
        <v>148</v>
      </c>
      <c r="C150">
        <v>3.9510000000000001</v>
      </c>
      <c r="D150">
        <v>3.9590000000000001</v>
      </c>
      <c r="E150">
        <v>4.6669999999999998</v>
      </c>
      <c r="F150">
        <v>4.2949999999999999</v>
      </c>
      <c r="G150">
        <v>3.6659999999999999</v>
      </c>
      <c r="H150">
        <v>0.308</v>
      </c>
    </row>
    <row r="151" spans="2:8" x14ac:dyDescent="0.3">
      <c r="B151">
        <v>149</v>
      </c>
      <c r="C151">
        <v>5.4</v>
      </c>
      <c r="D151">
        <v>5.4009999999999998</v>
      </c>
      <c r="E151">
        <v>6.024</v>
      </c>
      <c r="F151">
        <v>5.7110000000000003</v>
      </c>
      <c r="G151">
        <v>5.569</v>
      </c>
      <c r="H151">
        <v>0.7</v>
      </c>
    </row>
    <row r="152" spans="2:8" x14ac:dyDescent="0.3">
      <c r="B152">
        <v>150</v>
      </c>
      <c r="C152">
        <v>4.2060000000000004</v>
      </c>
      <c r="D152">
        <v>4.2060000000000004</v>
      </c>
      <c r="E152">
        <v>4.9390000000000001</v>
      </c>
      <c r="F152">
        <v>4.556</v>
      </c>
      <c r="G152">
        <v>4.3659999999999997</v>
      </c>
      <c r="H152">
        <v>0.70099999999999996</v>
      </c>
    </row>
    <row r="153" spans="2:8" x14ac:dyDescent="0.3">
      <c r="B153">
        <v>151</v>
      </c>
      <c r="C153">
        <v>3.9529999999999998</v>
      </c>
      <c r="D153">
        <v>3.956</v>
      </c>
      <c r="E153">
        <v>4.6349999999999998</v>
      </c>
      <c r="F153">
        <v>4.2690000000000001</v>
      </c>
      <c r="G153">
        <v>4.0190000000000001</v>
      </c>
      <c r="H153">
        <v>0.311</v>
      </c>
    </row>
    <row r="154" spans="2:8" x14ac:dyDescent="0.3">
      <c r="B154">
        <v>152</v>
      </c>
      <c r="C154">
        <v>3.827</v>
      </c>
      <c r="D154">
        <v>3.831</v>
      </c>
      <c r="E154">
        <v>4.5519999999999996</v>
      </c>
      <c r="F154">
        <v>4.1639999999999997</v>
      </c>
      <c r="G154">
        <v>3.4329999999999998</v>
      </c>
      <c r="H154">
        <v>0.626</v>
      </c>
    </row>
    <row r="155" spans="2:8" x14ac:dyDescent="0.3">
      <c r="B155">
        <v>153</v>
      </c>
      <c r="C155">
        <v>3.9249999999999998</v>
      </c>
      <c r="D155">
        <v>3.93</v>
      </c>
      <c r="E155">
        <v>4.6520000000000001</v>
      </c>
      <c r="F155">
        <v>4.2709999999999999</v>
      </c>
      <c r="G155">
        <v>4.3840000000000003</v>
      </c>
      <c r="H155">
        <v>0.61399999999999999</v>
      </c>
    </row>
    <row r="156" spans="2:8" x14ac:dyDescent="0.3">
      <c r="B156">
        <v>154</v>
      </c>
      <c r="C156">
        <v>4.601</v>
      </c>
      <c r="D156">
        <v>4.6050000000000004</v>
      </c>
      <c r="E156">
        <v>5.2519999999999998</v>
      </c>
      <c r="F156">
        <v>4.9290000000000003</v>
      </c>
      <c r="G156">
        <v>5.1820000000000004</v>
      </c>
      <c r="H156">
        <v>0.58699999999999997</v>
      </c>
    </row>
    <row r="157" spans="2:8" x14ac:dyDescent="0.3">
      <c r="B157">
        <v>155</v>
      </c>
      <c r="C157">
        <v>5.04</v>
      </c>
      <c r="D157">
        <v>5.0369999999999999</v>
      </c>
      <c r="E157">
        <v>5.67</v>
      </c>
      <c r="F157">
        <v>5.3650000000000002</v>
      </c>
      <c r="G157">
        <v>4.9889999999999999</v>
      </c>
      <c r="H157">
        <v>0.47099999999999997</v>
      </c>
    </row>
    <row r="158" spans="2:8" x14ac:dyDescent="0.3">
      <c r="B158">
        <v>156</v>
      </c>
      <c r="C158">
        <v>4.9749999999999996</v>
      </c>
      <c r="D158">
        <v>4.97</v>
      </c>
      <c r="E158">
        <v>5.6340000000000003</v>
      </c>
      <c r="F158">
        <v>5.3079999999999998</v>
      </c>
      <c r="G158">
        <v>5.3339999999999996</v>
      </c>
      <c r="H158">
        <v>0.63300000000000001</v>
      </c>
    </row>
    <row r="159" spans="2:8" x14ac:dyDescent="0.3">
      <c r="B159">
        <v>157</v>
      </c>
      <c r="C159">
        <v>4.742</v>
      </c>
      <c r="D159">
        <v>4.7439999999999998</v>
      </c>
      <c r="E159">
        <v>5.3769999999999998</v>
      </c>
      <c r="F159">
        <v>5.0579999999999998</v>
      </c>
      <c r="G159">
        <v>5.3380000000000001</v>
      </c>
      <c r="H159">
        <v>0.52900000000000003</v>
      </c>
    </row>
    <row r="160" spans="2:8" x14ac:dyDescent="0.3">
      <c r="B160">
        <v>158</v>
      </c>
      <c r="C160">
        <v>4.274</v>
      </c>
      <c r="D160">
        <v>4.274</v>
      </c>
      <c r="E160">
        <v>4.9710000000000001</v>
      </c>
      <c r="F160">
        <v>4.617</v>
      </c>
      <c r="G160">
        <v>4.5869999999999997</v>
      </c>
      <c r="H160">
        <v>0.61799999999999999</v>
      </c>
    </row>
    <row r="161" spans="2:8" x14ac:dyDescent="0.3">
      <c r="B161">
        <v>159</v>
      </c>
      <c r="C161">
        <v>4.0220000000000002</v>
      </c>
      <c r="D161">
        <v>4.0220000000000002</v>
      </c>
      <c r="E161">
        <v>4.734</v>
      </c>
      <c r="F161">
        <v>4.3659999999999997</v>
      </c>
      <c r="G161">
        <v>4.1079999999999997</v>
      </c>
      <c r="H161">
        <v>0.56299999999999994</v>
      </c>
    </row>
    <row r="162" spans="2:8" x14ac:dyDescent="0.3">
      <c r="B162">
        <v>160</v>
      </c>
      <c r="C162">
        <v>5.3680000000000003</v>
      </c>
      <c r="D162">
        <v>5.3630000000000004</v>
      </c>
      <c r="E162">
        <v>6.0039999999999996</v>
      </c>
      <c r="F162">
        <v>5.6870000000000003</v>
      </c>
      <c r="G162">
        <v>4.3490000000000002</v>
      </c>
      <c r="H162">
        <v>0.45800000000000002</v>
      </c>
    </row>
    <row r="163" spans="2:8" x14ac:dyDescent="0.3">
      <c r="B163">
        <v>161</v>
      </c>
      <c r="C163">
        <v>5.3479999999999999</v>
      </c>
      <c r="D163">
        <v>5.3440000000000003</v>
      </c>
      <c r="E163">
        <v>5.93</v>
      </c>
      <c r="F163">
        <v>5.6459999999999999</v>
      </c>
      <c r="G163">
        <v>5.12</v>
      </c>
      <c r="H163">
        <v>0.441</v>
      </c>
    </row>
    <row r="164" spans="2:8" x14ac:dyDescent="0.3">
      <c r="B164">
        <v>162</v>
      </c>
      <c r="C164">
        <v>4.5739999999999998</v>
      </c>
      <c r="D164">
        <v>4.5780000000000003</v>
      </c>
      <c r="E164">
        <v>5.1559999999999997</v>
      </c>
      <c r="F164">
        <v>4.8529999999999998</v>
      </c>
      <c r="G164">
        <v>4.2320000000000002</v>
      </c>
      <c r="H164">
        <v>0.502</v>
      </c>
    </row>
    <row r="165" spans="2:8" x14ac:dyDescent="0.3">
      <c r="B165">
        <v>163</v>
      </c>
      <c r="C165">
        <v>5.194</v>
      </c>
      <c r="D165">
        <v>5.1959999999999997</v>
      </c>
      <c r="E165">
        <v>5.77</v>
      </c>
      <c r="F165">
        <v>5.4870000000000001</v>
      </c>
      <c r="G165">
        <v>5.2569999999999997</v>
      </c>
      <c r="H165">
        <v>0.502</v>
      </c>
    </row>
    <row r="166" spans="2:8" x14ac:dyDescent="0.3">
      <c r="B166">
        <v>164</v>
      </c>
      <c r="C166">
        <v>5.085</v>
      </c>
      <c r="D166">
        <v>5.0839999999999996</v>
      </c>
      <c r="E166">
        <v>5.6989999999999998</v>
      </c>
      <c r="F166">
        <v>5.3819999999999997</v>
      </c>
      <c r="G166">
        <v>5.0060000000000002</v>
      </c>
      <c r="H166">
        <v>0.752</v>
      </c>
    </row>
    <row r="167" spans="2:8" x14ac:dyDescent="0.3">
      <c r="B167">
        <v>165</v>
      </c>
      <c r="C167">
        <v>5.2389999999999999</v>
      </c>
      <c r="D167">
        <v>5.242</v>
      </c>
      <c r="E167">
        <v>5.806</v>
      </c>
      <c r="F167">
        <v>5.5119999999999996</v>
      </c>
      <c r="G167">
        <v>5.3109999999999999</v>
      </c>
      <c r="H167">
        <v>0.64600000000000002</v>
      </c>
    </row>
    <row r="168" spans="2:8" x14ac:dyDescent="0.3">
      <c r="B168">
        <v>166</v>
      </c>
      <c r="C168">
        <v>3.8980000000000001</v>
      </c>
      <c r="D168">
        <v>3.903</v>
      </c>
      <c r="E168">
        <v>4.6500000000000004</v>
      </c>
      <c r="F168">
        <v>4.2519999999999998</v>
      </c>
      <c r="G168">
        <v>3.2959999999999998</v>
      </c>
      <c r="H168">
        <v>0.38500000000000001</v>
      </c>
    </row>
    <row r="169" spans="2:8" x14ac:dyDescent="0.3">
      <c r="B169">
        <v>167</v>
      </c>
      <c r="C169">
        <v>4.306</v>
      </c>
      <c r="D169">
        <v>4.3079999999999998</v>
      </c>
      <c r="E169">
        <v>4.9459999999999997</v>
      </c>
      <c r="F169">
        <v>4.6100000000000003</v>
      </c>
      <c r="G169">
        <v>5.0880000000000001</v>
      </c>
      <c r="H169">
        <v>0.437</v>
      </c>
    </row>
    <row r="170" spans="2:8" x14ac:dyDescent="0.3">
      <c r="B170">
        <v>168</v>
      </c>
      <c r="C170">
        <v>3.5150000000000001</v>
      </c>
      <c r="D170">
        <v>3.5310000000000001</v>
      </c>
      <c r="E170">
        <v>4.2510000000000003</v>
      </c>
      <c r="F170">
        <v>3.8759999999999999</v>
      </c>
      <c r="G170">
        <v>2.7669999999999999</v>
      </c>
      <c r="H170">
        <v>0.46100000000000002</v>
      </c>
    </row>
    <row r="171" spans="2:8" x14ac:dyDescent="0.3">
      <c r="B171">
        <v>169</v>
      </c>
      <c r="C171">
        <v>3.9129999999999998</v>
      </c>
      <c r="D171">
        <v>3.9180000000000001</v>
      </c>
      <c r="E171">
        <v>4.5819999999999999</v>
      </c>
      <c r="F171">
        <v>4.2309999999999999</v>
      </c>
      <c r="G171">
        <v>3.109</v>
      </c>
      <c r="H171">
        <v>0.54400000000000004</v>
      </c>
    </row>
    <row r="172" spans="2:8" x14ac:dyDescent="0.3">
      <c r="B172">
        <v>170</v>
      </c>
      <c r="C172">
        <v>4.9610000000000003</v>
      </c>
      <c r="D172">
        <v>4.9610000000000003</v>
      </c>
      <c r="E172">
        <v>5.5789999999999997</v>
      </c>
      <c r="F172">
        <v>5.2709999999999999</v>
      </c>
      <c r="G172">
        <v>4.5819999999999999</v>
      </c>
      <c r="H172">
        <v>0.435</v>
      </c>
    </row>
    <row r="173" spans="2:8" x14ac:dyDescent="0.3">
      <c r="B173">
        <v>171</v>
      </c>
      <c r="C173">
        <v>4.2489999999999997</v>
      </c>
      <c r="D173">
        <v>4.2460000000000004</v>
      </c>
      <c r="E173">
        <v>4.8970000000000002</v>
      </c>
      <c r="F173">
        <v>4.5609999999999999</v>
      </c>
      <c r="G173">
        <v>3.452</v>
      </c>
      <c r="H173">
        <v>0.67700000000000005</v>
      </c>
    </row>
    <row r="174" spans="2:8" x14ac:dyDescent="0.3">
      <c r="B174">
        <v>172</v>
      </c>
      <c r="C174">
        <v>4.6840000000000002</v>
      </c>
      <c r="D174">
        <v>4.694</v>
      </c>
      <c r="E174">
        <v>5.282</v>
      </c>
      <c r="F174">
        <v>4.9800000000000004</v>
      </c>
      <c r="G174">
        <v>4.181</v>
      </c>
      <c r="H174">
        <v>0.36899999999999999</v>
      </c>
    </row>
    <row r="175" spans="2:8" x14ac:dyDescent="0.3">
      <c r="B175">
        <v>173</v>
      </c>
      <c r="C175">
        <v>4.9480000000000004</v>
      </c>
      <c r="D175">
        <v>4.944</v>
      </c>
      <c r="E175">
        <v>5.577</v>
      </c>
      <c r="F175">
        <v>5.2569999999999997</v>
      </c>
      <c r="G175">
        <v>4.4089999999999998</v>
      </c>
      <c r="H175">
        <v>0.52700000000000002</v>
      </c>
    </row>
    <row r="176" spans="2:8" x14ac:dyDescent="0.3">
      <c r="B176">
        <v>174</v>
      </c>
      <c r="C176">
        <v>4.7130000000000001</v>
      </c>
      <c r="D176">
        <v>4.7069999999999999</v>
      </c>
      <c r="E176">
        <v>5.3150000000000004</v>
      </c>
      <c r="F176">
        <v>5.0010000000000003</v>
      </c>
      <c r="G176">
        <v>4.415</v>
      </c>
      <c r="H176">
        <v>0.54800000000000004</v>
      </c>
    </row>
    <row r="177" spans="2:8" x14ac:dyDescent="0.3">
      <c r="B177">
        <v>175</v>
      </c>
      <c r="C177">
        <v>4.8460000000000001</v>
      </c>
      <c r="D177">
        <v>4.843</v>
      </c>
      <c r="E177">
        <v>5.431</v>
      </c>
      <c r="F177">
        <v>5.1310000000000002</v>
      </c>
      <c r="G177">
        <v>3.58</v>
      </c>
      <c r="H177">
        <v>0.59899999999999998</v>
      </c>
    </row>
    <row r="178" spans="2:8" x14ac:dyDescent="0.3">
      <c r="B178">
        <v>176</v>
      </c>
      <c r="C178">
        <v>4.008</v>
      </c>
      <c r="D178">
        <v>4.01</v>
      </c>
      <c r="E178">
        <v>4.617</v>
      </c>
      <c r="F178">
        <v>4.2960000000000003</v>
      </c>
      <c r="G178">
        <v>3.6019999999999999</v>
      </c>
      <c r="H178">
        <v>0.63700000000000001</v>
      </c>
    </row>
    <row r="179" spans="2:8" x14ac:dyDescent="0.3">
      <c r="B179">
        <v>177</v>
      </c>
      <c r="C179">
        <v>3.8039999999999998</v>
      </c>
      <c r="D179">
        <v>3.8010000000000002</v>
      </c>
      <c r="E179">
        <v>4.4850000000000003</v>
      </c>
      <c r="F179">
        <v>4.1079999999999997</v>
      </c>
      <c r="G179">
        <v>3.71</v>
      </c>
      <c r="H179">
        <v>0.73399999999999999</v>
      </c>
    </row>
    <row r="180" spans="2:8" x14ac:dyDescent="0.3">
      <c r="B180">
        <v>178</v>
      </c>
      <c r="C180">
        <v>4.7110000000000003</v>
      </c>
      <c r="D180">
        <v>4.7080000000000002</v>
      </c>
      <c r="E180">
        <v>5.3250000000000002</v>
      </c>
      <c r="F180">
        <v>5.01</v>
      </c>
      <c r="G180">
        <v>4.4470000000000001</v>
      </c>
      <c r="H180">
        <v>0.66300000000000003</v>
      </c>
    </row>
    <row r="181" spans="2:8" x14ac:dyDescent="0.3">
      <c r="B181">
        <v>179</v>
      </c>
      <c r="C181">
        <v>4.226</v>
      </c>
      <c r="D181">
        <v>4.2309999999999999</v>
      </c>
      <c r="E181">
        <v>4.8579999999999997</v>
      </c>
      <c r="F181">
        <v>4.516</v>
      </c>
      <c r="G181">
        <v>4.194</v>
      </c>
      <c r="H181">
        <v>0.59799999999999998</v>
      </c>
    </row>
    <row r="182" spans="2:8" x14ac:dyDescent="0.3">
      <c r="B182">
        <v>180</v>
      </c>
      <c r="C182">
        <v>3.7850000000000001</v>
      </c>
      <c r="D182">
        <v>3.79</v>
      </c>
      <c r="E182">
        <v>4.4390000000000001</v>
      </c>
      <c r="F182">
        <v>4.0780000000000003</v>
      </c>
      <c r="G182">
        <v>3.1669999999999998</v>
      </c>
      <c r="H182">
        <v>0.312</v>
      </c>
    </row>
    <row r="183" spans="2:8" x14ac:dyDescent="0.3">
      <c r="B183">
        <v>181</v>
      </c>
      <c r="C183">
        <v>4.4980000000000002</v>
      </c>
      <c r="D183">
        <v>4.49</v>
      </c>
      <c r="E183">
        <v>5.0979999999999999</v>
      </c>
      <c r="F183">
        <v>4.7649999999999997</v>
      </c>
      <c r="G183">
        <v>4.2960000000000003</v>
      </c>
      <c r="H183">
        <v>0.52300000000000002</v>
      </c>
    </row>
    <row r="184" spans="2:8" x14ac:dyDescent="0.3">
      <c r="B184">
        <v>182</v>
      </c>
      <c r="C184">
        <v>5.117</v>
      </c>
      <c r="D184">
        <v>5.1100000000000003</v>
      </c>
      <c r="E184">
        <v>5.7</v>
      </c>
      <c r="F184">
        <v>5.3869999999999996</v>
      </c>
      <c r="G184">
        <v>4.7919999999999998</v>
      </c>
      <c r="H184">
        <v>0.32700000000000001</v>
      </c>
    </row>
    <row r="185" spans="2:8" x14ac:dyDescent="0.3">
      <c r="B185">
        <v>183</v>
      </c>
      <c r="C185">
        <v>5.569</v>
      </c>
      <c r="D185">
        <v>5.5640000000000001</v>
      </c>
      <c r="E185">
        <v>6.1349999999999998</v>
      </c>
      <c r="F185">
        <v>5.8419999999999996</v>
      </c>
      <c r="G185">
        <v>5.2949999999999999</v>
      </c>
      <c r="H185">
        <v>0.59899999999999998</v>
      </c>
    </row>
    <row r="186" spans="2:8" x14ac:dyDescent="0.3">
      <c r="B186">
        <v>184</v>
      </c>
      <c r="C186">
        <v>5.7640000000000002</v>
      </c>
      <c r="D186">
        <v>5.7519999999999998</v>
      </c>
      <c r="E186">
        <v>6.3120000000000003</v>
      </c>
      <c r="F186">
        <v>6.0289999999999999</v>
      </c>
      <c r="G186">
        <v>5.7489999999999997</v>
      </c>
      <c r="H186">
        <v>0.749</v>
      </c>
    </row>
    <row r="187" spans="2:8" x14ac:dyDescent="0.3">
      <c r="B187">
        <v>185</v>
      </c>
      <c r="C187">
        <v>5.1929999999999996</v>
      </c>
      <c r="D187">
        <v>5.1870000000000003</v>
      </c>
      <c r="E187">
        <v>5.7850000000000001</v>
      </c>
      <c r="F187">
        <v>5.4749999999999996</v>
      </c>
      <c r="G187">
        <v>4.9269999999999996</v>
      </c>
      <c r="H187">
        <v>0.70199999999999996</v>
      </c>
    </row>
    <row r="188" spans="2:8" x14ac:dyDescent="0.3">
      <c r="B188">
        <v>186</v>
      </c>
      <c r="C188">
        <v>4.8150000000000004</v>
      </c>
      <c r="D188">
        <v>4.8090000000000002</v>
      </c>
      <c r="E188">
        <v>5.4569999999999999</v>
      </c>
      <c r="F188">
        <v>5.1180000000000003</v>
      </c>
      <c r="G188">
        <v>4.2679999999999998</v>
      </c>
      <c r="H188">
        <v>0.64900000000000002</v>
      </c>
    </row>
    <row r="189" spans="2:8" x14ac:dyDescent="0.3">
      <c r="B189">
        <v>187</v>
      </c>
      <c r="C189">
        <v>5.0430000000000001</v>
      </c>
      <c r="D189">
        <v>5.0439999999999996</v>
      </c>
      <c r="E189">
        <v>5.6269999999999998</v>
      </c>
      <c r="F189">
        <v>5.32</v>
      </c>
      <c r="G189">
        <v>4.5739999999999998</v>
      </c>
      <c r="H189">
        <v>0.54900000000000004</v>
      </c>
    </row>
    <row r="190" spans="2:8" x14ac:dyDescent="0.3">
      <c r="B190">
        <v>188</v>
      </c>
      <c r="C190">
        <v>4.6130000000000004</v>
      </c>
      <c r="D190">
        <v>4.6130000000000004</v>
      </c>
      <c r="E190">
        <v>5.1829999999999998</v>
      </c>
      <c r="F190">
        <v>4.88</v>
      </c>
      <c r="G190">
        <v>4.8010000000000002</v>
      </c>
      <c r="H190">
        <v>0.79300000000000004</v>
      </c>
    </row>
    <row r="191" spans="2:8" x14ac:dyDescent="0.3">
      <c r="B191">
        <v>189</v>
      </c>
      <c r="C191">
        <v>5.3490000000000002</v>
      </c>
      <c r="D191">
        <v>5.3470000000000004</v>
      </c>
      <c r="E191">
        <v>5.9009999999999998</v>
      </c>
      <c r="F191">
        <v>5.6139999999999999</v>
      </c>
      <c r="G191">
        <v>4.6399999999999997</v>
      </c>
      <c r="H191">
        <v>0.72599999999999998</v>
      </c>
    </row>
    <row r="192" spans="2:8" x14ac:dyDescent="0.3">
      <c r="B192">
        <v>190</v>
      </c>
      <c r="C192">
        <v>4.6219999999999999</v>
      </c>
      <c r="D192">
        <v>4.6230000000000002</v>
      </c>
      <c r="E192">
        <v>5.2329999999999997</v>
      </c>
      <c r="F192">
        <v>4.9020000000000001</v>
      </c>
      <c r="G192">
        <v>4.3209999999999997</v>
      </c>
      <c r="H192">
        <v>0.65900000000000003</v>
      </c>
    </row>
    <row r="193" spans="2:8" x14ac:dyDescent="0.3">
      <c r="B193">
        <v>191</v>
      </c>
      <c r="C193">
        <v>4.9320000000000004</v>
      </c>
      <c r="D193">
        <v>4.923</v>
      </c>
      <c r="E193">
        <v>5.5389999999999997</v>
      </c>
      <c r="F193">
        <v>5.218</v>
      </c>
      <c r="G193">
        <v>5.25</v>
      </c>
      <c r="H193">
        <v>0.745</v>
      </c>
    </row>
    <row r="194" spans="2:8" x14ac:dyDescent="0.3">
      <c r="B194">
        <v>192</v>
      </c>
      <c r="C194">
        <v>4.7389999999999999</v>
      </c>
      <c r="D194">
        <v>4.7370000000000001</v>
      </c>
      <c r="E194">
        <v>5.3529999999999998</v>
      </c>
      <c r="F194">
        <v>5.0369999999999999</v>
      </c>
      <c r="G194">
        <v>4.9180000000000001</v>
      </c>
      <c r="H194">
        <v>0.75</v>
      </c>
    </row>
    <row r="195" spans="2:8" x14ac:dyDescent="0.3">
      <c r="B195">
        <v>193</v>
      </c>
      <c r="C195">
        <v>4.8140000000000001</v>
      </c>
      <c r="D195">
        <v>4.8179999999999996</v>
      </c>
      <c r="E195">
        <v>5.4530000000000003</v>
      </c>
      <c r="F195">
        <v>5.125</v>
      </c>
      <c r="G195">
        <v>5.37</v>
      </c>
      <c r="H195">
        <v>0.71199999999999997</v>
      </c>
    </row>
    <row r="196" spans="2:8" x14ac:dyDescent="0.3">
      <c r="B196">
        <v>194</v>
      </c>
      <c r="C196">
        <v>4.6369999999999996</v>
      </c>
      <c r="D196">
        <v>4.633</v>
      </c>
      <c r="E196">
        <v>5.21</v>
      </c>
      <c r="F196">
        <v>4.9000000000000004</v>
      </c>
      <c r="G196">
        <v>5.5739999999999998</v>
      </c>
      <c r="H196">
        <v>0.81399999999999995</v>
      </c>
    </row>
    <row r="197" spans="2:8" x14ac:dyDescent="0.3">
      <c r="B197">
        <v>195</v>
      </c>
      <c r="C197">
        <v>4.056</v>
      </c>
      <c r="D197">
        <v>4.0620000000000003</v>
      </c>
      <c r="E197">
        <v>4.6449999999999996</v>
      </c>
      <c r="F197">
        <v>4.3109999999999999</v>
      </c>
      <c r="G197">
        <v>3.9089999999999998</v>
      </c>
      <c r="H197">
        <v>0.68899999999999995</v>
      </c>
    </row>
    <row r="198" spans="2:8" x14ac:dyDescent="0.3">
      <c r="B198">
        <v>196</v>
      </c>
      <c r="C198">
        <v>5.0140000000000002</v>
      </c>
      <c r="D198">
        <v>5.0060000000000002</v>
      </c>
      <c r="E198">
        <v>5.5570000000000004</v>
      </c>
      <c r="F198">
        <v>5.25</v>
      </c>
      <c r="G198">
        <v>4.8079999999999998</v>
      </c>
      <c r="H198">
        <v>0.55000000000000004</v>
      </c>
    </row>
    <row r="199" spans="2:8" x14ac:dyDescent="0.3">
      <c r="B199">
        <v>197</v>
      </c>
      <c r="C199">
        <v>6.399</v>
      </c>
      <c r="D199">
        <v>6.39</v>
      </c>
      <c r="E199">
        <v>6.9320000000000004</v>
      </c>
      <c r="F199">
        <v>6.6440000000000001</v>
      </c>
      <c r="G199">
        <v>6.5090000000000003</v>
      </c>
      <c r="H199">
        <v>0.63300000000000001</v>
      </c>
    </row>
    <row r="200" spans="2:8" x14ac:dyDescent="0.3">
      <c r="B200">
        <v>198</v>
      </c>
      <c r="C200">
        <v>5.8550000000000004</v>
      </c>
      <c r="D200">
        <v>5.851</v>
      </c>
      <c r="E200">
        <v>6.4029999999999996</v>
      </c>
      <c r="F200">
        <v>6.125</v>
      </c>
      <c r="G200">
        <v>5.7</v>
      </c>
      <c r="H200">
        <v>0.65800000000000003</v>
      </c>
    </row>
    <row r="201" spans="2:8" x14ac:dyDescent="0.3">
      <c r="B201">
        <v>199</v>
      </c>
      <c r="C201">
        <v>5.226</v>
      </c>
      <c r="D201">
        <v>5.2210000000000001</v>
      </c>
      <c r="E201">
        <v>5.8150000000000004</v>
      </c>
      <c r="F201">
        <v>5.5060000000000002</v>
      </c>
      <c r="G201">
        <v>3.871</v>
      </c>
      <c r="H201">
        <v>0.439</v>
      </c>
    </row>
    <row r="202" spans="2:8" x14ac:dyDescent="0.3">
      <c r="B202">
        <v>200</v>
      </c>
      <c r="C202">
        <v>4.1779999999999999</v>
      </c>
      <c r="D202">
        <v>4.1779999999999999</v>
      </c>
      <c r="E202">
        <v>4.766</v>
      </c>
      <c r="F202">
        <v>4.4320000000000004</v>
      </c>
      <c r="G202">
        <v>3.63</v>
      </c>
      <c r="H202">
        <v>0.497</v>
      </c>
    </row>
    <row r="203" spans="2:8" x14ac:dyDescent="0.3">
      <c r="B203">
        <v>201</v>
      </c>
      <c r="C203">
        <v>4.1120000000000001</v>
      </c>
      <c r="D203">
        <v>4.1139999999999999</v>
      </c>
      <c r="E203">
        <v>4.7229999999999999</v>
      </c>
      <c r="F203">
        <v>4.38</v>
      </c>
      <c r="G203">
        <v>3.335</v>
      </c>
      <c r="H203">
        <v>0.50600000000000001</v>
      </c>
    </row>
    <row r="204" spans="2:8" x14ac:dyDescent="0.3">
      <c r="B204">
        <v>202</v>
      </c>
      <c r="C204">
        <v>5.3860000000000001</v>
      </c>
      <c r="D204">
        <v>5.3840000000000003</v>
      </c>
      <c r="E204">
        <v>5.9569999999999999</v>
      </c>
      <c r="F204">
        <v>5.6609999999999996</v>
      </c>
      <c r="G204">
        <v>4.6020000000000003</v>
      </c>
      <c r="H204">
        <v>0.627</v>
      </c>
    </row>
    <row r="205" spans="2:8" x14ac:dyDescent="0.3">
      <c r="B205">
        <v>203</v>
      </c>
      <c r="C205">
        <v>4.83</v>
      </c>
      <c r="D205">
        <v>4.8339999999999996</v>
      </c>
      <c r="E205">
        <v>5.4370000000000003</v>
      </c>
      <c r="F205">
        <v>5.1180000000000003</v>
      </c>
      <c r="G205">
        <v>4.4429999999999996</v>
      </c>
      <c r="H205">
        <v>0.52800000000000002</v>
      </c>
    </row>
    <row r="206" spans="2:8" x14ac:dyDescent="0.3">
      <c r="B206">
        <v>204</v>
      </c>
      <c r="C206">
        <v>4.42</v>
      </c>
      <c r="D206">
        <v>4.423</v>
      </c>
      <c r="E206">
        <v>5.0579999999999998</v>
      </c>
      <c r="F206">
        <v>4.7140000000000004</v>
      </c>
      <c r="G206">
        <v>4.7759999999999998</v>
      </c>
      <c r="H206">
        <v>0.622</v>
      </c>
    </row>
    <row r="207" spans="2:8" x14ac:dyDescent="0.3">
      <c r="B207">
        <v>205</v>
      </c>
      <c r="C207">
        <v>4.4509999999999996</v>
      </c>
      <c r="D207">
        <v>4.4530000000000003</v>
      </c>
      <c r="E207">
        <v>5.093</v>
      </c>
      <c r="F207">
        <v>4.758</v>
      </c>
      <c r="G207">
        <v>4.6900000000000004</v>
      </c>
      <c r="H207">
        <v>0.73799999999999999</v>
      </c>
    </row>
    <row r="208" spans="2:8" x14ac:dyDescent="0.3">
      <c r="B208">
        <v>206</v>
      </c>
      <c r="C208">
        <v>4.391</v>
      </c>
      <c r="D208">
        <v>4.3869999999999996</v>
      </c>
      <c r="E208">
        <v>5.0019999999999998</v>
      </c>
      <c r="F208">
        <v>4.6740000000000004</v>
      </c>
      <c r="G208">
        <v>5.3760000000000003</v>
      </c>
      <c r="H208">
        <v>0.79100000000000004</v>
      </c>
    </row>
    <row r="209" spans="2:8" x14ac:dyDescent="0.3">
      <c r="B209">
        <v>207</v>
      </c>
      <c r="C209">
        <v>4.867</v>
      </c>
      <c r="D209">
        <v>4.8719999999999999</v>
      </c>
      <c r="E209">
        <v>5.4279999999999999</v>
      </c>
      <c r="F209">
        <v>5.13</v>
      </c>
      <c r="G209">
        <v>5.6680000000000001</v>
      </c>
      <c r="H209">
        <v>0.72599999999999998</v>
      </c>
    </row>
    <row r="210" spans="2:8" x14ac:dyDescent="0.3">
      <c r="B210">
        <v>208</v>
      </c>
      <c r="C210">
        <v>4.7779999999999996</v>
      </c>
      <c r="D210">
        <v>4.7699999999999996</v>
      </c>
      <c r="E210">
        <v>5.39</v>
      </c>
      <c r="F210">
        <v>5.0620000000000003</v>
      </c>
      <c r="G210">
        <v>4.1180000000000003</v>
      </c>
      <c r="H210">
        <v>0.53100000000000003</v>
      </c>
    </row>
    <row r="211" spans="2:8" x14ac:dyDescent="0.3">
      <c r="B211">
        <v>209</v>
      </c>
      <c r="C211">
        <v>4.3650000000000002</v>
      </c>
      <c r="D211">
        <v>4.359</v>
      </c>
      <c r="E211">
        <v>4.952</v>
      </c>
      <c r="F211">
        <v>4.6319999999999997</v>
      </c>
      <c r="G211">
        <v>5.4320000000000004</v>
      </c>
      <c r="H211">
        <v>0.85799999999999998</v>
      </c>
    </row>
    <row r="212" spans="2:8" x14ac:dyDescent="0.3">
      <c r="B212">
        <v>210</v>
      </c>
      <c r="C212">
        <v>4.4210000000000003</v>
      </c>
      <c r="D212">
        <v>4.4180000000000001</v>
      </c>
      <c r="E212">
        <v>5.008</v>
      </c>
      <c r="F212">
        <v>4.6929999999999996</v>
      </c>
      <c r="G212">
        <v>4.1639999999999997</v>
      </c>
      <c r="H212">
        <v>0.98</v>
      </c>
    </row>
    <row r="213" spans="2:8" x14ac:dyDescent="0.3">
      <c r="B213">
        <v>211</v>
      </c>
      <c r="C213">
        <v>4.1630000000000003</v>
      </c>
      <c r="D213">
        <v>4.1609999999999996</v>
      </c>
      <c r="E213">
        <v>4.7869999999999999</v>
      </c>
      <c r="F213">
        <v>4.4390000000000001</v>
      </c>
      <c r="G213">
        <v>4.4950000000000001</v>
      </c>
      <c r="H213">
        <v>0.82599999999999996</v>
      </c>
    </row>
    <row r="214" spans="2:8" x14ac:dyDescent="0.3">
      <c r="B214">
        <v>212</v>
      </c>
      <c r="C214">
        <v>4.649</v>
      </c>
      <c r="D214">
        <v>4.6479999999999997</v>
      </c>
      <c r="E214">
        <v>5.1870000000000003</v>
      </c>
      <c r="F214">
        <v>4.8929999999999998</v>
      </c>
      <c r="G214">
        <v>4.8789999999999996</v>
      </c>
      <c r="H214">
        <v>0.72399999999999998</v>
      </c>
    </row>
    <row r="215" spans="2:8" x14ac:dyDescent="0.3">
      <c r="B215">
        <v>213</v>
      </c>
      <c r="C215">
        <v>4.1790000000000003</v>
      </c>
      <c r="D215">
        <v>4.1680000000000001</v>
      </c>
      <c r="E215">
        <v>4.7990000000000004</v>
      </c>
      <c r="F215">
        <v>4.4640000000000004</v>
      </c>
      <c r="G215">
        <v>4.3840000000000003</v>
      </c>
      <c r="H215">
        <v>0.78800000000000003</v>
      </c>
    </row>
    <row r="216" spans="2:8" x14ac:dyDescent="0.3">
      <c r="B216">
        <v>214</v>
      </c>
      <c r="C216">
        <v>4.2039999999999997</v>
      </c>
      <c r="D216">
        <v>4.1980000000000004</v>
      </c>
      <c r="E216">
        <v>4.7789999999999999</v>
      </c>
      <c r="F216">
        <v>4.4779999999999998</v>
      </c>
      <c r="G216">
        <v>4.8780000000000001</v>
      </c>
      <c r="H216">
        <v>0.71899999999999997</v>
      </c>
    </row>
    <row r="217" spans="2:8" x14ac:dyDescent="0.3">
      <c r="B217">
        <v>215</v>
      </c>
      <c r="C217">
        <v>3.782</v>
      </c>
      <c r="D217">
        <v>3.78</v>
      </c>
      <c r="E217">
        <v>4.3849999999999998</v>
      </c>
      <c r="F217">
        <v>4.0419999999999998</v>
      </c>
      <c r="G217">
        <v>3.86</v>
      </c>
      <c r="H217">
        <v>0.76700000000000002</v>
      </c>
    </row>
    <row r="218" spans="2:8" x14ac:dyDescent="0.3">
      <c r="B218">
        <v>216</v>
      </c>
      <c r="C218">
        <v>4.8129999999999997</v>
      </c>
      <c r="D218">
        <v>4.8079999999999998</v>
      </c>
      <c r="E218">
        <v>5.3959999999999999</v>
      </c>
      <c r="F218">
        <v>5.085</v>
      </c>
      <c r="G218">
        <v>4.2759999999999998</v>
      </c>
      <c r="H218">
        <v>0.55500000000000005</v>
      </c>
    </row>
    <row r="219" spans="2:8" x14ac:dyDescent="0.3">
      <c r="B219">
        <v>217</v>
      </c>
      <c r="C219">
        <v>4.3710000000000004</v>
      </c>
      <c r="D219">
        <v>4.3630000000000004</v>
      </c>
      <c r="E219">
        <v>5.0369999999999999</v>
      </c>
      <c r="F219">
        <v>4.6740000000000004</v>
      </c>
      <c r="G219">
        <v>3.855</v>
      </c>
      <c r="H219">
        <v>0.68899999999999995</v>
      </c>
    </row>
    <row r="220" spans="2:8" x14ac:dyDescent="0.3">
      <c r="B220">
        <v>218</v>
      </c>
      <c r="C220">
        <v>4.32</v>
      </c>
      <c r="D220">
        <v>4.3179999999999996</v>
      </c>
      <c r="E220">
        <v>4.9969999999999999</v>
      </c>
      <c r="F220">
        <v>4.6390000000000002</v>
      </c>
      <c r="G220">
        <v>4.484</v>
      </c>
      <c r="H220">
        <v>0.65100000000000002</v>
      </c>
    </row>
    <row r="221" spans="2:8" x14ac:dyDescent="0.3">
      <c r="B221">
        <v>219</v>
      </c>
      <c r="C221">
        <v>4.468</v>
      </c>
      <c r="D221">
        <v>4.4669999999999996</v>
      </c>
      <c r="E221">
        <v>5.1159999999999997</v>
      </c>
      <c r="F221">
        <v>4.7699999999999996</v>
      </c>
      <c r="G221">
        <v>4.5380000000000003</v>
      </c>
      <c r="H221">
        <v>0.65300000000000002</v>
      </c>
    </row>
    <row r="222" spans="2:8" x14ac:dyDescent="0.3">
      <c r="B222">
        <v>220</v>
      </c>
      <c r="C222">
        <v>4.3369999999999997</v>
      </c>
      <c r="D222">
        <v>4.335</v>
      </c>
      <c r="E222">
        <v>4.968</v>
      </c>
      <c r="F222">
        <v>4.6100000000000003</v>
      </c>
      <c r="G222">
        <v>4.2320000000000002</v>
      </c>
      <c r="H222">
        <v>0.69599999999999995</v>
      </c>
    </row>
    <row r="223" spans="2:8" x14ac:dyDescent="0.3">
      <c r="B223">
        <v>221</v>
      </c>
      <c r="C223">
        <v>3.6659999999999999</v>
      </c>
      <c r="D223">
        <v>3.6659999999999999</v>
      </c>
      <c r="E223">
        <v>4.3479999999999999</v>
      </c>
      <c r="F223">
        <v>3.9550000000000001</v>
      </c>
      <c r="G223">
        <v>4.1890000000000001</v>
      </c>
      <c r="H223">
        <v>0.56200000000000006</v>
      </c>
    </row>
    <row r="224" spans="2:8" x14ac:dyDescent="0.3">
      <c r="B224">
        <v>222</v>
      </c>
      <c r="C224">
        <v>3.8959999999999999</v>
      </c>
      <c r="D224">
        <v>3.8929999999999998</v>
      </c>
      <c r="E224">
        <v>4.5940000000000003</v>
      </c>
      <c r="F224">
        <v>4.1970000000000001</v>
      </c>
      <c r="G224">
        <v>3.2749999999999999</v>
      </c>
      <c r="H224">
        <v>0.57999999999999996</v>
      </c>
    </row>
    <row r="225" spans="2:8" x14ac:dyDescent="0.3">
      <c r="B225">
        <v>223</v>
      </c>
      <c r="C225">
        <v>2.9929999999999999</v>
      </c>
      <c r="D225">
        <v>2.9940000000000002</v>
      </c>
      <c r="E225">
        <v>3.8340000000000001</v>
      </c>
      <c r="F225">
        <v>3.359</v>
      </c>
      <c r="G225">
        <v>2.9809999999999999</v>
      </c>
      <c r="H225">
        <v>0.58799999999999997</v>
      </c>
    </row>
    <row r="226" spans="2:8" x14ac:dyDescent="0.3">
      <c r="B226">
        <v>224</v>
      </c>
      <c r="C226">
        <v>3.0550000000000002</v>
      </c>
      <c r="D226">
        <v>3.0579999999999998</v>
      </c>
      <c r="E226">
        <v>3.82</v>
      </c>
      <c r="F226">
        <v>3.38</v>
      </c>
      <c r="G226">
        <v>2.4620000000000002</v>
      </c>
      <c r="H226">
        <v>0.309</v>
      </c>
    </row>
    <row r="227" spans="2:8" x14ac:dyDescent="0.3">
      <c r="B227">
        <v>225</v>
      </c>
      <c r="C227">
        <v>3.609</v>
      </c>
      <c r="D227">
        <v>3.6</v>
      </c>
      <c r="E227">
        <v>4.2439999999999998</v>
      </c>
      <c r="F227">
        <v>3.8769999999999998</v>
      </c>
      <c r="G227">
        <v>3.7440000000000002</v>
      </c>
      <c r="H227">
        <v>0.53300000000000003</v>
      </c>
    </row>
    <row r="228" spans="2:8" x14ac:dyDescent="0.3">
      <c r="B228">
        <v>226</v>
      </c>
      <c r="C228">
        <v>3.8340000000000001</v>
      </c>
      <c r="D228">
        <v>3.8380000000000001</v>
      </c>
      <c r="E228">
        <v>4.4610000000000003</v>
      </c>
      <c r="F228">
        <v>4.1210000000000004</v>
      </c>
      <c r="G228">
        <v>4.351</v>
      </c>
      <c r="H228">
        <v>0.48699999999999999</v>
      </c>
    </row>
    <row r="229" spans="2:8" x14ac:dyDescent="0.3">
      <c r="B229">
        <v>227</v>
      </c>
      <c r="C229">
        <v>3.5859999999999999</v>
      </c>
      <c r="D229">
        <v>3.5870000000000002</v>
      </c>
      <c r="E229">
        <v>4.2699999999999996</v>
      </c>
      <c r="F229">
        <v>3.9</v>
      </c>
      <c r="G229">
        <v>3.8359999999999999</v>
      </c>
      <c r="H229">
        <v>0.72099999999999997</v>
      </c>
    </row>
    <row r="230" spans="2:8" x14ac:dyDescent="0.3">
      <c r="B230">
        <v>228</v>
      </c>
      <c r="C230">
        <v>2.8479999999999999</v>
      </c>
      <c r="D230">
        <v>2.8620000000000001</v>
      </c>
      <c r="E230">
        <v>3.6520000000000001</v>
      </c>
      <c r="F230">
        <v>3.2170000000000001</v>
      </c>
      <c r="G230">
        <v>3.1720000000000002</v>
      </c>
      <c r="H230">
        <v>0.70599999999999996</v>
      </c>
    </row>
    <row r="231" spans="2:8" x14ac:dyDescent="0.3">
      <c r="B231">
        <v>229</v>
      </c>
      <c r="C231">
        <v>4.01</v>
      </c>
      <c r="D231">
        <v>4.01</v>
      </c>
      <c r="E231">
        <v>4.7</v>
      </c>
      <c r="F231">
        <v>4.3360000000000003</v>
      </c>
      <c r="G231">
        <v>3.3130000000000002</v>
      </c>
      <c r="H231">
        <v>0.51800000000000002</v>
      </c>
    </row>
    <row r="232" spans="2:8" x14ac:dyDescent="0.3">
      <c r="B232">
        <v>230</v>
      </c>
      <c r="C232">
        <v>4.6580000000000004</v>
      </c>
      <c r="D232">
        <v>4.6559999999999997</v>
      </c>
      <c r="E232">
        <v>5.2759999999999998</v>
      </c>
      <c r="F232">
        <v>4.9459999999999997</v>
      </c>
      <c r="G232">
        <v>4.1319999999999997</v>
      </c>
      <c r="H232">
        <v>0.376</v>
      </c>
    </row>
    <row r="233" spans="2:8" x14ac:dyDescent="0.3">
      <c r="B233">
        <v>231</v>
      </c>
      <c r="C233">
        <v>4.7089999999999996</v>
      </c>
      <c r="D233">
        <v>4.71</v>
      </c>
      <c r="E233">
        <v>5.3079999999999998</v>
      </c>
      <c r="F233">
        <v>4.9740000000000002</v>
      </c>
      <c r="G233">
        <v>4.4829999999999997</v>
      </c>
      <c r="H233">
        <v>0.45900000000000002</v>
      </c>
    </row>
    <row r="234" spans="2:8" x14ac:dyDescent="0.3">
      <c r="B234">
        <v>232</v>
      </c>
      <c r="C234">
        <v>5.0579999999999998</v>
      </c>
      <c r="D234">
        <v>5.0510000000000002</v>
      </c>
      <c r="E234">
        <v>5.6550000000000002</v>
      </c>
      <c r="F234">
        <v>5.3369999999999997</v>
      </c>
      <c r="G234">
        <v>4.774</v>
      </c>
      <c r="H234">
        <v>0.56399999999999995</v>
      </c>
    </row>
    <row r="235" spans="2:8" x14ac:dyDescent="0.3">
      <c r="B235">
        <v>233</v>
      </c>
      <c r="C235">
        <v>5.0880000000000001</v>
      </c>
      <c r="D235">
        <v>5.0839999999999996</v>
      </c>
      <c r="E235">
        <v>5.6619999999999999</v>
      </c>
      <c r="F235">
        <v>5.3520000000000003</v>
      </c>
      <c r="G235">
        <v>5.1150000000000002</v>
      </c>
      <c r="H235">
        <v>0.65400000000000003</v>
      </c>
    </row>
    <row r="236" spans="2:8" x14ac:dyDescent="0.3">
      <c r="B236">
        <v>234</v>
      </c>
      <c r="C236">
        <v>4.1580000000000004</v>
      </c>
      <c r="D236">
        <v>4.1619999999999999</v>
      </c>
      <c r="E236">
        <v>4.7859999999999996</v>
      </c>
      <c r="F236">
        <v>4.4480000000000004</v>
      </c>
      <c r="G236">
        <v>3.8969999999999998</v>
      </c>
      <c r="H236">
        <v>0.79300000000000004</v>
      </c>
    </row>
    <row r="237" spans="2:8" x14ac:dyDescent="0.3">
      <c r="B237">
        <v>235</v>
      </c>
      <c r="C237">
        <v>4.2460000000000004</v>
      </c>
      <c r="D237">
        <v>4.2409999999999997</v>
      </c>
      <c r="E237">
        <v>4.8739999999999997</v>
      </c>
      <c r="F237">
        <v>4.5289999999999999</v>
      </c>
      <c r="G237">
        <v>4.4480000000000004</v>
      </c>
      <c r="H237">
        <v>0.57299999999999995</v>
      </c>
    </row>
    <row r="238" spans="2:8" x14ac:dyDescent="0.3">
      <c r="B238">
        <v>236</v>
      </c>
      <c r="C238">
        <v>4.0090000000000003</v>
      </c>
      <c r="D238">
        <v>4.0110000000000001</v>
      </c>
      <c r="E238">
        <v>4.625</v>
      </c>
      <c r="F238">
        <v>4.2779999999999996</v>
      </c>
      <c r="G238">
        <v>3.423</v>
      </c>
      <c r="H238">
        <v>0.48599999999999999</v>
      </c>
    </row>
    <row r="239" spans="2:8" x14ac:dyDescent="0.3">
      <c r="B239">
        <v>237</v>
      </c>
      <c r="C239">
        <v>3.0329999999999999</v>
      </c>
      <c r="D239">
        <v>3.03</v>
      </c>
      <c r="E239">
        <v>3.78</v>
      </c>
      <c r="F239">
        <v>3.3690000000000002</v>
      </c>
      <c r="G239">
        <v>3.23</v>
      </c>
      <c r="H239">
        <v>0.54600000000000004</v>
      </c>
    </row>
    <row r="240" spans="2:8" x14ac:dyDescent="0.3">
      <c r="B240">
        <v>238</v>
      </c>
      <c r="C240">
        <v>3.2930000000000001</v>
      </c>
      <c r="D240">
        <v>3.294</v>
      </c>
      <c r="E240">
        <v>3.976</v>
      </c>
      <c r="F240">
        <v>3.5920000000000001</v>
      </c>
      <c r="G240">
        <v>2.7029999999999998</v>
      </c>
      <c r="H240">
        <v>0.54100000000000004</v>
      </c>
    </row>
    <row r="241" spans="2:8" x14ac:dyDescent="0.3">
      <c r="B241">
        <v>239</v>
      </c>
      <c r="C241">
        <v>3.3210000000000002</v>
      </c>
      <c r="D241">
        <v>3.323</v>
      </c>
      <c r="E241">
        <v>4.0449999999999999</v>
      </c>
      <c r="F241">
        <v>3.64</v>
      </c>
      <c r="G241">
        <v>3.05</v>
      </c>
      <c r="H241">
        <v>0.751</v>
      </c>
    </row>
    <row r="242" spans="2:8" x14ac:dyDescent="0.3">
      <c r="B242">
        <v>240</v>
      </c>
      <c r="C242">
        <v>3.476</v>
      </c>
      <c r="D242">
        <v>3.4830000000000001</v>
      </c>
      <c r="E242">
        <v>4.1479999999999997</v>
      </c>
      <c r="F242">
        <v>3.786</v>
      </c>
      <c r="G242">
        <v>4.2050000000000001</v>
      </c>
      <c r="H242">
        <v>0.67700000000000005</v>
      </c>
    </row>
    <row r="243" spans="2:8" x14ac:dyDescent="0.3">
      <c r="B243">
        <v>241</v>
      </c>
      <c r="C243">
        <v>3.2919999999999998</v>
      </c>
      <c r="D243">
        <v>3.3</v>
      </c>
      <c r="E243">
        <v>3.9980000000000002</v>
      </c>
      <c r="F243">
        <v>3.6019999999999999</v>
      </c>
      <c r="G243">
        <v>4.0090000000000003</v>
      </c>
      <c r="H243">
        <v>0.52700000000000002</v>
      </c>
    </row>
    <row r="244" spans="2:8" x14ac:dyDescent="0.3">
      <c r="B244">
        <v>242</v>
      </c>
      <c r="C244">
        <v>3.3450000000000002</v>
      </c>
      <c r="D244">
        <v>3.347</v>
      </c>
      <c r="E244">
        <v>4.0410000000000004</v>
      </c>
      <c r="F244">
        <v>3.6440000000000001</v>
      </c>
      <c r="G244">
        <v>4.0949999999999998</v>
      </c>
      <c r="H244">
        <v>0.54600000000000004</v>
      </c>
    </row>
    <row r="245" spans="2:8" x14ac:dyDescent="0.3">
      <c r="B245">
        <v>243</v>
      </c>
      <c r="C245">
        <v>3.968</v>
      </c>
      <c r="D245">
        <v>3.9649999999999999</v>
      </c>
      <c r="E245">
        <v>4.6260000000000003</v>
      </c>
      <c r="F245">
        <v>4.2389999999999999</v>
      </c>
      <c r="G245">
        <v>4.4290000000000003</v>
      </c>
      <c r="H245">
        <v>0.71699999999999997</v>
      </c>
    </row>
    <row r="246" spans="2:8" x14ac:dyDescent="0.3">
      <c r="B246">
        <v>244</v>
      </c>
      <c r="C246">
        <v>3.8620000000000001</v>
      </c>
      <c r="D246">
        <v>3.863</v>
      </c>
      <c r="E246">
        <v>4.53</v>
      </c>
      <c r="F246">
        <v>4.1440000000000001</v>
      </c>
      <c r="G246">
        <v>4.4320000000000004</v>
      </c>
      <c r="H246">
        <v>0.65</v>
      </c>
    </row>
    <row r="247" spans="2:8" x14ac:dyDescent="0.3">
      <c r="B247">
        <v>245</v>
      </c>
      <c r="C247">
        <v>2.6829999999999998</v>
      </c>
      <c r="D247">
        <v>2.69</v>
      </c>
      <c r="E247">
        <v>3.569</v>
      </c>
      <c r="F247">
        <v>3.0510000000000002</v>
      </c>
      <c r="G247">
        <v>2.8879999999999999</v>
      </c>
      <c r="H247">
        <v>0.65200000000000002</v>
      </c>
    </row>
    <row r="248" spans="2:8" x14ac:dyDescent="0.3">
      <c r="B248">
        <v>246</v>
      </c>
      <c r="C248">
        <v>3.5920000000000001</v>
      </c>
      <c r="D248">
        <v>3.59</v>
      </c>
      <c r="E248">
        <v>4.33</v>
      </c>
      <c r="F248">
        <v>3.9239999999999999</v>
      </c>
      <c r="G248">
        <v>3.3570000000000002</v>
      </c>
      <c r="H248">
        <v>0.68600000000000005</v>
      </c>
    </row>
    <row r="249" spans="2:8" x14ac:dyDescent="0.3">
      <c r="B249">
        <v>247</v>
      </c>
      <c r="C249">
        <v>4.0670000000000002</v>
      </c>
      <c r="D249">
        <v>4.0609999999999999</v>
      </c>
      <c r="E249">
        <v>4.7629999999999999</v>
      </c>
      <c r="F249">
        <v>4.3819999999999997</v>
      </c>
      <c r="G249">
        <v>3.8420000000000001</v>
      </c>
      <c r="H249">
        <v>0.66</v>
      </c>
    </row>
    <row r="250" spans="2:8" x14ac:dyDescent="0.3">
      <c r="B250">
        <v>248</v>
      </c>
      <c r="C250">
        <v>3.8769999999999998</v>
      </c>
      <c r="D250">
        <v>3.8809999999999998</v>
      </c>
      <c r="E250">
        <v>4.5629999999999997</v>
      </c>
      <c r="F250">
        <v>4.1669999999999998</v>
      </c>
      <c r="G250">
        <v>3.05</v>
      </c>
      <c r="H250">
        <v>0.33900000000000002</v>
      </c>
    </row>
    <row r="251" spans="2:8" x14ac:dyDescent="0.3">
      <c r="B251">
        <v>249</v>
      </c>
      <c r="C251">
        <v>4.2080000000000002</v>
      </c>
      <c r="D251">
        <v>4.2130000000000001</v>
      </c>
      <c r="E251">
        <v>4.8819999999999997</v>
      </c>
      <c r="F251">
        <v>4.4989999999999997</v>
      </c>
      <c r="G251">
        <v>3.3210000000000002</v>
      </c>
      <c r="H251">
        <v>0.438</v>
      </c>
    </row>
    <row r="252" spans="2:8" x14ac:dyDescent="0.3">
      <c r="B252">
        <v>250</v>
      </c>
      <c r="C252">
        <v>3.84</v>
      </c>
      <c r="D252">
        <v>3.8490000000000002</v>
      </c>
      <c r="E252">
        <v>4.569</v>
      </c>
      <c r="F252">
        <v>4.165</v>
      </c>
      <c r="G252">
        <v>3.0539999999999998</v>
      </c>
      <c r="H252">
        <v>0.48899999999999999</v>
      </c>
    </row>
    <row r="253" spans="2:8" x14ac:dyDescent="0.3">
      <c r="B253">
        <v>251</v>
      </c>
      <c r="C253">
        <v>4.6710000000000003</v>
      </c>
      <c r="D253">
        <v>4.673</v>
      </c>
      <c r="E253">
        <v>5.351</v>
      </c>
      <c r="F253">
        <v>4.9770000000000003</v>
      </c>
      <c r="G253">
        <v>3.8180000000000001</v>
      </c>
      <c r="H253">
        <v>0.57699999999999996</v>
      </c>
    </row>
    <row r="254" spans="2:8" x14ac:dyDescent="0.3">
      <c r="B254">
        <v>252</v>
      </c>
      <c r="C254">
        <v>4.266</v>
      </c>
      <c r="D254">
        <v>4.2699999999999996</v>
      </c>
      <c r="E254">
        <v>4.9649999999999999</v>
      </c>
      <c r="F254">
        <v>4.585</v>
      </c>
      <c r="G254">
        <v>4.5049999999999999</v>
      </c>
      <c r="H254">
        <v>0.73099999999999998</v>
      </c>
    </row>
    <row r="255" spans="2:8" x14ac:dyDescent="0.3">
      <c r="B255">
        <v>253</v>
      </c>
      <c r="C255">
        <v>4.9710000000000001</v>
      </c>
      <c r="D255">
        <v>4.9779999999999998</v>
      </c>
      <c r="E255">
        <v>5.59</v>
      </c>
      <c r="F255">
        <v>5.2619999999999996</v>
      </c>
      <c r="G255">
        <v>4.7190000000000003</v>
      </c>
      <c r="H255">
        <v>0.69099999999999995</v>
      </c>
    </row>
    <row r="256" spans="2:8" x14ac:dyDescent="0.3">
      <c r="B256">
        <v>254</v>
      </c>
      <c r="C256">
        <v>5.0019999999999998</v>
      </c>
      <c r="D256">
        <v>4.9980000000000002</v>
      </c>
      <c r="E256">
        <v>5.6269999999999998</v>
      </c>
      <c r="F256">
        <v>5.2969999999999997</v>
      </c>
      <c r="G256">
        <v>4.8029999999999999</v>
      </c>
      <c r="H256">
        <v>0.56200000000000006</v>
      </c>
    </row>
    <row r="257" spans="2:8" x14ac:dyDescent="0.3">
      <c r="B257">
        <v>255</v>
      </c>
      <c r="C257">
        <v>5.0119999999999996</v>
      </c>
      <c r="D257">
        <v>5.0090000000000003</v>
      </c>
      <c r="E257">
        <v>5.6710000000000003</v>
      </c>
      <c r="F257">
        <v>5.3319999999999999</v>
      </c>
      <c r="G257">
        <v>4.9640000000000004</v>
      </c>
      <c r="H257">
        <v>0.58399999999999996</v>
      </c>
    </row>
    <row r="258" spans="2:8" x14ac:dyDescent="0.3">
      <c r="B258">
        <v>256</v>
      </c>
      <c r="C258">
        <v>4.3470000000000004</v>
      </c>
      <c r="D258">
        <v>4.3499999999999996</v>
      </c>
      <c r="E258">
        <v>4.9989999999999997</v>
      </c>
      <c r="F258">
        <v>4.6639999999999997</v>
      </c>
      <c r="G258">
        <v>3.0630000000000002</v>
      </c>
      <c r="H258">
        <v>0.29899999999999999</v>
      </c>
    </row>
    <row r="259" spans="2:8" x14ac:dyDescent="0.3">
      <c r="B259">
        <v>257</v>
      </c>
      <c r="C259">
        <v>4.1230000000000002</v>
      </c>
      <c r="D259">
        <v>4.13</v>
      </c>
      <c r="E259">
        <v>4.8609999999999998</v>
      </c>
      <c r="F259">
        <v>4.4800000000000004</v>
      </c>
      <c r="G259">
        <v>3.0710000000000002</v>
      </c>
      <c r="H259">
        <v>0.58099999999999996</v>
      </c>
    </row>
    <row r="260" spans="2:8" x14ac:dyDescent="0.3">
      <c r="B260">
        <v>258</v>
      </c>
      <c r="C260">
        <v>5.0039999999999996</v>
      </c>
      <c r="D260">
        <v>4.9980000000000002</v>
      </c>
      <c r="E260">
        <v>5.6059999999999999</v>
      </c>
      <c r="F260">
        <v>5.2960000000000003</v>
      </c>
      <c r="G260">
        <v>4.0049999999999999</v>
      </c>
      <c r="H260">
        <v>0.25600000000000001</v>
      </c>
    </row>
    <row r="261" spans="2:8" x14ac:dyDescent="0.3">
      <c r="B261">
        <v>259</v>
      </c>
      <c r="C261">
        <v>5.0209999999999999</v>
      </c>
      <c r="D261">
        <v>5.0199999999999996</v>
      </c>
      <c r="E261">
        <v>5.6509999999999998</v>
      </c>
      <c r="F261">
        <v>5.3250000000000002</v>
      </c>
      <c r="G261">
        <v>3.6760000000000002</v>
      </c>
      <c r="H261">
        <v>0.46700000000000003</v>
      </c>
    </row>
    <row r="262" spans="2:8" x14ac:dyDescent="0.3">
      <c r="B262">
        <v>260</v>
      </c>
      <c r="C262">
        <v>4.6879999999999997</v>
      </c>
      <c r="D262">
        <v>4.6980000000000004</v>
      </c>
      <c r="E262">
        <v>5.3010000000000002</v>
      </c>
      <c r="F262">
        <v>4.9880000000000004</v>
      </c>
      <c r="G262">
        <v>3.9940000000000002</v>
      </c>
      <c r="H262">
        <v>0.498</v>
      </c>
    </row>
    <row r="263" spans="2:8" x14ac:dyDescent="0.3">
      <c r="B263">
        <v>261</v>
      </c>
      <c r="C263">
        <v>5.0350000000000001</v>
      </c>
      <c r="D263">
        <v>5.0350000000000001</v>
      </c>
      <c r="E263">
        <v>5.6870000000000003</v>
      </c>
      <c r="F263">
        <v>5.36</v>
      </c>
      <c r="G263">
        <v>4.8019999999999996</v>
      </c>
      <c r="H263">
        <v>0.48699999999999999</v>
      </c>
    </row>
    <row r="264" spans="2:8" x14ac:dyDescent="0.3">
      <c r="B264">
        <v>262</v>
      </c>
      <c r="C264">
        <v>5.6139999999999999</v>
      </c>
      <c r="D264">
        <v>5.6109999999999998</v>
      </c>
      <c r="E264">
        <v>6.2080000000000002</v>
      </c>
      <c r="F264">
        <v>5.9109999999999996</v>
      </c>
      <c r="G264">
        <v>4.819</v>
      </c>
      <c r="H264">
        <v>0.81599999999999995</v>
      </c>
    </row>
    <row r="265" spans="2:8" x14ac:dyDescent="0.3">
      <c r="B265">
        <v>263</v>
      </c>
      <c r="C265">
        <v>4.883</v>
      </c>
      <c r="D265">
        <v>4.88</v>
      </c>
      <c r="E265">
        <v>5.49</v>
      </c>
      <c r="F265">
        <v>5.1710000000000003</v>
      </c>
      <c r="G265">
        <v>4.1340000000000003</v>
      </c>
      <c r="H265">
        <v>0.497</v>
      </c>
    </row>
    <row r="266" spans="2:8" x14ac:dyDescent="0.3">
      <c r="B266">
        <v>264</v>
      </c>
      <c r="C266">
        <v>6.2990000000000004</v>
      </c>
      <c r="D266">
        <v>6.2889999999999997</v>
      </c>
      <c r="E266">
        <v>6.8780000000000001</v>
      </c>
      <c r="F266">
        <v>6.5919999999999996</v>
      </c>
      <c r="G266">
        <v>5.6970000000000001</v>
      </c>
      <c r="H266">
        <v>0.78200000000000003</v>
      </c>
    </row>
    <row r="267" spans="2:8" x14ac:dyDescent="0.3">
      <c r="B267">
        <v>265</v>
      </c>
      <c r="C267">
        <v>6.7460000000000004</v>
      </c>
      <c r="D267">
        <v>6.7320000000000002</v>
      </c>
      <c r="E267">
        <v>7.27</v>
      </c>
      <c r="F267">
        <v>7.0119999999999996</v>
      </c>
      <c r="G267">
        <v>6.1769999999999996</v>
      </c>
      <c r="H267">
        <v>0.71599999999999997</v>
      </c>
    </row>
    <row r="268" spans="2:8" x14ac:dyDescent="0.3">
      <c r="B268">
        <v>266</v>
      </c>
      <c r="C268">
        <v>6.4009999999999998</v>
      </c>
      <c r="D268">
        <v>6.3940000000000001</v>
      </c>
      <c r="E268">
        <v>6.9589999999999996</v>
      </c>
      <c r="F268">
        <v>6.6719999999999997</v>
      </c>
      <c r="G268">
        <v>5.4219999999999997</v>
      </c>
      <c r="H268">
        <v>0.58799999999999997</v>
      </c>
    </row>
    <row r="269" spans="2:8" x14ac:dyDescent="0.3">
      <c r="B269">
        <v>267</v>
      </c>
      <c r="C269">
        <v>5.8010000000000002</v>
      </c>
      <c r="D269">
        <v>5.7880000000000003</v>
      </c>
      <c r="E269">
        <v>6.319</v>
      </c>
      <c r="F269">
        <v>6.0629999999999997</v>
      </c>
      <c r="G269">
        <v>5.524</v>
      </c>
      <c r="H269">
        <v>0.47299999999999998</v>
      </c>
    </row>
    <row r="270" spans="2:8" x14ac:dyDescent="0.3">
      <c r="B270">
        <v>268</v>
      </c>
      <c r="C270">
        <v>6.4320000000000004</v>
      </c>
      <c r="D270">
        <v>6.423</v>
      </c>
      <c r="E270">
        <v>6.9889999999999999</v>
      </c>
      <c r="F270">
        <v>6.72</v>
      </c>
      <c r="G270">
        <v>4.9279999999999999</v>
      </c>
      <c r="H270">
        <v>0.63600000000000001</v>
      </c>
    </row>
    <row r="271" spans="2:8" x14ac:dyDescent="0.3">
      <c r="B271">
        <v>269</v>
      </c>
      <c r="C271">
        <v>5.9569999999999999</v>
      </c>
      <c r="D271">
        <v>5.952</v>
      </c>
      <c r="E271">
        <v>6.5510000000000002</v>
      </c>
      <c r="F271">
        <v>6.2530000000000001</v>
      </c>
      <c r="G271">
        <v>4.5369999999999999</v>
      </c>
      <c r="H271">
        <v>0.48699999999999999</v>
      </c>
    </row>
    <row r="272" spans="2:8" x14ac:dyDescent="0.3">
      <c r="B272">
        <v>270</v>
      </c>
      <c r="C272">
        <v>6.0060000000000002</v>
      </c>
      <c r="D272">
        <v>5.9969999999999999</v>
      </c>
      <c r="E272">
        <v>6.5949999999999998</v>
      </c>
      <c r="F272">
        <v>6.3010000000000002</v>
      </c>
      <c r="G272">
        <v>5.1319999999999997</v>
      </c>
      <c r="H272">
        <v>0.52</v>
      </c>
    </row>
    <row r="273" spans="2:8" x14ac:dyDescent="0.3">
      <c r="B273">
        <v>271</v>
      </c>
      <c r="C273">
        <v>6.048</v>
      </c>
      <c r="D273">
        <v>6.0430000000000001</v>
      </c>
      <c r="E273">
        <v>6.6130000000000004</v>
      </c>
      <c r="F273">
        <v>6.3319999999999999</v>
      </c>
      <c r="G273">
        <v>5.7439999999999998</v>
      </c>
      <c r="H273">
        <v>0.59799999999999998</v>
      </c>
    </row>
    <row r="274" spans="2:8" x14ac:dyDescent="0.3">
      <c r="B274">
        <v>272</v>
      </c>
      <c r="C274">
        <v>6.54</v>
      </c>
      <c r="D274">
        <v>6.5279999999999996</v>
      </c>
      <c r="E274">
        <v>7.1159999999999997</v>
      </c>
      <c r="F274">
        <v>6.82</v>
      </c>
      <c r="G274">
        <v>6.5629999999999997</v>
      </c>
      <c r="H274">
        <v>0.68100000000000005</v>
      </c>
    </row>
    <row r="275" spans="2:8" x14ac:dyDescent="0.3">
      <c r="B275">
        <v>273</v>
      </c>
      <c r="C275">
        <v>6.14</v>
      </c>
      <c r="D275">
        <v>6.13</v>
      </c>
      <c r="E275">
        <v>6.7089999999999996</v>
      </c>
      <c r="F275">
        <v>6.4219999999999997</v>
      </c>
      <c r="G275">
        <v>6.53</v>
      </c>
      <c r="H275">
        <v>0.66100000000000003</v>
      </c>
    </row>
    <row r="276" spans="2:8" x14ac:dyDescent="0.3">
      <c r="B276">
        <v>274</v>
      </c>
      <c r="C276">
        <v>6.0380000000000003</v>
      </c>
      <c r="D276">
        <v>6.032</v>
      </c>
      <c r="E276">
        <v>6.6050000000000004</v>
      </c>
      <c r="F276">
        <v>6.3070000000000004</v>
      </c>
      <c r="G276">
        <v>5.5640000000000001</v>
      </c>
      <c r="H276">
        <v>0.66400000000000003</v>
      </c>
    </row>
    <row r="277" spans="2:8" x14ac:dyDescent="0.3">
      <c r="B277">
        <v>275</v>
      </c>
      <c r="C277">
        <v>5.7629999999999999</v>
      </c>
      <c r="D277">
        <v>5.7590000000000003</v>
      </c>
      <c r="E277">
        <v>6.3029999999999999</v>
      </c>
      <c r="F277">
        <v>6.0229999999999997</v>
      </c>
      <c r="G277">
        <v>5.8959999999999999</v>
      </c>
      <c r="H277">
        <v>0.65400000000000003</v>
      </c>
    </row>
    <row r="278" spans="2:8" x14ac:dyDescent="0.3">
      <c r="B278">
        <v>276</v>
      </c>
      <c r="C278">
        <v>6.2290000000000001</v>
      </c>
      <c r="D278">
        <v>6.2210000000000001</v>
      </c>
      <c r="E278">
        <v>6.8280000000000003</v>
      </c>
      <c r="F278">
        <v>6.5229999999999997</v>
      </c>
      <c r="G278">
        <v>5.2889999999999997</v>
      </c>
      <c r="H278">
        <v>0.66400000000000003</v>
      </c>
    </row>
    <row r="279" spans="2:8" x14ac:dyDescent="0.3">
      <c r="B279">
        <v>277</v>
      </c>
      <c r="C279">
        <v>5.5549999999999997</v>
      </c>
      <c r="D279">
        <v>5.55</v>
      </c>
      <c r="E279">
        <v>6.1180000000000003</v>
      </c>
      <c r="F279">
        <v>5.82</v>
      </c>
      <c r="G279">
        <v>4.9640000000000004</v>
      </c>
      <c r="H279">
        <v>0.41</v>
      </c>
    </row>
    <row r="280" spans="2:8" x14ac:dyDescent="0.3">
      <c r="B280">
        <v>278</v>
      </c>
      <c r="C280">
        <v>5.774</v>
      </c>
      <c r="D280">
        <v>5.77</v>
      </c>
      <c r="E280">
        <v>6.3369999999999997</v>
      </c>
      <c r="F280">
        <v>6.0449999999999999</v>
      </c>
      <c r="G280">
        <v>6.6479999999999997</v>
      </c>
      <c r="H280">
        <v>0.83</v>
      </c>
    </row>
    <row r="281" spans="2:8" x14ac:dyDescent="0.3">
      <c r="B281">
        <v>279</v>
      </c>
      <c r="C281">
        <v>5.45</v>
      </c>
      <c r="D281">
        <v>5.44</v>
      </c>
      <c r="E281">
        <v>6.032</v>
      </c>
      <c r="F281">
        <v>5.734</v>
      </c>
      <c r="G281">
        <v>4.8650000000000002</v>
      </c>
      <c r="H281">
        <v>0.57499999999999996</v>
      </c>
    </row>
    <row r="282" spans="2:8" x14ac:dyDescent="0.3">
      <c r="B282">
        <v>280</v>
      </c>
      <c r="C282">
        <v>5.915</v>
      </c>
      <c r="D282">
        <v>5.91</v>
      </c>
      <c r="E282">
        <v>6.5220000000000002</v>
      </c>
      <c r="F282">
        <v>6.2309999999999999</v>
      </c>
      <c r="G282">
        <v>5.593</v>
      </c>
      <c r="H282">
        <v>0.47599999999999998</v>
      </c>
    </row>
    <row r="283" spans="2:8" x14ac:dyDescent="0.3">
      <c r="B283">
        <v>281</v>
      </c>
      <c r="C283">
        <v>6.5910000000000002</v>
      </c>
      <c r="D283">
        <v>6.5839999999999996</v>
      </c>
      <c r="E283">
        <v>7.1660000000000004</v>
      </c>
      <c r="F283">
        <v>6.9009999999999998</v>
      </c>
      <c r="G283">
        <v>5.4850000000000003</v>
      </c>
      <c r="H283">
        <v>0.503</v>
      </c>
    </row>
    <row r="284" spans="2:8" x14ac:dyDescent="0.3">
      <c r="B284">
        <v>282</v>
      </c>
      <c r="C284">
        <v>6.8760000000000003</v>
      </c>
      <c r="D284">
        <v>6.8639999999999999</v>
      </c>
      <c r="E284">
        <v>7.42</v>
      </c>
      <c r="F284">
        <v>7.1580000000000004</v>
      </c>
      <c r="G284">
        <v>6.3780000000000001</v>
      </c>
      <c r="H284">
        <v>0.60099999999999998</v>
      </c>
    </row>
    <row r="285" spans="2:8" x14ac:dyDescent="0.3">
      <c r="B285">
        <v>283</v>
      </c>
      <c r="C285">
        <v>6.758</v>
      </c>
      <c r="D285">
        <v>6.7489999999999997</v>
      </c>
      <c r="E285">
        <v>7.2670000000000003</v>
      </c>
      <c r="F285">
        <v>7.016</v>
      </c>
      <c r="G285">
        <v>6.617</v>
      </c>
      <c r="H285">
        <v>0.48799999999999999</v>
      </c>
    </row>
    <row r="286" spans="2:8" x14ac:dyDescent="0.3">
      <c r="B286">
        <v>284</v>
      </c>
      <c r="C286">
        <v>6.61</v>
      </c>
      <c r="D286">
        <v>6.6059999999999999</v>
      </c>
      <c r="E286">
        <v>7.1</v>
      </c>
      <c r="F286">
        <v>6.86</v>
      </c>
      <c r="G286">
        <v>6.3739999999999997</v>
      </c>
      <c r="H286">
        <v>0.51800000000000002</v>
      </c>
    </row>
    <row r="287" spans="2:8" x14ac:dyDescent="0.3">
      <c r="B287">
        <v>285</v>
      </c>
      <c r="C287">
        <v>6.42</v>
      </c>
      <c r="D287">
        <v>6.4169999999999998</v>
      </c>
      <c r="E287">
        <v>6.9089999999999998</v>
      </c>
      <c r="F287">
        <v>6.665</v>
      </c>
      <c r="G287">
        <v>6.0510000000000002</v>
      </c>
      <c r="H287">
        <v>0.34599999999999997</v>
      </c>
    </row>
    <row r="288" spans="2:8" x14ac:dyDescent="0.3">
      <c r="B288">
        <v>286</v>
      </c>
      <c r="C288">
        <v>6.1589999999999998</v>
      </c>
      <c r="D288">
        <v>6.1580000000000004</v>
      </c>
      <c r="E288">
        <v>6.6779999999999999</v>
      </c>
      <c r="F288">
        <v>6.42</v>
      </c>
      <c r="G288">
        <v>5.0940000000000003</v>
      </c>
      <c r="H288">
        <v>0.50900000000000001</v>
      </c>
    </row>
    <row r="289" spans="2:8" x14ac:dyDescent="0.3">
      <c r="B289">
        <v>287</v>
      </c>
      <c r="C289">
        <v>5.96</v>
      </c>
      <c r="D289">
        <v>5.9569999999999999</v>
      </c>
      <c r="E289">
        <v>6.4820000000000002</v>
      </c>
      <c r="F289">
        <v>6.22</v>
      </c>
      <c r="G289">
        <v>5.524</v>
      </c>
      <c r="H289">
        <v>0.63900000000000001</v>
      </c>
    </row>
    <row r="290" spans="2:8" x14ac:dyDescent="0.3">
      <c r="B290">
        <v>288</v>
      </c>
      <c r="C290">
        <v>5.8070000000000004</v>
      </c>
      <c r="D290">
        <v>5.8019999999999996</v>
      </c>
      <c r="E290">
        <v>6.343</v>
      </c>
      <c r="F290">
        <v>6.0789999999999997</v>
      </c>
      <c r="G290">
        <v>5.625</v>
      </c>
      <c r="H290">
        <v>0.60199999999999998</v>
      </c>
    </row>
    <row r="291" spans="2:8" x14ac:dyDescent="0.3">
      <c r="B291">
        <v>289</v>
      </c>
      <c r="C291">
        <v>5.1210000000000004</v>
      </c>
      <c r="D291">
        <v>5.1120000000000001</v>
      </c>
      <c r="E291">
        <v>5.66</v>
      </c>
      <c r="F291">
        <v>5.39</v>
      </c>
      <c r="G291">
        <v>4.1150000000000002</v>
      </c>
      <c r="H291">
        <v>0.42599999999999999</v>
      </c>
    </row>
    <row r="292" spans="2:8" x14ac:dyDescent="0.3">
      <c r="B292">
        <v>290</v>
      </c>
      <c r="C292">
        <v>5.008</v>
      </c>
      <c r="D292">
        <v>5.0110000000000001</v>
      </c>
      <c r="E292">
        <v>5.5529999999999999</v>
      </c>
      <c r="F292">
        <v>5.2759999999999998</v>
      </c>
      <c r="G292">
        <v>5.1070000000000002</v>
      </c>
      <c r="H292">
        <v>0.59599999999999997</v>
      </c>
    </row>
    <row r="293" spans="2:8" x14ac:dyDescent="0.3">
      <c r="B293">
        <v>291</v>
      </c>
      <c r="C293">
        <v>4.8520000000000003</v>
      </c>
      <c r="D293">
        <v>4.8449999999999998</v>
      </c>
      <c r="E293">
        <v>5.46</v>
      </c>
      <c r="F293">
        <v>5.15</v>
      </c>
      <c r="G293">
        <v>4.6740000000000004</v>
      </c>
      <c r="H293">
        <v>0.56499999999999995</v>
      </c>
    </row>
    <row r="294" spans="2:8" x14ac:dyDescent="0.3">
      <c r="B294">
        <v>292</v>
      </c>
      <c r="C294">
        <v>4.5060000000000002</v>
      </c>
      <c r="D294">
        <v>4.508</v>
      </c>
      <c r="E294">
        <v>5.1139999999999999</v>
      </c>
      <c r="F294">
        <v>4.8120000000000003</v>
      </c>
      <c r="G294">
        <v>3.4319999999999999</v>
      </c>
      <c r="H294">
        <v>0.40600000000000003</v>
      </c>
    </row>
    <row r="295" spans="2:8" x14ac:dyDescent="0.3">
      <c r="B295">
        <v>293</v>
      </c>
      <c r="C295">
        <v>5.1120000000000001</v>
      </c>
      <c r="D295">
        <v>5.1180000000000003</v>
      </c>
      <c r="E295">
        <v>5.6760000000000002</v>
      </c>
      <c r="F295">
        <v>5.4180000000000001</v>
      </c>
      <c r="G295">
        <v>4.9980000000000002</v>
      </c>
      <c r="H295">
        <v>0.40100000000000002</v>
      </c>
    </row>
    <row r="296" spans="2:8" x14ac:dyDescent="0.3">
      <c r="B296">
        <v>294</v>
      </c>
      <c r="C296">
        <v>5.8879999999999999</v>
      </c>
      <c r="D296">
        <v>5.8869999999999996</v>
      </c>
      <c r="E296">
        <v>6.4269999999999996</v>
      </c>
      <c r="F296">
        <v>6.1760000000000002</v>
      </c>
      <c r="G296">
        <v>6.0460000000000003</v>
      </c>
      <c r="H296">
        <v>0.60699999999999998</v>
      </c>
    </row>
    <row r="297" spans="2:8" x14ac:dyDescent="0.3">
      <c r="B297">
        <v>295</v>
      </c>
      <c r="C297">
        <v>5.4470000000000001</v>
      </c>
      <c r="D297">
        <v>5.4550000000000001</v>
      </c>
      <c r="E297">
        <v>5.9470000000000001</v>
      </c>
      <c r="F297">
        <v>5.7220000000000004</v>
      </c>
      <c r="G297">
        <v>5.42</v>
      </c>
      <c r="H297">
        <v>0.54800000000000004</v>
      </c>
    </row>
    <row r="298" spans="2:8" x14ac:dyDescent="0.3">
      <c r="B298">
        <v>296</v>
      </c>
      <c r="C298">
        <v>5.8209999999999997</v>
      </c>
      <c r="D298">
        <v>5.8179999999999996</v>
      </c>
      <c r="E298">
        <v>6.3630000000000004</v>
      </c>
      <c r="F298">
        <v>6.101</v>
      </c>
      <c r="G298">
        <v>5.4370000000000003</v>
      </c>
      <c r="H298">
        <v>0.68300000000000005</v>
      </c>
    </row>
    <row r="299" spans="2:8" x14ac:dyDescent="0.3">
      <c r="B299">
        <v>297</v>
      </c>
      <c r="C299">
        <v>5.2009999999999996</v>
      </c>
      <c r="D299">
        <v>5.2030000000000003</v>
      </c>
      <c r="E299">
        <v>5.742</v>
      </c>
      <c r="F299">
        <v>5.4809999999999999</v>
      </c>
      <c r="G299">
        <v>5.0529999999999999</v>
      </c>
      <c r="H299">
        <v>0.53600000000000003</v>
      </c>
    </row>
    <row r="300" spans="2:8" x14ac:dyDescent="0.3">
      <c r="B300">
        <v>298</v>
      </c>
      <c r="C300">
        <v>5.1829999999999998</v>
      </c>
      <c r="D300">
        <v>5.1849999999999996</v>
      </c>
      <c r="E300">
        <v>5.7080000000000002</v>
      </c>
      <c r="F300">
        <v>5.4509999999999996</v>
      </c>
      <c r="G300">
        <v>5.3049999999999997</v>
      </c>
      <c r="H300">
        <v>0.74</v>
      </c>
    </row>
    <row r="301" spans="2:8" x14ac:dyDescent="0.3">
      <c r="B301">
        <v>299</v>
      </c>
      <c r="C301">
        <v>5.39</v>
      </c>
      <c r="D301">
        <v>5.391</v>
      </c>
      <c r="E301">
        <v>5.8940000000000001</v>
      </c>
      <c r="F301">
        <v>5.6459999999999999</v>
      </c>
      <c r="G301">
        <v>6.202</v>
      </c>
      <c r="H301">
        <v>0.59799999999999998</v>
      </c>
    </row>
    <row r="302" spans="2:8" x14ac:dyDescent="0.3">
      <c r="B302">
        <v>300</v>
      </c>
      <c r="C302">
        <v>4.5739999999999998</v>
      </c>
      <c r="D302">
        <v>4.5730000000000004</v>
      </c>
      <c r="E302">
        <v>5.1920000000000002</v>
      </c>
      <c r="F302">
        <v>4.8780000000000001</v>
      </c>
      <c r="G302">
        <v>4.6429999999999998</v>
      </c>
      <c r="H302">
        <v>0.442</v>
      </c>
    </row>
    <row r="303" spans="2:8" x14ac:dyDescent="0.3">
      <c r="B303">
        <v>301</v>
      </c>
      <c r="C303">
        <v>4.069</v>
      </c>
      <c r="D303">
        <v>4.0810000000000004</v>
      </c>
      <c r="E303">
        <v>4.7720000000000002</v>
      </c>
      <c r="F303">
        <v>4.43</v>
      </c>
      <c r="G303">
        <v>3.8490000000000002</v>
      </c>
      <c r="H303">
        <v>0.73299999999999998</v>
      </c>
    </row>
    <row r="304" spans="2:8" x14ac:dyDescent="0.3">
      <c r="B304">
        <v>302</v>
      </c>
      <c r="C304">
        <v>4.9710000000000001</v>
      </c>
      <c r="D304">
        <v>4.9740000000000002</v>
      </c>
      <c r="E304">
        <v>5.5510000000000002</v>
      </c>
      <c r="F304">
        <v>5.274</v>
      </c>
      <c r="G304">
        <v>6.3550000000000004</v>
      </c>
      <c r="H304">
        <v>0.66200000000000003</v>
      </c>
    </row>
    <row r="305" spans="2:8" x14ac:dyDescent="0.3">
      <c r="B305">
        <v>303</v>
      </c>
      <c r="C305">
        <v>5.298</v>
      </c>
      <c r="D305">
        <v>5.298</v>
      </c>
      <c r="E305">
        <v>5.8860000000000001</v>
      </c>
      <c r="F305">
        <v>5.6159999999999997</v>
      </c>
      <c r="G305">
        <v>5.48</v>
      </c>
      <c r="H305">
        <v>0.51900000000000002</v>
      </c>
    </row>
    <row r="306" spans="2:8" x14ac:dyDescent="0.3">
      <c r="B306">
        <v>304</v>
      </c>
      <c r="C306">
        <v>5.5940000000000003</v>
      </c>
      <c r="D306">
        <v>5.5940000000000003</v>
      </c>
      <c r="E306">
        <v>6.2229999999999999</v>
      </c>
      <c r="F306">
        <v>5.9180000000000001</v>
      </c>
      <c r="G306">
        <v>5.6909999999999998</v>
      </c>
      <c r="H306">
        <v>0.50800000000000001</v>
      </c>
    </row>
    <row r="307" spans="2:8" x14ac:dyDescent="0.3">
      <c r="B307">
        <v>305</v>
      </c>
      <c r="C307">
        <v>5.73</v>
      </c>
      <c r="D307">
        <v>5.726</v>
      </c>
      <c r="E307">
        <v>6.3040000000000003</v>
      </c>
      <c r="F307">
        <v>6.0279999999999996</v>
      </c>
      <c r="G307">
        <v>5.7119999999999997</v>
      </c>
      <c r="H307">
        <v>0.59799999999999998</v>
      </c>
    </row>
    <row r="308" spans="2:8" x14ac:dyDescent="0.3">
      <c r="B308">
        <v>306</v>
      </c>
      <c r="C308">
        <v>5.4729999999999999</v>
      </c>
      <c r="D308">
        <v>5.4770000000000003</v>
      </c>
      <c r="E308">
        <v>6.056</v>
      </c>
      <c r="F308">
        <v>5.7619999999999996</v>
      </c>
      <c r="G308">
        <v>4.9580000000000002</v>
      </c>
      <c r="H308">
        <v>0.47</v>
      </c>
    </row>
    <row r="309" spans="2:8" x14ac:dyDescent="0.3">
      <c r="B309">
        <v>307</v>
      </c>
      <c r="C309">
        <v>5.9820000000000002</v>
      </c>
      <c r="D309">
        <v>5.976</v>
      </c>
      <c r="E309">
        <v>6.4969999999999999</v>
      </c>
      <c r="F309">
        <v>6.2350000000000003</v>
      </c>
      <c r="G309">
        <v>5.7329999999999997</v>
      </c>
      <c r="H309">
        <v>0.49299999999999999</v>
      </c>
    </row>
    <row r="310" spans="2:8" x14ac:dyDescent="0.3">
      <c r="B310">
        <v>308</v>
      </c>
      <c r="C310">
        <v>5.069</v>
      </c>
      <c r="D310">
        <v>5.07</v>
      </c>
      <c r="E310">
        <v>5.6440000000000001</v>
      </c>
      <c r="F310">
        <v>5.3490000000000002</v>
      </c>
      <c r="G310">
        <v>5.6120000000000001</v>
      </c>
      <c r="H310">
        <v>0.74</v>
      </c>
    </row>
    <row r="311" spans="2:8" x14ac:dyDescent="0.3">
      <c r="B311">
        <v>309</v>
      </c>
      <c r="C311">
        <v>5.4329999999999998</v>
      </c>
      <c r="D311">
        <v>5.4290000000000003</v>
      </c>
      <c r="E311">
        <v>5.9770000000000003</v>
      </c>
      <c r="F311">
        <v>5.6970000000000001</v>
      </c>
      <c r="G311">
        <v>5.55</v>
      </c>
      <c r="H311">
        <v>0.86199999999999999</v>
      </c>
    </row>
    <row r="312" spans="2:8" x14ac:dyDescent="0.3">
      <c r="B312">
        <v>310</v>
      </c>
      <c r="C312">
        <v>5.7480000000000002</v>
      </c>
      <c r="D312">
        <v>5.7469999999999999</v>
      </c>
      <c r="E312">
        <v>6.298</v>
      </c>
      <c r="F312">
        <v>6.032</v>
      </c>
      <c r="G312">
        <v>5.9829999999999997</v>
      </c>
      <c r="H312">
        <v>0.57299999999999995</v>
      </c>
    </row>
    <row r="313" spans="2:8" x14ac:dyDescent="0.3">
      <c r="B313">
        <v>311</v>
      </c>
      <c r="C313">
        <v>5.8630000000000004</v>
      </c>
      <c r="D313">
        <v>5.859</v>
      </c>
      <c r="E313">
        <v>6.375</v>
      </c>
      <c r="F313">
        <v>6.1239999999999997</v>
      </c>
      <c r="G313">
        <v>6.05</v>
      </c>
      <c r="H313">
        <v>0.753</v>
      </c>
    </row>
    <row r="314" spans="2:8" x14ac:dyDescent="0.3">
      <c r="B314">
        <v>312</v>
      </c>
      <c r="C314">
        <v>6.2389999999999999</v>
      </c>
      <c r="D314">
        <v>6.234</v>
      </c>
      <c r="E314">
        <v>6.8010000000000002</v>
      </c>
      <c r="F314">
        <v>6.5270000000000001</v>
      </c>
      <c r="G314">
        <v>5.8150000000000004</v>
      </c>
      <c r="H314">
        <v>0.877</v>
      </c>
    </row>
    <row r="315" spans="2:8" x14ac:dyDescent="0.3">
      <c r="B315">
        <v>313</v>
      </c>
      <c r="C315">
        <v>6.01</v>
      </c>
      <c r="D315">
        <v>6.008</v>
      </c>
      <c r="E315">
        <v>6.5620000000000003</v>
      </c>
      <c r="F315">
        <v>6.2990000000000004</v>
      </c>
      <c r="G315">
        <v>6.2359999999999998</v>
      </c>
      <c r="H315">
        <v>0.71299999999999997</v>
      </c>
    </row>
    <row r="316" spans="2:8" x14ac:dyDescent="0.3">
      <c r="B316">
        <v>314</v>
      </c>
      <c r="C316">
        <v>5.4020000000000001</v>
      </c>
      <c r="D316">
        <v>5.3970000000000002</v>
      </c>
      <c r="E316">
        <v>5.9349999999999996</v>
      </c>
      <c r="F316">
        <v>5.68</v>
      </c>
      <c r="G316">
        <v>5.1870000000000003</v>
      </c>
      <c r="H316">
        <v>0.70699999999999996</v>
      </c>
    </row>
    <row r="317" spans="2:8" x14ac:dyDescent="0.3">
      <c r="B317">
        <v>315</v>
      </c>
      <c r="C317">
        <v>5.9870000000000001</v>
      </c>
      <c r="D317">
        <v>5.9809999999999999</v>
      </c>
      <c r="E317">
        <v>6.5810000000000004</v>
      </c>
      <c r="F317">
        <v>6.2859999999999996</v>
      </c>
      <c r="G317">
        <v>5.7450000000000001</v>
      </c>
      <c r="H317">
        <v>0.58299999999999996</v>
      </c>
    </row>
    <row r="318" spans="2:8" x14ac:dyDescent="0.3">
      <c r="B318">
        <v>316</v>
      </c>
      <c r="C318">
        <v>6.4909999999999997</v>
      </c>
      <c r="D318">
        <v>6.4749999999999996</v>
      </c>
      <c r="E318">
        <v>7.1210000000000004</v>
      </c>
      <c r="F318">
        <v>6.8079999999999998</v>
      </c>
      <c r="G318">
        <v>6.0810000000000004</v>
      </c>
      <c r="H318">
        <v>0.60599999999999998</v>
      </c>
    </row>
    <row r="319" spans="2:8" x14ac:dyDescent="0.3">
      <c r="B319">
        <v>317</v>
      </c>
      <c r="C319">
        <v>6.8460000000000001</v>
      </c>
      <c r="D319">
        <v>6.8319999999999999</v>
      </c>
      <c r="E319">
        <v>7.4969999999999999</v>
      </c>
      <c r="F319">
        <v>7.1849999999999996</v>
      </c>
      <c r="G319">
        <v>6.7560000000000002</v>
      </c>
      <c r="H319">
        <v>0.72899999999999998</v>
      </c>
    </row>
    <row r="320" spans="2:8" x14ac:dyDescent="0.3">
      <c r="B320">
        <v>318</v>
      </c>
      <c r="C320">
        <v>6.4889999999999999</v>
      </c>
      <c r="D320">
        <v>6.4829999999999997</v>
      </c>
      <c r="E320">
        <v>7.1070000000000002</v>
      </c>
      <c r="F320">
        <v>6.8120000000000003</v>
      </c>
      <c r="G320">
        <v>6.4139999999999997</v>
      </c>
      <c r="H320">
        <v>0.69</v>
      </c>
    </row>
    <row r="321" spans="2:8" x14ac:dyDescent="0.3">
      <c r="B321">
        <v>319</v>
      </c>
      <c r="C321">
        <v>6.6769999999999996</v>
      </c>
      <c r="D321">
        <v>6.6669999999999998</v>
      </c>
      <c r="E321">
        <v>7.2439999999999998</v>
      </c>
      <c r="F321">
        <v>6.9569999999999999</v>
      </c>
      <c r="G321">
        <v>6.5279999999999996</v>
      </c>
      <c r="H321">
        <v>0.72499999999999998</v>
      </c>
    </row>
    <row r="322" spans="2:8" x14ac:dyDescent="0.3">
      <c r="B322">
        <v>320</v>
      </c>
      <c r="C322">
        <v>6.7789999999999999</v>
      </c>
      <c r="D322">
        <v>6.77</v>
      </c>
      <c r="E322">
        <v>7.383</v>
      </c>
      <c r="F322">
        <v>7.0780000000000003</v>
      </c>
      <c r="G322">
        <v>7.0149999999999997</v>
      </c>
      <c r="H322">
        <v>0.64700000000000002</v>
      </c>
    </row>
    <row r="323" spans="2:8" x14ac:dyDescent="0.3">
      <c r="B323">
        <v>321</v>
      </c>
      <c r="C323">
        <v>6.0629999999999997</v>
      </c>
      <c r="D323">
        <v>6.0510000000000002</v>
      </c>
      <c r="E323">
        <v>6.6769999999999996</v>
      </c>
      <c r="F323">
        <v>6.375</v>
      </c>
      <c r="G323">
        <v>5.7889999999999997</v>
      </c>
      <c r="H323">
        <v>0.56699999999999995</v>
      </c>
    </row>
    <row r="324" spans="2:8" x14ac:dyDescent="0.3">
      <c r="B324">
        <v>322</v>
      </c>
      <c r="C324">
        <v>6.2240000000000002</v>
      </c>
      <c r="D324">
        <v>6.2160000000000002</v>
      </c>
      <c r="E324">
        <v>6.8949999999999996</v>
      </c>
      <c r="F324">
        <v>6.5709999999999997</v>
      </c>
      <c r="G324">
        <v>5.4080000000000004</v>
      </c>
      <c r="H324">
        <v>0.71899999999999997</v>
      </c>
    </row>
    <row r="325" spans="2:8" x14ac:dyDescent="0.3">
      <c r="B325">
        <v>323</v>
      </c>
      <c r="C325">
        <v>6.867</v>
      </c>
      <c r="D325">
        <v>6.8540000000000001</v>
      </c>
      <c r="E325">
        <v>7.5170000000000003</v>
      </c>
      <c r="F325">
        <v>7.2140000000000004</v>
      </c>
      <c r="G325">
        <v>6.5</v>
      </c>
      <c r="H325">
        <v>0.33500000000000002</v>
      </c>
    </row>
    <row r="326" spans="2:8" x14ac:dyDescent="0.3">
      <c r="B326">
        <v>324</v>
      </c>
      <c r="C326">
        <v>7.2130000000000001</v>
      </c>
      <c r="D326">
        <v>7.1970000000000001</v>
      </c>
      <c r="E326">
        <v>7.8280000000000003</v>
      </c>
      <c r="F326">
        <v>7.5469999999999997</v>
      </c>
      <c r="G326">
        <v>6.59</v>
      </c>
      <c r="H326">
        <v>0.69599999999999995</v>
      </c>
    </row>
    <row r="327" spans="2:8" x14ac:dyDescent="0.3">
      <c r="B327">
        <v>325</v>
      </c>
      <c r="C327">
        <v>7.0629999999999997</v>
      </c>
      <c r="D327">
        <v>7.0529999999999999</v>
      </c>
      <c r="E327">
        <v>7.718</v>
      </c>
      <c r="F327">
        <v>7.4050000000000002</v>
      </c>
      <c r="G327">
        <v>5.9219999999999997</v>
      </c>
      <c r="H327">
        <v>0.64</v>
      </c>
    </row>
    <row r="328" spans="2:8" x14ac:dyDescent="0.3">
      <c r="B328">
        <v>326</v>
      </c>
      <c r="C328">
        <v>5.7480000000000002</v>
      </c>
      <c r="D328">
        <v>5.7380000000000004</v>
      </c>
      <c r="E328">
        <v>6.4450000000000003</v>
      </c>
      <c r="F328">
        <v>6.0960000000000001</v>
      </c>
      <c r="G328">
        <v>5.0910000000000002</v>
      </c>
      <c r="H328">
        <v>0.64100000000000001</v>
      </c>
    </row>
    <row r="329" spans="2:8" x14ac:dyDescent="0.3">
      <c r="B329">
        <v>327</v>
      </c>
      <c r="C329">
        <v>5.7640000000000002</v>
      </c>
      <c r="D329">
        <v>5.7480000000000002</v>
      </c>
      <c r="E329">
        <v>6.4240000000000004</v>
      </c>
      <c r="F329">
        <v>6.09</v>
      </c>
      <c r="G329">
        <v>5.2469999999999999</v>
      </c>
      <c r="H329">
        <v>0.58499999999999996</v>
      </c>
    </row>
    <row r="330" spans="2:8" x14ac:dyDescent="0.3">
      <c r="B330">
        <v>328</v>
      </c>
      <c r="C330">
        <v>6.5640000000000001</v>
      </c>
      <c r="D330">
        <v>6.5549999999999997</v>
      </c>
      <c r="E330">
        <v>7.2249999999999996</v>
      </c>
      <c r="F330">
        <v>6.9130000000000003</v>
      </c>
      <c r="G330">
        <v>6.5220000000000002</v>
      </c>
      <c r="H330">
        <v>0.629</v>
      </c>
    </row>
    <row r="331" spans="2:8" x14ac:dyDescent="0.3">
      <c r="B331">
        <v>329</v>
      </c>
      <c r="C331">
        <v>6.3710000000000004</v>
      </c>
      <c r="D331">
        <v>6.3620000000000001</v>
      </c>
      <c r="E331">
        <v>6.9820000000000002</v>
      </c>
      <c r="F331">
        <v>6.6989999999999998</v>
      </c>
      <c r="G331">
        <v>6.0890000000000004</v>
      </c>
      <c r="H331">
        <v>0.57399999999999995</v>
      </c>
    </row>
    <row r="332" spans="2:8" x14ac:dyDescent="0.3">
      <c r="B332">
        <v>330</v>
      </c>
      <c r="C332">
        <v>6.274</v>
      </c>
      <c r="D332">
        <v>6.266</v>
      </c>
      <c r="E332">
        <v>6.8719999999999999</v>
      </c>
      <c r="F332">
        <v>6.593</v>
      </c>
      <c r="G332">
        <v>6.3070000000000004</v>
      </c>
      <c r="H332">
        <v>0.64300000000000002</v>
      </c>
    </row>
    <row r="333" spans="2:8" x14ac:dyDescent="0.3">
      <c r="B333">
        <v>331</v>
      </c>
      <c r="C333">
        <v>8.0449999999999999</v>
      </c>
      <c r="D333">
        <v>8.0280000000000005</v>
      </c>
      <c r="E333">
        <v>8.6219999999999999</v>
      </c>
      <c r="F333">
        <v>8.3610000000000007</v>
      </c>
      <c r="G333">
        <v>7.3890000000000002</v>
      </c>
      <c r="H333">
        <v>0.46200000000000002</v>
      </c>
    </row>
    <row r="334" spans="2:8" x14ac:dyDescent="0.3">
      <c r="B334">
        <v>332</v>
      </c>
      <c r="C334">
        <v>7.61</v>
      </c>
      <c r="D334">
        <v>7.5949999999999998</v>
      </c>
      <c r="E334">
        <v>8.1780000000000008</v>
      </c>
      <c r="F334">
        <v>7.8959999999999999</v>
      </c>
      <c r="G334">
        <v>7.32</v>
      </c>
      <c r="H334">
        <v>0.36899999999999999</v>
      </c>
    </row>
    <row r="335" spans="2:8" x14ac:dyDescent="0.3">
      <c r="B335">
        <v>333</v>
      </c>
      <c r="C335">
        <v>6.5060000000000002</v>
      </c>
      <c r="D335">
        <v>6.4960000000000004</v>
      </c>
      <c r="E335">
        <v>7.0720000000000001</v>
      </c>
      <c r="F335">
        <v>6.79</v>
      </c>
      <c r="G335">
        <v>6.0229999999999997</v>
      </c>
      <c r="H335">
        <v>0.66200000000000003</v>
      </c>
    </row>
    <row r="336" spans="2:8" x14ac:dyDescent="0.3">
      <c r="B336">
        <v>334</v>
      </c>
      <c r="C336">
        <v>5.6070000000000002</v>
      </c>
      <c r="D336">
        <v>5.601</v>
      </c>
      <c r="E336">
        <v>6.2370000000000001</v>
      </c>
      <c r="F336">
        <v>5.9240000000000004</v>
      </c>
      <c r="G336">
        <v>4.6909999999999998</v>
      </c>
      <c r="H336">
        <v>0.627</v>
      </c>
    </row>
    <row r="337" spans="2:8" x14ac:dyDescent="0.3">
      <c r="B337">
        <v>335</v>
      </c>
      <c r="C337">
        <v>5.48</v>
      </c>
      <c r="D337">
        <v>5.4710000000000001</v>
      </c>
      <c r="E337">
        <v>6.0810000000000004</v>
      </c>
      <c r="F337">
        <v>5.766</v>
      </c>
      <c r="G337">
        <v>4.8849999999999998</v>
      </c>
      <c r="H337">
        <v>0.59799999999999998</v>
      </c>
    </row>
    <row r="338" spans="2:8" x14ac:dyDescent="0.3">
      <c r="B338">
        <v>336</v>
      </c>
      <c r="C338">
        <v>5.6529999999999996</v>
      </c>
      <c r="D338">
        <v>5.6449999999999996</v>
      </c>
      <c r="E338">
        <v>6.2169999999999996</v>
      </c>
      <c r="F338">
        <v>5.9240000000000004</v>
      </c>
      <c r="G338">
        <v>5.3789999999999996</v>
      </c>
      <c r="H338">
        <v>0.57599999999999996</v>
      </c>
    </row>
    <row r="339" spans="2:8" x14ac:dyDescent="0.3">
      <c r="B339">
        <v>337</v>
      </c>
      <c r="C339">
        <v>6.3689999999999998</v>
      </c>
      <c r="D339">
        <v>6.3689999999999998</v>
      </c>
      <c r="E339">
        <v>6.9219999999999997</v>
      </c>
      <c r="F339">
        <v>6.6609999999999996</v>
      </c>
      <c r="G339">
        <v>5.25</v>
      </c>
      <c r="H339">
        <v>0.68899999999999995</v>
      </c>
    </row>
    <row r="340" spans="2:8" x14ac:dyDescent="0.3">
      <c r="B340">
        <v>338</v>
      </c>
      <c r="C340">
        <v>5.0839999999999996</v>
      </c>
      <c r="D340">
        <v>5.0759999999999996</v>
      </c>
      <c r="E340">
        <v>5.6840000000000002</v>
      </c>
      <c r="F340">
        <v>5.3869999999999996</v>
      </c>
      <c r="G340">
        <v>4.9880000000000004</v>
      </c>
      <c r="H340">
        <v>0.73</v>
      </c>
    </row>
    <row r="341" spans="2:8" x14ac:dyDescent="0.3">
      <c r="B341">
        <v>339</v>
      </c>
      <c r="C341">
        <v>5.226</v>
      </c>
      <c r="D341">
        <v>5.2279999999999998</v>
      </c>
      <c r="E341">
        <v>5.8090000000000002</v>
      </c>
      <c r="F341">
        <v>5.5270000000000001</v>
      </c>
      <c r="G341">
        <v>4.883</v>
      </c>
      <c r="H341">
        <v>0.64900000000000002</v>
      </c>
    </row>
    <row r="342" spans="2:8" x14ac:dyDescent="0.3">
      <c r="B342">
        <v>340</v>
      </c>
      <c r="C342">
        <v>4.5759999999999996</v>
      </c>
      <c r="D342">
        <v>4.5750000000000002</v>
      </c>
      <c r="E342">
        <v>5.1879999999999997</v>
      </c>
      <c r="F342">
        <v>4.8849999999999998</v>
      </c>
      <c r="G342">
        <v>4.4329999999999998</v>
      </c>
      <c r="H342">
        <v>0.6</v>
      </c>
    </row>
    <row r="343" spans="2:8" x14ac:dyDescent="0.3">
      <c r="B343">
        <v>341</v>
      </c>
      <c r="C343">
        <v>4.9400000000000004</v>
      </c>
      <c r="D343">
        <v>4.944</v>
      </c>
      <c r="E343">
        <v>5.4960000000000004</v>
      </c>
      <c r="F343">
        <v>5.2140000000000004</v>
      </c>
      <c r="G343">
        <v>4.399</v>
      </c>
      <c r="H343">
        <v>0.54300000000000004</v>
      </c>
    </row>
    <row r="344" spans="2:8" x14ac:dyDescent="0.3">
      <c r="B344">
        <v>342</v>
      </c>
      <c r="C344">
        <v>5.3049999999999997</v>
      </c>
      <c r="D344">
        <v>5.3010000000000002</v>
      </c>
      <c r="E344">
        <v>5.851</v>
      </c>
      <c r="F344">
        <v>5.5739999999999998</v>
      </c>
      <c r="G344">
        <v>4.9050000000000002</v>
      </c>
      <c r="H344">
        <v>0.49399999999999999</v>
      </c>
    </row>
    <row r="345" spans="2:8" x14ac:dyDescent="0.3">
      <c r="B345">
        <v>343</v>
      </c>
      <c r="C345">
        <v>4.8159999999999998</v>
      </c>
      <c r="D345">
        <v>4.8129999999999997</v>
      </c>
      <c r="E345">
        <v>5.3380000000000001</v>
      </c>
      <c r="F345">
        <v>5.069</v>
      </c>
      <c r="G345">
        <v>4.5220000000000002</v>
      </c>
      <c r="H345">
        <v>0.53700000000000003</v>
      </c>
    </row>
    <row r="346" spans="2:8" x14ac:dyDescent="0.3">
      <c r="B346">
        <v>344</v>
      </c>
      <c r="C346">
        <v>5.7709999999999999</v>
      </c>
      <c r="D346">
        <v>5.77</v>
      </c>
      <c r="E346">
        <v>6.2759999999999998</v>
      </c>
      <c r="F346">
        <v>6.03</v>
      </c>
      <c r="G346">
        <v>5.9450000000000003</v>
      </c>
      <c r="H346">
        <v>0.629</v>
      </c>
    </row>
    <row r="347" spans="2:8" x14ac:dyDescent="0.3">
      <c r="B347">
        <v>345</v>
      </c>
      <c r="C347">
        <v>5.1120000000000001</v>
      </c>
      <c r="D347">
        <v>5.1100000000000003</v>
      </c>
      <c r="E347">
        <v>5.6319999999999997</v>
      </c>
      <c r="F347">
        <v>5.3730000000000002</v>
      </c>
      <c r="G347">
        <v>4.3380000000000001</v>
      </c>
      <c r="H347">
        <v>0.57799999999999996</v>
      </c>
    </row>
    <row r="348" spans="2:8" x14ac:dyDescent="0.3">
      <c r="B348">
        <v>346</v>
      </c>
      <c r="C348">
        <v>5.242</v>
      </c>
      <c r="D348">
        <v>5.2469999999999999</v>
      </c>
      <c r="E348">
        <v>5.7770000000000001</v>
      </c>
      <c r="F348">
        <v>5.5220000000000002</v>
      </c>
      <c r="G348">
        <v>4.516</v>
      </c>
      <c r="H348">
        <v>0.372</v>
      </c>
    </row>
    <row r="349" spans="2:8" x14ac:dyDescent="0.3">
      <c r="B349">
        <v>347</v>
      </c>
      <c r="C349">
        <v>4.6870000000000003</v>
      </c>
      <c r="D349">
        <v>4.694</v>
      </c>
      <c r="E349">
        <v>5.2930000000000001</v>
      </c>
      <c r="F349">
        <v>5.0010000000000003</v>
      </c>
      <c r="G349">
        <v>3.944</v>
      </c>
      <c r="H349">
        <v>0.47399999999999998</v>
      </c>
    </row>
    <row r="350" spans="2:8" x14ac:dyDescent="0.3">
      <c r="B350">
        <v>348</v>
      </c>
      <c r="C350">
        <v>4.8380000000000001</v>
      </c>
      <c r="D350">
        <v>4.8390000000000004</v>
      </c>
      <c r="E350">
        <v>5.3970000000000002</v>
      </c>
      <c r="F350">
        <v>5.1280000000000001</v>
      </c>
      <c r="G350">
        <v>3.9620000000000002</v>
      </c>
      <c r="H350">
        <v>0.57399999999999995</v>
      </c>
    </row>
    <row r="351" spans="2:8" x14ac:dyDescent="0.3">
      <c r="B351">
        <v>349</v>
      </c>
      <c r="C351">
        <v>5.6150000000000002</v>
      </c>
      <c r="D351">
        <v>5.6239999999999997</v>
      </c>
      <c r="E351">
        <v>6.2080000000000002</v>
      </c>
      <c r="F351">
        <v>5.9370000000000003</v>
      </c>
      <c r="G351">
        <v>5.1379999999999999</v>
      </c>
      <c r="H351">
        <v>0.57299999999999995</v>
      </c>
    </row>
    <row r="352" spans="2:8" x14ac:dyDescent="0.3">
      <c r="B352">
        <v>350</v>
      </c>
      <c r="C352">
        <v>5.5179999999999998</v>
      </c>
      <c r="D352">
        <v>5.5179999999999998</v>
      </c>
      <c r="E352">
        <v>6.05</v>
      </c>
      <c r="F352">
        <v>5.7919999999999998</v>
      </c>
      <c r="G352">
        <v>4.8179999999999996</v>
      </c>
      <c r="H352">
        <v>0.437</v>
      </c>
    </row>
    <row r="353" spans="2:8" x14ac:dyDescent="0.3">
      <c r="B353">
        <v>351</v>
      </c>
      <c r="C353">
        <v>6.0839999999999996</v>
      </c>
      <c r="D353">
        <v>6.085</v>
      </c>
      <c r="E353">
        <v>6.6189999999999998</v>
      </c>
      <c r="F353">
        <v>6.3650000000000002</v>
      </c>
      <c r="G353">
        <v>5.51</v>
      </c>
      <c r="H353">
        <v>0.45900000000000002</v>
      </c>
    </row>
    <row r="354" spans="2:8" x14ac:dyDescent="0.3">
      <c r="B354">
        <v>352</v>
      </c>
      <c r="C354">
        <v>5.165</v>
      </c>
      <c r="D354">
        <v>5.1669999999999998</v>
      </c>
      <c r="E354">
        <v>5.7030000000000003</v>
      </c>
      <c r="F354">
        <v>5.44</v>
      </c>
      <c r="G354">
        <v>4.8869999999999996</v>
      </c>
      <c r="H354">
        <v>0.39800000000000002</v>
      </c>
    </row>
    <row r="355" spans="2:8" x14ac:dyDescent="0.3">
      <c r="B355">
        <v>353</v>
      </c>
      <c r="C355">
        <v>5.4169999999999998</v>
      </c>
      <c r="D355">
        <v>5.4169999999999998</v>
      </c>
      <c r="E355">
        <v>5.99</v>
      </c>
      <c r="F355">
        <v>5.7</v>
      </c>
      <c r="G355">
        <v>5.2320000000000002</v>
      </c>
      <c r="H355">
        <v>0.67600000000000005</v>
      </c>
    </row>
    <row r="356" spans="2:8" x14ac:dyDescent="0.3">
      <c r="B356">
        <v>354</v>
      </c>
      <c r="C356">
        <v>5.6260000000000003</v>
      </c>
      <c r="D356">
        <v>5.63</v>
      </c>
      <c r="E356">
        <v>6.2210000000000001</v>
      </c>
      <c r="F356">
        <v>5.92</v>
      </c>
      <c r="G356">
        <v>5.3559999999999999</v>
      </c>
      <c r="H356">
        <v>0.748</v>
      </c>
    </row>
    <row r="357" spans="2:8" x14ac:dyDescent="0.3">
      <c r="B357">
        <v>355</v>
      </c>
      <c r="C357">
        <v>6.15</v>
      </c>
      <c r="D357">
        <v>6.1470000000000002</v>
      </c>
      <c r="E357">
        <v>6.6680000000000001</v>
      </c>
      <c r="F357">
        <v>6.4139999999999997</v>
      </c>
      <c r="G357">
        <v>5.7610000000000001</v>
      </c>
      <c r="H357">
        <v>0.51600000000000001</v>
      </c>
    </row>
    <row r="358" spans="2:8" x14ac:dyDescent="0.3">
      <c r="B358">
        <v>356</v>
      </c>
      <c r="C358">
        <v>5.8259999999999996</v>
      </c>
      <c r="D358">
        <v>5.8280000000000003</v>
      </c>
      <c r="E358">
        <v>6.3570000000000002</v>
      </c>
      <c r="F358">
        <v>6.1</v>
      </c>
      <c r="G358">
        <v>4.9050000000000002</v>
      </c>
      <c r="H358">
        <v>0.51600000000000001</v>
      </c>
    </row>
    <row r="359" spans="2:8" x14ac:dyDescent="0.3">
      <c r="B359">
        <v>357</v>
      </c>
      <c r="C359">
        <v>6.1879999999999997</v>
      </c>
      <c r="D359">
        <v>6.1829999999999998</v>
      </c>
      <c r="E359">
        <v>6.7039999999999997</v>
      </c>
      <c r="F359">
        <v>6.4379999999999997</v>
      </c>
      <c r="G359">
        <v>5.4710000000000001</v>
      </c>
      <c r="H359">
        <v>0.58099999999999996</v>
      </c>
    </row>
    <row r="360" spans="2:8" x14ac:dyDescent="0.3">
      <c r="B360">
        <v>358</v>
      </c>
      <c r="C360">
        <v>6.5369999999999999</v>
      </c>
      <c r="D360">
        <v>6.5330000000000004</v>
      </c>
      <c r="E360">
        <v>7.09</v>
      </c>
      <c r="F360">
        <v>6.8170000000000002</v>
      </c>
      <c r="G360">
        <v>5.7119999999999997</v>
      </c>
      <c r="H360">
        <v>0.752</v>
      </c>
    </row>
    <row r="361" spans="2:8" x14ac:dyDescent="0.3">
      <c r="B361">
        <v>359</v>
      </c>
      <c r="C361">
        <v>5.9420000000000002</v>
      </c>
      <c r="D361">
        <v>5.9349999999999996</v>
      </c>
      <c r="E361">
        <v>6.4710000000000001</v>
      </c>
      <c r="F361">
        <v>6.194</v>
      </c>
      <c r="G361">
        <v>5.5140000000000002</v>
      </c>
      <c r="H361">
        <v>0.51700000000000002</v>
      </c>
    </row>
    <row r="362" spans="2:8" x14ac:dyDescent="0.3">
      <c r="B362">
        <v>360</v>
      </c>
      <c r="C362">
        <v>5.415</v>
      </c>
      <c r="D362">
        <v>5.4180000000000001</v>
      </c>
      <c r="E362">
        <v>5.9589999999999996</v>
      </c>
      <c r="F362">
        <v>5.6829999999999998</v>
      </c>
      <c r="G362">
        <v>4.9450000000000003</v>
      </c>
      <c r="H362">
        <v>0.40600000000000003</v>
      </c>
    </row>
    <row r="363" spans="2:8" x14ac:dyDescent="0.3">
      <c r="B363">
        <v>361</v>
      </c>
      <c r="C363">
        <v>6.5190000000000001</v>
      </c>
      <c r="D363">
        <v>6.5220000000000002</v>
      </c>
      <c r="E363">
        <v>7.032</v>
      </c>
      <c r="F363">
        <v>6.7869999999999999</v>
      </c>
      <c r="G363">
        <v>6.2690000000000001</v>
      </c>
      <c r="H363">
        <v>0.56299999999999994</v>
      </c>
    </row>
    <row r="364" spans="2:8" x14ac:dyDescent="0.3">
      <c r="B364">
        <v>362</v>
      </c>
      <c r="C364">
        <v>5.9749999999999996</v>
      </c>
      <c r="D364">
        <v>5.9720000000000004</v>
      </c>
      <c r="E364">
        <v>6.5919999999999996</v>
      </c>
      <c r="F364">
        <v>6.282</v>
      </c>
      <c r="G364">
        <v>5.62</v>
      </c>
      <c r="H364">
        <v>0.61699999999999999</v>
      </c>
    </row>
    <row r="365" spans="2:8" x14ac:dyDescent="0.3">
      <c r="B365">
        <v>363</v>
      </c>
      <c r="C365">
        <v>6.5</v>
      </c>
      <c r="D365">
        <v>6.4980000000000002</v>
      </c>
      <c r="E365">
        <v>7.0430000000000001</v>
      </c>
      <c r="F365">
        <v>6.78</v>
      </c>
      <c r="G365">
        <v>5.5350000000000001</v>
      </c>
      <c r="H365">
        <v>0.60899999999999999</v>
      </c>
    </row>
    <row r="366" spans="2:8" x14ac:dyDescent="0.3">
      <c r="B366">
        <v>364</v>
      </c>
      <c r="C366">
        <v>6.1559999999999997</v>
      </c>
      <c r="D366">
        <v>6.149</v>
      </c>
      <c r="E366">
        <v>6.7210000000000001</v>
      </c>
      <c r="F366">
        <v>6.4279999999999999</v>
      </c>
      <c r="G366">
        <v>5.9169999999999998</v>
      </c>
      <c r="H366">
        <v>0.69799999999999995</v>
      </c>
    </row>
    <row r="367" spans="2:8" x14ac:dyDescent="0.3">
      <c r="B367">
        <v>365</v>
      </c>
      <c r="C367">
        <v>6.3040000000000003</v>
      </c>
      <c r="D367">
        <v>6.2990000000000004</v>
      </c>
      <c r="E367">
        <v>6.883</v>
      </c>
      <c r="F367">
        <v>6.6</v>
      </c>
      <c r="G367">
        <v>5.4640000000000004</v>
      </c>
      <c r="H367">
        <v>0.623</v>
      </c>
    </row>
    <row r="368" spans="2:8" x14ac:dyDescent="0.3">
      <c r="B368">
        <v>366</v>
      </c>
      <c r="C368">
        <v>5.83</v>
      </c>
      <c r="D368">
        <v>5.8220000000000001</v>
      </c>
      <c r="E368">
        <v>6.4669999999999996</v>
      </c>
      <c r="F368">
        <v>6.1520000000000001</v>
      </c>
      <c r="G368">
        <v>4.8579999999999997</v>
      </c>
      <c r="H368">
        <v>0.66300000000000003</v>
      </c>
    </row>
    <row r="369" spans="2:8" x14ac:dyDescent="0.3">
      <c r="B369">
        <v>367</v>
      </c>
      <c r="C369">
        <v>6.2640000000000002</v>
      </c>
      <c r="D369">
        <v>6.2510000000000003</v>
      </c>
      <c r="E369">
        <v>6.8540000000000001</v>
      </c>
      <c r="F369">
        <v>6.5579999999999998</v>
      </c>
      <c r="G369">
        <v>5.2590000000000003</v>
      </c>
      <c r="H369">
        <v>0.71599999999999997</v>
      </c>
    </row>
    <row r="370" spans="2:8" x14ac:dyDescent="0.3">
      <c r="B370">
        <v>368</v>
      </c>
      <c r="C370">
        <v>6.859</v>
      </c>
      <c r="D370">
        <v>6.85</v>
      </c>
      <c r="E370">
        <v>7.3550000000000004</v>
      </c>
      <c r="F370">
        <v>7.1189999999999998</v>
      </c>
      <c r="G370">
        <v>5.9359999999999999</v>
      </c>
      <c r="H370">
        <v>0.77200000000000002</v>
      </c>
    </row>
    <row r="371" spans="2:8" x14ac:dyDescent="0.3">
      <c r="B371">
        <v>369</v>
      </c>
      <c r="C371">
        <v>6.5270000000000001</v>
      </c>
      <c r="D371">
        <v>6.5220000000000002</v>
      </c>
      <c r="E371">
        <v>7.1020000000000003</v>
      </c>
      <c r="F371">
        <v>6.8280000000000003</v>
      </c>
      <c r="G371">
        <v>5.7119999999999997</v>
      </c>
      <c r="H371">
        <v>0.64800000000000002</v>
      </c>
    </row>
    <row r="372" spans="2:8" x14ac:dyDescent="0.3">
      <c r="B372">
        <v>370</v>
      </c>
      <c r="C372">
        <v>5.8719999999999999</v>
      </c>
      <c r="D372">
        <v>5.867</v>
      </c>
      <c r="E372">
        <v>6.4720000000000004</v>
      </c>
      <c r="F372">
        <v>6.1740000000000004</v>
      </c>
      <c r="G372">
        <v>5.7089999999999996</v>
      </c>
      <c r="H372">
        <v>0.747</v>
      </c>
    </row>
    <row r="373" spans="2:8" x14ac:dyDescent="0.3">
      <c r="B373">
        <v>371</v>
      </c>
      <c r="C373">
        <v>6.077</v>
      </c>
      <c r="D373">
        <v>6.0670000000000002</v>
      </c>
      <c r="E373">
        <v>6.63</v>
      </c>
      <c r="F373">
        <v>6.3520000000000003</v>
      </c>
      <c r="G373">
        <v>6.6449999999999996</v>
      </c>
      <c r="H373">
        <v>0.66800000000000004</v>
      </c>
    </row>
    <row r="374" spans="2:8" x14ac:dyDescent="0.3">
      <c r="B374">
        <v>372</v>
      </c>
      <c r="C374">
        <v>6.6680000000000001</v>
      </c>
      <c r="D374">
        <v>6.6689999999999996</v>
      </c>
      <c r="E374">
        <v>7.2329999999999997</v>
      </c>
      <c r="F374">
        <v>6.9669999999999996</v>
      </c>
      <c r="G374">
        <v>6.5119999999999996</v>
      </c>
      <c r="H374">
        <v>0.74199999999999999</v>
      </c>
    </row>
    <row r="375" spans="2:8" x14ac:dyDescent="0.3">
      <c r="B375">
        <v>373</v>
      </c>
      <c r="C375">
        <v>7.0060000000000002</v>
      </c>
      <c r="D375">
        <v>6.9989999999999997</v>
      </c>
      <c r="E375">
        <v>7.5250000000000004</v>
      </c>
      <c r="F375">
        <v>7.2789999999999999</v>
      </c>
      <c r="G375">
        <v>8.0030000000000001</v>
      </c>
      <c r="H375">
        <v>0.69899999999999995</v>
      </c>
    </row>
    <row r="376" spans="2:8" x14ac:dyDescent="0.3">
      <c r="B376">
        <v>374</v>
      </c>
      <c r="C376">
        <v>6.3029999999999999</v>
      </c>
      <c r="D376">
        <v>6.2949999999999999</v>
      </c>
      <c r="E376">
        <v>6.835</v>
      </c>
      <c r="F376">
        <v>6.577</v>
      </c>
      <c r="G376">
        <v>6.8949999999999996</v>
      </c>
      <c r="H376">
        <v>0.73899999999999999</v>
      </c>
    </row>
    <row r="377" spans="2:8" x14ac:dyDescent="0.3">
      <c r="B377">
        <v>375</v>
      </c>
      <c r="C377">
        <v>5.5430000000000001</v>
      </c>
      <c r="D377">
        <v>5.5449999999999999</v>
      </c>
      <c r="E377">
        <v>6.1029999999999998</v>
      </c>
      <c r="F377">
        <v>5.8159999999999998</v>
      </c>
      <c r="G377">
        <v>5.4189999999999996</v>
      </c>
      <c r="H377">
        <v>0.69399999999999995</v>
      </c>
    </row>
    <row r="378" spans="2:8" x14ac:dyDescent="0.3">
      <c r="B378">
        <v>376</v>
      </c>
      <c r="C378">
        <v>6.3179999999999996</v>
      </c>
      <c r="D378">
        <v>6.3140000000000001</v>
      </c>
      <c r="E378">
        <v>6.9109999999999996</v>
      </c>
      <c r="F378">
        <v>6.62</v>
      </c>
      <c r="G378">
        <v>4.976</v>
      </c>
      <c r="H378">
        <v>0.63200000000000001</v>
      </c>
    </row>
    <row r="379" spans="2:8" x14ac:dyDescent="0.3">
      <c r="B379">
        <v>377</v>
      </c>
      <c r="C379">
        <v>7.8239999999999998</v>
      </c>
      <c r="D379">
        <v>7.8159999999999998</v>
      </c>
      <c r="E379">
        <v>8.3490000000000002</v>
      </c>
      <c r="F379">
        <v>8.0909999999999993</v>
      </c>
      <c r="G379">
        <v>7.2859999999999996</v>
      </c>
      <c r="H379">
        <v>0.54600000000000004</v>
      </c>
    </row>
    <row r="380" spans="2:8" x14ac:dyDescent="0.3">
      <c r="B380">
        <v>378</v>
      </c>
      <c r="C380">
        <v>7.6639999999999997</v>
      </c>
      <c r="D380">
        <v>7.6440000000000001</v>
      </c>
      <c r="E380">
        <v>8.2509999999999994</v>
      </c>
      <c r="F380">
        <v>7.9550000000000001</v>
      </c>
      <c r="G380">
        <v>6.7309999999999999</v>
      </c>
      <c r="H380">
        <v>0.63</v>
      </c>
    </row>
    <row r="381" spans="2:8" x14ac:dyDescent="0.3">
      <c r="B381">
        <v>379</v>
      </c>
      <c r="C381">
        <v>7.6429999999999998</v>
      </c>
      <c r="D381">
        <v>7.6390000000000002</v>
      </c>
      <c r="E381">
        <v>8.1929999999999996</v>
      </c>
      <c r="F381">
        <v>7.9290000000000003</v>
      </c>
      <c r="G381">
        <v>6.7960000000000003</v>
      </c>
      <c r="H381">
        <v>0.68400000000000005</v>
      </c>
    </row>
    <row r="382" spans="2:8" x14ac:dyDescent="0.3">
      <c r="B382">
        <v>380</v>
      </c>
      <c r="C382">
        <v>8.3149999999999995</v>
      </c>
      <c r="D382">
        <v>8.298</v>
      </c>
      <c r="E382">
        <v>8.8480000000000008</v>
      </c>
      <c r="F382">
        <v>8.5980000000000008</v>
      </c>
      <c r="G382">
        <v>8.17</v>
      </c>
      <c r="H382">
        <v>0.63</v>
      </c>
    </row>
    <row r="383" spans="2:8" x14ac:dyDescent="0.3">
      <c r="B383">
        <v>381</v>
      </c>
      <c r="C383">
        <v>8.734</v>
      </c>
      <c r="D383">
        <v>8.7149999999999999</v>
      </c>
      <c r="E383">
        <v>9.2829999999999995</v>
      </c>
      <c r="F383">
        <v>9.0229999999999997</v>
      </c>
      <c r="G383">
        <v>7.9580000000000002</v>
      </c>
      <c r="H383">
        <v>0.57699999999999996</v>
      </c>
    </row>
    <row r="384" spans="2:8" x14ac:dyDescent="0.3">
      <c r="B384">
        <v>382</v>
      </c>
      <c r="C384">
        <v>8.1440000000000001</v>
      </c>
      <c r="D384">
        <v>8.1310000000000002</v>
      </c>
      <c r="E384">
        <v>8.6940000000000008</v>
      </c>
      <c r="F384">
        <v>8.4329999999999998</v>
      </c>
      <c r="G384">
        <v>7.548</v>
      </c>
      <c r="H384">
        <v>0.57799999999999996</v>
      </c>
    </row>
    <row r="385" spans="2:8" x14ac:dyDescent="0.3">
      <c r="B385">
        <v>383</v>
      </c>
      <c r="C385">
        <v>8.3350000000000009</v>
      </c>
      <c r="D385">
        <v>8.3190000000000008</v>
      </c>
      <c r="E385">
        <v>8.8119999999999994</v>
      </c>
      <c r="F385">
        <v>8.5749999999999993</v>
      </c>
      <c r="G385">
        <v>8.5779999999999994</v>
      </c>
      <c r="H385">
        <v>0.73299999999999998</v>
      </c>
    </row>
    <row r="386" spans="2:8" x14ac:dyDescent="0.3">
      <c r="B386">
        <v>384</v>
      </c>
      <c r="C386">
        <v>8.5730000000000004</v>
      </c>
      <c r="D386">
        <v>8.56</v>
      </c>
      <c r="E386">
        <v>9.0839999999999996</v>
      </c>
      <c r="F386">
        <v>8.8190000000000008</v>
      </c>
      <c r="G386">
        <v>8.6820000000000004</v>
      </c>
      <c r="H386">
        <v>0.73599999999999999</v>
      </c>
    </row>
    <row r="387" spans="2:8" x14ac:dyDescent="0.3">
      <c r="B387">
        <v>385</v>
      </c>
      <c r="C387">
        <v>8.0980000000000008</v>
      </c>
      <c r="D387">
        <v>8.0779999999999994</v>
      </c>
      <c r="E387">
        <v>8.66</v>
      </c>
      <c r="F387">
        <v>8.3789999999999996</v>
      </c>
      <c r="G387">
        <v>7.407</v>
      </c>
      <c r="H387">
        <v>0.747</v>
      </c>
    </row>
    <row r="388" spans="2:8" x14ac:dyDescent="0.3">
      <c r="B388">
        <v>386</v>
      </c>
      <c r="C388">
        <v>9.2520000000000007</v>
      </c>
      <c r="D388">
        <v>9.2409999999999997</v>
      </c>
      <c r="E388">
        <v>9.7870000000000008</v>
      </c>
      <c r="F388">
        <v>9.5359999999999996</v>
      </c>
      <c r="G388">
        <v>7.5679999999999996</v>
      </c>
      <c r="H388">
        <v>0.61499999999999999</v>
      </c>
    </row>
    <row r="389" spans="2:8" x14ac:dyDescent="0.3">
      <c r="B389">
        <v>387</v>
      </c>
      <c r="C389">
        <v>9.4629999999999992</v>
      </c>
      <c r="D389">
        <v>9.4440000000000008</v>
      </c>
      <c r="E389">
        <v>9.9920000000000009</v>
      </c>
      <c r="F389">
        <v>9.7390000000000008</v>
      </c>
      <c r="G389">
        <v>8.7409999999999997</v>
      </c>
      <c r="H389">
        <v>0.64500000000000002</v>
      </c>
    </row>
    <row r="390" spans="2:8" x14ac:dyDescent="0.3">
      <c r="B390">
        <v>388</v>
      </c>
      <c r="C390">
        <v>9.3789999999999996</v>
      </c>
      <c r="D390">
        <v>9.3650000000000002</v>
      </c>
      <c r="E390">
        <v>9.91</v>
      </c>
      <c r="F390">
        <v>9.657</v>
      </c>
      <c r="G390">
        <v>9.0969999999999995</v>
      </c>
      <c r="H390">
        <v>0.76400000000000001</v>
      </c>
    </row>
    <row r="391" spans="2:8" x14ac:dyDescent="0.3">
      <c r="B391">
        <v>389</v>
      </c>
      <c r="C391">
        <v>8.3849999999999998</v>
      </c>
      <c r="D391">
        <v>8.3670000000000009</v>
      </c>
      <c r="E391">
        <v>8.9060000000000006</v>
      </c>
      <c r="F391">
        <v>8.64</v>
      </c>
      <c r="G391">
        <v>8.2780000000000005</v>
      </c>
      <c r="H391">
        <v>0.67700000000000005</v>
      </c>
    </row>
    <row r="392" spans="2:8" x14ac:dyDescent="0.3">
      <c r="B392">
        <v>390</v>
      </c>
      <c r="C392">
        <v>8.9670000000000005</v>
      </c>
      <c r="D392">
        <v>8.9529999999999994</v>
      </c>
      <c r="E392">
        <v>9.4960000000000004</v>
      </c>
      <c r="F392">
        <v>9.2330000000000005</v>
      </c>
      <c r="G392">
        <v>7.923</v>
      </c>
      <c r="H392">
        <v>0.59199999999999997</v>
      </c>
    </row>
    <row r="393" spans="2:8" x14ac:dyDescent="0.3">
      <c r="B393">
        <v>391</v>
      </c>
      <c r="C393">
        <v>9.48</v>
      </c>
      <c r="D393">
        <v>9.468</v>
      </c>
      <c r="E393">
        <v>10</v>
      </c>
      <c r="F393">
        <v>9.7520000000000007</v>
      </c>
      <c r="G393">
        <v>8.4359999999999999</v>
      </c>
      <c r="H393">
        <v>0.53400000000000003</v>
      </c>
    </row>
    <row r="394" spans="2:8" x14ac:dyDescent="0.3">
      <c r="B394">
        <v>392</v>
      </c>
      <c r="C394">
        <v>9.1050000000000004</v>
      </c>
      <c r="D394">
        <v>9.09</v>
      </c>
      <c r="E394">
        <v>9.6430000000000007</v>
      </c>
      <c r="F394">
        <v>9.3949999999999996</v>
      </c>
      <c r="G394">
        <v>8.8610000000000007</v>
      </c>
      <c r="H394">
        <v>0.76100000000000001</v>
      </c>
    </row>
    <row r="395" spans="2:8" x14ac:dyDescent="0.3">
      <c r="B395">
        <v>393</v>
      </c>
      <c r="C395">
        <v>9.3339999999999996</v>
      </c>
      <c r="D395">
        <v>9.3190000000000008</v>
      </c>
      <c r="E395">
        <v>9.8490000000000002</v>
      </c>
      <c r="F395">
        <v>9.609</v>
      </c>
      <c r="G395">
        <v>8.6430000000000007</v>
      </c>
      <c r="H395">
        <v>0.72399999999999998</v>
      </c>
    </row>
    <row r="396" spans="2:8" x14ac:dyDescent="0.3">
      <c r="B396">
        <v>394</v>
      </c>
      <c r="C396">
        <v>9.6340000000000003</v>
      </c>
      <c r="D396">
        <v>9.6229999999999993</v>
      </c>
      <c r="E396">
        <v>10.129</v>
      </c>
      <c r="F396">
        <v>9.8960000000000008</v>
      </c>
      <c r="G396">
        <v>9.1300000000000008</v>
      </c>
      <c r="H396">
        <v>0.69699999999999995</v>
      </c>
    </row>
    <row r="397" spans="2:8" x14ac:dyDescent="0.3">
      <c r="B397">
        <v>395</v>
      </c>
      <c r="C397">
        <v>9.2840000000000007</v>
      </c>
      <c r="D397">
        <v>9.2759999999999998</v>
      </c>
      <c r="E397">
        <v>9.8070000000000004</v>
      </c>
      <c r="F397">
        <v>9.5630000000000006</v>
      </c>
      <c r="G397">
        <v>8.7919999999999998</v>
      </c>
      <c r="H397">
        <v>0.78700000000000003</v>
      </c>
    </row>
    <row r="398" spans="2:8" x14ac:dyDescent="0.3">
      <c r="B398">
        <v>396</v>
      </c>
      <c r="C398">
        <v>10.7</v>
      </c>
      <c r="D398">
        <v>10.677</v>
      </c>
      <c r="E398">
        <v>11.27</v>
      </c>
      <c r="F398">
        <v>11.006</v>
      </c>
      <c r="G398">
        <v>10.297000000000001</v>
      </c>
      <c r="H398">
        <v>0.76800000000000002</v>
      </c>
    </row>
    <row r="399" spans="2:8" x14ac:dyDescent="0.3">
      <c r="B399">
        <v>397</v>
      </c>
      <c r="C399">
        <v>9.7669999999999995</v>
      </c>
      <c r="D399">
        <v>9.7490000000000006</v>
      </c>
      <c r="E399">
        <v>10.263999999999999</v>
      </c>
      <c r="F399">
        <v>10.032999999999999</v>
      </c>
      <c r="G399">
        <v>8.7880000000000003</v>
      </c>
      <c r="H399">
        <v>0.69</v>
      </c>
    </row>
    <row r="400" spans="2:8" x14ac:dyDescent="0.3">
      <c r="B400">
        <v>398</v>
      </c>
      <c r="C400">
        <v>9.9979999999999993</v>
      </c>
      <c r="D400">
        <v>9.9789999999999992</v>
      </c>
      <c r="E400">
        <v>10.54</v>
      </c>
      <c r="F400">
        <v>10.298999999999999</v>
      </c>
      <c r="G400">
        <v>9.41</v>
      </c>
      <c r="H400">
        <v>0.90500000000000003</v>
      </c>
    </row>
    <row r="401" spans="2:8" x14ac:dyDescent="0.3">
      <c r="B401">
        <v>399</v>
      </c>
      <c r="C401">
        <v>10.217000000000001</v>
      </c>
      <c r="D401">
        <v>10.202999999999999</v>
      </c>
      <c r="E401">
        <v>10.769</v>
      </c>
      <c r="F401">
        <v>10.537000000000001</v>
      </c>
      <c r="G401">
        <v>9.282</v>
      </c>
      <c r="H401">
        <v>0.80100000000000005</v>
      </c>
    </row>
    <row r="402" spans="2:8" x14ac:dyDescent="0.3">
      <c r="B402">
        <v>400</v>
      </c>
      <c r="C402">
        <v>10.382999999999999</v>
      </c>
      <c r="D402">
        <v>10.362</v>
      </c>
      <c r="E402">
        <v>10.965</v>
      </c>
      <c r="F402">
        <v>10.718</v>
      </c>
      <c r="G402">
        <v>9.98</v>
      </c>
      <c r="H402">
        <v>0.86699999999999999</v>
      </c>
    </row>
    <row r="403" spans="2:8" x14ac:dyDescent="0.3">
      <c r="B403">
        <v>401</v>
      </c>
      <c r="C403">
        <v>10.371</v>
      </c>
      <c r="D403">
        <v>10.35</v>
      </c>
      <c r="E403">
        <v>10.949</v>
      </c>
      <c r="F403">
        <v>10.682</v>
      </c>
      <c r="G403">
        <v>10.371</v>
      </c>
      <c r="H403">
        <v>0.69299999999999995</v>
      </c>
    </row>
    <row r="404" spans="2:8" x14ac:dyDescent="0.3">
      <c r="B404">
        <v>402</v>
      </c>
      <c r="C404">
        <v>9.8650000000000002</v>
      </c>
      <c r="D404">
        <v>9.8520000000000003</v>
      </c>
      <c r="E404">
        <v>10.368</v>
      </c>
      <c r="F404">
        <v>10.144</v>
      </c>
      <c r="G404">
        <v>9.484</v>
      </c>
      <c r="H404">
        <v>0.72399999999999998</v>
      </c>
    </row>
    <row r="405" spans="2:8" x14ac:dyDescent="0.3">
      <c r="B405">
        <v>403</v>
      </c>
      <c r="C405">
        <v>8.8770000000000007</v>
      </c>
      <c r="D405">
        <v>8.8629999999999995</v>
      </c>
      <c r="E405">
        <v>9.3710000000000004</v>
      </c>
      <c r="F405">
        <v>9.1509999999999998</v>
      </c>
      <c r="G405">
        <v>8.3710000000000004</v>
      </c>
      <c r="H405">
        <v>0.67400000000000004</v>
      </c>
    </row>
    <row r="406" spans="2:8" x14ac:dyDescent="0.3">
      <c r="B406">
        <v>404</v>
      </c>
      <c r="C406">
        <v>8.4730000000000008</v>
      </c>
      <c r="D406">
        <v>8.4559999999999995</v>
      </c>
      <c r="E406">
        <v>9.0459999999999994</v>
      </c>
      <c r="F406">
        <v>8.7850000000000001</v>
      </c>
      <c r="G406">
        <v>7.6150000000000002</v>
      </c>
      <c r="H406">
        <v>0.76400000000000001</v>
      </c>
    </row>
    <row r="407" spans="2:8" x14ac:dyDescent="0.3">
      <c r="B407">
        <v>405</v>
      </c>
      <c r="C407">
        <v>7.81</v>
      </c>
      <c r="D407">
        <v>7.798</v>
      </c>
      <c r="E407">
        <v>8.3559999999999999</v>
      </c>
      <c r="F407">
        <v>8.1069999999999993</v>
      </c>
      <c r="G407">
        <v>7.6859999999999999</v>
      </c>
      <c r="H407">
        <v>0.75</v>
      </c>
    </row>
    <row r="408" spans="2:8" x14ac:dyDescent="0.3">
      <c r="B408">
        <v>406</v>
      </c>
      <c r="C408">
        <v>7.41</v>
      </c>
      <c r="D408">
        <v>7.407</v>
      </c>
      <c r="E408">
        <v>7.8949999999999996</v>
      </c>
      <c r="F408">
        <v>7.67</v>
      </c>
      <c r="G408">
        <v>6.798</v>
      </c>
      <c r="H408">
        <v>0.60499999999999998</v>
      </c>
    </row>
    <row r="409" spans="2:8" x14ac:dyDescent="0.3">
      <c r="B409">
        <v>407</v>
      </c>
      <c r="C409">
        <v>6.976</v>
      </c>
      <c r="D409">
        <v>6.97</v>
      </c>
      <c r="E409">
        <v>7.4770000000000003</v>
      </c>
      <c r="F409">
        <v>7.2329999999999997</v>
      </c>
      <c r="G409">
        <v>7.0010000000000003</v>
      </c>
      <c r="H409">
        <v>0.58699999999999997</v>
      </c>
    </row>
    <row r="410" spans="2:8" x14ac:dyDescent="0.3">
      <c r="B410">
        <v>408</v>
      </c>
      <c r="C410">
        <v>6.9889999999999999</v>
      </c>
      <c r="D410">
        <v>6.9770000000000003</v>
      </c>
      <c r="E410">
        <v>7.4809999999999999</v>
      </c>
      <c r="F410">
        <v>7.2380000000000004</v>
      </c>
      <c r="G410">
        <v>6.8710000000000004</v>
      </c>
      <c r="H410">
        <v>0.61199999999999999</v>
      </c>
    </row>
    <row r="411" spans="2:8" x14ac:dyDescent="0.3">
      <c r="B411">
        <v>409</v>
      </c>
      <c r="C411">
        <v>6.35</v>
      </c>
      <c r="D411">
        <v>6.3440000000000003</v>
      </c>
      <c r="E411">
        <v>6.875</v>
      </c>
      <c r="F411">
        <v>6.6189999999999998</v>
      </c>
      <c r="G411">
        <v>6.444</v>
      </c>
      <c r="H411">
        <v>0.51200000000000001</v>
      </c>
    </row>
    <row r="412" spans="2:8" x14ac:dyDescent="0.3">
      <c r="B412">
        <v>410</v>
      </c>
      <c r="C412">
        <v>6.8949999999999996</v>
      </c>
      <c r="D412">
        <v>6.8860000000000001</v>
      </c>
      <c r="E412">
        <v>7.3739999999999997</v>
      </c>
      <c r="F412">
        <v>7.1390000000000002</v>
      </c>
      <c r="G412">
        <v>7.173</v>
      </c>
      <c r="H412">
        <v>0.67600000000000005</v>
      </c>
    </row>
    <row r="413" spans="2:8" x14ac:dyDescent="0.3">
      <c r="B413">
        <v>411</v>
      </c>
      <c r="C413">
        <v>7.5270000000000001</v>
      </c>
      <c r="D413">
        <v>7.5119999999999996</v>
      </c>
      <c r="E413">
        <v>8</v>
      </c>
      <c r="F413">
        <v>7.7830000000000004</v>
      </c>
      <c r="G413">
        <v>7.2160000000000002</v>
      </c>
      <c r="H413">
        <v>0.63600000000000001</v>
      </c>
    </row>
    <row r="414" spans="2:8" x14ac:dyDescent="0.3">
      <c r="B414">
        <v>412</v>
      </c>
      <c r="C414">
        <v>8.4960000000000004</v>
      </c>
      <c r="D414">
        <v>8.48</v>
      </c>
      <c r="E414">
        <v>8.9529999999999994</v>
      </c>
      <c r="F414">
        <v>8.7409999999999997</v>
      </c>
      <c r="G414">
        <v>8.6929999999999996</v>
      </c>
      <c r="H414">
        <v>0.54500000000000004</v>
      </c>
    </row>
    <row r="415" spans="2:8" x14ac:dyDescent="0.3">
      <c r="B415">
        <v>413</v>
      </c>
      <c r="C415">
        <v>7.024</v>
      </c>
      <c r="D415">
        <v>7.0090000000000003</v>
      </c>
      <c r="E415">
        <v>7.5570000000000004</v>
      </c>
      <c r="F415">
        <v>7.31</v>
      </c>
      <c r="G415">
        <v>6.3540000000000001</v>
      </c>
      <c r="H415">
        <v>0.67600000000000005</v>
      </c>
    </row>
    <row r="416" spans="2:8" x14ac:dyDescent="0.3">
      <c r="B416">
        <v>414</v>
      </c>
      <c r="C416">
        <v>6.3680000000000003</v>
      </c>
      <c r="D416">
        <v>6.3579999999999997</v>
      </c>
      <c r="E416">
        <v>6.9669999999999996</v>
      </c>
      <c r="F416">
        <v>6.6719999999999997</v>
      </c>
      <c r="G416">
        <v>5.8470000000000004</v>
      </c>
      <c r="H416">
        <v>0.61499999999999999</v>
      </c>
    </row>
    <row r="417" spans="2:8" x14ac:dyDescent="0.3">
      <c r="B417">
        <v>415</v>
      </c>
      <c r="C417">
        <v>6.5069999999999997</v>
      </c>
      <c r="D417">
        <v>6.5010000000000003</v>
      </c>
      <c r="E417">
        <v>7.0869999999999997</v>
      </c>
      <c r="F417">
        <v>6.8</v>
      </c>
      <c r="G417">
        <v>5.9790000000000001</v>
      </c>
      <c r="H417">
        <v>0.67100000000000004</v>
      </c>
    </row>
    <row r="418" spans="2:8" x14ac:dyDescent="0.3">
      <c r="B418">
        <v>416</v>
      </c>
      <c r="C418">
        <v>6.1790000000000003</v>
      </c>
      <c r="D418">
        <v>6.1749999999999998</v>
      </c>
      <c r="E418">
        <v>6.6619999999999999</v>
      </c>
      <c r="F418">
        <v>6.415</v>
      </c>
      <c r="G418">
        <v>6.3490000000000002</v>
      </c>
      <c r="H418">
        <v>0.622</v>
      </c>
    </row>
    <row r="419" spans="2:8" x14ac:dyDescent="0.3">
      <c r="B419">
        <v>417</v>
      </c>
      <c r="C419">
        <v>5.9059999999999997</v>
      </c>
      <c r="D419">
        <v>5.899</v>
      </c>
      <c r="E419">
        <v>6.4480000000000004</v>
      </c>
      <c r="F419">
        <v>6.1630000000000003</v>
      </c>
      <c r="G419">
        <v>5.2990000000000004</v>
      </c>
      <c r="H419">
        <v>0.54300000000000004</v>
      </c>
    </row>
    <row r="420" spans="2:8" x14ac:dyDescent="0.3">
      <c r="B420">
        <v>418</v>
      </c>
      <c r="C420">
        <v>5.5759999999999996</v>
      </c>
      <c r="D420">
        <v>5.57</v>
      </c>
      <c r="E420">
        <v>6.0810000000000004</v>
      </c>
      <c r="F420">
        <v>5.8159999999999998</v>
      </c>
      <c r="G420">
        <v>5.2469999999999999</v>
      </c>
      <c r="H420">
        <v>0.64400000000000002</v>
      </c>
    </row>
    <row r="421" spans="2:8" x14ac:dyDescent="0.3">
      <c r="B421">
        <v>419</v>
      </c>
      <c r="C421">
        <v>5.3280000000000003</v>
      </c>
      <c r="D421">
        <v>5.3220000000000001</v>
      </c>
      <c r="E421">
        <v>5.875</v>
      </c>
      <c r="F421">
        <v>5.5960000000000001</v>
      </c>
      <c r="G421">
        <v>5.2050000000000001</v>
      </c>
      <c r="H421">
        <v>0.69599999999999995</v>
      </c>
    </row>
    <row r="422" spans="2:8" x14ac:dyDescent="0.3">
      <c r="B422">
        <v>420</v>
      </c>
      <c r="C422">
        <v>5.75</v>
      </c>
      <c r="D422">
        <v>5.7409999999999997</v>
      </c>
      <c r="E422">
        <v>6.282</v>
      </c>
      <c r="F422">
        <v>6.0019999999999998</v>
      </c>
      <c r="G422">
        <v>6.1859999999999999</v>
      </c>
      <c r="H422">
        <v>0.74399999999999999</v>
      </c>
    </row>
    <row r="423" spans="2:8" x14ac:dyDescent="0.3">
      <c r="B423">
        <v>421</v>
      </c>
      <c r="C423">
        <v>5.6520000000000001</v>
      </c>
      <c r="D423">
        <v>5.6509999999999998</v>
      </c>
      <c r="E423">
        <v>6.2110000000000003</v>
      </c>
      <c r="F423">
        <v>5.9320000000000004</v>
      </c>
      <c r="G423">
        <v>5.6669999999999998</v>
      </c>
      <c r="H423">
        <v>0.68300000000000005</v>
      </c>
    </row>
    <row r="424" spans="2:8" x14ac:dyDescent="0.3">
      <c r="B424">
        <v>422</v>
      </c>
      <c r="C424">
        <v>6.1790000000000003</v>
      </c>
      <c r="D424">
        <v>6.173</v>
      </c>
      <c r="E424">
        <v>6.7439999999999998</v>
      </c>
      <c r="F424">
        <v>6.4550000000000001</v>
      </c>
      <c r="G424">
        <v>5.7220000000000004</v>
      </c>
      <c r="H424">
        <v>0.65800000000000003</v>
      </c>
    </row>
    <row r="425" spans="2:8" x14ac:dyDescent="0.3">
      <c r="B425">
        <v>423</v>
      </c>
      <c r="C425">
        <v>5.6420000000000003</v>
      </c>
      <c r="D425">
        <v>5.6349999999999998</v>
      </c>
      <c r="E425">
        <v>6.202</v>
      </c>
      <c r="F425">
        <v>5.9139999999999997</v>
      </c>
      <c r="G425">
        <v>5.2140000000000004</v>
      </c>
      <c r="H425">
        <v>0.621</v>
      </c>
    </row>
    <row r="426" spans="2:8" x14ac:dyDescent="0.3">
      <c r="B426">
        <v>424</v>
      </c>
      <c r="C426">
        <v>6.548</v>
      </c>
      <c r="D426">
        <v>6.5419999999999998</v>
      </c>
      <c r="E426">
        <v>7.0659999999999998</v>
      </c>
      <c r="F426">
        <v>6.8049999999999997</v>
      </c>
      <c r="G426">
        <v>5.7489999999999997</v>
      </c>
      <c r="H426">
        <v>0.66700000000000004</v>
      </c>
    </row>
    <row r="427" spans="2:8" x14ac:dyDescent="0.3">
      <c r="B427">
        <v>425</v>
      </c>
      <c r="C427">
        <v>6.335</v>
      </c>
      <c r="D427">
        <v>6.327</v>
      </c>
      <c r="E427">
        <v>6.867</v>
      </c>
      <c r="F427">
        <v>6.5970000000000004</v>
      </c>
      <c r="G427">
        <v>5.6349999999999998</v>
      </c>
      <c r="H427">
        <v>0.63</v>
      </c>
    </row>
    <row r="428" spans="2:8" x14ac:dyDescent="0.3">
      <c r="B428">
        <v>426</v>
      </c>
      <c r="C428">
        <v>6.3419999999999996</v>
      </c>
      <c r="D428">
        <v>6.3390000000000004</v>
      </c>
      <c r="E428">
        <v>6.8730000000000002</v>
      </c>
      <c r="F428">
        <v>6.6059999999999999</v>
      </c>
      <c r="G428">
        <v>5.5679999999999996</v>
      </c>
      <c r="H428">
        <v>0.69599999999999995</v>
      </c>
    </row>
    <row r="429" spans="2:8" x14ac:dyDescent="0.3">
      <c r="B429">
        <v>427</v>
      </c>
      <c r="C429">
        <v>6.181</v>
      </c>
      <c r="D429">
        <v>6.181</v>
      </c>
      <c r="E429">
        <v>6.6920000000000002</v>
      </c>
      <c r="F429">
        <v>6.431</v>
      </c>
      <c r="G429">
        <v>5.4790000000000001</v>
      </c>
      <c r="H429">
        <v>0.64</v>
      </c>
    </row>
    <row r="430" spans="2:8" x14ac:dyDescent="0.3">
      <c r="B430">
        <v>428</v>
      </c>
      <c r="C430">
        <v>5.9610000000000003</v>
      </c>
      <c r="D430">
        <v>5.9569999999999999</v>
      </c>
      <c r="E430">
        <v>6.4980000000000002</v>
      </c>
      <c r="F430">
        <v>6.23</v>
      </c>
      <c r="G430">
        <v>5.8390000000000004</v>
      </c>
      <c r="H430">
        <v>0.61399999999999999</v>
      </c>
    </row>
    <row r="431" spans="2:8" x14ac:dyDescent="0.3">
      <c r="B431">
        <v>429</v>
      </c>
      <c r="C431">
        <v>5.585</v>
      </c>
      <c r="D431">
        <v>5.585</v>
      </c>
      <c r="E431">
        <v>6.1150000000000002</v>
      </c>
      <c r="F431">
        <v>5.8479999999999999</v>
      </c>
      <c r="G431">
        <v>5.0250000000000004</v>
      </c>
      <c r="H431">
        <v>0.69099999999999995</v>
      </c>
    </row>
    <row r="432" spans="2:8" x14ac:dyDescent="0.3">
      <c r="B432">
        <v>430</v>
      </c>
      <c r="C432">
        <v>5.6959999999999997</v>
      </c>
      <c r="D432">
        <v>5.6929999999999996</v>
      </c>
      <c r="E432">
        <v>6.2350000000000003</v>
      </c>
      <c r="F432">
        <v>5.9619999999999997</v>
      </c>
      <c r="G432">
        <v>4.9119999999999999</v>
      </c>
      <c r="H432">
        <v>0.51500000000000001</v>
      </c>
    </row>
    <row r="433" spans="2:8" x14ac:dyDescent="0.3">
      <c r="B433">
        <v>431</v>
      </c>
      <c r="C433">
        <v>5.0890000000000004</v>
      </c>
      <c r="D433">
        <v>5.0890000000000004</v>
      </c>
      <c r="E433">
        <v>5.6879999999999997</v>
      </c>
      <c r="F433">
        <v>5.3949999999999996</v>
      </c>
      <c r="G433">
        <v>4.4400000000000004</v>
      </c>
      <c r="H433">
        <v>0.52</v>
      </c>
    </row>
    <row r="434" spans="2:8" x14ac:dyDescent="0.3">
      <c r="B434">
        <v>432</v>
      </c>
      <c r="C434">
        <v>5.1740000000000004</v>
      </c>
      <c r="D434">
        <v>5.173</v>
      </c>
      <c r="E434">
        <v>5.7850000000000001</v>
      </c>
      <c r="F434">
        <v>5.4640000000000004</v>
      </c>
      <c r="G434">
        <v>5.04</v>
      </c>
      <c r="H434">
        <v>0.65700000000000003</v>
      </c>
    </row>
    <row r="435" spans="2:8" x14ac:dyDescent="0.3">
      <c r="B435">
        <v>433</v>
      </c>
      <c r="C435">
        <v>5.5380000000000003</v>
      </c>
      <c r="D435">
        <v>5.5309999999999997</v>
      </c>
      <c r="E435">
        <v>6.1109999999999998</v>
      </c>
      <c r="F435">
        <v>5.8170000000000002</v>
      </c>
      <c r="G435">
        <v>5.1020000000000003</v>
      </c>
      <c r="H435">
        <v>0.49199999999999999</v>
      </c>
    </row>
    <row r="436" spans="2:8" x14ac:dyDescent="0.3">
      <c r="B436">
        <v>434</v>
      </c>
      <c r="C436">
        <v>4.7060000000000004</v>
      </c>
      <c r="D436">
        <v>4.7</v>
      </c>
      <c r="E436">
        <v>5.3289999999999997</v>
      </c>
      <c r="F436">
        <v>5.0019999999999998</v>
      </c>
      <c r="G436">
        <v>3.8439999999999999</v>
      </c>
      <c r="H436">
        <v>0.67500000000000004</v>
      </c>
    </row>
    <row r="437" spans="2:8" x14ac:dyDescent="0.3">
      <c r="B437">
        <v>435</v>
      </c>
      <c r="C437">
        <v>4.2699999999999996</v>
      </c>
      <c r="D437">
        <v>4.2779999999999996</v>
      </c>
      <c r="E437">
        <v>4.9210000000000003</v>
      </c>
      <c r="F437">
        <v>4.5709999999999997</v>
      </c>
      <c r="G437">
        <v>4.0869999999999997</v>
      </c>
      <c r="H437">
        <v>0.61699999999999999</v>
      </c>
    </row>
    <row r="438" spans="2:8" x14ac:dyDescent="0.3">
      <c r="B438">
        <v>436</v>
      </c>
      <c r="C438">
        <v>4.7830000000000004</v>
      </c>
      <c r="D438">
        <v>4.782</v>
      </c>
      <c r="E438">
        <v>5.4029999999999996</v>
      </c>
      <c r="F438">
        <v>5.0880000000000001</v>
      </c>
      <c r="G438">
        <v>4.3650000000000002</v>
      </c>
      <c r="H438">
        <v>0.59799999999999998</v>
      </c>
    </row>
    <row r="439" spans="2:8" x14ac:dyDescent="0.3">
      <c r="B439">
        <v>437</v>
      </c>
      <c r="C439">
        <v>4.4969999999999999</v>
      </c>
      <c r="D439">
        <v>4.4989999999999997</v>
      </c>
      <c r="E439">
        <v>5.0910000000000002</v>
      </c>
      <c r="F439">
        <v>4.7759999999999998</v>
      </c>
      <c r="G439">
        <v>4.4279999999999999</v>
      </c>
      <c r="H439">
        <v>0.65700000000000003</v>
      </c>
    </row>
    <row r="440" spans="2:8" x14ac:dyDescent="0.3">
      <c r="B440">
        <v>438</v>
      </c>
      <c r="C440">
        <v>3.6139999999999999</v>
      </c>
      <c r="D440">
        <v>3.6219999999999999</v>
      </c>
      <c r="E440">
        <v>4.3499999999999996</v>
      </c>
      <c r="F440">
        <v>3.9609999999999999</v>
      </c>
      <c r="G440">
        <v>4.242</v>
      </c>
      <c r="H440">
        <v>0.60299999999999998</v>
      </c>
    </row>
    <row r="441" spans="2:8" x14ac:dyDescent="0.3">
      <c r="B441">
        <v>439</v>
      </c>
      <c r="C441">
        <v>4.37</v>
      </c>
      <c r="D441">
        <v>4.3719999999999999</v>
      </c>
      <c r="E441">
        <v>4.9740000000000002</v>
      </c>
      <c r="F441">
        <v>4.6609999999999996</v>
      </c>
      <c r="G441">
        <v>5.0389999999999997</v>
      </c>
      <c r="H441">
        <v>0.626</v>
      </c>
    </row>
    <row r="442" spans="2:8" x14ac:dyDescent="0.3">
      <c r="B442">
        <v>440</v>
      </c>
      <c r="C442">
        <v>4.0970000000000004</v>
      </c>
      <c r="D442">
        <v>4.0979999999999999</v>
      </c>
      <c r="E442">
        <v>4.7709999999999999</v>
      </c>
      <c r="F442">
        <v>4.4290000000000003</v>
      </c>
      <c r="G442">
        <v>5.359</v>
      </c>
      <c r="H442">
        <v>0.61599999999999999</v>
      </c>
    </row>
    <row r="443" spans="2:8" x14ac:dyDescent="0.3">
      <c r="B443">
        <v>441</v>
      </c>
      <c r="C443">
        <v>3.9319999999999999</v>
      </c>
      <c r="D443">
        <v>3.9390000000000001</v>
      </c>
      <c r="E443">
        <v>4.63</v>
      </c>
      <c r="F443">
        <v>4.2720000000000002</v>
      </c>
      <c r="G443">
        <v>3.7170000000000001</v>
      </c>
      <c r="H443">
        <v>0.60299999999999998</v>
      </c>
    </row>
    <row r="444" spans="2:8" x14ac:dyDescent="0.3">
      <c r="B444">
        <v>442</v>
      </c>
      <c r="C444">
        <v>3.605</v>
      </c>
      <c r="D444">
        <v>3.621</v>
      </c>
      <c r="E444">
        <v>4.3179999999999996</v>
      </c>
      <c r="F444">
        <v>3.9689999999999999</v>
      </c>
      <c r="G444">
        <v>4.0540000000000003</v>
      </c>
      <c r="H444">
        <v>0.69199999999999995</v>
      </c>
    </row>
    <row r="445" spans="2:8" x14ac:dyDescent="0.3">
      <c r="B445">
        <v>443</v>
      </c>
      <c r="C445">
        <v>3.8050000000000002</v>
      </c>
      <c r="D445">
        <v>3.8090000000000002</v>
      </c>
      <c r="E445">
        <v>4.452</v>
      </c>
      <c r="F445">
        <v>4.1269999999999998</v>
      </c>
      <c r="G445">
        <v>4.3440000000000003</v>
      </c>
      <c r="H445">
        <v>0.65900000000000003</v>
      </c>
    </row>
    <row r="446" spans="2:8" x14ac:dyDescent="0.3">
      <c r="B446">
        <v>444</v>
      </c>
      <c r="C446">
        <v>4.1150000000000002</v>
      </c>
      <c r="D446">
        <v>4.1219999999999999</v>
      </c>
      <c r="E446">
        <v>4.7649999999999997</v>
      </c>
      <c r="F446">
        <v>4.4429999999999996</v>
      </c>
      <c r="G446">
        <v>4.4329999999999998</v>
      </c>
      <c r="H446">
        <v>0.60299999999999998</v>
      </c>
    </row>
    <row r="447" spans="2:8" x14ac:dyDescent="0.3">
      <c r="B447">
        <v>445</v>
      </c>
      <c r="C447">
        <v>4.1360000000000001</v>
      </c>
      <c r="D447">
        <v>4.1420000000000003</v>
      </c>
      <c r="E447">
        <v>4.8140000000000001</v>
      </c>
      <c r="F447">
        <v>4.476</v>
      </c>
      <c r="G447">
        <v>4.625</v>
      </c>
      <c r="H447">
        <v>0.74399999999999999</v>
      </c>
    </row>
    <row r="448" spans="2:8" x14ac:dyDescent="0.3">
      <c r="B448">
        <v>446</v>
      </c>
      <c r="C448">
        <v>4.2679999999999998</v>
      </c>
      <c r="D448">
        <v>4.2750000000000004</v>
      </c>
      <c r="E448">
        <v>4.9269999999999996</v>
      </c>
      <c r="F448">
        <v>4.5960000000000001</v>
      </c>
      <c r="G448">
        <v>5.41</v>
      </c>
      <c r="H448">
        <v>0.66300000000000003</v>
      </c>
    </row>
    <row r="449" spans="2:8" x14ac:dyDescent="0.3">
      <c r="B449">
        <v>447</v>
      </c>
      <c r="C449">
        <v>4.66</v>
      </c>
      <c r="D449">
        <v>4.66</v>
      </c>
      <c r="E449">
        <v>5.2380000000000004</v>
      </c>
      <c r="F449">
        <v>4.9580000000000002</v>
      </c>
      <c r="G449">
        <v>6.2160000000000002</v>
      </c>
      <c r="H449">
        <v>0.63100000000000001</v>
      </c>
    </row>
    <row r="450" spans="2:8" x14ac:dyDescent="0.3">
      <c r="B450">
        <v>448</v>
      </c>
      <c r="C450">
        <v>4.4619999999999997</v>
      </c>
      <c r="D450">
        <v>4.4660000000000002</v>
      </c>
      <c r="E450">
        <v>5.1550000000000002</v>
      </c>
      <c r="F450">
        <v>4.827</v>
      </c>
      <c r="G450">
        <v>4.327</v>
      </c>
      <c r="H450">
        <v>0.67800000000000005</v>
      </c>
    </row>
    <row r="451" spans="2:8" x14ac:dyDescent="0.3">
      <c r="B451">
        <v>449</v>
      </c>
      <c r="C451">
        <v>4.8230000000000004</v>
      </c>
      <c r="D451">
        <v>4.8230000000000004</v>
      </c>
      <c r="E451">
        <v>5.4029999999999996</v>
      </c>
      <c r="F451">
        <v>5.117</v>
      </c>
      <c r="G451">
        <v>5.0359999999999996</v>
      </c>
      <c r="H451">
        <v>0.63600000000000001</v>
      </c>
    </row>
    <row r="452" spans="2:8" x14ac:dyDescent="0.3">
      <c r="B452">
        <v>450</v>
      </c>
      <c r="C452">
        <v>5.0709999999999997</v>
      </c>
      <c r="D452">
        <v>5.0650000000000004</v>
      </c>
      <c r="E452">
        <v>5.7009999999999996</v>
      </c>
      <c r="F452">
        <v>5.3890000000000002</v>
      </c>
      <c r="G452">
        <v>4.3230000000000004</v>
      </c>
      <c r="H452">
        <v>0.61799999999999999</v>
      </c>
    </row>
    <row r="453" spans="2:8" x14ac:dyDescent="0.3">
      <c r="B453">
        <v>451</v>
      </c>
      <c r="C453">
        <v>4.4480000000000004</v>
      </c>
      <c r="D453">
        <v>4.4560000000000004</v>
      </c>
      <c r="E453">
        <v>5.07</v>
      </c>
      <c r="F453">
        <v>4.7640000000000002</v>
      </c>
      <c r="G453">
        <v>3.2080000000000002</v>
      </c>
      <c r="H453">
        <v>0.70699999999999996</v>
      </c>
    </row>
    <row r="454" spans="2:8" x14ac:dyDescent="0.3">
      <c r="B454">
        <v>452</v>
      </c>
      <c r="C454">
        <v>3.9820000000000002</v>
      </c>
      <c r="D454">
        <v>3.9870000000000001</v>
      </c>
      <c r="E454">
        <v>4.6539999999999999</v>
      </c>
      <c r="F454">
        <v>4.3079999999999998</v>
      </c>
      <c r="G454">
        <v>4.2919999999999998</v>
      </c>
      <c r="H454">
        <v>0.502</v>
      </c>
    </row>
    <row r="455" spans="2:8" x14ac:dyDescent="0.3">
      <c r="B455">
        <v>453</v>
      </c>
      <c r="C455">
        <v>3.827</v>
      </c>
      <c r="D455">
        <v>3.8410000000000002</v>
      </c>
      <c r="E455">
        <v>4.5430000000000001</v>
      </c>
      <c r="F455">
        <v>4.1870000000000003</v>
      </c>
      <c r="G455">
        <v>4.2839999999999998</v>
      </c>
      <c r="H455">
        <v>0.65400000000000003</v>
      </c>
    </row>
    <row r="456" spans="2:8" x14ac:dyDescent="0.3">
      <c r="B456">
        <v>454</v>
      </c>
      <c r="C456">
        <v>3.637</v>
      </c>
      <c r="D456">
        <v>3.6469999999999998</v>
      </c>
      <c r="E456">
        <v>4.4279999999999999</v>
      </c>
      <c r="F456">
        <v>4.0389999999999997</v>
      </c>
      <c r="G456">
        <v>3.4409999999999998</v>
      </c>
      <c r="H456">
        <v>0.68899999999999995</v>
      </c>
    </row>
    <row r="457" spans="2:8" x14ac:dyDescent="0.3">
      <c r="B457">
        <v>455</v>
      </c>
      <c r="C457">
        <v>2.944</v>
      </c>
      <c r="D457">
        <v>2.9660000000000002</v>
      </c>
      <c r="E457">
        <v>3.8479999999999999</v>
      </c>
      <c r="F457">
        <v>3.383</v>
      </c>
      <c r="G457">
        <v>3.0259999999999998</v>
      </c>
      <c r="H457">
        <v>0.59</v>
      </c>
    </row>
    <row r="458" spans="2:8" x14ac:dyDescent="0.3">
      <c r="B458">
        <v>456</v>
      </c>
      <c r="C458">
        <v>3.3260000000000001</v>
      </c>
      <c r="D458">
        <v>3.3479999999999999</v>
      </c>
      <c r="E458">
        <v>4.1660000000000004</v>
      </c>
      <c r="F458">
        <v>3.75</v>
      </c>
      <c r="G458">
        <v>3.5449999999999999</v>
      </c>
      <c r="H458">
        <v>0.64700000000000002</v>
      </c>
    </row>
    <row r="459" spans="2:8" x14ac:dyDescent="0.3">
      <c r="B459">
        <v>457</v>
      </c>
      <c r="C459">
        <v>3.9260000000000002</v>
      </c>
      <c r="D459">
        <v>3.9380000000000002</v>
      </c>
      <c r="E459">
        <v>4.6390000000000002</v>
      </c>
      <c r="F459">
        <v>4.2779999999999996</v>
      </c>
      <c r="G459">
        <v>5</v>
      </c>
      <c r="H459">
        <v>0.70699999999999996</v>
      </c>
    </row>
    <row r="460" spans="2:8" x14ac:dyDescent="0.3">
      <c r="B460">
        <v>458</v>
      </c>
      <c r="C460">
        <v>3.633</v>
      </c>
      <c r="D460">
        <v>3.65</v>
      </c>
      <c r="E460">
        <v>4.3689999999999998</v>
      </c>
      <c r="F460">
        <v>3.9980000000000002</v>
      </c>
      <c r="G460">
        <v>4.2249999999999996</v>
      </c>
      <c r="H460">
        <v>0.64400000000000002</v>
      </c>
    </row>
    <row r="461" spans="2:8" x14ac:dyDescent="0.3">
      <c r="B461">
        <v>459</v>
      </c>
      <c r="C461">
        <v>3.879</v>
      </c>
      <c r="D461">
        <v>3.8919999999999999</v>
      </c>
      <c r="E461">
        <v>4.5490000000000004</v>
      </c>
      <c r="F461">
        <v>4.21</v>
      </c>
      <c r="G461">
        <v>5.016</v>
      </c>
      <c r="H461">
        <v>0.58899999999999997</v>
      </c>
    </row>
    <row r="462" spans="2:8" x14ac:dyDescent="0.3">
      <c r="B462">
        <v>460</v>
      </c>
      <c r="C462">
        <v>4.6959999999999997</v>
      </c>
      <c r="D462">
        <v>4.7050000000000001</v>
      </c>
      <c r="E462">
        <v>5.3440000000000003</v>
      </c>
      <c r="F462">
        <v>5.03</v>
      </c>
      <c r="G462">
        <v>4.8289999999999997</v>
      </c>
      <c r="H462">
        <v>0.58399999999999996</v>
      </c>
    </row>
    <row r="463" spans="2:8" x14ac:dyDescent="0.3">
      <c r="B463">
        <v>461</v>
      </c>
      <c r="C463">
        <v>4.7039999999999997</v>
      </c>
      <c r="D463">
        <v>4.7069999999999999</v>
      </c>
      <c r="E463">
        <v>5.3319999999999999</v>
      </c>
      <c r="F463">
        <v>5.0209999999999999</v>
      </c>
      <c r="G463">
        <v>5.41</v>
      </c>
      <c r="H463">
        <v>0.63100000000000001</v>
      </c>
    </row>
    <row r="464" spans="2:8" x14ac:dyDescent="0.3">
      <c r="B464">
        <v>462</v>
      </c>
      <c r="C464">
        <v>4.4509999999999996</v>
      </c>
      <c r="D464">
        <v>4.4550000000000001</v>
      </c>
      <c r="E464">
        <v>5.1020000000000003</v>
      </c>
      <c r="F464">
        <v>4.7709999999999999</v>
      </c>
      <c r="G464">
        <v>4.806</v>
      </c>
      <c r="H464">
        <v>0.61399999999999999</v>
      </c>
    </row>
    <row r="465" spans="2:8" x14ac:dyDescent="0.3">
      <c r="B465">
        <v>463</v>
      </c>
      <c r="C465">
        <v>4.0289999999999999</v>
      </c>
      <c r="D465">
        <v>4.0330000000000004</v>
      </c>
      <c r="E465">
        <v>4.7389999999999999</v>
      </c>
      <c r="F465">
        <v>4.3609999999999998</v>
      </c>
      <c r="G465">
        <v>4.9290000000000003</v>
      </c>
      <c r="H465">
        <v>0.56499999999999995</v>
      </c>
    </row>
    <row r="466" spans="2:8" x14ac:dyDescent="0.3">
      <c r="B466">
        <v>464</v>
      </c>
      <c r="C466">
        <v>3.911</v>
      </c>
      <c r="D466">
        <v>3.9159999999999999</v>
      </c>
      <c r="E466">
        <v>4.62</v>
      </c>
      <c r="F466">
        <v>4.2460000000000004</v>
      </c>
      <c r="G466">
        <v>5.0140000000000002</v>
      </c>
      <c r="H466">
        <v>0.59699999999999998</v>
      </c>
    </row>
    <row r="467" spans="2:8" x14ac:dyDescent="0.3">
      <c r="B467">
        <v>465</v>
      </c>
      <c r="C467">
        <v>4.6509999999999998</v>
      </c>
      <c r="D467">
        <v>4.657</v>
      </c>
      <c r="E467">
        <v>5.3159999999999998</v>
      </c>
      <c r="F467">
        <v>4.9829999999999997</v>
      </c>
      <c r="G467">
        <v>5.343</v>
      </c>
      <c r="H467">
        <v>0.70599999999999996</v>
      </c>
    </row>
    <row r="468" spans="2:8" x14ac:dyDescent="0.3">
      <c r="B468">
        <v>466</v>
      </c>
      <c r="C468">
        <v>4.7380000000000004</v>
      </c>
      <c r="D468">
        <v>4.74</v>
      </c>
      <c r="E468">
        <v>5.3479999999999999</v>
      </c>
      <c r="F468">
        <v>5.0339999999999998</v>
      </c>
      <c r="G468">
        <v>5.8609999999999998</v>
      </c>
      <c r="H468">
        <v>0.59199999999999997</v>
      </c>
    </row>
    <row r="469" spans="2:8" x14ac:dyDescent="0.3">
      <c r="B469">
        <v>467</v>
      </c>
      <c r="C469">
        <v>4.242</v>
      </c>
      <c r="D469">
        <v>4.2489999999999997</v>
      </c>
      <c r="E469">
        <v>4.899</v>
      </c>
      <c r="F469">
        <v>4.569</v>
      </c>
      <c r="G469">
        <v>5.3840000000000003</v>
      </c>
      <c r="H469">
        <v>0.499</v>
      </c>
    </row>
    <row r="470" spans="2:8" x14ac:dyDescent="0.3">
      <c r="B470">
        <v>468</v>
      </c>
      <c r="C470">
        <v>4.9169999999999998</v>
      </c>
      <c r="D470">
        <v>4.9119999999999999</v>
      </c>
      <c r="E470">
        <v>5.51</v>
      </c>
      <c r="F470">
        <v>5.2009999999999996</v>
      </c>
      <c r="G470">
        <v>4.9189999999999996</v>
      </c>
      <c r="H470">
        <v>0.71199999999999997</v>
      </c>
    </row>
    <row r="471" spans="2:8" x14ac:dyDescent="0.3">
      <c r="B471">
        <v>469</v>
      </c>
      <c r="C471">
        <v>5.55</v>
      </c>
      <c r="D471">
        <v>5.5460000000000003</v>
      </c>
      <c r="E471">
        <v>6.1020000000000003</v>
      </c>
      <c r="F471">
        <v>5.8330000000000002</v>
      </c>
      <c r="G471">
        <v>6.2089999999999996</v>
      </c>
      <c r="H471">
        <v>0.79600000000000004</v>
      </c>
    </row>
    <row r="472" spans="2:8" x14ac:dyDescent="0.3">
      <c r="B472">
        <v>470</v>
      </c>
      <c r="C472">
        <v>5.4269999999999996</v>
      </c>
      <c r="D472">
        <v>5.4249999999999998</v>
      </c>
      <c r="E472">
        <v>6.032</v>
      </c>
      <c r="F472">
        <v>5.7370000000000001</v>
      </c>
      <c r="G472">
        <v>5.7160000000000002</v>
      </c>
      <c r="H472">
        <v>0.68300000000000005</v>
      </c>
    </row>
    <row r="473" spans="2:8" x14ac:dyDescent="0.3">
      <c r="B473">
        <v>471</v>
      </c>
      <c r="C473">
        <v>4.9370000000000003</v>
      </c>
      <c r="D473">
        <v>4.9329999999999998</v>
      </c>
      <c r="E473">
        <v>5.4909999999999997</v>
      </c>
      <c r="F473">
        <v>5.2130000000000001</v>
      </c>
      <c r="G473">
        <v>4.8940000000000001</v>
      </c>
      <c r="H473">
        <v>0.55900000000000005</v>
      </c>
    </row>
    <row r="474" spans="2:8" x14ac:dyDescent="0.3">
      <c r="B474">
        <v>472</v>
      </c>
      <c r="C474">
        <v>5.84</v>
      </c>
      <c r="D474">
        <v>5.8419999999999996</v>
      </c>
      <c r="E474">
        <v>6.3620000000000001</v>
      </c>
      <c r="F474">
        <v>6.109</v>
      </c>
      <c r="G474">
        <v>5.8040000000000003</v>
      </c>
      <c r="H474">
        <v>0.55900000000000005</v>
      </c>
    </row>
    <row r="475" spans="2:8" x14ac:dyDescent="0.3">
      <c r="B475">
        <v>473</v>
      </c>
      <c r="C475">
        <v>5.2530000000000001</v>
      </c>
      <c r="D475">
        <v>5.2569999999999997</v>
      </c>
      <c r="E475">
        <v>5.8529999999999998</v>
      </c>
      <c r="F475">
        <v>5.5549999999999997</v>
      </c>
      <c r="G475">
        <v>5.5369999999999999</v>
      </c>
      <c r="H475">
        <v>0.60499999999999998</v>
      </c>
    </row>
    <row r="476" spans="2:8" x14ac:dyDescent="0.3">
      <c r="B476">
        <v>474</v>
      </c>
      <c r="C476">
        <v>5.8140000000000001</v>
      </c>
      <c r="D476">
        <v>5.8049999999999997</v>
      </c>
      <c r="E476">
        <v>6.335</v>
      </c>
      <c r="F476">
        <v>6.0839999999999996</v>
      </c>
      <c r="G476">
        <v>5.9880000000000004</v>
      </c>
      <c r="H476">
        <v>0.55200000000000005</v>
      </c>
    </row>
    <row r="477" spans="2:8" x14ac:dyDescent="0.3">
      <c r="B477">
        <v>475</v>
      </c>
      <c r="C477">
        <v>5.85</v>
      </c>
      <c r="D477">
        <v>5.8540000000000001</v>
      </c>
      <c r="E477">
        <v>6.3659999999999997</v>
      </c>
      <c r="F477">
        <v>6.1189999999999998</v>
      </c>
      <c r="G477">
        <v>6.0289999999999999</v>
      </c>
      <c r="H477">
        <v>0.72799999999999998</v>
      </c>
    </row>
    <row r="478" spans="2:8" x14ac:dyDescent="0.3">
      <c r="B478">
        <v>476</v>
      </c>
      <c r="C478">
        <v>5.9480000000000004</v>
      </c>
      <c r="D478">
        <v>5.95</v>
      </c>
      <c r="E478">
        <v>6.5140000000000002</v>
      </c>
      <c r="F478">
        <v>6.2430000000000003</v>
      </c>
      <c r="G478">
        <v>7.024</v>
      </c>
      <c r="H478">
        <v>0.80800000000000005</v>
      </c>
    </row>
    <row r="479" spans="2:8" x14ac:dyDescent="0.3">
      <c r="B479">
        <v>477</v>
      </c>
      <c r="C479">
        <v>6.2409999999999997</v>
      </c>
      <c r="D479">
        <v>6.2409999999999997</v>
      </c>
      <c r="E479">
        <v>6.7460000000000004</v>
      </c>
      <c r="F479">
        <v>6.5060000000000002</v>
      </c>
      <c r="G479">
        <v>7.194</v>
      </c>
      <c r="H479">
        <v>0.68200000000000005</v>
      </c>
    </row>
    <row r="480" spans="2:8" x14ac:dyDescent="0.3">
      <c r="B480">
        <v>478</v>
      </c>
      <c r="C480">
        <v>5.335</v>
      </c>
      <c r="D480">
        <v>5.3360000000000003</v>
      </c>
      <c r="E480">
        <v>5.8570000000000002</v>
      </c>
      <c r="F480">
        <v>5.601</v>
      </c>
      <c r="G480">
        <v>6.3520000000000003</v>
      </c>
      <c r="H480">
        <v>0.86899999999999999</v>
      </c>
    </row>
    <row r="481" spans="2:8" x14ac:dyDescent="0.3">
      <c r="B481">
        <v>479</v>
      </c>
      <c r="C481">
        <v>4.7229999999999999</v>
      </c>
      <c r="D481">
        <v>4.7240000000000002</v>
      </c>
      <c r="E481">
        <v>5.2770000000000001</v>
      </c>
      <c r="F481">
        <v>4.9960000000000004</v>
      </c>
      <c r="G481">
        <v>5.9480000000000004</v>
      </c>
      <c r="H481">
        <v>0.81399999999999995</v>
      </c>
    </row>
    <row r="482" spans="2:8" x14ac:dyDescent="0.3">
      <c r="B482">
        <v>480</v>
      </c>
      <c r="C482">
        <v>5.1079999999999997</v>
      </c>
      <c r="D482">
        <v>5.1139999999999999</v>
      </c>
      <c r="E482">
        <v>5.657</v>
      </c>
      <c r="F482">
        <v>5.391</v>
      </c>
      <c r="G482">
        <v>5.44</v>
      </c>
      <c r="H482">
        <v>0.79800000000000004</v>
      </c>
    </row>
    <row r="483" spans="2:8" x14ac:dyDescent="0.3">
      <c r="B483">
        <v>481</v>
      </c>
      <c r="C483">
        <v>4.9560000000000004</v>
      </c>
      <c r="D483">
        <v>4.96</v>
      </c>
      <c r="E483">
        <v>5.5220000000000002</v>
      </c>
      <c r="F483">
        <v>5.2469999999999999</v>
      </c>
      <c r="G483">
        <v>6.9790000000000001</v>
      </c>
      <c r="H483">
        <v>0.79600000000000004</v>
      </c>
    </row>
    <row r="484" spans="2:8" x14ac:dyDescent="0.3">
      <c r="B484">
        <v>482</v>
      </c>
      <c r="C484">
        <v>5.1550000000000002</v>
      </c>
      <c r="D484">
        <v>5.1589999999999998</v>
      </c>
      <c r="E484">
        <v>5.7169999999999996</v>
      </c>
      <c r="F484">
        <v>5.4580000000000002</v>
      </c>
      <c r="G484">
        <v>5.7670000000000003</v>
      </c>
      <c r="H484">
        <v>0.58299999999999996</v>
      </c>
    </row>
    <row r="485" spans="2:8" x14ac:dyDescent="0.3">
      <c r="B485">
        <v>483</v>
      </c>
      <c r="C485">
        <v>5.3639999999999999</v>
      </c>
      <c r="D485">
        <v>5.3579999999999997</v>
      </c>
      <c r="E485">
        <v>5.915</v>
      </c>
      <c r="F485">
        <v>5.6470000000000002</v>
      </c>
      <c r="G485">
        <v>6.3620000000000001</v>
      </c>
      <c r="H485">
        <v>0.61599999999999999</v>
      </c>
    </row>
    <row r="486" spans="2:8" x14ac:dyDescent="0.3">
      <c r="B486">
        <v>484</v>
      </c>
      <c r="C486">
        <v>5.35</v>
      </c>
      <c r="D486">
        <v>5.3550000000000004</v>
      </c>
      <c r="E486">
        <v>5.8579999999999997</v>
      </c>
      <c r="F486">
        <v>5.6280000000000001</v>
      </c>
      <c r="G486">
        <v>5.6790000000000003</v>
      </c>
      <c r="H486">
        <v>0.66900000000000004</v>
      </c>
    </row>
    <row r="487" spans="2:8" x14ac:dyDescent="0.3">
      <c r="B487">
        <v>485</v>
      </c>
      <c r="C487">
        <v>5.8789999999999996</v>
      </c>
      <c r="D487">
        <v>5.8780000000000001</v>
      </c>
      <c r="E487">
        <v>6.3650000000000002</v>
      </c>
      <c r="F487">
        <v>6.1440000000000001</v>
      </c>
      <c r="G487">
        <v>6.4139999999999997</v>
      </c>
      <c r="H487">
        <v>0.69199999999999995</v>
      </c>
    </row>
    <row r="488" spans="2:8" x14ac:dyDescent="0.3">
      <c r="B488">
        <v>486</v>
      </c>
      <c r="C488">
        <v>6.5810000000000004</v>
      </c>
      <c r="D488">
        <v>6.5789999999999997</v>
      </c>
      <c r="E488">
        <v>7.1449999999999996</v>
      </c>
      <c r="F488">
        <v>6.8810000000000002</v>
      </c>
      <c r="G488">
        <v>6.9210000000000003</v>
      </c>
      <c r="H488">
        <v>0.59599999999999997</v>
      </c>
    </row>
    <row r="489" spans="2:8" x14ac:dyDescent="0.3">
      <c r="B489">
        <v>487</v>
      </c>
      <c r="C489">
        <v>6.49</v>
      </c>
      <c r="D489">
        <v>6.4930000000000003</v>
      </c>
      <c r="E489">
        <v>7.0490000000000004</v>
      </c>
      <c r="F489">
        <v>6.8</v>
      </c>
      <c r="G489">
        <v>7.008</v>
      </c>
      <c r="H489">
        <v>0.82499999999999996</v>
      </c>
    </row>
    <row r="490" spans="2:8" x14ac:dyDescent="0.3">
      <c r="B490">
        <v>488</v>
      </c>
      <c r="C490">
        <v>7.194</v>
      </c>
      <c r="D490">
        <v>7.1909999999999998</v>
      </c>
      <c r="E490">
        <v>7.75</v>
      </c>
      <c r="F490">
        <v>7.4960000000000004</v>
      </c>
      <c r="G490">
        <v>6.0019999999999998</v>
      </c>
      <c r="H490">
        <v>0.66500000000000004</v>
      </c>
    </row>
    <row r="491" spans="2:8" x14ac:dyDescent="0.3">
      <c r="B491">
        <v>489</v>
      </c>
      <c r="C491">
        <v>7.0190000000000001</v>
      </c>
      <c r="D491">
        <v>7.0170000000000003</v>
      </c>
      <c r="E491">
        <v>7.6470000000000002</v>
      </c>
      <c r="F491">
        <v>7.3620000000000001</v>
      </c>
      <c r="G491">
        <v>6.1340000000000003</v>
      </c>
      <c r="H491">
        <v>0.51400000000000001</v>
      </c>
    </row>
    <row r="492" spans="2:8" x14ac:dyDescent="0.3">
      <c r="B492">
        <v>490</v>
      </c>
      <c r="C492">
        <v>6.29</v>
      </c>
      <c r="D492">
        <v>6.29</v>
      </c>
      <c r="E492">
        <v>6.8520000000000003</v>
      </c>
      <c r="F492">
        <v>6.6</v>
      </c>
      <c r="G492">
        <v>5.2519999999999998</v>
      </c>
      <c r="H492">
        <v>0.55500000000000005</v>
      </c>
    </row>
    <row r="493" spans="2:8" x14ac:dyDescent="0.3">
      <c r="B493">
        <v>491</v>
      </c>
      <c r="C493">
        <v>5.415</v>
      </c>
      <c r="D493">
        <v>5.4080000000000004</v>
      </c>
      <c r="E493">
        <v>6.0039999999999996</v>
      </c>
      <c r="F493">
        <v>5.7190000000000003</v>
      </c>
      <c r="G493">
        <v>5.96</v>
      </c>
      <c r="H493">
        <v>0.80700000000000005</v>
      </c>
    </row>
    <row r="494" spans="2:8" x14ac:dyDescent="0.3">
      <c r="B494">
        <v>492</v>
      </c>
      <c r="C494">
        <v>5.0529999999999999</v>
      </c>
      <c r="D494">
        <v>5.0570000000000004</v>
      </c>
      <c r="E494">
        <v>5.6619999999999999</v>
      </c>
      <c r="F494">
        <v>5.3689999999999998</v>
      </c>
      <c r="G494">
        <v>5.43</v>
      </c>
      <c r="H494">
        <v>0.751</v>
      </c>
    </row>
    <row r="495" spans="2:8" x14ac:dyDescent="0.3">
      <c r="B495">
        <v>493</v>
      </c>
      <c r="C495">
        <v>4.8529999999999998</v>
      </c>
      <c r="D495">
        <v>4.8600000000000003</v>
      </c>
      <c r="E495">
        <v>5.5140000000000002</v>
      </c>
      <c r="F495">
        <v>5.1970000000000001</v>
      </c>
      <c r="G495">
        <v>4.6349999999999998</v>
      </c>
      <c r="H495">
        <v>0.72399999999999998</v>
      </c>
    </row>
    <row r="496" spans="2:8" x14ac:dyDescent="0.3">
      <c r="B496">
        <v>494</v>
      </c>
      <c r="C496">
        <v>5.8689999999999998</v>
      </c>
      <c r="D496">
        <v>5.875</v>
      </c>
      <c r="E496">
        <v>6.4089999999999998</v>
      </c>
      <c r="F496">
        <v>6.1630000000000003</v>
      </c>
      <c r="G496">
        <v>6.6749999999999998</v>
      </c>
      <c r="H496">
        <v>0.66100000000000003</v>
      </c>
    </row>
    <row r="497" spans="2:8" x14ac:dyDescent="0.3">
      <c r="B497">
        <v>495</v>
      </c>
      <c r="C497">
        <v>6.1130000000000004</v>
      </c>
      <c r="D497">
        <v>6.1159999999999997</v>
      </c>
      <c r="E497">
        <v>6.7039999999999997</v>
      </c>
      <c r="F497">
        <v>6.4370000000000003</v>
      </c>
      <c r="G497">
        <v>6.16</v>
      </c>
      <c r="H497">
        <v>0.71799999999999997</v>
      </c>
    </row>
    <row r="498" spans="2:8" x14ac:dyDescent="0.3">
      <c r="B498">
        <v>496</v>
      </c>
      <c r="C498">
        <v>6.7649999999999997</v>
      </c>
      <c r="D498">
        <v>6.7690000000000001</v>
      </c>
      <c r="E498">
        <v>7.351</v>
      </c>
      <c r="F498">
        <v>7.093</v>
      </c>
      <c r="G498">
        <v>7.024</v>
      </c>
      <c r="H498">
        <v>0.67</v>
      </c>
    </row>
    <row r="499" spans="2:8" x14ac:dyDescent="0.3">
      <c r="B499">
        <v>497</v>
      </c>
      <c r="C499">
        <v>6.32</v>
      </c>
      <c r="D499">
        <v>6.319</v>
      </c>
      <c r="E499">
        <v>6.9749999999999996</v>
      </c>
      <c r="F499">
        <v>6.6849999999999996</v>
      </c>
      <c r="G499">
        <v>6.4290000000000003</v>
      </c>
      <c r="H499">
        <v>0.67500000000000004</v>
      </c>
    </row>
    <row r="500" spans="2:8" x14ac:dyDescent="0.3">
      <c r="B500">
        <v>498</v>
      </c>
      <c r="C500">
        <v>5.46</v>
      </c>
      <c r="D500">
        <v>5.4610000000000003</v>
      </c>
      <c r="E500">
        <v>6.0940000000000003</v>
      </c>
      <c r="F500">
        <v>5.7949999999999999</v>
      </c>
      <c r="G500">
        <v>4.383</v>
      </c>
      <c r="H500">
        <v>0.59499999999999997</v>
      </c>
    </row>
    <row r="501" spans="2:8" x14ac:dyDescent="0.3">
      <c r="B501">
        <v>499</v>
      </c>
      <c r="C501">
        <v>5.4509999999999996</v>
      </c>
      <c r="D501">
        <v>5.4550000000000001</v>
      </c>
      <c r="E501">
        <v>6.1050000000000004</v>
      </c>
      <c r="F501">
        <v>5.8040000000000003</v>
      </c>
      <c r="G501">
        <v>6.0439999999999996</v>
      </c>
      <c r="H501">
        <v>0.63800000000000001</v>
      </c>
    </row>
    <row r="502" spans="2:8" x14ac:dyDescent="0.3">
      <c r="B502">
        <v>500</v>
      </c>
      <c r="C502">
        <v>6.016</v>
      </c>
      <c r="D502">
        <v>6.0170000000000003</v>
      </c>
      <c r="E502">
        <v>6.62</v>
      </c>
      <c r="F502">
        <v>6.34</v>
      </c>
      <c r="G502">
        <v>6.0279999999999996</v>
      </c>
      <c r="H502">
        <v>0.96899999999999997</v>
      </c>
    </row>
    <row r="503" spans="2:8" x14ac:dyDescent="0.3">
      <c r="B503">
        <v>501</v>
      </c>
      <c r="C503">
        <v>5.9009999999999998</v>
      </c>
      <c r="D503">
        <v>5.9050000000000002</v>
      </c>
      <c r="E503">
        <v>6.5039999999999996</v>
      </c>
      <c r="F503">
        <v>6.2329999999999997</v>
      </c>
      <c r="G503">
        <v>5.8849999999999998</v>
      </c>
      <c r="H503">
        <v>0.93100000000000005</v>
      </c>
    </row>
    <row r="504" spans="2:8" x14ac:dyDescent="0.3">
      <c r="B504">
        <v>502</v>
      </c>
      <c r="C504">
        <v>6.2690000000000001</v>
      </c>
      <c r="D504">
        <v>6.2619999999999996</v>
      </c>
      <c r="E504">
        <v>6.8470000000000004</v>
      </c>
      <c r="F504">
        <v>6.5670000000000002</v>
      </c>
      <c r="G504">
        <v>5.9119999999999999</v>
      </c>
      <c r="H504">
        <v>0.66500000000000004</v>
      </c>
    </row>
    <row r="505" spans="2:8" x14ac:dyDescent="0.3">
      <c r="B505">
        <v>503</v>
      </c>
      <c r="C505">
        <v>5.9939999999999998</v>
      </c>
      <c r="D505">
        <v>5.9889999999999999</v>
      </c>
      <c r="E505">
        <v>6.585</v>
      </c>
      <c r="F505">
        <v>6.2969999999999997</v>
      </c>
      <c r="G505">
        <v>5.9640000000000004</v>
      </c>
      <c r="H505">
        <v>0.64</v>
      </c>
    </row>
    <row r="506" spans="2:8" x14ac:dyDescent="0.3">
      <c r="B506">
        <v>504</v>
      </c>
      <c r="C506">
        <v>5.1790000000000003</v>
      </c>
      <c r="D506">
        <v>5.1879999999999997</v>
      </c>
      <c r="E506">
        <v>5.8280000000000003</v>
      </c>
      <c r="F506">
        <v>5.5220000000000002</v>
      </c>
      <c r="G506">
        <v>5.0110000000000001</v>
      </c>
      <c r="H506">
        <v>0.70499999999999996</v>
      </c>
    </row>
    <row r="507" spans="2:8" x14ac:dyDescent="0.3">
      <c r="B507">
        <v>505</v>
      </c>
      <c r="C507">
        <v>5.6779999999999999</v>
      </c>
      <c r="D507">
        <v>5.68</v>
      </c>
      <c r="E507">
        <v>6.2809999999999997</v>
      </c>
      <c r="F507">
        <v>6.0030000000000001</v>
      </c>
      <c r="G507">
        <v>5.9249999999999998</v>
      </c>
      <c r="H507">
        <v>0.59899999999999998</v>
      </c>
    </row>
    <row r="508" spans="2:8" x14ac:dyDescent="0.3">
      <c r="B508">
        <v>506</v>
      </c>
      <c r="C508">
        <v>5.7629999999999999</v>
      </c>
      <c r="D508">
        <v>5.758</v>
      </c>
      <c r="E508">
        <v>6.3970000000000002</v>
      </c>
      <c r="F508">
        <v>6.109</v>
      </c>
      <c r="G508">
        <v>4.6230000000000002</v>
      </c>
      <c r="H508">
        <v>0.58099999999999996</v>
      </c>
    </row>
    <row r="509" spans="2:8" x14ac:dyDescent="0.3">
      <c r="B509">
        <v>507</v>
      </c>
      <c r="C509">
        <v>6.4889999999999999</v>
      </c>
      <c r="D509">
        <v>6.4880000000000004</v>
      </c>
      <c r="E509">
        <v>7.0339999999999998</v>
      </c>
      <c r="F509">
        <v>6.7910000000000004</v>
      </c>
      <c r="G509">
        <v>6.8079999999999998</v>
      </c>
      <c r="H509">
        <v>0.81899999999999995</v>
      </c>
    </row>
    <row r="510" spans="2:8" x14ac:dyDescent="0.3">
      <c r="B510">
        <v>508</v>
      </c>
      <c r="C510">
        <v>6.79</v>
      </c>
      <c r="D510">
        <v>6.7839999999999998</v>
      </c>
      <c r="E510">
        <v>7.3570000000000002</v>
      </c>
      <c r="F510">
        <v>7.09</v>
      </c>
      <c r="G510">
        <v>6.6239999999999997</v>
      </c>
      <c r="H510">
        <v>0.58699999999999997</v>
      </c>
    </row>
    <row r="511" spans="2:8" x14ac:dyDescent="0.3">
      <c r="B511">
        <v>509</v>
      </c>
      <c r="C511">
        <v>6.7329999999999997</v>
      </c>
      <c r="D511">
        <v>6.73</v>
      </c>
      <c r="E511">
        <v>7.2690000000000001</v>
      </c>
      <c r="F511">
        <v>7.0140000000000002</v>
      </c>
      <c r="G511">
        <v>6.1260000000000003</v>
      </c>
      <c r="H511">
        <v>0.77500000000000002</v>
      </c>
    </row>
    <row r="512" spans="2:8" x14ac:dyDescent="0.3">
      <c r="B512">
        <v>510</v>
      </c>
      <c r="C512">
        <v>6.5039999999999996</v>
      </c>
      <c r="D512">
        <v>6.5090000000000003</v>
      </c>
      <c r="E512">
        <v>7.0709999999999997</v>
      </c>
      <c r="F512">
        <v>6.8049999999999997</v>
      </c>
      <c r="G512">
        <v>5.9870000000000001</v>
      </c>
      <c r="H512">
        <v>0.74099999999999999</v>
      </c>
    </row>
    <row r="513" spans="2:8" x14ac:dyDescent="0.3">
      <c r="B513">
        <v>511</v>
      </c>
      <c r="C513">
        <v>6.423</v>
      </c>
      <c r="D513">
        <v>6.4269999999999996</v>
      </c>
      <c r="E513">
        <v>7.0430000000000001</v>
      </c>
      <c r="F513">
        <v>6.7539999999999996</v>
      </c>
      <c r="G513">
        <v>5.274</v>
      </c>
      <c r="H513">
        <v>0.59799999999999998</v>
      </c>
    </row>
    <row r="514" spans="2:8" x14ac:dyDescent="0.3">
      <c r="B514">
        <v>512</v>
      </c>
      <c r="C514">
        <v>5.827</v>
      </c>
      <c r="D514">
        <v>5.8259999999999996</v>
      </c>
      <c r="E514">
        <v>6.4969999999999999</v>
      </c>
      <c r="F514">
        <v>6.1840000000000002</v>
      </c>
      <c r="G514">
        <v>5.0810000000000004</v>
      </c>
      <c r="H514">
        <v>0.54200000000000004</v>
      </c>
    </row>
    <row r="515" spans="2:8" x14ac:dyDescent="0.3">
      <c r="B515">
        <v>513</v>
      </c>
      <c r="C515">
        <v>5.3659999999999997</v>
      </c>
      <c r="D515">
        <v>5.3730000000000002</v>
      </c>
      <c r="E515">
        <v>6.0110000000000001</v>
      </c>
      <c r="F515">
        <v>5.7050000000000001</v>
      </c>
      <c r="G515">
        <v>4.7389999999999999</v>
      </c>
      <c r="H515">
        <v>0.67</v>
      </c>
    </row>
    <row r="516" spans="2:8" x14ac:dyDescent="0.3">
      <c r="B516">
        <v>514</v>
      </c>
      <c r="C516">
        <v>6.2409999999999997</v>
      </c>
      <c r="D516">
        <v>6.2469999999999999</v>
      </c>
      <c r="E516">
        <v>6.867</v>
      </c>
      <c r="F516">
        <v>6.5880000000000001</v>
      </c>
      <c r="G516">
        <v>6.468</v>
      </c>
      <c r="H516">
        <v>0.55900000000000005</v>
      </c>
    </row>
    <row r="517" spans="2:8" x14ac:dyDescent="0.3">
      <c r="B517">
        <v>515</v>
      </c>
      <c r="C517">
        <v>6.093</v>
      </c>
      <c r="D517">
        <v>6.0960000000000001</v>
      </c>
      <c r="E517">
        <v>6.7210000000000001</v>
      </c>
      <c r="F517">
        <v>6.431</v>
      </c>
      <c r="G517">
        <v>6.0410000000000004</v>
      </c>
      <c r="H517">
        <v>0.50900000000000001</v>
      </c>
    </row>
    <row r="518" spans="2:8" x14ac:dyDescent="0.3">
      <c r="B518">
        <v>516</v>
      </c>
      <c r="C518">
        <v>6.173</v>
      </c>
      <c r="D518">
        <v>6.1790000000000003</v>
      </c>
      <c r="E518">
        <v>6.7290000000000001</v>
      </c>
      <c r="F518">
        <v>6.4770000000000003</v>
      </c>
      <c r="G518">
        <v>5.7140000000000004</v>
      </c>
      <c r="H518">
        <v>0.59499999999999997</v>
      </c>
    </row>
    <row r="519" spans="2:8" x14ac:dyDescent="0.3">
      <c r="B519">
        <v>517</v>
      </c>
      <c r="C519">
        <v>5.8550000000000004</v>
      </c>
      <c r="D519">
        <v>5.8579999999999997</v>
      </c>
      <c r="E519">
        <v>6.4909999999999997</v>
      </c>
      <c r="F519">
        <v>6.1980000000000004</v>
      </c>
      <c r="G519">
        <v>5.91</v>
      </c>
      <c r="H519">
        <v>0.78500000000000003</v>
      </c>
    </row>
    <row r="520" spans="2:8" x14ac:dyDescent="0.3">
      <c r="B520">
        <v>518</v>
      </c>
      <c r="C520">
        <v>5.4649999999999999</v>
      </c>
      <c r="D520">
        <v>5.4660000000000002</v>
      </c>
      <c r="E520">
        <v>6.0170000000000003</v>
      </c>
      <c r="F520">
        <v>5.7560000000000002</v>
      </c>
      <c r="G520">
        <v>5.9649999999999999</v>
      </c>
      <c r="H520">
        <v>0.52400000000000002</v>
      </c>
    </row>
    <row r="521" spans="2:8" x14ac:dyDescent="0.3">
      <c r="B521">
        <v>519</v>
      </c>
      <c r="C521">
        <v>5.6230000000000002</v>
      </c>
      <c r="D521">
        <v>5.6289999999999996</v>
      </c>
      <c r="E521">
        <v>6.218</v>
      </c>
      <c r="F521">
        <v>5.9180000000000001</v>
      </c>
      <c r="G521">
        <v>5.8120000000000003</v>
      </c>
      <c r="H521">
        <v>0.497</v>
      </c>
    </row>
    <row r="522" spans="2:8" x14ac:dyDescent="0.3">
      <c r="B522">
        <v>520</v>
      </c>
      <c r="C522">
        <v>5.07</v>
      </c>
      <c r="D522">
        <v>5.0670000000000002</v>
      </c>
      <c r="E522">
        <v>5.7119999999999997</v>
      </c>
      <c r="F522">
        <v>5.4160000000000004</v>
      </c>
      <c r="G522">
        <v>4.9219999999999997</v>
      </c>
      <c r="H522">
        <v>0.65</v>
      </c>
    </row>
    <row r="523" spans="2:8" x14ac:dyDescent="0.3">
      <c r="B523">
        <v>521</v>
      </c>
      <c r="C523">
        <v>4.46</v>
      </c>
      <c r="D523">
        <v>4.4630000000000001</v>
      </c>
      <c r="E523">
        <v>5.1449999999999996</v>
      </c>
      <c r="F523">
        <v>4.8159999999999998</v>
      </c>
      <c r="G523">
        <v>3.9849999999999999</v>
      </c>
      <c r="H523">
        <v>0.59299999999999997</v>
      </c>
    </row>
    <row r="524" spans="2:8" x14ac:dyDescent="0.3">
      <c r="B524">
        <v>522</v>
      </c>
      <c r="C524">
        <v>4.516</v>
      </c>
      <c r="D524">
        <v>4.5209999999999999</v>
      </c>
      <c r="E524">
        <v>5.1779999999999999</v>
      </c>
      <c r="F524">
        <v>4.8460000000000001</v>
      </c>
      <c r="G524">
        <v>5.1539999999999999</v>
      </c>
      <c r="H524">
        <v>0.63100000000000001</v>
      </c>
    </row>
    <row r="525" spans="2:8" x14ac:dyDescent="0.3">
      <c r="B525">
        <v>523</v>
      </c>
      <c r="C525">
        <v>4.3369999999999997</v>
      </c>
      <c r="D525">
        <v>4.3390000000000004</v>
      </c>
      <c r="E525">
        <v>5.0289999999999999</v>
      </c>
      <c r="F525">
        <v>4.6870000000000003</v>
      </c>
      <c r="G525">
        <v>4.125</v>
      </c>
      <c r="H525">
        <v>0.60899999999999999</v>
      </c>
    </row>
    <row r="526" spans="2:8" x14ac:dyDescent="0.3">
      <c r="B526">
        <v>524</v>
      </c>
      <c r="C526">
        <v>4.6440000000000001</v>
      </c>
      <c r="D526">
        <v>4.6479999999999997</v>
      </c>
      <c r="E526">
        <v>5.2809999999999997</v>
      </c>
      <c r="F526">
        <v>4.9740000000000002</v>
      </c>
      <c r="G526">
        <v>4.3940000000000001</v>
      </c>
      <c r="H526">
        <v>0.65900000000000003</v>
      </c>
    </row>
    <row r="527" spans="2:8" x14ac:dyDescent="0.3">
      <c r="B527">
        <v>525</v>
      </c>
      <c r="C527">
        <v>4.359</v>
      </c>
      <c r="D527">
        <v>4.3659999999999997</v>
      </c>
      <c r="E527">
        <v>5.0259999999999998</v>
      </c>
      <c r="F527">
        <v>4.7080000000000002</v>
      </c>
      <c r="G527">
        <v>4.9669999999999996</v>
      </c>
      <c r="H527">
        <v>0.70799999999999996</v>
      </c>
    </row>
    <row r="528" spans="2:8" x14ac:dyDescent="0.3">
      <c r="B528">
        <v>526</v>
      </c>
      <c r="C528">
        <v>5.0060000000000002</v>
      </c>
      <c r="D528">
        <v>5.0119999999999996</v>
      </c>
      <c r="E528">
        <v>5.6219999999999999</v>
      </c>
      <c r="F528">
        <v>5.3310000000000004</v>
      </c>
      <c r="G528">
        <v>5.7030000000000003</v>
      </c>
      <c r="H528">
        <v>0.66600000000000004</v>
      </c>
    </row>
    <row r="529" spans="2:8" x14ac:dyDescent="0.3">
      <c r="B529">
        <v>527</v>
      </c>
      <c r="C529">
        <v>5.0439999999999996</v>
      </c>
      <c r="D529">
        <v>5.0469999999999997</v>
      </c>
      <c r="E529">
        <v>5.6829999999999998</v>
      </c>
      <c r="F529">
        <v>5.3810000000000002</v>
      </c>
      <c r="G529">
        <v>4.4000000000000004</v>
      </c>
      <c r="H529">
        <v>0.45</v>
      </c>
    </row>
    <row r="530" spans="2:8" x14ac:dyDescent="0.3">
      <c r="B530">
        <v>528</v>
      </c>
      <c r="C530">
        <v>5.0679999999999996</v>
      </c>
      <c r="D530">
        <v>5.0739999999999998</v>
      </c>
      <c r="E530">
        <v>5.7229999999999999</v>
      </c>
      <c r="F530">
        <v>5.4130000000000003</v>
      </c>
      <c r="G530">
        <v>5.8929999999999998</v>
      </c>
      <c r="H530">
        <v>0.64</v>
      </c>
    </row>
    <row r="531" spans="2:8" x14ac:dyDescent="0.3">
      <c r="B531">
        <v>529</v>
      </c>
      <c r="C531">
        <v>5.819</v>
      </c>
      <c r="D531">
        <v>5.8159999999999998</v>
      </c>
      <c r="E531">
        <v>6.35</v>
      </c>
      <c r="F531">
        <v>6.101</v>
      </c>
      <c r="G531">
        <v>7.1070000000000002</v>
      </c>
      <c r="H531">
        <v>0.61199999999999999</v>
      </c>
    </row>
    <row r="532" spans="2:8" x14ac:dyDescent="0.3">
      <c r="B532">
        <v>530</v>
      </c>
      <c r="C532">
        <v>4.5279999999999996</v>
      </c>
      <c r="D532">
        <v>4.5369999999999999</v>
      </c>
      <c r="E532">
        <v>5.1879999999999997</v>
      </c>
      <c r="F532">
        <v>4.88</v>
      </c>
      <c r="G532">
        <v>4.8289999999999997</v>
      </c>
      <c r="H532">
        <v>0.61799999999999999</v>
      </c>
    </row>
    <row r="533" spans="2:8" x14ac:dyDescent="0.3">
      <c r="B533">
        <v>531</v>
      </c>
      <c r="C533">
        <v>4.3639999999999999</v>
      </c>
      <c r="D533">
        <v>4.38</v>
      </c>
      <c r="E533">
        <v>5.0279999999999996</v>
      </c>
      <c r="F533">
        <v>4.702</v>
      </c>
      <c r="G533">
        <v>4.8570000000000002</v>
      </c>
      <c r="H533">
        <v>0.53100000000000003</v>
      </c>
    </row>
    <row r="534" spans="2:8" x14ac:dyDescent="0.3">
      <c r="B534">
        <v>532</v>
      </c>
      <c r="C534">
        <v>4.3579999999999997</v>
      </c>
      <c r="D534">
        <v>4.367</v>
      </c>
      <c r="E534">
        <v>4.9820000000000002</v>
      </c>
      <c r="F534">
        <v>4.673</v>
      </c>
      <c r="G534">
        <v>5.0410000000000004</v>
      </c>
      <c r="H534">
        <v>0.82899999999999996</v>
      </c>
    </row>
    <row r="535" spans="2:8" x14ac:dyDescent="0.3">
      <c r="B535">
        <v>533</v>
      </c>
      <c r="C535">
        <v>4.9260000000000002</v>
      </c>
      <c r="D535">
        <v>4.931</v>
      </c>
      <c r="E535">
        <v>5.5910000000000002</v>
      </c>
      <c r="F535">
        <v>5.282</v>
      </c>
      <c r="G535">
        <v>5.1120000000000001</v>
      </c>
      <c r="H535">
        <v>0.55400000000000005</v>
      </c>
    </row>
    <row r="536" spans="2:8" x14ac:dyDescent="0.3">
      <c r="B536">
        <v>534</v>
      </c>
      <c r="C536">
        <v>5.3659999999999997</v>
      </c>
      <c r="D536">
        <v>5.3659999999999997</v>
      </c>
      <c r="E536">
        <v>5.9820000000000002</v>
      </c>
      <c r="F536">
        <v>5.6829999999999998</v>
      </c>
      <c r="G536">
        <v>6.258</v>
      </c>
      <c r="H536">
        <v>0.629</v>
      </c>
    </row>
    <row r="537" spans="2:8" x14ac:dyDescent="0.3">
      <c r="B537">
        <v>535</v>
      </c>
      <c r="C537">
        <v>4.9589999999999996</v>
      </c>
      <c r="D537">
        <v>4.97</v>
      </c>
      <c r="E537">
        <v>5.6159999999999997</v>
      </c>
      <c r="F537">
        <v>5.3120000000000003</v>
      </c>
      <c r="G537">
        <v>5.2759999999999998</v>
      </c>
      <c r="H537">
        <v>0.62</v>
      </c>
    </row>
    <row r="538" spans="2:8" x14ac:dyDescent="0.3">
      <c r="B538">
        <v>536</v>
      </c>
      <c r="C538">
        <v>4.9390000000000001</v>
      </c>
      <c r="D538">
        <v>4.9489999999999998</v>
      </c>
      <c r="E538">
        <v>5.5819999999999999</v>
      </c>
      <c r="F538">
        <v>5.2880000000000003</v>
      </c>
      <c r="G538">
        <v>6.0620000000000003</v>
      </c>
      <c r="H538">
        <v>0.624</v>
      </c>
    </row>
    <row r="539" spans="2:8" x14ac:dyDescent="0.3">
      <c r="B539">
        <v>537</v>
      </c>
      <c r="C539">
        <v>4.8049999999999997</v>
      </c>
      <c r="D539">
        <v>4.8170000000000002</v>
      </c>
      <c r="E539">
        <v>5.3929999999999998</v>
      </c>
      <c r="F539">
        <v>5.1040000000000001</v>
      </c>
      <c r="G539">
        <v>5.5519999999999996</v>
      </c>
      <c r="H539">
        <v>0.64500000000000002</v>
      </c>
    </row>
    <row r="540" spans="2:8" x14ac:dyDescent="0.3">
      <c r="B540">
        <v>538</v>
      </c>
      <c r="C540">
        <v>5.2960000000000003</v>
      </c>
      <c r="D540">
        <v>5.3010000000000002</v>
      </c>
      <c r="E540">
        <v>5.8730000000000002</v>
      </c>
      <c r="F540">
        <v>5.5979999999999999</v>
      </c>
      <c r="G540">
        <v>5.5670000000000002</v>
      </c>
      <c r="H540">
        <v>0.755</v>
      </c>
    </row>
    <row r="541" spans="2:8" x14ac:dyDescent="0.3">
      <c r="B541">
        <v>539</v>
      </c>
      <c r="C541">
        <v>5.657</v>
      </c>
      <c r="D541">
        <v>5.6580000000000004</v>
      </c>
      <c r="E541">
        <v>6.1980000000000004</v>
      </c>
      <c r="F541">
        <v>5.9420000000000002</v>
      </c>
      <c r="G541">
        <v>6.1059999999999999</v>
      </c>
      <c r="H541">
        <v>0.63800000000000001</v>
      </c>
    </row>
    <row r="542" spans="2:8" x14ac:dyDescent="0.3">
      <c r="B542">
        <v>540</v>
      </c>
      <c r="C542">
        <v>5.6509999999999998</v>
      </c>
      <c r="D542">
        <v>5.6529999999999996</v>
      </c>
      <c r="E542">
        <v>6.13</v>
      </c>
      <c r="F542">
        <v>5.8959999999999999</v>
      </c>
      <c r="G542">
        <v>5.5460000000000003</v>
      </c>
      <c r="H542">
        <v>0.54500000000000004</v>
      </c>
    </row>
    <row r="543" spans="2:8" x14ac:dyDescent="0.3">
      <c r="B543">
        <v>541</v>
      </c>
      <c r="C543">
        <v>5.6660000000000004</v>
      </c>
      <c r="D543">
        <v>5.6660000000000004</v>
      </c>
      <c r="E543">
        <v>6.2290000000000001</v>
      </c>
      <c r="F543">
        <v>5.9619999999999997</v>
      </c>
      <c r="G543">
        <v>6.0049999999999999</v>
      </c>
      <c r="H543">
        <v>0.57299999999999995</v>
      </c>
    </row>
    <row r="544" spans="2:8" x14ac:dyDescent="0.3">
      <c r="B544">
        <v>542</v>
      </c>
      <c r="C544">
        <v>5.6459999999999999</v>
      </c>
      <c r="D544">
        <v>5.6470000000000002</v>
      </c>
      <c r="E544">
        <v>6.2140000000000004</v>
      </c>
      <c r="F544">
        <v>5.9489999999999998</v>
      </c>
      <c r="G544">
        <v>5.7939999999999996</v>
      </c>
      <c r="H544">
        <v>0.61899999999999999</v>
      </c>
    </row>
    <row r="545" spans="2:8" x14ac:dyDescent="0.3">
      <c r="B545">
        <v>543</v>
      </c>
      <c r="C545">
        <v>4.8609999999999998</v>
      </c>
      <c r="D545">
        <v>4.8630000000000004</v>
      </c>
      <c r="E545">
        <v>5.4740000000000002</v>
      </c>
      <c r="F545">
        <v>5.18</v>
      </c>
      <c r="G545">
        <v>5.6689999999999996</v>
      </c>
      <c r="H545">
        <v>0.56499999999999995</v>
      </c>
    </row>
    <row r="546" spans="2:8" x14ac:dyDescent="0.3">
      <c r="B546">
        <v>544</v>
      </c>
      <c r="C546">
        <v>5.423</v>
      </c>
      <c r="D546">
        <v>5.4260000000000002</v>
      </c>
      <c r="E546">
        <v>5.9770000000000003</v>
      </c>
      <c r="F546">
        <v>5.7160000000000002</v>
      </c>
      <c r="G546">
        <v>5.6660000000000004</v>
      </c>
      <c r="H546">
        <v>0.74199999999999999</v>
      </c>
    </row>
    <row r="547" spans="2:8" x14ac:dyDescent="0.3">
      <c r="B547">
        <v>545</v>
      </c>
      <c r="C547">
        <v>6.0039999999999996</v>
      </c>
      <c r="D547">
        <v>6.0019999999999998</v>
      </c>
      <c r="E547">
        <v>6.6029999999999998</v>
      </c>
      <c r="F547">
        <v>6.3220000000000001</v>
      </c>
      <c r="G547">
        <v>5.5629999999999997</v>
      </c>
      <c r="H547">
        <v>0.57499999999999996</v>
      </c>
    </row>
    <row r="548" spans="2:8" x14ac:dyDescent="0.3">
      <c r="B548">
        <v>546</v>
      </c>
      <c r="C548">
        <v>6.4649999999999999</v>
      </c>
      <c r="D548">
        <v>6.4569999999999999</v>
      </c>
      <c r="E548">
        <v>7.0129999999999999</v>
      </c>
      <c r="F548">
        <v>6.7530000000000001</v>
      </c>
      <c r="G548">
        <v>6.1959999999999997</v>
      </c>
      <c r="H548">
        <v>0.58499999999999996</v>
      </c>
    </row>
    <row r="549" spans="2:8" x14ac:dyDescent="0.3">
      <c r="B549">
        <v>547</v>
      </c>
      <c r="C549">
        <v>7.2590000000000003</v>
      </c>
      <c r="D549">
        <v>7.2519999999999998</v>
      </c>
      <c r="E549">
        <v>7.7469999999999999</v>
      </c>
      <c r="F549">
        <v>7.5350000000000001</v>
      </c>
      <c r="G549">
        <v>7.3040000000000003</v>
      </c>
      <c r="H549">
        <v>0.58299999999999996</v>
      </c>
    </row>
    <row r="550" spans="2:8" x14ac:dyDescent="0.3">
      <c r="B550">
        <v>548</v>
      </c>
      <c r="C550">
        <v>6.8719999999999999</v>
      </c>
      <c r="D550">
        <v>6.8650000000000002</v>
      </c>
      <c r="E550">
        <v>7.4020000000000001</v>
      </c>
      <c r="F550">
        <v>7.1559999999999997</v>
      </c>
      <c r="G550">
        <v>5.8929999999999998</v>
      </c>
      <c r="H550">
        <v>0.68300000000000005</v>
      </c>
    </row>
    <row r="551" spans="2:8" x14ac:dyDescent="0.3">
      <c r="B551">
        <v>549</v>
      </c>
      <c r="C551">
        <v>6.7450000000000001</v>
      </c>
      <c r="D551">
        <v>6.7409999999999997</v>
      </c>
      <c r="E551">
        <v>7.2759999999999998</v>
      </c>
      <c r="F551">
        <v>7.0289999999999999</v>
      </c>
      <c r="G551">
        <v>7.3140000000000001</v>
      </c>
      <c r="H551">
        <v>0.70899999999999996</v>
      </c>
    </row>
    <row r="552" spans="2:8" x14ac:dyDescent="0.3">
      <c r="B552">
        <v>550</v>
      </c>
      <c r="C552">
        <v>5.931</v>
      </c>
      <c r="D552">
        <v>5.9390000000000001</v>
      </c>
      <c r="E552">
        <v>6.508</v>
      </c>
      <c r="F552">
        <v>6.2329999999999997</v>
      </c>
      <c r="G552">
        <v>6.0570000000000004</v>
      </c>
      <c r="H552">
        <v>0.64300000000000002</v>
      </c>
    </row>
    <row r="553" spans="2:8" x14ac:dyDescent="0.3">
      <c r="B553">
        <v>551</v>
      </c>
      <c r="C553">
        <v>5.0259999999999998</v>
      </c>
      <c r="D553">
        <v>5.0359999999999996</v>
      </c>
      <c r="E553">
        <v>5.6130000000000004</v>
      </c>
      <c r="F553">
        <v>5.33</v>
      </c>
      <c r="G553">
        <v>5.6470000000000002</v>
      </c>
      <c r="H553">
        <v>0.66800000000000004</v>
      </c>
    </row>
    <row r="554" spans="2:8" x14ac:dyDescent="0.3">
      <c r="B554">
        <v>552</v>
      </c>
      <c r="C554">
        <v>5.8460000000000001</v>
      </c>
      <c r="D554">
        <v>5.851</v>
      </c>
      <c r="E554">
        <v>6.3890000000000002</v>
      </c>
      <c r="F554">
        <v>6.1319999999999997</v>
      </c>
      <c r="G554">
        <v>5.6989999999999998</v>
      </c>
      <c r="H554">
        <v>0.60199999999999998</v>
      </c>
    </row>
    <row r="555" spans="2:8" x14ac:dyDescent="0.3">
      <c r="B555">
        <v>553</v>
      </c>
      <c r="C555">
        <v>6.0839999999999996</v>
      </c>
      <c r="D555">
        <v>6.0860000000000003</v>
      </c>
      <c r="E555">
        <v>6.6630000000000003</v>
      </c>
      <c r="F555">
        <v>6.383</v>
      </c>
      <c r="G555">
        <v>5.57</v>
      </c>
      <c r="H555">
        <v>0.57399999999999995</v>
      </c>
    </row>
    <row r="556" spans="2:8" x14ac:dyDescent="0.3">
      <c r="B556">
        <v>554</v>
      </c>
      <c r="C556">
        <v>6.2960000000000003</v>
      </c>
      <c r="D556">
        <v>6.2939999999999996</v>
      </c>
      <c r="E556">
        <v>6.8179999999999996</v>
      </c>
      <c r="F556">
        <v>6.5730000000000004</v>
      </c>
      <c r="G556">
        <v>6.492</v>
      </c>
      <c r="H556">
        <v>0.63800000000000001</v>
      </c>
    </row>
    <row r="557" spans="2:8" x14ac:dyDescent="0.3">
      <c r="B557">
        <v>555</v>
      </c>
      <c r="C557">
        <v>5.81</v>
      </c>
      <c r="D557">
        <v>5.8109999999999999</v>
      </c>
      <c r="E557">
        <v>6.351</v>
      </c>
      <c r="F557">
        <v>6.1</v>
      </c>
      <c r="G557">
        <v>5.5579999999999998</v>
      </c>
      <c r="H557">
        <v>0.61399999999999999</v>
      </c>
    </row>
    <row r="558" spans="2:8" x14ac:dyDescent="0.3">
      <c r="B558">
        <v>556</v>
      </c>
      <c r="C558">
        <v>5.0979999999999999</v>
      </c>
      <c r="D558">
        <v>5.1120000000000001</v>
      </c>
      <c r="E558">
        <v>5.6879999999999997</v>
      </c>
      <c r="F558">
        <v>5.4160000000000004</v>
      </c>
      <c r="G558">
        <v>5.3929999999999998</v>
      </c>
      <c r="H558">
        <v>0.60299999999999998</v>
      </c>
    </row>
    <row r="559" spans="2:8" x14ac:dyDescent="0.3">
      <c r="B559">
        <v>557</v>
      </c>
      <c r="C559">
        <v>5.8019999999999996</v>
      </c>
      <c r="D559">
        <v>5.806</v>
      </c>
      <c r="E559">
        <v>6.4409999999999998</v>
      </c>
      <c r="F559">
        <v>6.141</v>
      </c>
      <c r="G559">
        <v>5.9370000000000003</v>
      </c>
      <c r="H559">
        <v>0.745</v>
      </c>
    </row>
    <row r="560" spans="2:8" x14ac:dyDescent="0.3">
      <c r="B560">
        <v>558</v>
      </c>
      <c r="C560">
        <v>5.5030000000000001</v>
      </c>
      <c r="D560">
        <v>5.5090000000000003</v>
      </c>
      <c r="E560">
        <v>6.0869999999999997</v>
      </c>
      <c r="F560">
        <v>5.8109999999999999</v>
      </c>
      <c r="G560">
        <v>5.5880000000000001</v>
      </c>
      <c r="H560">
        <v>0.57999999999999996</v>
      </c>
    </row>
    <row r="561" spans="2:8" x14ac:dyDescent="0.3">
      <c r="B561">
        <v>559</v>
      </c>
      <c r="C561">
        <v>6.0339999999999998</v>
      </c>
      <c r="D561">
        <v>6.0419999999999998</v>
      </c>
      <c r="E561">
        <v>6.617</v>
      </c>
      <c r="F561">
        <v>6.343</v>
      </c>
      <c r="G561">
        <v>7.2480000000000002</v>
      </c>
      <c r="H561">
        <v>0.58699999999999997</v>
      </c>
    </row>
    <row r="562" spans="2:8" x14ac:dyDescent="0.3">
      <c r="B562">
        <v>560</v>
      </c>
      <c r="C562">
        <v>5.8179999999999996</v>
      </c>
      <c r="D562">
        <v>5.8209999999999997</v>
      </c>
      <c r="E562">
        <v>6.3970000000000002</v>
      </c>
      <c r="F562">
        <v>6.133</v>
      </c>
      <c r="G562">
        <v>6.968</v>
      </c>
      <c r="H562">
        <v>0.748</v>
      </c>
    </row>
    <row r="563" spans="2:8" x14ac:dyDescent="0.3">
      <c r="B563">
        <v>561</v>
      </c>
      <c r="C563">
        <v>5.7409999999999997</v>
      </c>
      <c r="D563">
        <v>5.7469999999999999</v>
      </c>
      <c r="E563">
        <v>6.3010000000000002</v>
      </c>
      <c r="F563">
        <v>6.0549999999999997</v>
      </c>
      <c r="G563">
        <v>6.0090000000000003</v>
      </c>
      <c r="H563">
        <v>0.73199999999999998</v>
      </c>
    </row>
    <row r="564" spans="2:8" x14ac:dyDescent="0.3">
      <c r="B564">
        <v>562</v>
      </c>
      <c r="C564">
        <v>6.5039999999999996</v>
      </c>
      <c r="D564">
        <v>6.5069999999999997</v>
      </c>
      <c r="E564">
        <v>7.0439999999999996</v>
      </c>
      <c r="F564">
        <v>6.806</v>
      </c>
      <c r="G564">
        <v>6.8029999999999999</v>
      </c>
      <c r="H564">
        <v>0.56999999999999995</v>
      </c>
    </row>
    <row r="565" spans="2:8" x14ac:dyDescent="0.3">
      <c r="B565">
        <v>563</v>
      </c>
      <c r="C565">
        <v>6.1539999999999999</v>
      </c>
      <c r="D565">
        <v>6.1619999999999999</v>
      </c>
      <c r="E565">
        <v>6.6769999999999996</v>
      </c>
      <c r="F565">
        <v>6.4429999999999996</v>
      </c>
      <c r="G565">
        <v>6.6840000000000002</v>
      </c>
      <c r="H565">
        <v>0.60499999999999998</v>
      </c>
    </row>
    <row r="566" spans="2:8" x14ac:dyDescent="0.3">
      <c r="B566">
        <v>564</v>
      </c>
      <c r="C566">
        <v>5.6470000000000002</v>
      </c>
      <c r="D566">
        <v>5.6520000000000001</v>
      </c>
      <c r="E566">
        <v>6.1689999999999996</v>
      </c>
      <c r="F566">
        <v>5.9260000000000002</v>
      </c>
      <c r="G566">
        <v>5.6890000000000001</v>
      </c>
      <c r="H566">
        <v>0.77400000000000002</v>
      </c>
    </row>
    <row r="567" spans="2:8" x14ac:dyDescent="0.3">
      <c r="B567">
        <v>565</v>
      </c>
      <c r="C567">
        <v>6.2039999999999997</v>
      </c>
      <c r="D567">
        <v>6.2039999999999997</v>
      </c>
      <c r="E567">
        <v>6.7370000000000001</v>
      </c>
      <c r="F567">
        <v>6.4989999999999997</v>
      </c>
      <c r="G567">
        <v>6.7240000000000002</v>
      </c>
      <c r="H567">
        <v>0.68</v>
      </c>
    </row>
    <row r="568" spans="2:8" x14ac:dyDescent="0.3">
      <c r="B568">
        <v>566</v>
      </c>
      <c r="C568">
        <v>6.1760000000000002</v>
      </c>
      <c r="D568">
        <v>6.1769999999999996</v>
      </c>
      <c r="E568">
        <v>6.6980000000000004</v>
      </c>
      <c r="F568">
        <v>6.4690000000000003</v>
      </c>
      <c r="G568">
        <v>5.9169999999999998</v>
      </c>
      <c r="H568">
        <v>0.64300000000000002</v>
      </c>
    </row>
    <row r="569" spans="2:8" x14ac:dyDescent="0.3">
      <c r="B569">
        <v>567</v>
      </c>
      <c r="C569">
        <v>5.91</v>
      </c>
      <c r="D569">
        <v>5.915</v>
      </c>
      <c r="E569">
        <v>6.46</v>
      </c>
      <c r="F569">
        <v>6.21</v>
      </c>
      <c r="G569">
        <v>7.0579999999999998</v>
      </c>
      <c r="H569">
        <v>0.72599999999999998</v>
      </c>
    </row>
    <row r="570" spans="2:8" x14ac:dyDescent="0.3">
      <c r="B570">
        <v>568</v>
      </c>
      <c r="C570">
        <v>5.3390000000000004</v>
      </c>
      <c r="D570">
        <v>5.3479999999999999</v>
      </c>
      <c r="E570">
        <v>5.9489999999999998</v>
      </c>
      <c r="F570">
        <v>5.6719999999999997</v>
      </c>
      <c r="G570">
        <v>5.9939999999999998</v>
      </c>
      <c r="H570">
        <v>0.66700000000000004</v>
      </c>
    </row>
    <row r="571" spans="2:8" x14ac:dyDescent="0.3">
      <c r="B571">
        <v>569</v>
      </c>
      <c r="C571">
        <v>6.0410000000000004</v>
      </c>
      <c r="D571">
        <v>6.04</v>
      </c>
      <c r="E571">
        <v>6.5810000000000004</v>
      </c>
      <c r="F571">
        <v>6.335</v>
      </c>
      <c r="G571">
        <v>6.6340000000000003</v>
      </c>
      <c r="H571">
        <v>0.67200000000000004</v>
      </c>
    </row>
    <row r="572" spans="2:8" x14ac:dyDescent="0.3">
      <c r="B572">
        <v>570</v>
      </c>
      <c r="C572">
        <v>5.48</v>
      </c>
      <c r="D572">
        <v>5.484</v>
      </c>
      <c r="E572">
        <v>6.0439999999999996</v>
      </c>
      <c r="F572">
        <v>5.7789999999999999</v>
      </c>
      <c r="G572">
        <v>5.468</v>
      </c>
      <c r="H572">
        <v>0.60199999999999998</v>
      </c>
    </row>
    <row r="573" spans="2:8" x14ac:dyDescent="0.3">
      <c r="B573">
        <v>571</v>
      </c>
      <c r="C573">
        <v>5.4809999999999999</v>
      </c>
      <c r="D573">
        <v>5.4809999999999999</v>
      </c>
      <c r="E573">
        <v>6.0650000000000004</v>
      </c>
      <c r="F573">
        <v>5.7919999999999998</v>
      </c>
      <c r="G573">
        <v>5.2590000000000003</v>
      </c>
      <c r="H573">
        <v>0.60399999999999998</v>
      </c>
    </row>
    <row r="574" spans="2:8" x14ac:dyDescent="0.3">
      <c r="B574">
        <v>572</v>
      </c>
      <c r="C574">
        <v>5.46</v>
      </c>
      <c r="D574">
        <v>5.4580000000000002</v>
      </c>
      <c r="E574">
        <v>6.0270000000000001</v>
      </c>
      <c r="F574">
        <v>5.7489999999999997</v>
      </c>
      <c r="G574">
        <v>5.306</v>
      </c>
      <c r="H574">
        <v>0.60299999999999998</v>
      </c>
    </row>
    <row r="575" spans="2:8" x14ac:dyDescent="0.3">
      <c r="B575">
        <v>573</v>
      </c>
      <c r="C575">
        <v>5.9610000000000003</v>
      </c>
      <c r="D575">
        <v>5.9560000000000004</v>
      </c>
      <c r="E575">
        <v>6.4969999999999999</v>
      </c>
      <c r="F575">
        <v>6.23</v>
      </c>
      <c r="G575">
        <v>5.37</v>
      </c>
      <c r="H575">
        <v>0.74199999999999999</v>
      </c>
    </row>
    <row r="576" spans="2:8" x14ac:dyDescent="0.3">
      <c r="B576">
        <v>574</v>
      </c>
      <c r="C576">
        <v>6.6840000000000002</v>
      </c>
      <c r="D576">
        <v>6.68</v>
      </c>
      <c r="E576">
        <v>7.2450000000000001</v>
      </c>
      <c r="F576">
        <v>6.9729999999999999</v>
      </c>
      <c r="G576">
        <v>5.984</v>
      </c>
      <c r="H576">
        <v>0.79700000000000004</v>
      </c>
    </row>
    <row r="577" spans="2:8" x14ac:dyDescent="0.3">
      <c r="B577">
        <v>575</v>
      </c>
      <c r="C577">
        <v>7.1360000000000001</v>
      </c>
      <c r="D577">
        <v>7.1289999999999996</v>
      </c>
      <c r="E577">
        <v>7.6870000000000003</v>
      </c>
      <c r="F577">
        <v>7.4189999999999996</v>
      </c>
      <c r="G577">
        <v>6.9649999999999999</v>
      </c>
      <c r="H577">
        <v>0.72599999999999998</v>
      </c>
    </row>
    <row r="578" spans="2:8" x14ac:dyDescent="0.3">
      <c r="B578">
        <v>576</v>
      </c>
      <c r="C578">
        <v>7.7560000000000002</v>
      </c>
      <c r="D578">
        <v>7.7460000000000004</v>
      </c>
      <c r="E578">
        <v>8.35</v>
      </c>
      <c r="F578">
        <v>8.0559999999999992</v>
      </c>
      <c r="G578">
        <v>7.9530000000000003</v>
      </c>
      <c r="H578">
        <v>0.69099999999999995</v>
      </c>
    </row>
    <row r="579" spans="2:8" x14ac:dyDescent="0.3">
      <c r="B579">
        <v>577</v>
      </c>
      <c r="C579">
        <v>8.4309999999999992</v>
      </c>
      <c r="D579">
        <v>8.423</v>
      </c>
      <c r="E579">
        <v>9.01</v>
      </c>
      <c r="F579">
        <v>8.7370000000000001</v>
      </c>
      <c r="G579">
        <v>7.806</v>
      </c>
      <c r="H579">
        <v>0.61699999999999999</v>
      </c>
    </row>
    <row r="580" spans="2:8" x14ac:dyDescent="0.3">
      <c r="B580">
        <v>578</v>
      </c>
      <c r="C580">
        <v>9.2070000000000007</v>
      </c>
      <c r="D580">
        <v>9.1920000000000002</v>
      </c>
      <c r="E580">
        <v>9.7490000000000006</v>
      </c>
      <c r="F580">
        <v>9.5020000000000007</v>
      </c>
      <c r="G580">
        <v>8.9809999999999999</v>
      </c>
      <c r="H580">
        <v>0.73599999999999999</v>
      </c>
    </row>
    <row r="581" spans="2:8" x14ac:dyDescent="0.3">
      <c r="B581">
        <v>579</v>
      </c>
      <c r="C581">
        <v>9.375</v>
      </c>
      <c r="D581">
        <v>9.3580000000000005</v>
      </c>
      <c r="E581">
        <v>9.9580000000000002</v>
      </c>
      <c r="F581">
        <v>9.6940000000000008</v>
      </c>
      <c r="G581">
        <v>9.0990000000000002</v>
      </c>
      <c r="H581">
        <v>0.73399999999999999</v>
      </c>
    </row>
    <row r="582" spans="2:8" x14ac:dyDescent="0.3">
      <c r="B582">
        <v>580</v>
      </c>
      <c r="C582">
        <v>8.8919999999999995</v>
      </c>
      <c r="D582">
        <v>8.8699999999999992</v>
      </c>
      <c r="E582">
        <v>9.5039999999999996</v>
      </c>
      <c r="F582">
        <v>9.2230000000000008</v>
      </c>
      <c r="G582">
        <v>8.68</v>
      </c>
      <c r="H582">
        <v>0.63200000000000001</v>
      </c>
    </row>
    <row r="583" spans="2:8" x14ac:dyDescent="0.3">
      <c r="B583">
        <v>581</v>
      </c>
      <c r="C583">
        <v>9.3140000000000001</v>
      </c>
      <c r="D583">
        <v>9.2989999999999995</v>
      </c>
      <c r="E583">
        <v>9.9179999999999993</v>
      </c>
      <c r="F583">
        <v>9.6479999999999997</v>
      </c>
      <c r="G583">
        <v>8.0969999999999995</v>
      </c>
      <c r="H583">
        <v>0.58499999999999996</v>
      </c>
    </row>
    <row r="584" spans="2:8" x14ac:dyDescent="0.3">
      <c r="B584">
        <v>582</v>
      </c>
      <c r="C584">
        <v>8.9190000000000005</v>
      </c>
      <c r="D584">
        <v>8.9009999999999998</v>
      </c>
      <c r="E584">
        <v>9.5229999999999997</v>
      </c>
      <c r="F584">
        <v>9.2430000000000003</v>
      </c>
      <c r="G584">
        <v>7.8689999999999998</v>
      </c>
      <c r="H584">
        <v>0.61499999999999999</v>
      </c>
    </row>
    <row r="585" spans="2:8" x14ac:dyDescent="0.3">
      <c r="B585">
        <v>583</v>
      </c>
      <c r="C585">
        <v>8.9540000000000006</v>
      </c>
      <c r="D585">
        <v>8.94</v>
      </c>
      <c r="E585">
        <v>9.4890000000000008</v>
      </c>
      <c r="F585">
        <v>9.2479999999999993</v>
      </c>
      <c r="G585">
        <v>8.0690000000000008</v>
      </c>
      <c r="H585">
        <v>0.65100000000000002</v>
      </c>
    </row>
    <row r="586" spans="2:8" x14ac:dyDescent="0.3">
      <c r="B586">
        <v>584</v>
      </c>
      <c r="C586">
        <v>8.4030000000000005</v>
      </c>
      <c r="D586">
        <v>8.391</v>
      </c>
      <c r="E586">
        <v>8.9589999999999996</v>
      </c>
      <c r="F586">
        <v>8.6929999999999996</v>
      </c>
      <c r="G586">
        <v>7.7930000000000001</v>
      </c>
      <c r="H586">
        <v>0.50700000000000001</v>
      </c>
    </row>
    <row r="587" spans="2:8" x14ac:dyDescent="0.3">
      <c r="B587">
        <v>585</v>
      </c>
      <c r="C587">
        <v>7.8410000000000002</v>
      </c>
      <c r="D587">
        <v>7.83</v>
      </c>
      <c r="E587">
        <v>8.4149999999999991</v>
      </c>
      <c r="F587">
        <v>8.1470000000000002</v>
      </c>
      <c r="G587">
        <v>7.3879999999999999</v>
      </c>
      <c r="H587">
        <v>0.48699999999999999</v>
      </c>
    </row>
    <row r="588" spans="2:8" x14ac:dyDescent="0.3">
      <c r="B588">
        <v>586</v>
      </c>
      <c r="C588">
        <v>7.9969999999999999</v>
      </c>
      <c r="D588">
        <v>7.9820000000000002</v>
      </c>
      <c r="E588">
        <v>8.5719999999999992</v>
      </c>
      <c r="F588">
        <v>8.3109999999999999</v>
      </c>
      <c r="G588">
        <v>8.7530000000000001</v>
      </c>
      <c r="H588">
        <v>0.64100000000000001</v>
      </c>
    </row>
    <row r="589" spans="2:8" x14ac:dyDescent="0.3">
      <c r="B589">
        <v>587</v>
      </c>
      <c r="C589">
        <v>7.8319999999999999</v>
      </c>
      <c r="D589">
        <v>7.8259999999999996</v>
      </c>
      <c r="E589">
        <v>8.3439999999999994</v>
      </c>
      <c r="F589">
        <v>8.1059999999999999</v>
      </c>
      <c r="G589">
        <v>7.9240000000000004</v>
      </c>
      <c r="H589">
        <v>0.76100000000000001</v>
      </c>
    </row>
    <row r="590" spans="2:8" x14ac:dyDescent="0.3">
      <c r="B590">
        <v>588</v>
      </c>
      <c r="C590">
        <v>7.5949999999999998</v>
      </c>
      <c r="D590">
        <v>7.5890000000000004</v>
      </c>
      <c r="E590">
        <v>8.0830000000000002</v>
      </c>
      <c r="F590">
        <v>7.8540000000000001</v>
      </c>
      <c r="G590">
        <v>7.6059999999999999</v>
      </c>
      <c r="H590">
        <v>0.67800000000000005</v>
      </c>
    </row>
    <row r="591" spans="2:8" x14ac:dyDescent="0.3">
      <c r="B591">
        <v>589</v>
      </c>
      <c r="C591">
        <v>7.1959999999999997</v>
      </c>
      <c r="D591">
        <v>7.1920000000000002</v>
      </c>
      <c r="E591">
        <v>7.7359999999999998</v>
      </c>
      <c r="F591">
        <v>7.4669999999999996</v>
      </c>
      <c r="G591">
        <v>7.641</v>
      </c>
      <c r="H591">
        <v>0.75</v>
      </c>
    </row>
    <row r="592" spans="2:8" x14ac:dyDescent="0.3">
      <c r="B592">
        <v>590</v>
      </c>
      <c r="C592">
        <v>6.5670000000000002</v>
      </c>
      <c r="D592">
        <v>6.5640000000000001</v>
      </c>
      <c r="E592">
        <v>7.14</v>
      </c>
      <c r="F592">
        <v>6.8460000000000001</v>
      </c>
      <c r="G592">
        <v>6.4470000000000001</v>
      </c>
      <c r="H592">
        <v>0.67700000000000005</v>
      </c>
    </row>
    <row r="593" spans="2:8" x14ac:dyDescent="0.3">
      <c r="B593">
        <v>591</v>
      </c>
      <c r="C593">
        <v>6.0060000000000002</v>
      </c>
      <c r="D593">
        <v>6.0049999999999999</v>
      </c>
      <c r="E593">
        <v>6.593</v>
      </c>
      <c r="F593">
        <v>6.2939999999999996</v>
      </c>
      <c r="G593">
        <v>5.8810000000000002</v>
      </c>
      <c r="H593">
        <v>0.64300000000000002</v>
      </c>
    </row>
    <row r="594" spans="2:8" x14ac:dyDescent="0.3">
      <c r="B594">
        <v>592</v>
      </c>
      <c r="C594">
        <v>4.9740000000000002</v>
      </c>
      <c r="D594">
        <v>4.9829999999999997</v>
      </c>
      <c r="E594">
        <v>5.5919999999999996</v>
      </c>
      <c r="F594">
        <v>5.2759999999999998</v>
      </c>
      <c r="G594">
        <v>5.4349999999999996</v>
      </c>
      <c r="H594">
        <v>0.77900000000000003</v>
      </c>
    </row>
    <row r="595" spans="2:8" x14ac:dyDescent="0.3">
      <c r="B595">
        <v>593</v>
      </c>
      <c r="C595">
        <v>3.948</v>
      </c>
      <c r="D595">
        <v>3.9609999999999999</v>
      </c>
      <c r="E595">
        <v>4.6660000000000004</v>
      </c>
      <c r="F595">
        <v>4.2850000000000001</v>
      </c>
      <c r="G595">
        <v>4.0869999999999997</v>
      </c>
      <c r="H595">
        <v>0.69199999999999995</v>
      </c>
    </row>
    <row r="596" spans="2:8" x14ac:dyDescent="0.3">
      <c r="B596">
        <v>594</v>
      </c>
      <c r="C596">
        <v>5.0460000000000003</v>
      </c>
      <c r="D596">
        <v>5.0529999999999999</v>
      </c>
      <c r="E596">
        <v>5.6639999999999997</v>
      </c>
      <c r="F596">
        <v>5.3390000000000004</v>
      </c>
      <c r="G596">
        <v>5.077</v>
      </c>
      <c r="H596">
        <v>0.66300000000000003</v>
      </c>
    </row>
    <row r="597" spans="2:8" x14ac:dyDescent="0.3">
      <c r="B597">
        <v>595</v>
      </c>
      <c r="C597">
        <v>4.9039999999999999</v>
      </c>
      <c r="D597">
        <v>4.9029999999999996</v>
      </c>
      <c r="E597">
        <v>5.5279999999999996</v>
      </c>
      <c r="F597">
        <v>5.2030000000000003</v>
      </c>
      <c r="G597">
        <v>5.101</v>
      </c>
      <c r="H597">
        <v>0.95499999999999996</v>
      </c>
    </row>
    <row r="598" spans="2:8" x14ac:dyDescent="0.3">
      <c r="B598">
        <v>596</v>
      </c>
      <c r="C598">
        <v>5.4379999999999997</v>
      </c>
      <c r="D598">
        <v>5.4429999999999996</v>
      </c>
      <c r="E598">
        <v>6.0449999999999999</v>
      </c>
      <c r="F598">
        <v>5.7359999999999998</v>
      </c>
      <c r="G598">
        <v>5.4569999999999999</v>
      </c>
      <c r="H598">
        <v>0.70899999999999996</v>
      </c>
    </row>
    <row r="599" spans="2:8" x14ac:dyDescent="0.3">
      <c r="B599">
        <v>597</v>
      </c>
      <c r="C599">
        <v>5.274</v>
      </c>
      <c r="D599">
        <v>5.2809999999999997</v>
      </c>
      <c r="E599">
        <v>5.87</v>
      </c>
      <c r="F599">
        <v>5.57</v>
      </c>
      <c r="G599">
        <v>4.2569999999999997</v>
      </c>
      <c r="H599">
        <v>0.56899999999999995</v>
      </c>
    </row>
    <row r="600" spans="2:8" x14ac:dyDescent="0.3">
      <c r="B600">
        <v>598</v>
      </c>
      <c r="C600">
        <v>5.2110000000000003</v>
      </c>
      <c r="D600">
        <v>5.2190000000000003</v>
      </c>
      <c r="E600">
        <v>5.8490000000000002</v>
      </c>
      <c r="F600">
        <v>5.5279999999999996</v>
      </c>
      <c r="G600">
        <v>4.9160000000000004</v>
      </c>
      <c r="H600">
        <v>0.63800000000000001</v>
      </c>
    </row>
    <row r="601" spans="2:8" x14ac:dyDescent="0.3">
      <c r="B601">
        <v>599</v>
      </c>
      <c r="C601">
        <v>5.34</v>
      </c>
      <c r="D601">
        <v>5.3470000000000004</v>
      </c>
      <c r="E601">
        <v>5.9809999999999999</v>
      </c>
      <c r="F601">
        <v>5.6719999999999997</v>
      </c>
      <c r="G601">
        <v>5.1239999999999997</v>
      </c>
      <c r="H601">
        <v>0.56299999999999994</v>
      </c>
    </row>
    <row r="602" spans="2:8" x14ac:dyDescent="0.3">
      <c r="B602">
        <v>600</v>
      </c>
      <c r="C602">
        <v>4.8380000000000001</v>
      </c>
      <c r="D602">
        <v>4.8380000000000001</v>
      </c>
      <c r="E602">
        <v>5.4960000000000004</v>
      </c>
      <c r="F602">
        <v>5.157</v>
      </c>
      <c r="G602">
        <v>5.2519999999999998</v>
      </c>
      <c r="H602">
        <v>0.87</v>
      </c>
    </row>
    <row r="603" spans="2:8" x14ac:dyDescent="0.3">
      <c r="B603">
        <v>601</v>
      </c>
      <c r="C603">
        <v>4.556</v>
      </c>
      <c r="D603">
        <v>4.5549999999999997</v>
      </c>
      <c r="E603">
        <v>5.2649999999999997</v>
      </c>
      <c r="F603">
        <v>4.8970000000000002</v>
      </c>
      <c r="G603">
        <v>4.5670000000000002</v>
      </c>
      <c r="H603">
        <v>0.71799999999999997</v>
      </c>
    </row>
    <row r="604" spans="2:8" x14ac:dyDescent="0.3">
      <c r="B604">
        <v>602</v>
      </c>
      <c r="C604">
        <v>4.2919999999999998</v>
      </c>
      <c r="D604">
        <v>4.298</v>
      </c>
      <c r="E604">
        <v>5.0090000000000003</v>
      </c>
      <c r="F604">
        <v>4.6369999999999996</v>
      </c>
      <c r="G604">
        <v>3.8380000000000001</v>
      </c>
      <c r="H604">
        <v>0.73699999999999999</v>
      </c>
    </row>
    <row r="605" spans="2:8" x14ac:dyDescent="0.3">
      <c r="B605">
        <v>603</v>
      </c>
      <c r="C605">
        <v>4.6769999999999996</v>
      </c>
      <c r="D605">
        <v>4.6790000000000003</v>
      </c>
      <c r="E605">
        <v>5.3650000000000002</v>
      </c>
      <c r="F605">
        <v>5.0039999999999996</v>
      </c>
      <c r="G605">
        <v>4.0869999999999997</v>
      </c>
      <c r="H605">
        <v>0.56999999999999995</v>
      </c>
    </row>
    <row r="606" spans="2:8" x14ac:dyDescent="0.3">
      <c r="B606">
        <v>604</v>
      </c>
      <c r="C606">
        <v>4.4059999999999997</v>
      </c>
      <c r="D606">
        <v>4.4160000000000004</v>
      </c>
      <c r="E606">
        <v>5.0810000000000004</v>
      </c>
      <c r="F606">
        <v>4.7169999999999996</v>
      </c>
      <c r="G606">
        <v>3.4940000000000002</v>
      </c>
      <c r="H606">
        <v>0.67100000000000004</v>
      </c>
    </row>
    <row r="607" spans="2:8" x14ac:dyDescent="0.3">
      <c r="B607">
        <v>605</v>
      </c>
      <c r="C607">
        <v>4.8970000000000002</v>
      </c>
      <c r="D607">
        <v>4.8929999999999998</v>
      </c>
      <c r="E607">
        <v>5.524</v>
      </c>
      <c r="F607">
        <v>5.1710000000000003</v>
      </c>
      <c r="G607">
        <v>3.8530000000000002</v>
      </c>
      <c r="H607">
        <v>0.54700000000000004</v>
      </c>
    </row>
    <row r="608" spans="2:8" x14ac:dyDescent="0.3">
      <c r="B608">
        <v>606</v>
      </c>
      <c r="C608">
        <v>4.6260000000000003</v>
      </c>
      <c r="D608">
        <v>4.63</v>
      </c>
      <c r="E608">
        <v>5.2569999999999997</v>
      </c>
      <c r="F608">
        <v>4.9130000000000003</v>
      </c>
      <c r="G608">
        <v>3.49</v>
      </c>
      <c r="H608">
        <v>0.61</v>
      </c>
    </row>
    <row r="609" spans="2:8" x14ac:dyDescent="0.3">
      <c r="B609">
        <v>607</v>
      </c>
      <c r="C609">
        <v>5.4619999999999997</v>
      </c>
      <c r="D609">
        <v>5.4710000000000001</v>
      </c>
      <c r="E609">
        <v>6.0519999999999996</v>
      </c>
      <c r="F609">
        <v>5.734</v>
      </c>
      <c r="G609">
        <v>4.3330000000000002</v>
      </c>
      <c r="H609">
        <v>0.61299999999999999</v>
      </c>
    </row>
    <row r="610" spans="2:8" x14ac:dyDescent="0.3">
      <c r="B610">
        <v>608</v>
      </c>
      <c r="C610">
        <v>6.1470000000000002</v>
      </c>
      <c r="D610">
        <v>6.1470000000000002</v>
      </c>
      <c r="E610">
        <v>6.8010000000000002</v>
      </c>
      <c r="F610">
        <v>6.47</v>
      </c>
      <c r="G610">
        <v>5.9379999999999997</v>
      </c>
      <c r="H610">
        <v>0.61699999999999999</v>
      </c>
    </row>
    <row r="611" spans="2:8" x14ac:dyDescent="0.3">
      <c r="B611">
        <v>609</v>
      </c>
      <c r="C611">
        <v>5.548</v>
      </c>
      <c r="D611">
        <v>5.5529999999999999</v>
      </c>
      <c r="E611">
        <v>6.1189999999999998</v>
      </c>
      <c r="F611">
        <v>5.8289999999999997</v>
      </c>
      <c r="G611">
        <v>5.633</v>
      </c>
      <c r="H611">
        <v>0.65900000000000003</v>
      </c>
    </row>
    <row r="612" spans="2:8" x14ac:dyDescent="0.3">
      <c r="B612">
        <v>610</v>
      </c>
      <c r="C612">
        <v>5.556</v>
      </c>
      <c r="D612">
        <v>5.5590000000000002</v>
      </c>
      <c r="E612">
        <v>6.133</v>
      </c>
      <c r="F612">
        <v>5.8460000000000001</v>
      </c>
      <c r="G612">
        <v>5.7050000000000001</v>
      </c>
      <c r="H612">
        <v>0.70199999999999996</v>
      </c>
    </row>
    <row r="613" spans="2:8" x14ac:dyDescent="0.3">
      <c r="B613">
        <v>611</v>
      </c>
      <c r="C613">
        <v>5.673</v>
      </c>
      <c r="D613">
        <v>5.6680000000000001</v>
      </c>
      <c r="E613">
        <v>6.24</v>
      </c>
      <c r="F613">
        <v>5.94</v>
      </c>
      <c r="G613">
        <v>5.1660000000000004</v>
      </c>
      <c r="H613">
        <v>0.78600000000000003</v>
      </c>
    </row>
    <row r="614" spans="2:8" x14ac:dyDescent="0.3">
      <c r="B614">
        <v>612</v>
      </c>
      <c r="C614">
        <v>5.5629999999999997</v>
      </c>
      <c r="D614">
        <v>5.5609999999999999</v>
      </c>
      <c r="E614">
        <v>6.1840000000000002</v>
      </c>
      <c r="F614">
        <v>5.867</v>
      </c>
      <c r="G614">
        <v>4.6959999999999997</v>
      </c>
      <c r="H614">
        <v>0.755</v>
      </c>
    </row>
    <row r="615" spans="2:8" x14ac:dyDescent="0.3">
      <c r="B615">
        <v>613</v>
      </c>
      <c r="C615">
        <v>5.6920000000000002</v>
      </c>
      <c r="D615">
        <v>5.6890000000000001</v>
      </c>
      <c r="E615">
        <v>6.3170000000000002</v>
      </c>
      <c r="F615">
        <v>6.0019999999999998</v>
      </c>
      <c r="G615">
        <v>4.4829999999999997</v>
      </c>
      <c r="H615">
        <v>0.53900000000000003</v>
      </c>
    </row>
    <row r="616" spans="2:8" x14ac:dyDescent="0.3">
      <c r="B616">
        <v>614</v>
      </c>
      <c r="C616">
        <v>6.56</v>
      </c>
      <c r="D616">
        <v>6.5570000000000004</v>
      </c>
      <c r="E616">
        <v>7.173</v>
      </c>
      <c r="F616">
        <v>6.8609999999999998</v>
      </c>
      <c r="G616">
        <v>5.6619999999999999</v>
      </c>
      <c r="H616">
        <v>0.72699999999999998</v>
      </c>
    </row>
    <row r="617" spans="2:8" x14ac:dyDescent="0.3">
      <c r="B617">
        <v>615</v>
      </c>
      <c r="C617">
        <v>6.3490000000000002</v>
      </c>
      <c r="D617">
        <v>6.3449999999999998</v>
      </c>
      <c r="E617">
        <v>6.9720000000000004</v>
      </c>
      <c r="F617">
        <v>6.66</v>
      </c>
      <c r="G617">
        <v>5.0410000000000004</v>
      </c>
      <c r="H617">
        <v>0.67700000000000005</v>
      </c>
    </row>
    <row r="618" spans="2:8" x14ac:dyDescent="0.3">
      <c r="B618">
        <v>616</v>
      </c>
      <c r="C618">
        <v>6.2859999999999996</v>
      </c>
      <c r="D618">
        <v>6.2779999999999996</v>
      </c>
      <c r="E618">
        <v>6.8550000000000004</v>
      </c>
      <c r="F618">
        <v>6.5410000000000004</v>
      </c>
      <c r="G618">
        <v>5.9710000000000001</v>
      </c>
      <c r="H618">
        <v>0.67700000000000005</v>
      </c>
    </row>
    <row r="619" spans="2:8" x14ac:dyDescent="0.3">
      <c r="B619">
        <v>617</v>
      </c>
      <c r="C619">
        <v>5.9420000000000002</v>
      </c>
      <c r="D619">
        <v>5.94</v>
      </c>
      <c r="E619">
        <v>6.593</v>
      </c>
      <c r="F619">
        <v>6.25</v>
      </c>
      <c r="G619">
        <v>5.2690000000000001</v>
      </c>
      <c r="H619">
        <v>0.94099999999999995</v>
      </c>
    </row>
    <row r="620" spans="2:8" x14ac:dyDescent="0.3">
      <c r="B620">
        <v>618</v>
      </c>
      <c r="C620">
        <v>5.7519999999999998</v>
      </c>
      <c r="D620">
        <v>5.7450000000000001</v>
      </c>
      <c r="E620">
        <v>6.4059999999999997</v>
      </c>
      <c r="F620">
        <v>6.0469999999999997</v>
      </c>
      <c r="G620">
        <v>5.1740000000000004</v>
      </c>
      <c r="H620">
        <v>0.97899999999999998</v>
      </c>
    </row>
    <row r="621" spans="2:8" x14ac:dyDescent="0.3">
      <c r="B621">
        <v>619</v>
      </c>
      <c r="C621">
        <v>5.12</v>
      </c>
      <c r="D621">
        <v>5.117</v>
      </c>
      <c r="E621">
        <v>5.7439999999999998</v>
      </c>
      <c r="F621">
        <v>5.3860000000000001</v>
      </c>
      <c r="G621">
        <v>4.3140000000000001</v>
      </c>
      <c r="H621">
        <v>1.028</v>
      </c>
    </row>
    <row r="622" spans="2:8" x14ac:dyDescent="0.3">
      <c r="B622">
        <v>620</v>
      </c>
      <c r="C622">
        <v>4.944</v>
      </c>
      <c r="D622">
        <v>4.9409999999999998</v>
      </c>
      <c r="E622">
        <v>5.5129999999999999</v>
      </c>
      <c r="F622">
        <v>5.1779999999999999</v>
      </c>
      <c r="G622">
        <v>4.4889999999999999</v>
      </c>
      <c r="H622">
        <v>0.83199999999999996</v>
      </c>
    </row>
    <row r="623" spans="2:8" x14ac:dyDescent="0.3">
      <c r="B623">
        <v>621</v>
      </c>
      <c r="C623">
        <v>4.5810000000000004</v>
      </c>
      <c r="D623">
        <v>4.5830000000000002</v>
      </c>
      <c r="E623">
        <v>5.2290000000000001</v>
      </c>
      <c r="F623">
        <v>4.875</v>
      </c>
      <c r="G623">
        <v>3.8180000000000001</v>
      </c>
      <c r="H623">
        <v>0.93700000000000006</v>
      </c>
    </row>
    <row r="624" spans="2:8" x14ac:dyDescent="0.3">
      <c r="B624">
        <v>622</v>
      </c>
      <c r="C624">
        <v>4.6619999999999999</v>
      </c>
      <c r="D624">
        <v>4.6619999999999999</v>
      </c>
      <c r="E624">
        <v>5.2759999999999998</v>
      </c>
      <c r="F624">
        <v>4.9329999999999998</v>
      </c>
      <c r="G624">
        <v>4.8159999999999998</v>
      </c>
      <c r="H624">
        <v>1.03</v>
      </c>
    </row>
    <row r="625" spans="2:8" x14ac:dyDescent="0.3">
      <c r="B625">
        <v>623</v>
      </c>
      <c r="C625">
        <v>4.9059999999999997</v>
      </c>
      <c r="D625">
        <v>4.9089999999999998</v>
      </c>
      <c r="E625">
        <v>5.4580000000000002</v>
      </c>
      <c r="F625">
        <v>5.1349999999999998</v>
      </c>
      <c r="G625">
        <v>4.5049999999999999</v>
      </c>
      <c r="H625">
        <v>0.96399999999999997</v>
      </c>
    </row>
    <row r="626" spans="2:8" x14ac:dyDescent="0.3">
      <c r="B626">
        <v>624</v>
      </c>
      <c r="C626">
        <v>5.431</v>
      </c>
      <c r="D626">
        <v>5.4279999999999999</v>
      </c>
      <c r="E626">
        <v>6.0069999999999997</v>
      </c>
      <c r="F626">
        <v>5.6890000000000001</v>
      </c>
      <c r="G626">
        <v>5.1769999999999996</v>
      </c>
      <c r="H626">
        <v>0.80400000000000005</v>
      </c>
    </row>
    <row r="627" spans="2:8" x14ac:dyDescent="0.3">
      <c r="B627">
        <v>625</v>
      </c>
      <c r="C627">
        <v>4.8410000000000002</v>
      </c>
      <c r="D627">
        <v>4.8360000000000003</v>
      </c>
      <c r="E627">
        <v>5.4560000000000004</v>
      </c>
      <c r="F627">
        <v>5.1029999999999998</v>
      </c>
      <c r="G627">
        <v>4.5060000000000002</v>
      </c>
      <c r="H627">
        <v>0.70799999999999996</v>
      </c>
    </row>
    <row r="628" spans="2:8" x14ac:dyDescent="0.3">
      <c r="B628">
        <v>626</v>
      </c>
      <c r="C628">
        <v>5.0439999999999996</v>
      </c>
      <c r="D628">
        <v>5.032</v>
      </c>
      <c r="E628">
        <v>5.6150000000000002</v>
      </c>
      <c r="F628">
        <v>5.2759999999999998</v>
      </c>
      <c r="G628">
        <v>4.7539999999999996</v>
      </c>
      <c r="H628">
        <v>0.86699999999999999</v>
      </c>
    </row>
    <row r="629" spans="2:8" x14ac:dyDescent="0.3">
      <c r="B629">
        <v>627</v>
      </c>
      <c r="C629">
        <v>5.1379999999999999</v>
      </c>
      <c r="D629">
        <v>5.1360000000000001</v>
      </c>
      <c r="E629">
        <v>5.702</v>
      </c>
      <c r="F629">
        <v>5.3789999999999996</v>
      </c>
      <c r="G629">
        <v>5.4969999999999999</v>
      </c>
      <c r="H629">
        <v>1.097</v>
      </c>
    </row>
    <row r="630" spans="2:8" x14ac:dyDescent="0.3">
      <c r="B630">
        <v>628</v>
      </c>
      <c r="C630">
        <v>4.7300000000000004</v>
      </c>
      <c r="D630">
        <v>4.7329999999999997</v>
      </c>
      <c r="E630">
        <v>5.3710000000000004</v>
      </c>
      <c r="F630">
        <v>5.0190000000000001</v>
      </c>
      <c r="G630">
        <v>4.0540000000000003</v>
      </c>
      <c r="H630">
        <v>0.64100000000000001</v>
      </c>
    </row>
    <row r="631" spans="2:8" x14ac:dyDescent="0.3">
      <c r="B631">
        <v>629</v>
      </c>
      <c r="C631">
        <v>4.2110000000000003</v>
      </c>
      <c r="D631">
        <v>4.2130000000000001</v>
      </c>
      <c r="E631">
        <v>4.9770000000000003</v>
      </c>
      <c r="F631">
        <v>4.5620000000000003</v>
      </c>
      <c r="G631">
        <v>2.99</v>
      </c>
      <c r="H631">
        <v>0.85599999999999998</v>
      </c>
    </row>
    <row r="632" spans="2:8" x14ac:dyDescent="0.3">
      <c r="B632">
        <v>630</v>
      </c>
      <c r="C632">
        <v>4.2149999999999999</v>
      </c>
      <c r="D632">
        <v>4.2149999999999999</v>
      </c>
      <c r="E632">
        <v>4.9080000000000004</v>
      </c>
      <c r="F632">
        <v>4.5410000000000004</v>
      </c>
      <c r="G632">
        <v>3.3519999999999999</v>
      </c>
      <c r="H632">
        <v>0.55800000000000005</v>
      </c>
    </row>
    <row r="633" spans="2:8" x14ac:dyDescent="0.3">
      <c r="B633">
        <v>631</v>
      </c>
      <c r="C633">
        <v>4.5430000000000001</v>
      </c>
      <c r="D633">
        <v>4.54</v>
      </c>
      <c r="E633">
        <v>5.202</v>
      </c>
      <c r="F633">
        <v>4.843</v>
      </c>
      <c r="G633">
        <v>3.5670000000000002</v>
      </c>
      <c r="H633">
        <v>0.65300000000000002</v>
      </c>
    </row>
    <row r="634" spans="2:8" x14ac:dyDescent="0.3">
      <c r="B634">
        <v>632</v>
      </c>
      <c r="C634">
        <v>4.1239999999999997</v>
      </c>
      <c r="D634">
        <v>4.125</v>
      </c>
      <c r="E634">
        <v>4.8499999999999996</v>
      </c>
      <c r="F634">
        <v>4.45</v>
      </c>
      <c r="G634">
        <v>3.097</v>
      </c>
      <c r="H634">
        <v>0.65300000000000002</v>
      </c>
    </row>
    <row r="635" spans="2:8" x14ac:dyDescent="0.3">
      <c r="B635">
        <v>633</v>
      </c>
      <c r="C635">
        <v>4.3479999999999999</v>
      </c>
      <c r="D635">
        <v>4.3470000000000004</v>
      </c>
      <c r="E635">
        <v>5.0039999999999996</v>
      </c>
      <c r="F635">
        <v>4.6429999999999998</v>
      </c>
      <c r="G635">
        <v>3.2080000000000002</v>
      </c>
      <c r="H635">
        <v>0.55500000000000005</v>
      </c>
    </row>
    <row r="636" spans="2:8" x14ac:dyDescent="0.3">
      <c r="B636">
        <v>634</v>
      </c>
      <c r="C636">
        <v>4.1859999999999999</v>
      </c>
      <c r="D636">
        <v>4.181</v>
      </c>
      <c r="E636">
        <v>4.8559999999999999</v>
      </c>
      <c r="F636">
        <v>4.4859999999999998</v>
      </c>
      <c r="G636">
        <v>2.8849999999999998</v>
      </c>
      <c r="H636">
        <v>0.505</v>
      </c>
    </row>
    <row r="637" spans="2:8" x14ac:dyDescent="0.3">
      <c r="B637">
        <v>635</v>
      </c>
      <c r="C637">
        <v>4.1740000000000004</v>
      </c>
      <c r="D637">
        <v>4.1749999999999998</v>
      </c>
      <c r="E637">
        <v>4.8310000000000004</v>
      </c>
      <c r="F637">
        <v>4.4669999999999996</v>
      </c>
      <c r="G637">
        <v>2.54</v>
      </c>
      <c r="H637">
        <v>0.64500000000000002</v>
      </c>
    </row>
    <row r="638" spans="2:8" x14ac:dyDescent="0.3">
      <c r="B638">
        <v>636</v>
      </c>
      <c r="C638">
        <v>4.1399999999999997</v>
      </c>
      <c r="D638">
        <v>4.141</v>
      </c>
      <c r="E638">
        <v>4.827</v>
      </c>
      <c r="F638">
        <v>4.4569999999999999</v>
      </c>
      <c r="G638">
        <v>3.98</v>
      </c>
      <c r="H638">
        <v>0.64800000000000002</v>
      </c>
    </row>
    <row r="639" spans="2:8" x14ac:dyDescent="0.3">
      <c r="B639">
        <v>637</v>
      </c>
      <c r="C639">
        <v>3.536</v>
      </c>
      <c r="D639">
        <v>3.5369999999999999</v>
      </c>
      <c r="E639">
        <v>4.2869999999999999</v>
      </c>
      <c r="F639">
        <v>3.8639999999999999</v>
      </c>
      <c r="G639">
        <v>3.18</v>
      </c>
      <c r="H639">
        <v>0.55300000000000005</v>
      </c>
    </row>
    <row r="640" spans="2:8" x14ac:dyDescent="0.3">
      <c r="B640">
        <v>638</v>
      </c>
      <c r="C640">
        <v>3.99</v>
      </c>
      <c r="D640">
        <v>4.0039999999999996</v>
      </c>
      <c r="E640">
        <v>4.6920000000000002</v>
      </c>
      <c r="F640">
        <v>4.3010000000000002</v>
      </c>
      <c r="G640">
        <v>3.6549999999999998</v>
      </c>
      <c r="H640">
        <v>0.81899999999999995</v>
      </c>
    </row>
    <row r="641" spans="2:8" x14ac:dyDescent="0.3">
      <c r="B641">
        <v>639</v>
      </c>
      <c r="C641">
        <v>3.6880000000000002</v>
      </c>
      <c r="D641">
        <v>3.694</v>
      </c>
      <c r="E641">
        <v>4.4420000000000002</v>
      </c>
      <c r="F641">
        <v>4.0229999999999997</v>
      </c>
      <c r="G641">
        <v>1.8089999999999999</v>
      </c>
      <c r="H641">
        <v>0.745</v>
      </c>
    </row>
    <row r="642" spans="2:8" x14ac:dyDescent="0.3">
      <c r="B642">
        <v>640</v>
      </c>
      <c r="C642">
        <v>4.407</v>
      </c>
      <c r="D642">
        <v>4.4080000000000004</v>
      </c>
      <c r="E642">
        <v>5.0679999999999996</v>
      </c>
      <c r="F642">
        <v>4.7130000000000001</v>
      </c>
      <c r="G642">
        <v>4.1790000000000003</v>
      </c>
      <c r="H642">
        <v>0.68700000000000006</v>
      </c>
    </row>
    <row r="643" spans="2:8" x14ac:dyDescent="0.3">
      <c r="B643">
        <v>641</v>
      </c>
      <c r="C643">
        <v>3.9460000000000002</v>
      </c>
      <c r="D643">
        <v>3.9580000000000002</v>
      </c>
      <c r="E643">
        <v>4.6740000000000004</v>
      </c>
      <c r="F643">
        <v>4.2939999999999996</v>
      </c>
      <c r="G643">
        <v>2.8450000000000002</v>
      </c>
      <c r="H643">
        <v>0.66800000000000004</v>
      </c>
    </row>
    <row r="644" spans="2:8" x14ac:dyDescent="0.3">
      <c r="B644">
        <v>642</v>
      </c>
      <c r="C644">
        <v>4.3259999999999996</v>
      </c>
      <c r="D644">
        <v>4.3339999999999996</v>
      </c>
      <c r="E644">
        <v>5.0229999999999997</v>
      </c>
      <c r="F644">
        <v>4.6660000000000004</v>
      </c>
      <c r="G644">
        <v>3.4449999999999998</v>
      </c>
      <c r="H644">
        <v>0.63600000000000001</v>
      </c>
    </row>
    <row r="645" spans="2:8" x14ac:dyDescent="0.3">
      <c r="B645">
        <v>643</v>
      </c>
      <c r="C645">
        <v>3.8260000000000001</v>
      </c>
      <c r="D645">
        <v>3.8359999999999999</v>
      </c>
      <c r="E645">
        <v>4.5460000000000003</v>
      </c>
      <c r="F645">
        <v>4.1849999999999996</v>
      </c>
      <c r="G645">
        <v>2.2210000000000001</v>
      </c>
      <c r="H645">
        <v>0.54800000000000004</v>
      </c>
    </row>
    <row r="646" spans="2:8" x14ac:dyDescent="0.3">
      <c r="B646">
        <v>644</v>
      </c>
      <c r="C646">
        <v>3.3820000000000001</v>
      </c>
      <c r="D646">
        <v>3.3980000000000001</v>
      </c>
      <c r="E646">
        <v>4.2249999999999996</v>
      </c>
      <c r="F646">
        <v>3.7930000000000001</v>
      </c>
      <c r="G646">
        <v>2.7250000000000001</v>
      </c>
      <c r="H646">
        <v>0.55700000000000005</v>
      </c>
    </row>
    <row r="647" spans="2:8" x14ac:dyDescent="0.3">
      <c r="B647">
        <v>645</v>
      </c>
      <c r="C647">
        <v>4.1360000000000001</v>
      </c>
      <c r="D647">
        <v>4.149</v>
      </c>
      <c r="E647">
        <v>4.8630000000000004</v>
      </c>
      <c r="F647">
        <v>4.5060000000000002</v>
      </c>
      <c r="G647">
        <v>4.0679999999999996</v>
      </c>
      <c r="H647">
        <v>0.65500000000000003</v>
      </c>
    </row>
    <row r="648" spans="2:8" x14ac:dyDescent="0.3">
      <c r="B648">
        <v>646</v>
      </c>
      <c r="C648">
        <v>4.3879999999999999</v>
      </c>
      <c r="D648">
        <v>4.4000000000000004</v>
      </c>
      <c r="E648">
        <v>5.0919999999999996</v>
      </c>
      <c r="F648">
        <v>4.7629999999999999</v>
      </c>
      <c r="G648">
        <v>4.3230000000000004</v>
      </c>
      <c r="H648">
        <v>0.60899999999999999</v>
      </c>
    </row>
    <row r="649" spans="2:8" x14ac:dyDescent="0.3">
      <c r="B649">
        <v>647</v>
      </c>
      <c r="C649">
        <v>4.5519999999999996</v>
      </c>
      <c r="D649">
        <v>4.5570000000000004</v>
      </c>
      <c r="E649">
        <v>5.2380000000000004</v>
      </c>
      <c r="F649">
        <v>4.9180000000000001</v>
      </c>
      <c r="G649">
        <v>5.0839999999999996</v>
      </c>
      <c r="H649">
        <v>0.67300000000000004</v>
      </c>
    </row>
    <row r="650" spans="2:8" x14ac:dyDescent="0.3">
      <c r="B650">
        <v>648</v>
      </c>
      <c r="C650">
        <v>4.4400000000000004</v>
      </c>
      <c r="D650">
        <v>4.45</v>
      </c>
      <c r="E650">
        <v>5.0990000000000002</v>
      </c>
      <c r="F650">
        <v>4.7789999999999999</v>
      </c>
      <c r="G650">
        <v>4.8230000000000004</v>
      </c>
      <c r="H650">
        <v>0.58199999999999996</v>
      </c>
    </row>
    <row r="651" spans="2:8" x14ac:dyDescent="0.3">
      <c r="B651">
        <v>649</v>
      </c>
      <c r="C651">
        <v>4.4429999999999996</v>
      </c>
      <c r="D651">
        <v>4.4470000000000001</v>
      </c>
      <c r="E651">
        <v>5.0999999999999996</v>
      </c>
      <c r="F651">
        <v>4.7720000000000002</v>
      </c>
      <c r="G651">
        <v>4.984</v>
      </c>
      <c r="H651">
        <v>0.64</v>
      </c>
    </row>
    <row r="652" spans="2:8" x14ac:dyDescent="0.3">
      <c r="B652">
        <v>650</v>
      </c>
      <c r="C652">
        <v>4.9770000000000003</v>
      </c>
      <c r="D652">
        <v>4.9779999999999998</v>
      </c>
      <c r="E652">
        <v>5.5860000000000003</v>
      </c>
      <c r="F652">
        <v>5.2809999999999997</v>
      </c>
      <c r="G652">
        <v>5.258</v>
      </c>
      <c r="H652">
        <v>0.65500000000000003</v>
      </c>
    </row>
    <row r="653" spans="2:8" x14ac:dyDescent="0.3">
      <c r="B653">
        <v>651</v>
      </c>
      <c r="C653">
        <v>4.8230000000000004</v>
      </c>
      <c r="D653">
        <v>4.8289999999999997</v>
      </c>
      <c r="E653">
        <v>5.45</v>
      </c>
      <c r="F653">
        <v>5.1289999999999996</v>
      </c>
      <c r="G653">
        <v>4.7880000000000003</v>
      </c>
      <c r="H653">
        <v>0.621</v>
      </c>
    </row>
    <row r="654" spans="2:8" x14ac:dyDescent="0.3">
      <c r="B654">
        <v>652</v>
      </c>
      <c r="C654">
        <v>5.2670000000000003</v>
      </c>
      <c r="D654">
        <v>5.2690000000000001</v>
      </c>
      <c r="E654">
        <v>5.89</v>
      </c>
      <c r="F654">
        <v>5.5730000000000004</v>
      </c>
      <c r="G654">
        <v>3.91</v>
      </c>
      <c r="H654">
        <v>0.65100000000000002</v>
      </c>
    </row>
    <row r="655" spans="2:8" x14ac:dyDescent="0.3">
      <c r="B655">
        <v>653</v>
      </c>
      <c r="C655">
        <v>5.5679999999999996</v>
      </c>
      <c r="D655">
        <v>5.5650000000000004</v>
      </c>
      <c r="E655">
        <v>6.1779999999999999</v>
      </c>
      <c r="F655">
        <v>5.8659999999999997</v>
      </c>
      <c r="G655">
        <v>3.766</v>
      </c>
      <c r="H655">
        <v>0.66200000000000003</v>
      </c>
    </row>
    <row r="656" spans="2:8" x14ac:dyDescent="0.3">
      <c r="B656">
        <v>654</v>
      </c>
      <c r="C656">
        <v>4.4909999999999997</v>
      </c>
      <c r="D656">
        <v>4.5</v>
      </c>
      <c r="E656">
        <v>5.1159999999999997</v>
      </c>
      <c r="F656">
        <v>4.7969999999999997</v>
      </c>
      <c r="G656">
        <v>3.8889999999999998</v>
      </c>
      <c r="H656">
        <v>0.68899999999999995</v>
      </c>
    </row>
    <row r="657" spans="2:8" x14ac:dyDescent="0.3">
      <c r="B657">
        <v>655</v>
      </c>
      <c r="C657">
        <v>4.4189999999999996</v>
      </c>
      <c r="D657">
        <v>4.42</v>
      </c>
      <c r="E657">
        <v>5.08</v>
      </c>
      <c r="F657">
        <v>4.7359999999999998</v>
      </c>
      <c r="G657">
        <v>3.1459999999999999</v>
      </c>
      <c r="H657">
        <v>0.73699999999999999</v>
      </c>
    </row>
    <row r="658" spans="2:8" x14ac:dyDescent="0.3">
      <c r="B658">
        <v>656</v>
      </c>
      <c r="C658">
        <v>4.6020000000000003</v>
      </c>
      <c r="D658">
        <v>4.6070000000000002</v>
      </c>
      <c r="E658">
        <v>5.2060000000000004</v>
      </c>
      <c r="F658">
        <v>4.8970000000000002</v>
      </c>
      <c r="G658">
        <v>4.2210000000000001</v>
      </c>
      <c r="H658">
        <v>0.68300000000000005</v>
      </c>
    </row>
    <row r="659" spans="2:8" x14ac:dyDescent="0.3">
      <c r="B659">
        <v>657</v>
      </c>
      <c r="C659">
        <v>4.7130000000000001</v>
      </c>
      <c r="D659">
        <v>4.7270000000000003</v>
      </c>
      <c r="E659">
        <v>5.391</v>
      </c>
      <c r="F659">
        <v>5.0620000000000003</v>
      </c>
      <c r="G659">
        <v>3.181</v>
      </c>
      <c r="H659">
        <v>0.49199999999999999</v>
      </c>
    </row>
    <row r="660" spans="2:8" x14ac:dyDescent="0.3">
      <c r="B660">
        <v>658</v>
      </c>
      <c r="C660">
        <v>5.4379999999999997</v>
      </c>
      <c r="D660">
        <v>5.4379999999999997</v>
      </c>
      <c r="E660">
        <v>6.0220000000000002</v>
      </c>
      <c r="F660">
        <v>5.73</v>
      </c>
      <c r="G660">
        <v>3.5470000000000002</v>
      </c>
      <c r="H660">
        <v>0.55700000000000005</v>
      </c>
    </row>
    <row r="661" spans="2:8" x14ac:dyDescent="0.3">
      <c r="B661">
        <v>659</v>
      </c>
      <c r="C661">
        <v>5.0529999999999999</v>
      </c>
      <c r="D661">
        <v>5.0540000000000003</v>
      </c>
      <c r="E661">
        <v>5.67</v>
      </c>
      <c r="F661">
        <v>5.3579999999999997</v>
      </c>
      <c r="G661">
        <v>3.3959999999999999</v>
      </c>
      <c r="H661">
        <v>0.57299999999999995</v>
      </c>
    </row>
    <row r="662" spans="2:8" x14ac:dyDescent="0.3">
      <c r="B662">
        <v>660</v>
      </c>
      <c r="C662">
        <v>4.694</v>
      </c>
      <c r="D662">
        <v>4.6989999999999998</v>
      </c>
      <c r="E662">
        <v>5.319</v>
      </c>
      <c r="F662">
        <v>5.0129999999999999</v>
      </c>
      <c r="G662">
        <v>2.8260000000000001</v>
      </c>
      <c r="H662">
        <v>0.66500000000000004</v>
      </c>
    </row>
    <row r="663" spans="2:8" x14ac:dyDescent="0.3">
      <c r="B663">
        <v>661</v>
      </c>
      <c r="C663">
        <v>4.6059999999999999</v>
      </c>
      <c r="D663">
        <v>4.6100000000000003</v>
      </c>
      <c r="E663">
        <v>5.2709999999999999</v>
      </c>
      <c r="F663">
        <v>4.9450000000000003</v>
      </c>
      <c r="G663">
        <v>2.2229999999999999</v>
      </c>
      <c r="H663">
        <v>0.65100000000000002</v>
      </c>
    </row>
    <row r="664" spans="2:8" x14ac:dyDescent="0.3">
      <c r="B664">
        <v>662</v>
      </c>
      <c r="C664">
        <v>4.5529999999999999</v>
      </c>
      <c r="D664">
        <v>4.5519999999999996</v>
      </c>
      <c r="E664">
        <v>5.2480000000000002</v>
      </c>
      <c r="F664">
        <v>4.9029999999999996</v>
      </c>
      <c r="G664">
        <v>2.3199999999999998</v>
      </c>
      <c r="H664">
        <v>0.82499999999999996</v>
      </c>
    </row>
    <row r="665" spans="2:8" x14ac:dyDescent="0.3">
      <c r="B665">
        <v>663</v>
      </c>
      <c r="C665">
        <v>4.5960000000000001</v>
      </c>
      <c r="D665">
        <v>4.6050000000000004</v>
      </c>
      <c r="E665">
        <v>5.3170000000000002</v>
      </c>
      <c r="F665">
        <v>4.9720000000000004</v>
      </c>
      <c r="G665">
        <v>3.569</v>
      </c>
      <c r="H665">
        <v>0.54900000000000004</v>
      </c>
    </row>
    <row r="666" spans="2:8" x14ac:dyDescent="0.3">
      <c r="B666">
        <v>664</v>
      </c>
      <c r="C666">
        <v>4.7290000000000001</v>
      </c>
      <c r="D666">
        <v>4.7439999999999998</v>
      </c>
      <c r="E666">
        <v>5.4649999999999999</v>
      </c>
      <c r="F666">
        <v>5.1150000000000002</v>
      </c>
      <c r="G666">
        <v>4.024</v>
      </c>
      <c r="H666">
        <v>0.53300000000000003</v>
      </c>
    </row>
    <row r="667" spans="2:8" x14ac:dyDescent="0.3">
      <c r="B667">
        <v>665</v>
      </c>
      <c r="C667">
        <v>4.8810000000000002</v>
      </c>
      <c r="D667">
        <v>4.8890000000000002</v>
      </c>
      <c r="E667">
        <v>5.5960000000000001</v>
      </c>
      <c r="F667">
        <v>5.242</v>
      </c>
      <c r="G667">
        <v>4.7160000000000002</v>
      </c>
      <c r="H667">
        <v>0.67500000000000004</v>
      </c>
    </row>
    <row r="668" spans="2:8" x14ac:dyDescent="0.3">
      <c r="B668">
        <v>666</v>
      </c>
      <c r="C668">
        <v>4.3010000000000002</v>
      </c>
      <c r="D668">
        <v>4.3109999999999999</v>
      </c>
      <c r="E668">
        <v>5.0380000000000003</v>
      </c>
      <c r="F668">
        <v>4.6660000000000004</v>
      </c>
      <c r="G668">
        <v>3.66</v>
      </c>
      <c r="H668">
        <v>0.65300000000000002</v>
      </c>
    </row>
    <row r="669" spans="2:8" x14ac:dyDescent="0.3">
      <c r="B669">
        <v>667</v>
      </c>
      <c r="C669">
        <v>4.952</v>
      </c>
      <c r="D669">
        <v>4.9550000000000001</v>
      </c>
      <c r="E669">
        <v>5.63</v>
      </c>
      <c r="F669">
        <v>5.3010000000000002</v>
      </c>
      <c r="G669">
        <v>3.9849999999999999</v>
      </c>
      <c r="H669">
        <v>0.72899999999999998</v>
      </c>
    </row>
    <row r="670" spans="2:8" x14ac:dyDescent="0.3">
      <c r="B670">
        <v>668</v>
      </c>
      <c r="C670">
        <v>4.7939999999999996</v>
      </c>
      <c r="D670">
        <v>4.7990000000000004</v>
      </c>
      <c r="E670">
        <v>5.4779999999999998</v>
      </c>
      <c r="F670">
        <v>5.149</v>
      </c>
      <c r="G670">
        <v>4.1440000000000001</v>
      </c>
      <c r="H670">
        <v>0.68700000000000006</v>
      </c>
    </row>
    <row r="671" spans="2:8" x14ac:dyDescent="0.3">
      <c r="B671">
        <v>669</v>
      </c>
      <c r="C671">
        <v>4.7030000000000003</v>
      </c>
      <c r="D671">
        <v>4.7089999999999996</v>
      </c>
      <c r="E671">
        <v>5.3869999999999996</v>
      </c>
      <c r="F671">
        <v>5.0460000000000003</v>
      </c>
      <c r="G671">
        <v>3.93</v>
      </c>
      <c r="H671">
        <v>0.54300000000000004</v>
      </c>
    </row>
    <row r="672" spans="2:8" x14ac:dyDescent="0.3">
      <c r="B672">
        <v>670</v>
      </c>
      <c r="C672">
        <v>4.0339999999999998</v>
      </c>
      <c r="D672">
        <v>4.048</v>
      </c>
      <c r="E672">
        <v>4.7679999999999998</v>
      </c>
      <c r="F672">
        <v>4.4080000000000004</v>
      </c>
      <c r="G672">
        <v>3.052</v>
      </c>
      <c r="H672">
        <v>0.64900000000000002</v>
      </c>
    </row>
    <row r="673" spans="2:8" x14ac:dyDescent="0.3">
      <c r="B673">
        <v>671</v>
      </c>
      <c r="C673">
        <v>4.1020000000000003</v>
      </c>
      <c r="D673">
        <v>4.1150000000000002</v>
      </c>
      <c r="E673">
        <v>4.8120000000000003</v>
      </c>
      <c r="F673">
        <v>4.4630000000000001</v>
      </c>
      <c r="G673">
        <v>3.5249999999999999</v>
      </c>
      <c r="H673">
        <v>0.56799999999999995</v>
      </c>
    </row>
    <row r="674" spans="2:8" x14ac:dyDescent="0.3">
      <c r="B674">
        <v>672</v>
      </c>
      <c r="C674">
        <v>4.3319999999999999</v>
      </c>
      <c r="D674">
        <v>4.3360000000000003</v>
      </c>
      <c r="E674">
        <v>5.016</v>
      </c>
      <c r="F674">
        <v>4.6829999999999998</v>
      </c>
      <c r="G674">
        <v>3.8679999999999999</v>
      </c>
      <c r="H674">
        <v>0.57699999999999996</v>
      </c>
    </row>
    <row r="675" spans="2:8" x14ac:dyDescent="0.3">
      <c r="B675">
        <v>673</v>
      </c>
      <c r="C675">
        <v>4.048</v>
      </c>
      <c r="D675">
        <v>4.0629999999999997</v>
      </c>
      <c r="E675">
        <v>4.7539999999999996</v>
      </c>
      <c r="F675">
        <v>4.4139999999999997</v>
      </c>
      <c r="G675">
        <v>2.9359999999999999</v>
      </c>
      <c r="H675">
        <v>0.73099999999999998</v>
      </c>
    </row>
    <row r="676" spans="2:8" x14ac:dyDescent="0.3">
      <c r="B676">
        <v>674</v>
      </c>
      <c r="C676">
        <v>4.4790000000000001</v>
      </c>
      <c r="D676">
        <v>4.4930000000000003</v>
      </c>
      <c r="E676">
        <v>5.17</v>
      </c>
      <c r="F676">
        <v>4.8419999999999996</v>
      </c>
      <c r="G676">
        <v>4.8129999999999997</v>
      </c>
      <c r="H676">
        <v>0.63800000000000001</v>
      </c>
    </row>
    <row r="677" spans="2:8" x14ac:dyDescent="0.3">
      <c r="B677">
        <v>675</v>
      </c>
      <c r="C677">
        <v>3.97</v>
      </c>
      <c r="D677">
        <v>3.988</v>
      </c>
      <c r="E677">
        <v>4.7549999999999999</v>
      </c>
      <c r="F677">
        <v>4.3819999999999997</v>
      </c>
      <c r="G677">
        <v>3.7360000000000002</v>
      </c>
      <c r="H677">
        <v>0.66500000000000004</v>
      </c>
    </row>
    <row r="678" spans="2:8" x14ac:dyDescent="0.3">
      <c r="B678">
        <v>676</v>
      </c>
      <c r="C678">
        <v>3.9510000000000001</v>
      </c>
      <c r="D678">
        <v>3.9569999999999999</v>
      </c>
      <c r="E678">
        <v>4.7329999999999997</v>
      </c>
      <c r="F678">
        <v>4.34</v>
      </c>
      <c r="G678">
        <v>3.2719999999999998</v>
      </c>
      <c r="H678">
        <v>0.51300000000000001</v>
      </c>
    </row>
    <row r="679" spans="2:8" x14ac:dyDescent="0.3">
      <c r="B679">
        <v>677</v>
      </c>
      <c r="C679">
        <v>4.319</v>
      </c>
      <c r="D679">
        <v>4.3360000000000003</v>
      </c>
      <c r="E679">
        <v>5.048</v>
      </c>
      <c r="F679">
        <v>4.7119999999999997</v>
      </c>
      <c r="G679">
        <v>4.4710000000000001</v>
      </c>
      <c r="H679">
        <v>0.60499999999999998</v>
      </c>
    </row>
    <row r="680" spans="2:8" x14ac:dyDescent="0.3">
      <c r="B680">
        <v>678</v>
      </c>
      <c r="C680">
        <v>4.1440000000000001</v>
      </c>
      <c r="D680">
        <v>4.157</v>
      </c>
      <c r="E680">
        <v>4.8920000000000003</v>
      </c>
      <c r="F680">
        <v>4.5359999999999996</v>
      </c>
      <c r="G680">
        <v>3.8090000000000002</v>
      </c>
      <c r="H680">
        <v>0.57099999999999995</v>
      </c>
    </row>
    <row r="681" spans="2:8" x14ac:dyDescent="0.3">
      <c r="B681">
        <v>679</v>
      </c>
      <c r="C681">
        <v>4.2930000000000001</v>
      </c>
      <c r="D681">
        <v>4.3029999999999999</v>
      </c>
      <c r="E681">
        <v>5.03</v>
      </c>
      <c r="F681">
        <v>4.6719999999999997</v>
      </c>
      <c r="G681">
        <v>4.0750000000000002</v>
      </c>
      <c r="H681">
        <v>0.67800000000000005</v>
      </c>
    </row>
    <row r="682" spans="2:8" x14ac:dyDescent="0.3">
      <c r="B682">
        <v>680</v>
      </c>
      <c r="C682">
        <v>4.109</v>
      </c>
      <c r="D682">
        <v>4.1180000000000003</v>
      </c>
      <c r="E682">
        <v>4.9359999999999999</v>
      </c>
      <c r="F682">
        <v>4.5439999999999996</v>
      </c>
      <c r="G682">
        <v>4.1109999999999998</v>
      </c>
      <c r="H682">
        <v>0.86699999999999999</v>
      </c>
    </row>
    <row r="683" spans="2:8" x14ac:dyDescent="0.3">
      <c r="B683">
        <v>681</v>
      </c>
      <c r="C683">
        <v>4.2990000000000004</v>
      </c>
      <c r="D683">
        <v>4.306</v>
      </c>
      <c r="E683">
        <v>5.085</v>
      </c>
      <c r="F683">
        <v>4.7160000000000002</v>
      </c>
      <c r="G683">
        <v>2.907</v>
      </c>
      <c r="H683">
        <v>0.64400000000000002</v>
      </c>
    </row>
    <row r="684" spans="2:8" x14ac:dyDescent="0.3">
      <c r="B684">
        <v>682</v>
      </c>
      <c r="C684">
        <v>4.2389999999999999</v>
      </c>
      <c r="D684">
        <v>4.25</v>
      </c>
      <c r="E684">
        <v>5.0039999999999996</v>
      </c>
      <c r="F684">
        <v>4.6459999999999999</v>
      </c>
      <c r="G684">
        <v>4.6769999999999996</v>
      </c>
      <c r="H684">
        <v>0.754</v>
      </c>
    </row>
    <row r="685" spans="2:8" x14ac:dyDescent="0.3">
      <c r="B685">
        <v>683</v>
      </c>
      <c r="C685">
        <v>4.1790000000000003</v>
      </c>
      <c r="D685">
        <v>4.1870000000000003</v>
      </c>
      <c r="E685">
        <v>4.9409999999999998</v>
      </c>
      <c r="F685">
        <v>4.5679999999999996</v>
      </c>
      <c r="G685">
        <v>4.5060000000000002</v>
      </c>
      <c r="H685">
        <v>0.877</v>
      </c>
    </row>
    <row r="686" spans="2:8" x14ac:dyDescent="0.3">
      <c r="B686">
        <v>684</v>
      </c>
      <c r="C686">
        <v>4.3019999999999996</v>
      </c>
      <c r="D686">
        <v>4.3070000000000004</v>
      </c>
      <c r="E686">
        <v>5.0510000000000002</v>
      </c>
      <c r="F686">
        <v>4.6909999999999998</v>
      </c>
      <c r="G686">
        <v>4.3869999999999996</v>
      </c>
      <c r="H686">
        <v>0.91700000000000004</v>
      </c>
    </row>
    <row r="687" spans="2:8" x14ac:dyDescent="0.3">
      <c r="B687">
        <v>685</v>
      </c>
      <c r="C687">
        <v>4.8140000000000001</v>
      </c>
      <c r="D687">
        <v>4.8259999999999996</v>
      </c>
      <c r="E687">
        <v>5.5579999999999998</v>
      </c>
      <c r="F687">
        <v>5.2050000000000001</v>
      </c>
      <c r="G687">
        <v>4.2789999999999999</v>
      </c>
      <c r="H687">
        <v>0.88700000000000001</v>
      </c>
    </row>
    <row r="688" spans="2:8" x14ac:dyDescent="0.3">
      <c r="B688">
        <v>686</v>
      </c>
      <c r="C688">
        <v>4.5960000000000001</v>
      </c>
      <c r="D688">
        <v>4.6059999999999999</v>
      </c>
      <c r="E688">
        <v>5.3209999999999997</v>
      </c>
      <c r="F688">
        <v>4.976</v>
      </c>
      <c r="G688">
        <v>4.1399999999999997</v>
      </c>
      <c r="H688">
        <v>0.73199999999999998</v>
      </c>
    </row>
    <row r="689" spans="2:8" x14ac:dyDescent="0.3">
      <c r="B689">
        <v>687</v>
      </c>
      <c r="C689">
        <v>4.3390000000000004</v>
      </c>
      <c r="D689">
        <v>4.3470000000000004</v>
      </c>
      <c r="E689">
        <v>5.1150000000000002</v>
      </c>
      <c r="F689">
        <v>4.7489999999999997</v>
      </c>
      <c r="G689">
        <v>3.3650000000000002</v>
      </c>
      <c r="H689">
        <v>0.63400000000000001</v>
      </c>
    </row>
    <row r="690" spans="2:8" x14ac:dyDescent="0.3">
      <c r="B690">
        <v>688</v>
      </c>
      <c r="C690">
        <v>4.4359999999999999</v>
      </c>
      <c r="D690">
        <v>4.4420000000000002</v>
      </c>
      <c r="E690">
        <v>5.2510000000000003</v>
      </c>
      <c r="F690">
        <v>4.8529999999999998</v>
      </c>
      <c r="G690">
        <v>3.0750000000000002</v>
      </c>
      <c r="H690">
        <v>0.504</v>
      </c>
    </row>
    <row r="691" spans="2:8" x14ac:dyDescent="0.3">
      <c r="B691">
        <v>689</v>
      </c>
      <c r="C691">
        <v>4.1900000000000004</v>
      </c>
      <c r="D691">
        <v>4.1959999999999997</v>
      </c>
      <c r="E691">
        <v>4.9340000000000002</v>
      </c>
      <c r="F691">
        <v>4.5590000000000002</v>
      </c>
      <c r="G691">
        <v>3.0150000000000001</v>
      </c>
      <c r="H691">
        <v>0.621</v>
      </c>
    </row>
    <row r="692" spans="2:8" x14ac:dyDescent="0.3">
      <c r="B692">
        <v>690</v>
      </c>
      <c r="C692">
        <v>4.2809999999999997</v>
      </c>
      <c r="D692">
        <v>4.2889999999999997</v>
      </c>
      <c r="E692">
        <v>4.9889999999999999</v>
      </c>
      <c r="F692">
        <v>4.6420000000000003</v>
      </c>
      <c r="G692">
        <v>3.7869999999999999</v>
      </c>
      <c r="H692">
        <v>0.56399999999999995</v>
      </c>
    </row>
    <row r="693" spans="2:8" x14ac:dyDescent="0.3">
      <c r="B693">
        <v>691</v>
      </c>
      <c r="C693">
        <v>3.9289999999999998</v>
      </c>
      <c r="D693">
        <v>3.9369999999999998</v>
      </c>
      <c r="E693">
        <v>4.6790000000000003</v>
      </c>
      <c r="F693">
        <v>4.3029999999999999</v>
      </c>
      <c r="G693">
        <v>4.0410000000000004</v>
      </c>
      <c r="H693">
        <v>0.71899999999999997</v>
      </c>
    </row>
    <row r="694" spans="2:8" x14ac:dyDescent="0.3">
      <c r="B694">
        <v>692</v>
      </c>
      <c r="C694">
        <v>3.9860000000000002</v>
      </c>
      <c r="D694">
        <v>3.98</v>
      </c>
      <c r="E694">
        <v>4.7210000000000001</v>
      </c>
      <c r="F694">
        <v>4.3339999999999996</v>
      </c>
      <c r="G694">
        <v>4.7389999999999999</v>
      </c>
      <c r="H694">
        <v>0.84299999999999997</v>
      </c>
    </row>
    <row r="695" spans="2:8" x14ac:dyDescent="0.3">
      <c r="B695">
        <v>693</v>
      </c>
      <c r="C695">
        <v>4.1929999999999996</v>
      </c>
      <c r="D695">
        <v>4.1929999999999996</v>
      </c>
      <c r="E695">
        <v>4.9180000000000001</v>
      </c>
      <c r="F695">
        <v>4.5259999999999998</v>
      </c>
      <c r="G695">
        <v>3.448</v>
      </c>
      <c r="H695">
        <v>0.80800000000000005</v>
      </c>
    </row>
    <row r="696" spans="2:8" x14ac:dyDescent="0.3">
      <c r="B696">
        <v>694</v>
      </c>
      <c r="C696">
        <v>4.0819999999999999</v>
      </c>
      <c r="D696">
        <v>4.0750000000000002</v>
      </c>
      <c r="E696">
        <v>4.7859999999999996</v>
      </c>
      <c r="F696">
        <v>4.3899999999999997</v>
      </c>
      <c r="G696">
        <v>3.0510000000000002</v>
      </c>
      <c r="H696">
        <v>0.69199999999999995</v>
      </c>
    </row>
    <row r="697" spans="2:8" x14ac:dyDescent="0.3">
      <c r="B697">
        <v>695</v>
      </c>
      <c r="C697">
        <v>3.4039999999999999</v>
      </c>
      <c r="D697">
        <v>3.4049999999999998</v>
      </c>
      <c r="E697">
        <v>4.1760000000000002</v>
      </c>
      <c r="F697">
        <v>3.7450000000000001</v>
      </c>
      <c r="G697">
        <v>2.09</v>
      </c>
      <c r="H697">
        <v>0.48599999999999999</v>
      </c>
    </row>
    <row r="698" spans="2:8" x14ac:dyDescent="0.3">
      <c r="B698">
        <v>696</v>
      </c>
      <c r="C698">
        <v>3.4289999999999998</v>
      </c>
      <c r="D698">
        <v>3.4289999999999998</v>
      </c>
      <c r="E698">
        <v>4.2160000000000002</v>
      </c>
      <c r="F698">
        <v>3.78</v>
      </c>
      <c r="G698">
        <v>2.3220000000000001</v>
      </c>
      <c r="H698">
        <v>0.55500000000000005</v>
      </c>
    </row>
    <row r="699" spans="2:8" x14ac:dyDescent="0.3">
      <c r="B699">
        <v>697</v>
      </c>
      <c r="C699">
        <v>3.15</v>
      </c>
      <c r="D699">
        <v>3.1429999999999998</v>
      </c>
      <c r="E699">
        <v>4</v>
      </c>
      <c r="F699">
        <v>3.52</v>
      </c>
      <c r="G699">
        <v>2.173</v>
      </c>
      <c r="H699">
        <v>0.56399999999999995</v>
      </c>
    </row>
    <row r="700" spans="2:8" x14ac:dyDescent="0.3">
      <c r="B700">
        <v>698</v>
      </c>
      <c r="C700">
        <v>3.4529999999999998</v>
      </c>
      <c r="D700">
        <v>3.4550000000000001</v>
      </c>
      <c r="E700">
        <v>4.234</v>
      </c>
      <c r="F700">
        <v>3.806</v>
      </c>
      <c r="G700">
        <v>2.6560000000000001</v>
      </c>
      <c r="H700">
        <v>0.63900000000000001</v>
      </c>
    </row>
    <row r="701" spans="2:8" x14ac:dyDescent="0.3">
      <c r="B701">
        <v>699</v>
      </c>
      <c r="C701">
        <v>3.7639999999999998</v>
      </c>
      <c r="D701">
        <v>3.7610000000000001</v>
      </c>
      <c r="E701">
        <v>4.57</v>
      </c>
      <c r="F701">
        <v>4.1399999999999997</v>
      </c>
      <c r="G701">
        <v>1.518</v>
      </c>
      <c r="H701">
        <v>0.66200000000000003</v>
      </c>
    </row>
    <row r="702" spans="2:8" x14ac:dyDescent="0.3">
      <c r="B702">
        <v>700</v>
      </c>
      <c r="C702">
        <v>3.59</v>
      </c>
      <c r="D702">
        <v>3.5840000000000001</v>
      </c>
      <c r="E702">
        <v>4.4050000000000002</v>
      </c>
      <c r="F702">
        <v>3.9590000000000001</v>
      </c>
      <c r="G702">
        <v>1.2889999999999999</v>
      </c>
      <c r="H702">
        <v>0.624</v>
      </c>
    </row>
    <row r="703" spans="2:8" x14ac:dyDescent="0.3">
      <c r="B703">
        <v>701</v>
      </c>
      <c r="C703">
        <v>3.59</v>
      </c>
      <c r="D703">
        <v>3.6</v>
      </c>
      <c r="E703">
        <v>4.3819999999999997</v>
      </c>
      <c r="F703">
        <v>3.9609999999999999</v>
      </c>
      <c r="G703">
        <v>2.5379999999999998</v>
      </c>
      <c r="H703">
        <v>0.76100000000000001</v>
      </c>
    </row>
    <row r="704" spans="2:8" x14ac:dyDescent="0.3">
      <c r="B704">
        <v>702</v>
      </c>
      <c r="C704">
        <v>3.617</v>
      </c>
      <c r="D704">
        <v>3.6139999999999999</v>
      </c>
      <c r="E704">
        <v>4.3869999999999996</v>
      </c>
      <c r="F704">
        <v>3.9569999999999999</v>
      </c>
      <c r="G704">
        <v>1.175</v>
      </c>
      <c r="H704">
        <v>0.57399999999999995</v>
      </c>
    </row>
    <row r="705" spans="2:8" x14ac:dyDescent="0.3">
      <c r="B705">
        <v>703</v>
      </c>
      <c r="C705">
        <v>4.2930000000000001</v>
      </c>
      <c r="D705">
        <v>4.2869999999999999</v>
      </c>
      <c r="E705">
        <v>5.0010000000000003</v>
      </c>
      <c r="F705">
        <v>4.6100000000000003</v>
      </c>
      <c r="G705">
        <v>2.6190000000000002</v>
      </c>
      <c r="H705">
        <v>0.64900000000000002</v>
      </c>
    </row>
    <row r="706" spans="2:8" x14ac:dyDescent="0.3">
      <c r="B706">
        <v>704</v>
      </c>
      <c r="C706">
        <v>4.5170000000000003</v>
      </c>
      <c r="D706">
        <v>4.5069999999999997</v>
      </c>
      <c r="E706">
        <v>5.1870000000000003</v>
      </c>
      <c r="F706">
        <v>4.8070000000000004</v>
      </c>
      <c r="G706">
        <v>3.0459999999999998</v>
      </c>
      <c r="H706">
        <v>0.69599999999999995</v>
      </c>
    </row>
    <row r="707" spans="2:8" x14ac:dyDescent="0.3">
      <c r="B707">
        <v>705</v>
      </c>
      <c r="C707">
        <v>4.7220000000000004</v>
      </c>
      <c r="D707">
        <v>4.7080000000000002</v>
      </c>
      <c r="E707">
        <v>5.4029999999999996</v>
      </c>
      <c r="F707">
        <v>5.0110000000000001</v>
      </c>
      <c r="G707">
        <v>3.669</v>
      </c>
      <c r="H707">
        <v>0.84</v>
      </c>
    </row>
    <row r="708" spans="2:8" x14ac:dyDescent="0.3">
      <c r="B708">
        <v>706</v>
      </c>
      <c r="C708">
        <v>4.5270000000000001</v>
      </c>
      <c r="D708">
        <v>4.516</v>
      </c>
      <c r="E708">
        <v>5.194</v>
      </c>
      <c r="F708">
        <v>4.7969999999999997</v>
      </c>
      <c r="G708">
        <v>3.47</v>
      </c>
      <c r="H708">
        <v>0.60399999999999998</v>
      </c>
    </row>
    <row r="709" spans="2:8" x14ac:dyDescent="0.3">
      <c r="B709">
        <v>707</v>
      </c>
      <c r="C709">
        <v>4.1260000000000003</v>
      </c>
      <c r="D709">
        <v>4.1120000000000001</v>
      </c>
      <c r="E709">
        <v>4.8440000000000003</v>
      </c>
      <c r="F709">
        <v>4.4320000000000004</v>
      </c>
      <c r="G709">
        <v>2.149</v>
      </c>
      <c r="H709">
        <v>0.80800000000000005</v>
      </c>
    </row>
    <row r="710" spans="2:8" x14ac:dyDescent="0.3">
      <c r="B710">
        <v>708</v>
      </c>
      <c r="C710">
        <v>4.109</v>
      </c>
      <c r="D710">
        <v>4.1079999999999997</v>
      </c>
      <c r="E710">
        <v>4.851</v>
      </c>
      <c r="F710">
        <v>4.4409999999999998</v>
      </c>
      <c r="G710">
        <v>2.7160000000000002</v>
      </c>
      <c r="H710">
        <v>0.60899999999999999</v>
      </c>
    </row>
    <row r="711" spans="2:8" x14ac:dyDescent="0.3">
      <c r="B711">
        <v>709</v>
      </c>
      <c r="C711">
        <v>4.1109999999999998</v>
      </c>
      <c r="D711">
        <v>4.1050000000000004</v>
      </c>
      <c r="E711">
        <v>4.9029999999999996</v>
      </c>
      <c r="F711">
        <v>4.4569999999999999</v>
      </c>
      <c r="G711">
        <v>3.1030000000000002</v>
      </c>
      <c r="H711">
        <v>0.78100000000000003</v>
      </c>
    </row>
    <row r="712" spans="2:8" x14ac:dyDescent="0.3">
      <c r="B712">
        <v>710</v>
      </c>
      <c r="C712">
        <v>3.8130000000000002</v>
      </c>
      <c r="D712">
        <v>3.7970000000000002</v>
      </c>
      <c r="E712">
        <v>4.63</v>
      </c>
      <c r="F712">
        <v>4.1710000000000003</v>
      </c>
      <c r="G712">
        <v>2.839</v>
      </c>
      <c r="H712">
        <v>1.004</v>
      </c>
    </row>
    <row r="713" spans="2:8" x14ac:dyDescent="0.3">
      <c r="B713">
        <v>711</v>
      </c>
      <c r="C713">
        <v>3.7949999999999999</v>
      </c>
      <c r="D713">
        <v>3.7789999999999999</v>
      </c>
      <c r="E713">
        <v>4.5960000000000001</v>
      </c>
      <c r="F713">
        <v>4.1509999999999998</v>
      </c>
      <c r="G713">
        <v>3.105</v>
      </c>
      <c r="H713">
        <v>0.77700000000000002</v>
      </c>
    </row>
    <row r="714" spans="2:8" x14ac:dyDescent="0.3">
      <c r="B714">
        <v>712</v>
      </c>
      <c r="C714">
        <v>4.6079999999999997</v>
      </c>
      <c r="D714">
        <v>4.5960000000000001</v>
      </c>
      <c r="E714">
        <v>5.3150000000000004</v>
      </c>
      <c r="F714">
        <v>4.9080000000000004</v>
      </c>
      <c r="G714">
        <v>3.1949999999999998</v>
      </c>
      <c r="H714">
        <v>0.76300000000000001</v>
      </c>
    </row>
    <row r="715" spans="2:8" x14ac:dyDescent="0.3">
      <c r="B715">
        <v>713</v>
      </c>
      <c r="C715">
        <v>4.0830000000000002</v>
      </c>
      <c r="D715">
        <v>4.0730000000000004</v>
      </c>
      <c r="E715">
        <v>4.8440000000000003</v>
      </c>
      <c r="F715">
        <v>4.42</v>
      </c>
      <c r="G715">
        <v>2.9790000000000001</v>
      </c>
      <c r="H715">
        <v>0.92800000000000005</v>
      </c>
    </row>
    <row r="716" spans="2:8" x14ac:dyDescent="0.3">
      <c r="B716">
        <v>714</v>
      </c>
      <c r="C716">
        <v>3.7770000000000001</v>
      </c>
      <c r="D716">
        <v>3.7669999999999999</v>
      </c>
      <c r="E716">
        <v>4.6550000000000002</v>
      </c>
      <c r="F716">
        <v>4.1669999999999998</v>
      </c>
      <c r="G716">
        <v>2.423</v>
      </c>
      <c r="H716">
        <v>0.68500000000000005</v>
      </c>
    </row>
    <row r="717" spans="2:8" x14ac:dyDescent="0.3">
      <c r="B717">
        <v>715</v>
      </c>
      <c r="C717">
        <v>3.3540000000000001</v>
      </c>
      <c r="D717">
        <v>3.3479999999999999</v>
      </c>
      <c r="E717">
        <v>4.2590000000000003</v>
      </c>
      <c r="F717">
        <v>3.762</v>
      </c>
      <c r="G717">
        <v>2.234</v>
      </c>
      <c r="H717">
        <v>0.53800000000000003</v>
      </c>
    </row>
    <row r="718" spans="2:8" x14ac:dyDescent="0.3">
      <c r="B718">
        <v>716</v>
      </c>
      <c r="C718">
        <v>3.6320000000000001</v>
      </c>
      <c r="D718">
        <v>3.633</v>
      </c>
      <c r="E718">
        <v>4.4340000000000002</v>
      </c>
      <c r="F718">
        <v>3.99</v>
      </c>
      <c r="G718">
        <v>2.9119999999999999</v>
      </c>
      <c r="H718">
        <v>0.63700000000000001</v>
      </c>
    </row>
    <row r="719" spans="2:8" x14ac:dyDescent="0.3">
      <c r="B719">
        <v>717</v>
      </c>
      <c r="C719">
        <v>3.677</v>
      </c>
      <c r="D719">
        <v>3.67</v>
      </c>
      <c r="E719">
        <v>4.4790000000000001</v>
      </c>
      <c r="F719">
        <v>4.03</v>
      </c>
      <c r="G719">
        <v>3.2280000000000002</v>
      </c>
      <c r="H719">
        <v>0.628</v>
      </c>
    </row>
    <row r="720" spans="2:8" x14ac:dyDescent="0.3">
      <c r="B720">
        <v>718</v>
      </c>
      <c r="C720">
        <v>3.7570000000000001</v>
      </c>
      <c r="D720">
        <v>3.758</v>
      </c>
      <c r="E720">
        <v>4.5549999999999997</v>
      </c>
      <c r="F720">
        <v>4.1180000000000003</v>
      </c>
      <c r="G720">
        <v>3.0939999999999999</v>
      </c>
      <c r="H720">
        <v>0.64400000000000002</v>
      </c>
    </row>
    <row r="721" spans="2:8" x14ac:dyDescent="0.3">
      <c r="B721">
        <v>719</v>
      </c>
      <c r="C721">
        <v>3.2090000000000001</v>
      </c>
      <c r="D721">
        <v>3.2069999999999999</v>
      </c>
      <c r="E721">
        <v>4.0650000000000004</v>
      </c>
      <c r="F721">
        <v>3.5830000000000002</v>
      </c>
      <c r="G721">
        <v>1.958</v>
      </c>
      <c r="H721">
        <v>0.46100000000000002</v>
      </c>
    </row>
    <row r="722" spans="2:8" x14ac:dyDescent="0.3">
      <c r="B722">
        <v>720</v>
      </c>
      <c r="C722">
        <v>3.3260000000000001</v>
      </c>
      <c r="D722">
        <v>3.3159999999999998</v>
      </c>
      <c r="E722">
        <v>4.2329999999999997</v>
      </c>
      <c r="F722">
        <v>3.7240000000000002</v>
      </c>
      <c r="G722">
        <v>3.6190000000000002</v>
      </c>
      <c r="H722">
        <v>0.755</v>
      </c>
    </row>
    <row r="723" spans="2:8" x14ac:dyDescent="0.3">
      <c r="B723">
        <v>721</v>
      </c>
      <c r="C723">
        <v>3.677</v>
      </c>
      <c r="D723">
        <v>3.673</v>
      </c>
      <c r="E723">
        <v>4.4290000000000003</v>
      </c>
      <c r="F723">
        <v>4.008</v>
      </c>
      <c r="G723">
        <v>3.0550000000000002</v>
      </c>
      <c r="H723">
        <v>0.59499999999999997</v>
      </c>
    </row>
    <row r="724" spans="2:8" x14ac:dyDescent="0.3">
      <c r="B724">
        <v>722</v>
      </c>
      <c r="C724">
        <v>3.6349999999999998</v>
      </c>
      <c r="D724">
        <v>3.6440000000000001</v>
      </c>
      <c r="E724">
        <v>4.4690000000000003</v>
      </c>
      <c r="F724">
        <v>4.0119999999999996</v>
      </c>
      <c r="G724">
        <v>3.0089999999999999</v>
      </c>
      <c r="H724">
        <v>0.55200000000000005</v>
      </c>
    </row>
    <row r="725" spans="2:8" x14ac:dyDescent="0.3">
      <c r="B725">
        <v>723</v>
      </c>
      <c r="C725">
        <v>3.4460000000000002</v>
      </c>
      <c r="D725">
        <v>3.4510000000000001</v>
      </c>
      <c r="E725">
        <v>4.2869999999999999</v>
      </c>
      <c r="F725">
        <v>3.819</v>
      </c>
      <c r="G725">
        <v>2.6219999999999999</v>
      </c>
      <c r="H725">
        <v>0.69699999999999995</v>
      </c>
    </row>
    <row r="726" spans="2:8" x14ac:dyDescent="0.3">
      <c r="B726">
        <v>724</v>
      </c>
      <c r="C726">
        <v>3.27</v>
      </c>
      <c r="D726">
        <v>3.2690000000000001</v>
      </c>
      <c r="E726">
        <v>4.1449999999999996</v>
      </c>
      <c r="F726">
        <v>3.6549999999999998</v>
      </c>
      <c r="G726">
        <v>2.173</v>
      </c>
      <c r="H726">
        <v>0.61599999999999999</v>
      </c>
    </row>
    <row r="727" spans="2:8" x14ac:dyDescent="0.3">
      <c r="B727">
        <v>725</v>
      </c>
      <c r="C727">
        <v>3.3090000000000002</v>
      </c>
      <c r="D727">
        <v>3.3050000000000002</v>
      </c>
      <c r="E727">
        <v>4.21</v>
      </c>
      <c r="F727">
        <v>3.6930000000000001</v>
      </c>
      <c r="G727">
        <v>3.0449999999999999</v>
      </c>
      <c r="H727">
        <v>0.64600000000000002</v>
      </c>
    </row>
    <row r="728" spans="2:8" x14ac:dyDescent="0.3">
      <c r="B728">
        <v>726</v>
      </c>
      <c r="C728">
        <v>2.8980000000000001</v>
      </c>
      <c r="D728">
        <v>2.9</v>
      </c>
      <c r="E728">
        <v>3.7759999999999998</v>
      </c>
      <c r="F728">
        <v>3.2839999999999998</v>
      </c>
      <c r="G728">
        <v>3.7749999999999999</v>
      </c>
      <c r="H728">
        <v>0.61399999999999999</v>
      </c>
    </row>
    <row r="729" spans="2:8" x14ac:dyDescent="0.3">
      <c r="B729">
        <v>727</v>
      </c>
      <c r="C729">
        <v>3.14</v>
      </c>
      <c r="D729">
        <v>3.157</v>
      </c>
      <c r="E729">
        <v>3.9940000000000002</v>
      </c>
      <c r="F729">
        <v>3.52</v>
      </c>
      <c r="G729">
        <v>4.2130000000000001</v>
      </c>
      <c r="H729">
        <v>0.60799999999999998</v>
      </c>
    </row>
    <row r="730" spans="2:8" x14ac:dyDescent="0.3">
      <c r="B730">
        <v>728</v>
      </c>
      <c r="C730">
        <v>3.2250000000000001</v>
      </c>
      <c r="D730">
        <v>3.222</v>
      </c>
      <c r="E730">
        <v>4.0449999999999999</v>
      </c>
      <c r="F730">
        <v>3.5739999999999998</v>
      </c>
      <c r="G730">
        <v>3.63</v>
      </c>
      <c r="H730">
        <v>0.58399999999999996</v>
      </c>
    </row>
    <row r="731" spans="2:8" x14ac:dyDescent="0.3">
      <c r="B731">
        <v>729</v>
      </c>
      <c r="C731">
        <v>3.472</v>
      </c>
      <c r="D731">
        <v>3.4820000000000002</v>
      </c>
      <c r="E731">
        <v>4.2930000000000001</v>
      </c>
      <c r="F731">
        <v>3.839</v>
      </c>
      <c r="G731">
        <v>3.8340000000000001</v>
      </c>
      <c r="H731">
        <v>0.622</v>
      </c>
    </row>
    <row r="732" spans="2:8" x14ac:dyDescent="0.3">
      <c r="B732">
        <v>730</v>
      </c>
      <c r="C732">
        <v>3.387</v>
      </c>
      <c r="D732">
        <v>3.4</v>
      </c>
      <c r="E732">
        <v>4.1779999999999999</v>
      </c>
      <c r="F732">
        <v>3.742</v>
      </c>
      <c r="G732">
        <v>2.266</v>
      </c>
      <c r="H732">
        <v>0.59699999999999998</v>
      </c>
    </row>
    <row r="733" spans="2:8" x14ac:dyDescent="0.3">
      <c r="B733">
        <v>731</v>
      </c>
      <c r="C733">
        <v>3.1190000000000002</v>
      </c>
      <c r="D733">
        <v>3.1219999999999999</v>
      </c>
      <c r="E733">
        <v>3.9239999999999999</v>
      </c>
      <c r="F733">
        <v>3.47</v>
      </c>
      <c r="G733">
        <v>1.7010000000000001</v>
      </c>
      <c r="H733">
        <v>0.56299999999999994</v>
      </c>
    </row>
    <row r="734" spans="2:8" x14ac:dyDescent="0.3">
      <c r="B734">
        <v>732</v>
      </c>
      <c r="C734">
        <v>2.9529999999999998</v>
      </c>
      <c r="D734">
        <v>2.9609999999999999</v>
      </c>
      <c r="E734">
        <v>3.8450000000000002</v>
      </c>
      <c r="F734">
        <v>3.3570000000000002</v>
      </c>
      <c r="G734">
        <v>2.2200000000000002</v>
      </c>
      <c r="H734">
        <v>0.66300000000000003</v>
      </c>
    </row>
    <row r="735" spans="2:8" x14ac:dyDescent="0.3">
      <c r="B735">
        <v>733</v>
      </c>
      <c r="C735">
        <v>3.2770000000000001</v>
      </c>
      <c r="D735">
        <v>3.2770000000000001</v>
      </c>
      <c r="E735">
        <v>4.109</v>
      </c>
      <c r="F735">
        <v>3.6480000000000001</v>
      </c>
      <c r="G735">
        <v>1.998</v>
      </c>
      <c r="H735">
        <v>0.63300000000000001</v>
      </c>
    </row>
    <row r="736" spans="2:8" x14ac:dyDescent="0.3">
      <c r="B736">
        <v>734</v>
      </c>
      <c r="C736">
        <v>2.8759999999999999</v>
      </c>
      <c r="D736">
        <v>2.8860000000000001</v>
      </c>
      <c r="E736">
        <v>3.746</v>
      </c>
      <c r="F736">
        <v>3.2530000000000001</v>
      </c>
      <c r="G736">
        <v>2.3959999999999999</v>
      </c>
      <c r="H736">
        <v>0.51800000000000002</v>
      </c>
    </row>
    <row r="737" spans="2:8" x14ac:dyDescent="0.3">
      <c r="B737">
        <v>735</v>
      </c>
      <c r="C737">
        <v>2.7989999999999999</v>
      </c>
      <c r="D737">
        <v>2.8079999999999998</v>
      </c>
      <c r="E737">
        <v>3.69</v>
      </c>
      <c r="F737">
        <v>3.1880000000000002</v>
      </c>
      <c r="G737">
        <v>1.7749999999999999</v>
      </c>
      <c r="H737">
        <v>0.55200000000000005</v>
      </c>
    </row>
    <row r="738" spans="2:8" x14ac:dyDescent="0.3">
      <c r="B738">
        <v>736</v>
      </c>
      <c r="C738">
        <v>3.0259999999999998</v>
      </c>
      <c r="D738">
        <v>3.0259999999999998</v>
      </c>
      <c r="E738">
        <v>3.891</v>
      </c>
      <c r="F738">
        <v>3.3940000000000001</v>
      </c>
      <c r="G738">
        <v>1.9019999999999999</v>
      </c>
      <c r="H738">
        <v>0.67400000000000004</v>
      </c>
    </row>
    <row r="739" spans="2:8" x14ac:dyDescent="0.3">
      <c r="B739">
        <v>737</v>
      </c>
      <c r="C739">
        <v>3.0230000000000001</v>
      </c>
      <c r="D739">
        <v>3.032</v>
      </c>
      <c r="E739">
        <v>3.8370000000000002</v>
      </c>
      <c r="F739">
        <v>3.379</v>
      </c>
      <c r="G739">
        <v>1.7769999999999999</v>
      </c>
      <c r="H739">
        <v>0.69299999999999995</v>
      </c>
    </row>
    <row r="740" spans="2:8" x14ac:dyDescent="0.3">
      <c r="B740">
        <v>738</v>
      </c>
      <c r="C740">
        <v>3.343</v>
      </c>
      <c r="D740">
        <v>3.347</v>
      </c>
      <c r="E740">
        <v>4.1470000000000002</v>
      </c>
      <c r="F740">
        <v>3.7040000000000002</v>
      </c>
      <c r="G740">
        <v>1.6739999999999999</v>
      </c>
      <c r="H740">
        <v>0.53400000000000003</v>
      </c>
    </row>
    <row r="741" spans="2:8" x14ac:dyDescent="0.3">
      <c r="B741">
        <v>739</v>
      </c>
      <c r="C741">
        <v>3.3559999999999999</v>
      </c>
      <c r="D741">
        <v>3.371</v>
      </c>
      <c r="E741">
        <v>4.1619999999999999</v>
      </c>
      <c r="F741">
        <v>3.74</v>
      </c>
      <c r="G741">
        <v>1.929</v>
      </c>
      <c r="H741">
        <v>0.61399999999999999</v>
      </c>
    </row>
    <row r="742" spans="2:8" x14ac:dyDescent="0.3">
      <c r="B742">
        <v>740</v>
      </c>
      <c r="C742">
        <v>3.4940000000000002</v>
      </c>
      <c r="D742">
        <v>3.5009999999999999</v>
      </c>
      <c r="E742">
        <v>4.3460000000000001</v>
      </c>
      <c r="F742">
        <v>3.9009999999999998</v>
      </c>
      <c r="G742">
        <v>2.0579999999999998</v>
      </c>
      <c r="H742">
        <v>0.67300000000000004</v>
      </c>
    </row>
    <row r="743" spans="2:8" x14ac:dyDescent="0.3">
      <c r="B743">
        <v>741</v>
      </c>
      <c r="C743">
        <v>3.5270000000000001</v>
      </c>
      <c r="D743">
        <v>3.524</v>
      </c>
      <c r="E743">
        <v>4.2949999999999999</v>
      </c>
      <c r="F743">
        <v>3.879</v>
      </c>
      <c r="G743">
        <v>2.3319999999999999</v>
      </c>
      <c r="H743">
        <v>0.64300000000000002</v>
      </c>
    </row>
    <row r="744" spans="2:8" x14ac:dyDescent="0.3">
      <c r="B744">
        <v>742</v>
      </c>
      <c r="C744">
        <v>3.5870000000000002</v>
      </c>
      <c r="D744">
        <v>3.593</v>
      </c>
      <c r="E744">
        <v>4.3259999999999996</v>
      </c>
      <c r="F744">
        <v>3.9159999999999999</v>
      </c>
      <c r="G744">
        <v>2.8109999999999999</v>
      </c>
      <c r="H744">
        <v>0.61599999999999999</v>
      </c>
    </row>
    <row r="745" spans="2:8" x14ac:dyDescent="0.3">
      <c r="B745">
        <v>743</v>
      </c>
      <c r="C745">
        <v>4.1079999999999997</v>
      </c>
      <c r="D745">
        <v>4.1100000000000003</v>
      </c>
      <c r="E745">
        <v>4.8280000000000003</v>
      </c>
      <c r="F745">
        <v>4.4480000000000004</v>
      </c>
      <c r="G745">
        <v>3.444</v>
      </c>
      <c r="H745">
        <v>0.69899999999999995</v>
      </c>
    </row>
    <row r="746" spans="2:8" x14ac:dyDescent="0.3">
      <c r="B746">
        <v>744</v>
      </c>
      <c r="C746">
        <v>3.8679999999999999</v>
      </c>
      <c r="D746">
        <v>3.871</v>
      </c>
      <c r="E746">
        <v>4.5979999999999999</v>
      </c>
      <c r="F746">
        <v>4.2080000000000002</v>
      </c>
      <c r="G746">
        <v>3.8109999999999999</v>
      </c>
      <c r="H746">
        <v>0.71599999999999997</v>
      </c>
    </row>
    <row r="747" spans="2:8" x14ac:dyDescent="0.3">
      <c r="B747">
        <v>745</v>
      </c>
      <c r="C747">
        <v>3.4380000000000002</v>
      </c>
      <c r="D747">
        <v>3.4369999999999998</v>
      </c>
      <c r="E747">
        <v>4.1849999999999996</v>
      </c>
      <c r="F747">
        <v>3.7789999999999999</v>
      </c>
      <c r="G747">
        <v>2.4609999999999999</v>
      </c>
      <c r="H747">
        <v>0.70599999999999996</v>
      </c>
    </row>
    <row r="748" spans="2:8" x14ac:dyDescent="0.3">
      <c r="B748">
        <v>746</v>
      </c>
      <c r="C748">
        <v>3.5169999999999999</v>
      </c>
      <c r="D748">
        <v>3.5310000000000001</v>
      </c>
      <c r="E748">
        <v>4.2930000000000001</v>
      </c>
      <c r="F748">
        <v>3.887</v>
      </c>
      <c r="G748">
        <v>1.895</v>
      </c>
      <c r="H748">
        <v>0.63500000000000001</v>
      </c>
    </row>
    <row r="749" spans="2:8" x14ac:dyDescent="0.3">
      <c r="B749">
        <v>747</v>
      </c>
      <c r="C749">
        <v>3.4159999999999999</v>
      </c>
      <c r="D749">
        <v>3.4279999999999999</v>
      </c>
      <c r="E749">
        <v>4.2089999999999996</v>
      </c>
      <c r="F749">
        <v>3.7789999999999999</v>
      </c>
      <c r="G749">
        <v>2.234</v>
      </c>
      <c r="H749">
        <v>0.66800000000000004</v>
      </c>
    </row>
    <row r="750" spans="2:8" x14ac:dyDescent="0.3">
      <c r="B750">
        <v>748</v>
      </c>
      <c r="C750">
        <v>3.5259999999999998</v>
      </c>
      <c r="D750">
        <v>3.53</v>
      </c>
      <c r="E750">
        <v>4.2960000000000003</v>
      </c>
      <c r="F750">
        <v>3.867</v>
      </c>
      <c r="G750">
        <v>1.3879999999999999</v>
      </c>
      <c r="H750">
        <v>0.70599999999999996</v>
      </c>
    </row>
    <row r="751" spans="2:8" x14ac:dyDescent="0.3">
      <c r="B751">
        <v>749</v>
      </c>
      <c r="C751">
        <v>3.1539999999999999</v>
      </c>
      <c r="D751">
        <v>3.1629999999999998</v>
      </c>
      <c r="E751">
        <v>4.0119999999999996</v>
      </c>
      <c r="F751">
        <v>3.5430000000000001</v>
      </c>
      <c r="G751">
        <v>1.46</v>
      </c>
      <c r="H751">
        <v>0.56599999999999995</v>
      </c>
    </row>
    <row r="752" spans="2:8" x14ac:dyDescent="0.3">
      <c r="B752">
        <v>750</v>
      </c>
      <c r="C752">
        <v>3.214</v>
      </c>
      <c r="D752">
        <v>3.2120000000000002</v>
      </c>
      <c r="E752">
        <v>4.08</v>
      </c>
      <c r="F752">
        <v>3.6179999999999999</v>
      </c>
      <c r="G752">
        <v>1.337</v>
      </c>
      <c r="H752">
        <v>0.76</v>
      </c>
    </row>
    <row r="753" spans="2:8" x14ac:dyDescent="0.3">
      <c r="B753">
        <v>751</v>
      </c>
      <c r="C753">
        <v>3.3530000000000002</v>
      </c>
      <c r="D753">
        <v>3.363</v>
      </c>
      <c r="E753">
        <v>4.157</v>
      </c>
      <c r="F753">
        <v>3.7160000000000002</v>
      </c>
      <c r="G753">
        <v>1.609</v>
      </c>
      <c r="H753">
        <v>0.71299999999999997</v>
      </c>
    </row>
    <row r="754" spans="2:8" x14ac:dyDescent="0.3">
      <c r="B754">
        <v>752</v>
      </c>
      <c r="C754">
        <v>3.1019999999999999</v>
      </c>
      <c r="D754">
        <v>3.1030000000000002</v>
      </c>
      <c r="E754">
        <v>3.87</v>
      </c>
      <c r="F754">
        <v>3.4249999999999998</v>
      </c>
      <c r="G754">
        <v>1.2050000000000001</v>
      </c>
      <c r="H754">
        <v>0.66800000000000004</v>
      </c>
    </row>
    <row r="755" spans="2:8" x14ac:dyDescent="0.3">
      <c r="B755">
        <v>753</v>
      </c>
      <c r="C755">
        <v>3.137</v>
      </c>
      <c r="D755">
        <v>3.1379999999999999</v>
      </c>
      <c r="E755">
        <v>3.9390000000000001</v>
      </c>
      <c r="F755">
        <v>3.4860000000000002</v>
      </c>
      <c r="G755">
        <v>1.508</v>
      </c>
      <c r="H755">
        <v>0.61899999999999999</v>
      </c>
    </row>
    <row r="756" spans="2:8" x14ac:dyDescent="0.3">
      <c r="B756">
        <v>754</v>
      </c>
      <c r="C756">
        <v>2.9180000000000001</v>
      </c>
      <c r="D756">
        <v>2.9279999999999999</v>
      </c>
      <c r="E756">
        <v>3.7090000000000001</v>
      </c>
      <c r="F756">
        <v>3.266</v>
      </c>
      <c r="G756">
        <v>1.431</v>
      </c>
      <c r="H756">
        <v>0.65800000000000003</v>
      </c>
    </row>
    <row r="757" spans="2:8" x14ac:dyDescent="0.3">
      <c r="B757">
        <v>755</v>
      </c>
      <c r="C757">
        <v>3.12</v>
      </c>
      <c r="D757">
        <v>3.129</v>
      </c>
      <c r="E757">
        <v>3.8530000000000002</v>
      </c>
      <c r="F757">
        <v>3.43</v>
      </c>
      <c r="G757">
        <v>1.3720000000000001</v>
      </c>
      <c r="H757">
        <v>0.51700000000000002</v>
      </c>
    </row>
    <row r="758" spans="2:8" x14ac:dyDescent="0.3">
      <c r="B758">
        <v>756</v>
      </c>
      <c r="C758">
        <v>3.238</v>
      </c>
      <c r="D758">
        <v>3.2509999999999999</v>
      </c>
      <c r="E758">
        <v>3.99</v>
      </c>
      <c r="F758">
        <v>3.5760000000000001</v>
      </c>
      <c r="G758">
        <v>1.7030000000000001</v>
      </c>
      <c r="H758">
        <v>0.65400000000000003</v>
      </c>
    </row>
    <row r="759" spans="2:8" x14ac:dyDescent="0.3">
      <c r="B759">
        <v>757</v>
      </c>
      <c r="C759">
        <v>3.9510000000000001</v>
      </c>
      <c r="D759">
        <v>3.9540000000000002</v>
      </c>
      <c r="E759">
        <v>4.63</v>
      </c>
      <c r="F759">
        <v>4.2480000000000002</v>
      </c>
      <c r="G759">
        <v>2.0089999999999999</v>
      </c>
      <c r="H759">
        <v>0.59499999999999997</v>
      </c>
    </row>
    <row r="760" spans="2:8" x14ac:dyDescent="0.3">
      <c r="B760">
        <v>758</v>
      </c>
      <c r="C760">
        <v>3.806</v>
      </c>
      <c r="D760">
        <v>3.8069999999999999</v>
      </c>
      <c r="E760">
        <v>4.516</v>
      </c>
      <c r="F760">
        <v>4.1139999999999999</v>
      </c>
      <c r="G760">
        <v>1.7010000000000001</v>
      </c>
      <c r="H760">
        <v>0.62</v>
      </c>
    </row>
    <row r="761" spans="2:8" x14ac:dyDescent="0.3">
      <c r="B761">
        <v>759</v>
      </c>
      <c r="C761">
        <v>3.6680000000000001</v>
      </c>
      <c r="D761">
        <v>3.6640000000000001</v>
      </c>
      <c r="E761">
        <v>4.4130000000000003</v>
      </c>
      <c r="F761">
        <v>3.9929999999999999</v>
      </c>
      <c r="G761">
        <v>2.032</v>
      </c>
      <c r="H761">
        <v>0.48399999999999999</v>
      </c>
    </row>
    <row r="762" spans="2:8" x14ac:dyDescent="0.3">
      <c r="B762">
        <v>760</v>
      </c>
      <c r="C762">
        <v>3.1970000000000001</v>
      </c>
      <c r="D762">
        <v>3.2040000000000002</v>
      </c>
      <c r="E762">
        <v>3.9990000000000001</v>
      </c>
      <c r="F762">
        <v>3.5590000000000002</v>
      </c>
      <c r="G762">
        <v>1.675</v>
      </c>
      <c r="H762">
        <v>0.63200000000000001</v>
      </c>
    </row>
    <row r="763" spans="2:8" x14ac:dyDescent="0.3">
      <c r="B763">
        <v>761</v>
      </c>
      <c r="C763">
        <v>3.6070000000000002</v>
      </c>
      <c r="D763">
        <v>3.61</v>
      </c>
      <c r="E763">
        <v>4.3490000000000002</v>
      </c>
      <c r="F763">
        <v>3.9369999999999998</v>
      </c>
      <c r="G763">
        <v>1.88</v>
      </c>
      <c r="H763">
        <v>0.59399999999999997</v>
      </c>
    </row>
    <row r="764" spans="2:8" x14ac:dyDescent="0.3">
      <c r="B764">
        <v>762</v>
      </c>
      <c r="C764">
        <v>3.4950000000000001</v>
      </c>
      <c r="D764">
        <v>3.4929999999999999</v>
      </c>
      <c r="E764">
        <v>4.2720000000000002</v>
      </c>
      <c r="F764">
        <v>3.8330000000000002</v>
      </c>
      <c r="G764">
        <v>1.677</v>
      </c>
      <c r="H764">
        <v>0.64700000000000002</v>
      </c>
    </row>
    <row r="765" spans="2:8" x14ac:dyDescent="0.3">
      <c r="B765">
        <v>763</v>
      </c>
      <c r="C765">
        <v>3.278</v>
      </c>
      <c r="D765">
        <v>3.2839999999999998</v>
      </c>
      <c r="E765">
        <v>4.0289999999999999</v>
      </c>
      <c r="F765">
        <v>3.6120000000000001</v>
      </c>
      <c r="G765">
        <v>1.9419999999999999</v>
      </c>
      <c r="H765">
        <v>0.59299999999999997</v>
      </c>
    </row>
    <row r="766" spans="2:8" x14ac:dyDescent="0.3">
      <c r="B766">
        <v>764</v>
      </c>
      <c r="C766">
        <v>2.8839999999999999</v>
      </c>
      <c r="D766">
        <v>2.8940000000000001</v>
      </c>
      <c r="E766">
        <v>3.7490000000000001</v>
      </c>
      <c r="F766">
        <v>3.2589999999999999</v>
      </c>
      <c r="G766">
        <v>1.671</v>
      </c>
      <c r="H766">
        <v>0.69399999999999995</v>
      </c>
    </row>
    <row r="767" spans="2:8" x14ac:dyDescent="0.3">
      <c r="B767">
        <v>765</v>
      </c>
      <c r="C767">
        <v>3.46</v>
      </c>
      <c r="D767">
        <v>3.452</v>
      </c>
      <c r="E767">
        <v>4.2279999999999998</v>
      </c>
      <c r="F767">
        <v>3.7839999999999998</v>
      </c>
      <c r="G767">
        <v>2.1179999999999999</v>
      </c>
      <c r="H767">
        <v>0.69</v>
      </c>
    </row>
    <row r="768" spans="2:8" x14ac:dyDescent="0.3">
      <c r="B768">
        <v>766</v>
      </c>
      <c r="C768">
        <v>2.8140000000000001</v>
      </c>
      <c r="D768">
        <v>2.8159999999999998</v>
      </c>
      <c r="E768">
        <v>3.6629999999999998</v>
      </c>
      <c r="F768">
        <v>3.1669999999999998</v>
      </c>
      <c r="G768">
        <v>2.0379999999999998</v>
      </c>
      <c r="H768">
        <v>0.59899999999999998</v>
      </c>
    </row>
    <row r="769" spans="2:8" x14ac:dyDescent="0.3">
      <c r="B769">
        <v>767</v>
      </c>
      <c r="C769">
        <v>3.1120000000000001</v>
      </c>
      <c r="D769">
        <v>3.1160000000000001</v>
      </c>
      <c r="E769">
        <v>3.847</v>
      </c>
      <c r="F769">
        <v>3.4180000000000001</v>
      </c>
      <c r="G769">
        <v>1.649</v>
      </c>
      <c r="H769">
        <v>0.82899999999999996</v>
      </c>
    </row>
    <row r="770" spans="2:8" x14ac:dyDescent="0.3">
      <c r="B770">
        <v>768</v>
      </c>
      <c r="C770">
        <v>2.8639999999999999</v>
      </c>
      <c r="D770">
        <v>2.8650000000000002</v>
      </c>
      <c r="E770">
        <v>3.65</v>
      </c>
      <c r="F770">
        <v>3.2029999999999998</v>
      </c>
      <c r="G770">
        <v>2.0680000000000001</v>
      </c>
      <c r="H770">
        <v>0.70299999999999996</v>
      </c>
    </row>
    <row r="771" spans="2:8" x14ac:dyDescent="0.3">
      <c r="B771">
        <v>769</v>
      </c>
      <c r="C771">
        <v>2.528</v>
      </c>
      <c r="D771">
        <v>2.5489999999999999</v>
      </c>
      <c r="E771">
        <v>3.3450000000000002</v>
      </c>
      <c r="F771">
        <v>2.89</v>
      </c>
      <c r="G771">
        <v>2.2839999999999998</v>
      </c>
      <c r="H771">
        <v>0.57199999999999995</v>
      </c>
    </row>
    <row r="772" spans="2:8" x14ac:dyDescent="0.3">
      <c r="B772">
        <v>770</v>
      </c>
      <c r="C772">
        <v>2.8109999999999999</v>
      </c>
      <c r="D772">
        <v>2.819</v>
      </c>
      <c r="E772">
        <v>3.5950000000000002</v>
      </c>
      <c r="F772">
        <v>3.1760000000000002</v>
      </c>
      <c r="G772">
        <v>1.881</v>
      </c>
      <c r="H772">
        <v>0.64200000000000002</v>
      </c>
    </row>
    <row r="773" spans="2:8" x14ac:dyDescent="0.3">
      <c r="B773">
        <v>771</v>
      </c>
      <c r="C773">
        <v>3.3660000000000001</v>
      </c>
      <c r="D773">
        <v>3.3660000000000001</v>
      </c>
      <c r="E773">
        <v>4.0679999999999996</v>
      </c>
      <c r="F773">
        <v>3.6789999999999998</v>
      </c>
      <c r="G773">
        <v>2.7429999999999999</v>
      </c>
      <c r="H773">
        <v>0.61799999999999999</v>
      </c>
    </row>
    <row r="774" spans="2:8" x14ac:dyDescent="0.3">
      <c r="B774">
        <v>772</v>
      </c>
      <c r="C774">
        <v>3.843</v>
      </c>
      <c r="D774">
        <v>3.847</v>
      </c>
      <c r="E774">
        <v>4.5350000000000001</v>
      </c>
      <c r="F774">
        <v>4.165</v>
      </c>
      <c r="G774">
        <v>2.78</v>
      </c>
      <c r="H774">
        <v>0.53100000000000003</v>
      </c>
    </row>
    <row r="775" spans="2:8" x14ac:dyDescent="0.3">
      <c r="B775">
        <v>773</v>
      </c>
      <c r="C775">
        <v>3.7050000000000001</v>
      </c>
      <c r="D775">
        <v>3.7109999999999999</v>
      </c>
      <c r="E775">
        <v>4.3920000000000003</v>
      </c>
      <c r="F775">
        <v>4.0250000000000004</v>
      </c>
      <c r="G775">
        <v>1.7929999999999999</v>
      </c>
      <c r="H775">
        <v>0.47499999999999998</v>
      </c>
    </row>
    <row r="776" spans="2:8" x14ac:dyDescent="0.3">
      <c r="B776">
        <v>774</v>
      </c>
      <c r="C776">
        <v>3.5640000000000001</v>
      </c>
      <c r="D776">
        <v>3.57</v>
      </c>
      <c r="E776">
        <v>4.2770000000000001</v>
      </c>
      <c r="F776">
        <v>3.9039999999999999</v>
      </c>
      <c r="G776">
        <v>2.1349999999999998</v>
      </c>
      <c r="H776">
        <v>0.58199999999999996</v>
      </c>
    </row>
    <row r="777" spans="2:8" x14ac:dyDescent="0.3">
      <c r="B777">
        <v>775</v>
      </c>
      <c r="C777">
        <v>3.7789999999999999</v>
      </c>
      <c r="D777">
        <v>3.7850000000000001</v>
      </c>
      <c r="E777">
        <v>4.4589999999999996</v>
      </c>
      <c r="F777">
        <v>4.1050000000000004</v>
      </c>
      <c r="G777">
        <v>2.411</v>
      </c>
      <c r="H777">
        <v>0.59</v>
      </c>
    </row>
    <row r="778" spans="2:8" x14ac:dyDescent="0.3">
      <c r="B778">
        <v>776</v>
      </c>
      <c r="C778">
        <v>3.601</v>
      </c>
      <c r="D778">
        <v>3.613</v>
      </c>
      <c r="E778">
        <v>4.3440000000000003</v>
      </c>
      <c r="F778">
        <v>3.9620000000000002</v>
      </c>
      <c r="G778">
        <v>1.925</v>
      </c>
      <c r="H778">
        <v>0.52300000000000002</v>
      </c>
    </row>
    <row r="779" spans="2:8" x14ac:dyDescent="0.3">
      <c r="B779">
        <v>777</v>
      </c>
      <c r="C779">
        <v>3.6629999999999998</v>
      </c>
      <c r="D779">
        <v>3.6749999999999998</v>
      </c>
      <c r="E779">
        <v>4.3710000000000004</v>
      </c>
      <c r="F779">
        <v>4.0060000000000002</v>
      </c>
      <c r="G779">
        <v>2.0489999999999999</v>
      </c>
      <c r="H779">
        <v>0.64500000000000002</v>
      </c>
    </row>
    <row r="780" spans="2:8" x14ac:dyDescent="0.3">
      <c r="B780">
        <v>778</v>
      </c>
      <c r="C780">
        <v>3.726</v>
      </c>
      <c r="D780">
        <v>3.7330000000000001</v>
      </c>
      <c r="E780">
        <v>4.4480000000000004</v>
      </c>
      <c r="F780">
        <v>4.0759999999999996</v>
      </c>
      <c r="G780">
        <v>2.165</v>
      </c>
      <c r="H780">
        <v>0.57799999999999996</v>
      </c>
    </row>
    <row r="781" spans="2:8" x14ac:dyDescent="0.3">
      <c r="B781">
        <v>779</v>
      </c>
      <c r="C781">
        <v>3.6339999999999999</v>
      </c>
      <c r="D781">
        <v>3.645</v>
      </c>
      <c r="E781">
        <v>4.3620000000000001</v>
      </c>
      <c r="F781">
        <v>4</v>
      </c>
      <c r="G781">
        <v>2.4870000000000001</v>
      </c>
      <c r="H781">
        <v>0.59299999999999997</v>
      </c>
    </row>
    <row r="782" spans="2:8" x14ac:dyDescent="0.3">
      <c r="B782">
        <v>780</v>
      </c>
      <c r="C782">
        <v>4.1260000000000003</v>
      </c>
      <c r="D782">
        <v>4.1349999999999998</v>
      </c>
      <c r="E782">
        <v>4.8250000000000002</v>
      </c>
      <c r="F782">
        <v>4.484</v>
      </c>
      <c r="G782">
        <v>3.7269999999999999</v>
      </c>
      <c r="H782">
        <v>0.621</v>
      </c>
    </row>
    <row r="783" spans="2:8" x14ac:dyDescent="0.3">
      <c r="B783">
        <v>781</v>
      </c>
      <c r="C783">
        <v>3.718</v>
      </c>
      <c r="D783">
        <v>3.7250000000000001</v>
      </c>
      <c r="E783">
        <v>4.4379999999999997</v>
      </c>
      <c r="F783">
        <v>4.0590000000000002</v>
      </c>
      <c r="G783">
        <v>3.2770000000000001</v>
      </c>
      <c r="H783">
        <v>0.58399999999999996</v>
      </c>
    </row>
    <row r="784" spans="2:8" x14ac:dyDescent="0.3">
      <c r="B784">
        <v>782</v>
      </c>
      <c r="C784">
        <v>3.464</v>
      </c>
      <c r="D784">
        <v>3.4740000000000002</v>
      </c>
      <c r="E784">
        <v>4.2300000000000004</v>
      </c>
      <c r="F784">
        <v>3.8180000000000001</v>
      </c>
      <c r="G784">
        <v>2.649</v>
      </c>
      <c r="H784">
        <v>0.749</v>
      </c>
    </row>
    <row r="785" spans="2:8" x14ac:dyDescent="0.3">
      <c r="B785">
        <v>783</v>
      </c>
      <c r="C785">
        <v>3.0910000000000002</v>
      </c>
      <c r="D785">
        <v>3.1070000000000002</v>
      </c>
      <c r="E785">
        <v>3.8980000000000001</v>
      </c>
      <c r="F785">
        <v>3.456</v>
      </c>
      <c r="G785">
        <v>2.0299999999999998</v>
      </c>
      <c r="H785">
        <v>0.69199999999999995</v>
      </c>
    </row>
    <row r="786" spans="2:8" x14ac:dyDescent="0.3">
      <c r="B786">
        <v>784</v>
      </c>
      <c r="C786">
        <v>3.0110000000000001</v>
      </c>
      <c r="D786">
        <v>3.024</v>
      </c>
      <c r="E786">
        <v>3.8039999999999998</v>
      </c>
      <c r="F786">
        <v>3.3780000000000001</v>
      </c>
      <c r="G786">
        <v>2.726</v>
      </c>
      <c r="H786">
        <v>0.58199999999999996</v>
      </c>
    </row>
    <row r="787" spans="2:8" x14ac:dyDescent="0.3">
      <c r="B787">
        <v>785</v>
      </c>
      <c r="C787">
        <v>3.3980000000000001</v>
      </c>
      <c r="D787">
        <v>3.41</v>
      </c>
      <c r="E787">
        <v>4.1429999999999998</v>
      </c>
      <c r="F787">
        <v>3.7509999999999999</v>
      </c>
      <c r="G787">
        <v>1.5960000000000001</v>
      </c>
      <c r="H787">
        <v>0.57199999999999995</v>
      </c>
    </row>
    <row r="788" spans="2:8" x14ac:dyDescent="0.3">
      <c r="B788">
        <v>786</v>
      </c>
      <c r="C788">
        <v>3.371</v>
      </c>
      <c r="D788">
        <v>3.3780000000000001</v>
      </c>
      <c r="E788">
        <v>4.1109999999999998</v>
      </c>
      <c r="F788">
        <v>3.714</v>
      </c>
      <c r="G788">
        <v>1.968</v>
      </c>
      <c r="H788">
        <v>0.67</v>
      </c>
    </row>
    <row r="789" spans="2:8" x14ac:dyDescent="0.3">
      <c r="B789">
        <v>787</v>
      </c>
      <c r="C789">
        <v>3.8540000000000001</v>
      </c>
      <c r="D789">
        <v>3.8530000000000002</v>
      </c>
      <c r="E789">
        <v>4.4960000000000004</v>
      </c>
      <c r="F789">
        <v>4.133</v>
      </c>
      <c r="G789">
        <v>2.0979999999999999</v>
      </c>
      <c r="H789">
        <v>0.624</v>
      </c>
    </row>
    <row r="790" spans="2:8" x14ac:dyDescent="0.3">
      <c r="B790">
        <v>788</v>
      </c>
      <c r="C790">
        <v>3.2</v>
      </c>
      <c r="D790">
        <v>3.2080000000000002</v>
      </c>
      <c r="E790">
        <v>3.9660000000000002</v>
      </c>
      <c r="F790">
        <v>3.5390000000000001</v>
      </c>
      <c r="G790">
        <v>1.468</v>
      </c>
      <c r="H790">
        <v>0.72399999999999998</v>
      </c>
    </row>
    <row r="791" spans="2:8" x14ac:dyDescent="0.3">
      <c r="B791">
        <v>789</v>
      </c>
      <c r="C791">
        <v>3.1749999999999998</v>
      </c>
      <c r="D791">
        <v>3.181</v>
      </c>
      <c r="E791">
        <v>3.9569999999999999</v>
      </c>
      <c r="F791">
        <v>3.516</v>
      </c>
      <c r="G791">
        <v>1.2829999999999999</v>
      </c>
      <c r="H791">
        <v>0.59099999999999997</v>
      </c>
    </row>
    <row r="792" spans="2:8" x14ac:dyDescent="0.3">
      <c r="B792">
        <v>790</v>
      </c>
      <c r="C792">
        <v>3.2290000000000001</v>
      </c>
      <c r="D792">
        <v>3.2349999999999999</v>
      </c>
      <c r="E792">
        <v>3.9860000000000002</v>
      </c>
      <c r="F792">
        <v>3.5590000000000002</v>
      </c>
      <c r="G792">
        <v>1.4239999999999999</v>
      </c>
      <c r="H792">
        <v>0.64200000000000002</v>
      </c>
    </row>
    <row r="793" spans="2:8" x14ac:dyDescent="0.3">
      <c r="B793">
        <v>791</v>
      </c>
      <c r="C793">
        <v>3.0310000000000001</v>
      </c>
      <c r="D793">
        <v>3.0329999999999999</v>
      </c>
      <c r="E793">
        <v>3.8370000000000002</v>
      </c>
      <c r="F793">
        <v>3.383</v>
      </c>
      <c r="G793">
        <v>1.2869999999999999</v>
      </c>
      <c r="H793">
        <v>0.72299999999999998</v>
      </c>
    </row>
    <row r="794" spans="2:8" x14ac:dyDescent="0.3">
      <c r="B794">
        <v>792</v>
      </c>
      <c r="C794">
        <v>3.1859999999999999</v>
      </c>
      <c r="D794">
        <v>3.1850000000000001</v>
      </c>
      <c r="E794">
        <v>3.95</v>
      </c>
      <c r="F794">
        <v>3.5089999999999999</v>
      </c>
      <c r="G794">
        <v>1.478</v>
      </c>
      <c r="H794">
        <v>0.66100000000000003</v>
      </c>
    </row>
    <row r="795" spans="2:8" x14ac:dyDescent="0.3">
      <c r="B795">
        <v>793</v>
      </c>
      <c r="C795">
        <v>3.3380000000000001</v>
      </c>
      <c r="D795">
        <v>3.3340000000000001</v>
      </c>
      <c r="E795">
        <v>4.0819999999999999</v>
      </c>
      <c r="F795">
        <v>3.6669999999999998</v>
      </c>
      <c r="G795">
        <v>1.508</v>
      </c>
      <c r="H795">
        <v>0.51500000000000001</v>
      </c>
    </row>
    <row r="796" spans="2:8" x14ac:dyDescent="0.3">
      <c r="B796">
        <v>794</v>
      </c>
      <c r="C796">
        <v>3.262</v>
      </c>
      <c r="D796">
        <v>3.2629999999999999</v>
      </c>
      <c r="E796">
        <v>4.0590000000000002</v>
      </c>
      <c r="F796">
        <v>3.6230000000000002</v>
      </c>
      <c r="G796">
        <v>1.825</v>
      </c>
      <c r="H796">
        <v>0.53100000000000003</v>
      </c>
    </row>
    <row r="797" spans="2:8" x14ac:dyDescent="0.3">
      <c r="B797">
        <v>795</v>
      </c>
      <c r="C797">
        <v>3.4369999999999998</v>
      </c>
      <c r="D797">
        <v>3.4420000000000002</v>
      </c>
      <c r="E797">
        <v>4.1479999999999997</v>
      </c>
      <c r="F797">
        <v>3.758</v>
      </c>
      <c r="G797">
        <v>2.0859999999999999</v>
      </c>
      <c r="H797">
        <v>0.69099999999999995</v>
      </c>
    </row>
    <row r="798" spans="2:8" x14ac:dyDescent="0.3">
      <c r="B798">
        <v>796</v>
      </c>
      <c r="C798">
        <v>3.19</v>
      </c>
      <c r="D798">
        <v>3.1840000000000002</v>
      </c>
      <c r="E798">
        <v>3.9670000000000001</v>
      </c>
      <c r="F798">
        <v>3.5259999999999998</v>
      </c>
      <c r="G798">
        <v>1.478</v>
      </c>
      <c r="H798">
        <v>0.57599999999999996</v>
      </c>
    </row>
    <row r="799" spans="2:8" x14ac:dyDescent="0.3">
      <c r="B799">
        <v>797</v>
      </c>
      <c r="C799">
        <v>3.0379999999999998</v>
      </c>
      <c r="D799">
        <v>3.044</v>
      </c>
      <c r="E799">
        <v>3.8029999999999999</v>
      </c>
      <c r="F799">
        <v>3.38</v>
      </c>
      <c r="G799">
        <v>1.296</v>
      </c>
      <c r="H799">
        <v>0.629</v>
      </c>
    </row>
    <row r="800" spans="2:8" x14ac:dyDescent="0.3">
      <c r="B800">
        <v>798</v>
      </c>
      <c r="C800">
        <v>2.927</v>
      </c>
      <c r="D800">
        <v>2.9249999999999998</v>
      </c>
      <c r="E800">
        <v>3.7919999999999998</v>
      </c>
      <c r="F800">
        <v>3.3069999999999999</v>
      </c>
      <c r="G800">
        <v>1.0880000000000001</v>
      </c>
      <c r="H800">
        <v>0.70599999999999996</v>
      </c>
    </row>
    <row r="801" spans="2:8" x14ac:dyDescent="0.3">
      <c r="B801">
        <v>799</v>
      </c>
      <c r="C801">
        <v>2.8719999999999999</v>
      </c>
      <c r="D801">
        <v>2.8740000000000001</v>
      </c>
      <c r="E801">
        <v>3.7080000000000002</v>
      </c>
      <c r="F801">
        <v>3.2389999999999999</v>
      </c>
      <c r="G801">
        <v>1.115</v>
      </c>
      <c r="H801">
        <v>0.67500000000000004</v>
      </c>
    </row>
    <row r="802" spans="2:8" x14ac:dyDescent="0.3">
      <c r="B802">
        <v>800</v>
      </c>
      <c r="C802">
        <v>3.653</v>
      </c>
      <c r="D802">
        <v>3.649</v>
      </c>
      <c r="E802">
        <v>4.3280000000000003</v>
      </c>
      <c r="F802">
        <v>3.9430000000000001</v>
      </c>
      <c r="G802">
        <v>1.746</v>
      </c>
      <c r="H802">
        <v>0.69699999999999995</v>
      </c>
    </row>
    <row r="803" spans="2:8" x14ac:dyDescent="0.3">
      <c r="B803">
        <v>801</v>
      </c>
      <c r="C803">
        <v>3.4870000000000001</v>
      </c>
      <c r="D803">
        <v>3.4820000000000002</v>
      </c>
      <c r="E803">
        <v>4.21</v>
      </c>
      <c r="F803">
        <v>3.802</v>
      </c>
      <c r="G803">
        <v>1.8149999999999999</v>
      </c>
      <c r="H803">
        <v>0.64</v>
      </c>
    </row>
    <row r="804" spans="2:8" x14ac:dyDescent="0.3">
      <c r="B804">
        <v>802</v>
      </c>
      <c r="C804">
        <v>3.4790000000000001</v>
      </c>
      <c r="D804">
        <v>3.4790000000000001</v>
      </c>
      <c r="E804">
        <v>4.165</v>
      </c>
      <c r="F804">
        <v>3.77</v>
      </c>
      <c r="G804">
        <v>1.7350000000000001</v>
      </c>
      <c r="H804">
        <v>0.63600000000000001</v>
      </c>
    </row>
    <row r="805" spans="2:8" x14ac:dyDescent="0.3">
      <c r="B805">
        <v>803</v>
      </c>
      <c r="C805">
        <v>3.9209999999999998</v>
      </c>
      <c r="D805">
        <v>3.9180000000000001</v>
      </c>
      <c r="E805">
        <v>4.5960000000000001</v>
      </c>
      <c r="F805">
        <v>4.2060000000000004</v>
      </c>
      <c r="G805">
        <v>1.647</v>
      </c>
      <c r="H805">
        <v>0.64300000000000002</v>
      </c>
    </row>
    <row r="806" spans="2:8" x14ac:dyDescent="0.3">
      <c r="B806">
        <v>804</v>
      </c>
      <c r="C806">
        <v>4.0609999999999999</v>
      </c>
      <c r="D806">
        <v>4.0529999999999999</v>
      </c>
      <c r="E806">
        <v>4.71</v>
      </c>
      <c r="F806">
        <v>4.3330000000000002</v>
      </c>
      <c r="G806">
        <v>2.1230000000000002</v>
      </c>
      <c r="H806">
        <v>0.68400000000000005</v>
      </c>
    </row>
    <row r="807" spans="2:8" x14ac:dyDescent="0.3">
      <c r="B807">
        <v>805</v>
      </c>
      <c r="C807">
        <v>3.1179999999999999</v>
      </c>
      <c r="D807">
        <v>3.1160000000000001</v>
      </c>
      <c r="E807">
        <v>3.9129999999999998</v>
      </c>
      <c r="F807">
        <v>3.4489999999999998</v>
      </c>
      <c r="G807">
        <v>1.581</v>
      </c>
      <c r="H807">
        <v>0.66500000000000004</v>
      </c>
    </row>
    <row r="808" spans="2:8" x14ac:dyDescent="0.3">
      <c r="B808">
        <v>806</v>
      </c>
      <c r="C808">
        <v>3.5459999999999998</v>
      </c>
      <c r="D808">
        <v>3.548</v>
      </c>
      <c r="E808">
        <v>4.3049999999999997</v>
      </c>
      <c r="F808">
        <v>3.855</v>
      </c>
      <c r="G808">
        <v>2.2570000000000001</v>
      </c>
      <c r="H808">
        <v>0.626</v>
      </c>
    </row>
    <row r="809" spans="2:8" x14ac:dyDescent="0.3">
      <c r="B809">
        <v>807</v>
      </c>
      <c r="C809">
        <v>3.3780000000000001</v>
      </c>
      <c r="D809">
        <v>3.379</v>
      </c>
      <c r="E809">
        <v>4.1319999999999997</v>
      </c>
      <c r="F809">
        <v>3.6920000000000002</v>
      </c>
      <c r="G809">
        <v>1.522</v>
      </c>
      <c r="H809">
        <v>0.64800000000000002</v>
      </c>
    </row>
    <row r="810" spans="2:8" x14ac:dyDescent="0.3">
      <c r="B810">
        <v>808</v>
      </c>
      <c r="C810">
        <v>4.085</v>
      </c>
      <c r="D810">
        <v>4.077</v>
      </c>
      <c r="E810">
        <v>4.6890000000000001</v>
      </c>
      <c r="F810">
        <v>4.3230000000000004</v>
      </c>
      <c r="G810">
        <v>2.3679999999999999</v>
      </c>
      <c r="H810">
        <v>0.70499999999999996</v>
      </c>
    </row>
    <row r="811" spans="2:8" x14ac:dyDescent="0.3">
      <c r="B811">
        <v>809</v>
      </c>
      <c r="C811">
        <v>3.5910000000000002</v>
      </c>
      <c r="D811">
        <v>3.5910000000000002</v>
      </c>
      <c r="E811">
        <v>4.3120000000000003</v>
      </c>
      <c r="F811">
        <v>3.8849999999999998</v>
      </c>
      <c r="G811">
        <v>2.266</v>
      </c>
      <c r="H811">
        <v>0.67400000000000004</v>
      </c>
    </row>
    <row r="812" spans="2:8" x14ac:dyDescent="0.3">
      <c r="B812">
        <v>810</v>
      </c>
      <c r="C812">
        <v>3.5880000000000001</v>
      </c>
      <c r="D812">
        <v>3.5830000000000002</v>
      </c>
      <c r="E812">
        <v>4.3070000000000004</v>
      </c>
      <c r="F812">
        <v>3.8820000000000001</v>
      </c>
      <c r="G812">
        <v>1.681</v>
      </c>
      <c r="H812">
        <v>0.82699999999999996</v>
      </c>
    </row>
    <row r="813" spans="2:8" x14ac:dyDescent="0.3">
      <c r="B813">
        <v>811</v>
      </c>
      <c r="C813">
        <v>3.36</v>
      </c>
      <c r="D813">
        <v>3.3559999999999999</v>
      </c>
      <c r="E813">
        <v>4.1500000000000004</v>
      </c>
      <c r="F813">
        <v>3.6749999999999998</v>
      </c>
      <c r="G813">
        <v>1.5149999999999999</v>
      </c>
      <c r="H813">
        <v>0.65900000000000003</v>
      </c>
    </row>
    <row r="814" spans="2:8" x14ac:dyDescent="0.3">
      <c r="B814">
        <v>812</v>
      </c>
      <c r="C814">
        <v>3.8069999999999999</v>
      </c>
      <c r="D814">
        <v>3.806</v>
      </c>
      <c r="E814">
        <v>4.5279999999999996</v>
      </c>
      <c r="F814">
        <v>4.1050000000000004</v>
      </c>
      <c r="G814">
        <v>1.8680000000000001</v>
      </c>
      <c r="H814">
        <v>0.60499999999999998</v>
      </c>
    </row>
    <row r="815" spans="2:8" x14ac:dyDescent="0.3">
      <c r="B815">
        <v>813</v>
      </c>
      <c r="C815">
        <v>3.2810000000000001</v>
      </c>
      <c r="D815">
        <v>3.28</v>
      </c>
      <c r="E815">
        <v>4.0529999999999999</v>
      </c>
      <c r="F815">
        <v>3.5950000000000002</v>
      </c>
      <c r="G815">
        <v>1.7869999999999999</v>
      </c>
      <c r="H815">
        <v>0.621</v>
      </c>
    </row>
    <row r="816" spans="2:8" x14ac:dyDescent="0.3">
      <c r="B816">
        <v>814</v>
      </c>
      <c r="C816">
        <v>3.3580000000000001</v>
      </c>
      <c r="D816">
        <v>3.3580000000000001</v>
      </c>
      <c r="E816">
        <v>4.0979999999999999</v>
      </c>
      <c r="F816">
        <v>3.6659999999999999</v>
      </c>
      <c r="G816">
        <v>1.849</v>
      </c>
      <c r="H816">
        <v>0.57299999999999995</v>
      </c>
    </row>
    <row r="817" spans="2:8" x14ac:dyDescent="0.3">
      <c r="B817">
        <v>815</v>
      </c>
      <c r="C817">
        <v>3.1259999999999999</v>
      </c>
      <c r="D817">
        <v>3.1320000000000001</v>
      </c>
      <c r="E817">
        <v>3.9319999999999999</v>
      </c>
      <c r="F817">
        <v>3.4660000000000002</v>
      </c>
      <c r="G817">
        <v>2.032</v>
      </c>
      <c r="H817">
        <v>0.64900000000000002</v>
      </c>
    </row>
    <row r="818" spans="2:8" x14ac:dyDescent="0.3">
      <c r="B818">
        <v>816</v>
      </c>
      <c r="C818">
        <v>2.8140000000000001</v>
      </c>
      <c r="D818">
        <v>2.8250000000000002</v>
      </c>
      <c r="E818">
        <v>3.6819999999999999</v>
      </c>
      <c r="F818">
        <v>3.1930000000000001</v>
      </c>
      <c r="G818">
        <v>1.5549999999999999</v>
      </c>
      <c r="H818">
        <v>0.65200000000000002</v>
      </c>
    </row>
    <row r="819" spans="2:8" x14ac:dyDescent="0.3">
      <c r="B819">
        <v>817</v>
      </c>
      <c r="C819">
        <v>2.7109999999999999</v>
      </c>
      <c r="D819">
        <v>2.7269999999999999</v>
      </c>
      <c r="E819">
        <v>3.6179999999999999</v>
      </c>
      <c r="F819">
        <v>3.1070000000000002</v>
      </c>
      <c r="G819">
        <v>1.407</v>
      </c>
      <c r="H819">
        <v>0.61499999999999999</v>
      </c>
    </row>
    <row r="820" spans="2:8" x14ac:dyDescent="0.3">
      <c r="B820">
        <v>818</v>
      </c>
      <c r="C820">
        <v>3.1890000000000001</v>
      </c>
      <c r="D820">
        <v>3.1930000000000001</v>
      </c>
      <c r="E820">
        <v>3.996</v>
      </c>
      <c r="F820">
        <v>3.5329999999999999</v>
      </c>
      <c r="G820">
        <v>1.9830000000000001</v>
      </c>
      <c r="H820">
        <v>0.70699999999999996</v>
      </c>
    </row>
    <row r="821" spans="2:8" x14ac:dyDescent="0.3">
      <c r="B821">
        <v>819</v>
      </c>
      <c r="C821">
        <v>3.3090000000000002</v>
      </c>
      <c r="D821">
        <v>3.3159999999999998</v>
      </c>
      <c r="E821">
        <v>4.0919999999999996</v>
      </c>
      <c r="F821">
        <v>3.6520000000000001</v>
      </c>
      <c r="G821">
        <v>1.9</v>
      </c>
      <c r="H821">
        <v>0.68799999999999994</v>
      </c>
    </row>
    <row r="822" spans="2:8" x14ac:dyDescent="0.3">
      <c r="B822">
        <v>820</v>
      </c>
      <c r="C822">
        <v>3.5649999999999999</v>
      </c>
      <c r="D822">
        <v>3.5649999999999999</v>
      </c>
      <c r="E822">
        <v>4.3680000000000003</v>
      </c>
      <c r="F822">
        <v>3.9249999999999998</v>
      </c>
      <c r="G822">
        <v>1.679</v>
      </c>
      <c r="H822">
        <v>0.64</v>
      </c>
    </row>
    <row r="823" spans="2:8" x14ac:dyDescent="0.3">
      <c r="B823">
        <v>821</v>
      </c>
      <c r="C823">
        <v>3.8079999999999998</v>
      </c>
      <c r="D823">
        <v>3.8109999999999999</v>
      </c>
      <c r="E823">
        <v>4.6109999999999998</v>
      </c>
      <c r="F823">
        <v>4.1760000000000002</v>
      </c>
      <c r="G823">
        <v>1.73</v>
      </c>
      <c r="H823">
        <v>0.59499999999999997</v>
      </c>
    </row>
    <row r="824" spans="2:8" x14ac:dyDescent="0.3">
      <c r="B824">
        <v>822</v>
      </c>
      <c r="C824">
        <v>3.5649999999999999</v>
      </c>
      <c r="D824">
        <v>3.5710000000000002</v>
      </c>
      <c r="E824">
        <v>4.3719999999999999</v>
      </c>
      <c r="F824">
        <v>3.9510000000000001</v>
      </c>
      <c r="G824">
        <v>1.792</v>
      </c>
      <c r="H824">
        <v>0.63800000000000001</v>
      </c>
    </row>
    <row r="825" spans="2:8" x14ac:dyDescent="0.3">
      <c r="B825">
        <v>823</v>
      </c>
      <c r="C825">
        <v>3.6</v>
      </c>
      <c r="D825">
        <v>3.6070000000000002</v>
      </c>
      <c r="E825">
        <v>4.33</v>
      </c>
      <c r="F825">
        <v>3.923</v>
      </c>
      <c r="G825">
        <v>1.726</v>
      </c>
      <c r="H825">
        <v>0.73299999999999998</v>
      </c>
    </row>
    <row r="826" spans="2:8" x14ac:dyDescent="0.3">
      <c r="B826">
        <v>824</v>
      </c>
      <c r="C826">
        <v>3.9769999999999999</v>
      </c>
      <c r="D826">
        <v>3.9769999999999999</v>
      </c>
      <c r="E826">
        <v>4.7220000000000004</v>
      </c>
      <c r="F826">
        <v>4.3079999999999998</v>
      </c>
      <c r="G826">
        <v>2.2490000000000001</v>
      </c>
      <c r="H826">
        <v>0.56599999999999995</v>
      </c>
    </row>
    <row r="827" spans="2:8" x14ac:dyDescent="0.3">
      <c r="B827">
        <v>825</v>
      </c>
      <c r="C827">
        <v>4.01</v>
      </c>
      <c r="D827">
        <v>4.0129999999999999</v>
      </c>
      <c r="E827">
        <v>4.7279999999999998</v>
      </c>
      <c r="F827">
        <v>4.3250000000000002</v>
      </c>
      <c r="G827">
        <v>1.556</v>
      </c>
      <c r="H827">
        <v>0.79200000000000004</v>
      </c>
    </row>
    <row r="828" spans="2:8" x14ac:dyDescent="0.3">
      <c r="B828">
        <v>826</v>
      </c>
      <c r="C828">
        <v>4.41</v>
      </c>
      <c r="D828">
        <v>4.41</v>
      </c>
      <c r="E828">
        <v>5.0369999999999999</v>
      </c>
      <c r="F828">
        <v>4.694</v>
      </c>
      <c r="G828">
        <v>2.0529999999999999</v>
      </c>
      <c r="H828">
        <v>0.71499999999999997</v>
      </c>
    </row>
    <row r="829" spans="2:8" x14ac:dyDescent="0.3">
      <c r="B829">
        <v>827</v>
      </c>
      <c r="C829">
        <v>4.1429999999999998</v>
      </c>
      <c r="D829">
        <v>4.1369999999999996</v>
      </c>
      <c r="E829">
        <v>4.859</v>
      </c>
      <c r="F829">
        <v>4.4630000000000001</v>
      </c>
      <c r="G829">
        <v>1.8680000000000001</v>
      </c>
      <c r="H829">
        <v>0.86299999999999999</v>
      </c>
    </row>
    <row r="830" spans="2:8" x14ac:dyDescent="0.3">
      <c r="B830">
        <v>828</v>
      </c>
      <c r="C830">
        <v>3.99</v>
      </c>
      <c r="D830">
        <v>3.9910000000000001</v>
      </c>
      <c r="E830">
        <v>4.7190000000000003</v>
      </c>
      <c r="F830">
        <v>4.3150000000000004</v>
      </c>
      <c r="G830">
        <v>1.94</v>
      </c>
      <c r="H830">
        <v>0.71399999999999997</v>
      </c>
    </row>
    <row r="831" spans="2:8" x14ac:dyDescent="0.3">
      <c r="B831">
        <v>829</v>
      </c>
      <c r="C831">
        <v>4.2670000000000003</v>
      </c>
      <c r="D831">
        <v>4.2569999999999997</v>
      </c>
      <c r="E831">
        <v>4.9569999999999999</v>
      </c>
      <c r="F831">
        <v>4.569</v>
      </c>
      <c r="G831">
        <v>2.637</v>
      </c>
      <c r="H831">
        <v>0.63400000000000001</v>
      </c>
    </row>
    <row r="832" spans="2:8" x14ac:dyDescent="0.3">
      <c r="B832">
        <v>830</v>
      </c>
      <c r="C832">
        <v>4.1749999999999998</v>
      </c>
      <c r="D832">
        <v>4.1769999999999996</v>
      </c>
      <c r="E832">
        <v>4.875</v>
      </c>
      <c r="F832">
        <v>4.4939999999999998</v>
      </c>
      <c r="G832">
        <v>1.8580000000000001</v>
      </c>
      <c r="H832">
        <v>0.69299999999999995</v>
      </c>
    </row>
    <row r="833" spans="2:8" x14ac:dyDescent="0.3">
      <c r="B833">
        <v>831</v>
      </c>
      <c r="C833">
        <v>3.99</v>
      </c>
      <c r="D833">
        <v>3.992</v>
      </c>
      <c r="E833">
        <v>4.7</v>
      </c>
      <c r="F833">
        <v>4.3090000000000002</v>
      </c>
      <c r="G833">
        <v>1.8560000000000001</v>
      </c>
      <c r="H833">
        <v>0.63800000000000001</v>
      </c>
    </row>
    <row r="834" spans="2:8" x14ac:dyDescent="0.3">
      <c r="B834">
        <v>832</v>
      </c>
      <c r="C834">
        <v>3.7509999999999999</v>
      </c>
      <c r="D834">
        <v>3.7589999999999999</v>
      </c>
      <c r="E834">
        <v>4.5</v>
      </c>
      <c r="F834">
        <v>4.0860000000000003</v>
      </c>
      <c r="G834">
        <v>1.9590000000000001</v>
      </c>
      <c r="H834">
        <v>0.78500000000000003</v>
      </c>
    </row>
    <row r="835" spans="2:8" x14ac:dyDescent="0.3">
      <c r="B835">
        <v>833</v>
      </c>
      <c r="C835">
        <v>3.645</v>
      </c>
      <c r="D835">
        <v>3.65</v>
      </c>
      <c r="E835">
        <v>4.4180000000000001</v>
      </c>
      <c r="F835">
        <v>3.9889999999999999</v>
      </c>
      <c r="G835">
        <v>1.571</v>
      </c>
      <c r="H835">
        <v>0.60199999999999998</v>
      </c>
    </row>
    <row r="836" spans="2:8" x14ac:dyDescent="0.3">
      <c r="B836">
        <v>834</v>
      </c>
      <c r="C836">
        <v>3.8860000000000001</v>
      </c>
      <c r="D836">
        <v>3.8879999999999999</v>
      </c>
      <c r="E836">
        <v>4.6079999999999997</v>
      </c>
      <c r="F836">
        <v>4.2110000000000003</v>
      </c>
      <c r="G836">
        <v>1.8839999999999999</v>
      </c>
      <c r="H836">
        <v>0.71599999999999997</v>
      </c>
    </row>
    <row r="837" spans="2:8" x14ac:dyDescent="0.3">
      <c r="B837">
        <v>835</v>
      </c>
      <c r="C837">
        <v>3.8130000000000002</v>
      </c>
      <c r="D837">
        <v>3.8130000000000002</v>
      </c>
      <c r="E837">
        <v>4.6109999999999998</v>
      </c>
      <c r="F837">
        <v>4.181</v>
      </c>
      <c r="G837">
        <v>1.7430000000000001</v>
      </c>
      <c r="H837">
        <v>0.71599999999999997</v>
      </c>
    </row>
    <row r="838" spans="2:8" x14ac:dyDescent="0.3">
      <c r="B838">
        <v>836</v>
      </c>
      <c r="C838">
        <v>3.589</v>
      </c>
      <c r="D838">
        <v>3.5979999999999999</v>
      </c>
      <c r="E838">
        <v>4.4420000000000002</v>
      </c>
      <c r="F838">
        <v>3.9860000000000002</v>
      </c>
      <c r="G838">
        <v>1.627</v>
      </c>
      <c r="H838">
        <v>0.58799999999999997</v>
      </c>
    </row>
    <row r="839" spans="2:8" x14ac:dyDescent="0.3">
      <c r="B839">
        <v>837</v>
      </c>
      <c r="C839">
        <v>3.891</v>
      </c>
      <c r="D839">
        <v>3.899</v>
      </c>
      <c r="E839">
        <v>4.6529999999999996</v>
      </c>
      <c r="F839">
        <v>4.2460000000000004</v>
      </c>
      <c r="G839">
        <v>2.1840000000000002</v>
      </c>
      <c r="H839">
        <v>0.55400000000000005</v>
      </c>
    </row>
    <row r="840" spans="2:8" x14ac:dyDescent="0.3">
      <c r="B840">
        <v>838</v>
      </c>
      <c r="C840">
        <v>4.1189999999999998</v>
      </c>
      <c r="D840">
        <v>4.1219999999999999</v>
      </c>
      <c r="E840">
        <v>4.8449999999999998</v>
      </c>
      <c r="F840">
        <v>4.4400000000000004</v>
      </c>
      <c r="G840">
        <v>2.5139999999999998</v>
      </c>
      <c r="H840">
        <v>0.628</v>
      </c>
    </row>
    <row r="841" spans="2:8" x14ac:dyDescent="0.3">
      <c r="B841">
        <v>839</v>
      </c>
      <c r="C841">
        <v>4.0359999999999996</v>
      </c>
      <c r="D841">
        <v>4.048</v>
      </c>
      <c r="E841">
        <v>4.8109999999999999</v>
      </c>
      <c r="F841">
        <v>4.3949999999999996</v>
      </c>
      <c r="G841">
        <v>1.859</v>
      </c>
      <c r="H841">
        <v>0.68500000000000005</v>
      </c>
    </row>
    <row r="842" spans="2:8" x14ac:dyDescent="0.3">
      <c r="B842">
        <v>840</v>
      </c>
      <c r="C842">
        <v>3.7829999999999999</v>
      </c>
      <c r="D842">
        <v>3.8029999999999999</v>
      </c>
      <c r="E842">
        <v>4.5949999999999998</v>
      </c>
      <c r="F842">
        <v>4.1740000000000004</v>
      </c>
      <c r="G842">
        <v>2.6619999999999999</v>
      </c>
      <c r="H842">
        <v>0.81899999999999995</v>
      </c>
    </row>
    <row r="843" spans="2:8" x14ac:dyDescent="0.3">
      <c r="B843">
        <v>841</v>
      </c>
      <c r="C843">
        <v>3.49</v>
      </c>
      <c r="D843">
        <v>3.5</v>
      </c>
      <c r="E843">
        <v>4.3090000000000002</v>
      </c>
      <c r="F843">
        <v>3.867</v>
      </c>
      <c r="G843">
        <v>2.5499999999999998</v>
      </c>
      <c r="H843">
        <v>0.69</v>
      </c>
    </row>
    <row r="844" spans="2:8" x14ac:dyDescent="0.3">
      <c r="B844">
        <v>842</v>
      </c>
      <c r="C844">
        <v>3.778</v>
      </c>
      <c r="D844">
        <v>3.79</v>
      </c>
      <c r="E844">
        <v>4.5999999999999996</v>
      </c>
      <c r="F844">
        <v>4.1779999999999999</v>
      </c>
      <c r="G844">
        <v>1.895</v>
      </c>
      <c r="H844">
        <v>0.69</v>
      </c>
    </row>
    <row r="845" spans="2:8" x14ac:dyDescent="0.3">
      <c r="B845">
        <v>843</v>
      </c>
      <c r="C845">
        <v>4.0940000000000003</v>
      </c>
      <c r="D845">
        <v>4.1059999999999999</v>
      </c>
      <c r="E845">
        <v>4.9359999999999999</v>
      </c>
      <c r="F845">
        <v>4.5110000000000001</v>
      </c>
      <c r="G845">
        <v>2.5369999999999999</v>
      </c>
      <c r="H845">
        <v>0.66200000000000003</v>
      </c>
    </row>
    <row r="846" spans="2:8" x14ac:dyDescent="0.3">
      <c r="B846">
        <v>844</v>
      </c>
      <c r="C846">
        <v>4.2119999999999997</v>
      </c>
      <c r="D846">
        <v>4.226</v>
      </c>
      <c r="E846">
        <v>5.0140000000000002</v>
      </c>
      <c r="F846">
        <v>4.6029999999999998</v>
      </c>
      <c r="G846">
        <v>2.113</v>
      </c>
      <c r="H846">
        <v>0.59399999999999997</v>
      </c>
    </row>
    <row r="847" spans="2:8" x14ac:dyDescent="0.3">
      <c r="B847">
        <v>845</v>
      </c>
      <c r="C847">
        <v>3.7989999999999999</v>
      </c>
      <c r="D847">
        <v>3.8039999999999998</v>
      </c>
      <c r="E847">
        <v>4.6109999999999998</v>
      </c>
      <c r="F847">
        <v>4.1779999999999999</v>
      </c>
      <c r="G847">
        <v>1.6870000000000001</v>
      </c>
      <c r="H847">
        <v>0.64</v>
      </c>
    </row>
    <row r="848" spans="2:8" x14ac:dyDescent="0.3">
      <c r="B848">
        <v>846</v>
      </c>
      <c r="C848">
        <v>3.8540000000000001</v>
      </c>
      <c r="D848">
        <v>3.8650000000000002</v>
      </c>
      <c r="E848">
        <v>4.6289999999999996</v>
      </c>
      <c r="F848">
        <v>4.2359999999999998</v>
      </c>
      <c r="G848">
        <v>2.254</v>
      </c>
      <c r="H848">
        <v>0.748</v>
      </c>
    </row>
    <row r="849" spans="2:8" x14ac:dyDescent="0.3">
      <c r="B849">
        <v>847</v>
      </c>
      <c r="C849">
        <v>4.0590000000000002</v>
      </c>
      <c r="D849">
        <v>4.0620000000000003</v>
      </c>
      <c r="E849">
        <v>4.7880000000000003</v>
      </c>
      <c r="F849">
        <v>4.4029999999999996</v>
      </c>
      <c r="G849">
        <v>2.4580000000000002</v>
      </c>
      <c r="H849">
        <v>0.67500000000000004</v>
      </c>
    </row>
    <row r="850" spans="2:8" x14ac:dyDescent="0.3">
      <c r="B850">
        <v>848</v>
      </c>
      <c r="C850">
        <v>3.9489999999999998</v>
      </c>
      <c r="D850">
        <v>3.9609999999999999</v>
      </c>
      <c r="E850">
        <v>4.6909999999999998</v>
      </c>
      <c r="F850">
        <v>4.3120000000000003</v>
      </c>
      <c r="G850">
        <v>2.3050000000000002</v>
      </c>
      <c r="H850">
        <v>0.64500000000000002</v>
      </c>
    </row>
    <row r="851" spans="2:8" x14ac:dyDescent="0.3">
      <c r="B851">
        <v>849</v>
      </c>
      <c r="C851">
        <v>3.738</v>
      </c>
      <c r="D851">
        <v>3.75</v>
      </c>
      <c r="E851">
        <v>4.4800000000000004</v>
      </c>
      <c r="F851">
        <v>4.0940000000000003</v>
      </c>
      <c r="G851">
        <v>1.8049999999999999</v>
      </c>
      <c r="H851">
        <v>0.62</v>
      </c>
    </row>
    <row r="852" spans="2:8" x14ac:dyDescent="0.3">
      <c r="B852">
        <v>850</v>
      </c>
      <c r="C852">
        <v>4.0910000000000002</v>
      </c>
      <c r="D852">
        <v>4.0970000000000004</v>
      </c>
      <c r="E852">
        <v>4.8570000000000002</v>
      </c>
      <c r="F852">
        <v>4.4820000000000002</v>
      </c>
      <c r="G852">
        <v>2.0819999999999999</v>
      </c>
      <c r="H852">
        <v>0.69699999999999995</v>
      </c>
    </row>
    <row r="853" spans="2:8" x14ac:dyDescent="0.3">
      <c r="B853">
        <v>851</v>
      </c>
      <c r="C853">
        <v>4.54</v>
      </c>
      <c r="D853">
        <v>4.54</v>
      </c>
      <c r="E853">
        <v>5.2709999999999999</v>
      </c>
      <c r="F853">
        <v>4.9119999999999999</v>
      </c>
      <c r="G853">
        <v>3.0979999999999999</v>
      </c>
      <c r="H853">
        <v>0.64700000000000002</v>
      </c>
    </row>
    <row r="854" spans="2:8" x14ac:dyDescent="0.3">
      <c r="B854">
        <v>852</v>
      </c>
      <c r="C854">
        <v>4.032</v>
      </c>
      <c r="D854">
        <v>4.0449999999999999</v>
      </c>
      <c r="E854">
        <v>4.8129999999999997</v>
      </c>
      <c r="F854">
        <v>4.4219999999999997</v>
      </c>
      <c r="G854">
        <v>2.2989999999999999</v>
      </c>
      <c r="H854">
        <v>0.68799999999999994</v>
      </c>
    </row>
    <row r="855" spans="2:8" x14ac:dyDescent="0.3">
      <c r="B855">
        <v>853</v>
      </c>
      <c r="C855">
        <v>3.64</v>
      </c>
      <c r="D855">
        <v>3.6560000000000001</v>
      </c>
      <c r="E855">
        <v>4.4889999999999999</v>
      </c>
      <c r="F855">
        <v>4.0659999999999998</v>
      </c>
      <c r="G855">
        <v>1.8260000000000001</v>
      </c>
      <c r="H855">
        <v>0.64300000000000002</v>
      </c>
    </row>
    <row r="856" spans="2:8" x14ac:dyDescent="0.3">
      <c r="B856">
        <v>854</v>
      </c>
      <c r="C856">
        <v>4.0259999999999998</v>
      </c>
      <c r="D856">
        <v>4.0380000000000003</v>
      </c>
      <c r="E856">
        <v>4.8339999999999996</v>
      </c>
      <c r="F856">
        <v>4.4279999999999999</v>
      </c>
      <c r="G856">
        <v>2.2040000000000002</v>
      </c>
      <c r="H856">
        <v>0.67400000000000004</v>
      </c>
    </row>
    <row r="857" spans="2:8" x14ac:dyDescent="0.3">
      <c r="B857">
        <v>855</v>
      </c>
      <c r="C857">
        <v>3.81</v>
      </c>
      <c r="D857">
        <v>3.8250000000000002</v>
      </c>
      <c r="E857">
        <v>4.6139999999999999</v>
      </c>
      <c r="F857">
        <v>4.2160000000000002</v>
      </c>
      <c r="G857">
        <v>1.59</v>
      </c>
      <c r="H857">
        <v>0.65700000000000003</v>
      </c>
    </row>
    <row r="858" spans="2:8" x14ac:dyDescent="0.3">
      <c r="B858">
        <v>856</v>
      </c>
      <c r="C858">
        <v>4.242</v>
      </c>
      <c r="D858">
        <v>4.2510000000000003</v>
      </c>
      <c r="E858">
        <v>5.0179999999999998</v>
      </c>
      <c r="F858">
        <v>4.6360000000000001</v>
      </c>
      <c r="G858">
        <v>2.444</v>
      </c>
      <c r="H858">
        <v>0.66</v>
      </c>
    </row>
    <row r="859" spans="2:8" x14ac:dyDescent="0.3">
      <c r="B859">
        <v>857</v>
      </c>
      <c r="C859">
        <v>3.726</v>
      </c>
      <c r="D859">
        <v>3.734</v>
      </c>
      <c r="E859">
        <v>4.5060000000000002</v>
      </c>
      <c r="F859">
        <v>4.0979999999999999</v>
      </c>
      <c r="G859">
        <v>1.8320000000000001</v>
      </c>
      <c r="H859">
        <v>0.56499999999999995</v>
      </c>
    </row>
    <row r="860" spans="2:8" x14ac:dyDescent="0.3">
      <c r="B860">
        <v>858</v>
      </c>
      <c r="C860">
        <v>4.3940000000000001</v>
      </c>
      <c r="D860">
        <v>4.3970000000000002</v>
      </c>
      <c r="E860">
        <v>5.1130000000000004</v>
      </c>
      <c r="F860">
        <v>4.7480000000000002</v>
      </c>
      <c r="G860">
        <v>2.0630000000000002</v>
      </c>
      <c r="H860">
        <v>0.68200000000000005</v>
      </c>
    </row>
    <row r="861" spans="2:8" x14ac:dyDescent="0.3">
      <c r="B861">
        <v>859</v>
      </c>
      <c r="C861">
        <v>3.9860000000000002</v>
      </c>
      <c r="D861">
        <v>3.9969999999999999</v>
      </c>
      <c r="E861">
        <v>4.7489999999999997</v>
      </c>
      <c r="F861">
        <v>4.3650000000000002</v>
      </c>
      <c r="G861">
        <v>1.8560000000000001</v>
      </c>
      <c r="H861">
        <v>0.60799999999999998</v>
      </c>
    </row>
    <row r="862" spans="2:8" x14ac:dyDescent="0.3">
      <c r="B862">
        <v>860</v>
      </c>
      <c r="C862">
        <v>4.28</v>
      </c>
      <c r="D862">
        <v>4.2839999999999998</v>
      </c>
      <c r="E862">
        <v>4.9610000000000003</v>
      </c>
      <c r="F862">
        <v>4.6059999999999999</v>
      </c>
      <c r="G862">
        <v>2.7959999999999998</v>
      </c>
      <c r="H862">
        <v>0.56799999999999995</v>
      </c>
    </row>
    <row r="863" spans="2:8" x14ac:dyDescent="0.3">
      <c r="B863">
        <v>861</v>
      </c>
      <c r="C863">
        <v>4.58</v>
      </c>
      <c r="D863">
        <v>4.58</v>
      </c>
      <c r="E863">
        <v>5.3010000000000002</v>
      </c>
      <c r="F863">
        <v>4.9400000000000004</v>
      </c>
      <c r="G863">
        <v>3.1080000000000001</v>
      </c>
      <c r="H863">
        <v>0.65</v>
      </c>
    </row>
    <row r="864" spans="2:8" x14ac:dyDescent="0.3">
      <c r="B864">
        <v>862</v>
      </c>
      <c r="C864">
        <v>4.0209999999999999</v>
      </c>
      <c r="D864">
        <v>4.0229999999999997</v>
      </c>
      <c r="E864">
        <v>4.7519999999999998</v>
      </c>
      <c r="F864">
        <v>4.37</v>
      </c>
      <c r="G864">
        <v>2.4940000000000002</v>
      </c>
      <c r="H864">
        <v>0.72899999999999998</v>
      </c>
    </row>
    <row r="865" spans="2:8" x14ac:dyDescent="0.3">
      <c r="B865">
        <v>863</v>
      </c>
      <c r="C865">
        <v>3.4790000000000001</v>
      </c>
      <c r="D865">
        <v>3.49</v>
      </c>
      <c r="E865">
        <v>4.2210000000000001</v>
      </c>
      <c r="F865">
        <v>3.8140000000000001</v>
      </c>
      <c r="G865">
        <v>1.897</v>
      </c>
      <c r="H865">
        <v>0.57999999999999996</v>
      </c>
    </row>
    <row r="866" spans="2:8" x14ac:dyDescent="0.3">
      <c r="B866">
        <v>864</v>
      </c>
      <c r="C866">
        <v>3.4119999999999999</v>
      </c>
      <c r="D866">
        <v>3.419</v>
      </c>
      <c r="E866">
        <v>4.1120000000000001</v>
      </c>
      <c r="F866">
        <v>3.7269999999999999</v>
      </c>
      <c r="G866">
        <v>1.6930000000000001</v>
      </c>
      <c r="H866">
        <v>0.54800000000000004</v>
      </c>
    </row>
    <row r="867" spans="2:8" x14ac:dyDescent="0.3">
      <c r="B867">
        <v>865</v>
      </c>
      <c r="C867">
        <v>4.391</v>
      </c>
      <c r="D867">
        <v>4.3899999999999997</v>
      </c>
      <c r="E867">
        <v>5.0419999999999998</v>
      </c>
      <c r="F867">
        <v>4.6980000000000004</v>
      </c>
      <c r="G867">
        <v>2.5760000000000001</v>
      </c>
      <c r="H867">
        <v>0.68700000000000006</v>
      </c>
    </row>
    <row r="868" spans="2:8" x14ac:dyDescent="0.3">
      <c r="B868">
        <v>866</v>
      </c>
      <c r="C868">
        <v>4.8760000000000003</v>
      </c>
      <c r="D868">
        <v>4.88</v>
      </c>
      <c r="E868">
        <v>5.5259999999999998</v>
      </c>
      <c r="F868">
        <v>5.1870000000000003</v>
      </c>
      <c r="G868">
        <v>2.6659999999999999</v>
      </c>
      <c r="H868">
        <v>0.499</v>
      </c>
    </row>
    <row r="869" spans="2:8" x14ac:dyDescent="0.3">
      <c r="B869">
        <v>867</v>
      </c>
      <c r="C869">
        <v>5.1740000000000004</v>
      </c>
      <c r="D869">
        <v>5.1680000000000001</v>
      </c>
      <c r="E869">
        <v>5.806</v>
      </c>
      <c r="F869">
        <v>5.4770000000000003</v>
      </c>
      <c r="G869">
        <v>3.0630000000000002</v>
      </c>
      <c r="H869">
        <v>0.6</v>
      </c>
    </row>
    <row r="870" spans="2:8" x14ac:dyDescent="0.3">
      <c r="B870">
        <v>868</v>
      </c>
      <c r="C870">
        <v>5.806</v>
      </c>
      <c r="D870">
        <v>5.79</v>
      </c>
      <c r="E870">
        <v>6.4370000000000003</v>
      </c>
      <c r="F870">
        <v>6.1050000000000004</v>
      </c>
      <c r="G870">
        <v>4.282</v>
      </c>
      <c r="H870">
        <v>0.53400000000000003</v>
      </c>
    </row>
    <row r="871" spans="2:8" x14ac:dyDescent="0.3">
      <c r="B871">
        <v>869</v>
      </c>
      <c r="C871">
        <v>4.4160000000000004</v>
      </c>
      <c r="D871">
        <v>4.4169999999999998</v>
      </c>
      <c r="E871">
        <v>5.1529999999999996</v>
      </c>
      <c r="F871">
        <v>4.7779999999999996</v>
      </c>
      <c r="G871">
        <v>2.399</v>
      </c>
      <c r="H871">
        <v>0.626</v>
      </c>
    </row>
    <row r="872" spans="2:8" x14ac:dyDescent="0.3">
      <c r="B872">
        <v>870</v>
      </c>
      <c r="C872">
        <v>3.9340000000000002</v>
      </c>
      <c r="D872">
        <v>3.9409999999999998</v>
      </c>
      <c r="E872">
        <v>4.66</v>
      </c>
      <c r="F872">
        <v>4.2910000000000004</v>
      </c>
      <c r="G872">
        <v>2.028</v>
      </c>
      <c r="H872">
        <v>0.77</v>
      </c>
    </row>
    <row r="873" spans="2:8" x14ac:dyDescent="0.3">
      <c r="B873">
        <v>871</v>
      </c>
      <c r="C873">
        <v>4.0060000000000002</v>
      </c>
      <c r="D873">
        <v>4.0220000000000002</v>
      </c>
      <c r="E873">
        <v>4.7679999999999998</v>
      </c>
      <c r="F873">
        <v>4.391</v>
      </c>
      <c r="G873">
        <v>1.3129999999999999</v>
      </c>
      <c r="H873">
        <v>0.65700000000000003</v>
      </c>
    </row>
    <row r="874" spans="2:8" x14ac:dyDescent="0.3">
      <c r="B874">
        <v>872</v>
      </c>
      <c r="C874">
        <v>3.7759999999999998</v>
      </c>
      <c r="D874">
        <v>3.7879999999999998</v>
      </c>
      <c r="E874">
        <v>4.4720000000000004</v>
      </c>
      <c r="F874">
        <v>4.1180000000000003</v>
      </c>
      <c r="G874">
        <v>1.877</v>
      </c>
      <c r="H874">
        <v>0.876</v>
      </c>
    </row>
    <row r="875" spans="2:8" x14ac:dyDescent="0.3">
      <c r="B875">
        <v>873</v>
      </c>
      <c r="C875">
        <v>4.1929999999999996</v>
      </c>
      <c r="D875">
        <v>4.2089999999999996</v>
      </c>
      <c r="E875">
        <v>4.9039999999999999</v>
      </c>
      <c r="F875">
        <v>4.5510000000000002</v>
      </c>
      <c r="G875">
        <v>1.579</v>
      </c>
      <c r="H875">
        <v>0.67500000000000004</v>
      </c>
    </row>
    <row r="876" spans="2:8" x14ac:dyDescent="0.3">
      <c r="B876">
        <v>874</v>
      </c>
      <c r="C876">
        <v>4.056</v>
      </c>
      <c r="D876">
        <v>4.0659999999999998</v>
      </c>
      <c r="E876">
        <v>4.8010000000000002</v>
      </c>
      <c r="F876">
        <v>4.4219999999999997</v>
      </c>
      <c r="G876">
        <v>2.218</v>
      </c>
      <c r="H876">
        <v>0.74</v>
      </c>
    </row>
    <row r="877" spans="2:8" x14ac:dyDescent="0.3">
      <c r="B877">
        <v>875</v>
      </c>
      <c r="C877">
        <v>3.8109999999999999</v>
      </c>
      <c r="D877">
        <v>3.819</v>
      </c>
      <c r="E877">
        <v>4.5590000000000002</v>
      </c>
      <c r="F877">
        <v>4.165</v>
      </c>
      <c r="G877">
        <v>2.0009999999999999</v>
      </c>
      <c r="H877">
        <v>0.745</v>
      </c>
    </row>
    <row r="878" spans="2:8" x14ac:dyDescent="0.3">
      <c r="B878">
        <v>876</v>
      </c>
      <c r="C878">
        <v>3.1720000000000002</v>
      </c>
      <c r="D878">
        <v>3.1920000000000002</v>
      </c>
      <c r="E878">
        <v>4.0140000000000002</v>
      </c>
      <c r="F878">
        <v>3.5680000000000001</v>
      </c>
      <c r="G878">
        <v>1.4339999999999999</v>
      </c>
      <c r="H878">
        <v>0.65100000000000002</v>
      </c>
    </row>
    <row r="879" spans="2:8" x14ac:dyDescent="0.3">
      <c r="B879">
        <v>877</v>
      </c>
      <c r="C879">
        <v>2.8079999999999998</v>
      </c>
      <c r="D879">
        <v>2.8220000000000001</v>
      </c>
      <c r="E879">
        <v>3.6579999999999999</v>
      </c>
      <c r="F879">
        <v>3.1850000000000001</v>
      </c>
      <c r="G879">
        <v>1.579</v>
      </c>
      <c r="H879">
        <v>0.66</v>
      </c>
    </row>
    <row r="880" spans="2:8" x14ac:dyDescent="0.3">
      <c r="B880">
        <v>878</v>
      </c>
      <c r="C880">
        <v>3.0110000000000001</v>
      </c>
      <c r="D880">
        <v>3.01</v>
      </c>
      <c r="E880">
        <v>3.8570000000000002</v>
      </c>
      <c r="F880">
        <v>3.383</v>
      </c>
      <c r="G880">
        <v>1.839</v>
      </c>
      <c r="H880">
        <v>0.61699999999999999</v>
      </c>
    </row>
    <row r="881" spans="2:8" x14ac:dyDescent="0.3">
      <c r="B881">
        <v>879</v>
      </c>
      <c r="C881">
        <v>3.456</v>
      </c>
      <c r="D881">
        <v>3.464</v>
      </c>
      <c r="E881">
        <v>4.1970000000000001</v>
      </c>
      <c r="F881">
        <v>3.7959999999999998</v>
      </c>
      <c r="G881">
        <v>2.4279999999999999</v>
      </c>
      <c r="H881">
        <v>0.67700000000000005</v>
      </c>
    </row>
    <row r="882" spans="2:8" x14ac:dyDescent="0.3">
      <c r="B882">
        <v>880</v>
      </c>
      <c r="C882">
        <v>3.7290000000000001</v>
      </c>
      <c r="D882">
        <v>3.7320000000000002</v>
      </c>
      <c r="E882">
        <v>4.4790000000000001</v>
      </c>
      <c r="F882">
        <v>4.07</v>
      </c>
      <c r="G882">
        <v>1.6080000000000001</v>
      </c>
      <c r="H882">
        <v>0.64200000000000002</v>
      </c>
    </row>
    <row r="883" spans="2:8" x14ac:dyDescent="0.3">
      <c r="B883">
        <v>881</v>
      </c>
      <c r="C883">
        <v>3.6989999999999998</v>
      </c>
      <c r="D883">
        <v>3.7050000000000001</v>
      </c>
      <c r="E883">
        <v>4.49</v>
      </c>
      <c r="F883">
        <v>4.0650000000000004</v>
      </c>
      <c r="G883">
        <v>1.504</v>
      </c>
      <c r="H883">
        <v>0.66800000000000004</v>
      </c>
    </row>
    <row r="884" spans="2:8" x14ac:dyDescent="0.3">
      <c r="B884">
        <v>882</v>
      </c>
      <c r="C884">
        <v>3.6150000000000002</v>
      </c>
      <c r="D884">
        <v>3.6150000000000002</v>
      </c>
      <c r="E884">
        <v>4.4009999999999998</v>
      </c>
      <c r="F884">
        <v>3.9780000000000002</v>
      </c>
      <c r="G884">
        <v>1.3280000000000001</v>
      </c>
      <c r="H884">
        <v>0.69699999999999995</v>
      </c>
    </row>
    <row r="885" spans="2:8" x14ac:dyDescent="0.3">
      <c r="B885">
        <v>883</v>
      </c>
      <c r="C885">
        <v>3.371</v>
      </c>
      <c r="D885">
        <v>3.3879999999999999</v>
      </c>
      <c r="E885">
        <v>4.173</v>
      </c>
      <c r="F885">
        <v>3.7519999999999998</v>
      </c>
      <c r="G885">
        <v>1.6180000000000001</v>
      </c>
      <c r="H885">
        <v>0.72499999999999998</v>
      </c>
    </row>
    <row r="886" spans="2:8" x14ac:dyDescent="0.3">
      <c r="B886">
        <v>884</v>
      </c>
      <c r="C886">
        <v>3.62</v>
      </c>
      <c r="D886">
        <v>3.6259999999999999</v>
      </c>
      <c r="E886">
        <v>4.3140000000000001</v>
      </c>
      <c r="F886">
        <v>3.94</v>
      </c>
      <c r="G886">
        <v>1.792</v>
      </c>
      <c r="H886">
        <v>0.68600000000000005</v>
      </c>
    </row>
    <row r="887" spans="2:8" x14ac:dyDescent="0.3">
      <c r="B887">
        <v>885</v>
      </c>
      <c r="C887">
        <v>3.4630000000000001</v>
      </c>
      <c r="D887">
        <v>3.4710000000000001</v>
      </c>
      <c r="E887">
        <v>4.1970000000000001</v>
      </c>
      <c r="F887">
        <v>3.7949999999999999</v>
      </c>
      <c r="G887">
        <v>2.0369999999999999</v>
      </c>
      <c r="H887">
        <v>0.65900000000000003</v>
      </c>
    </row>
    <row r="888" spans="2:8" x14ac:dyDescent="0.3">
      <c r="B888">
        <v>886</v>
      </c>
      <c r="C888">
        <v>3.851</v>
      </c>
      <c r="D888">
        <v>3.847</v>
      </c>
      <c r="E888">
        <v>4.6100000000000003</v>
      </c>
      <c r="F888">
        <v>4.1959999999999997</v>
      </c>
      <c r="G888">
        <v>1.5429999999999999</v>
      </c>
      <c r="H888">
        <v>0.64400000000000002</v>
      </c>
    </row>
    <row r="889" spans="2:8" x14ac:dyDescent="0.3">
      <c r="B889">
        <v>887</v>
      </c>
      <c r="C889">
        <v>3.7919999999999998</v>
      </c>
      <c r="D889">
        <v>3.7909999999999999</v>
      </c>
      <c r="E889">
        <v>4.5179999999999998</v>
      </c>
      <c r="F889">
        <v>4.125</v>
      </c>
      <c r="G889">
        <v>1.456</v>
      </c>
      <c r="H889">
        <v>0.70899999999999996</v>
      </c>
    </row>
    <row r="890" spans="2:8" x14ac:dyDescent="0.3">
      <c r="B890">
        <v>888</v>
      </c>
      <c r="C890">
        <v>3.621</v>
      </c>
      <c r="D890">
        <v>3.6259999999999999</v>
      </c>
      <c r="E890">
        <v>4.3319999999999999</v>
      </c>
      <c r="F890">
        <v>3.95</v>
      </c>
      <c r="G890">
        <v>1.262</v>
      </c>
      <c r="H890">
        <v>0.64200000000000002</v>
      </c>
    </row>
    <row r="891" spans="2:8" x14ac:dyDescent="0.3">
      <c r="B891">
        <v>889</v>
      </c>
      <c r="C891">
        <v>3.4750000000000001</v>
      </c>
      <c r="D891">
        <v>3.4790000000000001</v>
      </c>
      <c r="E891">
        <v>4.2160000000000002</v>
      </c>
      <c r="F891">
        <v>3.8069999999999999</v>
      </c>
      <c r="G891">
        <v>1.5029999999999999</v>
      </c>
      <c r="H891">
        <v>0.68700000000000006</v>
      </c>
    </row>
    <row r="892" spans="2:8" x14ac:dyDescent="0.3">
      <c r="B892">
        <v>890</v>
      </c>
      <c r="C892">
        <v>2.887</v>
      </c>
      <c r="D892">
        <v>2.9</v>
      </c>
      <c r="E892">
        <v>3.7160000000000002</v>
      </c>
      <c r="F892">
        <v>3.258</v>
      </c>
      <c r="G892">
        <v>2.343</v>
      </c>
      <c r="H892">
        <v>0.67</v>
      </c>
    </row>
    <row r="893" spans="2:8" x14ac:dyDescent="0.3">
      <c r="B893">
        <v>891</v>
      </c>
      <c r="C893">
        <v>3.2090000000000001</v>
      </c>
      <c r="D893">
        <v>3.222</v>
      </c>
      <c r="E893">
        <v>4.0019999999999998</v>
      </c>
      <c r="F893">
        <v>3.5649999999999999</v>
      </c>
      <c r="G893">
        <v>2.0910000000000002</v>
      </c>
      <c r="H893">
        <v>0.57699999999999996</v>
      </c>
    </row>
    <row r="894" spans="2:8" x14ac:dyDescent="0.3">
      <c r="B894">
        <v>892</v>
      </c>
      <c r="C894">
        <v>3.17</v>
      </c>
      <c r="D894">
        <v>3.17</v>
      </c>
      <c r="E894">
        <v>3.972</v>
      </c>
      <c r="F894">
        <v>3.5129999999999999</v>
      </c>
      <c r="G894">
        <v>1.601</v>
      </c>
      <c r="H894">
        <v>0.70499999999999996</v>
      </c>
    </row>
    <row r="895" spans="2:8" x14ac:dyDescent="0.3">
      <c r="B895">
        <v>893</v>
      </c>
      <c r="C895">
        <v>3.6320000000000001</v>
      </c>
      <c r="D895">
        <v>3.6230000000000002</v>
      </c>
      <c r="E895">
        <v>4.3209999999999997</v>
      </c>
      <c r="F895">
        <v>3.9079999999999999</v>
      </c>
      <c r="G895">
        <v>2.2999999999999998</v>
      </c>
      <c r="H895">
        <v>0.62</v>
      </c>
    </row>
    <row r="896" spans="2:8" x14ac:dyDescent="0.3">
      <c r="B896">
        <v>894</v>
      </c>
      <c r="C896">
        <v>3.4159999999999999</v>
      </c>
      <c r="D896">
        <v>3.4129999999999998</v>
      </c>
      <c r="E896">
        <v>4.1520000000000001</v>
      </c>
      <c r="F896">
        <v>3.7309999999999999</v>
      </c>
      <c r="G896">
        <v>1.9410000000000001</v>
      </c>
      <c r="H896">
        <v>0.58599999999999997</v>
      </c>
    </row>
    <row r="897" spans="2:8" x14ac:dyDescent="0.3">
      <c r="B897">
        <v>895</v>
      </c>
      <c r="C897">
        <v>3.976</v>
      </c>
      <c r="D897">
        <v>3.9790000000000001</v>
      </c>
      <c r="E897">
        <v>4.6390000000000002</v>
      </c>
      <c r="F897">
        <v>4.2640000000000002</v>
      </c>
      <c r="G897">
        <v>1.9370000000000001</v>
      </c>
      <c r="H897">
        <v>0.77900000000000003</v>
      </c>
    </row>
    <row r="898" spans="2:8" x14ac:dyDescent="0.3">
      <c r="B898">
        <v>896</v>
      </c>
      <c r="C898">
        <v>4.2210000000000001</v>
      </c>
      <c r="D898">
        <v>4.218</v>
      </c>
      <c r="E898">
        <v>4.8570000000000002</v>
      </c>
      <c r="F898">
        <v>4.4809999999999999</v>
      </c>
      <c r="G898">
        <v>3.2090000000000001</v>
      </c>
      <c r="H898">
        <v>0.69399999999999995</v>
      </c>
    </row>
    <row r="899" spans="2:8" x14ac:dyDescent="0.3">
      <c r="B899">
        <v>897</v>
      </c>
      <c r="C899">
        <v>3.8959999999999999</v>
      </c>
      <c r="D899">
        <v>3.8919999999999999</v>
      </c>
      <c r="E899">
        <v>4.5910000000000002</v>
      </c>
      <c r="F899">
        <v>4.1849999999999996</v>
      </c>
      <c r="G899">
        <v>2.2000000000000002</v>
      </c>
      <c r="H899">
        <v>0.68200000000000005</v>
      </c>
    </row>
    <row r="900" spans="2:8" x14ac:dyDescent="0.3">
      <c r="B900">
        <v>898</v>
      </c>
      <c r="C900">
        <v>3.47</v>
      </c>
      <c r="D900">
        <v>3.476</v>
      </c>
      <c r="E900">
        <v>4.234</v>
      </c>
      <c r="F900">
        <v>3.8039999999999998</v>
      </c>
      <c r="G900">
        <v>2.0499999999999998</v>
      </c>
      <c r="H900">
        <v>0.68400000000000005</v>
      </c>
    </row>
    <row r="901" spans="2:8" x14ac:dyDescent="0.3">
      <c r="B901">
        <v>899</v>
      </c>
      <c r="C901">
        <v>3.3370000000000002</v>
      </c>
      <c r="D901">
        <v>3.3519999999999999</v>
      </c>
      <c r="E901">
        <v>4.069</v>
      </c>
      <c r="F901">
        <v>3.66</v>
      </c>
      <c r="G901">
        <v>1.6240000000000001</v>
      </c>
      <c r="H901">
        <v>0.69399999999999995</v>
      </c>
    </row>
    <row r="902" spans="2:8" x14ac:dyDescent="0.3">
      <c r="B902">
        <v>900</v>
      </c>
      <c r="C902">
        <v>3.3010000000000002</v>
      </c>
      <c r="D902">
        <v>3.31</v>
      </c>
      <c r="E902">
        <v>4.0419999999999998</v>
      </c>
      <c r="F902">
        <v>3.617</v>
      </c>
      <c r="G902">
        <v>1.762</v>
      </c>
      <c r="H902">
        <v>0.58399999999999996</v>
      </c>
    </row>
    <row r="903" spans="2:8" x14ac:dyDescent="0.3">
      <c r="B903">
        <v>901</v>
      </c>
      <c r="C903">
        <v>3.0960000000000001</v>
      </c>
      <c r="D903">
        <v>3.1</v>
      </c>
      <c r="E903">
        <v>3.8679999999999999</v>
      </c>
      <c r="F903">
        <v>3.4129999999999998</v>
      </c>
      <c r="G903">
        <v>1.925</v>
      </c>
      <c r="H903">
        <v>0.63200000000000001</v>
      </c>
    </row>
    <row r="904" spans="2:8" x14ac:dyDescent="0.3">
      <c r="B904">
        <v>902</v>
      </c>
      <c r="C904">
        <v>2.4260000000000002</v>
      </c>
      <c r="D904">
        <v>2.444</v>
      </c>
      <c r="E904">
        <v>3.3210000000000002</v>
      </c>
      <c r="F904">
        <v>2.8140000000000001</v>
      </c>
      <c r="G904">
        <v>2.0499999999999998</v>
      </c>
      <c r="H904">
        <v>0.63700000000000001</v>
      </c>
    </row>
    <row r="905" spans="2:8" x14ac:dyDescent="0.3">
      <c r="B905">
        <v>903</v>
      </c>
      <c r="C905">
        <v>2.3559999999999999</v>
      </c>
      <c r="D905">
        <v>2.3639999999999999</v>
      </c>
      <c r="E905">
        <v>3.234</v>
      </c>
      <c r="F905">
        <v>2.7389999999999999</v>
      </c>
      <c r="G905">
        <v>1.405</v>
      </c>
      <c r="H905">
        <v>0.72499999999999998</v>
      </c>
    </row>
    <row r="906" spans="2:8" x14ac:dyDescent="0.3">
      <c r="B906">
        <v>904</v>
      </c>
      <c r="C906">
        <v>2.504</v>
      </c>
      <c r="D906">
        <v>2.516</v>
      </c>
      <c r="E906">
        <v>3.343</v>
      </c>
      <c r="F906">
        <v>2.87</v>
      </c>
      <c r="G906">
        <v>1.873</v>
      </c>
      <c r="H906">
        <v>0.59399999999999997</v>
      </c>
    </row>
    <row r="907" spans="2:8" x14ac:dyDescent="0.3">
      <c r="B907">
        <v>905</v>
      </c>
      <c r="C907">
        <v>2.786</v>
      </c>
      <c r="D907">
        <v>2.7989999999999999</v>
      </c>
      <c r="E907">
        <v>3.589</v>
      </c>
      <c r="F907">
        <v>3.1379999999999999</v>
      </c>
      <c r="G907">
        <v>1.8260000000000001</v>
      </c>
      <c r="H907">
        <v>0.70699999999999996</v>
      </c>
    </row>
    <row r="908" spans="2:8" x14ac:dyDescent="0.3">
      <c r="B908">
        <v>906</v>
      </c>
      <c r="C908">
        <v>2.8740000000000001</v>
      </c>
      <c r="D908">
        <v>2.875</v>
      </c>
      <c r="E908">
        <v>3.661</v>
      </c>
      <c r="F908">
        <v>3.2029999999999998</v>
      </c>
      <c r="G908">
        <v>2.2440000000000002</v>
      </c>
      <c r="H908">
        <v>0.58499999999999996</v>
      </c>
    </row>
    <row r="909" spans="2:8" x14ac:dyDescent="0.3">
      <c r="B909">
        <v>907</v>
      </c>
      <c r="C909">
        <v>3.3039999999999998</v>
      </c>
      <c r="D909">
        <v>3.3029999999999999</v>
      </c>
      <c r="E909">
        <v>4.0259999999999998</v>
      </c>
      <c r="F909">
        <v>3.6030000000000002</v>
      </c>
      <c r="G909">
        <v>2.5049999999999999</v>
      </c>
      <c r="H909">
        <v>0.749</v>
      </c>
    </row>
    <row r="910" spans="2:8" x14ac:dyDescent="0.3">
      <c r="B910">
        <v>908</v>
      </c>
      <c r="C910">
        <v>3.8279999999999998</v>
      </c>
      <c r="D910">
        <v>3.8159999999999998</v>
      </c>
      <c r="E910">
        <v>4.5060000000000002</v>
      </c>
      <c r="F910">
        <v>4.1120000000000001</v>
      </c>
      <c r="G910">
        <v>2.948</v>
      </c>
      <c r="H910">
        <v>0.73199999999999998</v>
      </c>
    </row>
    <row r="911" spans="2:8" x14ac:dyDescent="0.3">
      <c r="B911">
        <v>909</v>
      </c>
      <c r="C911">
        <v>2.8839999999999999</v>
      </c>
      <c r="D911">
        <v>2.89</v>
      </c>
      <c r="E911">
        <v>3.6829999999999998</v>
      </c>
      <c r="F911">
        <v>3.222</v>
      </c>
      <c r="G911">
        <v>1.7929999999999999</v>
      </c>
      <c r="H911">
        <v>0.68200000000000005</v>
      </c>
    </row>
    <row r="912" spans="2:8" x14ac:dyDescent="0.3">
      <c r="B912">
        <v>910</v>
      </c>
      <c r="C912">
        <v>3.448</v>
      </c>
      <c r="D912">
        <v>3.4510000000000001</v>
      </c>
      <c r="E912">
        <v>4.1639999999999997</v>
      </c>
      <c r="F912">
        <v>3.75</v>
      </c>
      <c r="G912">
        <v>2.9740000000000002</v>
      </c>
      <c r="H912">
        <v>0.67500000000000004</v>
      </c>
    </row>
    <row r="913" spans="2:8" x14ac:dyDescent="0.3">
      <c r="B913">
        <v>911</v>
      </c>
      <c r="C913">
        <v>4.0960000000000001</v>
      </c>
      <c r="D913">
        <v>4.0960000000000001</v>
      </c>
      <c r="E913">
        <v>4.74</v>
      </c>
      <c r="F913">
        <v>4.3540000000000001</v>
      </c>
      <c r="G913">
        <v>3.4140000000000001</v>
      </c>
      <c r="H913">
        <v>0.752</v>
      </c>
    </row>
    <row r="914" spans="2:8" x14ac:dyDescent="0.3">
      <c r="B914">
        <v>912</v>
      </c>
      <c r="C914">
        <v>3.4380000000000002</v>
      </c>
      <c r="D914">
        <v>3.4390000000000001</v>
      </c>
      <c r="E914">
        <v>4.2009999999999996</v>
      </c>
      <c r="F914">
        <v>3.7549999999999999</v>
      </c>
      <c r="G914">
        <v>2.9620000000000002</v>
      </c>
      <c r="H914">
        <v>0.66</v>
      </c>
    </row>
    <row r="915" spans="2:8" x14ac:dyDescent="0.3">
      <c r="B915">
        <v>913</v>
      </c>
      <c r="C915">
        <v>3.1280000000000001</v>
      </c>
      <c r="D915">
        <v>3.1339999999999999</v>
      </c>
      <c r="E915">
        <v>3.8639999999999999</v>
      </c>
      <c r="F915">
        <v>3.4409999999999998</v>
      </c>
      <c r="G915">
        <v>2.105</v>
      </c>
      <c r="H915">
        <v>0.67100000000000004</v>
      </c>
    </row>
    <row r="916" spans="2:8" x14ac:dyDescent="0.3">
      <c r="B916">
        <v>914</v>
      </c>
      <c r="C916">
        <v>3.5070000000000001</v>
      </c>
      <c r="D916">
        <v>3.5110000000000001</v>
      </c>
      <c r="E916">
        <v>4.2249999999999996</v>
      </c>
      <c r="F916">
        <v>3.8029999999999999</v>
      </c>
      <c r="G916">
        <v>2.6190000000000002</v>
      </c>
      <c r="H916">
        <v>0.60399999999999998</v>
      </c>
    </row>
    <row r="917" spans="2:8" x14ac:dyDescent="0.3">
      <c r="B917">
        <v>915</v>
      </c>
      <c r="C917">
        <v>3.36</v>
      </c>
      <c r="D917">
        <v>3.3580000000000001</v>
      </c>
      <c r="E917">
        <v>4.1349999999999998</v>
      </c>
      <c r="F917">
        <v>3.6840000000000002</v>
      </c>
      <c r="G917">
        <v>2.3090000000000002</v>
      </c>
      <c r="H917">
        <v>0.66400000000000003</v>
      </c>
    </row>
    <row r="918" spans="2:8" x14ac:dyDescent="0.3">
      <c r="B918">
        <v>916</v>
      </c>
      <c r="C918">
        <v>2.5779999999999998</v>
      </c>
      <c r="D918">
        <v>2.589</v>
      </c>
      <c r="E918">
        <v>3.3969999999999998</v>
      </c>
      <c r="F918">
        <v>2.9119999999999999</v>
      </c>
      <c r="G918">
        <v>1.486</v>
      </c>
      <c r="H918">
        <v>0.877</v>
      </c>
    </row>
    <row r="919" spans="2:8" x14ac:dyDescent="0.3">
      <c r="B919">
        <v>917</v>
      </c>
      <c r="C919">
        <v>3.161</v>
      </c>
      <c r="D919">
        <v>3.16</v>
      </c>
      <c r="E919">
        <v>3.927</v>
      </c>
      <c r="F919">
        <v>3.4729999999999999</v>
      </c>
      <c r="G919">
        <v>2.347</v>
      </c>
      <c r="H919">
        <v>0.54500000000000004</v>
      </c>
    </row>
    <row r="920" spans="2:8" x14ac:dyDescent="0.3">
      <c r="B920">
        <v>918</v>
      </c>
      <c r="C920">
        <v>3.585</v>
      </c>
      <c r="D920">
        <v>3.5819999999999999</v>
      </c>
      <c r="E920">
        <v>4.3289999999999997</v>
      </c>
      <c r="F920">
        <v>3.8820000000000001</v>
      </c>
      <c r="G920">
        <v>2.5259999999999998</v>
      </c>
      <c r="H920">
        <v>0.57699999999999996</v>
      </c>
    </row>
    <row r="921" spans="2:8" x14ac:dyDescent="0.3">
      <c r="B921">
        <v>919</v>
      </c>
      <c r="C921">
        <v>3.3260000000000001</v>
      </c>
      <c r="D921">
        <v>3.3260000000000001</v>
      </c>
      <c r="E921">
        <v>4.0810000000000004</v>
      </c>
      <c r="F921">
        <v>3.633</v>
      </c>
      <c r="G921">
        <v>2.73</v>
      </c>
      <c r="H921">
        <v>0.67600000000000005</v>
      </c>
    </row>
    <row r="922" spans="2:8" x14ac:dyDescent="0.3">
      <c r="B922">
        <v>920</v>
      </c>
      <c r="C922">
        <v>3.5110000000000001</v>
      </c>
      <c r="D922">
        <v>3.5190000000000001</v>
      </c>
      <c r="E922">
        <v>4.226</v>
      </c>
      <c r="F922">
        <v>3.8010000000000002</v>
      </c>
      <c r="G922">
        <v>2.6509999999999998</v>
      </c>
      <c r="H922">
        <v>0.78200000000000003</v>
      </c>
    </row>
    <row r="923" spans="2:8" x14ac:dyDescent="0.3">
      <c r="B923">
        <v>921</v>
      </c>
      <c r="C923">
        <v>3.573</v>
      </c>
      <c r="D923">
        <v>3.5739999999999998</v>
      </c>
      <c r="E923">
        <v>4.2960000000000003</v>
      </c>
      <c r="F923">
        <v>3.8690000000000002</v>
      </c>
      <c r="G923">
        <v>2.645</v>
      </c>
      <c r="H923">
        <v>0.78500000000000003</v>
      </c>
    </row>
    <row r="924" spans="2:8" x14ac:dyDescent="0.3">
      <c r="B924">
        <v>922</v>
      </c>
      <c r="C924">
        <v>3.9510000000000001</v>
      </c>
      <c r="D924">
        <v>3.9550000000000001</v>
      </c>
      <c r="E924">
        <v>4.625</v>
      </c>
      <c r="F924">
        <v>4.2300000000000004</v>
      </c>
      <c r="G924">
        <v>3.15</v>
      </c>
      <c r="H924">
        <v>0.63</v>
      </c>
    </row>
    <row r="925" spans="2:8" x14ac:dyDescent="0.3">
      <c r="B925">
        <v>923</v>
      </c>
      <c r="C925">
        <v>3.9510000000000001</v>
      </c>
      <c r="D925">
        <v>3.9470000000000001</v>
      </c>
      <c r="E925">
        <v>4.5949999999999998</v>
      </c>
      <c r="F925">
        <v>4.2190000000000003</v>
      </c>
      <c r="G925">
        <v>3.3149999999999999</v>
      </c>
      <c r="H925">
        <v>0.67700000000000005</v>
      </c>
    </row>
    <row r="926" spans="2:8" x14ac:dyDescent="0.3">
      <c r="B926">
        <v>924</v>
      </c>
      <c r="C926">
        <v>4.6100000000000003</v>
      </c>
      <c r="D926">
        <v>4.6070000000000002</v>
      </c>
      <c r="E926">
        <v>5.1769999999999996</v>
      </c>
      <c r="F926">
        <v>4.8310000000000004</v>
      </c>
      <c r="G926">
        <v>3.8290000000000002</v>
      </c>
      <c r="H926">
        <v>0.69599999999999995</v>
      </c>
    </row>
    <row r="927" spans="2:8" x14ac:dyDescent="0.3">
      <c r="B927">
        <v>925</v>
      </c>
      <c r="C927">
        <v>4.6159999999999997</v>
      </c>
      <c r="D927">
        <v>4.6130000000000004</v>
      </c>
      <c r="E927">
        <v>5.2</v>
      </c>
      <c r="F927">
        <v>4.8520000000000003</v>
      </c>
      <c r="G927">
        <v>3.7650000000000001</v>
      </c>
      <c r="H927">
        <v>0.83</v>
      </c>
    </row>
    <row r="928" spans="2:8" x14ac:dyDescent="0.3">
      <c r="B928">
        <v>926</v>
      </c>
      <c r="C928">
        <v>4.492</v>
      </c>
      <c r="D928">
        <v>4.4880000000000004</v>
      </c>
      <c r="E928">
        <v>5.0839999999999996</v>
      </c>
      <c r="F928">
        <v>4.7300000000000004</v>
      </c>
      <c r="G928">
        <v>3.2719999999999998</v>
      </c>
      <c r="H928">
        <v>0.52400000000000002</v>
      </c>
    </row>
    <row r="929" spans="2:8" x14ac:dyDescent="0.3">
      <c r="B929">
        <v>927</v>
      </c>
      <c r="C929">
        <v>3.9369999999999998</v>
      </c>
      <c r="D929">
        <v>3.9420000000000002</v>
      </c>
      <c r="E929">
        <v>4.5890000000000004</v>
      </c>
      <c r="F929">
        <v>4.2130000000000001</v>
      </c>
      <c r="G929">
        <v>2.0110000000000001</v>
      </c>
      <c r="H929">
        <v>0.63100000000000001</v>
      </c>
    </row>
    <row r="930" spans="2:8" x14ac:dyDescent="0.3">
      <c r="B930">
        <v>928</v>
      </c>
      <c r="C930">
        <v>4.1890000000000001</v>
      </c>
      <c r="D930">
        <v>4.1829999999999998</v>
      </c>
      <c r="E930">
        <v>4.8310000000000004</v>
      </c>
      <c r="F930">
        <v>4.452</v>
      </c>
      <c r="G930">
        <v>3.3660000000000001</v>
      </c>
      <c r="H930">
        <v>0.75900000000000001</v>
      </c>
    </row>
    <row r="931" spans="2:8" x14ac:dyDescent="0.3">
      <c r="B931">
        <v>929</v>
      </c>
      <c r="C931">
        <v>4.2409999999999997</v>
      </c>
      <c r="D931">
        <v>4.2320000000000002</v>
      </c>
      <c r="E931">
        <v>4.8920000000000003</v>
      </c>
      <c r="F931">
        <v>4.516</v>
      </c>
      <c r="G931">
        <v>2.8650000000000002</v>
      </c>
      <c r="H931">
        <v>0.55300000000000005</v>
      </c>
    </row>
    <row r="932" spans="2:8" x14ac:dyDescent="0.3">
      <c r="B932">
        <v>930</v>
      </c>
      <c r="C932">
        <v>4.2290000000000001</v>
      </c>
      <c r="D932">
        <v>4.2350000000000003</v>
      </c>
      <c r="E932">
        <v>4.8890000000000002</v>
      </c>
      <c r="F932">
        <v>4.5030000000000001</v>
      </c>
      <c r="G932">
        <v>3.2919999999999998</v>
      </c>
      <c r="H932">
        <v>0.64500000000000002</v>
      </c>
    </row>
    <row r="933" spans="2:8" x14ac:dyDescent="0.3">
      <c r="B933">
        <v>931</v>
      </c>
      <c r="C933">
        <v>4.9189999999999996</v>
      </c>
      <c r="D933">
        <v>4.9130000000000003</v>
      </c>
      <c r="E933">
        <v>5.47</v>
      </c>
      <c r="F933">
        <v>5.1459999999999999</v>
      </c>
      <c r="G933">
        <v>3.5419999999999998</v>
      </c>
      <c r="H933">
        <v>0.67500000000000004</v>
      </c>
    </row>
    <row r="934" spans="2:8" x14ac:dyDescent="0.3">
      <c r="B934">
        <v>932</v>
      </c>
      <c r="C934">
        <v>4.3099999999999996</v>
      </c>
      <c r="D934">
        <v>4.3109999999999999</v>
      </c>
      <c r="E934">
        <v>4.9039999999999999</v>
      </c>
      <c r="F934">
        <v>4.548</v>
      </c>
      <c r="G934">
        <v>2.8380000000000001</v>
      </c>
      <c r="H934">
        <v>0.80900000000000005</v>
      </c>
    </row>
    <row r="935" spans="2:8" x14ac:dyDescent="0.3">
      <c r="B935">
        <v>933</v>
      </c>
      <c r="C935">
        <v>3.9460000000000002</v>
      </c>
      <c r="D935">
        <v>3.956</v>
      </c>
      <c r="E935">
        <v>4.5590000000000002</v>
      </c>
      <c r="F935">
        <v>4.194</v>
      </c>
      <c r="G935">
        <v>2.4790000000000001</v>
      </c>
      <c r="H935">
        <v>0.86</v>
      </c>
    </row>
    <row r="936" spans="2:8" x14ac:dyDescent="0.3">
      <c r="B936">
        <v>934</v>
      </c>
      <c r="C936">
        <v>5.024</v>
      </c>
      <c r="D936">
        <v>5.016</v>
      </c>
      <c r="E936">
        <v>5.5919999999999996</v>
      </c>
      <c r="F936">
        <v>5.2549999999999999</v>
      </c>
      <c r="G936">
        <v>4.0460000000000003</v>
      </c>
      <c r="H936">
        <v>0.66200000000000003</v>
      </c>
    </row>
    <row r="937" spans="2:8" x14ac:dyDescent="0.3">
      <c r="B937">
        <v>935</v>
      </c>
      <c r="C937">
        <v>3.9689999999999999</v>
      </c>
      <c r="D937">
        <v>3.9780000000000002</v>
      </c>
      <c r="E937">
        <v>4.5759999999999996</v>
      </c>
      <c r="F937">
        <v>4.2229999999999999</v>
      </c>
      <c r="G937">
        <v>2.3380000000000001</v>
      </c>
      <c r="H937">
        <v>0.64700000000000002</v>
      </c>
    </row>
    <row r="938" spans="2:8" x14ac:dyDescent="0.3">
      <c r="B938">
        <v>936</v>
      </c>
      <c r="C938">
        <v>4.6529999999999996</v>
      </c>
      <c r="D938">
        <v>4.6559999999999997</v>
      </c>
      <c r="E938">
        <v>5.2389999999999999</v>
      </c>
      <c r="F938">
        <v>4.9009999999999998</v>
      </c>
      <c r="G938">
        <v>2.73</v>
      </c>
      <c r="H938">
        <v>0.65500000000000003</v>
      </c>
    </row>
    <row r="939" spans="2:8" x14ac:dyDescent="0.3">
      <c r="B939">
        <v>937</v>
      </c>
      <c r="C939">
        <v>5.3739999999999997</v>
      </c>
      <c r="D939">
        <v>5.367</v>
      </c>
      <c r="E939">
        <v>5.9459999999999997</v>
      </c>
      <c r="F939">
        <v>5.601</v>
      </c>
      <c r="G939">
        <v>4.1219999999999999</v>
      </c>
      <c r="H939">
        <v>0.56699999999999995</v>
      </c>
    </row>
    <row r="940" spans="2:8" x14ac:dyDescent="0.3">
      <c r="B940">
        <v>938</v>
      </c>
      <c r="C940">
        <v>5.6189999999999998</v>
      </c>
      <c r="D940">
        <v>5.6070000000000002</v>
      </c>
      <c r="E940">
        <v>6.1719999999999997</v>
      </c>
      <c r="F940">
        <v>5.8360000000000003</v>
      </c>
      <c r="G940">
        <v>4.5540000000000003</v>
      </c>
      <c r="H940">
        <v>0.68100000000000005</v>
      </c>
    </row>
    <row r="941" spans="2:8" x14ac:dyDescent="0.3">
      <c r="B941">
        <v>939</v>
      </c>
      <c r="C941">
        <v>5.0780000000000003</v>
      </c>
      <c r="D941">
        <v>5.07</v>
      </c>
      <c r="E941">
        <v>5.6829999999999998</v>
      </c>
      <c r="F941">
        <v>5.3250000000000002</v>
      </c>
      <c r="G941">
        <v>3.7210000000000001</v>
      </c>
      <c r="H941">
        <v>0.63</v>
      </c>
    </row>
    <row r="942" spans="2:8" x14ac:dyDescent="0.3">
      <c r="B942">
        <v>940</v>
      </c>
      <c r="C942">
        <v>5.4720000000000004</v>
      </c>
      <c r="D942">
        <v>5.4630000000000001</v>
      </c>
      <c r="E942">
        <v>6.0519999999999996</v>
      </c>
      <c r="F942">
        <v>5.7119999999999997</v>
      </c>
      <c r="G942">
        <v>3.7010000000000001</v>
      </c>
      <c r="H942">
        <v>0.59</v>
      </c>
    </row>
    <row r="943" spans="2:8" x14ac:dyDescent="0.3">
      <c r="B943">
        <v>941</v>
      </c>
      <c r="C943">
        <v>4.383</v>
      </c>
      <c r="D943">
        <v>4.3789999999999996</v>
      </c>
      <c r="E943">
        <v>5.0229999999999997</v>
      </c>
      <c r="F943">
        <v>4.6529999999999996</v>
      </c>
      <c r="G943">
        <v>2.1949999999999998</v>
      </c>
      <c r="H943">
        <v>0.68799999999999994</v>
      </c>
    </row>
    <row r="944" spans="2:8" x14ac:dyDescent="0.3">
      <c r="B944">
        <v>942</v>
      </c>
      <c r="C944">
        <v>4.1769999999999996</v>
      </c>
      <c r="D944">
        <v>4.1790000000000003</v>
      </c>
      <c r="E944">
        <v>4.8250000000000002</v>
      </c>
      <c r="F944">
        <v>4.4509999999999996</v>
      </c>
      <c r="G944">
        <v>2.5539999999999998</v>
      </c>
      <c r="H944">
        <v>0.81200000000000006</v>
      </c>
    </row>
    <row r="945" spans="2:8" x14ac:dyDescent="0.3">
      <c r="B945">
        <v>943</v>
      </c>
      <c r="C945">
        <v>4.9589999999999996</v>
      </c>
      <c r="D945">
        <v>4.9550000000000001</v>
      </c>
      <c r="E945">
        <v>5.5620000000000003</v>
      </c>
      <c r="F945">
        <v>5.1989999999999998</v>
      </c>
      <c r="G945">
        <v>3.85</v>
      </c>
      <c r="H945">
        <v>0.63900000000000001</v>
      </c>
    </row>
    <row r="946" spans="2:8" x14ac:dyDescent="0.3">
      <c r="B946">
        <v>944</v>
      </c>
      <c r="C946">
        <v>4.6479999999999997</v>
      </c>
      <c r="D946">
        <v>4.6369999999999996</v>
      </c>
      <c r="E946">
        <v>5.2480000000000002</v>
      </c>
      <c r="F946">
        <v>4.8920000000000003</v>
      </c>
      <c r="G946">
        <v>3.3679999999999999</v>
      </c>
      <c r="H946">
        <v>0.90100000000000002</v>
      </c>
    </row>
    <row r="947" spans="2:8" x14ac:dyDescent="0.3">
      <c r="B947">
        <v>945</v>
      </c>
      <c r="C947">
        <v>5.2389999999999999</v>
      </c>
      <c r="D947">
        <v>5.2270000000000003</v>
      </c>
      <c r="E947">
        <v>5.8369999999999997</v>
      </c>
      <c r="F947">
        <v>5.4969999999999999</v>
      </c>
      <c r="G947">
        <v>3.5459999999999998</v>
      </c>
      <c r="H947">
        <v>0.60799999999999998</v>
      </c>
    </row>
    <row r="948" spans="2:8" x14ac:dyDescent="0.3">
      <c r="B948">
        <v>946</v>
      </c>
      <c r="C948">
        <v>4.3440000000000003</v>
      </c>
      <c r="D948">
        <v>4.3410000000000002</v>
      </c>
      <c r="E948">
        <v>4.9720000000000004</v>
      </c>
      <c r="F948">
        <v>4.6050000000000004</v>
      </c>
      <c r="G948">
        <v>2.8119999999999998</v>
      </c>
      <c r="H948">
        <v>0.49399999999999999</v>
      </c>
    </row>
    <row r="949" spans="2:8" x14ac:dyDescent="0.3">
      <c r="B949">
        <v>947</v>
      </c>
      <c r="C949">
        <v>4.9870000000000001</v>
      </c>
      <c r="D949">
        <v>4.9770000000000003</v>
      </c>
      <c r="E949">
        <v>5.5830000000000002</v>
      </c>
      <c r="F949">
        <v>5.2290000000000001</v>
      </c>
      <c r="G949">
        <v>3.3679999999999999</v>
      </c>
      <c r="H949">
        <v>0.499</v>
      </c>
    </row>
    <row r="950" spans="2:8" x14ac:dyDescent="0.3">
      <c r="B950">
        <v>948</v>
      </c>
      <c r="C950">
        <v>5.0679999999999996</v>
      </c>
      <c r="D950">
        <v>5.0650000000000004</v>
      </c>
      <c r="E950">
        <v>5.6340000000000003</v>
      </c>
      <c r="F950">
        <v>5.3</v>
      </c>
      <c r="G950">
        <v>3.9940000000000002</v>
      </c>
      <c r="H950">
        <v>0.56599999999999995</v>
      </c>
    </row>
    <row r="951" spans="2:8" x14ac:dyDescent="0.3">
      <c r="B951">
        <v>949</v>
      </c>
      <c r="C951">
        <v>5.6379999999999999</v>
      </c>
      <c r="D951">
        <v>5.63</v>
      </c>
      <c r="E951">
        <v>6.1909999999999998</v>
      </c>
      <c r="F951">
        <v>5.8780000000000001</v>
      </c>
      <c r="G951">
        <v>3.827</v>
      </c>
      <c r="H951">
        <v>0.63200000000000001</v>
      </c>
    </row>
    <row r="952" spans="2:8" x14ac:dyDescent="0.3">
      <c r="B952">
        <v>950</v>
      </c>
      <c r="C952">
        <v>5.3090000000000002</v>
      </c>
      <c r="D952">
        <v>5.2960000000000003</v>
      </c>
      <c r="E952">
        <v>5.8840000000000003</v>
      </c>
      <c r="F952">
        <v>5.5469999999999997</v>
      </c>
      <c r="G952">
        <v>3.8380000000000001</v>
      </c>
      <c r="H952">
        <v>0.60199999999999998</v>
      </c>
    </row>
    <row r="953" spans="2:8" x14ac:dyDescent="0.3">
      <c r="B953">
        <v>951</v>
      </c>
      <c r="C953">
        <v>4.9340000000000002</v>
      </c>
      <c r="D953">
        <v>4.93</v>
      </c>
      <c r="E953">
        <v>5.5229999999999997</v>
      </c>
      <c r="F953">
        <v>5.1779999999999999</v>
      </c>
      <c r="G953">
        <v>3.0950000000000002</v>
      </c>
      <c r="H953">
        <v>0.54900000000000004</v>
      </c>
    </row>
    <row r="954" spans="2:8" x14ac:dyDescent="0.3">
      <c r="B954">
        <v>952</v>
      </c>
      <c r="C954">
        <v>5.3019999999999996</v>
      </c>
      <c r="D954">
        <v>5.2919999999999998</v>
      </c>
      <c r="E954">
        <v>5.907</v>
      </c>
      <c r="F954">
        <v>5.5709999999999997</v>
      </c>
      <c r="G954">
        <v>2.7450000000000001</v>
      </c>
      <c r="H954">
        <v>0.54200000000000004</v>
      </c>
    </row>
    <row r="955" spans="2:8" x14ac:dyDescent="0.3">
      <c r="B955">
        <v>953</v>
      </c>
      <c r="C955">
        <v>5.0529999999999999</v>
      </c>
      <c r="D955">
        <v>5.0439999999999996</v>
      </c>
      <c r="E955">
        <v>5.65</v>
      </c>
      <c r="F955">
        <v>5.2859999999999996</v>
      </c>
      <c r="G955">
        <v>2.8639999999999999</v>
      </c>
      <c r="H955">
        <v>0.69199999999999995</v>
      </c>
    </row>
    <row r="956" spans="2:8" x14ac:dyDescent="0.3">
      <c r="B956">
        <v>954</v>
      </c>
      <c r="C956">
        <v>5.0590000000000002</v>
      </c>
      <c r="D956">
        <v>5.0529999999999999</v>
      </c>
      <c r="E956">
        <v>5.69</v>
      </c>
      <c r="F956">
        <v>5.3280000000000003</v>
      </c>
      <c r="G956">
        <v>3.1459999999999999</v>
      </c>
      <c r="H956">
        <v>0.69399999999999995</v>
      </c>
    </row>
    <row r="957" spans="2:8" x14ac:dyDescent="0.3">
      <c r="B957">
        <v>955</v>
      </c>
      <c r="C957">
        <v>5.4809999999999999</v>
      </c>
      <c r="D957">
        <v>5.4809999999999999</v>
      </c>
      <c r="E957">
        <v>6.04</v>
      </c>
      <c r="F957">
        <v>5.718</v>
      </c>
      <c r="G957">
        <v>3.7909999999999999</v>
      </c>
      <c r="H957">
        <v>0.65300000000000002</v>
      </c>
    </row>
    <row r="958" spans="2:8" x14ac:dyDescent="0.3">
      <c r="B958">
        <v>956</v>
      </c>
      <c r="C958">
        <v>5.59</v>
      </c>
      <c r="D958">
        <v>5.5789999999999997</v>
      </c>
      <c r="E958">
        <v>6.17</v>
      </c>
      <c r="F958">
        <v>5.8230000000000004</v>
      </c>
      <c r="G958">
        <v>4.6840000000000002</v>
      </c>
      <c r="H958">
        <v>0.61499999999999999</v>
      </c>
    </row>
    <row r="959" spans="2:8" x14ac:dyDescent="0.3">
      <c r="B959">
        <v>957</v>
      </c>
      <c r="C959">
        <v>5.4390000000000001</v>
      </c>
      <c r="D959">
        <v>5.4269999999999996</v>
      </c>
      <c r="E959">
        <v>6.03</v>
      </c>
      <c r="F959">
        <v>5.69</v>
      </c>
      <c r="G959">
        <v>4.165</v>
      </c>
      <c r="H959">
        <v>0.59399999999999997</v>
      </c>
    </row>
    <row r="960" spans="2:8" x14ac:dyDescent="0.3">
      <c r="B960">
        <v>958</v>
      </c>
      <c r="C960">
        <v>6.1150000000000002</v>
      </c>
      <c r="D960">
        <v>6.1050000000000004</v>
      </c>
      <c r="E960">
        <v>6.7060000000000004</v>
      </c>
      <c r="F960">
        <v>6.3620000000000001</v>
      </c>
      <c r="G960">
        <v>4.8650000000000002</v>
      </c>
      <c r="H960">
        <v>0.65200000000000002</v>
      </c>
    </row>
    <row r="961" spans="2:8" x14ac:dyDescent="0.3">
      <c r="B961">
        <v>959</v>
      </c>
      <c r="C961">
        <v>6.726</v>
      </c>
      <c r="D961">
        <v>6.7</v>
      </c>
      <c r="E961">
        <v>7.2910000000000004</v>
      </c>
      <c r="F961">
        <v>6.9489999999999998</v>
      </c>
      <c r="G961">
        <v>5.0919999999999996</v>
      </c>
      <c r="H961">
        <v>0.84599999999999997</v>
      </c>
    </row>
    <row r="962" spans="2:8" x14ac:dyDescent="0.3">
      <c r="B962">
        <v>960</v>
      </c>
      <c r="C962">
        <v>7.1589999999999998</v>
      </c>
      <c r="D962">
        <v>7.1429999999999998</v>
      </c>
      <c r="E962">
        <v>7.7110000000000003</v>
      </c>
      <c r="F962">
        <v>7.3869999999999996</v>
      </c>
      <c r="G962">
        <v>5.742</v>
      </c>
      <c r="H962">
        <v>0.61199999999999999</v>
      </c>
    </row>
    <row r="963" spans="2:8" x14ac:dyDescent="0.3">
      <c r="B963">
        <v>961</v>
      </c>
      <c r="C963">
        <v>7.1609999999999996</v>
      </c>
      <c r="D963">
        <v>7.1470000000000002</v>
      </c>
      <c r="E963">
        <v>7.7060000000000004</v>
      </c>
      <c r="F963">
        <v>7.3959999999999999</v>
      </c>
      <c r="G963">
        <v>5.6210000000000004</v>
      </c>
      <c r="H963">
        <v>0.628</v>
      </c>
    </row>
    <row r="964" spans="2:8" x14ac:dyDescent="0.3">
      <c r="B964">
        <v>962</v>
      </c>
      <c r="C964">
        <v>6.3579999999999997</v>
      </c>
      <c r="D964">
        <v>6.3479999999999999</v>
      </c>
      <c r="E964">
        <v>6.89</v>
      </c>
      <c r="F964">
        <v>6.5780000000000003</v>
      </c>
      <c r="G964">
        <v>4.8380000000000001</v>
      </c>
      <c r="H964">
        <v>0.71699999999999997</v>
      </c>
    </row>
    <row r="965" spans="2:8" x14ac:dyDescent="0.3">
      <c r="B965">
        <v>963</v>
      </c>
      <c r="C965">
        <v>6.7249999999999996</v>
      </c>
      <c r="D965">
        <v>6.7119999999999997</v>
      </c>
      <c r="E965">
        <v>7.2489999999999997</v>
      </c>
      <c r="F965">
        <v>6.9509999999999996</v>
      </c>
      <c r="G965">
        <v>5.2720000000000002</v>
      </c>
      <c r="H965">
        <v>0.55400000000000005</v>
      </c>
    </row>
    <row r="966" spans="2:8" x14ac:dyDescent="0.3">
      <c r="B966">
        <v>964</v>
      </c>
      <c r="C966">
        <v>6.6760000000000002</v>
      </c>
      <c r="D966">
        <v>6.6639999999999997</v>
      </c>
      <c r="E966">
        <v>7.2119999999999997</v>
      </c>
      <c r="F966">
        <v>6.91</v>
      </c>
      <c r="G966">
        <v>5.1050000000000004</v>
      </c>
      <c r="H966">
        <v>0.69</v>
      </c>
    </row>
    <row r="967" spans="2:8" x14ac:dyDescent="0.3">
      <c r="B967">
        <v>965</v>
      </c>
      <c r="C967">
        <v>6.2779999999999996</v>
      </c>
      <c r="D967">
        <v>6.2640000000000002</v>
      </c>
      <c r="E967">
        <v>6.8360000000000003</v>
      </c>
      <c r="F967">
        <v>6.5039999999999996</v>
      </c>
      <c r="G967">
        <v>5.4859999999999998</v>
      </c>
      <c r="H967">
        <v>0.59899999999999998</v>
      </c>
    </row>
    <row r="968" spans="2:8" x14ac:dyDescent="0.3">
      <c r="B968">
        <v>966</v>
      </c>
      <c r="C968">
        <v>5.7080000000000002</v>
      </c>
      <c r="D968">
        <v>5.6970000000000001</v>
      </c>
      <c r="E968">
        <v>6.2380000000000004</v>
      </c>
      <c r="F968">
        <v>5.9269999999999996</v>
      </c>
      <c r="G968">
        <v>4.7770000000000001</v>
      </c>
      <c r="H968">
        <v>0.625</v>
      </c>
    </row>
    <row r="969" spans="2:8" x14ac:dyDescent="0.3">
      <c r="B969">
        <v>967</v>
      </c>
      <c r="C969">
        <v>5.3680000000000003</v>
      </c>
      <c r="D969">
        <v>5.3680000000000003</v>
      </c>
      <c r="E969">
        <v>5.9379999999999997</v>
      </c>
      <c r="F969">
        <v>5.6120000000000001</v>
      </c>
      <c r="G969">
        <v>4.5389999999999997</v>
      </c>
      <c r="H969">
        <v>0.64300000000000002</v>
      </c>
    </row>
    <row r="970" spans="2:8" x14ac:dyDescent="0.3">
      <c r="B970">
        <v>968</v>
      </c>
      <c r="C970">
        <v>5.3959999999999999</v>
      </c>
      <c r="D970">
        <v>5.3959999999999999</v>
      </c>
      <c r="E970">
        <v>5.9589999999999996</v>
      </c>
      <c r="F970">
        <v>5.6379999999999999</v>
      </c>
      <c r="G970">
        <v>4.7119999999999997</v>
      </c>
      <c r="H970">
        <v>0.68500000000000005</v>
      </c>
    </row>
    <row r="971" spans="2:8" x14ac:dyDescent="0.3">
      <c r="B971">
        <v>969</v>
      </c>
      <c r="C971">
        <v>4.8710000000000004</v>
      </c>
      <c r="D971">
        <v>4.8620000000000001</v>
      </c>
      <c r="E971">
        <v>5.4580000000000002</v>
      </c>
      <c r="F971">
        <v>5.0960000000000001</v>
      </c>
      <c r="G971">
        <v>4.0430000000000001</v>
      </c>
      <c r="H971">
        <v>0.69299999999999995</v>
      </c>
    </row>
    <row r="972" spans="2:8" x14ac:dyDescent="0.3">
      <c r="B972">
        <v>970</v>
      </c>
      <c r="C972">
        <v>5.4260000000000002</v>
      </c>
      <c r="D972">
        <v>5.4189999999999996</v>
      </c>
      <c r="E972">
        <v>6.0140000000000002</v>
      </c>
      <c r="F972">
        <v>5.6669999999999998</v>
      </c>
      <c r="G972">
        <v>3.97</v>
      </c>
      <c r="H972">
        <v>0.61299999999999999</v>
      </c>
    </row>
    <row r="973" spans="2:8" x14ac:dyDescent="0.3">
      <c r="B973">
        <v>971</v>
      </c>
      <c r="C973">
        <v>5.2569999999999997</v>
      </c>
      <c r="D973">
        <v>5.2510000000000003</v>
      </c>
      <c r="E973">
        <v>5.8280000000000003</v>
      </c>
      <c r="F973">
        <v>5.4980000000000002</v>
      </c>
      <c r="G973">
        <v>4.0259999999999998</v>
      </c>
      <c r="H973">
        <v>0.70299999999999996</v>
      </c>
    </row>
    <row r="974" spans="2:8" x14ac:dyDescent="0.3">
      <c r="B974">
        <v>972</v>
      </c>
      <c r="C974">
        <v>6.0090000000000003</v>
      </c>
      <c r="D974">
        <v>5.9989999999999997</v>
      </c>
      <c r="E974">
        <v>6.585</v>
      </c>
      <c r="F974">
        <v>6.266</v>
      </c>
      <c r="G974">
        <v>4.8949999999999996</v>
      </c>
      <c r="H974">
        <v>0.67</v>
      </c>
    </row>
    <row r="975" spans="2:8" x14ac:dyDescent="0.3">
      <c r="B975">
        <v>973</v>
      </c>
      <c r="C975">
        <v>6.6050000000000004</v>
      </c>
      <c r="D975">
        <v>6.5810000000000004</v>
      </c>
      <c r="E975">
        <v>7.1369999999999996</v>
      </c>
      <c r="F975">
        <v>6.8310000000000004</v>
      </c>
      <c r="G975">
        <v>5.1280000000000001</v>
      </c>
      <c r="H975">
        <v>0.78300000000000003</v>
      </c>
    </row>
    <row r="976" spans="2:8" x14ac:dyDescent="0.3">
      <c r="B976">
        <v>974</v>
      </c>
      <c r="C976">
        <v>6.3860000000000001</v>
      </c>
      <c r="D976">
        <v>6.3760000000000003</v>
      </c>
      <c r="E976">
        <v>6.9139999999999997</v>
      </c>
      <c r="F976">
        <v>6.6070000000000002</v>
      </c>
      <c r="G976">
        <v>5.2460000000000004</v>
      </c>
      <c r="H976">
        <v>0.71199999999999997</v>
      </c>
    </row>
    <row r="977" spans="2:8" x14ac:dyDescent="0.3">
      <c r="B977">
        <v>975</v>
      </c>
      <c r="C977">
        <v>6.4080000000000004</v>
      </c>
      <c r="D977">
        <v>6.3979999999999997</v>
      </c>
      <c r="E977">
        <v>6.9720000000000004</v>
      </c>
      <c r="F977">
        <v>6.6550000000000002</v>
      </c>
      <c r="G977">
        <v>5.0979999999999999</v>
      </c>
      <c r="H977">
        <v>0.78700000000000003</v>
      </c>
    </row>
    <row r="978" spans="2:8" x14ac:dyDescent="0.3">
      <c r="B978">
        <v>976</v>
      </c>
      <c r="C978">
        <v>6.1079999999999997</v>
      </c>
      <c r="D978">
        <v>6.0990000000000002</v>
      </c>
      <c r="E978">
        <v>6.6609999999999996</v>
      </c>
      <c r="F978">
        <v>6.3449999999999998</v>
      </c>
      <c r="G978">
        <v>5.2949999999999999</v>
      </c>
      <c r="H978">
        <v>0.748</v>
      </c>
    </row>
    <row r="979" spans="2:8" x14ac:dyDescent="0.3">
      <c r="B979">
        <v>977</v>
      </c>
      <c r="C979">
        <v>5.3319999999999999</v>
      </c>
      <c r="D979">
        <v>5.3140000000000001</v>
      </c>
      <c r="E979">
        <v>5.968</v>
      </c>
      <c r="F979">
        <v>5.5970000000000004</v>
      </c>
      <c r="G979">
        <v>4.4859999999999998</v>
      </c>
      <c r="H979">
        <v>0.72</v>
      </c>
    </row>
    <row r="980" spans="2:8" x14ac:dyDescent="0.3">
      <c r="B980">
        <v>978</v>
      </c>
      <c r="C980">
        <v>4.9539999999999997</v>
      </c>
      <c r="D980">
        <v>4.9470000000000001</v>
      </c>
      <c r="E980">
        <v>5.5709999999999997</v>
      </c>
      <c r="F980">
        <v>5.2060000000000004</v>
      </c>
      <c r="G980">
        <v>4.0110000000000001</v>
      </c>
      <c r="H980">
        <v>0.755</v>
      </c>
    </row>
    <row r="981" spans="2:8" x14ac:dyDescent="0.3">
      <c r="B981">
        <v>979</v>
      </c>
      <c r="C981">
        <v>4.9889999999999999</v>
      </c>
      <c r="D981">
        <v>4.984</v>
      </c>
      <c r="E981">
        <v>5.5640000000000001</v>
      </c>
      <c r="F981">
        <v>5.2110000000000003</v>
      </c>
      <c r="G981">
        <v>4.37</v>
      </c>
      <c r="H981">
        <v>0.55100000000000005</v>
      </c>
    </row>
    <row r="982" spans="2:8" x14ac:dyDescent="0.3">
      <c r="B982">
        <v>980</v>
      </c>
      <c r="C982">
        <v>4.6980000000000004</v>
      </c>
      <c r="D982">
        <v>4.6950000000000003</v>
      </c>
      <c r="E982">
        <v>5.2930000000000001</v>
      </c>
      <c r="F982">
        <v>4.923</v>
      </c>
      <c r="G982">
        <v>3.5369999999999999</v>
      </c>
      <c r="H982">
        <v>0.65800000000000003</v>
      </c>
    </row>
    <row r="983" spans="2:8" x14ac:dyDescent="0.3">
      <c r="B983">
        <v>981</v>
      </c>
      <c r="C983">
        <v>5.3070000000000004</v>
      </c>
      <c r="D983">
        <v>5.3010000000000002</v>
      </c>
      <c r="E983">
        <v>5.8810000000000002</v>
      </c>
      <c r="F983">
        <v>5.5419999999999998</v>
      </c>
      <c r="G983">
        <v>4.4059999999999997</v>
      </c>
      <c r="H983">
        <v>0.67100000000000004</v>
      </c>
    </row>
    <row r="984" spans="2:8" x14ac:dyDescent="0.3">
      <c r="B984">
        <v>982</v>
      </c>
      <c r="C984">
        <v>4.9610000000000003</v>
      </c>
      <c r="D984">
        <v>4.9539999999999997</v>
      </c>
      <c r="E984">
        <v>5.5289999999999999</v>
      </c>
      <c r="F984">
        <v>5.1760000000000002</v>
      </c>
      <c r="G984">
        <v>3.8410000000000002</v>
      </c>
      <c r="H984">
        <v>0.67100000000000004</v>
      </c>
    </row>
    <row r="985" spans="2:8" x14ac:dyDescent="0.3">
      <c r="B985">
        <v>983</v>
      </c>
      <c r="C985">
        <v>5.9039999999999999</v>
      </c>
      <c r="D985">
        <v>5.89</v>
      </c>
      <c r="E985">
        <v>6.4390000000000001</v>
      </c>
      <c r="F985">
        <v>6.1189999999999998</v>
      </c>
      <c r="G985">
        <v>4.9909999999999997</v>
      </c>
      <c r="H985">
        <v>0.60099999999999998</v>
      </c>
    </row>
    <row r="986" spans="2:8" x14ac:dyDescent="0.3">
      <c r="B986">
        <v>984</v>
      </c>
      <c r="C986">
        <v>5.2949999999999999</v>
      </c>
      <c r="D986">
        <v>5.2869999999999999</v>
      </c>
      <c r="E986">
        <v>5.87</v>
      </c>
      <c r="F986">
        <v>5.5209999999999999</v>
      </c>
      <c r="G986">
        <v>4.2859999999999996</v>
      </c>
      <c r="H986">
        <v>0.61699999999999999</v>
      </c>
    </row>
    <row r="987" spans="2:8" x14ac:dyDescent="0.3">
      <c r="B987">
        <v>985</v>
      </c>
      <c r="C987">
        <v>4.8490000000000002</v>
      </c>
      <c r="D987">
        <v>4.8490000000000002</v>
      </c>
      <c r="E987">
        <v>5.4420000000000002</v>
      </c>
      <c r="F987">
        <v>5.0970000000000004</v>
      </c>
      <c r="G987">
        <v>4.5709999999999997</v>
      </c>
      <c r="H987">
        <v>0.69299999999999995</v>
      </c>
    </row>
    <row r="988" spans="2:8" x14ac:dyDescent="0.3">
      <c r="B988">
        <v>986</v>
      </c>
      <c r="C988">
        <v>4.3159999999999998</v>
      </c>
      <c r="D988">
        <v>4.3159999999999998</v>
      </c>
      <c r="E988">
        <v>4.9630000000000001</v>
      </c>
      <c r="F988">
        <v>4.5780000000000003</v>
      </c>
      <c r="G988">
        <v>3.6789999999999998</v>
      </c>
      <c r="H988">
        <v>0.48099999999999998</v>
      </c>
    </row>
    <row r="989" spans="2:8" x14ac:dyDescent="0.3">
      <c r="B989">
        <v>987</v>
      </c>
      <c r="C989">
        <v>5.5979999999999999</v>
      </c>
      <c r="D989">
        <v>5.593</v>
      </c>
      <c r="E989">
        <v>6.1420000000000003</v>
      </c>
      <c r="F989">
        <v>5.8230000000000004</v>
      </c>
      <c r="G989">
        <v>4.859</v>
      </c>
      <c r="H989">
        <v>0.76700000000000002</v>
      </c>
    </row>
    <row r="990" spans="2:8" x14ac:dyDescent="0.3">
      <c r="B990">
        <v>988</v>
      </c>
      <c r="C990">
        <v>5.4580000000000002</v>
      </c>
      <c r="D990">
        <v>5.4589999999999996</v>
      </c>
      <c r="E990">
        <v>6.0250000000000004</v>
      </c>
      <c r="F990">
        <v>5.6879999999999997</v>
      </c>
      <c r="G990">
        <v>5.3390000000000004</v>
      </c>
      <c r="H990">
        <v>0.78900000000000003</v>
      </c>
    </row>
    <row r="991" spans="2:8" x14ac:dyDescent="0.3">
      <c r="B991">
        <v>989</v>
      </c>
      <c r="C991">
        <v>5.17</v>
      </c>
      <c r="D991">
        <v>5.17</v>
      </c>
      <c r="E991">
        <v>5.77</v>
      </c>
      <c r="F991">
        <v>5.4189999999999996</v>
      </c>
      <c r="G991">
        <v>3.7669999999999999</v>
      </c>
      <c r="H991">
        <v>0.69199999999999995</v>
      </c>
    </row>
    <row r="992" spans="2:8" x14ac:dyDescent="0.3">
      <c r="B992">
        <v>990</v>
      </c>
      <c r="C992">
        <v>5.6310000000000002</v>
      </c>
      <c r="D992">
        <v>5.6310000000000002</v>
      </c>
      <c r="E992">
        <v>6.1840000000000002</v>
      </c>
      <c r="F992">
        <v>5.8689999999999998</v>
      </c>
      <c r="G992">
        <v>5.5650000000000004</v>
      </c>
      <c r="H992">
        <v>0.622</v>
      </c>
    </row>
    <row r="993" spans="2:8" x14ac:dyDescent="0.3">
      <c r="B993">
        <v>991</v>
      </c>
      <c r="C993">
        <v>5.468</v>
      </c>
      <c r="D993">
        <v>5.4610000000000003</v>
      </c>
      <c r="E993">
        <v>6.0789999999999997</v>
      </c>
      <c r="F993">
        <v>5.7290000000000001</v>
      </c>
      <c r="G993">
        <v>5.2309999999999999</v>
      </c>
      <c r="H993">
        <v>0.61099999999999999</v>
      </c>
    </row>
    <row r="994" spans="2:8" x14ac:dyDescent="0.3">
      <c r="B994">
        <v>992</v>
      </c>
      <c r="C994">
        <v>4.8419999999999996</v>
      </c>
      <c r="D994">
        <v>4.8410000000000002</v>
      </c>
      <c r="E994">
        <v>5.41</v>
      </c>
      <c r="F994">
        <v>5.0720000000000001</v>
      </c>
      <c r="G994">
        <v>4.2309999999999999</v>
      </c>
      <c r="H994">
        <v>0.64200000000000002</v>
      </c>
    </row>
    <row r="995" spans="2:8" x14ac:dyDescent="0.3">
      <c r="B995">
        <v>993</v>
      </c>
      <c r="C995">
        <v>5.109</v>
      </c>
      <c r="D995">
        <v>5.1070000000000002</v>
      </c>
      <c r="E995">
        <v>5.6619999999999999</v>
      </c>
      <c r="F995">
        <v>5.327</v>
      </c>
      <c r="G995">
        <v>4.492</v>
      </c>
      <c r="H995">
        <v>0.6</v>
      </c>
    </row>
    <row r="996" spans="2:8" x14ac:dyDescent="0.3">
      <c r="B996">
        <v>994</v>
      </c>
      <c r="C996">
        <v>4.7220000000000004</v>
      </c>
      <c r="D996">
        <v>4.7140000000000004</v>
      </c>
      <c r="E996">
        <v>5.3520000000000003</v>
      </c>
      <c r="F996">
        <v>4.97</v>
      </c>
      <c r="G996">
        <v>3.617</v>
      </c>
      <c r="H996">
        <v>0.65400000000000003</v>
      </c>
    </row>
    <row r="997" spans="2:8" x14ac:dyDescent="0.3">
      <c r="B997">
        <v>995</v>
      </c>
      <c r="C997">
        <v>4.8230000000000004</v>
      </c>
      <c r="D997">
        <v>4.8280000000000003</v>
      </c>
      <c r="E997">
        <v>5.431</v>
      </c>
      <c r="F997">
        <v>5.0739999999999998</v>
      </c>
      <c r="G997">
        <v>4.1260000000000003</v>
      </c>
      <c r="H997">
        <v>0.61</v>
      </c>
    </row>
    <row r="998" spans="2:8" x14ac:dyDescent="0.3">
      <c r="B998">
        <v>996</v>
      </c>
      <c r="C998">
        <v>5.5289999999999999</v>
      </c>
      <c r="D998">
        <v>5.5250000000000004</v>
      </c>
      <c r="E998">
        <v>6.1829999999999998</v>
      </c>
      <c r="F998">
        <v>5.8019999999999996</v>
      </c>
      <c r="G998">
        <v>4.7729999999999997</v>
      </c>
      <c r="H998">
        <v>0.60499999999999998</v>
      </c>
    </row>
    <row r="999" spans="2:8" x14ac:dyDescent="0.3">
      <c r="B999">
        <v>997</v>
      </c>
      <c r="C999">
        <v>5.3940000000000001</v>
      </c>
      <c r="D999">
        <v>5.3840000000000003</v>
      </c>
      <c r="E999">
        <v>6.0789999999999997</v>
      </c>
      <c r="F999">
        <v>5.6779999999999999</v>
      </c>
      <c r="G999">
        <v>3.6960000000000002</v>
      </c>
      <c r="H999">
        <v>0.61599999999999999</v>
      </c>
    </row>
    <row r="1000" spans="2:8" x14ac:dyDescent="0.3">
      <c r="B1000">
        <v>998</v>
      </c>
      <c r="C1000">
        <v>4.9640000000000004</v>
      </c>
      <c r="D1000">
        <v>4.95</v>
      </c>
      <c r="E1000">
        <v>5.61</v>
      </c>
      <c r="F1000">
        <v>5.2240000000000002</v>
      </c>
      <c r="G1000">
        <v>3.8159999999999998</v>
      </c>
      <c r="H1000">
        <v>0.59899999999999998</v>
      </c>
    </row>
    <row r="1001" spans="2:8" x14ac:dyDescent="0.3">
      <c r="B1001">
        <v>999</v>
      </c>
      <c r="C1001">
        <v>4.6189999999999998</v>
      </c>
      <c r="D1001">
        <v>4.617</v>
      </c>
      <c r="E1001">
        <v>5.3090000000000002</v>
      </c>
      <c r="F1001">
        <v>4.9130000000000003</v>
      </c>
      <c r="G1001">
        <v>3.06</v>
      </c>
      <c r="H1001">
        <v>0.7</v>
      </c>
    </row>
    <row r="1002" spans="2:8" x14ac:dyDescent="0.3">
      <c r="B1002">
        <v>1000</v>
      </c>
      <c r="C1002">
        <v>4.8170000000000002</v>
      </c>
      <c r="D1002">
        <v>4.8090000000000002</v>
      </c>
      <c r="E1002">
        <v>5.5250000000000004</v>
      </c>
      <c r="F1002">
        <v>5.1280000000000001</v>
      </c>
      <c r="G1002">
        <v>3.923</v>
      </c>
      <c r="H1002">
        <v>0.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F0BD3-3574-47CA-9D02-27F8B626A07C}">
  <dimension ref="B1:H1002"/>
  <sheetViews>
    <sheetView workbookViewId="0">
      <selection activeCell="C1" sqref="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1.6160000000000001</v>
      </c>
      <c r="D3">
        <v>1.62</v>
      </c>
      <c r="E3">
        <v>2.1429999999999998</v>
      </c>
      <c r="F3">
        <v>1.7989999999999999</v>
      </c>
      <c r="G3">
        <v>1.135</v>
      </c>
      <c r="H3">
        <v>0.46200000000000002</v>
      </c>
    </row>
    <row r="4" spans="2:8" x14ac:dyDescent="0.3">
      <c r="B4">
        <v>2</v>
      </c>
      <c r="C4">
        <v>1.5589999999999999</v>
      </c>
      <c r="D4">
        <v>1.581</v>
      </c>
      <c r="E4">
        <v>2.25</v>
      </c>
      <c r="F4">
        <v>1.833</v>
      </c>
      <c r="G4">
        <v>1.5840000000000001</v>
      </c>
      <c r="H4">
        <v>0.68200000000000005</v>
      </c>
    </row>
    <row r="5" spans="2:8" x14ac:dyDescent="0.3">
      <c r="B5">
        <v>3</v>
      </c>
      <c r="C5">
        <v>1.677</v>
      </c>
      <c r="D5">
        <v>1.6919999999999999</v>
      </c>
      <c r="E5">
        <v>2.379</v>
      </c>
      <c r="F5">
        <v>1.9550000000000001</v>
      </c>
      <c r="G5">
        <v>1.8979999999999999</v>
      </c>
      <c r="H5">
        <v>0.34899999999999998</v>
      </c>
    </row>
    <row r="6" spans="2:8" x14ac:dyDescent="0.3">
      <c r="B6">
        <v>4</v>
      </c>
      <c r="C6">
        <v>1.643</v>
      </c>
      <c r="D6">
        <v>1.66</v>
      </c>
      <c r="E6">
        <v>2.3940000000000001</v>
      </c>
      <c r="F6">
        <v>1.9510000000000001</v>
      </c>
      <c r="G6">
        <v>1.169</v>
      </c>
      <c r="H6">
        <v>0.34</v>
      </c>
    </row>
    <row r="7" spans="2:8" x14ac:dyDescent="0.3">
      <c r="B7">
        <v>5</v>
      </c>
      <c r="C7">
        <v>1.7170000000000001</v>
      </c>
      <c r="D7">
        <v>1.738</v>
      </c>
      <c r="E7">
        <v>2.4689999999999999</v>
      </c>
      <c r="F7">
        <v>2.0299999999999998</v>
      </c>
      <c r="G7">
        <v>3.2290000000000001</v>
      </c>
      <c r="H7">
        <v>0.69799999999999995</v>
      </c>
    </row>
    <row r="8" spans="2:8" x14ac:dyDescent="0.3">
      <c r="B8">
        <v>6</v>
      </c>
      <c r="C8">
        <v>2.5369999999999999</v>
      </c>
      <c r="D8">
        <v>2.5470000000000002</v>
      </c>
      <c r="E8">
        <v>3.1579999999999999</v>
      </c>
      <c r="F8">
        <v>2.8050000000000002</v>
      </c>
      <c r="G8">
        <v>3.798</v>
      </c>
      <c r="H8">
        <v>0.60199999999999998</v>
      </c>
    </row>
    <row r="9" spans="2:8" x14ac:dyDescent="0.3">
      <c r="B9">
        <v>7</v>
      </c>
      <c r="C9">
        <v>1.8720000000000001</v>
      </c>
      <c r="D9">
        <v>1.8979999999999999</v>
      </c>
      <c r="E9">
        <v>2.6240000000000001</v>
      </c>
      <c r="F9">
        <v>2.1869999999999998</v>
      </c>
      <c r="G9">
        <v>3.0859999999999999</v>
      </c>
      <c r="H9">
        <v>0.85399999999999998</v>
      </c>
    </row>
    <row r="10" spans="2:8" x14ac:dyDescent="0.3">
      <c r="B10">
        <v>8</v>
      </c>
      <c r="C10">
        <v>2.1869999999999998</v>
      </c>
      <c r="D10">
        <v>2.206</v>
      </c>
      <c r="E10">
        <v>2.8809999999999998</v>
      </c>
      <c r="F10">
        <v>2.4809999999999999</v>
      </c>
      <c r="G10">
        <v>4.0449999999999999</v>
      </c>
      <c r="H10">
        <v>0.77600000000000002</v>
      </c>
    </row>
    <row r="11" spans="2:8" x14ac:dyDescent="0.3">
      <c r="B11">
        <v>9</v>
      </c>
      <c r="C11">
        <v>2.145</v>
      </c>
      <c r="D11">
        <v>2.16</v>
      </c>
      <c r="E11">
        <v>2.84</v>
      </c>
      <c r="F11">
        <v>2.4369999999999998</v>
      </c>
      <c r="G11">
        <v>4.9409999999999998</v>
      </c>
      <c r="H11">
        <v>1.0740000000000001</v>
      </c>
    </row>
    <row r="12" spans="2:8" x14ac:dyDescent="0.3">
      <c r="B12">
        <v>10</v>
      </c>
      <c r="C12">
        <v>2.1850000000000001</v>
      </c>
      <c r="D12">
        <v>2.2029999999999998</v>
      </c>
      <c r="E12">
        <v>2.8559999999999999</v>
      </c>
      <c r="F12">
        <v>2.444</v>
      </c>
      <c r="G12">
        <v>5.0270000000000001</v>
      </c>
      <c r="H12">
        <v>0.91200000000000003</v>
      </c>
    </row>
    <row r="13" spans="2:8" x14ac:dyDescent="0.3">
      <c r="B13">
        <v>11</v>
      </c>
      <c r="C13">
        <v>1.671</v>
      </c>
      <c r="D13">
        <v>1.6850000000000001</v>
      </c>
      <c r="E13">
        <v>2.5350000000000001</v>
      </c>
      <c r="F13">
        <v>2.016</v>
      </c>
      <c r="G13">
        <v>6.3609999999999998</v>
      </c>
      <c r="H13">
        <v>1.1200000000000001</v>
      </c>
    </row>
    <row r="14" spans="2:8" x14ac:dyDescent="0.3">
      <c r="B14">
        <v>12</v>
      </c>
      <c r="C14">
        <v>1.952</v>
      </c>
      <c r="D14">
        <v>1.968</v>
      </c>
      <c r="E14">
        <v>2.71</v>
      </c>
      <c r="F14">
        <v>2.2570000000000001</v>
      </c>
      <c r="G14">
        <v>7.4969999999999999</v>
      </c>
      <c r="H14">
        <v>0.85199999999999998</v>
      </c>
    </row>
    <row r="15" spans="2:8" x14ac:dyDescent="0.3">
      <c r="B15">
        <v>13</v>
      </c>
      <c r="C15">
        <v>2.5219999999999998</v>
      </c>
      <c r="D15">
        <v>2.5409999999999999</v>
      </c>
      <c r="E15">
        <v>3.1739999999999999</v>
      </c>
      <c r="F15">
        <v>2.798</v>
      </c>
      <c r="G15">
        <v>8.6110000000000007</v>
      </c>
      <c r="H15">
        <v>1.3220000000000001</v>
      </c>
    </row>
    <row r="16" spans="2:8" x14ac:dyDescent="0.3">
      <c r="B16">
        <v>14</v>
      </c>
      <c r="C16">
        <v>2.3759999999999999</v>
      </c>
      <c r="D16">
        <v>2.3969999999999998</v>
      </c>
      <c r="E16">
        <v>3.0550000000000002</v>
      </c>
      <c r="F16">
        <v>2.6520000000000001</v>
      </c>
      <c r="G16">
        <v>8.1920000000000002</v>
      </c>
      <c r="H16">
        <v>0.80700000000000005</v>
      </c>
    </row>
    <row r="17" spans="2:8" x14ac:dyDescent="0.3">
      <c r="B17">
        <v>15</v>
      </c>
      <c r="C17">
        <v>2.3330000000000002</v>
      </c>
      <c r="D17">
        <v>2.35</v>
      </c>
      <c r="E17">
        <v>3.0390000000000001</v>
      </c>
      <c r="F17">
        <v>2.6240000000000001</v>
      </c>
      <c r="G17">
        <v>7.782</v>
      </c>
      <c r="H17">
        <v>0.84599999999999997</v>
      </c>
    </row>
    <row r="18" spans="2:8" x14ac:dyDescent="0.3">
      <c r="B18">
        <v>16</v>
      </c>
      <c r="C18">
        <v>2.5979999999999999</v>
      </c>
      <c r="D18">
        <v>2.617</v>
      </c>
      <c r="E18">
        <v>3.2450000000000001</v>
      </c>
      <c r="F18">
        <v>2.8730000000000002</v>
      </c>
      <c r="G18">
        <v>8.0640000000000001</v>
      </c>
      <c r="H18">
        <v>1.0149999999999999</v>
      </c>
    </row>
    <row r="19" spans="2:8" x14ac:dyDescent="0.3">
      <c r="B19">
        <v>17</v>
      </c>
      <c r="C19">
        <v>2.8119999999999998</v>
      </c>
      <c r="D19">
        <v>2.8290000000000002</v>
      </c>
      <c r="E19">
        <v>3.431</v>
      </c>
      <c r="F19">
        <v>3.0739999999999998</v>
      </c>
      <c r="G19">
        <v>5.6379999999999999</v>
      </c>
      <c r="H19">
        <v>1.0369999999999999</v>
      </c>
    </row>
    <row r="20" spans="2:8" x14ac:dyDescent="0.3">
      <c r="B20">
        <v>18</v>
      </c>
      <c r="C20">
        <v>2.5350000000000001</v>
      </c>
      <c r="D20">
        <v>2.5550000000000002</v>
      </c>
      <c r="E20">
        <v>3.206</v>
      </c>
      <c r="F20">
        <v>2.8140000000000001</v>
      </c>
      <c r="G20">
        <v>4.8479999999999999</v>
      </c>
      <c r="H20">
        <v>1.095</v>
      </c>
    </row>
    <row r="21" spans="2:8" x14ac:dyDescent="0.3">
      <c r="B21">
        <v>19</v>
      </c>
      <c r="C21">
        <v>2.4079999999999999</v>
      </c>
      <c r="D21">
        <v>2.423</v>
      </c>
      <c r="E21">
        <v>3.113</v>
      </c>
      <c r="F21">
        <v>2.7029999999999998</v>
      </c>
      <c r="G21">
        <v>6.4370000000000003</v>
      </c>
      <c r="H21">
        <v>0.95899999999999996</v>
      </c>
    </row>
    <row r="22" spans="2:8" x14ac:dyDescent="0.3">
      <c r="B22">
        <v>20</v>
      </c>
      <c r="C22">
        <v>2.3380000000000001</v>
      </c>
      <c r="D22">
        <v>2.35</v>
      </c>
      <c r="E22">
        <v>3.0270000000000001</v>
      </c>
      <c r="F22">
        <v>2.629</v>
      </c>
      <c r="G22">
        <v>6.28</v>
      </c>
      <c r="H22">
        <v>0.95199999999999996</v>
      </c>
    </row>
    <row r="23" spans="2:8" x14ac:dyDescent="0.3">
      <c r="B23">
        <v>21</v>
      </c>
      <c r="C23">
        <v>2.0379999999999998</v>
      </c>
      <c r="D23">
        <v>2.0510000000000002</v>
      </c>
      <c r="E23">
        <v>2.7989999999999999</v>
      </c>
      <c r="F23">
        <v>2.3639999999999999</v>
      </c>
      <c r="G23">
        <v>5.1660000000000004</v>
      </c>
      <c r="H23">
        <v>0.93400000000000005</v>
      </c>
    </row>
    <row r="24" spans="2:8" x14ac:dyDescent="0.3">
      <c r="B24">
        <v>22</v>
      </c>
      <c r="C24">
        <v>2.2839999999999998</v>
      </c>
      <c r="D24">
        <v>2.3050000000000002</v>
      </c>
      <c r="E24">
        <v>3.073</v>
      </c>
      <c r="F24">
        <v>2.6480000000000001</v>
      </c>
      <c r="G24">
        <v>4.4119999999999999</v>
      </c>
      <c r="H24">
        <v>1.087</v>
      </c>
    </row>
    <row r="25" spans="2:8" x14ac:dyDescent="0.3">
      <c r="B25">
        <v>23</v>
      </c>
      <c r="C25">
        <v>2.056</v>
      </c>
      <c r="D25">
        <v>2.0750000000000002</v>
      </c>
      <c r="E25">
        <v>2.851</v>
      </c>
      <c r="F25">
        <v>2.4089999999999998</v>
      </c>
      <c r="G25">
        <v>5.327</v>
      </c>
      <c r="H25">
        <v>1.0900000000000001</v>
      </c>
    </row>
    <row r="26" spans="2:8" x14ac:dyDescent="0.3">
      <c r="B26">
        <v>24</v>
      </c>
      <c r="C26">
        <v>2.548</v>
      </c>
      <c r="D26">
        <v>2.5659999999999998</v>
      </c>
      <c r="E26">
        <v>3.2010000000000001</v>
      </c>
      <c r="F26">
        <v>2.831</v>
      </c>
      <c r="G26">
        <v>4.9790000000000001</v>
      </c>
      <c r="H26">
        <v>1.2689999999999999</v>
      </c>
    </row>
    <row r="27" spans="2:8" x14ac:dyDescent="0.3">
      <c r="B27">
        <v>25</v>
      </c>
      <c r="C27">
        <v>2.113</v>
      </c>
      <c r="D27">
        <v>2.121</v>
      </c>
      <c r="E27">
        <v>2.923</v>
      </c>
      <c r="F27">
        <v>2.46</v>
      </c>
      <c r="G27">
        <v>5.4409999999999998</v>
      </c>
      <c r="H27">
        <v>1.2749999999999999</v>
      </c>
    </row>
    <row r="28" spans="2:8" x14ac:dyDescent="0.3">
      <c r="B28">
        <v>26</v>
      </c>
      <c r="C28">
        <v>1.677</v>
      </c>
      <c r="D28">
        <v>1.7050000000000001</v>
      </c>
      <c r="E28">
        <v>2.6269999999999998</v>
      </c>
      <c r="F28">
        <v>2.09</v>
      </c>
      <c r="G28">
        <v>3.4009999999999998</v>
      </c>
      <c r="H28">
        <v>1.089</v>
      </c>
    </row>
    <row r="29" spans="2:8" x14ac:dyDescent="0.3">
      <c r="B29">
        <v>27</v>
      </c>
      <c r="C29">
        <v>2.3839999999999999</v>
      </c>
      <c r="D29">
        <v>2.4</v>
      </c>
      <c r="E29">
        <v>3.1440000000000001</v>
      </c>
      <c r="F29">
        <v>2.7170000000000001</v>
      </c>
      <c r="G29">
        <v>5.5940000000000003</v>
      </c>
      <c r="H29">
        <v>0.85299999999999998</v>
      </c>
    </row>
    <row r="30" spans="2:8" x14ac:dyDescent="0.3">
      <c r="B30">
        <v>28</v>
      </c>
      <c r="C30">
        <v>2.1880000000000002</v>
      </c>
      <c r="D30">
        <v>2.2040000000000002</v>
      </c>
      <c r="E30">
        <v>2.9729999999999999</v>
      </c>
      <c r="F30">
        <v>2.528</v>
      </c>
      <c r="G30">
        <v>4.3380000000000001</v>
      </c>
      <c r="H30">
        <v>0.97299999999999998</v>
      </c>
    </row>
    <row r="31" spans="2:8" x14ac:dyDescent="0.3">
      <c r="B31">
        <v>29</v>
      </c>
      <c r="C31">
        <v>2.6469999999999998</v>
      </c>
      <c r="D31">
        <v>2.6629999999999998</v>
      </c>
      <c r="E31">
        <v>3.371</v>
      </c>
      <c r="F31">
        <v>2.9590000000000001</v>
      </c>
      <c r="G31">
        <v>4.7720000000000002</v>
      </c>
      <c r="H31">
        <v>1.004</v>
      </c>
    </row>
    <row r="32" spans="2:8" x14ac:dyDescent="0.3">
      <c r="B32">
        <v>30</v>
      </c>
      <c r="C32">
        <v>2.2010000000000001</v>
      </c>
      <c r="D32">
        <v>2.2229999999999999</v>
      </c>
      <c r="E32">
        <v>2.927</v>
      </c>
      <c r="F32">
        <v>2.5110000000000001</v>
      </c>
      <c r="G32">
        <v>4.8109999999999999</v>
      </c>
      <c r="H32">
        <v>0.78600000000000003</v>
      </c>
    </row>
    <row r="33" spans="2:8" x14ac:dyDescent="0.3">
      <c r="B33">
        <v>31</v>
      </c>
      <c r="C33">
        <v>2.4359999999999999</v>
      </c>
      <c r="D33">
        <v>2.4580000000000002</v>
      </c>
      <c r="E33">
        <v>3.1379999999999999</v>
      </c>
      <c r="F33">
        <v>2.7480000000000002</v>
      </c>
      <c r="G33">
        <v>3.4889999999999999</v>
      </c>
      <c r="H33">
        <v>0.75700000000000001</v>
      </c>
    </row>
    <row r="34" spans="2:8" x14ac:dyDescent="0.3">
      <c r="B34">
        <v>32</v>
      </c>
      <c r="C34">
        <v>2.8090000000000002</v>
      </c>
      <c r="D34">
        <v>2.827</v>
      </c>
      <c r="E34">
        <v>3.456</v>
      </c>
      <c r="F34">
        <v>3.0760000000000001</v>
      </c>
      <c r="G34">
        <v>3.7250000000000001</v>
      </c>
      <c r="H34">
        <v>1.002</v>
      </c>
    </row>
    <row r="35" spans="2:8" x14ac:dyDescent="0.3">
      <c r="B35">
        <v>33</v>
      </c>
      <c r="C35">
        <v>2.593</v>
      </c>
      <c r="D35">
        <v>2.6120000000000001</v>
      </c>
      <c r="E35">
        <v>3.327</v>
      </c>
      <c r="F35">
        <v>2.9180000000000001</v>
      </c>
      <c r="G35">
        <v>4.4960000000000004</v>
      </c>
      <c r="H35">
        <v>0.90500000000000003</v>
      </c>
    </row>
    <row r="36" spans="2:8" x14ac:dyDescent="0.3">
      <c r="B36">
        <v>34</v>
      </c>
      <c r="C36">
        <v>2.4820000000000002</v>
      </c>
      <c r="D36">
        <v>2.5049999999999999</v>
      </c>
      <c r="E36">
        <v>3.2050000000000001</v>
      </c>
      <c r="F36">
        <v>2.8130000000000002</v>
      </c>
      <c r="G36">
        <v>4.1909999999999998</v>
      </c>
      <c r="H36">
        <v>0.91700000000000004</v>
      </c>
    </row>
    <row r="37" spans="2:8" x14ac:dyDescent="0.3">
      <c r="B37">
        <v>35</v>
      </c>
      <c r="C37">
        <v>2.4820000000000002</v>
      </c>
      <c r="D37">
        <v>2.5059999999999998</v>
      </c>
      <c r="E37">
        <v>3.2589999999999999</v>
      </c>
      <c r="F37">
        <v>2.843</v>
      </c>
      <c r="G37">
        <v>4.1029999999999998</v>
      </c>
      <c r="H37">
        <v>1.087</v>
      </c>
    </row>
    <row r="38" spans="2:8" x14ac:dyDescent="0.3">
      <c r="B38">
        <v>36</v>
      </c>
      <c r="C38">
        <v>2.403</v>
      </c>
      <c r="D38">
        <v>2.415</v>
      </c>
      <c r="E38">
        <v>3.21</v>
      </c>
      <c r="F38">
        <v>2.7610000000000001</v>
      </c>
      <c r="G38">
        <v>4.476</v>
      </c>
      <c r="H38">
        <v>1.022</v>
      </c>
    </row>
    <row r="39" spans="2:8" x14ac:dyDescent="0.3">
      <c r="B39">
        <v>37</v>
      </c>
      <c r="C39">
        <v>3.145</v>
      </c>
      <c r="D39">
        <v>3.1589999999999998</v>
      </c>
      <c r="E39">
        <v>3.81</v>
      </c>
      <c r="F39">
        <v>3.44</v>
      </c>
      <c r="G39">
        <v>3.2559999999999998</v>
      </c>
      <c r="H39">
        <v>0.82099999999999995</v>
      </c>
    </row>
    <row r="40" spans="2:8" x14ac:dyDescent="0.3">
      <c r="B40">
        <v>38</v>
      </c>
      <c r="C40">
        <v>4.032</v>
      </c>
      <c r="D40">
        <v>4.0350000000000001</v>
      </c>
      <c r="E40">
        <v>4.5430000000000001</v>
      </c>
      <c r="F40">
        <v>4.2350000000000003</v>
      </c>
      <c r="G40">
        <v>4.0570000000000004</v>
      </c>
      <c r="H40">
        <v>0.78500000000000003</v>
      </c>
    </row>
    <row r="41" spans="2:8" x14ac:dyDescent="0.3">
      <c r="B41">
        <v>39</v>
      </c>
      <c r="C41">
        <v>3.6240000000000001</v>
      </c>
      <c r="D41">
        <v>3.6339999999999999</v>
      </c>
      <c r="E41">
        <v>4.2050000000000001</v>
      </c>
      <c r="F41">
        <v>3.8879999999999999</v>
      </c>
      <c r="G41">
        <v>3.1970000000000001</v>
      </c>
      <c r="H41">
        <v>0.94499999999999995</v>
      </c>
    </row>
    <row r="42" spans="2:8" x14ac:dyDescent="0.3">
      <c r="B42">
        <v>40</v>
      </c>
      <c r="C42">
        <v>4.1040000000000001</v>
      </c>
      <c r="D42">
        <v>4.0999999999999996</v>
      </c>
      <c r="E42">
        <v>4.6859999999999999</v>
      </c>
      <c r="F42">
        <v>4.3579999999999997</v>
      </c>
      <c r="G42">
        <v>3.754</v>
      </c>
      <c r="H42">
        <v>0.83399999999999996</v>
      </c>
    </row>
    <row r="43" spans="2:8" x14ac:dyDescent="0.3">
      <c r="B43">
        <v>41</v>
      </c>
      <c r="C43">
        <v>4.2039999999999997</v>
      </c>
      <c r="D43">
        <v>4.1980000000000004</v>
      </c>
      <c r="E43">
        <v>4.726</v>
      </c>
      <c r="F43">
        <v>4.4379999999999997</v>
      </c>
      <c r="G43">
        <v>4.0469999999999997</v>
      </c>
      <c r="H43">
        <v>0.92300000000000004</v>
      </c>
    </row>
    <row r="44" spans="2:8" x14ac:dyDescent="0.3">
      <c r="B44">
        <v>42</v>
      </c>
      <c r="C44">
        <v>4.7050000000000001</v>
      </c>
      <c r="D44">
        <v>4.7060000000000004</v>
      </c>
      <c r="E44">
        <v>5.2240000000000002</v>
      </c>
      <c r="F44">
        <v>4.9409999999999998</v>
      </c>
      <c r="G44">
        <v>3.3820000000000001</v>
      </c>
      <c r="H44">
        <v>0.88100000000000001</v>
      </c>
    </row>
    <row r="45" spans="2:8" x14ac:dyDescent="0.3">
      <c r="B45">
        <v>43</v>
      </c>
      <c r="C45">
        <v>3.915</v>
      </c>
      <c r="D45">
        <v>3.9209999999999998</v>
      </c>
      <c r="E45">
        <v>4.5119999999999996</v>
      </c>
      <c r="F45">
        <v>4.1829999999999998</v>
      </c>
      <c r="G45">
        <v>3.222</v>
      </c>
      <c r="H45">
        <v>0.85799999999999998</v>
      </c>
    </row>
    <row r="46" spans="2:8" x14ac:dyDescent="0.3">
      <c r="B46">
        <v>44</v>
      </c>
      <c r="C46">
        <v>3.7559999999999998</v>
      </c>
      <c r="D46">
        <v>3.7629999999999999</v>
      </c>
      <c r="E46">
        <v>4.37</v>
      </c>
      <c r="F46">
        <v>4.0380000000000003</v>
      </c>
      <c r="G46">
        <v>3.2789999999999999</v>
      </c>
      <c r="H46">
        <v>1.073</v>
      </c>
    </row>
    <row r="47" spans="2:8" x14ac:dyDescent="0.3">
      <c r="B47">
        <v>45</v>
      </c>
      <c r="C47">
        <v>2.927</v>
      </c>
      <c r="D47">
        <v>2.93</v>
      </c>
      <c r="E47">
        <v>3.6549999999999998</v>
      </c>
      <c r="F47">
        <v>3.2360000000000002</v>
      </c>
      <c r="G47">
        <v>2.8969999999999998</v>
      </c>
      <c r="H47">
        <v>1.171</v>
      </c>
    </row>
    <row r="48" spans="2:8" x14ac:dyDescent="0.3">
      <c r="B48">
        <v>46</v>
      </c>
      <c r="C48">
        <v>3.6429999999999998</v>
      </c>
      <c r="D48">
        <v>3.6440000000000001</v>
      </c>
      <c r="E48">
        <v>4.2519999999999998</v>
      </c>
      <c r="F48">
        <v>3.915</v>
      </c>
      <c r="G48">
        <v>2.5339999999999998</v>
      </c>
      <c r="H48">
        <v>0.83199999999999996</v>
      </c>
    </row>
    <row r="49" spans="2:8" x14ac:dyDescent="0.3">
      <c r="B49">
        <v>47</v>
      </c>
      <c r="C49">
        <v>3.1259999999999999</v>
      </c>
      <c r="D49">
        <v>3.137</v>
      </c>
      <c r="E49">
        <v>3.839</v>
      </c>
      <c r="F49">
        <v>3.4430000000000001</v>
      </c>
      <c r="G49">
        <v>2.6269999999999998</v>
      </c>
      <c r="H49">
        <v>1.1399999999999999</v>
      </c>
    </row>
    <row r="50" spans="2:8" x14ac:dyDescent="0.3">
      <c r="B50">
        <v>48</v>
      </c>
      <c r="C50">
        <v>3.972</v>
      </c>
      <c r="D50">
        <v>3.9769999999999999</v>
      </c>
      <c r="E50">
        <v>4.5650000000000004</v>
      </c>
      <c r="F50">
        <v>4.2380000000000004</v>
      </c>
      <c r="G50">
        <v>3.2090000000000001</v>
      </c>
      <c r="H50">
        <v>1.0980000000000001</v>
      </c>
    </row>
    <row r="51" spans="2:8" x14ac:dyDescent="0.3">
      <c r="B51">
        <v>49</v>
      </c>
      <c r="C51">
        <v>4.6520000000000001</v>
      </c>
      <c r="D51">
        <v>4.6550000000000002</v>
      </c>
      <c r="E51">
        <v>5.1929999999999996</v>
      </c>
      <c r="F51">
        <v>4.899</v>
      </c>
      <c r="G51">
        <v>3.2160000000000002</v>
      </c>
      <c r="H51">
        <v>0.83699999999999997</v>
      </c>
    </row>
    <row r="52" spans="2:8" x14ac:dyDescent="0.3">
      <c r="B52">
        <v>50</v>
      </c>
      <c r="C52">
        <v>3.7240000000000002</v>
      </c>
      <c r="D52">
        <v>3.7290000000000001</v>
      </c>
      <c r="E52">
        <v>4.3360000000000003</v>
      </c>
      <c r="F52">
        <v>3.9940000000000002</v>
      </c>
      <c r="G52">
        <v>2.931</v>
      </c>
      <c r="H52">
        <v>1.367</v>
      </c>
    </row>
    <row r="53" spans="2:8" x14ac:dyDescent="0.3">
      <c r="B53">
        <v>51</v>
      </c>
      <c r="C53">
        <v>3.9550000000000001</v>
      </c>
      <c r="D53">
        <v>3.952</v>
      </c>
      <c r="E53">
        <v>4.5579999999999998</v>
      </c>
      <c r="F53">
        <v>4.2110000000000003</v>
      </c>
      <c r="G53">
        <v>3.0110000000000001</v>
      </c>
      <c r="H53">
        <v>0.78500000000000003</v>
      </c>
    </row>
    <row r="54" spans="2:8" x14ac:dyDescent="0.3">
      <c r="B54">
        <v>52</v>
      </c>
      <c r="C54">
        <v>3.6560000000000001</v>
      </c>
      <c r="D54">
        <v>3.661</v>
      </c>
      <c r="E54">
        <v>4.2590000000000003</v>
      </c>
      <c r="F54">
        <v>3.911</v>
      </c>
      <c r="G54">
        <v>3.11</v>
      </c>
      <c r="H54">
        <v>0.88400000000000001</v>
      </c>
    </row>
    <row r="55" spans="2:8" x14ac:dyDescent="0.3">
      <c r="B55">
        <v>53</v>
      </c>
      <c r="C55">
        <v>3.53</v>
      </c>
      <c r="D55">
        <v>3.5339999999999998</v>
      </c>
      <c r="E55">
        <v>4.1870000000000003</v>
      </c>
      <c r="F55">
        <v>3.8109999999999999</v>
      </c>
      <c r="G55">
        <v>3.0750000000000002</v>
      </c>
      <c r="H55">
        <v>1.0640000000000001</v>
      </c>
    </row>
    <row r="56" spans="2:8" x14ac:dyDescent="0.3">
      <c r="B56">
        <v>54</v>
      </c>
      <c r="C56">
        <v>4.3289999999999997</v>
      </c>
      <c r="D56">
        <v>4.3289999999999997</v>
      </c>
      <c r="E56">
        <v>4.8899999999999997</v>
      </c>
      <c r="F56">
        <v>4.5750000000000002</v>
      </c>
      <c r="G56">
        <v>3.298</v>
      </c>
      <c r="H56">
        <v>1.1850000000000001</v>
      </c>
    </row>
    <row r="57" spans="2:8" x14ac:dyDescent="0.3">
      <c r="B57">
        <v>55</v>
      </c>
      <c r="C57">
        <v>4.6719999999999997</v>
      </c>
      <c r="D57">
        <v>4.6639999999999997</v>
      </c>
      <c r="E57">
        <v>5.2889999999999997</v>
      </c>
      <c r="F57">
        <v>4.944</v>
      </c>
      <c r="G57">
        <v>3.8860000000000001</v>
      </c>
      <c r="H57">
        <v>1.05</v>
      </c>
    </row>
    <row r="58" spans="2:8" x14ac:dyDescent="0.3">
      <c r="B58">
        <v>56</v>
      </c>
      <c r="C58">
        <v>4.1100000000000003</v>
      </c>
      <c r="D58">
        <v>4.1120000000000001</v>
      </c>
      <c r="E58">
        <v>4.7249999999999996</v>
      </c>
      <c r="F58">
        <v>4.3689999999999998</v>
      </c>
      <c r="G58">
        <v>4.9139999999999997</v>
      </c>
      <c r="H58">
        <v>1.84</v>
      </c>
    </row>
    <row r="59" spans="2:8" x14ac:dyDescent="0.3">
      <c r="B59">
        <v>57</v>
      </c>
      <c r="C59">
        <v>4.2539999999999996</v>
      </c>
      <c r="D59">
        <v>4.2569999999999997</v>
      </c>
      <c r="E59">
        <v>4.8490000000000002</v>
      </c>
      <c r="F59">
        <v>4.508</v>
      </c>
      <c r="G59">
        <v>4.5410000000000004</v>
      </c>
      <c r="H59">
        <v>1.8240000000000001</v>
      </c>
    </row>
    <row r="60" spans="2:8" x14ac:dyDescent="0.3">
      <c r="B60">
        <v>58</v>
      </c>
      <c r="C60">
        <v>3.9159999999999999</v>
      </c>
      <c r="D60">
        <v>3.9169999999999998</v>
      </c>
      <c r="E60">
        <v>4.5220000000000002</v>
      </c>
      <c r="F60">
        <v>4.165</v>
      </c>
      <c r="G60">
        <v>5.0190000000000001</v>
      </c>
      <c r="H60">
        <v>1.905</v>
      </c>
    </row>
    <row r="61" spans="2:8" x14ac:dyDescent="0.3">
      <c r="B61">
        <v>59</v>
      </c>
      <c r="C61">
        <v>4.6870000000000003</v>
      </c>
      <c r="D61">
        <v>4.6879999999999997</v>
      </c>
      <c r="E61">
        <v>5.2220000000000004</v>
      </c>
      <c r="F61">
        <v>4.9039999999999999</v>
      </c>
      <c r="G61">
        <v>5.1020000000000003</v>
      </c>
      <c r="H61">
        <v>2.1219999999999999</v>
      </c>
    </row>
    <row r="62" spans="2:8" x14ac:dyDescent="0.3">
      <c r="B62">
        <v>60</v>
      </c>
      <c r="C62">
        <v>4.5590000000000002</v>
      </c>
      <c r="D62">
        <v>4.5670000000000002</v>
      </c>
      <c r="E62">
        <v>5.1779999999999999</v>
      </c>
      <c r="F62">
        <v>4.8289999999999997</v>
      </c>
      <c r="G62">
        <v>5.1109999999999998</v>
      </c>
      <c r="H62">
        <v>2.0859999999999999</v>
      </c>
    </row>
    <row r="63" spans="2:8" x14ac:dyDescent="0.3">
      <c r="B63">
        <v>61</v>
      </c>
      <c r="C63">
        <v>3.4279999999999999</v>
      </c>
      <c r="D63">
        <v>3.4350000000000001</v>
      </c>
      <c r="E63">
        <v>4.1399999999999997</v>
      </c>
      <c r="F63">
        <v>3.72</v>
      </c>
      <c r="G63">
        <v>4.4279999999999999</v>
      </c>
      <c r="H63">
        <v>1.47</v>
      </c>
    </row>
    <row r="64" spans="2:8" x14ac:dyDescent="0.3">
      <c r="B64">
        <v>62</v>
      </c>
      <c r="C64">
        <v>3.4009999999999998</v>
      </c>
      <c r="D64">
        <v>3.41</v>
      </c>
      <c r="E64">
        <v>4.0819999999999999</v>
      </c>
      <c r="F64">
        <v>3.6840000000000002</v>
      </c>
      <c r="G64">
        <v>4.0090000000000003</v>
      </c>
      <c r="H64">
        <v>1.022</v>
      </c>
    </row>
    <row r="65" spans="2:8" x14ac:dyDescent="0.3">
      <c r="B65">
        <v>63</v>
      </c>
      <c r="C65">
        <v>2.4889999999999999</v>
      </c>
      <c r="D65">
        <v>2.5</v>
      </c>
      <c r="E65">
        <v>3.3919999999999999</v>
      </c>
      <c r="F65">
        <v>2.8769999999999998</v>
      </c>
      <c r="G65">
        <v>4.1820000000000004</v>
      </c>
      <c r="H65">
        <v>0.88400000000000001</v>
      </c>
    </row>
    <row r="66" spans="2:8" x14ac:dyDescent="0.3">
      <c r="B66">
        <v>64</v>
      </c>
      <c r="C66">
        <v>3.302</v>
      </c>
      <c r="D66">
        <v>3.3039999999999998</v>
      </c>
      <c r="E66">
        <v>4.0529999999999999</v>
      </c>
      <c r="F66">
        <v>3.6150000000000002</v>
      </c>
      <c r="G66">
        <v>3.7690000000000001</v>
      </c>
      <c r="H66">
        <v>0.95399999999999996</v>
      </c>
    </row>
    <row r="67" spans="2:8" x14ac:dyDescent="0.3">
      <c r="B67">
        <v>65</v>
      </c>
      <c r="C67">
        <v>3.4169999999999998</v>
      </c>
      <c r="D67">
        <v>3.419</v>
      </c>
      <c r="E67">
        <v>4.109</v>
      </c>
      <c r="F67">
        <v>3.72</v>
      </c>
      <c r="G67">
        <v>3.9359999999999999</v>
      </c>
      <c r="H67">
        <v>1.034</v>
      </c>
    </row>
    <row r="68" spans="2:8" x14ac:dyDescent="0.3">
      <c r="B68">
        <v>66</v>
      </c>
      <c r="C68">
        <v>2.6629999999999998</v>
      </c>
      <c r="D68">
        <v>2.6720000000000002</v>
      </c>
      <c r="E68">
        <v>3.4889999999999999</v>
      </c>
      <c r="F68">
        <v>3.0219999999999998</v>
      </c>
      <c r="G68">
        <v>3.7160000000000002</v>
      </c>
      <c r="H68">
        <v>0.82599999999999996</v>
      </c>
    </row>
    <row r="69" spans="2:8" x14ac:dyDescent="0.3">
      <c r="B69">
        <v>67</v>
      </c>
      <c r="C69">
        <v>2.9489999999999998</v>
      </c>
      <c r="D69">
        <v>2.9540000000000002</v>
      </c>
      <c r="E69">
        <v>3.7010000000000001</v>
      </c>
      <c r="F69">
        <v>3.2610000000000001</v>
      </c>
      <c r="G69">
        <v>3.9969999999999999</v>
      </c>
      <c r="H69">
        <v>1.1779999999999999</v>
      </c>
    </row>
    <row r="70" spans="2:8" x14ac:dyDescent="0.3">
      <c r="B70">
        <v>68</v>
      </c>
      <c r="C70">
        <v>3.7429999999999999</v>
      </c>
      <c r="D70">
        <v>3.75</v>
      </c>
      <c r="E70">
        <v>4.3810000000000002</v>
      </c>
      <c r="F70">
        <v>4.0119999999999996</v>
      </c>
      <c r="G70">
        <v>4.2290000000000001</v>
      </c>
      <c r="H70">
        <v>0.99099999999999999</v>
      </c>
    </row>
    <row r="71" spans="2:8" x14ac:dyDescent="0.3">
      <c r="B71">
        <v>69</v>
      </c>
      <c r="C71">
        <v>3.78</v>
      </c>
      <c r="D71">
        <v>3.7850000000000001</v>
      </c>
      <c r="E71">
        <v>4.4470000000000001</v>
      </c>
      <c r="F71">
        <v>4.0549999999999997</v>
      </c>
      <c r="G71">
        <v>3.9220000000000002</v>
      </c>
      <c r="H71">
        <v>1.038</v>
      </c>
    </row>
    <row r="72" spans="2:8" x14ac:dyDescent="0.3">
      <c r="B72">
        <v>70</v>
      </c>
      <c r="C72">
        <v>3.6549999999999998</v>
      </c>
      <c r="D72">
        <v>3.6640000000000001</v>
      </c>
      <c r="E72">
        <v>4.3239999999999998</v>
      </c>
      <c r="F72">
        <v>3.9430000000000001</v>
      </c>
      <c r="G72">
        <v>3.6930000000000001</v>
      </c>
      <c r="H72">
        <v>1.0860000000000001</v>
      </c>
    </row>
    <row r="73" spans="2:8" x14ac:dyDescent="0.3">
      <c r="B73">
        <v>71</v>
      </c>
      <c r="C73">
        <v>3.1429999999999998</v>
      </c>
      <c r="D73">
        <v>3.1549999999999998</v>
      </c>
      <c r="E73">
        <v>3.911</v>
      </c>
      <c r="F73">
        <v>3.472</v>
      </c>
      <c r="G73">
        <v>3.6070000000000002</v>
      </c>
      <c r="H73">
        <v>0.96799999999999997</v>
      </c>
    </row>
    <row r="74" spans="2:8" x14ac:dyDescent="0.3">
      <c r="B74">
        <v>72</v>
      </c>
      <c r="C74">
        <v>2.7930000000000001</v>
      </c>
      <c r="D74">
        <v>2.8069999999999999</v>
      </c>
      <c r="E74">
        <v>3.57</v>
      </c>
      <c r="F74">
        <v>3.1230000000000002</v>
      </c>
      <c r="G74">
        <v>3.4470000000000001</v>
      </c>
      <c r="H74">
        <v>1.2190000000000001</v>
      </c>
    </row>
    <row r="75" spans="2:8" x14ac:dyDescent="0.3">
      <c r="B75">
        <v>73</v>
      </c>
      <c r="C75">
        <v>2.4340000000000002</v>
      </c>
      <c r="D75">
        <v>2.452</v>
      </c>
      <c r="E75">
        <v>3.3140000000000001</v>
      </c>
      <c r="F75">
        <v>2.802</v>
      </c>
      <c r="G75">
        <v>3.46</v>
      </c>
      <c r="H75">
        <v>0.96899999999999997</v>
      </c>
    </row>
    <row r="76" spans="2:8" x14ac:dyDescent="0.3">
      <c r="B76">
        <v>74</v>
      </c>
      <c r="C76">
        <v>2.3170000000000002</v>
      </c>
      <c r="D76">
        <v>2.3420000000000001</v>
      </c>
      <c r="E76">
        <v>3.1970000000000001</v>
      </c>
      <c r="F76">
        <v>2.6909999999999998</v>
      </c>
      <c r="G76">
        <v>4.1029999999999998</v>
      </c>
      <c r="H76">
        <v>1.1870000000000001</v>
      </c>
    </row>
    <row r="77" spans="2:8" x14ac:dyDescent="0.3">
      <c r="B77">
        <v>75</v>
      </c>
      <c r="C77">
        <v>2.1720000000000002</v>
      </c>
      <c r="D77">
        <v>2.1909999999999998</v>
      </c>
      <c r="E77">
        <v>3.0409999999999999</v>
      </c>
      <c r="F77">
        <v>2.5259999999999998</v>
      </c>
      <c r="G77">
        <v>3.7250000000000001</v>
      </c>
      <c r="H77">
        <v>0.9</v>
      </c>
    </row>
    <row r="78" spans="2:8" x14ac:dyDescent="0.3">
      <c r="B78">
        <v>76</v>
      </c>
      <c r="C78">
        <v>3.22</v>
      </c>
      <c r="D78">
        <v>3.2269999999999999</v>
      </c>
      <c r="E78">
        <v>3.8980000000000001</v>
      </c>
      <c r="F78">
        <v>3.5179999999999998</v>
      </c>
      <c r="G78">
        <v>3.6480000000000001</v>
      </c>
      <c r="H78">
        <v>1.0569999999999999</v>
      </c>
    </row>
    <row r="79" spans="2:8" x14ac:dyDescent="0.3">
      <c r="B79">
        <v>77</v>
      </c>
      <c r="C79">
        <v>3.2509999999999999</v>
      </c>
      <c r="D79">
        <v>3.2759999999999998</v>
      </c>
      <c r="E79">
        <v>3.8530000000000002</v>
      </c>
      <c r="F79">
        <v>3.5059999999999998</v>
      </c>
      <c r="G79">
        <v>4.173</v>
      </c>
      <c r="H79">
        <v>1.153</v>
      </c>
    </row>
    <row r="80" spans="2:8" x14ac:dyDescent="0.3">
      <c r="B80">
        <v>78</v>
      </c>
      <c r="C80">
        <v>3.9689999999999999</v>
      </c>
      <c r="D80">
        <v>3.972</v>
      </c>
      <c r="E80">
        <v>4.5030000000000001</v>
      </c>
      <c r="F80">
        <v>4.1840000000000002</v>
      </c>
      <c r="G80">
        <v>3.3919999999999999</v>
      </c>
      <c r="H80">
        <v>1</v>
      </c>
    </row>
    <row r="81" spans="2:8" x14ac:dyDescent="0.3">
      <c r="B81">
        <v>79</v>
      </c>
      <c r="C81">
        <v>4.1470000000000002</v>
      </c>
      <c r="D81">
        <v>4.1420000000000003</v>
      </c>
      <c r="E81">
        <v>4.7290000000000001</v>
      </c>
      <c r="F81">
        <v>4.4029999999999996</v>
      </c>
      <c r="G81">
        <v>4.1340000000000003</v>
      </c>
      <c r="H81">
        <v>1.1160000000000001</v>
      </c>
    </row>
    <row r="82" spans="2:8" x14ac:dyDescent="0.3">
      <c r="B82">
        <v>80</v>
      </c>
      <c r="C82">
        <v>3.7290000000000001</v>
      </c>
      <c r="D82">
        <v>3.74</v>
      </c>
      <c r="E82">
        <v>4.2960000000000003</v>
      </c>
      <c r="F82">
        <v>3.984</v>
      </c>
      <c r="G82">
        <v>2.6840000000000002</v>
      </c>
      <c r="H82">
        <v>0.86099999999999999</v>
      </c>
    </row>
    <row r="83" spans="2:8" x14ac:dyDescent="0.3">
      <c r="B83">
        <v>81</v>
      </c>
      <c r="C83">
        <v>2.831</v>
      </c>
      <c r="D83">
        <v>2.8370000000000002</v>
      </c>
      <c r="E83">
        <v>3.569</v>
      </c>
      <c r="F83">
        <v>3.1509999999999998</v>
      </c>
      <c r="G83">
        <v>1.966</v>
      </c>
      <c r="H83">
        <v>0.83599999999999997</v>
      </c>
    </row>
    <row r="84" spans="2:8" x14ac:dyDescent="0.3">
      <c r="B84">
        <v>82</v>
      </c>
      <c r="C84">
        <v>3.278</v>
      </c>
      <c r="D84">
        <v>3.294</v>
      </c>
      <c r="E84">
        <v>3.8959999999999999</v>
      </c>
      <c r="F84">
        <v>3.528</v>
      </c>
      <c r="G84">
        <v>3.4470000000000001</v>
      </c>
      <c r="H84">
        <v>1.1659999999999999</v>
      </c>
    </row>
    <row r="85" spans="2:8" x14ac:dyDescent="0.3">
      <c r="B85">
        <v>83</v>
      </c>
      <c r="C85">
        <v>3.0590000000000002</v>
      </c>
      <c r="D85">
        <v>3.0739999999999998</v>
      </c>
      <c r="E85">
        <v>3.714</v>
      </c>
      <c r="F85">
        <v>3.3380000000000001</v>
      </c>
      <c r="G85">
        <v>3.0259999999999998</v>
      </c>
      <c r="H85">
        <v>0.83299999999999996</v>
      </c>
    </row>
    <row r="86" spans="2:8" x14ac:dyDescent="0.3">
      <c r="B86">
        <v>84</v>
      </c>
      <c r="C86">
        <v>3.355</v>
      </c>
      <c r="D86">
        <v>3.3730000000000002</v>
      </c>
      <c r="E86">
        <v>4.0229999999999997</v>
      </c>
      <c r="F86">
        <v>3.6339999999999999</v>
      </c>
      <c r="G86">
        <v>2.7309999999999999</v>
      </c>
      <c r="H86">
        <v>1.196</v>
      </c>
    </row>
    <row r="87" spans="2:8" x14ac:dyDescent="0.3">
      <c r="B87">
        <v>85</v>
      </c>
      <c r="C87">
        <v>4.0389999999999997</v>
      </c>
      <c r="D87">
        <v>4.0490000000000004</v>
      </c>
      <c r="E87">
        <v>4.6059999999999999</v>
      </c>
      <c r="F87">
        <v>4.2770000000000001</v>
      </c>
      <c r="G87">
        <v>2.988</v>
      </c>
      <c r="H87">
        <v>0.94799999999999995</v>
      </c>
    </row>
    <row r="88" spans="2:8" x14ac:dyDescent="0.3">
      <c r="B88">
        <v>86</v>
      </c>
      <c r="C88">
        <v>3.6720000000000002</v>
      </c>
      <c r="D88">
        <v>3.681</v>
      </c>
      <c r="E88">
        <v>4.2530000000000001</v>
      </c>
      <c r="F88">
        <v>3.9169999999999998</v>
      </c>
      <c r="G88">
        <v>2.681</v>
      </c>
      <c r="H88">
        <v>0.999</v>
      </c>
    </row>
    <row r="89" spans="2:8" x14ac:dyDescent="0.3">
      <c r="B89">
        <v>87</v>
      </c>
      <c r="C89">
        <v>3.7629999999999999</v>
      </c>
      <c r="D89">
        <v>3.766</v>
      </c>
      <c r="E89">
        <v>4.3659999999999997</v>
      </c>
      <c r="F89">
        <v>4.0199999999999996</v>
      </c>
      <c r="G89">
        <v>3.036</v>
      </c>
      <c r="H89">
        <v>0.83</v>
      </c>
    </row>
    <row r="90" spans="2:8" x14ac:dyDescent="0.3">
      <c r="B90">
        <v>88</v>
      </c>
      <c r="C90">
        <v>3.4009999999999998</v>
      </c>
      <c r="D90">
        <v>3.411</v>
      </c>
      <c r="E90">
        <v>4.0170000000000003</v>
      </c>
      <c r="F90">
        <v>3.6520000000000001</v>
      </c>
      <c r="G90">
        <v>3.2360000000000002</v>
      </c>
      <c r="H90">
        <v>0.90300000000000002</v>
      </c>
    </row>
    <row r="91" spans="2:8" x14ac:dyDescent="0.3">
      <c r="B91">
        <v>89</v>
      </c>
      <c r="C91">
        <v>2.85</v>
      </c>
      <c r="D91">
        <v>2.863</v>
      </c>
      <c r="E91">
        <v>3.5779999999999998</v>
      </c>
      <c r="F91">
        <v>3.1589999999999998</v>
      </c>
      <c r="G91">
        <v>2.448</v>
      </c>
      <c r="H91">
        <v>0.85399999999999998</v>
      </c>
    </row>
    <row r="92" spans="2:8" x14ac:dyDescent="0.3">
      <c r="B92">
        <v>90</v>
      </c>
      <c r="C92">
        <v>2.681</v>
      </c>
      <c r="D92">
        <v>2.6930000000000001</v>
      </c>
      <c r="E92">
        <v>3.4630000000000001</v>
      </c>
      <c r="F92">
        <v>3.0139999999999998</v>
      </c>
      <c r="G92">
        <v>2.5110000000000001</v>
      </c>
      <c r="H92">
        <v>0.872</v>
      </c>
    </row>
    <row r="93" spans="2:8" x14ac:dyDescent="0.3">
      <c r="B93">
        <v>91</v>
      </c>
      <c r="C93">
        <v>3.5139999999999998</v>
      </c>
      <c r="D93">
        <v>3.5230000000000001</v>
      </c>
      <c r="E93">
        <v>4.16</v>
      </c>
      <c r="F93">
        <v>3.7789999999999999</v>
      </c>
      <c r="G93">
        <v>2.8530000000000002</v>
      </c>
      <c r="H93">
        <v>0.81499999999999995</v>
      </c>
    </row>
    <row r="94" spans="2:8" x14ac:dyDescent="0.3">
      <c r="B94">
        <v>92</v>
      </c>
      <c r="C94">
        <v>3.24</v>
      </c>
      <c r="D94">
        <v>3.2450000000000001</v>
      </c>
      <c r="E94">
        <v>3.895</v>
      </c>
      <c r="F94">
        <v>3.5059999999999998</v>
      </c>
      <c r="G94">
        <v>2.8149999999999999</v>
      </c>
      <c r="H94">
        <v>0.89100000000000001</v>
      </c>
    </row>
    <row r="95" spans="2:8" x14ac:dyDescent="0.3">
      <c r="B95">
        <v>93</v>
      </c>
      <c r="C95">
        <v>3.2930000000000001</v>
      </c>
      <c r="D95">
        <v>3.302</v>
      </c>
      <c r="E95">
        <v>3.9830000000000001</v>
      </c>
      <c r="F95">
        <v>3.5760000000000001</v>
      </c>
      <c r="G95">
        <v>3.4849999999999999</v>
      </c>
      <c r="H95">
        <v>0.95799999999999996</v>
      </c>
    </row>
    <row r="96" spans="2:8" x14ac:dyDescent="0.3">
      <c r="B96">
        <v>94</v>
      </c>
      <c r="C96">
        <v>3.403</v>
      </c>
      <c r="D96">
        <v>3.4089999999999998</v>
      </c>
      <c r="E96">
        <v>4.0759999999999996</v>
      </c>
      <c r="F96">
        <v>3.6640000000000001</v>
      </c>
      <c r="G96">
        <v>4.1520000000000001</v>
      </c>
      <c r="H96">
        <v>0.84799999999999998</v>
      </c>
    </row>
    <row r="97" spans="2:8" x14ac:dyDescent="0.3">
      <c r="B97">
        <v>95</v>
      </c>
      <c r="C97">
        <v>2.6019999999999999</v>
      </c>
      <c r="D97">
        <v>2.6150000000000002</v>
      </c>
      <c r="E97">
        <v>3.448</v>
      </c>
      <c r="F97">
        <v>2.9430000000000001</v>
      </c>
      <c r="G97">
        <v>2.528</v>
      </c>
      <c r="H97">
        <v>0.73</v>
      </c>
    </row>
    <row r="98" spans="2:8" x14ac:dyDescent="0.3">
      <c r="B98">
        <v>96</v>
      </c>
      <c r="C98">
        <v>3.0760000000000001</v>
      </c>
      <c r="D98">
        <v>3.0920000000000001</v>
      </c>
      <c r="E98">
        <v>3.82</v>
      </c>
      <c r="F98">
        <v>3.3780000000000001</v>
      </c>
      <c r="G98">
        <v>2.4079999999999999</v>
      </c>
      <c r="H98">
        <v>0.78</v>
      </c>
    </row>
    <row r="99" spans="2:8" x14ac:dyDescent="0.3">
      <c r="B99">
        <v>97</v>
      </c>
      <c r="C99">
        <v>2.9409999999999998</v>
      </c>
      <c r="D99">
        <v>2.9569999999999999</v>
      </c>
      <c r="E99">
        <v>3.6930000000000001</v>
      </c>
      <c r="F99">
        <v>3.2469999999999999</v>
      </c>
      <c r="G99">
        <v>2.6829999999999998</v>
      </c>
      <c r="H99">
        <v>0.88700000000000001</v>
      </c>
    </row>
    <row r="100" spans="2:8" x14ac:dyDescent="0.3">
      <c r="B100">
        <v>98</v>
      </c>
      <c r="C100">
        <v>3.4159999999999999</v>
      </c>
      <c r="D100">
        <v>3.427</v>
      </c>
      <c r="E100">
        <v>4.0839999999999996</v>
      </c>
      <c r="F100">
        <v>3.6859999999999999</v>
      </c>
      <c r="G100">
        <v>3.0310000000000001</v>
      </c>
      <c r="H100">
        <v>0.96399999999999997</v>
      </c>
    </row>
    <row r="101" spans="2:8" x14ac:dyDescent="0.3">
      <c r="B101">
        <v>99</v>
      </c>
      <c r="C101">
        <v>3.1419999999999999</v>
      </c>
      <c r="D101">
        <v>3.1589999999999998</v>
      </c>
      <c r="E101">
        <v>3.77</v>
      </c>
      <c r="F101">
        <v>3.39</v>
      </c>
      <c r="G101">
        <v>1.87</v>
      </c>
      <c r="H101">
        <v>0.82799999999999996</v>
      </c>
    </row>
    <row r="102" spans="2:8" x14ac:dyDescent="0.3">
      <c r="B102">
        <v>100</v>
      </c>
      <c r="C102">
        <v>2.117</v>
      </c>
      <c r="D102">
        <v>2.1459999999999999</v>
      </c>
      <c r="E102">
        <v>3.0419999999999998</v>
      </c>
      <c r="F102">
        <v>2.5009999999999999</v>
      </c>
      <c r="G102">
        <v>2.431</v>
      </c>
      <c r="H102">
        <v>0.86799999999999999</v>
      </c>
    </row>
    <row r="103" spans="2:8" x14ac:dyDescent="0.3">
      <c r="B103">
        <v>101</v>
      </c>
      <c r="C103">
        <v>2.3420000000000001</v>
      </c>
      <c r="D103">
        <v>2.3679999999999999</v>
      </c>
      <c r="E103">
        <v>3.2229999999999999</v>
      </c>
      <c r="F103">
        <v>2.7189999999999999</v>
      </c>
      <c r="G103">
        <v>2.2909999999999999</v>
      </c>
      <c r="H103">
        <v>0.77600000000000002</v>
      </c>
    </row>
    <row r="104" spans="2:8" x14ac:dyDescent="0.3">
      <c r="B104">
        <v>102</v>
      </c>
      <c r="C104">
        <v>2.4350000000000001</v>
      </c>
      <c r="D104">
        <v>2.4620000000000002</v>
      </c>
      <c r="E104">
        <v>3.2250000000000001</v>
      </c>
      <c r="F104">
        <v>2.7629999999999999</v>
      </c>
      <c r="G104">
        <v>2.5059999999999998</v>
      </c>
      <c r="H104">
        <v>0.95199999999999996</v>
      </c>
    </row>
    <row r="105" spans="2:8" x14ac:dyDescent="0.3">
      <c r="B105">
        <v>103</v>
      </c>
      <c r="C105">
        <v>3.0449999999999999</v>
      </c>
      <c r="D105">
        <v>3.0659999999999998</v>
      </c>
      <c r="E105">
        <v>3.7480000000000002</v>
      </c>
      <c r="F105">
        <v>3.3380000000000001</v>
      </c>
      <c r="G105">
        <v>2.61</v>
      </c>
      <c r="H105">
        <v>0.92600000000000005</v>
      </c>
    </row>
    <row r="106" spans="2:8" x14ac:dyDescent="0.3">
      <c r="B106">
        <v>104</v>
      </c>
      <c r="C106">
        <v>2.4</v>
      </c>
      <c r="D106">
        <v>2.4319999999999999</v>
      </c>
      <c r="E106">
        <v>3.226</v>
      </c>
      <c r="F106">
        <v>2.7530000000000001</v>
      </c>
      <c r="G106">
        <v>2.496</v>
      </c>
      <c r="H106">
        <v>0.83399999999999996</v>
      </c>
    </row>
    <row r="107" spans="2:8" x14ac:dyDescent="0.3">
      <c r="B107">
        <v>105</v>
      </c>
      <c r="C107">
        <v>3.0960000000000001</v>
      </c>
      <c r="D107">
        <v>3.1120000000000001</v>
      </c>
      <c r="E107">
        <v>3.7970000000000002</v>
      </c>
      <c r="F107">
        <v>3.419</v>
      </c>
      <c r="G107">
        <v>2.5329999999999999</v>
      </c>
      <c r="H107">
        <v>0.84699999999999998</v>
      </c>
    </row>
    <row r="108" spans="2:8" x14ac:dyDescent="0.3">
      <c r="B108">
        <v>106</v>
      </c>
      <c r="C108">
        <v>3.1890000000000001</v>
      </c>
      <c r="D108">
        <v>3.2040000000000002</v>
      </c>
      <c r="E108">
        <v>3.907</v>
      </c>
      <c r="F108">
        <v>3.5219999999999998</v>
      </c>
      <c r="G108">
        <v>2.2589999999999999</v>
      </c>
      <c r="H108">
        <v>0.84699999999999998</v>
      </c>
    </row>
    <row r="109" spans="2:8" x14ac:dyDescent="0.3">
      <c r="B109">
        <v>107</v>
      </c>
      <c r="C109">
        <v>3.3420000000000001</v>
      </c>
      <c r="D109">
        <v>3.351</v>
      </c>
      <c r="E109">
        <v>3.9449999999999998</v>
      </c>
      <c r="F109">
        <v>3.6019999999999999</v>
      </c>
      <c r="G109">
        <v>2.6059999999999999</v>
      </c>
      <c r="H109">
        <v>0.86799999999999999</v>
      </c>
    </row>
    <row r="110" spans="2:8" x14ac:dyDescent="0.3">
      <c r="B110">
        <v>108</v>
      </c>
      <c r="C110">
        <v>3.1190000000000002</v>
      </c>
      <c r="D110">
        <v>3.13</v>
      </c>
      <c r="E110">
        <v>3.8260000000000001</v>
      </c>
      <c r="F110">
        <v>3.4390000000000001</v>
      </c>
      <c r="G110">
        <v>2.25</v>
      </c>
      <c r="H110">
        <v>0.85399999999999998</v>
      </c>
    </row>
    <row r="111" spans="2:8" x14ac:dyDescent="0.3">
      <c r="B111">
        <v>109</v>
      </c>
      <c r="C111">
        <v>3.093</v>
      </c>
      <c r="D111">
        <v>3.1030000000000002</v>
      </c>
      <c r="E111">
        <v>3.8210000000000002</v>
      </c>
      <c r="F111">
        <v>3.4089999999999998</v>
      </c>
      <c r="G111">
        <v>2.278</v>
      </c>
      <c r="H111">
        <v>0.83899999999999997</v>
      </c>
    </row>
    <row r="112" spans="2:8" x14ac:dyDescent="0.3">
      <c r="B112">
        <v>110</v>
      </c>
      <c r="C112">
        <v>2.99</v>
      </c>
      <c r="D112">
        <v>3.0030000000000001</v>
      </c>
      <c r="E112">
        <v>3.714</v>
      </c>
      <c r="F112">
        <v>3.3069999999999999</v>
      </c>
      <c r="G112">
        <v>2.1869999999999998</v>
      </c>
      <c r="H112">
        <v>0.88200000000000001</v>
      </c>
    </row>
    <row r="113" spans="2:8" x14ac:dyDescent="0.3">
      <c r="B113">
        <v>111</v>
      </c>
      <c r="C113">
        <v>2.9060000000000001</v>
      </c>
      <c r="D113">
        <v>2.9089999999999998</v>
      </c>
      <c r="E113">
        <v>3.653</v>
      </c>
      <c r="F113">
        <v>3.2250000000000001</v>
      </c>
      <c r="G113">
        <v>1.752</v>
      </c>
      <c r="H113">
        <v>0.90600000000000003</v>
      </c>
    </row>
    <row r="114" spans="2:8" x14ac:dyDescent="0.3">
      <c r="B114">
        <v>112</v>
      </c>
      <c r="C114">
        <v>3.391</v>
      </c>
      <c r="D114">
        <v>3.4060000000000001</v>
      </c>
      <c r="E114">
        <v>4.1159999999999997</v>
      </c>
      <c r="F114">
        <v>3.7330000000000001</v>
      </c>
      <c r="G114">
        <v>2.5830000000000002</v>
      </c>
      <c r="H114">
        <v>0.98599999999999999</v>
      </c>
    </row>
    <row r="115" spans="2:8" x14ac:dyDescent="0.3">
      <c r="B115">
        <v>113</v>
      </c>
      <c r="C115">
        <v>3.395</v>
      </c>
      <c r="D115">
        <v>3.4140000000000001</v>
      </c>
      <c r="E115">
        <v>4.1040000000000001</v>
      </c>
      <c r="F115">
        <v>3.7269999999999999</v>
      </c>
      <c r="G115">
        <v>2.08</v>
      </c>
      <c r="H115">
        <v>0.80500000000000005</v>
      </c>
    </row>
    <row r="116" spans="2:8" x14ac:dyDescent="0.3">
      <c r="B116">
        <v>114</v>
      </c>
      <c r="C116">
        <v>3.5169999999999999</v>
      </c>
      <c r="D116">
        <v>3.5270000000000001</v>
      </c>
      <c r="E116">
        <v>4.2530000000000001</v>
      </c>
      <c r="F116">
        <v>3.8679999999999999</v>
      </c>
      <c r="G116">
        <v>2.6339999999999999</v>
      </c>
      <c r="H116">
        <v>0.98599999999999999</v>
      </c>
    </row>
    <row r="117" spans="2:8" x14ac:dyDescent="0.3">
      <c r="B117">
        <v>115</v>
      </c>
      <c r="C117">
        <v>2.9769999999999999</v>
      </c>
      <c r="D117">
        <v>2.9910000000000001</v>
      </c>
      <c r="E117">
        <v>3.6869999999999998</v>
      </c>
      <c r="F117">
        <v>3.2839999999999998</v>
      </c>
      <c r="G117">
        <v>2.77</v>
      </c>
      <c r="H117">
        <v>1.1930000000000001</v>
      </c>
    </row>
    <row r="118" spans="2:8" x14ac:dyDescent="0.3">
      <c r="B118">
        <v>116</v>
      </c>
      <c r="C118">
        <v>3.3069999999999999</v>
      </c>
      <c r="D118">
        <v>3.3220000000000001</v>
      </c>
      <c r="E118">
        <v>3.9870000000000001</v>
      </c>
      <c r="F118">
        <v>3.6160000000000001</v>
      </c>
      <c r="G118">
        <v>2.363</v>
      </c>
      <c r="H118">
        <v>0.73599999999999999</v>
      </c>
    </row>
    <row r="119" spans="2:8" x14ac:dyDescent="0.3">
      <c r="B119">
        <v>117</v>
      </c>
      <c r="C119">
        <v>3.4820000000000002</v>
      </c>
      <c r="D119">
        <v>3.4889999999999999</v>
      </c>
      <c r="E119">
        <v>4.1310000000000002</v>
      </c>
      <c r="F119">
        <v>3.7690000000000001</v>
      </c>
      <c r="G119">
        <v>2.6709999999999998</v>
      </c>
      <c r="H119">
        <v>0.73799999999999999</v>
      </c>
    </row>
    <row r="120" spans="2:8" x14ac:dyDescent="0.3">
      <c r="B120">
        <v>118</v>
      </c>
      <c r="C120">
        <v>3.2959999999999998</v>
      </c>
      <c r="D120">
        <v>3.3119999999999998</v>
      </c>
      <c r="E120">
        <v>4.0490000000000004</v>
      </c>
      <c r="F120">
        <v>3.64</v>
      </c>
      <c r="G120">
        <v>3.218</v>
      </c>
      <c r="H120">
        <v>0.84799999999999998</v>
      </c>
    </row>
    <row r="121" spans="2:8" x14ac:dyDescent="0.3">
      <c r="B121">
        <v>119</v>
      </c>
      <c r="C121">
        <v>3.7770000000000001</v>
      </c>
      <c r="D121">
        <v>3.7930000000000001</v>
      </c>
      <c r="E121">
        <v>4.4080000000000004</v>
      </c>
      <c r="F121">
        <v>4.0609999999999999</v>
      </c>
      <c r="G121">
        <v>2.7050000000000001</v>
      </c>
      <c r="H121">
        <v>1.139</v>
      </c>
    </row>
    <row r="122" spans="2:8" x14ac:dyDescent="0.3">
      <c r="B122">
        <v>120</v>
      </c>
      <c r="C122">
        <v>4</v>
      </c>
      <c r="D122">
        <v>4.0179999999999998</v>
      </c>
      <c r="E122">
        <v>4.6980000000000004</v>
      </c>
      <c r="F122">
        <v>4.335</v>
      </c>
      <c r="G122">
        <v>2.9809999999999999</v>
      </c>
      <c r="H122">
        <v>0.81299999999999994</v>
      </c>
    </row>
    <row r="123" spans="2:8" x14ac:dyDescent="0.3">
      <c r="B123">
        <v>121</v>
      </c>
      <c r="C123">
        <v>3.8919999999999999</v>
      </c>
      <c r="D123">
        <v>3.907</v>
      </c>
      <c r="E123">
        <v>4.641</v>
      </c>
      <c r="F123">
        <v>4.2619999999999996</v>
      </c>
      <c r="G123">
        <v>3.718</v>
      </c>
      <c r="H123">
        <v>1.3160000000000001</v>
      </c>
    </row>
    <row r="124" spans="2:8" x14ac:dyDescent="0.3">
      <c r="B124">
        <v>122</v>
      </c>
      <c r="C124">
        <v>3.39</v>
      </c>
      <c r="D124">
        <v>3.4119999999999999</v>
      </c>
      <c r="E124">
        <v>4.2190000000000003</v>
      </c>
      <c r="F124">
        <v>3.7909999999999999</v>
      </c>
      <c r="G124">
        <v>3.274</v>
      </c>
      <c r="H124">
        <v>0.92</v>
      </c>
    </row>
    <row r="125" spans="2:8" x14ac:dyDescent="0.3">
      <c r="B125">
        <v>123</v>
      </c>
      <c r="C125">
        <v>3.153</v>
      </c>
      <c r="D125">
        <v>3.1739999999999999</v>
      </c>
      <c r="E125">
        <v>3.9750000000000001</v>
      </c>
      <c r="F125">
        <v>3.548</v>
      </c>
      <c r="G125">
        <v>4.1550000000000002</v>
      </c>
      <c r="H125">
        <v>0.94599999999999995</v>
      </c>
    </row>
    <row r="126" spans="2:8" x14ac:dyDescent="0.3">
      <c r="B126">
        <v>124</v>
      </c>
      <c r="C126">
        <v>3.03</v>
      </c>
      <c r="D126">
        <v>3.0459999999999998</v>
      </c>
      <c r="E126">
        <v>3.8610000000000002</v>
      </c>
      <c r="F126">
        <v>3.4129999999999998</v>
      </c>
      <c r="G126">
        <v>3.51</v>
      </c>
      <c r="H126">
        <v>1.2669999999999999</v>
      </c>
    </row>
    <row r="127" spans="2:8" x14ac:dyDescent="0.3">
      <c r="B127">
        <v>125</v>
      </c>
      <c r="C127">
        <v>3.5859999999999999</v>
      </c>
      <c r="D127">
        <v>3.6070000000000002</v>
      </c>
      <c r="E127">
        <v>4.2939999999999996</v>
      </c>
      <c r="F127">
        <v>3.923</v>
      </c>
      <c r="G127">
        <v>3.4750000000000001</v>
      </c>
      <c r="H127">
        <v>0.92600000000000005</v>
      </c>
    </row>
    <row r="128" spans="2:8" x14ac:dyDescent="0.3">
      <c r="B128">
        <v>126</v>
      </c>
      <c r="C128">
        <v>3.242</v>
      </c>
      <c r="D128">
        <v>3.2629999999999999</v>
      </c>
      <c r="E128">
        <v>3.9620000000000002</v>
      </c>
      <c r="F128">
        <v>3.569</v>
      </c>
      <c r="G128">
        <v>3.0880000000000001</v>
      </c>
      <c r="H128">
        <v>0.745</v>
      </c>
    </row>
    <row r="129" spans="2:8" x14ac:dyDescent="0.3">
      <c r="B129">
        <v>127</v>
      </c>
      <c r="C129">
        <v>2.8929999999999998</v>
      </c>
      <c r="D129">
        <v>2.9119999999999999</v>
      </c>
      <c r="E129">
        <v>3.6469999999999998</v>
      </c>
      <c r="F129">
        <v>3.2240000000000002</v>
      </c>
      <c r="G129">
        <v>3.2949999999999999</v>
      </c>
      <c r="H129">
        <v>0.97899999999999998</v>
      </c>
    </row>
    <row r="130" spans="2:8" x14ac:dyDescent="0.3">
      <c r="B130">
        <v>128</v>
      </c>
      <c r="C130">
        <v>2.5659999999999998</v>
      </c>
      <c r="D130">
        <v>2.5840000000000001</v>
      </c>
      <c r="E130">
        <v>3.4140000000000001</v>
      </c>
      <c r="F130">
        <v>2.9449999999999998</v>
      </c>
      <c r="G130">
        <v>4.0780000000000003</v>
      </c>
      <c r="H130">
        <v>0.96899999999999997</v>
      </c>
    </row>
    <row r="131" spans="2:8" x14ac:dyDescent="0.3">
      <c r="B131">
        <v>129</v>
      </c>
      <c r="C131">
        <v>2.9569999999999999</v>
      </c>
      <c r="D131">
        <v>2.9620000000000002</v>
      </c>
      <c r="E131">
        <v>3.7370000000000001</v>
      </c>
      <c r="F131">
        <v>3.306</v>
      </c>
      <c r="G131">
        <v>5.016</v>
      </c>
      <c r="H131">
        <v>1.133</v>
      </c>
    </row>
    <row r="132" spans="2:8" x14ac:dyDescent="0.3">
      <c r="B132">
        <v>130</v>
      </c>
      <c r="C132">
        <v>3.1190000000000002</v>
      </c>
      <c r="D132">
        <v>3.129</v>
      </c>
      <c r="E132">
        <v>3.915</v>
      </c>
      <c r="F132">
        <v>3.4849999999999999</v>
      </c>
      <c r="G132">
        <v>3.2839999999999998</v>
      </c>
      <c r="H132">
        <v>1.046</v>
      </c>
    </row>
    <row r="133" spans="2:8" x14ac:dyDescent="0.3">
      <c r="B133">
        <v>131</v>
      </c>
      <c r="C133">
        <v>3.09</v>
      </c>
      <c r="D133">
        <v>3.109</v>
      </c>
      <c r="E133">
        <v>3.8719999999999999</v>
      </c>
      <c r="F133">
        <v>3.45</v>
      </c>
      <c r="G133">
        <v>3.4870000000000001</v>
      </c>
      <c r="H133">
        <v>0.97499999999999998</v>
      </c>
    </row>
    <row r="134" spans="2:8" x14ac:dyDescent="0.3">
      <c r="B134">
        <v>132</v>
      </c>
      <c r="C134">
        <v>2.8570000000000002</v>
      </c>
      <c r="D134">
        <v>2.8809999999999998</v>
      </c>
      <c r="E134">
        <v>3.67</v>
      </c>
      <c r="F134">
        <v>3.226</v>
      </c>
      <c r="G134">
        <v>3.2810000000000001</v>
      </c>
      <c r="H134">
        <v>1.02</v>
      </c>
    </row>
    <row r="135" spans="2:8" x14ac:dyDescent="0.3">
      <c r="B135">
        <v>133</v>
      </c>
      <c r="C135">
        <v>2.8090000000000002</v>
      </c>
      <c r="D135">
        <v>2.83</v>
      </c>
      <c r="E135">
        <v>3.6509999999999998</v>
      </c>
      <c r="F135">
        <v>3.19</v>
      </c>
      <c r="G135">
        <v>4.21</v>
      </c>
      <c r="H135">
        <v>0.97399999999999998</v>
      </c>
    </row>
    <row r="136" spans="2:8" x14ac:dyDescent="0.3">
      <c r="B136">
        <v>134</v>
      </c>
      <c r="C136">
        <v>2.7250000000000001</v>
      </c>
      <c r="D136">
        <v>2.742</v>
      </c>
      <c r="E136">
        <v>3.581</v>
      </c>
      <c r="F136">
        <v>3.1120000000000001</v>
      </c>
      <c r="G136">
        <v>3.964</v>
      </c>
      <c r="H136">
        <v>0.89700000000000002</v>
      </c>
    </row>
    <row r="137" spans="2:8" x14ac:dyDescent="0.3">
      <c r="B137">
        <v>135</v>
      </c>
      <c r="C137">
        <v>2.7570000000000001</v>
      </c>
      <c r="D137">
        <v>2.774</v>
      </c>
      <c r="E137">
        <v>3.5990000000000002</v>
      </c>
      <c r="F137">
        <v>3.1379999999999999</v>
      </c>
      <c r="G137">
        <v>4.3680000000000003</v>
      </c>
      <c r="H137">
        <v>0.79200000000000004</v>
      </c>
    </row>
    <row r="138" spans="2:8" x14ac:dyDescent="0.3">
      <c r="B138">
        <v>136</v>
      </c>
      <c r="C138">
        <v>3.355</v>
      </c>
      <c r="D138">
        <v>3.36</v>
      </c>
      <c r="E138">
        <v>4.1109999999999998</v>
      </c>
      <c r="F138">
        <v>3.698</v>
      </c>
      <c r="G138">
        <v>4.9279999999999999</v>
      </c>
      <c r="H138">
        <v>0.92100000000000004</v>
      </c>
    </row>
    <row r="139" spans="2:8" x14ac:dyDescent="0.3">
      <c r="B139">
        <v>137</v>
      </c>
      <c r="C139">
        <v>2.8119999999999998</v>
      </c>
      <c r="D139">
        <v>2.823</v>
      </c>
      <c r="E139">
        <v>3.6280000000000001</v>
      </c>
      <c r="F139">
        <v>3.1669999999999998</v>
      </c>
      <c r="G139">
        <v>4.71</v>
      </c>
      <c r="H139">
        <v>1.018</v>
      </c>
    </row>
    <row r="140" spans="2:8" x14ac:dyDescent="0.3">
      <c r="B140">
        <v>138</v>
      </c>
      <c r="C140">
        <v>3.2240000000000002</v>
      </c>
      <c r="D140">
        <v>3.2389999999999999</v>
      </c>
      <c r="E140">
        <v>3.9649999999999999</v>
      </c>
      <c r="F140">
        <v>3.5590000000000002</v>
      </c>
      <c r="G140">
        <v>4.6779999999999999</v>
      </c>
      <c r="H140">
        <v>0.82199999999999995</v>
      </c>
    </row>
    <row r="141" spans="2:8" x14ac:dyDescent="0.3">
      <c r="B141">
        <v>139</v>
      </c>
      <c r="C141">
        <v>2.7930000000000001</v>
      </c>
      <c r="D141">
        <v>2.7930000000000001</v>
      </c>
      <c r="E141">
        <v>3.6920000000000002</v>
      </c>
      <c r="F141">
        <v>3.1970000000000001</v>
      </c>
      <c r="G141">
        <v>4.1020000000000003</v>
      </c>
      <c r="H141">
        <v>0.94699999999999995</v>
      </c>
    </row>
    <row r="142" spans="2:8" x14ac:dyDescent="0.3">
      <c r="B142">
        <v>140</v>
      </c>
      <c r="C142">
        <v>3.21</v>
      </c>
      <c r="D142">
        <v>3.2080000000000002</v>
      </c>
      <c r="E142">
        <v>4.01</v>
      </c>
      <c r="F142">
        <v>3.5750000000000002</v>
      </c>
      <c r="G142">
        <v>4.5129999999999999</v>
      </c>
      <c r="H142">
        <v>0.96</v>
      </c>
    </row>
    <row r="143" spans="2:8" x14ac:dyDescent="0.3">
      <c r="B143">
        <v>141</v>
      </c>
      <c r="C143">
        <v>2.718</v>
      </c>
      <c r="D143">
        <v>2.742</v>
      </c>
      <c r="E143">
        <v>3.5819999999999999</v>
      </c>
      <c r="F143">
        <v>3.109</v>
      </c>
      <c r="G143">
        <v>3.7360000000000002</v>
      </c>
      <c r="H143">
        <v>0.80800000000000005</v>
      </c>
    </row>
    <row r="144" spans="2:8" x14ac:dyDescent="0.3">
      <c r="B144">
        <v>142</v>
      </c>
      <c r="C144">
        <v>2.8029999999999999</v>
      </c>
      <c r="D144">
        <v>2.8180000000000001</v>
      </c>
      <c r="E144">
        <v>3.601</v>
      </c>
      <c r="F144">
        <v>3.1640000000000001</v>
      </c>
      <c r="G144">
        <v>3.2759999999999998</v>
      </c>
      <c r="H144">
        <v>0.81399999999999995</v>
      </c>
    </row>
    <row r="145" spans="2:8" x14ac:dyDescent="0.3">
      <c r="B145">
        <v>143</v>
      </c>
      <c r="C145">
        <v>3.2869999999999999</v>
      </c>
      <c r="D145">
        <v>3.2989999999999999</v>
      </c>
      <c r="E145">
        <v>3.984</v>
      </c>
      <c r="F145">
        <v>3.6110000000000002</v>
      </c>
      <c r="G145">
        <v>4.4020000000000001</v>
      </c>
      <c r="H145">
        <v>0.94699999999999995</v>
      </c>
    </row>
    <row r="146" spans="2:8" x14ac:dyDescent="0.3">
      <c r="B146">
        <v>144</v>
      </c>
      <c r="C146">
        <v>3.1240000000000001</v>
      </c>
      <c r="D146">
        <v>3.1379999999999999</v>
      </c>
      <c r="E146">
        <v>3.871</v>
      </c>
      <c r="F146">
        <v>3.4660000000000002</v>
      </c>
      <c r="G146">
        <v>3.673</v>
      </c>
      <c r="H146">
        <v>0.82199999999999995</v>
      </c>
    </row>
    <row r="147" spans="2:8" x14ac:dyDescent="0.3">
      <c r="B147">
        <v>145</v>
      </c>
      <c r="C147">
        <v>3.2570000000000001</v>
      </c>
      <c r="D147">
        <v>3.2709999999999999</v>
      </c>
      <c r="E147">
        <v>3.9780000000000002</v>
      </c>
      <c r="F147">
        <v>3.58</v>
      </c>
      <c r="G147">
        <v>3.6419999999999999</v>
      </c>
      <c r="H147">
        <v>0.96599999999999997</v>
      </c>
    </row>
    <row r="148" spans="2:8" x14ac:dyDescent="0.3">
      <c r="B148">
        <v>146</v>
      </c>
      <c r="C148">
        <v>3.0249999999999999</v>
      </c>
      <c r="D148">
        <v>3.0369999999999999</v>
      </c>
      <c r="E148">
        <v>3.7709999999999999</v>
      </c>
      <c r="F148">
        <v>3.3679999999999999</v>
      </c>
      <c r="G148">
        <v>3.8740000000000001</v>
      </c>
      <c r="H148">
        <v>1.095</v>
      </c>
    </row>
    <row r="149" spans="2:8" x14ac:dyDescent="0.3">
      <c r="B149">
        <v>147</v>
      </c>
      <c r="C149">
        <v>2.706</v>
      </c>
      <c r="D149">
        <v>2.7160000000000002</v>
      </c>
      <c r="E149">
        <v>3.5409999999999999</v>
      </c>
      <c r="F149">
        <v>3.08</v>
      </c>
      <c r="G149">
        <v>4.492</v>
      </c>
      <c r="H149">
        <v>0.95699999999999996</v>
      </c>
    </row>
    <row r="150" spans="2:8" x14ac:dyDescent="0.3">
      <c r="B150">
        <v>148</v>
      </c>
      <c r="C150">
        <v>3.0990000000000002</v>
      </c>
      <c r="D150">
        <v>3.1030000000000002</v>
      </c>
      <c r="E150">
        <v>3.859</v>
      </c>
      <c r="F150">
        <v>3.4470000000000001</v>
      </c>
      <c r="G150">
        <v>4.1989999999999998</v>
      </c>
      <c r="H150">
        <v>1.0629999999999999</v>
      </c>
    </row>
    <row r="151" spans="2:8" x14ac:dyDescent="0.3">
      <c r="B151">
        <v>149</v>
      </c>
      <c r="C151">
        <v>3.7149999999999999</v>
      </c>
      <c r="D151">
        <v>3.722</v>
      </c>
      <c r="E151">
        <v>4.43</v>
      </c>
      <c r="F151">
        <v>4.0640000000000001</v>
      </c>
      <c r="G151">
        <v>5.4320000000000004</v>
      </c>
      <c r="H151">
        <v>1.002</v>
      </c>
    </row>
    <row r="152" spans="2:8" x14ac:dyDescent="0.3">
      <c r="B152">
        <v>150</v>
      </c>
      <c r="C152">
        <v>2.7229999999999999</v>
      </c>
      <c r="D152">
        <v>2.746</v>
      </c>
      <c r="E152">
        <v>3.5289999999999999</v>
      </c>
      <c r="F152">
        <v>3.1040000000000001</v>
      </c>
      <c r="G152">
        <v>3.76</v>
      </c>
      <c r="H152">
        <v>0.79800000000000004</v>
      </c>
    </row>
    <row r="153" spans="2:8" x14ac:dyDescent="0.3">
      <c r="B153">
        <v>151</v>
      </c>
      <c r="C153">
        <v>3.2679999999999998</v>
      </c>
      <c r="D153">
        <v>3.2959999999999998</v>
      </c>
      <c r="E153">
        <v>4.0279999999999996</v>
      </c>
      <c r="F153">
        <v>3.6459999999999999</v>
      </c>
      <c r="G153">
        <v>4.0720000000000001</v>
      </c>
      <c r="H153">
        <v>0.86399999999999999</v>
      </c>
    </row>
    <row r="154" spans="2:8" x14ac:dyDescent="0.3">
      <c r="B154">
        <v>152</v>
      </c>
      <c r="C154">
        <v>2.903</v>
      </c>
      <c r="D154">
        <v>2.9289999999999998</v>
      </c>
      <c r="E154">
        <v>3.778</v>
      </c>
      <c r="F154">
        <v>3.3420000000000001</v>
      </c>
      <c r="G154">
        <v>3.09</v>
      </c>
      <c r="H154">
        <v>0.69699999999999995</v>
      </c>
    </row>
    <row r="155" spans="2:8" x14ac:dyDescent="0.3">
      <c r="B155">
        <v>153</v>
      </c>
      <c r="C155">
        <v>2.6070000000000002</v>
      </c>
      <c r="D155">
        <v>2.6320000000000001</v>
      </c>
      <c r="E155">
        <v>3.601</v>
      </c>
      <c r="F155">
        <v>3.1070000000000002</v>
      </c>
      <c r="G155">
        <v>3.7189999999999999</v>
      </c>
      <c r="H155">
        <v>0.87</v>
      </c>
    </row>
    <row r="156" spans="2:8" x14ac:dyDescent="0.3">
      <c r="B156">
        <v>154</v>
      </c>
      <c r="C156">
        <v>2.4020000000000001</v>
      </c>
      <c r="D156">
        <v>2.4249999999999998</v>
      </c>
      <c r="E156">
        <v>3.399</v>
      </c>
      <c r="F156">
        <v>2.903</v>
      </c>
      <c r="G156">
        <v>3.081</v>
      </c>
      <c r="H156">
        <v>0.84</v>
      </c>
    </row>
    <row r="157" spans="2:8" x14ac:dyDescent="0.3">
      <c r="B157">
        <v>155</v>
      </c>
      <c r="C157">
        <v>2.1539999999999999</v>
      </c>
      <c r="D157">
        <v>2.1890000000000001</v>
      </c>
      <c r="E157">
        <v>3.1930000000000001</v>
      </c>
      <c r="F157">
        <v>2.6619999999999999</v>
      </c>
      <c r="G157">
        <v>3.5419999999999998</v>
      </c>
      <c r="H157">
        <v>0.93600000000000005</v>
      </c>
    </row>
    <row r="158" spans="2:8" x14ac:dyDescent="0.3">
      <c r="B158">
        <v>156</v>
      </c>
      <c r="C158">
        <v>2.61</v>
      </c>
      <c r="D158">
        <v>2.6360000000000001</v>
      </c>
      <c r="E158">
        <v>3.5489999999999999</v>
      </c>
      <c r="F158">
        <v>3.0840000000000001</v>
      </c>
      <c r="G158">
        <v>3.3650000000000002</v>
      </c>
      <c r="H158">
        <v>0.79800000000000004</v>
      </c>
    </row>
    <row r="159" spans="2:8" x14ac:dyDescent="0.3">
      <c r="B159">
        <v>157</v>
      </c>
      <c r="C159">
        <v>3.0249999999999999</v>
      </c>
      <c r="D159">
        <v>3.036</v>
      </c>
      <c r="E159">
        <v>3.87</v>
      </c>
      <c r="F159">
        <v>3.4420000000000002</v>
      </c>
      <c r="G159">
        <v>3.4239999999999999</v>
      </c>
      <c r="H159">
        <v>0.92200000000000004</v>
      </c>
    </row>
    <row r="160" spans="2:8" x14ac:dyDescent="0.3">
      <c r="B160">
        <v>158</v>
      </c>
      <c r="C160">
        <v>2.9430000000000001</v>
      </c>
      <c r="D160">
        <v>2.9620000000000002</v>
      </c>
      <c r="E160">
        <v>3.76</v>
      </c>
      <c r="F160">
        <v>3.3319999999999999</v>
      </c>
      <c r="G160">
        <v>2.5990000000000002</v>
      </c>
      <c r="H160">
        <v>1.266</v>
      </c>
    </row>
    <row r="161" spans="2:8" x14ac:dyDescent="0.3">
      <c r="B161">
        <v>159</v>
      </c>
      <c r="C161">
        <v>2.9430000000000001</v>
      </c>
      <c r="D161">
        <v>2.9580000000000002</v>
      </c>
      <c r="E161">
        <v>3.8279999999999998</v>
      </c>
      <c r="F161">
        <v>3.383</v>
      </c>
      <c r="G161">
        <v>3.137</v>
      </c>
      <c r="H161">
        <v>0.92</v>
      </c>
    </row>
    <row r="162" spans="2:8" x14ac:dyDescent="0.3">
      <c r="B162">
        <v>160</v>
      </c>
      <c r="C162">
        <v>2.9780000000000002</v>
      </c>
      <c r="D162">
        <v>2.9980000000000002</v>
      </c>
      <c r="E162">
        <v>3.8460000000000001</v>
      </c>
      <c r="F162">
        <v>3.4089999999999998</v>
      </c>
      <c r="G162">
        <v>2.3580000000000001</v>
      </c>
      <c r="H162">
        <v>0.80400000000000005</v>
      </c>
    </row>
    <row r="163" spans="2:8" x14ac:dyDescent="0.3">
      <c r="B163">
        <v>161</v>
      </c>
      <c r="C163">
        <v>3.4409999999999998</v>
      </c>
      <c r="D163">
        <v>3.4529999999999998</v>
      </c>
      <c r="E163">
        <v>4.2149999999999999</v>
      </c>
      <c r="F163">
        <v>3.8239999999999998</v>
      </c>
      <c r="G163">
        <v>2.444</v>
      </c>
      <c r="H163">
        <v>0.871</v>
      </c>
    </row>
    <row r="164" spans="2:8" x14ac:dyDescent="0.3">
      <c r="B164">
        <v>162</v>
      </c>
      <c r="C164">
        <v>3.14</v>
      </c>
      <c r="D164">
        <v>3.1539999999999999</v>
      </c>
      <c r="E164">
        <v>3.9470000000000001</v>
      </c>
      <c r="F164">
        <v>3.5209999999999999</v>
      </c>
      <c r="G164">
        <v>3.6110000000000002</v>
      </c>
      <c r="H164">
        <v>0.95499999999999996</v>
      </c>
    </row>
    <row r="165" spans="2:8" x14ac:dyDescent="0.3">
      <c r="B165">
        <v>163</v>
      </c>
      <c r="C165">
        <v>3.6659999999999999</v>
      </c>
      <c r="D165">
        <v>3.6720000000000002</v>
      </c>
      <c r="E165">
        <v>4.4180000000000001</v>
      </c>
      <c r="F165">
        <v>4.0179999999999998</v>
      </c>
      <c r="G165">
        <v>4.0890000000000004</v>
      </c>
      <c r="H165">
        <v>1.216</v>
      </c>
    </row>
    <row r="166" spans="2:8" x14ac:dyDescent="0.3">
      <c r="B166">
        <v>164</v>
      </c>
      <c r="C166">
        <v>3.59</v>
      </c>
      <c r="D166">
        <v>3.6030000000000002</v>
      </c>
      <c r="E166">
        <v>4.3319999999999999</v>
      </c>
      <c r="F166">
        <v>3.944</v>
      </c>
      <c r="G166">
        <v>4.1920000000000002</v>
      </c>
      <c r="H166">
        <v>1.206</v>
      </c>
    </row>
    <row r="167" spans="2:8" x14ac:dyDescent="0.3">
      <c r="B167">
        <v>165</v>
      </c>
      <c r="C167">
        <v>3.9430000000000001</v>
      </c>
      <c r="D167">
        <v>3.9550000000000001</v>
      </c>
      <c r="E167">
        <v>4.6280000000000001</v>
      </c>
      <c r="F167">
        <v>4.2729999999999997</v>
      </c>
      <c r="G167">
        <v>5.0949999999999998</v>
      </c>
      <c r="H167">
        <v>1.2669999999999999</v>
      </c>
    </row>
    <row r="168" spans="2:8" x14ac:dyDescent="0.3">
      <c r="B168">
        <v>166</v>
      </c>
      <c r="C168">
        <v>3.9830000000000001</v>
      </c>
      <c r="D168">
        <v>3.9910000000000001</v>
      </c>
      <c r="E168">
        <v>4.6719999999999997</v>
      </c>
      <c r="F168">
        <v>4.3120000000000003</v>
      </c>
      <c r="G168">
        <v>8.2010000000000005</v>
      </c>
      <c r="H168">
        <v>1.4039999999999999</v>
      </c>
    </row>
    <row r="169" spans="2:8" x14ac:dyDescent="0.3">
      <c r="B169">
        <v>167</v>
      </c>
      <c r="C169">
        <v>3.6709999999999998</v>
      </c>
      <c r="D169">
        <v>3.6819999999999999</v>
      </c>
      <c r="E169">
        <v>4.4390000000000001</v>
      </c>
      <c r="F169">
        <v>4.0439999999999996</v>
      </c>
      <c r="G169">
        <v>7.883</v>
      </c>
      <c r="H169">
        <v>1.0900000000000001</v>
      </c>
    </row>
    <row r="170" spans="2:8" x14ac:dyDescent="0.3">
      <c r="B170">
        <v>168</v>
      </c>
      <c r="C170">
        <v>3.1469999999999998</v>
      </c>
      <c r="D170">
        <v>3.1579999999999999</v>
      </c>
      <c r="E170">
        <v>3.9910000000000001</v>
      </c>
      <c r="F170">
        <v>3.53</v>
      </c>
      <c r="G170">
        <v>6.86</v>
      </c>
      <c r="H170">
        <v>1.1499999999999999</v>
      </c>
    </row>
    <row r="171" spans="2:8" x14ac:dyDescent="0.3">
      <c r="B171">
        <v>169</v>
      </c>
      <c r="C171">
        <v>3.4620000000000002</v>
      </c>
      <c r="D171">
        <v>3.4729999999999999</v>
      </c>
      <c r="E171">
        <v>4.1920000000000002</v>
      </c>
      <c r="F171">
        <v>3.8159999999999998</v>
      </c>
      <c r="G171">
        <v>8.407</v>
      </c>
      <c r="H171">
        <v>0.63600000000000001</v>
      </c>
    </row>
    <row r="172" spans="2:8" x14ac:dyDescent="0.3">
      <c r="B172">
        <v>170</v>
      </c>
      <c r="C172">
        <v>3.1560000000000001</v>
      </c>
      <c r="D172">
        <v>3.169</v>
      </c>
      <c r="E172">
        <v>3.95</v>
      </c>
      <c r="F172">
        <v>3.5139999999999998</v>
      </c>
      <c r="G172">
        <v>7.4669999999999996</v>
      </c>
      <c r="H172">
        <v>0.75800000000000001</v>
      </c>
    </row>
    <row r="173" spans="2:8" x14ac:dyDescent="0.3">
      <c r="B173">
        <v>171</v>
      </c>
      <c r="C173">
        <v>3.1560000000000001</v>
      </c>
      <c r="D173">
        <v>3.1640000000000001</v>
      </c>
      <c r="E173">
        <v>3.9820000000000002</v>
      </c>
      <c r="F173">
        <v>3.548</v>
      </c>
      <c r="G173">
        <v>9.1259999999999994</v>
      </c>
      <c r="H173">
        <v>0.59099999999999997</v>
      </c>
    </row>
    <row r="174" spans="2:8" x14ac:dyDescent="0.3">
      <c r="B174">
        <v>172</v>
      </c>
      <c r="C174">
        <v>3.9550000000000001</v>
      </c>
      <c r="D174">
        <v>3.9710000000000001</v>
      </c>
      <c r="E174">
        <v>4.6959999999999997</v>
      </c>
      <c r="F174">
        <v>4.3010000000000002</v>
      </c>
      <c r="G174">
        <v>8.5109999999999992</v>
      </c>
      <c r="H174">
        <v>0.77100000000000002</v>
      </c>
    </row>
    <row r="175" spans="2:8" x14ac:dyDescent="0.3">
      <c r="B175">
        <v>173</v>
      </c>
      <c r="C175">
        <v>4.0949999999999998</v>
      </c>
      <c r="D175">
        <v>4.0979999999999999</v>
      </c>
      <c r="E175">
        <v>4.8230000000000004</v>
      </c>
      <c r="F175">
        <v>4.4340000000000002</v>
      </c>
      <c r="G175">
        <v>4.2910000000000004</v>
      </c>
      <c r="H175">
        <v>1.038</v>
      </c>
    </row>
    <row r="176" spans="2:8" x14ac:dyDescent="0.3">
      <c r="B176">
        <v>174</v>
      </c>
      <c r="C176">
        <v>2.9220000000000002</v>
      </c>
      <c r="D176">
        <v>2.9359999999999999</v>
      </c>
      <c r="E176">
        <v>3.7389999999999999</v>
      </c>
      <c r="F176">
        <v>3.2930000000000001</v>
      </c>
      <c r="G176">
        <v>6.4790000000000001</v>
      </c>
      <c r="H176">
        <v>1.296</v>
      </c>
    </row>
    <row r="177" spans="2:8" x14ac:dyDescent="0.3">
      <c r="B177">
        <v>175</v>
      </c>
      <c r="C177">
        <v>2.8330000000000002</v>
      </c>
      <c r="D177">
        <v>2.855</v>
      </c>
      <c r="E177">
        <v>3.6309999999999998</v>
      </c>
      <c r="F177">
        <v>3.2109999999999999</v>
      </c>
      <c r="G177">
        <v>8.2059999999999995</v>
      </c>
      <c r="H177">
        <v>1.161</v>
      </c>
    </row>
    <row r="178" spans="2:8" x14ac:dyDescent="0.3">
      <c r="B178">
        <v>176</v>
      </c>
      <c r="C178">
        <v>2.895</v>
      </c>
      <c r="D178">
        <v>2.9020000000000001</v>
      </c>
      <c r="E178">
        <v>3.7450000000000001</v>
      </c>
      <c r="F178">
        <v>3.3050000000000002</v>
      </c>
      <c r="G178">
        <v>7.8929999999999998</v>
      </c>
      <c r="H178">
        <v>1.1060000000000001</v>
      </c>
    </row>
    <row r="179" spans="2:8" x14ac:dyDescent="0.3">
      <c r="B179">
        <v>177</v>
      </c>
      <c r="C179">
        <v>2.3210000000000002</v>
      </c>
      <c r="D179">
        <v>2.3439999999999999</v>
      </c>
      <c r="E179">
        <v>3.2509999999999999</v>
      </c>
      <c r="F179">
        <v>2.74</v>
      </c>
      <c r="G179">
        <v>7.6289999999999996</v>
      </c>
      <c r="H179">
        <v>1.04</v>
      </c>
    </row>
    <row r="180" spans="2:8" x14ac:dyDescent="0.3">
      <c r="B180">
        <v>178</v>
      </c>
      <c r="C180">
        <v>2.2120000000000002</v>
      </c>
      <c r="D180">
        <v>2.2309999999999999</v>
      </c>
      <c r="E180">
        <v>3.1880000000000002</v>
      </c>
      <c r="F180">
        <v>2.6549999999999998</v>
      </c>
      <c r="G180">
        <v>7.2919999999999998</v>
      </c>
      <c r="H180">
        <v>1.079</v>
      </c>
    </row>
    <row r="181" spans="2:8" x14ac:dyDescent="0.3">
      <c r="B181">
        <v>179</v>
      </c>
      <c r="C181">
        <v>2.629</v>
      </c>
      <c r="D181">
        <v>2.6429999999999998</v>
      </c>
      <c r="E181">
        <v>3.464</v>
      </c>
      <c r="F181">
        <v>3.0009999999999999</v>
      </c>
      <c r="G181">
        <v>6.7560000000000002</v>
      </c>
      <c r="H181">
        <v>1.1830000000000001</v>
      </c>
    </row>
    <row r="182" spans="2:8" x14ac:dyDescent="0.3">
      <c r="B182">
        <v>180</v>
      </c>
      <c r="C182">
        <v>2.4340000000000002</v>
      </c>
      <c r="D182">
        <v>2.4540000000000002</v>
      </c>
      <c r="E182">
        <v>3.379</v>
      </c>
      <c r="F182">
        <v>2.8809999999999998</v>
      </c>
      <c r="G182">
        <v>9.0510000000000002</v>
      </c>
      <c r="H182">
        <v>0.85399999999999998</v>
      </c>
    </row>
    <row r="183" spans="2:8" x14ac:dyDescent="0.3">
      <c r="B183">
        <v>181</v>
      </c>
      <c r="C183">
        <v>2.2919999999999998</v>
      </c>
      <c r="D183">
        <v>2.3069999999999999</v>
      </c>
      <c r="E183">
        <v>3.2360000000000002</v>
      </c>
      <c r="F183">
        <v>2.734</v>
      </c>
      <c r="G183">
        <v>10.449</v>
      </c>
      <c r="H183">
        <v>1.204</v>
      </c>
    </row>
    <row r="184" spans="2:8" x14ac:dyDescent="0.3">
      <c r="B184">
        <v>182</v>
      </c>
      <c r="C184">
        <v>2.8029999999999999</v>
      </c>
      <c r="D184">
        <v>2.831</v>
      </c>
      <c r="E184">
        <v>3.6739999999999999</v>
      </c>
      <c r="F184">
        <v>3.2280000000000002</v>
      </c>
      <c r="G184">
        <v>10.62</v>
      </c>
      <c r="H184">
        <v>0.78100000000000003</v>
      </c>
    </row>
    <row r="185" spans="2:8" x14ac:dyDescent="0.3">
      <c r="B185">
        <v>183</v>
      </c>
      <c r="C185">
        <v>2.6080000000000001</v>
      </c>
      <c r="D185">
        <v>2.629</v>
      </c>
      <c r="E185">
        <v>3.456</v>
      </c>
      <c r="F185">
        <v>3.0070000000000001</v>
      </c>
      <c r="G185">
        <v>8.9760000000000009</v>
      </c>
      <c r="H185">
        <v>0.502</v>
      </c>
    </row>
    <row r="186" spans="2:8" x14ac:dyDescent="0.3">
      <c r="B186">
        <v>184</v>
      </c>
      <c r="C186">
        <v>2.976</v>
      </c>
      <c r="D186">
        <v>2.9889999999999999</v>
      </c>
      <c r="E186">
        <v>3.81</v>
      </c>
      <c r="F186">
        <v>3.375</v>
      </c>
      <c r="G186">
        <v>9.4220000000000006</v>
      </c>
      <c r="H186">
        <v>0.97799999999999998</v>
      </c>
    </row>
    <row r="187" spans="2:8" x14ac:dyDescent="0.3">
      <c r="B187">
        <v>185</v>
      </c>
      <c r="C187">
        <v>2.4460000000000002</v>
      </c>
      <c r="D187">
        <v>2.468</v>
      </c>
      <c r="E187">
        <v>3.3290000000000002</v>
      </c>
      <c r="F187">
        <v>2.8479999999999999</v>
      </c>
      <c r="G187">
        <v>8.0470000000000006</v>
      </c>
      <c r="H187">
        <v>1.4930000000000001</v>
      </c>
    </row>
    <row r="188" spans="2:8" x14ac:dyDescent="0.3">
      <c r="B188">
        <v>186</v>
      </c>
      <c r="C188">
        <v>2.2989999999999999</v>
      </c>
      <c r="D188">
        <v>2.3180000000000001</v>
      </c>
      <c r="E188">
        <v>3.2719999999999998</v>
      </c>
      <c r="F188">
        <v>2.7440000000000002</v>
      </c>
      <c r="G188">
        <v>9.8059999999999992</v>
      </c>
      <c r="H188">
        <v>1.3</v>
      </c>
    </row>
    <row r="189" spans="2:8" x14ac:dyDescent="0.3">
      <c r="B189">
        <v>187</v>
      </c>
      <c r="C189">
        <v>2.2320000000000002</v>
      </c>
      <c r="D189">
        <v>2.2519999999999998</v>
      </c>
      <c r="E189">
        <v>3.202</v>
      </c>
      <c r="F189">
        <v>2.6819999999999999</v>
      </c>
      <c r="G189">
        <v>8.33</v>
      </c>
      <c r="H189">
        <v>1.3779999999999999</v>
      </c>
    </row>
    <row r="190" spans="2:8" x14ac:dyDescent="0.3">
      <c r="B190">
        <v>188</v>
      </c>
      <c r="C190">
        <v>2.9159999999999999</v>
      </c>
      <c r="D190">
        <v>2.931</v>
      </c>
      <c r="E190">
        <v>3.7160000000000002</v>
      </c>
      <c r="F190">
        <v>3.2879999999999998</v>
      </c>
      <c r="G190">
        <v>9.5419999999999998</v>
      </c>
      <c r="H190">
        <v>1.538</v>
      </c>
    </row>
    <row r="191" spans="2:8" x14ac:dyDescent="0.3">
      <c r="B191">
        <v>189</v>
      </c>
      <c r="C191">
        <v>3.2669999999999999</v>
      </c>
      <c r="D191">
        <v>3.2749999999999999</v>
      </c>
      <c r="E191">
        <v>4.0439999999999996</v>
      </c>
      <c r="F191">
        <v>3.645</v>
      </c>
      <c r="G191">
        <v>9.4220000000000006</v>
      </c>
      <c r="H191">
        <v>1.202</v>
      </c>
    </row>
    <row r="192" spans="2:8" x14ac:dyDescent="0.3">
      <c r="B192">
        <v>190</v>
      </c>
      <c r="C192">
        <v>2.8069999999999999</v>
      </c>
      <c r="D192">
        <v>2.82</v>
      </c>
      <c r="E192">
        <v>3.67</v>
      </c>
      <c r="F192">
        <v>3.2210000000000001</v>
      </c>
      <c r="G192">
        <v>10.244999999999999</v>
      </c>
      <c r="H192">
        <v>0.82899999999999996</v>
      </c>
    </row>
    <row r="193" spans="2:8" x14ac:dyDescent="0.3">
      <c r="B193">
        <v>191</v>
      </c>
      <c r="C193">
        <v>2.859</v>
      </c>
      <c r="D193">
        <v>2.8620000000000001</v>
      </c>
      <c r="E193">
        <v>3.7130000000000001</v>
      </c>
      <c r="F193">
        <v>3.2650000000000001</v>
      </c>
      <c r="G193">
        <v>11.492000000000001</v>
      </c>
      <c r="H193">
        <v>0.82599999999999996</v>
      </c>
    </row>
    <row r="194" spans="2:8" x14ac:dyDescent="0.3">
      <c r="B194">
        <v>192</v>
      </c>
      <c r="C194">
        <v>2.476</v>
      </c>
      <c r="D194">
        <v>2.4870000000000001</v>
      </c>
      <c r="E194">
        <v>3.355</v>
      </c>
      <c r="F194">
        <v>2.8879999999999999</v>
      </c>
      <c r="G194">
        <v>8.9819999999999993</v>
      </c>
      <c r="H194">
        <v>1.21</v>
      </c>
    </row>
    <row r="195" spans="2:8" x14ac:dyDescent="0.3">
      <c r="B195">
        <v>193</v>
      </c>
      <c r="C195">
        <v>2.5299999999999998</v>
      </c>
      <c r="D195">
        <v>2.5459999999999998</v>
      </c>
      <c r="E195">
        <v>3.4209999999999998</v>
      </c>
      <c r="F195">
        <v>2.9390000000000001</v>
      </c>
      <c r="G195">
        <v>9.8049999999999997</v>
      </c>
      <c r="H195">
        <v>0.79500000000000004</v>
      </c>
    </row>
    <row r="196" spans="2:8" x14ac:dyDescent="0.3">
      <c r="B196">
        <v>194</v>
      </c>
      <c r="C196">
        <v>2.6789999999999998</v>
      </c>
      <c r="D196">
        <v>2.7029999999999998</v>
      </c>
      <c r="E196">
        <v>3.4940000000000002</v>
      </c>
      <c r="F196">
        <v>3.0539999999999998</v>
      </c>
      <c r="G196">
        <v>10.321999999999999</v>
      </c>
      <c r="H196">
        <v>1.0660000000000001</v>
      </c>
    </row>
    <row r="197" spans="2:8" x14ac:dyDescent="0.3">
      <c r="B197">
        <v>195</v>
      </c>
      <c r="C197">
        <v>3.2389999999999999</v>
      </c>
      <c r="D197">
        <v>3.2549999999999999</v>
      </c>
      <c r="E197">
        <v>4.04</v>
      </c>
      <c r="F197">
        <v>3.6240000000000001</v>
      </c>
      <c r="G197">
        <v>9.3919999999999995</v>
      </c>
      <c r="H197">
        <v>1.0149999999999999</v>
      </c>
    </row>
    <row r="198" spans="2:8" x14ac:dyDescent="0.3">
      <c r="B198">
        <v>196</v>
      </c>
      <c r="C198">
        <v>2.621</v>
      </c>
      <c r="D198">
        <v>2.64</v>
      </c>
      <c r="E198">
        <v>3.476</v>
      </c>
      <c r="F198">
        <v>3.0390000000000001</v>
      </c>
      <c r="G198">
        <v>8.5150000000000006</v>
      </c>
      <c r="H198">
        <v>0.84599999999999997</v>
      </c>
    </row>
    <row r="199" spans="2:8" x14ac:dyDescent="0.3">
      <c r="B199">
        <v>197</v>
      </c>
      <c r="C199">
        <v>3.3860000000000001</v>
      </c>
      <c r="D199">
        <v>3.4009999999999998</v>
      </c>
      <c r="E199">
        <v>4.1680000000000001</v>
      </c>
      <c r="F199">
        <v>3.7789999999999999</v>
      </c>
      <c r="G199">
        <v>11.436999999999999</v>
      </c>
      <c r="H199">
        <v>1.7490000000000001</v>
      </c>
    </row>
    <row r="200" spans="2:8" x14ac:dyDescent="0.3">
      <c r="B200">
        <v>198</v>
      </c>
      <c r="C200">
        <v>3.98</v>
      </c>
      <c r="D200">
        <v>3.9830000000000001</v>
      </c>
      <c r="E200">
        <v>4.7130000000000001</v>
      </c>
      <c r="F200">
        <v>4.3369999999999997</v>
      </c>
      <c r="G200">
        <v>14.144</v>
      </c>
      <c r="H200">
        <v>2.0950000000000002</v>
      </c>
    </row>
    <row r="201" spans="2:8" x14ac:dyDescent="0.3">
      <c r="B201">
        <v>199</v>
      </c>
      <c r="C201">
        <v>3.6259999999999999</v>
      </c>
      <c r="D201">
        <v>3.641</v>
      </c>
      <c r="E201">
        <v>4.431</v>
      </c>
      <c r="F201">
        <v>4.0359999999999996</v>
      </c>
      <c r="G201">
        <v>10.706</v>
      </c>
      <c r="H201">
        <v>0.70599999999999996</v>
      </c>
    </row>
    <row r="202" spans="2:8" x14ac:dyDescent="0.3">
      <c r="B202">
        <v>200</v>
      </c>
      <c r="C202">
        <v>4.194</v>
      </c>
      <c r="D202">
        <v>4.1959999999999997</v>
      </c>
      <c r="E202">
        <v>4.9530000000000003</v>
      </c>
      <c r="F202">
        <v>4.59</v>
      </c>
      <c r="G202">
        <v>10.878</v>
      </c>
      <c r="H202">
        <v>0.88200000000000001</v>
      </c>
    </row>
    <row r="203" spans="2:8" x14ac:dyDescent="0.3">
      <c r="B203">
        <v>201</v>
      </c>
      <c r="C203">
        <v>3.7069999999999999</v>
      </c>
      <c r="D203">
        <v>3.7090000000000001</v>
      </c>
      <c r="E203">
        <v>4.4729999999999999</v>
      </c>
      <c r="F203">
        <v>4.0830000000000002</v>
      </c>
      <c r="G203">
        <v>12.478999999999999</v>
      </c>
      <c r="H203">
        <v>1.262</v>
      </c>
    </row>
    <row r="204" spans="2:8" x14ac:dyDescent="0.3">
      <c r="B204">
        <v>202</v>
      </c>
      <c r="C204">
        <v>3.7970000000000002</v>
      </c>
      <c r="D204">
        <v>3.8029999999999999</v>
      </c>
      <c r="E204">
        <v>4.5330000000000004</v>
      </c>
      <c r="F204">
        <v>4.1559999999999997</v>
      </c>
      <c r="G204">
        <v>12.532999999999999</v>
      </c>
      <c r="H204">
        <v>1.4450000000000001</v>
      </c>
    </row>
    <row r="205" spans="2:8" x14ac:dyDescent="0.3">
      <c r="B205">
        <v>203</v>
      </c>
      <c r="C205">
        <v>4.1260000000000003</v>
      </c>
      <c r="D205">
        <v>4.125</v>
      </c>
      <c r="E205">
        <v>4.8460000000000001</v>
      </c>
      <c r="F205">
        <v>4.4829999999999997</v>
      </c>
      <c r="G205">
        <v>13.358000000000001</v>
      </c>
      <c r="H205">
        <v>1.395</v>
      </c>
    </row>
    <row r="206" spans="2:8" x14ac:dyDescent="0.3">
      <c r="B206">
        <v>204</v>
      </c>
      <c r="C206">
        <v>3.6840000000000002</v>
      </c>
      <c r="D206">
        <v>3.6920000000000002</v>
      </c>
      <c r="E206">
        <v>4.444</v>
      </c>
      <c r="F206">
        <v>4.0620000000000003</v>
      </c>
      <c r="G206">
        <v>13.121</v>
      </c>
      <c r="H206">
        <v>1.4219999999999999</v>
      </c>
    </row>
    <row r="207" spans="2:8" x14ac:dyDescent="0.3">
      <c r="B207">
        <v>205</v>
      </c>
      <c r="C207">
        <v>3.8439999999999999</v>
      </c>
      <c r="D207">
        <v>3.8450000000000002</v>
      </c>
      <c r="E207">
        <v>4.5869999999999997</v>
      </c>
      <c r="F207">
        <v>4.2009999999999996</v>
      </c>
      <c r="G207">
        <v>13.169</v>
      </c>
      <c r="H207">
        <v>1.4410000000000001</v>
      </c>
    </row>
    <row r="208" spans="2:8" x14ac:dyDescent="0.3">
      <c r="B208">
        <v>206</v>
      </c>
      <c r="C208">
        <v>3.4140000000000001</v>
      </c>
      <c r="D208">
        <v>3.42</v>
      </c>
      <c r="E208">
        <v>4.2</v>
      </c>
      <c r="F208">
        <v>3.8029999999999999</v>
      </c>
      <c r="G208">
        <v>13.634</v>
      </c>
      <c r="H208">
        <v>1.145</v>
      </c>
    </row>
    <row r="209" spans="2:8" x14ac:dyDescent="0.3">
      <c r="B209">
        <v>207</v>
      </c>
      <c r="C209">
        <v>3.6280000000000001</v>
      </c>
      <c r="D209">
        <v>3.6419999999999999</v>
      </c>
      <c r="E209">
        <v>4.3529999999999998</v>
      </c>
      <c r="F209">
        <v>3.98</v>
      </c>
      <c r="G209">
        <v>9.94</v>
      </c>
      <c r="H209">
        <v>1.4019999999999999</v>
      </c>
    </row>
    <row r="210" spans="2:8" x14ac:dyDescent="0.3">
      <c r="B210">
        <v>208</v>
      </c>
      <c r="C210">
        <v>3.38</v>
      </c>
      <c r="D210">
        <v>3.39</v>
      </c>
      <c r="E210">
        <v>4.1669999999999998</v>
      </c>
      <c r="F210">
        <v>3.7589999999999999</v>
      </c>
      <c r="G210">
        <v>11.733000000000001</v>
      </c>
      <c r="H210">
        <v>1.1020000000000001</v>
      </c>
    </row>
    <row r="211" spans="2:8" x14ac:dyDescent="0.3">
      <c r="B211">
        <v>209</v>
      </c>
      <c r="C211">
        <v>3.6160000000000001</v>
      </c>
      <c r="D211">
        <v>3.6219999999999999</v>
      </c>
      <c r="E211">
        <v>4.343</v>
      </c>
      <c r="F211">
        <v>3.972</v>
      </c>
      <c r="G211">
        <v>13.904</v>
      </c>
      <c r="H211">
        <v>1.329</v>
      </c>
    </row>
    <row r="212" spans="2:8" x14ac:dyDescent="0.3">
      <c r="B212">
        <v>210</v>
      </c>
      <c r="C212">
        <v>3.7469999999999999</v>
      </c>
      <c r="D212">
        <v>3.7549999999999999</v>
      </c>
      <c r="E212">
        <v>4.4569999999999999</v>
      </c>
      <c r="F212">
        <v>4.0960000000000001</v>
      </c>
      <c r="G212">
        <v>16.209</v>
      </c>
      <c r="H212">
        <v>1.298</v>
      </c>
    </row>
    <row r="213" spans="2:8" x14ac:dyDescent="0.3">
      <c r="B213">
        <v>211</v>
      </c>
      <c r="C213">
        <v>3.403</v>
      </c>
      <c r="D213">
        <v>3.4129999999999998</v>
      </c>
      <c r="E213">
        <v>4.1639999999999997</v>
      </c>
      <c r="F213">
        <v>3.76</v>
      </c>
      <c r="G213">
        <v>14.63</v>
      </c>
      <c r="H213">
        <v>1.2270000000000001</v>
      </c>
    </row>
    <row r="214" spans="2:8" x14ac:dyDescent="0.3">
      <c r="B214">
        <v>212</v>
      </c>
      <c r="C214">
        <v>3.4220000000000002</v>
      </c>
      <c r="D214">
        <v>3.4289999999999998</v>
      </c>
      <c r="E214">
        <v>4.1929999999999996</v>
      </c>
      <c r="F214">
        <v>3.7909999999999999</v>
      </c>
      <c r="G214">
        <v>17.154</v>
      </c>
      <c r="H214">
        <v>1.2270000000000001</v>
      </c>
    </row>
    <row r="215" spans="2:8" x14ac:dyDescent="0.3">
      <c r="B215">
        <v>213</v>
      </c>
      <c r="C215">
        <v>3.4020000000000001</v>
      </c>
      <c r="D215">
        <v>3.4060000000000001</v>
      </c>
      <c r="E215">
        <v>4.25</v>
      </c>
      <c r="F215">
        <v>3.8159999999999998</v>
      </c>
      <c r="G215">
        <v>18.831</v>
      </c>
      <c r="H215">
        <v>1.5109999999999999</v>
      </c>
    </row>
    <row r="216" spans="2:8" x14ac:dyDescent="0.3">
      <c r="B216">
        <v>214</v>
      </c>
      <c r="C216">
        <v>2.3479999999999999</v>
      </c>
      <c r="D216">
        <v>2.371</v>
      </c>
      <c r="E216">
        <v>3.3679999999999999</v>
      </c>
      <c r="F216">
        <v>2.8370000000000002</v>
      </c>
      <c r="G216">
        <v>16.091000000000001</v>
      </c>
      <c r="H216">
        <v>1.2989999999999999</v>
      </c>
    </row>
    <row r="217" spans="2:8" x14ac:dyDescent="0.3">
      <c r="B217">
        <v>215</v>
      </c>
      <c r="C217">
        <v>2.8130000000000002</v>
      </c>
      <c r="D217">
        <v>2.83</v>
      </c>
      <c r="E217">
        <v>3.6640000000000001</v>
      </c>
      <c r="F217">
        <v>3.194</v>
      </c>
      <c r="G217">
        <v>18.623999999999999</v>
      </c>
      <c r="H217">
        <v>1.5269999999999999</v>
      </c>
    </row>
    <row r="218" spans="2:8" x14ac:dyDescent="0.3">
      <c r="B218">
        <v>216</v>
      </c>
      <c r="C218">
        <v>2.7610000000000001</v>
      </c>
      <c r="D218">
        <v>2.778</v>
      </c>
      <c r="E218">
        <v>3.5880000000000001</v>
      </c>
      <c r="F218">
        <v>3.1389999999999998</v>
      </c>
      <c r="G218">
        <v>18.617999999999999</v>
      </c>
      <c r="H218">
        <v>1.333</v>
      </c>
    </row>
    <row r="219" spans="2:8" x14ac:dyDescent="0.3">
      <c r="B219">
        <v>217</v>
      </c>
      <c r="C219">
        <v>3.1139999999999999</v>
      </c>
      <c r="D219">
        <v>3.1269999999999998</v>
      </c>
      <c r="E219">
        <v>3.9340000000000002</v>
      </c>
      <c r="F219">
        <v>3.4950000000000001</v>
      </c>
      <c r="G219">
        <v>17.555</v>
      </c>
      <c r="H219">
        <v>1.2949999999999999</v>
      </c>
    </row>
    <row r="220" spans="2:8" x14ac:dyDescent="0.3">
      <c r="B220">
        <v>218</v>
      </c>
      <c r="C220">
        <v>3.1110000000000002</v>
      </c>
      <c r="D220">
        <v>3.1190000000000002</v>
      </c>
      <c r="E220">
        <v>4.0190000000000001</v>
      </c>
      <c r="F220">
        <v>3.55</v>
      </c>
      <c r="G220">
        <v>17.795000000000002</v>
      </c>
      <c r="H220">
        <v>1.3440000000000001</v>
      </c>
    </row>
    <row r="221" spans="2:8" x14ac:dyDescent="0.3">
      <c r="B221">
        <v>219</v>
      </c>
      <c r="C221">
        <v>3.5270000000000001</v>
      </c>
      <c r="D221">
        <v>3.5289999999999999</v>
      </c>
      <c r="E221">
        <v>4.3819999999999997</v>
      </c>
      <c r="F221">
        <v>3.944</v>
      </c>
      <c r="G221">
        <v>18.675000000000001</v>
      </c>
      <c r="H221">
        <v>1.2889999999999999</v>
      </c>
    </row>
    <row r="222" spans="2:8" x14ac:dyDescent="0.3">
      <c r="B222">
        <v>220</v>
      </c>
      <c r="C222">
        <v>4.0039999999999996</v>
      </c>
      <c r="D222">
        <v>4.0149999999999997</v>
      </c>
      <c r="E222">
        <v>4.7519999999999998</v>
      </c>
      <c r="F222">
        <v>4.3819999999999997</v>
      </c>
      <c r="G222">
        <v>18.695</v>
      </c>
      <c r="H222">
        <v>1.5189999999999999</v>
      </c>
    </row>
    <row r="223" spans="2:8" x14ac:dyDescent="0.3">
      <c r="B223">
        <v>221</v>
      </c>
      <c r="C223">
        <v>3.012</v>
      </c>
      <c r="D223">
        <v>3.0249999999999999</v>
      </c>
      <c r="E223">
        <v>3.8119999999999998</v>
      </c>
      <c r="F223">
        <v>3.38</v>
      </c>
      <c r="G223">
        <v>18.716999999999999</v>
      </c>
      <c r="H223">
        <v>1.1100000000000001</v>
      </c>
    </row>
    <row r="224" spans="2:8" x14ac:dyDescent="0.3">
      <c r="B224">
        <v>222</v>
      </c>
      <c r="C224">
        <v>3.581</v>
      </c>
      <c r="D224">
        <v>3.5870000000000002</v>
      </c>
      <c r="E224">
        <v>4.3719999999999999</v>
      </c>
      <c r="F224">
        <v>3.956</v>
      </c>
      <c r="G224">
        <v>18.573</v>
      </c>
      <c r="H224">
        <v>1.2190000000000001</v>
      </c>
    </row>
    <row r="225" spans="2:8" x14ac:dyDescent="0.3">
      <c r="B225">
        <v>223</v>
      </c>
      <c r="C225">
        <v>3.8079999999999998</v>
      </c>
      <c r="D225">
        <v>3.8180000000000001</v>
      </c>
      <c r="E225">
        <v>4.5679999999999996</v>
      </c>
      <c r="F225">
        <v>4.173</v>
      </c>
      <c r="G225">
        <v>17.821999999999999</v>
      </c>
      <c r="H225">
        <v>1.3520000000000001</v>
      </c>
    </row>
    <row r="226" spans="2:8" x14ac:dyDescent="0.3">
      <c r="B226">
        <v>224</v>
      </c>
      <c r="C226">
        <v>3.887</v>
      </c>
      <c r="D226">
        <v>3.895</v>
      </c>
      <c r="E226">
        <v>4.5659999999999998</v>
      </c>
      <c r="F226">
        <v>4.2080000000000002</v>
      </c>
      <c r="G226">
        <v>16.588999999999999</v>
      </c>
      <c r="H226">
        <v>1.2170000000000001</v>
      </c>
    </row>
    <row r="227" spans="2:8" x14ac:dyDescent="0.3">
      <c r="B227">
        <v>225</v>
      </c>
      <c r="C227">
        <v>4.1070000000000002</v>
      </c>
      <c r="D227">
        <v>4.1079999999999997</v>
      </c>
      <c r="E227">
        <v>4.8029999999999999</v>
      </c>
      <c r="F227">
        <v>4.4240000000000004</v>
      </c>
      <c r="G227">
        <v>15.579000000000001</v>
      </c>
      <c r="H227">
        <v>1.425</v>
      </c>
    </row>
    <row r="228" spans="2:8" x14ac:dyDescent="0.3">
      <c r="B228">
        <v>226</v>
      </c>
      <c r="C228">
        <v>4.9859999999999998</v>
      </c>
      <c r="D228">
        <v>4.9850000000000003</v>
      </c>
      <c r="E228">
        <v>5.5949999999999998</v>
      </c>
      <c r="F228">
        <v>5.2869999999999999</v>
      </c>
      <c r="G228">
        <v>16.277000000000001</v>
      </c>
      <c r="H228">
        <v>1.3109999999999999</v>
      </c>
    </row>
    <row r="229" spans="2:8" x14ac:dyDescent="0.3">
      <c r="B229">
        <v>227</v>
      </c>
      <c r="C229">
        <v>5.2380000000000004</v>
      </c>
      <c r="D229">
        <v>5.2350000000000003</v>
      </c>
      <c r="E229">
        <v>5.8319999999999999</v>
      </c>
      <c r="F229">
        <v>5.5209999999999999</v>
      </c>
      <c r="G229">
        <v>16.562000000000001</v>
      </c>
      <c r="H229">
        <v>1.177</v>
      </c>
    </row>
    <row r="230" spans="2:8" x14ac:dyDescent="0.3">
      <c r="B230">
        <v>228</v>
      </c>
      <c r="C230">
        <v>4.9260000000000002</v>
      </c>
      <c r="D230">
        <v>4.9290000000000003</v>
      </c>
      <c r="E230">
        <v>5.5739999999999998</v>
      </c>
      <c r="F230">
        <v>5.2359999999999998</v>
      </c>
      <c r="G230">
        <v>14.358000000000001</v>
      </c>
      <c r="H230">
        <v>1.19</v>
      </c>
    </row>
    <row r="231" spans="2:8" x14ac:dyDescent="0.3">
      <c r="B231">
        <v>229</v>
      </c>
      <c r="C231">
        <v>5.0469999999999997</v>
      </c>
      <c r="D231">
        <v>5.0449999999999999</v>
      </c>
      <c r="E231">
        <v>5.6609999999999996</v>
      </c>
      <c r="F231">
        <v>5.327</v>
      </c>
      <c r="G231">
        <v>16.672000000000001</v>
      </c>
      <c r="H231">
        <v>1.3220000000000001</v>
      </c>
    </row>
    <row r="232" spans="2:8" x14ac:dyDescent="0.3">
      <c r="B232">
        <v>230</v>
      </c>
      <c r="C232">
        <v>4.4429999999999996</v>
      </c>
      <c r="D232">
        <v>4.4480000000000004</v>
      </c>
      <c r="E232">
        <v>5.0970000000000004</v>
      </c>
      <c r="F232">
        <v>4.726</v>
      </c>
      <c r="G232">
        <v>17.465</v>
      </c>
      <c r="H232">
        <v>1.464</v>
      </c>
    </row>
    <row r="233" spans="2:8" x14ac:dyDescent="0.3">
      <c r="B233">
        <v>231</v>
      </c>
      <c r="C233">
        <v>3.5259999999999998</v>
      </c>
      <c r="D233">
        <v>3.5329999999999999</v>
      </c>
      <c r="E233">
        <v>4.3230000000000004</v>
      </c>
      <c r="F233">
        <v>3.899</v>
      </c>
      <c r="G233">
        <v>13.968999999999999</v>
      </c>
      <c r="H233">
        <v>1.389</v>
      </c>
    </row>
    <row r="234" spans="2:8" x14ac:dyDescent="0.3">
      <c r="B234">
        <v>232</v>
      </c>
      <c r="C234">
        <v>3.74</v>
      </c>
      <c r="D234">
        <v>3.7480000000000002</v>
      </c>
      <c r="E234">
        <v>4.484</v>
      </c>
      <c r="F234">
        <v>4.0759999999999996</v>
      </c>
      <c r="G234">
        <v>15.381</v>
      </c>
      <c r="H234">
        <v>1.319</v>
      </c>
    </row>
    <row r="235" spans="2:8" x14ac:dyDescent="0.3">
      <c r="B235">
        <v>233</v>
      </c>
      <c r="C235">
        <v>3.9180000000000001</v>
      </c>
      <c r="D235">
        <v>3.9239999999999999</v>
      </c>
      <c r="E235">
        <v>4.6319999999999997</v>
      </c>
      <c r="F235">
        <v>4.24</v>
      </c>
      <c r="G235">
        <v>14.935</v>
      </c>
      <c r="H235">
        <v>1.3759999999999999</v>
      </c>
    </row>
    <row r="236" spans="2:8" x14ac:dyDescent="0.3">
      <c r="B236">
        <v>234</v>
      </c>
      <c r="C236">
        <v>3.2949999999999999</v>
      </c>
      <c r="D236">
        <v>3.3069999999999999</v>
      </c>
      <c r="E236">
        <v>4.0819999999999999</v>
      </c>
      <c r="F236">
        <v>3.6560000000000001</v>
      </c>
      <c r="G236">
        <v>17.690000000000001</v>
      </c>
      <c r="H236">
        <v>1.319</v>
      </c>
    </row>
    <row r="237" spans="2:8" x14ac:dyDescent="0.3">
      <c r="B237">
        <v>235</v>
      </c>
      <c r="C237">
        <v>3.05</v>
      </c>
      <c r="D237">
        <v>3.0609999999999999</v>
      </c>
      <c r="E237">
        <v>3.9380000000000002</v>
      </c>
      <c r="F237">
        <v>3.4740000000000002</v>
      </c>
      <c r="G237">
        <v>18.681000000000001</v>
      </c>
      <c r="H237">
        <v>1.319</v>
      </c>
    </row>
    <row r="238" spans="2:8" x14ac:dyDescent="0.3">
      <c r="B238">
        <v>236</v>
      </c>
      <c r="C238">
        <v>2.718</v>
      </c>
      <c r="D238">
        <v>2.7320000000000002</v>
      </c>
      <c r="E238">
        <v>3.6019999999999999</v>
      </c>
      <c r="F238">
        <v>3.1349999999999998</v>
      </c>
      <c r="G238">
        <v>19.106000000000002</v>
      </c>
      <c r="H238">
        <v>1.145</v>
      </c>
    </row>
    <row r="239" spans="2:8" x14ac:dyDescent="0.3">
      <c r="B239">
        <v>237</v>
      </c>
      <c r="C239">
        <v>2.548</v>
      </c>
      <c r="D239">
        <v>2.573</v>
      </c>
      <c r="E239">
        <v>3.5219999999999998</v>
      </c>
      <c r="F239">
        <v>3.0070000000000001</v>
      </c>
      <c r="G239">
        <v>18.713000000000001</v>
      </c>
      <c r="H239">
        <v>1.349</v>
      </c>
    </row>
    <row r="240" spans="2:8" x14ac:dyDescent="0.3">
      <c r="B240">
        <v>238</v>
      </c>
      <c r="C240">
        <v>2.6669999999999998</v>
      </c>
      <c r="D240">
        <v>2.6779999999999999</v>
      </c>
      <c r="E240">
        <v>3.6240000000000001</v>
      </c>
      <c r="F240">
        <v>3.1309999999999998</v>
      </c>
      <c r="G240">
        <v>18.059000000000001</v>
      </c>
      <c r="H240">
        <v>1.518</v>
      </c>
    </row>
    <row r="241" spans="2:8" x14ac:dyDescent="0.3">
      <c r="B241">
        <v>239</v>
      </c>
      <c r="C241">
        <v>2.4660000000000002</v>
      </c>
      <c r="D241">
        <v>2.48</v>
      </c>
      <c r="E241">
        <v>3.46</v>
      </c>
      <c r="F241">
        <v>2.9289999999999998</v>
      </c>
      <c r="G241">
        <v>17.992999999999999</v>
      </c>
      <c r="H241">
        <v>1.339</v>
      </c>
    </row>
    <row r="242" spans="2:8" x14ac:dyDescent="0.3">
      <c r="B242">
        <v>240</v>
      </c>
      <c r="C242">
        <v>2.8420000000000001</v>
      </c>
      <c r="D242">
        <v>2.859</v>
      </c>
      <c r="E242">
        <v>3.746</v>
      </c>
      <c r="F242">
        <v>3.274</v>
      </c>
      <c r="G242">
        <v>17.404</v>
      </c>
      <c r="H242">
        <v>1.21</v>
      </c>
    </row>
    <row r="243" spans="2:8" x14ac:dyDescent="0.3">
      <c r="B243">
        <v>241</v>
      </c>
      <c r="C243">
        <v>3.0990000000000002</v>
      </c>
      <c r="D243">
        <v>3.1150000000000002</v>
      </c>
      <c r="E243">
        <v>3.99</v>
      </c>
      <c r="F243">
        <v>3.552</v>
      </c>
      <c r="G243">
        <v>19.125</v>
      </c>
      <c r="H243">
        <v>1.109</v>
      </c>
    </row>
    <row r="244" spans="2:8" x14ac:dyDescent="0.3">
      <c r="B244">
        <v>242</v>
      </c>
      <c r="C244">
        <v>3.121</v>
      </c>
      <c r="D244">
        <v>3.13</v>
      </c>
      <c r="E244">
        <v>3.988</v>
      </c>
      <c r="F244">
        <v>3.5379999999999998</v>
      </c>
      <c r="G244">
        <v>19.138000000000002</v>
      </c>
      <c r="H244">
        <v>1.081</v>
      </c>
    </row>
    <row r="245" spans="2:8" x14ac:dyDescent="0.3">
      <c r="B245">
        <v>243</v>
      </c>
      <c r="C245">
        <v>2.9380000000000002</v>
      </c>
      <c r="D245">
        <v>2.9580000000000002</v>
      </c>
      <c r="E245">
        <v>3.8119999999999998</v>
      </c>
      <c r="F245">
        <v>3.3820000000000001</v>
      </c>
      <c r="G245">
        <v>17.655999999999999</v>
      </c>
      <c r="H245">
        <v>1.2569999999999999</v>
      </c>
    </row>
    <row r="246" spans="2:8" x14ac:dyDescent="0.3">
      <c r="B246">
        <v>244</v>
      </c>
      <c r="C246">
        <v>2.6429999999999998</v>
      </c>
      <c r="D246">
        <v>2.6680000000000001</v>
      </c>
      <c r="E246">
        <v>3.4910000000000001</v>
      </c>
      <c r="F246">
        <v>3.0550000000000002</v>
      </c>
      <c r="G246">
        <v>19.068999999999999</v>
      </c>
      <c r="H246">
        <v>1.327</v>
      </c>
    </row>
    <row r="247" spans="2:8" x14ac:dyDescent="0.3">
      <c r="B247">
        <v>245</v>
      </c>
      <c r="C247">
        <v>2.7160000000000002</v>
      </c>
      <c r="D247">
        <v>2.7280000000000002</v>
      </c>
      <c r="E247">
        <v>3.6160000000000001</v>
      </c>
      <c r="F247">
        <v>3.1520000000000001</v>
      </c>
      <c r="G247">
        <v>19.055</v>
      </c>
      <c r="H247">
        <v>1.323</v>
      </c>
    </row>
    <row r="248" spans="2:8" x14ac:dyDescent="0.3">
      <c r="B248">
        <v>246</v>
      </c>
      <c r="C248">
        <v>2.95</v>
      </c>
      <c r="D248">
        <v>2.9609999999999999</v>
      </c>
      <c r="E248">
        <v>3.8029999999999999</v>
      </c>
      <c r="F248">
        <v>3.347</v>
      </c>
      <c r="G248">
        <v>17.545000000000002</v>
      </c>
      <c r="H248">
        <v>1.3480000000000001</v>
      </c>
    </row>
    <row r="249" spans="2:8" x14ac:dyDescent="0.3">
      <c r="B249">
        <v>247</v>
      </c>
      <c r="C249">
        <v>3.1030000000000002</v>
      </c>
      <c r="D249">
        <v>3.109</v>
      </c>
      <c r="E249">
        <v>3.9529999999999998</v>
      </c>
      <c r="F249">
        <v>3.5139999999999998</v>
      </c>
      <c r="G249">
        <v>20.099</v>
      </c>
      <c r="H249">
        <v>1.08</v>
      </c>
    </row>
    <row r="250" spans="2:8" x14ac:dyDescent="0.3">
      <c r="B250">
        <v>248</v>
      </c>
      <c r="C250">
        <v>2.8639999999999999</v>
      </c>
      <c r="D250">
        <v>2.8780000000000001</v>
      </c>
      <c r="E250">
        <v>3.7610000000000001</v>
      </c>
      <c r="F250">
        <v>3.2970000000000002</v>
      </c>
      <c r="G250">
        <v>20.82</v>
      </c>
      <c r="H250">
        <v>1.319</v>
      </c>
    </row>
    <row r="251" spans="2:8" x14ac:dyDescent="0.3">
      <c r="B251">
        <v>249</v>
      </c>
      <c r="C251">
        <v>2.9510000000000001</v>
      </c>
      <c r="D251">
        <v>2.9649999999999999</v>
      </c>
      <c r="E251">
        <v>3.84</v>
      </c>
      <c r="F251">
        <v>3.3940000000000001</v>
      </c>
      <c r="G251">
        <v>20.640999999999998</v>
      </c>
      <c r="H251">
        <v>1.234</v>
      </c>
    </row>
    <row r="252" spans="2:8" x14ac:dyDescent="0.3">
      <c r="B252">
        <v>250</v>
      </c>
      <c r="C252">
        <v>2.875</v>
      </c>
      <c r="D252">
        <v>2.8849999999999998</v>
      </c>
      <c r="E252">
        <v>3.7839999999999998</v>
      </c>
      <c r="F252">
        <v>3.3210000000000002</v>
      </c>
      <c r="G252">
        <v>18.233000000000001</v>
      </c>
      <c r="H252">
        <v>1.3819999999999999</v>
      </c>
    </row>
    <row r="253" spans="2:8" x14ac:dyDescent="0.3">
      <c r="B253">
        <v>251</v>
      </c>
      <c r="C253">
        <v>2.5640000000000001</v>
      </c>
      <c r="D253">
        <v>2.5830000000000002</v>
      </c>
      <c r="E253">
        <v>3.5369999999999999</v>
      </c>
      <c r="F253">
        <v>3.0390000000000001</v>
      </c>
      <c r="G253">
        <v>18.190999999999999</v>
      </c>
      <c r="H253">
        <v>1.1519999999999999</v>
      </c>
    </row>
    <row r="254" spans="2:8" x14ac:dyDescent="0.3">
      <c r="B254">
        <v>252</v>
      </c>
      <c r="C254">
        <v>2.3340000000000001</v>
      </c>
      <c r="D254">
        <v>2.3540000000000001</v>
      </c>
      <c r="E254">
        <v>3.331</v>
      </c>
      <c r="F254">
        <v>2.8359999999999999</v>
      </c>
      <c r="G254">
        <v>16.274000000000001</v>
      </c>
      <c r="H254">
        <v>1.2669999999999999</v>
      </c>
    </row>
    <row r="255" spans="2:8" x14ac:dyDescent="0.3">
      <c r="B255">
        <v>253</v>
      </c>
      <c r="C255">
        <v>2.1520000000000001</v>
      </c>
      <c r="D255">
        <v>2.1720000000000002</v>
      </c>
      <c r="E255">
        <v>3.1869999999999998</v>
      </c>
      <c r="F255">
        <v>2.6539999999999999</v>
      </c>
      <c r="G255">
        <v>17.266999999999999</v>
      </c>
      <c r="H255">
        <v>1.3460000000000001</v>
      </c>
    </row>
    <row r="256" spans="2:8" x14ac:dyDescent="0.3">
      <c r="B256">
        <v>254</v>
      </c>
      <c r="C256">
        <v>2.42</v>
      </c>
      <c r="D256">
        <v>2.4369999999999998</v>
      </c>
      <c r="E256">
        <v>3.4089999999999998</v>
      </c>
      <c r="F256">
        <v>2.8969999999999998</v>
      </c>
      <c r="G256">
        <v>15.000999999999999</v>
      </c>
      <c r="H256">
        <v>1.329</v>
      </c>
    </row>
    <row r="257" spans="2:8" x14ac:dyDescent="0.3">
      <c r="B257">
        <v>255</v>
      </c>
      <c r="C257">
        <v>2.4009999999999998</v>
      </c>
      <c r="D257">
        <v>2.415</v>
      </c>
      <c r="E257">
        <v>3.391</v>
      </c>
      <c r="F257">
        <v>2.8759999999999999</v>
      </c>
      <c r="G257">
        <v>17.411999999999999</v>
      </c>
      <c r="H257">
        <v>1.321</v>
      </c>
    </row>
    <row r="258" spans="2:8" x14ac:dyDescent="0.3">
      <c r="B258">
        <v>256</v>
      </c>
      <c r="C258">
        <v>2.2269999999999999</v>
      </c>
      <c r="D258">
        <v>2.2410000000000001</v>
      </c>
      <c r="E258">
        <v>3.25</v>
      </c>
      <c r="F258">
        <v>2.7029999999999998</v>
      </c>
      <c r="G258">
        <v>16.042999999999999</v>
      </c>
      <c r="H258">
        <v>0.79</v>
      </c>
    </row>
    <row r="259" spans="2:8" x14ac:dyDescent="0.3">
      <c r="B259">
        <v>257</v>
      </c>
      <c r="C259">
        <v>2.3130000000000002</v>
      </c>
      <c r="D259">
        <v>2.3370000000000002</v>
      </c>
      <c r="E259">
        <v>3.2850000000000001</v>
      </c>
      <c r="F259">
        <v>2.7770000000000001</v>
      </c>
      <c r="G259">
        <v>18.175000000000001</v>
      </c>
      <c r="H259">
        <v>0.755</v>
      </c>
    </row>
    <row r="260" spans="2:8" x14ac:dyDescent="0.3">
      <c r="B260">
        <v>258</v>
      </c>
      <c r="C260">
        <v>2.3719999999999999</v>
      </c>
      <c r="D260">
        <v>2.3820000000000001</v>
      </c>
      <c r="E260">
        <v>3.3159999999999998</v>
      </c>
      <c r="F260">
        <v>2.7890000000000001</v>
      </c>
      <c r="G260">
        <v>15.840999999999999</v>
      </c>
      <c r="H260">
        <v>0.96799999999999997</v>
      </c>
    </row>
    <row r="261" spans="2:8" x14ac:dyDescent="0.3">
      <c r="B261">
        <v>259</v>
      </c>
      <c r="C261">
        <v>2.0750000000000002</v>
      </c>
      <c r="D261">
        <v>2.085</v>
      </c>
      <c r="E261">
        <v>3.1459999999999999</v>
      </c>
      <c r="F261">
        <v>2.5859999999999999</v>
      </c>
      <c r="G261">
        <v>17.486999999999998</v>
      </c>
      <c r="H261">
        <v>1.0449999999999999</v>
      </c>
    </row>
    <row r="262" spans="2:8" x14ac:dyDescent="0.3">
      <c r="B262">
        <v>260</v>
      </c>
      <c r="C262">
        <v>2.4</v>
      </c>
      <c r="D262">
        <v>2.4159999999999999</v>
      </c>
      <c r="E262">
        <v>3.35</v>
      </c>
      <c r="F262">
        <v>2.85</v>
      </c>
      <c r="G262">
        <v>15.795</v>
      </c>
      <c r="H262">
        <v>0.81299999999999994</v>
      </c>
    </row>
    <row r="263" spans="2:8" x14ac:dyDescent="0.3">
      <c r="B263">
        <v>261</v>
      </c>
      <c r="C263">
        <v>2.5920000000000001</v>
      </c>
      <c r="D263">
        <v>2.605</v>
      </c>
      <c r="E263">
        <v>3.4870000000000001</v>
      </c>
      <c r="F263">
        <v>3.0169999999999999</v>
      </c>
      <c r="G263">
        <v>15.647</v>
      </c>
      <c r="H263">
        <v>0.53100000000000003</v>
      </c>
    </row>
    <row r="264" spans="2:8" x14ac:dyDescent="0.3">
      <c r="B264">
        <v>262</v>
      </c>
      <c r="C264">
        <v>2.714</v>
      </c>
      <c r="D264">
        <v>2.74</v>
      </c>
      <c r="E264">
        <v>3.669</v>
      </c>
      <c r="F264">
        <v>3.17</v>
      </c>
      <c r="G264">
        <v>14.44</v>
      </c>
      <c r="H264">
        <v>1.0629999999999999</v>
      </c>
    </row>
    <row r="265" spans="2:8" x14ac:dyDescent="0.3">
      <c r="B265">
        <v>263</v>
      </c>
      <c r="C265">
        <v>2.2320000000000002</v>
      </c>
      <c r="D265">
        <v>2.2429999999999999</v>
      </c>
      <c r="E265">
        <v>3.2709999999999999</v>
      </c>
      <c r="F265">
        <v>2.7229999999999999</v>
      </c>
      <c r="G265">
        <v>16.798999999999999</v>
      </c>
      <c r="H265">
        <v>1.0449999999999999</v>
      </c>
    </row>
    <row r="266" spans="2:8" x14ac:dyDescent="0.3">
      <c r="B266">
        <v>264</v>
      </c>
      <c r="C266">
        <v>2.3359999999999999</v>
      </c>
      <c r="D266">
        <v>2.3540000000000001</v>
      </c>
      <c r="E266">
        <v>3.3170000000000002</v>
      </c>
      <c r="F266">
        <v>2.7850000000000001</v>
      </c>
      <c r="G266">
        <v>14.204000000000001</v>
      </c>
      <c r="H266">
        <v>0.96</v>
      </c>
    </row>
    <row r="267" spans="2:8" x14ac:dyDescent="0.3">
      <c r="B267">
        <v>265</v>
      </c>
      <c r="C267">
        <v>2.2610000000000001</v>
      </c>
      <c r="D267">
        <v>2.2669999999999999</v>
      </c>
      <c r="E267">
        <v>3.3050000000000002</v>
      </c>
      <c r="F267">
        <v>2.7639999999999998</v>
      </c>
      <c r="G267">
        <v>17.414000000000001</v>
      </c>
      <c r="H267">
        <v>0.84399999999999997</v>
      </c>
    </row>
    <row r="268" spans="2:8" x14ac:dyDescent="0.3">
      <c r="B268">
        <v>266</v>
      </c>
      <c r="C268">
        <v>2.14</v>
      </c>
      <c r="D268">
        <v>2.1469999999999998</v>
      </c>
      <c r="E268">
        <v>3.1459999999999999</v>
      </c>
      <c r="F268">
        <v>2.6179999999999999</v>
      </c>
      <c r="G268">
        <v>17.343</v>
      </c>
      <c r="H268">
        <v>1.01</v>
      </c>
    </row>
    <row r="269" spans="2:8" x14ac:dyDescent="0.3">
      <c r="B269">
        <v>267</v>
      </c>
      <c r="C269">
        <v>2.0129999999999999</v>
      </c>
      <c r="D269">
        <v>2.0259999999999998</v>
      </c>
      <c r="E269">
        <v>3.0649999999999999</v>
      </c>
      <c r="F269">
        <v>2.504</v>
      </c>
      <c r="G269">
        <v>16.709</v>
      </c>
      <c r="H269">
        <v>0.81</v>
      </c>
    </row>
    <row r="270" spans="2:8" x14ac:dyDescent="0.3">
      <c r="B270">
        <v>268</v>
      </c>
      <c r="C270">
        <v>2.11</v>
      </c>
      <c r="D270">
        <v>2.1320000000000001</v>
      </c>
      <c r="E270">
        <v>3.153</v>
      </c>
      <c r="F270">
        <v>2.5939999999999999</v>
      </c>
      <c r="G270">
        <v>14.622</v>
      </c>
      <c r="H270">
        <v>0.82</v>
      </c>
    </row>
    <row r="271" spans="2:8" x14ac:dyDescent="0.3">
      <c r="B271">
        <v>269</v>
      </c>
      <c r="C271">
        <v>2.101</v>
      </c>
      <c r="D271">
        <v>2.121</v>
      </c>
      <c r="E271">
        <v>3.121</v>
      </c>
      <c r="F271">
        <v>2.5830000000000002</v>
      </c>
      <c r="G271">
        <v>14.74</v>
      </c>
      <c r="H271">
        <v>0.97499999999999998</v>
      </c>
    </row>
    <row r="272" spans="2:8" x14ac:dyDescent="0.3">
      <c r="B272">
        <v>270</v>
      </c>
      <c r="C272">
        <v>2.2679999999999998</v>
      </c>
      <c r="D272">
        <v>2.286</v>
      </c>
      <c r="E272">
        <v>3.282</v>
      </c>
      <c r="F272">
        <v>2.7719999999999998</v>
      </c>
      <c r="G272">
        <v>13.893000000000001</v>
      </c>
      <c r="H272">
        <v>1.1879999999999999</v>
      </c>
    </row>
    <row r="273" spans="2:8" x14ac:dyDescent="0.3">
      <c r="B273">
        <v>271</v>
      </c>
      <c r="C273">
        <v>2.452</v>
      </c>
      <c r="D273">
        <v>2.4660000000000002</v>
      </c>
      <c r="E273">
        <v>3.4510000000000001</v>
      </c>
      <c r="F273">
        <v>2.94</v>
      </c>
      <c r="G273">
        <v>12.629</v>
      </c>
      <c r="H273">
        <v>0.94</v>
      </c>
    </row>
    <row r="274" spans="2:8" x14ac:dyDescent="0.3">
      <c r="B274">
        <v>272</v>
      </c>
      <c r="C274">
        <v>2.1880000000000002</v>
      </c>
      <c r="D274">
        <v>2.2120000000000002</v>
      </c>
      <c r="E274">
        <v>3.23</v>
      </c>
      <c r="F274">
        <v>2.6829999999999998</v>
      </c>
      <c r="G274">
        <v>13.029</v>
      </c>
      <c r="H274">
        <v>0.71699999999999997</v>
      </c>
    </row>
    <row r="275" spans="2:8" x14ac:dyDescent="0.3">
      <c r="B275">
        <v>273</v>
      </c>
      <c r="C275">
        <v>2.306</v>
      </c>
      <c r="D275">
        <v>2.3199999999999998</v>
      </c>
      <c r="E275">
        <v>3.3530000000000002</v>
      </c>
      <c r="F275">
        <v>2.8149999999999999</v>
      </c>
      <c r="G275">
        <v>15.128</v>
      </c>
      <c r="H275">
        <v>0.93400000000000005</v>
      </c>
    </row>
    <row r="276" spans="2:8" x14ac:dyDescent="0.3">
      <c r="B276">
        <v>274</v>
      </c>
      <c r="C276">
        <v>2.294</v>
      </c>
      <c r="D276">
        <v>2.3029999999999999</v>
      </c>
      <c r="E276">
        <v>3.2930000000000001</v>
      </c>
      <c r="F276">
        <v>2.77</v>
      </c>
      <c r="G276">
        <v>12.64</v>
      </c>
      <c r="H276">
        <v>0.97499999999999998</v>
      </c>
    </row>
    <row r="277" spans="2:8" x14ac:dyDescent="0.3">
      <c r="B277">
        <v>275</v>
      </c>
      <c r="C277">
        <v>2.512</v>
      </c>
      <c r="D277">
        <v>2.5289999999999999</v>
      </c>
      <c r="E277">
        <v>3.4260000000000002</v>
      </c>
      <c r="F277">
        <v>2.9420000000000002</v>
      </c>
      <c r="G277">
        <v>12.276999999999999</v>
      </c>
      <c r="H277">
        <v>1.1890000000000001</v>
      </c>
    </row>
    <row r="278" spans="2:8" x14ac:dyDescent="0.3">
      <c r="B278">
        <v>276</v>
      </c>
      <c r="C278">
        <v>2.8359999999999999</v>
      </c>
      <c r="D278">
        <v>2.8490000000000002</v>
      </c>
      <c r="E278">
        <v>3.7480000000000002</v>
      </c>
      <c r="F278">
        <v>3.2690000000000001</v>
      </c>
      <c r="G278">
        <v>12.61</v>
      </c>
      <c r="H278">
        <v>1.0820000000000001</v>
      </c>
    </row>
    <row r="279" spans="2:8" x14ac:dyDescent="0.3">
      <c r="B279">
        <v>277</v>
      </c>
      <c r="C279">
        <v>2.8370000000000002</v>
      </c>
      <c r="D279">
        <v>2.8519999999999999</v>
      </c>
      <c r="E279">
        <v>3.7530000000000001</v>
      </c>
      <c r="F279">
        <v>3.2829999999999999</v>
      </c>
      <c r="G279">
        <v>12.679</v>
      </c>
      <c r="H279">
        <v>0.86199999999999999</v>
      </c>
    </row>
    <row r="280" spans="2:8" x14ac:dyDescent="0.3">
      <c r="B280">
        <v>278</v>
      </c>
      <c r="C280">
        <v>3.1720000000000002</v>
      </c>
      <c r="D280">
        <v>3.1779999999999999</v>
      </c>
      <c r="E280">
        <v>4.0629999999999997</v>
      </c>
      <c r="F280">
        <v>3.6110000000000002</v>
      </c>
      <c r="G280">
        <v>12.145</v>
      </c>
      <c r="H280">
        <v>0.46</v>
      </c>
    </row>
    <row r="281" spans="2:8" x14ac:dyDescent="0.3">
      <c r="B281">
        <v>279</v>
      </c>
      <c r="C281">
        <v>3.7</v>
      </c>
      <c r="D281">
        <v>3.7090000000000001</v>
      </c>
      <c r="E281">
        <v>4.4779999999999998</v>
      </c>
      <c r="F281">
        <v>4.0730000000000004</v>
      </c>
      <c r="G281">
        <v>12.712</v>
      </c>
      <c r="H281">
        <v>1.0680000000000001</v>
      </c>
    </row>
    <row r="282" spans="2:8" x14ac:dyDescent="0.3">
      <c r="B282">
        <v>280</v>
      </c>
      <c r="C282">
        <v>3.0379999999999998</v>
      </c>
      <c r="D282">
        <v>3.0510000000000002</v>
      </c>
      <c r="E282">
        <v>3.85</v>
      </c>
      <c r="F282">
        <v>3.4319999999999999</v>
      </c>
      <c r="G282">
        <v>14.593</v>
      </c>
      <c r="H282">
        <v>1.1439999999999999</v>
      </c>
    </row>
    <row r="283" spans="2:8" x14ac:dyDescent="0.3">
      <c r="B283">
        <v>281</v>
      </c>
      <c r="C283">
        <v>3.6509999999999998</v>
      </c>
      <c r="D283">
        <v>3.6619999999999999</v>
      </c>
      <c r="E283">
        <v>4.42</v>
      </c>
      <c r="F283">
        <v>4.0309999999999997</v>
      </c>
      <c r="G283">
        <v>11.012</v>
      </c>
      <c r="H283">
        <v>0.91600000000000004</v>
      </c>
    </row>
    <row r="284" spans="2:8" x14ac:dyDescent="0.3">
      <c r="B284">
        <v>282</v>
      </c>
      <c r="C284">
        <v>2.8090000000000002</v>
      </c>
      <c r="D284">
        <v>2.8210000000000002</v>
      </c>
      <c r="E284">
        <v>3.72</v>
      </c>
      <c r="F284">
        <v>3.2549999999999999</v>
      </c>
      <c r="G284">
        <v>10.622999999999999</v>
      </c>
      <c r="H284">
        <v>1.131</v>
      </c>
    </row>
    <row r="285" spans="2:8" x14ac:dyDescent="0.3">
      <c r="B285">
        <v>283</v>
      </c>
      <c r="C285">
        <v>3.1680000000000001</v>
      </c>
      <c r="D285">
        <v>3.1819999999999999</v>
      </c>
      <c r="E285">
        <v>4.0759999999999996</v>
      </c>
      <c r="F285">
        <v>3.6179999999999999</v>
      </c>
      <c r="G285">
        <v>10.91</v>
      </c>
      <c r="H285">
        <v>0.73499999999999999</v>
      </c>
    </row>
    <row r="286" spans="2:8" x14ac:dyDescent="0.3">
      <c r="B286">
        <v>284</v>
      </c>
      <c r="C286">
        <v>3.2480000000000002</v>
      </c>
      <c r="D286">
        <v>3.2570000000000001</v>
      </c>
      <c r="E286">
        <v>4.1159999999999997</v>
      </c>
      <c r="F286">
        <v>3.681</v>
      </c>
      <c r="G286">
        <v>13.317</v>
      </c>
      <c r="H286">
        <v>1.151</v>
      </c>
    </row>
    <row r="287" spans="2:8" x14ac:dyDescent="0.3">
      <c r="B287">
        <v>285</v>
      </c>
      <c r="C287">
        <v>2.9119999999999999</v>
      </c>
      <c r="D287">
        <v>2.9340000000000002</v>
      </c>
      <c r="E287">
        <v>3.8530000000000002</v>
      </c>
      <c r="F287">
        <v>3.3820000000000001</v>
      </c>
      <c r="G287">
        <v>8.9949999999999992</v>
      </c>
      <c r="H287">
        <v>1.0660000000000001</v>
      </c>
    </row>
    <row r="288" spans="2:8" x14ac:dyDescent="0.3">
      <c r="B288">
        <v>286</v>
      </c>
      <c r="C288">
        <v>3.415</v>
      </c>
      <c r="D288">
        <v>3.4359999999999999</v>
      </c>
      <c r="E288">
        <v>4.282</v>
      </c>
      <c r="F288">
        <v>3.8660000000000001</v>
      </c>
      <c r="G288">
        <v>11.244999999999999</v>
      </c>
      <c r="H288">
        <v>1.1240000000000001</v>
      </c>
    </row>
    <row r="289" spans="2:8" x14ac:dyDescent="0.3">
      <c r="B289">
        <v>287</v>
      </c>
      <c r="C289">
        <v>2.74</v>
      </c>
      <c r="D289">
        <v>2.7549999999999999</v>
      </c>
      <c r="E289">
        <v>3.69</v>
      </c>
      <c r="F289">
        <v>3.2170000000000001</v>
      </c>
      <c r="G289">
        <v>8.4049999999999994</v>
      </c>
      <c r="H289">
        <v>1.0720000000000001</v>
      </c>
    </row>
    <row r="290" spans="2:8" x14ac:dyDescent="0.3">
      <c r="B290">
        <v>288</v>
      </c>
      <c r="C290">
        <v>2.3780000000000001</v>
      </c>
      <c r="D290">
        <v>2.403</v>
      </c>
      <c r="E290">
        <v>3.419</v>
      </c>
      <c r="F290">
        <v>2.89</v>
      </c>
      <c r="G290">
        <v>6.0759999999999996</v>
      </c>
      <c r="H290">
        <v>0.73199999999999998</v>
      </c>
    </row>
    <row r="291" spans="2:8" x14ac:dyDescent="0.3">
      <c r="B291">
        <v>289</v>
      </c>
      <c r="C291">
        <v>2.3809999999999998</v>
      </c>
      <c r="D291">
        <v>2.395</v>
      </c>
      <c r="E291">
        <v>3.4569999999999999</v>
      </c>
      <c r="F291">
        <v>2.919</v>
      </c>
      <c r="G291">
        <v>7.6150000000000002</v>
      </c>
      <c r="H291">
        <v>0.98799999999999999</v>
      </c>
    </row>
    <row r="292" spans="2:8" x14ac:dyDescent="0.3">
      <c r="B292">
        <v>290</v>
      </c>
      <c r="C292">
        <v>1.982</v>
      </c>
      <c r="D292">
        <v>2.0070000000000001</v>
      </c>
      <c r="E292">
        <v>3.1349999999999998</v>
      </c>
      <c r="F292">
        <v>2.56</v>
      </c>
      <c r="G292">
        <v>9.8390000000000004</v>
      </c>
      <c r="H292">
        <v>0.66800000000000004</v>
      </c>
    </row>
    <row r="293" spans="2:8" x14ac:dyDescent="0.3">
      <c r="B293">
        <v>291</v>
      </c>
      <c r="C293">
        <v>2.2450000000000001</v>
      </c>
      <c r="D293">
        <v>2.2669999999999999</v>
      </c>
      <c r="E293">
        <v>3.3340000000000001</v>
      </c>
      <c r="F293">
        <v>2.7829999999999999</v>
      </c>
      <c r="G293">
        <v>12.391999999999999</v>
      </c>
      <c r="H293">
        <v>0.86</v>
      </c>
    </row>
    <row r="294" spans="2:8" x14ac:dyDescent="0.3">
      <c r="B294">
        <v>292</v>
      </c>
      <c r="C294">
        <v>2.2629999999999999</v>
      </c>
      <c r="D294">
        <v>2.2869999999999999</v>
      </c>
      <c r="E294">
        <v>3.302</v>
      </c>
      <c r="F294">
        <v>2.7669999999999999</v>
      </c>
      <c r="G294">
        <v>14.087</v>
      </c>
      <c r="H294">
        <v>1.085</v>
      </c>
    </row>
    <row r="295" spans="2:8" x14ac:dyDescent="0.3">
      <c r="B295">
        <v>293</v>
      </c>
      <c r="C295">
        <v>2.2349999999999999</v>
      </c>
      <c r="D295">
        <v>2.2589999999999999</v>
      </c>
      <c r="E295">
        <v>3.306</v>
      </c>
      <c r="F295">
        <v>2.7749999999999999</v>
      </c>
      <c r="G295">
        <v>11.871</v>
      </c>
      <c r="H295">
        <v>1.4890000000000001</v>
      </c>
    </row>
    <row r="296" spans="2:8" x14ac:dyDescent="0.3">
      <c r="B296">
        <v>294</v>
      </c>
      <c r="C296">
        <v>2.8050000000000002</v>
      </c>
      <c r="D296">
        <v>2.8149999999999999</v>
      </c>
      <c r="E296">
        <v>3.7170000000000001</v>
      </c>
      <c r="F296">
        <v>3.2559999999999998</v>
      </c>
      <c r="G296">
        <v>10.010999999999999</v>
      </c>
      <c r="H296">
        <v>1.0449999999999999</v>
      </c>
    </row>
    <row r="297" spans="2:8" x14ac:dyDescent="0.3">
      <c r="B297">
        <v>295</v>
      </c>
      <c r="C297">
        <v>2.617</v>
      </c>
      <c r="D297">
        <v>2.6349999999999998</v>
      </c>
      <c r="E297">
        <v>3.6070000000000002</v>
      </c>
      <c r="F297">
        <v>3.12</v>
      </c>
      <c r="G297">
        <v>7.89</v>
      </c>
      <c r="H297">
        <v>0.995</v>
      </c>
    </row>
    <row r="298" spans="2:8" x14ac:dyDescent="0.3">
      <c r="B298">
        <v>296</v>
      </c>
      <c r="C298">
        <v>2.9590000000000001</v>
      </c>
      <c r="D298">
        <v>2.9710000000000001</v>
      </c>
      <c r="E298">
        <v>3.8559999999999999</v>
      </c>
      <c r="F298">
        <v>3.3879999999999999</v>
      </c>
      <c r="G298">
        <v>5.93</v>
      </c>
      <c r="H298">
        <v>0.66100000000000003</v>
      </c>
    </row>
    <row r="299" spans="2:8" x14ac:dyDescent="0.3">
      <c r="B299">
        <v>297</v>
      </c>
      <c r="C299">
        <v>2.9849999999999999</v>
      </c>
      <c r="D299">
        <v>2.996</v>
      </c>
      <c r="E299">
        <v>3.819</v>
      </c>
      <c r="F299">
        <v>3.383</v>
      </c>
      <c r="G299">
        <v>8.5</v>
      </c>
      <c r="H299">
        <v>0.72099999999999997</v>
      </c>
    </row>
    <row r="300" spans="2:8" x14ac:dyDescent="0.3">
      <c r="B300">
        <v>298</v>
      </c>
      <c r="C300">
        <v>2.5209999999999999</v>
      </c>
      <c r="D300">
        <v>2.5449999999999999</v>
      </c>
      <c r="E300">
        <v>3.4969999999999999</v>
      </c>
      <c r="F300">
        <v>2.9969999999999999</v>
      </c>
      <c r="G300">
        <v>6.8540000000000001</v>
      </c>
      <c r="H300">
        <v>0.98</v>
      </c>
    </row>
    <row r="301" spans="2:8" x14ac:dyDescent="0.3">
      <c r="B301">
        <v>299</v>
      </c>
      <c r="C301">
        <v>2.8090000000000002</v>
      </c>
      <c r="D301">
        <v>2.8220000000000001</v>
      </c>
      <c r="E301">
        <v>3.681</v>
      </c>
      <c r="F301">
        <v>3.2330000000000001</v>
      </c>
      <c r="G301">
        <v>7.7919999999999998</v>
      </c>
      <c r="H301">
        <v>0.86099999999999999</v>
      </c>
    </row>
    <row r="302" spans="2:8" x14ac:dyDescent="0.3">
      <c r="B302">
        <v>300</v>
      </c>
      <c r="C302">
        <v>2.1720000000000002</v>
      </c>
      <c r="D302">
        <v>2.1840000000000002</v>
      </c>
      <c r="E302">
        <v>3.202</v>
      </c>
      <c r="F302">
        <v>2.6659999999999999</v>
      </c>
      <c r="G302">
        <v>7.8730000000000002</v>
      </c>
      <c r="H302">
        <v>0.91600000000000004</v>
      </c>
    </row>
    <row r="303" spans="2:8" x14ac:dyDescent="0.3">
      <c r="B303">
        <v>301</v>
      </c>
      <c r="C303">
        <v>2.3149999999999999</v>
      </c>
      <c r="D303">
        <v>2.3359999999999999</v>
      </c>
      <c r="E303">
        <v>3.26</v>
      </c>
      <c r="F303">
        <v>2.7610000000000001</v>
      </c>
      <c r="G303">
        <v>10.526999999999999</v>
      </c>
      <c r="H303">
        <v>1.454</v>
      </c>
    </row>
    <row r="304" spans="2:8" x14ac:dyDescent="0.3">
      <c r="B304">
        <v>302</v>
      </c>
      <c r="C304">
        <v>2.5569999999999999</v>
      </c>
      <c r="D304">
        <v>2.5680000000000001</v>
      </c>
      <c r="E304">
        <v>3.5569999999999999</v>
      </c>
      <c r="F304">
        <v>3.0510000000000002</v>
      </c>
      <c r="G304">
        <v>11.087999999999999</v>
      </c>
      <c r="H304">
        <v>1.1040000000000001</v>
      </c>
    </row>
    <row r="305" spans="2:8" x14ac:dyDescent="0.3">
      <c r="B305">
        <v>303</v>
      </c>
      <c r="C305">
        <v>3.0470000000000002</v>
      </c>
      <c r="D305">
        <v>3.056</v>
      </c>
      <c r="E305">
        <v>3.9350000000000001</v>
      </c>
      <c r="F305">
        <v>3.4940000000000002</v>
      </c>
      <c r="G305">
        <v>10.347</v>
      </c>
      <c r="H305">
        <v>1.125</v>
      </c>
    </row>
    <row r="306" spans="2:8" x14ac:dyDescent="0.3">
      <c r="B306">
        <v>304</v>
      </c>
      <c r="C306">
        <v>3.3420000000000001</v>
      </c>
      <c r="D306">
        <v>3.3570000000000002</v>
      </c>
      <c r="E306">
        <v>4.12</v>
      </c>
      <c r="F306">
        <v>3.7210000000000001</v>
      </c>
      <c r="G306">
        <v>10.298</v>
      </c>
      <c r="H306">
        <v>1.0820000000000001</v>
      </c>
    </row>
    <row r="307" spans="2:8" x14ac:dyDescent="0.3">
      <c r="B307">
        <v>305</v>
      </c>
      <c r="C307">
        <v>2.7970000000000002</v>
      </c>
      <c r="D307">
        <v>2.8140000000000001</v>
      </c>
      <c r="E307">
        <v>3.649</v>
      </c>
      <c r="F307">
        <v>3.2090000000000001</v>
      </c>
      <c r="G307">
        <v>9.9459999999999997</v>
      </c>
      <c r="H307">
        <v>0.96099999999999997</v>
      </c>
    </row>
    <row r="308" spans="2:8" x14ac:dyDescent="0.3">
      <c r="B308">
        <v>306</v>
      </c>
      <c r="C308">
        <v>2.7519999999999998</v>
      </c>
      <c r="D308">
        <v>2.778</v>
      </c>
      <c r="E308">
        <v>3.6240000000000001</v>
      </c>
      <c r="F308">
        <v>3.1789999999999998</v>
      </c>
      <c r="G308">
        <v>10.627000000000001</v>
      </c>
      <c r="H308">
        <v>1.083</v>
      </c>
    </row>
    <row r="309" spans="2:8" x14ac:dyDescent="0.3">
      <c r="B309">
        <v>307</v>
      </c>
      <c r="C309">
        <v>2.9940000000000002</v>
      </c>
      <c r="D309">
        <v>3.008</v>
      </c>
      <c r="E309">
        <v>3.863</v>
      </c>
      <c r="F309">
        <v>3.44</v>
      </c>
      <c r="G309">
        <v>9.0690000000000008</v>
      </c>
      <c r="H309">
        <v>1.083</v>
      </c>
    </row>
    <row r="310" spans="2:8" x14ac:dyDescent="0.3">
      <c r="B310">
        <v>308</v>
      </c>
      <c r="C310">
        <v>2.9580000000000002</v>
      </c>
      <c r="D310">
        <v>2.972</v>
      </c>
      <c r="E310">
        <v>3.82</v>
      </c>
      <c r="F310">
        <v>3.3809999999999998</v>
      </c>
      <c r="G310">
        <v>7.8380000000000001</v>
      </c>
      <c r="H310">
        <v>1.1080000000000001</v>
      </c>
    </row>
    <row r="311" spans="2:8" x14ac:dyDescent="0.3">
      <c r="B311">
        <v>309</v>
      </c>
      <c r="C311">
        <v>3.0219999999999998</v>
      </c>
      <c r="D311">
        <v>3.04</v>
      </c>
      <c r="E311">
        <v>3.835</v>
      </c>
      <c r="F311">
        <v>3.4209999999999998</v>
      </c>
      <c r="G311">
        <v>8.0389999999999997</v>
      </c>
      <c r="H311">
        <v>1.258</v>
      </c>
    </row>
    <row r="312" spans="2:8" x14ac:dyDescent="0.3">
      <c r="B312">
        <v>310</v>
      </c>
      <c r="C312">
        <v>3.1749999999999998</v>
      </c>
      <c r="D312">
        <v>3.1840000000000002</v>
      </c>
      <c r="E312">
        <v>4.0179999999999998</v>
      </c>
      <c r="F312">
        <v>3.5990000000000002</v>
      </c>
      <c r="G312">
        <v>7.8250000000000002</v>
      </c>
      <c r="H312">
        <v>1.9</v>
      </c>
    </row>
    <row r="313" spans="2:8" x14ac:dyDescent="0.3">
      <c r="B313">
        <v>311</v>
      </c>
      <c r="C313">
        <v>2.665</v>
      </c>
      <c r="D313">
        <v>2.673</v>
      </c>
      <c r="E313">
        <v>3.57</v>
      </c>
      <c r="F313">
        <v>3.1040000000000001</v>
      </c>
      <c r="G313">
        <v>7.1769999999999996</v>
      </c>
      <c r="H313">
        <v>1.2270000000000001</v>
      </c>
    </row>
    <row r="314" spans="2:8" x14ac:dyDescent="0.3">
      <c r="B314">
        <v>312</v>
      </c>
      <c r="C314">
        <v>2.3860000000000001</v>
      </c>
      <c r="D314">
        <v>2.4009999999999998</v>
      </c>
      <c r="E314">
        <v>3.3879999999999999</v>
      </c>
      <c r="F314">
        <v>2.8980000000000001</v>
      </c>
      <c r="G314">
        <v>8.0670000000000002</v>
      </c>
      <c r="H314">
        <v>1.1879999999999999</v>
      </c>
    </row>
    <row r="315" spans="2:8" x14ac:dyDescent="0.3">
      <c r="B315">
        <v>313</v>
      </c>
      <c r="C315">
        <v>2.6509999999999998</v>
      </c>
      <c r="D315">
        <v>2.6539999999999999</v>
      </c>
      <c r="E315">
        <v>3.5760000000000001</v>
      </c>
      <c r="F315">
        <v>3.0979999999999999</v>
      </c>
      <c r="G315">
        <v>10.629</v>
      </c>
      <c r="H315">
        <v>1.0169999999999999</v>
      </c>
    </row>
    <row r="316" spans="2:8" x14ac:dyDescent="0.3">
      <c r="B316">
        <v>314</v>
      </c>
      <c r="C316">
        <v>2.944</v>
      </c>
      <c r="D316">
        <v>2.94</v>
      </c>
      <c r="E316">
        <v>3.8050000000000002</v>
      </c>
      <c r="F316">
        <v>3.3610000000000002</v>
      </c>
      <c r="G316">
        <v>10.252000000000001</v>
      </c>
      <c r="H316">
        <v>0.80500000000000005</v>
      </c>
    </row>
    <row r="317" spans="2:8" x14ac:dyDescent="0.3">
      <c r="B317">
        <v>315</v>
      </c>
      <c r="C317">
        <v>3.2709999999999999</v>
      </c>
      <c r="D317">
        <v>3.2770000000000001</v>
      </c>
      <c r="E317">
        <v>4.0599999999999996</v>
      </c>
      <c r="F317">
        <v>3.6579999999999999</v>
      </c>
      <c r="G317">
        <v>14.179</v>
      </c>
      <c r="H317">
        <v>1.1279999999999999</v>
      </c>
    </row>
    <row r="318" spans="2:8" x14ac:dyDescent="0.3">
      <c r="B318">
        <v>316</v>
      </c>
      <c r="C318">
        <v>3.069</v>
      </c>
      <c r="D318">
        <v>3.077</v>
      </c>
      <c r="E318">
        <v>3.915</v>
      </c>
      <c r="F318">
        <v>3.4780000000000002</v>
      </c>
      <c r="G318">
        <v>12.32</v>
      </c>
      <c r="H318">
        <v>1.024</v>
      </c>
    </row>
    <row r="319" spans="2:8" x14ac:dyDescent="0.3">
      <c r="B319">
        <v>317</v>
      </c>
      <c r="C319">
        <v>3.7440000000000002</v>
      </c>
      <c r="D319">
        <v>3.7530000000000001</v>
      </c>
      <c r="E319">
        <v>4.5199999999999996</v>
      </c>
      <c r="F319">
        <v>4.1219999999999999</v>
      </c>
      <c r="G319">
        <v>13.606</v>
      </c>
      <c r="H319">
        <v>1.1559999999999999</v>
      </c>
    </row>
    <row r="320" spans="2:8" x14ac:dyDescent="0.3">
      <c r="B320">
        <v>318</v>
      </c>
      <c r="C320">
        <v>3.1019999999999999</v>
      </c>
      <c r="D320">
        <v>3.1139999999999999</v>
      </c>
      <c r="E320">
        <v>3.9569999999999999</v>
      </c>
      <c r="F320">
        <v>3.4990000000000001</v>
      </c>
      <c r="G320">
        <v>13.614000000000001</v>
      </c>
      <c r="H320">
        <v>0.94799999999999995</v>
      </c>
    </row>
    <row r="321" spans="2:8" x14ac:dyDescent="0.3">
      <c r="B321">
        <v>319</v>
      </c>
      <c r="C321">
        <v>2.9769999999999999</v>
      </c>
      <c r="D321">
        <v>2.98</v>
      </c>
      <c r="E321">
        <v>3.79</v>
      </c>
      <c r="F321">
        <v>3.35</v>
      </c>
      <c r="G321">
        <v>15.026999999999999</v>
      </c>
      <c r="H321">
        <v>1.0469999999999999</v>
      </c>
    </row>
    <row r="322" spans="2:8" x14ac:dyDescent="0.3">
      <c r="B322">
        <v>320</v>
      </c>
      <c r="C322">
        <v>2.7450000000000001</v>
      </c>
      <c r="D322">
        <v>2.754</v>
      </c>
      <c r="E322">
        <v>3.5990000000000002</v>
      </c>
      <c r="F322">
        <v>3.1459999999999999</v>
      </c>
      <c r="G322">
        <v>12.12</v>
      </c>
      <c r="H322">
        <v>0.747</v>
      </c>
    </row>
    <row r="323" spans="2:8" x14ac:dyDescent="0.3">
      <c r="B323">
        <v>321</v>
      </c>
      <c r="C323">
        <v>2.69</v>
      </c>
      <c r="D323">
        <v>2.7010000000000001</v>
      </c>
      <c r="E323">
        <v>3.5779999999999998</v>
      </c>
      <c r="F323">
        <v>3.113</v>
      </c>
      <c r="G323">
        <v>12.237</v>
      </c>
      <c r="H323">
        <v>0.71699999999999997</v>
      </c>
    </row>
    <row r="324" spans="2:8" x14ac:dyDescent="0.3">
      <c r="B324">
        <v>322</v>
      </c>
      <c r="C324">
        <v>2.8540000000000001</v>
      </c>
      <c r="D324">
        <v>2.867</v>
      </c>
      <c r="E324">
        <v>3.706</v>
      </c>
      <c r="F324">
        <v>3.2559999999999998</v>
      </c>
      <c r="G324">
        <v>10.548</v>
      </c>
      <c r="H324">
        <v>0.76200000000000001</v>
      </c>
    </row>
    <row r="325" spans="2:8" x14ac:dyDescent="0.3">
      <c r="B325">
        <v>323</v>
      </c>
      <c r="C325">
        <v>2.8159999999999998</v>
      </c>
      <c r="D325">
        <v>2.8279999999999998</v>
      </c>
      <c r="E325">
        <v>3.706</v>
      </c>
      <c r="F325">
        <v>3.24</v>
      </c>
      <c r="G325">
        <v>8.2680000000000007</v>
      </c>
      <c r="H325">
        <v>0.98599999999999999</v>
      </c>
    </row>
    <row r="326" spans="2:8" x14ac:dyDescent="0.3">
      <c r="B326">
        <v>324</v>
      </c>
      <c r="C326">
        <v>2.7589999999999999</v>
      </c>
      <c r="D326">
        <v>2.7629999999999999</v>
      </c>
      <c r="E326">
        <v>3.641</v>
      </c>
      <c r="F326">
        <v>3.1960000000000002</v>
      </c>
      <c r="G326">
        <v>7.3789999999999996</v>
      </c>
      <c r="H326">
        <v>0.61399999999999999</v>
      </c>
    </row>
    <row r="327" spans="2:8" x14ac:dyDescent="0.3">
      <c r="B327">
        <v>325</v>
      </c>
      <c r="C327">
        <v>2.5299999999999998</v>
      </c>
      <c r="D327">
        <v>2.5379999999999998</v>
      </c>
      <c r="E327">
        <v>3.448</v>
      </c>
      <c r="F327">
        <v>2.972</v>
      </c>
      <c r="G327">
        <v>6.407</v>
      </c>
      <c r="H327">
        <v>0.73099999999999998</v>
      </c>
    </row>
    <row r="328" spans="2:8" x14ac:dyDescent="0.3">
      <c r="B328">
        <v>326</v>
      </c>
      <c r="C328">
        <v>2.9039999999999999</v>
      </c>
      <c r="D328">
        <v>2.9159999999999999</v>
      </c>
      <c r="E328">
        <v>3.7509999999999999</v>
      </c>
      <c r="F328">
        <v>3.319</v>
      </c>
      <c r="G328">
        <v>8.6760000000000002</v>
      </c>
      <c r="H328">
        <v>1.901</v>
      </c>
    </row>
    <row r="329" spans="2:8" x14ac:dyDescent="0.3">
      <c r="B329">
        <v>327</v>
      </c>
      <c r="C329">
        <v>2.7469999999999999</v>
      </c>
      <c r="D329">
        <v>2.76</v>
      </c>
      <c r="E329">
        <v>3.657</v>
      </c>
      <c r="F329">
        <v>3.19</v>
      </c>
      <c r="G329">
        <v>7.0780000000000003</v>
      </c>
      <c r="H329">
        <v>0.70599999999999996</v>
      </c>
    </row>
    <row r="330" spans="2:8" x14ac:dyDescent="0.3">
      <c r="B330">
        <v>328</v>
      </c>
      <c r="C330">
        <v>2.7320000000000002</v>
      </c>
      <c r="D330">
        <v>2.742</v>
      </c>
      <c r="E330">
        <v>3.6680000000000001</v>
      </c>
      <c r="F330">
        <v>3.1909999999999998</v>
      </c>
      <c r="G330">
        <v>8.84</v>
      </c>
      <c r="H330">
        <v>1.766</v>
      </c>
    </row>
    <row r="331" spans="2:8" x14ac:dyDescent="0.3">
      <c r="B331">
        <v>329</v>
      </c>
      <c r="C331">
        <v>2.7890000000000001</v>
      </c>
      <c r="D331">
        <v>2.8090000000000002</v>
      </c>
      <c r="E331">
        <v>3.669</v>
      </c>
      <c r="F331">
        <v>3.226</v>
      </c>
      <c r="G331">
        <v>8.0449999999999999</v>
      </c>
      <c r="H331">
        <v>1.1619999999999999</v>
      </c>
    </row>
    <row r="332" spans="2:8" x14ac:dyDescent="0.3">
      <c r="B332">
        <v>330</v>
      </c>
      <c r="C332">
        <v>2.8450000000000002</v>
      </c>
      <c r="D332">
        <v>2.863</v>
      </c>
      <c r="E332">
        <v>3.694</v>
      </c>
      <c r="F332">
        <v>3.2610000000000001</v>
      </c>
      <c r="G332">
        <v>7.9219999999999997</v>
      </c>
      <c r="H332">
        <v>0.93500000000000005</v>
      </c>
    </row>
    <row r="333" spans="2:8" x14ac:dyDescent="0.3">
      <c r="B333">
        <v>331</v>
      </c>
      <c r="C333">
        <v>2.5019999999999998</v>
      </c>
      <c r="D333">
        <v>2.5150000000000001</v>
      </c>
      <c r="E333">
        <v>3.4710000000000001</v>
      </c>
      <c r="F333">
        <v>2.976</v>
      </c>
      <c r="G333">
        <v>9.8190000000000008</v>
      </c>
      <c r="H333">
        <v>1.2230000000000001</v>
      </c>
    </row>
    <row r="334" spans="2:8" x14ac:dyDescent="0.3">
      <c r="B334">
        <v>332</v>
      </c>
      <c r="C334">
        <v>2.899</v>
      </c>
      <c r="D334">
        <v>2.9239999999999999</v>
      </c>
      <c r="E334">
        <v>3.7519999999999998</v>
      </c>
      <c r="F334">
        <v>3.3130000000000002</v>
      </c>
      <c r="G334">
        <v>10.872999999999999</v>
      </c>
      <c r="H334">
        <v>1.1000000000000001</v>
      </c>
    </row>
    <row r="335" spans="2:8" x14ac:dyDescent="0.3">
      <c r="B335">
        <v>333</v>
      </c>
      <c r="C335">
        <v>3.1419999999999999</v>
      </c>
      <c r="D335">
        <v>3.1640000000000001</v>
      </c>
      <c r="E335">
        <v>4.0179999999999998</v>
      </c>
      <c r="F335">
        <v>3.5760000000000001</v>
      </c>
      <c r="G335">
        <v>10.595000000000001</v>
      </c>
      <c r="H335">
        <v>0.66500000000000004</v>
      </c>
    </row>
    <row r="336" spans="2:8" x14ac:dyDescent="0.3">
      <c r="B336">
        <v>334</v>
      </c>
      <c r="C336">
        <v>2.863</v>
      </c>
      <c r="D336">
        <v>2.883</v>
      </c>
      <c r="E336">
        <v>3.7490000000000001</v>
      </c>
      <c r="F336">
        <v>3.298</v>
      </c>
      <c r="G336">
        <v>8.64</v>
      </c>
      <c r="H336">
        <v>0.8</v>
      </c>
    </row>
    <row r="337" spans="2:8" x14ac:dyDescent="0.3">
      <c r="B337">
        <v>335</v>
      </c>
      <c r="C337">
        <v>2.9740000000000002</v>
      </c>
      <c r="D337">
        <v>2.9849999999999999</v>
      </c>
      <c r="E337">
        <v>3.8340000000000001</v>
      </c>
      <c r="F337">
        <v>3.383</v>
      </c>
      <c r="G337">
        <v>9.9629999999999992</v>
      </c>
      <c r="H337">
        <v>0.85099999999999998</v>
      </c>
    </row>
    <row r="338" spans="2:8" x14ac:dyDescent="0.3">
      <c r="B338">
        <v>336</v>
      </c>
      <c r="C338">
        <v>3.1640000000000001</v>
      </c>
      <c r="D338">
        <v>3.1739999999999999</v>
      </c>
      <c r="E338">
        <v>4.0279999999999996</v>
      </c>
      <c r="F338">
        <v>3.569</v>
      </c>
      <c r="G338">
        <v>9.7840000000000007</v>
      </c>
      <c r="H338">
        <v>0.83899999999999997</v>
      </c>
    </row>
    <row r="339" spans="2:8" x14ac:dyDescent="0.3">
      <c r="B339">
        <v>337</v>
      </c>
      <c r="C339">
        <v>3.887</v>
      </c>
      <c r="D339">
        <v>3.887</v>
      </c>
      <c r="E339">
        <v>4.6399999999999997</v>
      </c>
      <c r="F339">
        <v>4.2480000000000002</v>
      </c>
      <c r="G339">
        <v>13.493</v>
      </c>
      <c r="H339">
        <v>0.69199999999999995</v>
      </c>
    </row>
    <row r="340" spans="2:8" x14ac:dyDescent="0.3">
      <c r="B340">
        <v>338</v>
      </c>
      <c r="C340">
        <v>3.972</v>
      </c>
      <c r="D340">
        <v>3.9769999999999999</v>
      </c>
      <c r="E340">
        <v>4.7430000000000003</v>
      </c>
      <c r="F340">
        <v>4.3460000000000001</v>
      </c>
      <c r="G340">
        <v>13.711</v>
      </c>
      <c r="H340">
        <v>0.754</v>
      </c>
    </row>
    <row r="341" spans="2:8" x14ac:dyDescent="0.3">
      <c r="B341">
        <v>339</v>
      </c>
      <c r="C341">
        <v>4.2969999999999997</v>
      </c>
      <c r="D341">
        <v>4.298</v>
      </c>
      <c r="E341">
        <v>5.0380000000000003</v>
      </c>
      <c r="F341">
        <v>4.6539999999999999</v>
      </c>
      <c r="G341">
        <v>15.590999999999999</v>
      </c>
      <c r="H341">
        <v>0.627</v>
      </c>
    </row>
    <row r="342" spans="2:8" x14ac:dyDescent="0.3">
      <c r="B342">
        <v>340</v>
      </c>
      <c r="C342">
        <v>3.4359999999999999</v>
      </c>
      <c r="D342">
        <v>3.4369999999999998</v>
      </c>
      <c r="E342">
        <v>4.2910000000000004</v>
      </c>
      <c r="F342">
        <v>3.851</v>
      </c>
      <c r="G342">
        <v>15.375</v>
      </c>
      <c r="H342">
        <v>0.86599999999999999</v>
      </c>
    </row>
    <row r="343" spans="2:8" x14ac:dyDescent="0.3">
      <c r="B343">
        <v>341</v>
      </c>
      <c r="C343">
        <v>3.1720000000000002</v>
      </c>
      <c r="D343">
        <v>3.1819999999999999</v>
      </c>
      <c r="E343">
        <v>3.9620000000000002</v>
      </c>
      <c r="F343">
        <v>3.54</v>
      </c>
      <c r="G343">
        <v>15.419</v>
      </c>
      <c r="H343">
        <v>0.90100000000000002</v>
      </c>
    </row>
    <row r="344" spans="2:8" x14ac:dyDescent="0.3">
      <c r="B344">
        <v>342</v>
      </c>
      <c r="C344">
        <v>2.87</v>
      </c>
      <c r="D344">
        <v>2.8839999999999999</v>
      </c>
      <c r="E344">
        <v>3.68</v>
      </c>
      <c r="F344">
        <v>3.2410000000000001</v>
      </c>
      <c r="G344">
        <v>19.402999999999999</v>
      </c>
      <c r="H344">
        <v>0.96199999999999997</v>
      </c>
    </row>
    <row r="345" spans="2:8" x14ac:dyDescent="0.3">
      <c r="B345">
        <v>343</v>
      </c>
      <c r="C345">
        <v>2.58</v>
      </c>
      <c r="D345">
        <v>2.5960000000000001</v>
      </c>
      <c r="E345">
        <v>3.5049999999999999</v>
      </c>
      <c r="F345">
        <v>3.02</v>
      </c>
      <c r="G345">
        <v>18.545999999999999</v>
      </c>
      <c r="H345">
        <v>0.71699999999999997</v>
      </c>
    </row>
    <row r="346" spans="2:8" x14ac:dyDescent="0.3">
      <c r="B346">
        <v>344</v>
      </c>
      <c r="C346">
        <v>2.9359999999999999</v>
      </c>
      <c r="D346">
        <v>2.9590000000000001</v>
      </c>
      <c r="E346">
        <v>3.8260000000000001</v>
      </c>
      <c r="F346">
        <v>3.3730000000000002</v>
      </c>
      <c r="G346">
        <v>20.091000000000001</v>
      </c>
      <c r="H346">
        <v>0.81699999999999995</v>
      </c>
    </row>
    <row r="347" spans="2:8" x14ac:dyDescent="0.3">
      <c r="B347">
        <v>345</v>
      </c>
      <c r="C347">
        <v>2.698</v>
      </c>
      <c r="D347">
        <v>2.726</v>
      </c>
      <c r="E347">
        <v>3.5870000000000002</v>
      </c>
      <c r="F347">
        <v>3.1269999999999998</v>
      </c>
      <c r="G347">
        <v>18.113</v>
      </c>
      <c r="H347">
        <v>0.96899999999999997</v>
      </c>
    </row>
    <row r="348" spans="2:8" x14ac:dyDescent="0.3">
      <c r="B348">
        <v>346</v>
      </c>
      <c r="C348">
        <v>2.76</v>
      </c>
      <c r="D348">
        <v>2.7869999999999999</v>
      </c>
      <c r="E348">
        <v>3.661</v>
      </c>
      <c r="F348">
        <v>3.1960000000000002</v>
      </c>
      <c r="G348">
        <v>16.768000000000001</v>
      </c>
      <c r="H348">
        <v>1.034</v>
      </c>
    </row>
    <row r="349" spans="2:8" x14ac:dyDescent="0.3">
      <c r="B349">
        <v>347</v>
      </c>
      <c r="C349">
        <v>3.552</v>
      </c>
      <c r="D349">
        <v>3.573</v>
      </c>
      <c r="E349">
        <v>4.3440000000000003</v>
      </c>
      <c r="F349">
        <v>3.9529999999999998</v>
      </c>
      <c r="G349">
        <v>18.876999999999999</v>
      </c>
      <c r="H349">
        <v>1.5049999999999999</v>
      </c>
    </row>
    <row r="350" spans="2:8" x14ac:dyDescent="0.3">
      <c r="B350">
        <v>348</v>
      </c>
      <c r="C350">
        <v>3.1429999999999998</v>
      </c>
      <c r="D350">
        <v>3.1709999999999998</v>
      </c>
      <c r="E350">
        <v>3.9079999999999999</v>
      </c>
      <c r="F350">
        <v>3.4969999999999999</v>
      </c>
      <c r="G350">
        <v>20.423999999999999</v>
      </c>
      <c r="H350">
        <v>1.0349999999999999</v>
      </c>
    </row>
    <row r="351" spans="2:8" x14ac:dyDescent="0.3">
      <c r="B351">
        <v>349</v>
      </c>
      <c r="C351">
        <v>2.7109999999999999</v>
      </c>
      <c r="D351">
        <v>2.7240000000000002</v>
      </c>
      <c r="E351">
        <v>3.5830000000000002</v>
      </c>
      <c r="F351">
        <v>3.121</v>
      </c>
      <c r="G351">
        <v>19.814</v>
      </c>
      <c r="H351">
        <v>1.0349999999999999</v>
      </c>
    </row>
    <row r="352" spans="2:8" x14ac:dyDescent="0.3">
      <c r="B352">
        <v>350</v>
      </c>
      <c r="C352">
        <v>2.952</v>
      </c>
      <c r="D352">
        <v>2.9620000000000002</v>
      </c>
      <c r="E352">
        <v>3.7970000000000002</v>
      </c>
      <c r="F352">
        <v>3.3559999999999999</v>
      </c>
      <c r="G352">
        <v>21.213000000000001</v>
      </c>
      <c r="H352">
        <v>1.0049999999999999</v>
      </c>
    </row>
    <row r="353" spans="2:8" x14ac:dyDescent="0.3">
      <c r="B353">
        <v>351</v>
      </c>
      <c r="C353">
        <v>2.8780000000000001</v>
      </c>
      <c r="D353">
        <v>2.8919999999999999</v>
      </c>
      <c r="E353">
        <v>3.7360000000000002</v>
      </c>
      <c r="F353">
        <v>3.294</v>
      </c>
      <c r="G353">
        <v>20.863</v>
      </c>
      <c r="H353">
        <v>0.85499999999999998</v>
      </c>
    </row>
    <row r="354" spans="2:8" x14ac:dyDescent="0.3">
      <c r="B354">
        <v>352</v>
      </c>
      <c r="C354">
        <v>2.395</v>
      </c>
      <c r="D354">
        <v>2.4180000000000001</v>
      </c>
      <c r="E354">
        <v>3.3050000000000002</v>
      </c>
      <c r="F354">
        <v>2.8220000000000001</v>
      </c>
      <c r="G354">
        <v>21.436</v>
      </c>
      <c r="H354">
        <v>1.155</v>
      </c>
    </row>
    <row r="355" spans="2:8" x14ac:dyDescent="0.3">
      <c r="B355">
        <v>353</v>
      </c>
      <c r="C355">
        <v>3.2639999999999998</v>
      </c>
      <c r="D355">
        <v>3.2829999999999999</v>
      </c>
      <c r="E355">
        <v>4.085</v>
      </c>
      <c r="F355">
        <v>3.665</v>
      </c>
      <c r="G355">
        <v>20.494</v>
      </c>
      <c r="H355">
        <v>1.0189999999999999</v>
      </c>
    </row>
    <row r="356" spans="2:8" x14ac:dyDescent="0.3">
      <c r="B356">
        <v>354</v>
      </c>
      <c r="C356">
        <v>3.5169999999999999</v>
      </c>
      <c r="D356">
        <v>3.5329999999999999</v>
      </c>
      <c r="E356">
        <v>4.2690000000000001</v>
      </c>
      <c r="F356">
        <v>3.8919999999999999</v>
      </c>
      <c r="G356">
        <v>20.704999999999998</v>
      </c>
      <c r="H356">
        <v>0.89800000000000002</v>
      </c>
    </row>
    <row r="357" spans="2:8" x14ac:dyDescent="0.3">
      <c r="B357">
        <v>355</v>
      </c>
      <c r="C357">
        <v>3.3279999999999998</v>
      </c>
      <c r="D357">
        <v>3.3359999999999999</v>
      </c>
      <c r="E357">
        <v>4.13</v>
      </c>
      <c r="F357">
        <v>3.7360000000000002</v>
      </c>
      <c r="G357">
        <v>20.094999999999999</v>
      </c>
      <c r="H357">
        <v>1.038</v>
      </c>
    </row>
    <row r="358" spans="2:8" x14ac:dyDescent="0.3">
      <c r="B358">
        <v>356</v>
      </c>
      <c r="C358">
        <v>3.5489999999999999</v>
      </c>
      <c r="D358">
        <v>3.5619999999999998</v>
      </c>
      <c r="E358">
        <v>4.3760000000000003</v>
      </c>
      <c r="F358">
        <v>3.9590000000000001</v>
      </c>
      <c r="G358">
        <v>20.352</v>
      </c>
      <c r="H358">
        <v>0.999</v>
      </c>
    </row>
    <row r="359" spans="2:8" x14ac:dyDescent="0.3">
      <c r="B359">
        <v>357</v>
      </c>
      <c r="C359">
        <v>3.5019999999999998</v>
      </c>
      <c r="D359">
        <v>3.5150000000000001</v>
      </c>
      <c r="E359">
        <v>4.3460000000000001</v>
      </c>
      <c r="F359">
        <v>3.9209999999999998</v>
      </c>
      <c r="G359">
        <v>20.46</v>
      </c>
      <c r="H359">
        <v>0.81299999999999994</v>
      </c>
    </row>
    <row r="360" spans="2:8" x14ac:dyDescent="0.3">
      <c r="B360">
        <v>358</v>
      </c>
      <c r="C360">
        <v>3.375</v>
      </c>
      <c r="D360">
        <v>3.3940000000000001</v>
      </c>
      <c r="E360">
        <v>4.1870000000000003</v>
      </c>
      <c r="F360">
        <v>3.7669999999999999</v>
      </c>
      <c r="G360">
        <v>18.68</v>
      </c>
      <c r="H360">
        <v>1.2649999999999999</v>
      </c>
    </row>
    <row r="361" spans="2:8" x14ac:dyDescent="0.3">
      <c r="B361">
        <v>359</v>
      </c>
      <c r="C361">
        <v>3.4849999999999999</v>
      </c>
      <c r="D361">
        <v>3.4990000000000001</v>
      </c>
      <c r="E361">
        <v>4.3600000000000003</v>
      </c>
      <c r="F361">
        <v>3.9140000000000001</v>
      </c>
      <c r="G361">
        <v>18.361000000000001</v>
      </c>
      <c r="H361">
        <v>0.876</v>
      </c>
    </row>
    <row r="362" spans="2:8" x14ac:dyDescent="0.3">
      <c r="B362">
        <v>360</v>
      </c>
      <c r="C362">
        <v>3.5449999999999999</v>
      </c>
      <c r="D362">
        <v>3.5619999999999998</v>
      </c>
      <c r="E362">
        <v>4.319</v>
      </c>
      <c r="F362">
        <v>3.923</v>
      </c>
      <c r="G362">
        <v>18.806000000000001</v>
      </c>
      <c r="H362">
        <v>0.90400000000000003</v>
      </c>
    </row>
    <row r="363" spans="2:8" x14ac:dyDescent="0.3">
      <c r="B363">
        <v>361</v>
      </c>
      <c r="C363">
        <v>3.214</v>
      </c>
      <c r="D363">
        <v>3.2410000000000001</v>
      </c>
      <c r="E363">
        <v>4.0570000000000004</v>
      </c>
      <c r="F363">
        <v>3.625</v>
      </c>
      <c r="G363">
        <v>20.111000000000001</v>
      </c>
      <c r="H363">
        <v>0.81799999999999995</v>
      </c>
    </row>
    <row r="364" spans="2:8" x14ac:dyDescent="0.3">
      <c r="B364">
        <v>362</v>
      </c>
      <c r="C364">
        <v>3.093</v>
      </c>
      <c r="D364">
        <v>3.1070000000000002</v>
      </c>
      <c r="E364">
        <v>3.9249999999999998</v>
      </c>
      <c r="F364">
        <v>3.4889999999999999</v>
      </c>
      <c r="G364">
        <v>19.966999999999999</v>
      </c>
      <c r="H364">
        <v>0.83199999999999996</v>
      </c>
    </row>
    <row r="365" spans="2:8" x14ac:dyDescent="0.3">
      <c r="B365">
        <v>363</v>
      </c>
      <c r="C365">
        <v>3.0649999999999999</v>
      </c>
      <c r="D365">
        <v>3.0840000000000001</v>
      </c>
      <c r="E365">
        <v>3.8620000000000001</v>
      </c>
      <c r="F365">
        <v>3.444</v>
      </c>
      <c r="G365">
        <v>21.524999999999999</v>
      </c>
      <c r="H365">
        <v>0.84599999999999997</v>
      </c>
    </row>
    <row r="366" spans="2:8" x14ac:dyDescent="0.3">
      <c r="B366">
        <v>364</v>
      </c>
      <c r="C366">
        <v>3.1629999999999998</v>
      </c>
      <c r="D366">
        <v>3.1789999999999998</v>
      </c>
      <c r="E366">
        <v>3.95</v>
      </c>
      <c r="F366">
        <v>3.5329999999999999</v>
      </c>
      <c r="G366">
        <v>19.849</v>
      </c>
      <c r="H366">
        <v>0.72199999999999998</v>
      </c>
    </row>
    <row r="367" spans="2:8" x14ac:dyDescent="0.3">
      <c r="B367">
        <v>365</v>
      </c>
      <c r="C367">
        <v>2.891</v>
      </c>
      <c r="D367">
        <v>2.9079999999999999</v>
      </c>
      <c r="E367">
        <v>3.7530000000000001</v>
      </c>
      <c r="F367">
        <v>3.3210000000000002</v>
      </c>
      <c r="G367">
        <v>17.181000000000001</v>
      </c>
      <c r="H367">
        <v>0.72299999999999998</v>
      </c>
    </row>
    <row r="368" spans="2:8" x14ac:dyDescent="0.3">
      <c r="B368">
        <v>366</v>
      </c>
      <c r="C368">
        <v>2.8069999999999999</v>
      </c>
      <c r="D368">
        <v>2.8290000000000002</v>
      </c>
      <c r="E368">
        <v>3.6779999999999999</v>
      </c>
      <c r="F368">
        <v>3.2250000000000001</v>
      </c>
      <c r="G368">
        <v>17.908000000000001</v>
      </c>
      <c r="H368">
        <v>0.96199999999999997</v>
      </c>
    </row>
    <row r="369" spans="2:8" x14ac:dyDescent="0.3">
      <c r="B369">
        <v>367</v>
      </c>
      <c r="C369">
        <v>2.6880000000000002</v>
      </c>
      <c r="D369">
        <v>2.702</v>
      </c>
      <c r="E369">
        <v>3.5710000000000002</v>
      </c>
      <c r="F369">
        <v>3.11</v>
      </c>
      <c r="G369">
        <v>17.082000000000001</v>
      </c>
      <c r="H369">
        <v>1.0109999999999999</v>
      </c>
    </row>
    <row r="370" spans="2:8" x14ac:dyDescent="0.3">
      <c r="B370">
        <v>368</v>
      </c>
      <c r="C370">
        <v>2.4300000000000002</v>
      </c>
      <c r="D370">
        <v>2.4529999999999998</v>
      </c>
      <c r="E370">
        <v>3.3180000000000001</v>
      </c>
      <c r="F370">
        <v>2.8490000000000002</v>
      </c>
      <c r="G370">
        <v>17.462</v>
      </c>
      <c r="H370">
        <v>0.92700000000000005</v>
      </c>
    </row>
    <row r="371" spans="2:8" x14ac:dyDescent="0.3">
      <c r="B371">
        <v>369</v>
      </c>
      <c r="C371">
        <v>2.6619999999999999</v>
      </c>
      <c r="D371">
        <v>2.68</v>
      </c>
      <c r="E371">
        <v>3.5750000000000002</v>
      </c>
      <c r="F371">
        <v>3.0939999999999999</v>
      </c>
      <c r="G371">
        <v>15.898999999999999</v>
      </c>
      <c r="H371">
        <v>1.6879999999999999</v>
      </c>
    </row>
    <row r="372" spans="2:8" x14ac:dyDescent="0.3">
      <c r="B372">
        <v>370</v>
      </c>
      <c r="C372">
        <v>2.7639999999999998</v>
      </c>
      <c r="D372">
        <v>2.7730000000000001</v>
      </c>
      <c r="E372">
        <v>3.7130000000000001</v>
      </c>
      <c r="F372">
        <v>3.2160000000000002</v>
      </c>
      <c r="G372">
        <v>18.259</v>
      </c>
      <c r="H372">
        <v>0.77200000000000002</v>
      </c>
    </row>
    <row r="373" spans="2:8" x14ac:dyDescent="0.3">
      <c r="B373">
        <v>371</v>
      </c>
      <c r="C373">
        <v>2.9660000000000002</v>
      </c>
      <c r="D373">
        <v>2.972</v>
      </c>
      <c r="E373">
        <v>3.8580000000000001</v>
      </c>
      <c r="F373">
        <v>3.391</v>
      </c>
      <c r="G373">
        <v>16.881</v>
      </c>
      <c r="H373">
        <v>0.68300000000000005</v>
      </c>
    </row>
    <row r="374" spans="2:8" x14ac:dyDescent="0.3">
      <c r="B374">
        <v>372</v>
      </c>
      <c r="C374">
        <v>2.5369999999999999</v>
      </c>
      <c r="D374">
        <v>2.5449999999999999</v>
      </c>
      <c r="E374">
        <v>3.4649999999999999</v>
      </c>
      <c r="F374">
        <v>2.9729999999999999</v>
      </c>
      <c r="G374">
        <v>16.745999999999999</v>
      </c>
      <c r="H374">
        <v>0.81799999999999995</v>
      </c>
    </row>
    <row r="375" spans="2:8" x14ac:dyDescent="0.3">
      <c r="B375">
        <v>373</v>
      </c>
      <c r="C375">
        <v>2.9169999999999998</v>
      </c>
      <c r="D375">
        <v>2.931</v>
      </c>
      <c r="E375">
        <v>3.7719999999999998</v>
      </c>
      <c r="F375">
        <v>3.3279999999999998</v>
      </c>
      <c r="G375">
        <v>19.821999999999999</v>
      </c>
      <c r="H375">
        <v>0.93100000000000005</v>
      </c>
    </row>
    <row r="376" spans="2:8" x14ac:dyDescent="0.3">
      <c r="B376">
        <v>374</v>
      </c>
      <c r="C376">
        <v>2.9969999999999999</v>
      </c>
      <c r="D376">
        <v>3.0049999999999999</v>
      </c>
      <c r="E376">
        <v>3.851</v>
      </c>
      <c r="F376">
        <v>3.3780000000000001</v>
      </c>
      <c r="G376">
        <v>19.358000000000001</v>
      </c>
      <c r="H376">
        <v>1.121</v>
      </c>
    </row>
    <row r="377" spans="2:8" x14ac:dyDescent="0.3">
      <c r="B377">
        <v>375</v>
      </c>
      <c r="C377">
        <v>3.4969999999999999</v>
      </c>
      <c r="D377">
        <v>3.5070000000000001</v>
      </c>
      <c r="E377">
        <v>4.28</v>
      </c>
      <c r="F377">
        <v>3.8679999999999999</v>
      </c>
      <c r="G377">
        <v>19.332999999999998</v>
      </c>
      <c r="H377">
        <v>0.89900000000000002</v>
      </c>
    </row>
    <row r="378" spans="2:8" x14ac:dyDescent="0.3">
      <c r="B378">
        <v>376</v>
      </c>
      <c r="C378">
        <v>3.468</v>
      </c>
      <c r="D378">
        <v>3.476</v>
      </c>
      <c r="E378">
        <v>4.2530000000000001</v>
      </c>
      <c r="F378">
        <v>3.8330000000000002</v>
      </c>
      <c r="G378">
        <v>18.992000000000001</v>
      </c>
      <c r="H378">
        <v>0.81100000000000005</v>
      </c>
    </row>
    <row r="379" spans="2:8" x14ac:dyDescent="0.3">
      <c r="B379">
        <v>377</v>
      </c>
      <c r="C379">
        <v>3.762</v>
      </c>
      <c r="D379">
        <v>3.7749999999999999</v>
      </c>
      <c r="E379">
        <v>4.4850000000000003</v>
      </c>
      <c r="F379">
        <v>4.0970000000000004</v>
      </c>
      <c r="G379">
        <v>20.341000000000001</v>
      </c>
      <c r="H379">
        <v>1.02</v>
      </c>
    </row>
    <row r="380" spans="2:8" x14ac:dyDescent="0.3">
      <c r="B380">
        <v>378</v>
      </c>
      <c r="C380">
        <v>3.806</v>
      </c>
      <c r="D380">
        <v>3.8159999999999998</v>
      </c>
      <c r="E380">
        <v>4.57</v>
      </c>
      <c r="F380">
        <v>4.1820000000000004</v>
      </c>
      <c r="G380">
        <v>20.405000000000001</v>
      </c>
      <c r="H380">
        <v>1.0029999999999999</v>
      </c>
    </row>
    <row r="381" spans="2:8" x14ac:dyDescent="0.3">
      <c r="B381">
        <v>379</v>
      </c>
      <c r="C381">
        <v>3.427</v>
      </c>
      <c r="D381">
        <v>3.4279999999999999</v>
      </c>
      <c r="E381">
        <v>4.218</v>
      </c>
      <c r="F381">
        <v>3.8069999999999999</v>
      </c>
      <c r="G381">
        <v>19.826000000000001</v>
      </c>
      <c r="H381">
        <v>0.94399999999999995</v>
      </c>
    </row>
    <row r="382" spans="2:8" x14ac:dyDescent="0.3">
      <c r="B382">
        <v>380</v>
      </c>
      <c r="C382">
        <v>3.3730000000000002</v>
      </c>
      <c r="D382">
        <v>3.391</v>
      </c>
      <c r="E382">
        <v>4.1879999999999997</v>
      </c>
      <c r="F382">
        <v>3.7759999999999998</v>
      </c>
      <c r="G382">
        <v>20.917999999999999</v>
      </c>
      <c r="H382">
        <v>1.0049999999999999</v>
      </c>
    </row>
    <row r="383" spans="2:8" x14ac:dyDescent="0.3">
      <c r="B383">
        <v>381</v>
      </c>
      <c r="C383">
        <v>3.75</v>
      </c>
      <c r="D383">
        <v>3.7639999999999998</v>
      </c>
      <c r="E383">
        <v>4.5129999999999999</v>
      </c>
      <c r="F383">
        <v>4.1440000000000001</v>
      </c>
      <c r="G383">
        <v>20.995000000000001</v>
      </c>
      <c r="H383">
        <v>1.069</v>
      </c>
    </row>
    <row r="384" spans="2:8" x14ac:dyDescent="0.3">
      <c r="B384">
        <v>382</v>
      </c>
      <c r="C384">
        <v>3.6869999999999998</v>
      </c>
      <c r="D384">
        <v>3.6920000000000002</v>
      </c>
      <c r="E384">
        <v>4.4640000000000004</v>
      </c>
      <c r="F384">
        <v>4.0679999999999996</v>
      </c>
      <c r="G384">
        <v>19.93</v>
      </c>
      <c r="H384">
        <v>1.0409999999999999</v>
      </c>
    </row>
    <row r="385" spans="2:8" x14ac:dyDescent="0.3">
      <c r="B385">
        <v>383</v>
      </c>
      <c r="C385">
        <v>3.601</v>
      </c>
      <c r="D385">
        <v>3.61</v>
      </c>
      <c r="E385">
        <v>4.3760000000000003</v>
      </c>
      <c r="F385">
        <v>3.98</v>
      </c>
      <c r="G385">
        <v>21.704999999999998</v>
      </c>
      <c r="H385">
        <v>1.19</v>
      </c>
    </row>
    <row r="386" spans="2:8" x14ac:dyDescent="0.3">
      <c r="B386">
        <v>384</v>
      </c>
      <c r="C386">
        <v>3.7189999999999999</v>
      </c>
      <c r="D386">
        <v>3.722</v>
      </c>
      <c r="E386">
        <v>4.5330000000000004</v>
      </c>
      <c r="F386">
        <v>4.12</v>
      </c>
      <c r="G386">
        <v>20.823</v>
      </c>
      <c r="H386">
        <v>1.1819999999999999</v>
      </c>
    </row>
    <row r="387" spans="2:8" x14ac:dyDescent="0.3">
      <c r="B387">
        <v>385</v>
      </c>
      <c r="C387">
        <v>3.9249999999999998</v>
      </c>
      <c r="D387">
        <v>3.9279999999999999</v>
      </c>
      <c r="E387">
        <v>4.6849999999999996</v>
      </c>
      <c r="F387">
        <v>4.2889999999999997</v>
      </c>
      <c r="G387">
        <v>20.59</v>
      </c>
      <c r="H387">
        <v>1.0249999999999999</v>
      </c>
    </row>
    <row r="388" spans="2:8" x14ac:dyDescent="0.3">
      <c r="B388">
        <v>386</v>
      </c>
      <c r="C388">
        <v>3.6520000000000001</v>
      </c>
      <c r="D388">
        <v>3.6509999999999998</v>
      </c>
      <c r="E388">
        <v>4.4400000000000004</v>
      </c>
      <c r="F388">
        <v>4.0250000000000004</v>
      </c>
      <c r="G388">
        <v>20.613</v>
      </c>
      <c r="H388">
        <v>0.96799999999999997</v>
      </c>
    </row>
    <row r="389" spans="2:8" x14ac:dyDescent="0.3">
      <c r="B389">
        <v>387</v>
      </c>
      <c r="C389">
        <v>3.6960000000000002</v>
      </c>
      <c r="D389">
        <v>3.7050000000000001</v>
      </c>
      <c r="E389">
        <v>4.4409999999999998</v>
      </c>
      <c r="F389">
        <v>4.04</v>
      </c>
      <c r="G389">
        <v>19.492000000000001</v>
      </c>
      <c r="H389">
        <v>1.0009999999999999</v>
      </c>
    </row>
    <row r="390" spans="2:8" x14ac:dyDescent="0.3">
      <c r="B390">
        <v>388</v>
      </c>
      <c r="C390">
        <v>3.9</v>
      </c>
      <c r="D390">
        <v>3.9079999999999999</v>
      </c>
      <c r="E390">
        <v>4.593</v>
      </c>
      <c r="F390">
        <v>4.2220000000000004</v>
      </c>
      <c r="G390">
        <v>19.702000000000002</v>
      </c>
      <c r="H390">
        <v>1.073</v>
      </c>
    </row>
    <row r="391" spans="2:8" x14ac:dyDescent="0.3">
      <c r="B391">
        <v>389</v>
      </c>
      <c r="C391">
        <v>3.59</v>
      </c>
      <c r="D391">
        <v>3.5880000000000001</v>
      </c>
      <c r="E391">
        <v>4.3369999999999997</v>
      </c>
      <c r="F391">
        <v>3.927</v>
      </c>
      <c r="G391">
        <v>20.797000000000001</v>
      </c>
      <c r="H391">
        <v>1.05</v>
      </c>
    </row>
    <row r="392" spans="2:8" x14ac:dyDescent="0.3">
      <c r="B392">
        <v>390</v>
      </c>
      <c r="C392">
        <v>3.7330000000000001</v>
      </c>
      <c r="D392">
        <v>3.7349999999999999</v>
      </c>
      <c r="E392">
        <v>4.4720000000000004</v>
      </c>
      <c r="F392">
        <v>4.0830000000000002</v>
      </c>
      <c r="G392">
        <v>21.148</v>
      </c>
      <c r="H392">
        <v>1.1080000000000001</v>
      </c>
    </row>
    <row r="393" spans="2:8" x14ac:dyDescent="0.3">
      <c r="B393">
        <v>391</v>
      </c>
      <c r="C393">
        <v>3.996</v>
      </c>
      <c r="D393">
        <v>4.0030000000000001</v>
      </c>
      <c r="E393">
        <v>4.7130000000000001</v>
      </c>
      <c r="F393">
        <v>4.3440000000000003</v>
      </c>
      <c r="G393">
        <v>19.899000000000001</v>
      </c>
      <c r="H393">
        <v>1.012</v>
      </c>
    </row>
    <row r="394" spans="2:8" x14ac:dyDescent="0.3">
      <c r="B394">
        <v>392</v>
      </c>
      <c r="C394">
        <v>4.1459999999999999</v>
      </c>
      <c r="D394">
        <v>4.1429999999999998</v>
      </c>
      <c r="E394">
        <v>4.859</v>
      </c>
      <c r="F394">
        <v>4.468</v>
      </c>
      <c r="G394">
        <v>20.042999999999999</v>
      </c>
      <c r="H394">
        <v>0.89700000000000002</v>
      </c>
    </row>
    <row r="395" spans="2:8" x14ac:dyDescent="0.3">
      <c r="B395">
        <v>393</v>
      </c>
      <c r="C395">
        <v>4.6870000000000003</v>
      </c>
      <c r="D395">
        <v>4.6779999999999999</v>
      </c>
      <c r="E395">
        <v>5.3630000000000004</v>
      </c>
      <c r="F395">
        <v>5.0060000000000002</v>
      </c>
      <c r="G395">
        <v>19.748000000000001</v>
      </c>
      <c r="H395">
        <v>0.94599999999999995</v>
      </c>
    </row>
    <row r="396" spans="2:8" x14ac:dyDescent="0.3">
      <c r="B396">
        <v>394</v>
      </c>
      <c r="C396">
        <v>4.6340000000000003</v>
      </c>
      <c r="D396">
        <v>4.633</v>
      </c>
      <c r="E396">
        <v>5.3860000000000001</v>
      </c>
      <c r="F396">
        <v>4.9909999999999997</v>
      </c>
      <c r="G396">
        <v>20.513000000000002</v>
      </c>
      <c r="H396">
        <v>0.95</v>
      </c>
    </row>
    <row r="397" spans="2:8" x14ac:dyDescent="0.3">
      <c r="B397">
        <v>395</v>
      </c>
      <c r="C397">
        <v>4.3639999999999999</v>
      </c>
      <c r="D397">
        <v>4.37</v>
      </c>
      <c r="E397">
        <v>5.1040000000000001</v>
      </c>
      <c r="F397">
        <v>4.7229999999999999</v>
      </c>
      <c r="G397">
        <v>19.933</v>
      </c>
      <c r="H397">
        <v>0.95399999999999996</v>
      </c>
    </row>
    <row r="398" spans="2:8" x14ac:dyDescent="0.3">
      <c r="B398">
        <v>396</v>
      </c>
      <c r="C398">
        <v>3.9609999999999999</v>
      </c>
      <c r="D398">
        <v>3.9780000000000002</v>
      </c>
      <c r="E398">
        <v>4.6890000000000001</v>
      </c>
      <c r="F398">
        <v>4.3</v>
      </c>
      <c r="G398">
        <v>20.047999999999998</v>
      </c>
      <c r="H398">
        <v>0.98099999999999998</v>
      </c>
    </row>
    <row r="399" spans="2:8" x14ac:dyDescent="0.3">
      <c r="B399">
        <v>397</v>
      </c>
      <c r="C399">
        <v>3.6960000000000002</v>
      </c>
      <c r="D399">
        <v>3.7010000000000001</v>
      </c>
      <c r="E399">
        <v>4.43</v>
      </c>
      <c r="F399">
        <v>4.0369999999999999</v>
      </c>
      <c r="G399">
        <v>19.312000000000001</v>
      </c>
      <c r="H399">
        <v>1.1890000000000001</v>
      </c>
    </row>
    <row r="400" spans="2:8" x14ac:dyDescent="0.3">
      <c r="B400">
        <v>398</v>
      </c>
      <c r="C400">
        <v>3.7589999999999999</v>
      </c>
      <c r="D400">
        <v>3.7629999999999999</v>
      </c>
      <c r="E400">
        <v>4.4930000000000003</v>
      </c>
      <c r="F400">
        <v>4.0999999999999996</v>
      </c>
      <c r="G400">
        <v>20.271999999999998</v>
      </c>
      <c r="H400">
        <v>0.88</v>
      </c>
    </row>
    <row r="401" spans="2:8" x14ac:dyDescent="0.3">
      <c r="B401">
        <v>399</v>
      </c>
      <c r="C401">
        <v>3.4910000000000001</v>
      </c>
      <c r="D401">
        <v>3.5009999999999999</v>
      </c>
      <c r="E401">
        <v>4.2119999999999997</v>
      </c>
      <c r="F401">
        <v>3.8250000000000002</v>
      </c>
      <c r="G401">
        <v>19.337</v>
      </c>
      <c r="H401">
        <v>1.0780000000000001</v>
      </c>
    </row>
    <row r="402" spans="2:8" x14ac:dyDescent="0.3">
      <c r="B402">
        <v>400</v>
      </c>
      <c r="C402">
        <v>3.456</v>
      </c>
      <c r="D402">
        <v>3.4670000000000001</v>
      </c>
      <c r="E402">
        <v>4.26</v>
      </c>
      <c r="F402">
        <v>3.8220000000000001</v>
      </c>
      <c r="G402">
        <v>18.591000000000001</v>
      </c>
      <c r="H402">
        <v>1.081</v>
      </c>
    </row>
    <row r="403" spans="2:8" x14ac:dyDescent="0.3">
      <c r="B403">
        <v>401</v>
      </c>
      <c r="C403">
        <v>3.6819999999999999</v>
      </c>
      <c r="D403">
        <v>3.6850000000000001</v>
      </c>
      <c r="E403">
        <v>4.4400000000000004</v>
      </c>
      <c r="F403">
        <v>4.0330000000000004</v>
      </c>
      <c r="G403">
        <v>18.884</v>
      </c>
      <c r="H403">
        <v>1.089</v>
      </c>
    </row>
    <row r="404" spans="2:8" x14ac:dyDescent="0.3">
      <c r="B404">
        <v>402</v>
      </c>
      <c r="C404">
        <v>3.5990000000000002</v>
      </c>
      <c r="D404">
        <v>3.6</v>
      </c>
      <c r="E404">
        <v>4.3650000000000002</v>
      </c>
      <c r="F404">
        <v>3.9580000000000002</v>
      </c>
      <c r="G404">
        <v>18.172999999999998</v>
      </c>
      <c r="H404">
        <v>0.98599999999999999</v>
      </c>
    </row>
    <row r="405" spans="2:8" x14ac:dyDescent="0.3">
      <c r="B405">
        <v>403</v>
      </c>
      <c r="C405">
        <v>3.4990000000000001</v>
      </c>
      <c r="D405">
        <v>3.504</v>
      </c>
      <c r="E405">
        <v>4.3019999999999996</v>
      </c>
      <c r="F405">
        <v>3.8809999999999998</v>
      </c>
      <c r="G405">
        <v>18.082000000000001</v>
      </c>
      <c r="H405">
        <v>0.86</v>
      </c>
    </row>
    <row r="406" spans="2:8" x14ac:dyDescent="0.3">
      <c r="B406">
        <v>404</v>
      </c>
      <c r="C406">
        <v>3.4009999999999998</v>
      </c>
      <c r="D406">
        <v>3.4119999999999999</v>
      </c>
      <c r="E406">
        <v>4.2300000000000004</v>
      </c>
      <c r="F406">
        <v>3.79</v>
      </c>
      <c r="G406">
        <v>18.501000000000001</v>
      </c>
      <c r="H406">
        <v>1.06</v>
      </c>
    </row>
    <row r="407" spans="2:8" x14ac:dyDescent="0.3">
      <c r="B407">
        <v>405</v>
      </c>
      <c r="C407">
        <v>3.3610000000000002</v>
      </c>
      <c r="D407">
        <v>3.363</v>
      </c>
      <c r="E407">
        <v>4.1520000000000001</v>
      </c>
      <c r="F407">
        <v>3.7349999999999999</v>
      </c>
      <c r="G407">
        <v>17.22</v>
      </c>
      <c r="H407">
        <v>1.095</v>
      </c>
    </row>
    <row r="408" spans="2:8" x14ac:dyDescent="0.3">
      <c r="B408">
        <v>406</v>
      </c>
      <c r="C408">
        <v>3.6480000000000001</v>
      </c>
      <c r="D408">
        <v>3.6440000000000001</v>
      </c>
      <c r="E408">
        <v>4.4139999999999997</v>
      </c>
      <c r="F408">
        <v>4.0119999999999996</v>
      </c>
      <c r="G408">
        <v>18.312999999999999</v>
      </c>
      <c r="H408">
        <v>1.0980000000000001</v>
      </c>
    </row>
    <row r="409" spans="2:8" x14ac:dyDescent="0.3">
      <c r="B409">
        <v>407</v>
      </c>
      <c r="C409">
        <v>3.9889999999999999</v>
      </c>
      <c r="D409">
        <v>3.99</v>
      </c>
      <c r="E409">
        <v>4.7060000000000004</v>
      </c>
      <c r="F409">
        <v>4.3239999999999998</v>
      </c>
      <c r="G409">
        <v>18.285</v>
      </c>
      <c r="H409">
        <v>1.1160000000000001</v>
      </c>
    </row>
    <row r="410" spans="2:8" x14ac:dyDescent="0.3">
      <c r="B410">
        <v>408</v>
      </c>
      <c r="C410">
        <v>4.01</v>
      </c>
      <c r="D410">
        <v>4.0030000000000001</v>
      </c>
      <c r="E410">
        <v>4.7069999999999999</v>
      </c>
      <c r="F410">
        <v>4.3259999999999996</v>
      </c>
      <c r="G410">
        <v>18.265000000000001</v>
      </c>
      <c r="H410">
        <v>0.998</v>
      </c>
    </row>
    <row r="411" spans="2:8" x14ac:dyDescent="0.3">
      <c r="B411">
        <v>409</v>
      </c>
      <c r="C411">
        <v>3.6080000000000001</v>
      </c>
      <c r="D411">
        <v>3.5939999999999999</v>
      </c>
      <c r="E411">
        <v>4.3609999999999998</v>
      </c>
      <c r="F411">
        <v>3.94</v>
      </c>
      <c r="G411">
        <v>18.53</v>
      </c>
      <c r="H411">
        <v>0.91800000000000004</v>
      </c>
    </row>
    <row r="412" spans="2:8" x14ac:dyDescent="0.3">
      <c r="B412">
        <v>410</v>
      </c>
      <c r="C412">
        <v>3.52</v>
      </c>
      <c r="D412">
        <v>3.516</v>
      </c>
      <c r="E412">
        <v>4.28</v>
      </c>
      <c r="F412">
        <v>3.8730000000000002</v>
      </c>
      <c r="G412">
        <v>18.326000000000001</v>
      </c>
      <c r="H412">
        <v>0.71499999999999997</v>
      </c>
    </row>
    <row r="413" spans="2:8" x14ac:dyDescent="0.3">
      <c r="B413">
        <v>411</v>
      </c>
      <c r="C413">
        <v>3.5259999999999998</v>
      </c>
      <c r="D413">
        <v>3.5219999999999998</v>
      </c>
      <c r="E413">
        <v>4.3070000000000004</v>
      </c>
      <c r="F413">
        <v>3.8820000000000001</v>
      </c>
      <c r="G413">
        <v>17.582999999999998</v>
      </c>
      <c r="H413">
        <v>0.95</v>
      </c>
    </row>
    <row r="414" spans="2:8" x14ac:dyDescent="0.3">
      <c r="B414">
        <v>412</v>
      </c>
      <c r="C414">
        <v>3.6829999999999998</v>
      </c>
      <c r="D414">
        <v>3.6760000000000002</v>
      </c>
      <c r="E414">
        <v>4.4370000000000003</v>
      </c>
      <c r="F414">
        <v>4.0170000000000003</v>
      </c>
      <c r="G414">
        <v>17.728999999999999</v>
      </c>
      <c r="H414">
        <v>1.0449999999999999</v>
      </c>
    </row>
    <row r="415" spans="2:8" x14ac:dyDescent="0.3">
      <c r="B415">
        <v>413</v>
      </c>
      <c r="C415">
        <v>3.5819999999999999</v>
      </c>
      <c r="D415">
        <v>3.5760000000000001</v>
      </c>
      <c r="E415">
        <v>4.3540000000000001</v>
      </c>
      <c r="F415">
        <v>3.9369999999999998</v>
      </c>
      <c r="G415">
        <v>15.879</v>
      </c>
      <c r="H415">
        <v>0.88600000000000001</v>
      </c>
    </row>
    <row r="416" spans="2:8" x14ac:dyDescent="0.3">
      <c r="B416">
        <v>414</v>
      </c>
      <c r="C416">
        <v>3.5</v>
      </c>
      <c r="D416">
        <v>3.492</v>
      </c>
      <c r="E416">
        <v>4.3280000000000003</v>
      </c>
      <c r="F416">
        <v>3.8759999999999999</v>
      </c>
      <c r="G416">
        <v>17.902999999999999</v>
      </c>
      <c r="H416">
        <v>0.92200000000000004</v>
      </c>
    </row>
    <row r="417" spans="2:8" x14ac:dyDescent="0.3">
      <c r="B417">
        <v>415</v>
      </c>
      <c r="C417">
        <v>3.7959999999999998</v>
      </c>
      <c r="D417">
        <v>3.786</v>
      </c>
      <c r="E417">
        <v>4.5010000000000003</v>
      </c>
      <c r="F417">
        <v>4.1210000000000004</v>
      </c>
      <c r="G417">
        <v>18.931000000000001</v>
      </c>
      <c r="H417">
        <v>0.93600000000000005</v>
      </c>
    </row>
    <row r="418" spans="2:8" x14ac:dyDescent="0.3">
      <c r="B418">
        <v>416</v>
      </c>
      <c r="C418">
        <v>3.7330000000000001</v>
      </c>
      <c r="D418">
        <v>3.7280000000000002</v>
      </c>
      <c r="E418">
        <v>4.5019999999999998</v>
      </c>
      <c r="F418">
        <v>4.093</v>
      </c>
      <c r="G418">
        <v>16.759</v>
      </c>
      <c r="H418">
        <v>1.1679999999999999</v>
      </c>
    </row>
    <row r="419" spans="2:8" x14ac:dyDescent="0.3">
      <c r="B419">
        <v>417</v>
      </c>
      <c r="C419">
        <v>3.2650000000000001</v>
      </c>
      <c r="D419">
        <v>3.266</v>
      </c>
      <c r="E419">
        <v>4.0640000000000001</v>
      </c>
      <c r="F419">
        <v>3.633</v>
      </c>
      <c r="G419">
        <v>18.888000000000002</v>
      </c>
      <c r="H419">
        <v>1.0569999999999999</v>
      </c>
    </row>
    <row r="420" spans="2:8" x14ac:dyDescent="0.3">
      <c r="B420">
        <v>418</v>
      </c>
      <c r="C420">
        <v>3.5640000000000001</v>
      </c>
      <c r="D420">
        <v>3.5550000000000002</v>
      </c>
      <c r="E420">
        <v>4.3780000000000001</v>
      </c>
      <c r="F420">
        <v>3.94</v>
      </c>
      <c r="G420">
        <v>18.084</v>
      </c>
      <c r="H420">
        <v>1.0449999999999999</v>
      </c>
    </row>
    <row r="421" spans="2:8" x14ac:dyDescent="0.3">
      <c r="B421">
        <v>419</v>
      </c>
      <c r="C421">
        <v>3.863</v>
      </c>
      <c r="D421">
        <v>3.8650000000000002</v>
      </c>
      <c r="E421">
        <v>4.5979999999999999</v>
      </c>
      <c r="F421">
        <v>4.1989999999999998</v>
      </c>
      <c r="G421">
        <v>18.971</v>
      </c>
      <c r="H421">
        <v>1.012</v>
      </c>
    </row>
    <row r="422" spans="2:8" x14ac:dyDescent="0.3">
      <c r="B422">
        <v>420</v>
      </c>
      <c r="C422">
        <v>4.1180000000000003</v>
      </c>
      <c r="D422">
        <v>4.1139999999999999</v>
      </c>
      <c r="E422">
        <v>4.84</v>
      </c>
      <c r="F422">
        <v>4.46</v>
      </c>
      <c r="G422">
        <v>18.736999999999998</v>
      </c>
      <c r="H422">
        <v>0.98399999999999999</v>
      </c>
    </row>
    <row r="423" spans="2:8" x14ac:dyDescent="0.3">
      <c r="B423">
        <v>421</v>
      </c>
      <c r="C423">
        <v>3.8820000000000001</v>
      </c>
      <c r="D423">
        <v>3.8809999999999998</v>
      </c>
      <c r="E423">
        <v>4.5659999999999998</v>
      </c>
      <c r="F423">
        <v>4.1989999999999998</v>
      </c>
      <c r="G423">
        <v>18.864999999999998</v>
      </c>
      <c r="H423">
        <v>1.05</v>
      </c>
    </row>
    <row r="424" spans="2:8" x14ac:dyDescent="0.3">
      <c r="B424">
        <v>422</v>
      </c>
      <c r="C424">
        <v>3.6379999999999999</v>
      </c>
      <c r="D424">
        <v>3.633</v>
      </c>
      <c r="E424">
        <v>4.3570000000000002</v>
      </c>
      <c r="F424">
        <v>3.976</v>
      </c>
      <c r="G424">
        <v>19.427</v>
      </c>
      <c r="H424">
        <v>1.151</v>
      </c>
    </row>
    <row r="425" spans="2:8" x14ac:dyDescent="0.3">
      <c r="B425">
        <v>423</v>
      </c>
      <c r="C425">
        <v>3.8479999999999999</v>
      </c>
      <c r="D425">
        <v>3.85</v>
      </c>
      <c r="E425">
        <v>4.55</v>
      </c>
      <c r="F425">
        <v>4.1829999999999998</v>
      </c>
      <c r="G425">
        <v>19.559000000000001</v>
      </c>
      <c r="H425">
        <v>1.093</v>
      </c>
    </row>
    <row r="426" spans="2:8" x14ac:dyDescent="0.3">
      <c r="B426">
        <v>424</v>
      </c>
      <c r="C426">
        <v>4.0970000000000004</v>
      </c>
      <c r="D426">
        <v>4.0970000000000004</v>
      </c>
      <c r="E426">
        <v>4.7889999999999997</v>
      </c>
      <c r="F426">
        <v>4.4240000000000004</v>
      </c>
      <c r="G426">
        <v>19.646000000000001</v>
      </c>
      <c r="H426">
        <v>1.038</v>
      </c>
    </row>
    <row r="427" spans="2:8" x14ac:dyDescent="0.3">
      <c r="B427">
        <v>425</v>
      </c>
      <c r="C427">
        <v>3.742</v>
      </c>
      <c r="D427">
        <v>3.7440000000000002</v>
      </c>
      <c r="E427">
        <v>4.492</v>
      </c>
      <c r="F427">
        <v>4.1040000000000001</v>
      </c>
      <c r="G427">
        <v>19.516999999999999</v>
      </c>
      <c r="H427">
        <v>1.125</v>
      </c>
    </row>
    <row r="428" spans="2:8" x14ac:dyDescent="0.3">
      <c r="B428">
        <v>426</v>
      </c>
      <c r="C428">
        <v>3.74</v>
      </c>
      <c r="D428">
        <v>3.7360000000000002</v>
      </c>
      <c r="E428">
        <v>4.4939999999999998</v>
      </c>
      <c r="F428">
        <v>4.093</v>
      </c>
      <c r="G428">
        <v>18.984000000000002</v>
      </c>
      <c r="H428">
        <v>1.0009999999999999</v>
      </c>
    </row>
    <row r="429" spans="2:8" x14ac:dyDescent="0.3">
      <c r="B429">
        <v>427</v>
      </c>
      <c r="C429">
        <v>3.218</v>
      </c>
      <c r="D429">
        <v>3.2229999999999999</v>
      </c>
      <c r="E429">
        <v>4.0460000000000003</v>
      </c>
      <c r="F429">
        <v>3.5979999999999999</v>
      </c>
      <c r="G429">
        <v>18.161000000000001</v>
      </c>
      <c r="H429">
        <v>0.96699999999999997</v>
      </c>
    </row>
    <row r="430" spans="2:8" x14ac:dyDescent="0.3">
      <c r="B430">
        <v>428</v>
      </c>
      <c r="C430">
        <v>3.3860000000000001</v>
      </c>
      <c r="D430">
        <v>3.391</v>
      </c>
      <c r="E430">
        <v>4.21</v>
      </c>
      <c r="F430">
        <v>3.782</v>
      </c>
      <c r="G430">
        <v>18.655000000000001</v>
      </c>
      <c r="H430">
        <v>1.141</v>
      </c>
    </row>
    <row r="431" spans="2:8" x14ac:dyDescent="0.3">
      <c r="B431">
        <v>429</v>
      </c>
      <c r="C431">
        <v>3.2120000000000002</v>
      </c>
      <c r="D431">
        <v>3.2080000000000002</v>
      </c>
      <c r="E431">
        <v>4.0890000000000004</v>
      </c>
      <c r="F431">
        <v>3.6280000000000001</v>
      </c>
      <c r="G431">
        <v>18.347000000000001</v>
      </c>
      <c r="H431">
        <v>0.86299999999999999</v>
      </c>
    </row>
    <row r="432" spans="2:8" x14ac:dyDescent="0.3">
      <c r="B432">
        <v>430</v>
      </c>
      <c r="C432">
        <v>3.0030000000000001</v>
      </c>
      <c r="D432">
        <v>3.008</v>
      </c>
      <c r="E432">
        <v>3.8889999999999998</v>
      </c>
      <c r="F432">
        <v>3.4239999999999999</v>
      </c>
      <c r="G432">
        <v>18.835000000000001</v>
      </c>
      <c r="H432">
        <v>0.97199999999999998</v>
      </c>
    </row>
    <row r="433" spans="2:8" x14ac:dyDescent="0.3">
      <c r="B433">
        <v>431</v>
      </c>
      <c r="C433">
        <v>3.6659999999999999</v>
      </c>
      <c r="D433">
        <v>3.6659999999999999</v>
      </c>
      <c r="E433">
        <v>4.42</v>
      </c>
      <c r="F433">
        <v>4.03</v>
      </c>
      <c r="G433">
        <v>19.059999999999999</v>
      </c>
      <c r="H433">
        <v>0.997</v>
      </c>
    </row>
    <row r="434" spans="2:8" x14ac:dyDescent="0.3">
      <c r="B434">
        <v>432</v>
      </c>
      <c r="C434">
        <v>3.9990000000000001</v>
      </c>
      <c r="D434">
        <v>4.0049999999999999</v>
      </c>
      <c r="E434">
        <v>4.7110000000000003</v>
      </c>
      <c r="F434">
        <v>4.335</v>
      </c>
      <c r="G434">
        <v>18.824999999999999</v>
      </c>
      <c r="H434">
        <v>1.075</v>
      </c>
    </row>
    <row r="435" spans="2:8" x14ac:dyDescent="0.3">
      <c r="B435">
        <v>433</v>
      </c>
      <c r="C435">
        <v>3.637</v>
      </c>
      <c r="D435">
        <v>3.6339999999999999</v>
      </c>
      <c r="E435">
        <v>4.452</v>
      </c>
      <c r="F435">
        <v>4.0229999999999997</v>
      </c>
      <c r="G435">
        <v>18.619</v>
      </c>
      <c r="H435">
        <v>0.91300000000000003</v>
      </c>
    </row>
    <row r="436" spans="2:8" x14ac:dyDescent="0.3">
      <c r="B436">
        <v>434</v>
      </c>
      <c r="C436">
        <v>3.3650000000000002</v>
      </c>
      <c r="D436">
        <v>3.3690000000000002</v>
      </c>
      <c r="E436">
        <v>4.1950000000000003</v>
      </c>
      <c r="F436">
        <v>3.7589999999999999</v>
      </c>
      <c r="G436">
        <v>19.077000000000002</v>
      </c>
      <c r="H436">
        <v>0.93100000000000005</v>
      </c>
    </row>
    <row r="437" spans="2:8" x14ac:dyDescent="0.3">
      <c r="B437">
        <v>435</v>
      </c>
      <c r="C437">
        <v>2.9649999999999999</v>
      </c>
      <c r="D437">
        <v>2.9649999999999999</v>
      </c>
      <c r="E437">
        <v>3.879</v>
      </c>
      <c r="F437">
        <v>3.4060000000000001</v>
      </c>
      <c r="G437">
        <v>18.667999999999999</v>
      </c>
      <c r="H437">
        <v>0.91200000000000003</v>
      </c>
    </row>
    <row r="438" spans="2:8" x14ac:dyDescent="0.3">
      <c r="B438">
        <v>436</v>
      </c>
      <c r="C438">
        <v>3.0659999999999998</v>
      </c>
      <c r="D438">
        <v>3.0680000000000001</v>
      </c>
      <c r="E438">
        <v>3.956</v>
      </c>
      <c r="F438">
        <v>3.4809999999999999</v>
      </c>
      <c r="G438">
        <v>16.899999999999999</v>
      </c>
      <c r="H438">
        <v>0.83599999999999997</v>
      </c>
    </row>
    <row r="439" spans="2:8" x14ac:dyDescent="0.3">
      <c r="B439">
        <v>437</v>
      </c>
      <c r="C439">
        <v>3.2370000000000001</v>
      </c>
      <c r="D439">
        <v>3.2429999999999999</v>
      </c>
      <c r="E439">
        <v>4.0819999999999999</v>
      </c>
      <c r="F439">
        <v>3.633</v>
      </c>
      <c r="G439">
        <v>17.533999999999999</v>
      </c>
      <c r="H439">
        <v>0.999</v>
      </c>
    </row>
    <row r="440" spans="2:8" x14ac:dyDescent="0.3">
      <c r="B440">
        <v>438</v>
      </c>
      <c r="C440">
        <v>3.1760000000000002</v>
      </c>
      <c r="D440">
        <v>3.1829999999999998</v>
      </c>
      <c r="E440">
        <v>3.9889999999999999</v>
      </c>
      <c r="F440">
        <v>3.5539999999999998</v>
      </c>
      <c r="G440">
        <v>17.998000000000001</v>
      </c>
      <c r="H440">
        <v>0.98099999999999998</v>
      </c>
    </row>
    <row r="441" spans="2:8" x14ac:dyDescent="0.3">
      <c r="B441">
        <v>439</v>
      </c>
      <c r="C441">
        <v>3.7440000000000002</v>
      </c>
      <c r="D441">
        <v>3.7410000000000001</v>
      </c>
      <c r="E441">
        <v>4.47</v>
      </c>
      <c r="F441">
        <v>4.1040000000000001</v>
      </c>
      <c r="G441">
        <v>18.436</v>
      </c>
      <c r="H441">
        <v>1.0609999999999999</v>
      </c>
    </row>
    <row r="442" spans="2:8" x14ac:dyDescent="0.3">
      <c r="B442">
        <v>440</v>
      </c>
      <c r="C442">
        <v>3.8370000000000002</v>
      </c>
      <c r="D442">
        <v>3.8359999999999999</v>
      </c>
      <c r="E442">
        <v>4.5830000000000002</v>
      </c>
      <c r="F442">
        <v>4.1870000000000003</v>
      </c>
      <c r="G442">
        <v>18.099</v>
      </c>
      <c r="H442">
        <v>1.01</v>
      </c>
    </row>
    <row r="443" spans="2:8" x14ac:dyDescent="0.3">
      <c r="B443">
        <v>441</v>
      </c>
      <c r="C443">
        <v>3.7519999999999998</v>
      </c>
      <c r="D443">
        <v>3.7469999999999999</v>
      </c>
      <c r="E443">
        <v>4.5519999999999996</v>
      </c>
      <c r="F443">
        <v>4.133</v>
      </c>
      <c r="G443">
        <v>18.376999999999999</v>
      </c>
      <c r="H443">
        <v>1.02</v>
      </c>
    </row>
    <row r="444" spans="2:8" x14ac:dyDescent="0.3">
      <c r="B444">
        <v>442</v>
      </c>
      <c r="C444">
        <v>4.1139999999999999</v>
      </c>
      <c r="D444">
        <v>4.1100000000000003</v>
      </c>
      <c r="E444">
        <v>4.8760000000000003</v>
      </c>
      <c r="F444">
        <v>4.4850000000000003</v>
      </c>
      <c r="G444">
        <v>17.789000000000001</v>
      </c>
      <c r="H444">
        <v>1.1990000000000001</v>
      </c>
    </row>
    <row r="445" spans="2:8" x14ac:dyDescent="0.3">
      <c r="B445">
        <v>443</v>
      </c>
      <c r="C445">
        <v>4.4370000000000003</v>
      </c>
      <c r="D445">
        <v>4.4359999999999999</v>
      </c>
      <c r="E445">
        <v>5.1609999999999996</v>
      </c>
      <c r="F445">
        <v>4.7910000000000004</v>
      </c>
      <c r="G445">
        <v>17.956</v>
      </c>
      <c r="H445">
        <v>0.61099999999999999</v>
      </c>
    </row>
    <row r="446" spans="2:8" x14ac:dyDescent="0.3">
      <c r="B446">
        <v>444</v>
      </c>
      <c r="C446">
        <v>4.3940000000000001</v>
      </c>
      <c r="D446">
        <v>4.3899999999999997</v>
      </c>
      <c r="E446">
        <v>5.12</v>
      </c>
      <c r="F446">
        <v>4.7439999999999998</v>
      </c>
      <c r="G446">
        <v>18.655000000000001</v>
      </c>
      <c r="H446">
        <v>0.92400000000000004</v>
      </c>
    </row>
    <row r="447" spans="2:8" x14ac:dyDescent="0.3">
      <c r="B447">
        <v>445</v>
      </c>
      <c r="C447">
        <v>4.306</v>
      </c>
      <c r="D447">
        <v>4.306</v>
      </c>
      <c r="E447">
        <v>5.0679999999999996</v>
      </c>
      <c r="F447">
        <v>4.68</v>
      </c>
      <c r="G447">
        <v>17.38</v>
      </c>
      <c r="H447">
        <v>0.74299999999999999</v>
      </c>
    </row>
    <row r="448" spans="2:8" x14ac:dyDescent="0.3">
      <c r="B448">
        <v>446</v>
      </c>
      <c r="C448">
        <v>4.4539999999999997</v>
      </c>
      <c r="D448">
        <v>4.4489999999999998</v>
      </c>
      <c r="E448">
        <v>5.19</v>
      </c>
      <c r="F448">
        <v>4.8019999999999996</v>
      </c>
      <c r="G448">
        <v>17.959</v>
      </c>
      <c r="H448">
        <v>1.085</v>
      </c>
    </row>
    <row r="449" spans="2:8" x14ac:dyDescent="0.3">
      <c r="B449">
        <v>447</v>
      </c>
      <c r="C449">
        <v>4.4390000000000001</v>
      </c>
      <c r="D449">
        <v>4.4359999999999999</v>
      </c>
      <c r="E449">
        <v>5.1189999999999998</v>
      </c>
      <c r="F449">
        <v>4.76</v>
      </c>
      <c r="G449">
        <v>17.164999999999999</v>
      </c>
      <c r="H449">
        <v>0.94599999999999995</v>
      </c>
    </row>
    <row r="450" spans="2:8" x14ac:dyDescent="0.3">
      <c r="B450">
        <v>448</v>
      </c>
      <c r="C450">
        <v>4.5890000000000004</v>
      </c>
      <c r="D450">
        <v>4.5819999999999999</v>
      </c>
      <c r="E450">
        <v>5.2629999999999999</v>
      </c>
      <c r="F450">
        <v>4.9169999999999998</v>
      </c>
      <c r="G450">
        <v>17.954000000000001</v>
      </c>
      <c r="H450">
        <v>0.96899999999999997</v>
      </c>
    </row>
    <row r="451" spans="2:8" x14ac:dyDescent="0.3">
      <c r="B451">
        <v>449</v>
      </c>
      <c r="C451">
        <v>4.4550000000000001</v>
      </c>
      <c r="D451">
        <v>4.4489999999999998</v>
      </c>
      <c r="E451">
        <v>5.2009999999999996</v>
      </c>
      <c r="F451">
        <v>4.8230000000000004</v>
      </c>
      <c r="G451">
        <v>18.814</v>
      </c>
      <c r="H451">
        <v>0.92200000000000004</v>
      </c>
    </row>
    <row r="452" spans="2:8" x14ac:dyDescent="0.3">
      <c r="B452">
        <v>450</v>
      </c>
      <c r="C452">
        <v>4.7</v>
      </c>
      <c r="D452">
        <v>4.702</v>
      </c>
      <c r="E452">
        <v>5.4130000000000003</v>
      </c>
      <c r="F452">
        <v>5.0529999999999999</v>
      </c>
      <c r="G452">
        <v>18.385999999999999</v>
      </c>
      <c r="H452">
        <v>1.016</v>
      </c>
    </row>
    <row r="453" spans="2:8" x14ac:dyDescent="0.3">
      <c r="B453">
        <v>451</v>
      </c>
      <c r="C453">
        <v>4.3559999999999999</v>
      </c>
      <c r="D453">
        <v>4.3499999999999996</v>
      </c>
      <c r="E453">
        <v>5.1029999999999998</v>
      </c>
      <c r="F453">
        <v>4.718</v>
      </c>
      <c r="G453">
        <v>17.806000000000001</v>
      </c>
      <c r="H453">
        <v>0.78200000000000003</v>
      </c>
    </row>
    <row r="454" spans="2:8" x14ac:dyDescent="0.3">
      <c r="B454">
        <v>452</v>
      </c>
      <c r="C454">
        <v>4.516</v>
      </c>
      <c r="D454">
        <v>4.5090000000000003</v>
      </c>
      <c r="E454">
        <v>5.2009999999999996</v>
      </c>
      <c r="F454">
        <v>4.8470000000000004</v>
      </c>
      <c r="G454">
        <v>17.731999999999999</v>
      </c>
      <c r="H454">
        <v>0.90200000000000002</v>
      </c>
    </row>
    <row r="455" spans="2:8" x14ac:dyDescent="0.3">
      <c r="B455">
        <v>453</v>
      </c>
      <c r="C455">
        <v>4.3209999999999997</v>
      </c>
      <c r="D455">
        <v>4.3209999999999997</v>
      </c>
      <c r="E455">
        <v>5.0449999999999999</v>
      </c>
      <c r="F455">
        <v>4.6680000000000001</v>
      </c>
      <c r="G455">
        <v>20.047000000000001</v>
      </c>
      <c r="H455">
        <v>0.96</v>
      </c>
    </row>
    <row r="456" spans="2:8" x14ac:dyDescent="0.3">
      <c r="B456">
        <v>454</v>
      </c>
      <c r="C456">
        <v>4.3540000000000001</v>
      </c>
      <c r="D456">
        <v>4.3559999999999999</v>
      </c>
      <c r="E456">
        <v>5.0970000000000004</v>
      </c>
      <c r="F456">
        <v>4.7089999999999996</v>
      </c>
      <c r="G456">
        <v>20.626000000000001</v>
      </c>
      <c r="H456">
        <v>1.008</v>
      </c>
    </row>
    <row r="457" spans="2:8" x14ac:dyDescent="0.3">
      <c r="B457">
        <v>455</v>
      </c>
      <c r="C457">
        <v>4.7489999999999997</v>
      </c>
      <c r="D457">
        <v>4.7469999999999999</v>
      </c>
      <c r="E457">
        <v>5.4210000000000003</v>
      </c>
      <c r="F457">
        <v>5.069</v>
      </c>
      <c r="G457">
        <v>19.896000000000001</v>
      </c>
      <c r="H457">
        <v>1.0780000000000001</v>
      </c>
    </row>
    <row r="458" spans="2:8" x14ac:dyDescent="0.3">
      <c r="B458">
        <v>456</v>
      </c>
      <c r="C458">
        <v>5.0789999999999997</v>
      </c>
      <c r="D458">
        <v>5.0839999999999996</v>
      </c>
      <c r="E458">
        <v>5.7539999999999996</v>
      </c>
      <c r="F458">
        <v>5.41</v>
      </c>
      <c r="G458">
        <v>19.353000000000002</v>
      </c>
      <c r="H458">
        <v>0.97199999999999998</v>
      </c>
    </row>
    <row r="459" spans="2:8" x14ac:dyDescent="0.3">
      <c r="B459">
        <v>457</v>
      </c>
      <c r="C459">
        <v>4.2960000000000003</v>
      </c>
      <c r="D459">
        <v>4.2969999999999997</v>
      </c>
      <c r="E459">
        <v>4.992</v>
      </c>
      <c r="F459">
        <v>4.6390000000000002</v>
      </c>
      <c r="G459">
        <v>19.312999999999999</v>
      </c>
      <c r="H459">
        <v>1.0609999999999999</v>
      </c>
    </row>
    <row r="460" spans="2:8" x14ac:dyDescent="0.3">
      <c r="B460">
        <v>458</v>
      </c>
      <c r="C460">
        <v>4.7089999999999996</v>
      </c>
      <c r="D460">
        <v>4.7119999999999997</v>
      </c>
      <c r="E460">
        <v>5.4210000000000003</v>
      </c>
      <c r="F460">
        <v>5.0679999999999996</v>
      </c>
      <c r="G460">
        <v>19.271999999999998</v>
      </c>
      <c r="H460">
        <v>0.98199999999999998</v>
      </c>
    </row>
    <row r="461" spans="2:8" x14ac:dyDescent="0.3">
      <c r="B461">
        <v>459</v>
      </c>
      <c r="C461">
        <v>4.5330000000000004</v>
      </c>
      <c r="D461">
        <v>4.5369999999999999</v>
      </c>
      <c r="E461">
        <v>5.2619999999999996</v>
      </c>
      <c r="F461">
        <v>4.9089999999999998</v>
      </c>
      <c r="G461">
        <v>20.901</v>
      </c>
      <c r="H461">
        <v>0.91500000000000004</v>
      </c>
    </row>
    <row r="462" spans="2:8" x14ac:dyDescent="0.3">
      <c r="B462">
        <v>460</v>
      </c>
      <c r="C462">
        <v>4.774</v>
      </c>
      <c r="D462">
        <v>4.7759999999999998</v>
      </c>
      <c r="E462">
        <v>5.4379999999999997</v>
      </c>
      <c r="F462">
        <v>5.1050000000000004</v>
      </c>
      <c r="G462">
        <v>21.003</v>
      </c>
      <c r="H462">
        <v>1.042</v>
      </c>
    </row>
    <row r="463" spans="2:8" x14ac:dyDescent="0.3">
      <c r="B463">
        <v>461</v>
      </c>
      <c r="C463">
        <v>4.6559999999999997</v>
      </c>
      <c r="D463">
        <v>4.6619999999999999</v>
      </c>
      <c r="E463">
        <v>5.399</v>
      </c>
      <c r="F463">
        <v>5.03</v>
      </c>
      <c r="G463">
        <v>20.943000000000001</v>
      </c>
      <c r="H463">
        <v>1.079</v>
      </c>
    </row>
    <row r="464" spans="2:8" x14ac:dyDescent="0.3">
      <c r="B464">
        <v>462</v>
      </c>
      <c r="C464">
        <v>4.6820000000000004</v>
      </c>
      <c r="D464">
        <v>4.6890000000000001</v>
      </c>
      <c r="E464">
        <v>5.4160000000000004</v>
      </c>
      <c r="F464">
        <v>5.0579999999999998</v>
      </c>
      <c r="G464">
        <v>20.501000000000001</v>
      </c>
      <c r="H464">
        <v>0.79900000000000004</v>
      </c>
    </row>
    <row r="465" spans="2:8" x14ac:dyDescent="0.3">
      <c r="B465">
        <v>463</v>
      </c>
      <c r="C465">
        <v>4.8579999999999997</v>
      </c>
      <c r="D465">
        <v>4.859</v>
      </c>
      <c r="E465">
        <v>5.5839999999999996</v>
      </c>
      <c r="F465">
        <v>5.2279999999999998</v>
      </c>
      <c r="G465">
        <v>21.381</v>
      </c>
      <c r="H465">
        <v>1.1240000000000001</v>
      </c>
    </row>
    <row r="466" spans="2:8" x14ac:dyDescent="0.3">
      <c r="B466">
        <v>464</v>
      </c>
      <c r="C466">
        <v>4.8339999999999996</v>
      </c>
      <c r="D466">
        <v>4.827</v>
      </c>
      <c r="E466">
        <v>5.5149999999999997</v>
      </c>
      <c r="F466">
        <v>5.1760000000000002</v>
      </c>
      <c r="G466">
        <v>21.428000000000001</v>
      </c>
      <c r="H466">
        <v>1.155</v>
      </c>
    </row>
    <row r="467" spans="2:8" x14ac:dyDescent="0.3">
      <c r="B467">
        <v>465</v>
      </c>
      <c r="C467">
        <v>4.9690000000000003</v>
      </c>
      <c r="D467">
        <v>4.9669999999999996</v>
      </c>
      <c r="E467">
        <v>5.6280000000000001</v>
      </c>
      <c r="F467">
        <v>5.3019999999999996</v>
      </c>
      <c r="G467">
        <v>21.4</v>
      </c>
      <c r="H467">
        <v>0.995</v>
      </c>
    </row>
    <row r="468" spans="2:8" x14ac:dyDescent="0.3">
      <c r="B468">
        <v>466</v>
      </c>
      <c r="C468">
        <v>4.3769999999999998</v>
      </c>
      <c r="D468">
        <v>4.3719999999999999</v>
      </c>
      <c r="E468">
        <v>5.0789999999999997</v>
      </c>
      <c r="F468">
        <v>4.7309999999999999</v>
      </c>
      <c r="G468">
        <v>21.004000000000001</v>
      </c>
      <c r="H468">
        <v>1.0089999999999999</v>
      </c>
    </row>
    <row r="469" spans="2:8" x14ac:dyDescent="0.3">
      <c r="B469">
        <v>467</v>
      </c>
      <c r="C469">
        <v>4.5149999999999997</v>
      </c>
      <c r="D469">
        <v>4.5049999999999999</v>
      </c>
      <c r="E469">
        <v>5.2329999999999997</v>
      </c>
      <c r="F469">
        <v>4.8719999999999999</v>
      </c>
      <c r="G469">
        <v>20.901</v>
      </c>
      <c r="H469">
        <v>0.99</v>
      </c>
    </row>
    <row r="470" spans="2:8" x14ac:dyDescent="0.3">
      <c r="B470">
        <v>468</v>
      </c>
      <c r="C470">
        <v>4.0910000000000002</v>
      </c>
      <c r="D470">
        <v>4.09</v>
      </c>
      <c r="E470">
        <v>4.8239999999999998</v>
      </c>
      <c r="F470">
        <v>4.4470000000000001</v>
      </c>
      <c r="G470">
        <v>20.384</v>
      </c>
      <c r="H470">
        <v>0.98699999999999999</v>
      </c>
    </row>
    <row r="471" spans="2:8" x14ac:dyDescent="0.3">
      <c r="B471">
        <v>469</v>
      </c>
      <c r="C471">
        <v>4.0190000000000001</v>
      </c>
      <c r="D471">
        <v>4.0220000000000002</v>
      </c>
      <c r="E471">
        <v>4.7889999999999997</v>
      </c>
      <c r="F471">
        <v>4.3979999999999997</v>
      </c>
      <c r="G471">
        <v>20.959</v>
      </c>
      <c r="H471">
        <v>1.018</v>
      </c>
    </row>
    <row r="472" spans="2:8" x14ac:dyDescent="0.3">
      <c r="B472">
        <v>470</v>
      </c>
      <c r="C472">
        <v>3.8849999999999998</v>
      </c>
      <c r="D472">
        <v>3.8879999999999999</v>
      </c>
      <c r="E472">
        <v>4.6859999999999999</v>
      </c>
      <c r="F472">
        <v>4.2590000000000003</v>
      </c>
      <c r="G472">
        <v>20.265999999999998</v>
      </c>
      <c r="H472">
        <v>1.0589999999999999</v>
      </c>
    </row>
    <row r="473" spans="2:8" x14ac:dyDescent="0.3">
      <c r="B473">
        <v>471</v>
      </c>
      <c r="C473">
        <v>4.306</v>
      </c>
      <c r="D473">
        <v>4.3099999999999996</v>
      </c>
      <c r="E473">
        <v>5.0309999999999997</v>
      </c>
      <c r="F473">
        <v>4.6509999999999998</v>
      </c>
      <c r="G473">
        <v>20.149000000000001</v>
      </c>
      <c r="H473">
        <v>0.88100000000000001</v>
      </c>
    </row>
    <row r="474" spans="2:8" x14ac:dyDescent="0.3">
      <c r="B474">
        <v>472</v>
      </c>
      <c r="C474">
        <v>3.992</v>
      </c>
      <c r="D474">
        <v>3.9809999999999999</v>
      </c>
      <c r="E474">
        <v>4.8079999999999998</v>
      </c>
      <c r="F474">
        <v>4.3769999999999998</v>
      </c>
      <c r="G474">
        <v>18.681999999999999</v>
      </c>
      <c r="H474">
        <v>0.98599999999999999</v>
      </c>
    </row>
    <row r="475" spans="2:8" x14ac:dyDescent="0.3">
      <c r="B475">
        <v>473</v>
      </c>
      <c r="C475">
        <v>3.9689999999999999</v>
      </c>
      <c r="D475">
        <v>3.968</v>
      </c>
      <c r="E475">
        <v>4.742</v>
      </c>
      <c r="F475">
        <v>4.343</v>
      </c>
      <c r="G475">
        <v>18.513000000000002</v>
      </c>
      <c r="H475">
        <v>0.876</v>
      </c>
    </row>
    <row r="476" spans="2:8" x14ac:dyDescent="0.3">
      <c r="B476">
        <v>474</v>
      </c>
      <c r="C476">
        <v>3.972</v>
      </c>
      <c r="D476">
        <v>3.968</v>
      </c>
      <c r="E476">
        <v>4.7539999999999996</v>
      </c>
      <c r="F476">
        <v>4.327</v>
      </c>
      <c r="G476">
        <v>17.710999999999999</v>
      </c>
      <c r="H476">
        <v>0.81499999999999995</v>
      </c>
    </row>
    <row r="477" spans="2:8" x14ac:dyDescent="0.3">
      <c r="B477">
        <v>475</v>
      </c>
      <c r="C477">
        <v>4.0229999999999997</v>
      </c>
      <c r="D477">
        <v>4.016</v>
      </c>
      <c r="E477">
        <v>4.7939999999999996</v>
      </c>
      <c r="F477">
        <v>4.3869999999999996</v>
      </c>
      <c r="G477">
        <v>18.048999999999999</v>
      </c>
      <c r="H477">
        <v>0.81299999999999994</v>
      </c>
    </row>
    <row r="478" spans="2:8" x14ac:dyDescent="0.3">
      <c r="B478">
        <v>476</v>
      </c>
      <c r="C478">
        <v>3.7330000000000001</v>
      </c>
      <c r="D478">
        <v>3.7250000000000001</v>
      </c>
      <c r="E478">
        <v>4.5339999999999998</v>
      </c>
      <c r="F478">
        <v>4.0979999999999999</v>
      </c>
      <c r="G478">
        <v>18.344000000000001</v>
      </c>
      <c r="H478">
        <v>0.877</v>
      </c>
    </row>
    <row r="479" spans="2:8" x14ac:dyDescent="0.3">
      <c r="B479">
        <v>477</v>
      </c>
      <c r="C479">
        <v>3.4689999999999999</v>
      </c>
      <c r="D479">
        <v>3.47</v>
      </c>
      <c r="E479">
        <v>4.3369999999999997</v>
      </c>
      <c r="F479">
        <v>3.883</v>
      </c>
      <c r="G479">
        <v>18.231000000000002</v>
      </c>
      <c r="H479">
        <v>1.0349999999999999</v>
      </c>
    </row>
    <row r="480" spans="2:8" x14ac:dyDescent="0.3">
      <c r="B480">
        <v>478</v>
      </c>
      <c r="C480">
        <v>3.5049999999999999</v>
      </c>
      <c r="D480">
        <v>3.51</v>
      </c>
      <c r="E480">
        <v>4.3540000000000001</v>
      </c>
      <c r="F480">
        <v>3.915</v>
      </c>
      <c r="G480">
        <v>18.896000000000001</v>
      </c>
      <c r="H480">
        <v>0.92200000000000004</v>
      </c>
    </row>
    <row r="481" spans="2:8" x14ac:dyDescent="0.3">
      <c r="B481">
        <v>479</v>
      </c>
      <c r="C481">
        <v>3.62</v>
      </c>
      <c r="D481">
        <v>3.62</v>
      </c>
      <c r="E481">
        <v>4.4630000000000001</v>
      </c>
      <c r="F481">
        <v>4.0339999999999998</v>
      </c>
      <c r="G481">
        <v>19.86</v>
      </c>
      <c r="H481">
        <v>1.105</v>
      </c>
    </row>
    <row r="482" spans="2:8" x14ac:dyDescent="0.3">
      <c r="B482">
        <v>480</v>
      </c>
      <c r="C482">
        <v>3.5019999999999998</v>
      </c>
      <c r="D482">
        <v>3.512</v>
      </c>
      <c r="E482">
        <v>4.375</v>
      </c>
      <c r="F482">
        <v>3.9329999999999998</v>
      </c>
      <c r="G482">
        <v>18.693999999999999</v>
      </c>
      <c r="H482">
        <v>0.86599999999999999</v>
      </c>
    </row>
    <row r="483" spans="2:8" x14ac:dyDescent="0.3">
      <c r="B483">
        <v>481</v>
      </c>
      <c r="C483">
        <v>3.625</v>
      </c>
      <c r="D483">
        <v>3.6269999999999998</v>
      </c>
      <c r="E483">
        <v>4.4960000000000004</v>
      </c>
      <c r="F483">
        <v>4.04</v>
      </c>
      <c r="G483">
        <v>20.396000000000001</v>
      </c>
      <c r="H483">
        <v>0.91400000000000003</v>
      </c>
    </row>
    <row r="484" spans="2:8" x14ac:dyDescent="0.3">
      <c r="B484">
        <v>482</v>
      </c>
      <c r="C484">
        <v>3.6190000000000002</v>
      </c>
      <c r="D484">
        <v>3.6110000000000002</v>
      </c>
      <c r="E484">
        <v>4.4740000000000002</v>
      </c>
      <c r="F484">
        <v>4.0259999999999998</v>
      </c>
      <c r="G484">
        <v>20.56</v>
      </c>
      <c r="H484">
        <v>1.0249999999999999</v>
      </c>
    </row>
    <row r="485" spans="2:8" x14ac:dyDescent="0.3">
      <c r="B485">
        <v>483</v>
      </c>
      <c r="C485">
        <v>3.165</v>
      </c>
      <c r="D485">
        <v>3.1709999999999998</v>
      </c>
      <c r="E485">
        <v>4.0579999999999998</v>
      </c>
      <c r="F485">
        <v>3.5779999999999998</v>
      </c>
      <c r="G485">
        <v>20.280999999999999</v>
      </c>
      <c r="H485">
        <v>1.153</v>
      </c>
    </row>
    <row r="486" spans="2:8" x14ac:dyDescent="0.3">
      <c r="B486">
        <v>484</v>
      </c>
      <c r="C486">
        <v>2.923</v>
      </c>
      <c r="D486">
        <v>2.931</v>
      </c>
      <c r="E486">
        <v>3.8969999999999998</v>
      </c>
      <c r="F486">
        <v>3.3889999999999998</v>
      </c>
      <c r="G486">
        <v>19.879000000000001</v>
      </c>
      <c r="H486">
        <v>0.64</v>
      </c>
    </row>
    <row r="487" spans="2:8" x14ac:dyDescent="0.3">
      <c r="B487">
        <v>485</v>
      </c>
      <c r="C487">
        <v>3.355</v>
      </c>
      <c r="D487">
        <v>3.3650000000000002</v>
      </c>
      <c r="E487">
        <v>4.2380000000000004</v>
      </c>
      <c r="F487">
        <v>3.782</v>
      </c>
      <c r="G487">
        <v>19.367000000000001</v>
      </c>
      <c r="H487">
        <v>1.4990000000000001</v>
      </c>
    </row>
    <row r="488" spans="2:8" x14ac:dyDescent="0.3">
      <c r="B488">
        <v>486</v>
      </c>
      <c r="C488">
        <v>3.278</v>
      </c>
      <c r="D488">
        <v>3.286</v>
      </c>
      <c r="E488">
        <v>4.1680000000000001</v>
      </c>
      <c r="F488">
        <v>3.714</v>
      </c>
      <c r="G488">
        <v>19.297000000000001</v>
      </c>
      <c r="H488">
        <v>0.8</v>
      </c>
    </row>
    <row r="489" spans="2:8" x14ac:dyDescent="0.3">
      <c r="B489">
        <v>487</v>
      </c>
      <c r="C489">
        <v>3.0870000000000002</v>
      </c>
      <c r="D489">
        <v>3.0939999999999999</v>
      </c>
      <c r="E489">
        <v>4.0309999999999997</v>
      </c>
      <c r="F489">
        <v>3.5419999999999998</v>
      </c>
      <c r="G489">
        <v>18.202999999999999</v>
      </c>
      <c r="H489">
        <v>0.80600000000000005</v>
      </c>
    </row>
    <row r="490" spans="2:8" x14ac:dyDescent="0.3">
      <c r="B490">
        <v>488</v>
      </c>
      <c r="C490">
        <v>2.8959999999999999</v>
      </c>
      <c r="D490">
        <v>2.907</v>
      </c>
      <c r="E490">
        <v>3.8130000000000002</v>
      </c>
      <c r="F490">
        <v>3.33</v>
      </c>
      <c r="G490">
        <v>20.751000000000001</v>
      </c>
      <c r="H490">
        <v>0.92200000000000004</v>
      </c>
    </row>
    <row r="491" spans="2:8" x14ac:dyDescent="0.3">
      <c r="B491">
        <v>489</v>
      </c>
      <c r="C491">
        <v>3.0739999999999998</v>
      </c>
      <c r="D491">
        <v>3.0859999999999999</v>
      </c>
      <c r="E491">
        <v>3.9460000000000002</v>
      </c>
      <c r="F491">
        <v>3.49</v>
      </c>
      <c r="G491">
        <v>21.204999999999998</v>
      </c>
      <c r="H491">
        <v>0.96299999999999997</v>
      </c>
    </row>
    <row r="492" spans="2:8" x14ac:dyDescent="0.3">
      <c r="B492">
        <v>490</v>
      </c>
      <c r="C492">
        <v>3.2160000000000002</v>
      </c>
      <c r="D492">
        <v>3.226</v>
      </c>
      <c r="E492">
        <v>4.0919999999999996</v>
      </c>
      <c r="F492">
        <v>3.629</v>
      </c>
      <c r="G492">
        <v>19.757999999999999</v>
      </c>
      <c r="H492">
        <v>1.0529999999999999</v>
      </c>
    </row>
    <row r="493" spans="2:8" x14ac:dyDescent="0.3">
      <c r="B493">
        <v>491</v>
      </c>
      <c r="C493">
        <v>3.0089999999999999</v>
      </c>
      <c r="D493">
        <v>3.0219999999999998</v>
      </c>
      <c r="E493">
        <v>3.9460000000000002</v>
      </c>
      <c r="F493">
        <v>3.4470000000000001</v>
      </c>
      <c r="G493">
        <v>21.33</v>
      </c>
      <c r="H493">
        <v>1.032</v>
      </c>
    </row>
    <row r="494" spans="2:8" x14ac:dyDescent="0.3">
      <c r="B494">
        <v>492</v>
      </c>
      <c r="C494">
        <v>3.0259999999999998</v>
      </c>
      <c r="D494">
        <v>3.0289999999999999</v>
      </c>
      <c r="E494">
        <v>3.9689999999999999</v>
      </c>
      <c r="F494">
        <v>3.464</v>
      </c>
      <c r="G494">
        <v>17.731000000000002</v>
      </c>
      <c r="H494">
        <v>1.143</v>
      </c>
    </row>
    <row r="495" spans="2:8" x14ac:dyDescent="0.3">
      <c r="B495">
        <v>493</v>
      </c>
      <c r="C495">
        <v>3.2469999999999999</v>
      </c>
      <c r="D495">
        <v>3.2549999999999999</v>
      </c>
      <c r="E495">
        <v>4.133</v>
      </c>
      <c r="F495">
        <v>3.661</v>
      </c>
      <c r="G495">
        <v>18.164999999999999</v>
      </c>
      <c r="H495">
        <v>1.115</v>
      </c>
    </row>
    <row r="496" spans="2:8" x14ac:dyDescent="0.3">
      <c r="B496">
        <v>494</v>
      </c>
      <c r="C496">
        <v>3.4889999999999999</v>
      </c>
      <c r="D496">
        <v>3.4929999999999999</v>
      </c>
      <c r="E496">
        <v>4.4039999999999999</v>
      </c>
      <c r="F496">
        <v>3.9180000000000001</v>
      </c>
      <c r="G496">
        <v>19.696000000000002</v>
      </c>
      <c r="H496">
        <v>1.044</v>
      </c>
    </row>
    <row r="497" spans="2:8" x14ac:dyDescent="0.3">
      <c r="B497">
        <v>495</v>
      </c>
      <c r="C497">
        <v>3.6080000000000001</v>
      </c>
      <c r="D497">
        <v>3.6160000000000001</v>
      </c>
      <c r="E497">
        <v>4.5369999999999999</v>
      </c>
      <c r="F497">
        <v>4.048</v>
      </c>
      <c r="G497">
        <v>19.632000000000001</v>
      </c>
      <c r="H497">
        <v>1.006</v>
      </c>
    </row>
    <row r="498" spans="2:8" x14ac:dyDescent="0.3">
      <c r="B498">
        <v>496</v>
      </c>
      <c r="C498">
        <v>3.464</v>
      </c>
      <c r="D498">
        <v>3.468</v>
      </c>
      <c r="E498">
        <v>4.3810000000000002</v>
      </c>
      <c r="F498">
        <v>3.8919999999999999</v>
      </c>
      <c r="G498">
        <v>19.722000000000001</v>
      </c>
      <c r="H498">
        <v>1.115</v>
      </c>
    </row>
    <row r="499" spans="2:8" x14ac:dyDescent="0.3">
      <c r="B499">
        <v>497</v>
      </c>
      <c r="C499">
        <v>3.2410000000000001</v>
      </c>
      <c r="D499">
        <v>3.2509999999999999</v>
      </c>
      <c r="E499">
        <v>4.1550000000000002</v>
      </c>
      <c r="F499">
        <v>3.677</v>
      </c>
      <c r="G499">
        <v>18.408000000000001</v>
      </c>
      <c r="H499">
        <v>0.86</v>
      </c>
    </row>
    <row r="500" spans="2:8" x14ac:dyDescent="0.3">
      <c r="B500">
        <v>498</v>
      </c>
      <c r="C500">
        <v>2.8929999999999998</v>
      </c>
      <c r="D500">
        <v>2.8969999999999998</v>
      </c>
      <c r="E500">
        <v>3.8220000000000001</v>
      </c>
      <c r="F500">
        <v>3.3180000000000001</v>
      </c>
      <c r="G500">
        <v>18.097999999999999</v>
      </c>
      <c r="H500">
        <v>1.1919999999999999</v>
      </c>
    </row>
    <row r="501" spans="2:8" x14ac:dyDescent="0.3">
      <c r="B501">
        <v>499</v>
      </c>
      <c r="C501">
        <v>2.839</v>
      </c>
      <c r="D501">
        <v>2.8420000000000001</v>
      </c>
      <c r="E501">
        <v>3.82</v>
      </c>
      <c r="F501">
        <v>3.2890000000000001</v>
      </c>
      <c r="G501">
        <v>19.222999999999999</v>
      </c>
      <c r="H501">
        <v>0.96099999999999997</v>
      </c>
    </row>
    <row r="502" spans="2:8" x14ac:dyDescent="0.3">
      <c r="B502">
        <v>500</v>
      </c>
      <c r="C502">
        <v>2.6429999999999998</v>
      </c>
      <c r="D502">
        <v>2.6429999999999998</v>
      </c>
      <c r="E502">
        <v>3.6779999999999999</v>
      </c>
      <c r="F502">
        <v>3.1230000000000002</v>
      </c>
      <c r="G502">
        <v>19.27</v>
      </c>
      <c r="H502">
        <v>1.0249999999999999</v>
      </c>
    </row>
    <row r="503" spans="2:8" x14ac:dyDescent="0.3">
      <c r="B503">
        <v>501</v>
      </c>
      <c r="C503">
        <v>2.7410000000000001</v>
      </c>
      <c r="D503">
        <v>2.7440000000000002</v>
      </c>
      <c r="E503">
        <v>3.7320000000000002</v>
      </c>
      <c r="F503">
        <v>3.2040000000000002</v>
      </c>
      <c r="G503">
        <v>19.606000000000002</v>
      </c>
      <c r="H503">
        <v>1.1459999999999999</v>
      </c>
    </row>
    <row r="504" spans="2:8" x14ac:dyDescent="0.3">
      <c r="B504">
        <v>502</v>
      </c>
      <c r="C504">
        <v>2.6840000000000002</v>
      </c>
      <c r="D504">
        <v>2.6909999999999998</v>
      </c>
      <c r="E504">
        <v>3.694</v>
      </c>
      <c r="F504">
        <v>3.1619999999999999</v>
      </c>
      <c r="G504">
        <v>19.443000000000001</v>
      </c>
      <c r="H504">
        <v>1.0629999999999999</v>
      </c>
    </row>
    <row r="505" spans="2:8" x14ac:dyDescent="0.3">
      <c r="B505">
        <v>503</v>
      </c>
      <c r="C505">
        <v>2.8620000000000001</v>
      </c>
      <c r="D505">
        <v>2.86</v>
      </c>
      <c r="E505">
        <v>3.8769999999999998</v>
      </c>
      <c r="F505">
        <v>3.3460000000000001</v>
      </c>
      <c r="G505">
        <v>19.405999999999999</v>
      </c>
      <c r="H505">
        <v>0.84299999999999997</v>
      </c>
    </row>
    <row r="506" spans="2:8" x14ac:dyDescent="0.3">
      <c r="B506">
        <v>504</v>
      </c>
      <c r="C506">
        <v>3.0409999999999999</v>
      </c>
      <c r="D506">
        <v>3.0409999999999999</v>
      </c>
      <c r="E506">
        <v>3.984</v>
      </c>
      <c r="F506">
        <v>3.484</v>
      </c>
      <c r="G506">
        <v>19.228000000000002</v>
      </c>
      <c r="H506">
        <v>0.97599999999999998</v>
      </c>
    </row>
    <row r="507" spans="2:8" x14ac:dyDescent="0.3">
      <c r="B507">
        <v>505</v>
      </c>
      <c r="C507">
        <v>2.907</v>
      </c>
      <c r="D507">
        <v>2.9079999999999999</v>
      </c>
      <c r="E507">
        <v>3.8780000000000001</v>
      </c>
      <c r="F507">
        <v>3.3690000000000002</v>
      </c>
      <c r="G507">
        <v>19.823</v>
      </c>
      <c r="H507">
        <v>1.1259999999999999</v>
      </c>
    </row>
    <row r="508" spans="2:8" x14ac:dyDescent="0.3">
      <c r="B508">
        <v>506</v>
      </c>
      <c r="C508">
        <v>3.0830000000000002</v>
      </c>
      <c r="D508">
        <v>3.0790000000000002</v>
      </c>
      <c r="E508">
        <v>3.9969999999999999</v>
      </c>
      <c r="F508">
        <v>3.512</v>
      </c>
      <c r="G508">
        <v>19.404</v>
      </c>
      <c r="H508">
        <v>0.88600000000000001</v>
      </c>
    </row>
    <row r="509" spans="2:8" x14ac:dyDescent="0.3">
      <c r="B509">
        <v>507</v>
      </c>
      <c r="C509">
        <v>3.2650000000000001</v>
      </c>
      <c r="D509">
        <v>3.26</v>
      </c>
      <c r="E509">
        <v>4.141</v>
      </c>
      <c r="F509">
        <v>3.6779999999999999</v>
      </c>
      <c r="G509">
        <v>19.631</v>
      </c>
      <c r="H509">
        <v>0.95599999999999996</v>
      </c>
    </row>
    <row r="510" spans="2:8" x14ac:dyDescent="0.3">
      <c r="B510">
        <v>508</v>
      </c>
      <c r="C510">
        <v>2.9129999999999998</v>
      </c>
      <c r="D510">
        <v>2.9220000000000002</v>
      </c>
      <c r="E510">
        <v>3.827</v>
      </c>
      <c r="F510">
        <v>3.3370000000000002</v>
      </c>
      <c r="G510">
        <v>19.285</v>
      </c>
      <c r="H510">
        <v>1.0609999999999999</v>
      </c>
    </row>
    <row r="511" spans="2:8" x14ac:dyDescent="0.3">
      <c r="B511">
        <v>509</v>
      </c>
      <c r="C511">
        <v>2.9580000000000002</v>
      </c>
      <c r="D511">
        <v>2.9569999999999999</v>
      </c>
      <c r="E511">
        <v>3.95</v>
      </c>
      <c r="F511">
        <v>3.4380000000000002</v>
      </c>
      <c r="G511">
        <v>18.847000000000001</v>
      </c>
      <c r="H511">
        <v>0.99099999999999999</v>
      </c>
    </row>
    <row r="512" spans="2:8" x14ac:dyDescent="0.3">
      <c r="B512">
        <v>510</v>
      </c>
      <c r="C512">
        <v>2.9689999999999999</v>
      </c>
      <c r="D512">
        <v>2.9769999999999999</v>
      </c>
      <c r="E512">
        <v>3.9430000000000001</v>
      </c>
      <c r="F512">
        <v>3.4430000000000001</v>
      </c>
      <c r="G512">
        <v>18.530999999999999</v>
      </c>
      <c r="H512">
        <v>0.82199999999999995</v>
      </c>
    </row>
    <row r="513" spans="2:8" x14ac:dyDescent="0.3">
      <c r="B513">
        <v>511</v>
      </c>
      <c r="C513">
        <v>2.65</v>
      </c>
      <c r="D513">
        <v>2.6549999999999998</v>
      </c>
      <c r="E513">
        <v>3.7149999999999999</v>
      </c>
      <c r="F513">
        <v>3.1629999999999998</v>
      </c>
      <c r="G513">
        <v>19.116</v>
      </c>
      <c r="H513">
        <v>1.0149999999999999</v>
      </c>
    </row>
    <row r="514" spans="2:8" x14ac:dyDescent="0.3">
      <c r="B514">
        <v>512</v>
      </c>
      <c r="C514">
        <v>2.6869999999999998</v>
      </c>
      <c r="D514">
        <v>2.6970000000000001</v>
      </c>
      <c r="E514">
        <v>3.72</v>
      </c>
      <c r="F514">
        <v>3.1840000000000002</v>
      </c>
      <c r="G514">
        <v>19.655999999999999</v>
      </c>
      <c r="H514">
        <v>0.94299999999999995</v>
      </c>
    </row>
    <row r="515" spans="2:8" x14ac:dyDescent="0.3">
      <c r="B515">
        <v>513</v>
      </c>
      <c r="C515">
        <v>2.8319999999999999</v>
      </c>
      <c r="D515">
        <v>2.839</v>
      </c>
      <c r="E515">
        <v>3.8620000000000001</v>
      </c>
      <c r="F515">
        <v>3.33</v>
      </c>
      <c r="G515">
        <v>19.206</v>
      </c>
      <c r="H515">
        <v>1.0069999999999999</v>
      </c>
    </row>
    <row r="516" spans="2:8" x14ac:dyDescent="0.3">
      <c r="B516">
        <v>514</v>
      </c>
      <c r="C516">
        <v>3.0030000000000001</v>
      </c>
      <c r="D516">
        <v>3.012</v>
      </c>
      <c r="E516">
        <v>3.9929999999999999</v>
      </c>
      <c r="F516">
        <v>3.4780000000000002</v>
      </c>
      <c r="G516">
        <v>18.904</v>
      </c>
      <c r="H516">
        <v>1.095</v>
      </c>
    </row>
    <row r="517" spans="2:8" x14ac:dyDescent="0.3">
      <c r="B517">
        <v>515</v>
      </c>
      <c r="C517">
        <v>2.976</v>
      </c>
      <c r="D517">
        <v>2.9790000000000001</v>
      </c>
      <c r="E517">
        <v>3.9950000000000001</v>
      </c>
      <c r="F517">
        <v>3.4649999999999999</v>
      </c>
      <c r="G517">
        <v>18.695</v>
      </c>
      <c r="H517">
        <v>0.93600000000000005</v>
      </c>
    </row>
    <row r="518" spans="2:8" x14ac:dyDescent="0.3">
      <c r="B518">
        <v>516</v>
      </c>
      <c r="C518">
        <v>2.9350000000000001</v>
      </c>
      <c r="D518">
        <v>2.9449999999999998</v>
      </c>
      <c r="E518">
        <v>3.9420000000000002</v>
      </c>
      <c r="F518">
        <v>3.4239999999999999</v>
      </c>
      <c r="G518">
        <v>19.064</v>
      </c>
      <c r="H518">
        <v>1.169</v>
      </c>
    </row>
    <row r="519" spans="2:8" x14ac:dyDescent="0.3">
      <c r="B519">
        <v>517</v>
      </c>
      <c r="C519">
        <v>2.9009999999999998</v>
      </c>
      <c r="D519">
        <v>2.907</v>
      </c>
      <c r="E519">
        <v>3.8719999999999999</v>
      </c>
      <c r="F519">
        <v>3.37</v>
      </c>
      <c r="G519">
        <v>19.376000000000001</v>
      </c>
      <c r="H519">
        <v>0.96</v>
      </c>
    </row>
    <row r="520" spans="2:8" x14ac:dyDescent="0.3">
      <c r="B520">
        <v>518</v>
      </c>
      <c r="C520">
        <v>2.8809999999999998</v>
      </c>
      <c r="D520">
        <v>2.8969999999999998</v>
      </c>
      <c r="E520">
        <v>3.8</v>
      </c>
      <c r="F520">
        <v>3.3180000000000001</v>
      </c>
      <c r="G520">
        <v>19.108000000000001</v>
      </c>
      <c r="H520">
        <v>1.1859999999999999</v>
      </c>
    </row>
    <row r="521" spans="2:8" x14ac:dyDescent="0.3">
      <c r="B521">
        <v>519</v>
      </c>
      <c r="C521">
        <v>2.883</v>
      </c>
      <c r="D521">
        <v>2.8879999999999999</v>
      </c>
      <c r="E521">
        <v>3.802</v>
      </c>
      <c r="F521">
        <v>3.3140000000000001</v>
      </c>
      <c r="G521">
        <v>19.408000000000001</v>
      </c>
      <c r="H521">
        <v>1.1200000000000001</v>
      </c>
    </row>
    <row r="522" spans="2:8" x14ac:dyDescent="0.3">
      <c r="B522">
        <v>520</v>
      </c>
      <c r="C522">
        <v>2.786</v>
      </c>
      <c r="D522">
        <v>2.7890000000000001</v>
      </c>
      <c r="E522">
        <v>3.762</v>
      </c>
      <c r="F522">
        <v>3.2490000000000001</v>
      </c>
      <c r="G522">
        <v>18.940000000000001</v>
      </c>
      <c r="H522">
        <v>1.052</v>
      </c>
    </row>
    <row r="523" spans="2:8" x14ac:dyDescent="0.3">
      <c r="B523">
        <v>521</v>
      </c>
      <c r="C523">
        <v>3.0129999999999999</v>
      </c>
      <c r="D523">
        <v>3.016</v>
      </c>
      <c r="E523">
        <v>3.9169999999999998</v>
      </c>
      <c r="F523">
        <v>3.444</v>
      </c>
      <c r="G523">
        <v>19.138999999999999</v>
      </c>
      <c r="H523">
        <v>0.94</v>
      </c>
    </row>
    <row r="524" spans="2:8" x14ac:dyDescent="0.3">
      <c r="B524">
        <v>522</v>
      </c>
      <c r="C524">
        <v>3.2290000000000001</v>
      </c>
      <c r="D524">
        <v>3.24</v>
      </c>
      <c r="E524">
        <v>4.1139999999999999</v>
      </c>
      <c r="F524">
        <v>3.6629999999999998</v>
      </c>
      <c r="G524">
        <v>19.399000000000001</v>
      </c>
      <c r="H524">
        <v>1.155</v>
      </c>
    </row>
    <row r="525" spans="2:8" x14ac:dyDescent="0.3">
      <c r="B525">
        <v>523</v>
      </c>
      <c r="C525">
        <v>3.0449999999999999</v>
      </c>
      <c r="D525">
        <v>3.0409999999999999</v>
      </c>
      <c r="E525">
        <v>3.9769999999999999</v>
      </c>
      <c r="F525">
        <v>3.4990000000000001</v>
      </c>
      <c r="G525">
        <v>19.434999999999999</v>
      </c>
      <c r="H525">
        <v>1.02</v>
      </c>
    </row>
    <row r="526" spans="2:8" x14ac:dyDescent="0.3">
      <c r="B526">
        <v>524</v>
      </c>
      <c r="C526">
        <v>3.0129999999999999</v>
      </c>
      <c r="D526">
        <v>3.012</v>
      </c>
      <c r="E526">
        <v>3.9249999999999998</v>
      </c>
      <c r="F526">
        <v>3.448</v>
      </c>
      <c r="G526">
        <v>20.026</v>
      </c>
      <c r="H526">
        <v>1.1539999999999999</v>
      </c>
    </row>
    <row r="527" spans="2:8" x14ac:dyDescent="0.3">
      <c r="B527">
        <v>525</v>
      </c>
      <c r="C527">
        <v>3.048</v>
      </c>
      <c r="D527">
        <v>3.0539999999999998</v>
      </c>
      <c r="E527">
        <v>3.98</v>
      </c>
      <c r="F527">
        <v>3.4910000000000001</v>
      </c>
      <c r="G527">
        <v>19.742000000000001</v>
      </c>
      <c r="H527">
        <v>0.95399999999999996</v>
      </c>
    </row>
    <row r="528" spans="2:8" x14ac:dyDescent="0.3">
      <c r="B528">
        <v>526</v>
      </c>
      <c r="C528">
        <v>3.0609999999999999</v>
      </c>
      <c r="D528">
        <v>3.0670000000000002</v>
      </c>
      <c r="E528">
        <v>3.988</v>
      </c>
      <c r="F528">
        <v>3.5</v>
      </c>
      <c r="G528">
        <v>19.814</v>
      </c>
      <c r="H528">
        <v>1.1990000000000001</v>
      </c>
    </row>
    <row r="529" spans="2:8" x14ac:dyDescent="0.3">
      <c r="B529">
        <v>527</v>
      </c>
      <c r="C529">
        <v>2.8759999999999999</v>
      </c>
      <c r="D529">
        <v>2.879</v>
      </c>
      <c r="E529">
        <v>3.8279999999999998</v>
      </c>
      <c r="F529">
        <v>3.3159999999999998</v>
      </c>
      <c r="G529">
        <v>20.218</v>
      </c>
      <c r="H529">
        <v>0.98199999999999998</v>
      </c>
    </row>
    <row r="530" spans="2:8" x14ac:dyDescent="0.3">
      <c r="B530">
        <v>528</v>
      </c>
      <c r="C530">
        <v>2.9780000000000002</v>
      </c>
      <c r="D530">
        <v>2.9830000000000001</v>
      </c>
      <c r="E530">
        <v>3.91</v>
      </c>
      <c r="F530">
        <v>3.419</v>
      </c>
      <c r="G530">
        <v>19.872</v>
      </c>
      <c r="H530">
        <v>0.98699999999999999</v>
      </c>
    </row>
    <row r="531" spans="2:8" x14ac:dyDescent="0.3">
      <c r="B531">
        <v>529</v>
      </c>
      <c r="C531">
        <v>2.875</v>
      </c>
      <c r="D531">
        <v>2.8929999999999998</v>
      </c>
      <c r="E531">
        <v>3.7989999999999999</v>
      </c>
      <c r="F531">
        <v>3.31</v>
      </c>
      <c r="G531">
        <v>19.46</v>
      </c>
      <c r="H531">
        <v>0.998</v>
      </c>
    </row>
    <row r="532" spans="2:8" x14ac:dyDescent="0.3">
      <c r="B532">
        <v>530</v>
      </c>
      <c r="C532">
        <v>2.6949999999999998</v>
      </c>
      <c r="D532">
        <v>2.7080000000000002</v>
      </c>
      <c r="E532">
        <v>3.698</v>
      </c>
      <c r="F532">
        <v>3.1720000000000002</v>
      </c>
      <c r="G532">
        <v>20.056999999999999</v>
      </c>
      <c r="H532">
        <v>1.2969999999999999</v>
      </c>
    </row>
    <row r="533" spans="2:8" x14ac:dyDescent="0.3">
      <c r="B533">
        <v>531</v>
      </c>
      <c r="C533">
        <v>2.7469999999999999</v>
      </c>
      <c r="D533">
        <v>2.7639999999999998</v>
      </c>
      <c r="E533">
        <v>3.7509999999999999</v>
      </c>
      <c r="F533">
        <v>3.2240000000000002</v>
      </c>
      <c r="G533">
        <v>19.829999999999998</v>
      </c>
      <c r="H533">
        <v>1.07</v>
      </c>
    </row>
    <row r="534" spans="2:8" x14ac:dyDescent="0.3">
      <c r="B534">
        <v>532</v>
      </c>
      <c r="C534">
        <v>2.9889999999999999</v>
      </c>
      <c r="D534">
        <v>3.008</v>
      </c>
      <c r="E534">
        <v>3.9359999999999999</v>
      </c>
      <c r="F534">
        <v>3.44</v>
      </c>
      <c r="G534">
        <v>19.437000000000001</v>
      </c>
      <c r="H534">
        <v>1.2849999999999999</v>
      </c>
    </row>
    <row r="535" spans="2:8" x14ac:dyDescent="0.3">
      <c r="B535">
        <v>533</v>
      </c>
      <c r="C535">
        <v>2.9009999999999998</v>
      </c>
      <c r="D535">
        <v>2.9140000000000001</v>
      </c>
      <c r="E535">
        <v>3.8690000000000002</v>
      </c>
      <c r="F535">
        <v>3.36</v>
      </c>
      <c r="G535">
        <v>20.001999999999999</v>
      </c>
      <c r="H535">
        <v>1.2769999999999999</v>
      </c>
    </row>
    <row r="536" spans="2:8" x14ac:dyDescent="0.3">
      <c r="B536">
        <v>534</v>
      </c>
      <c r="C536">
        <v>2.899</v>
      </c>
      <c r="D536">
        <v>2.907</v>
      </c>
      <c r="E536">
        <v>3.88</v>
      </c>
      <c r="F536">
        <v>3.3650000000000002</v>
      </c>
      <c r="G536">
        <v>19.760000000000002</v>
      </c>
      <c r="H536">
        <v>1.101</v>
      </c>
    </row>
    <row r="537" spans="2:8" x14ac:dyDescent="0.3">
      <c r="B537">
        <v>535</v>
      </c>
      <c r="C537">
        <v>2.9569999999999999</v>
      </c>
      <c r="D537">
        <v>2.9660000000000002</v>
      </c>
      <c r="E537">
        <v>3.8980000000000001</v>
      </c>
      <c r="F537">
        <v>3.403</v>
      </c>
      <c r="G537">
        <v>18.925999999999998</v>
      </c>
      <c r="H537">
        <v>1.1479999999999999</v>
      </c>
    </row>
    <row r="538" spans="2:8" x14ac:dyDescent="0.3">
      <c r="B538">
        <v>536</v>
      </c>
      <c r="C538">
        <v>2.8279999999999998</v>
      </c>
      <c r="D538">
        <v>2.8410000000000002</v>
      </c>
      <c r="E538">
        <v>3.7959999999999998</v>
      </c>
      <c r="F538">
        <v>3.2949999999999999</v>
      </c>
      <c r="G538">
        <v>19.515000000000001</v>
      </c>
      <c r="H538">
        <v>0.99199999999999999</v>
      </c>
    </row>
    <row r="539" spans="2:8" x14ac:dyDescent="0.3">
      <c r="B539">
        <v>537</v>
      </c>
      <c r="C539">
        <v>2.867</v>
      </c>
      <c r="D539">
        <v>2.8769999999999998</v>
      </c>
      <c r="E539">
        <v>3.89</v>
      </c>
      <c r="F539">
        <v>3.3580000000000001</v>
      </c>
      <c r="G539">
        <v>19.152999999999999</v>
      </c>
      <c r="H539">
        <v>1.0569999999999999</v>
      </c>
    </row>
    <row r="540" spans="2:8" x14ac:dyDescent="0.3">
      <c r="B540">
        <v>538</v>
      </c>
      <c r="C540">
        <v>2.9390000000000001</v>
      </c>
      <c r="D540">
        <v>2.9569999999999999</v>
      </c>
      <c r="E540">
        <v>3.9049999999999998</v>
      </c>
      <c r="F540">
        <v>3.4089999999999998</v>
      </c>
      <c r="G540">
        <v>19.385000000000002</v>
      </c>
      <c r="H540">
        <v>1.171</v>
      </c>
    </row>
    <row r="541" spans="2:8" x14ac:dyDescent="0.3">
      <c r="B541">
        <v>539</v>
      </c>
      <c r="C541">
        <v>3.0049999999999999</v>
      </c>
      <c r="D541">
        <v>3.0230000000000001</v>
      </c>
      <c r="E541">
        <v>3.9129999999999998</v>
      </c>
      <c r="F541">
        <v>3.4449999999999998</v>
      </c>
      <c r="G541">
        <v>19.501999999999999</v>
      </c>
      <c r="H541">
        <v>1.2609999999999999</v>
      </c>
    </row>
    <row r="542" spans="2:8" x14ac:dyDescent="0.3">
      <c r="B542">
        <v>540</v>
      </c>
      <c r="C542">
        <v>2.9239999999999999</v>
      </c>
      <c r="D542">
        <v>2.9420000000000002</v>
      </c>
      <c r="E542">
        <v>3.88</v>
      </c>
      <c r="F542">
        <v>3.391</v>
      </c>
      <c r="G542">
        <v>18.983000000000001</v>
      </c>
      <c r="H542">
        <v>1.3029999999999999</v>
      </c>
    </row>
    <row r="543" spans="2:8" x14ac:dyDescent="0.3">
      <c r="B543">
        <v>541</v>
      </c>
      <c r="C543">
        <v>2.8980000000000001</v>
      </c>
      <c r="D543">
        <v>2.9119999999999999</v>
      </c>
      <c r="E543">
        <v>3.8319999999999999</v>
      </c>
      <c r="F543">
        <v>3.3439999999999999</v>
      </c>
      <c r="G543">
        <v>19.341000000000001</v>
      </c>
      <c r="H543">
        <v>0.92</v>
      </c>
    </row>
    <row r="544" spans="2:8" x14ac:dyDescent="0.3">
      <c r="B544">
        <v>542</v>
      </c>
      <c r="C544">
        <v>2.8719999999999999</v>
      </c>
      <c r="D544">
        <v>2.8820000000000001</v>
      </c>
      <c r="E544">
        <v>3.7589999999999999</v>
      </c>
      <c r="F544">
        <v>3.2719999999999998</v>
      </c>
      <c r="G544">
        <v>19.315000000000001</v>
      </c>
      <c r="H544">
        <v>1.147</v>
      </c>
    </row>
    <row r="545" spans="2:8" x14ac:dyDescent="0.3">
      <c r="B545">
        <v>543</v>
      </c>
      <c r="C545">
        <v>2.919</v>
      </c>
      <c r="D545">
        <v>2.9260000000000002</v>
      </c>
      <c r="E545">
        <v>3.875</v>
      </c>
      <c r="F545">
        <v>3.3730000000000002</v>
      </c>
      <c r="G545">
        <v>18.513999999999999</v>
      </c>
      <c r="H545">
        <v>1.1539999999999999</v>
      </c>
    </row>
    <row r="546" spans="2:8" x14ac:dyDescent="0.3">
      <c r="B546">
        <v>544</v>
      </c>
      <c r="C546">
        <v>2.649</v>
      </c>
      <c r="D546">
        <v>2.67</v>
      </c>
      <c r="E546">
        <v>3.7160000000000002</v>
      </c>
      <c r="F546">
        <v>3.1629999999999998</v>
      </c>
      <c r="G546">
        <v>20.042999999999999</v>
      </c>
      <c r="H546">
        <v>0.98799999999999999</v>
      </c>
    </row>
    <row r="547" spans="2:8" x14ac:dyDescent="0.3">
      <c r="B547">
        <v>545</v>
      </c>
      <c r="C547">
        <v>2.7789999999999999</v>
      </c>
      <c r="D547">
        <v>2.8</v>
      </c>
      <c r="E547">
        <v>3.7839999999999998</v>
      </c>
      <c r="F547">
        <v>3.2530000000000001</v>
      </c>
      <c r="G547">
        <v>19.172999999999998</v>
      </c>
      <c r="H547">
        <v>1.044</v>
      </c>
    </row>
    <row r="548" spans="2:8" x14ac:dyDescent="0.3">
      <c r="B548">
        <v>546</v>
      </c>
      <c r="C548">
        <v>2.89</v>
      </c>
      <c r="D548">
        <v>2.9</v>
      </c>
      <c r="E548">
        <v>3.879</v>
      </c>
      <c r="F548">
        <v>3.355</v>
      </c>
      <c r="G548">
        <v>18.779</v>
      </c>
      <c r="H548">
        <v>1.087</v>
      </c>
    </row>
    <row r="549" spans="2:8" x14ac:dyDescent="0.3">
      <c r="B549">
        <v>547</v>
      </c>
      <c r="C549">
        <v>2.9129999999999998</v>
      </c>
      <c r="D549">
        <v>2.9329999999999998</v>
      </c>
      <c r="E549">
        <v>3.8650000000000002</v>
      </c>
      <c r="F549">
        <v>3.3769999999999998</v>
      </c>
      <c r="G549">
        <v>18.414999999999999</v>
      </c>
      <c r="H549">
        <v>1.0760000000000001</v>
      </c>
    </row>
    <row r="550" spans="2:8" x14ac:dyDescent="0.3">
      <c r="B550">
        <v>548</v>
      </c>
      <c r="C550">
        <v>2.7240000000000002</v>
      </c>
      <c r="D550">
        <v>2.738</v>
      </c>
      <c r="E550">
        <v>3.7320000000000002</v>
      </c>
      <c r="F550">
        <v>3.2029999999999998</v>
      </c>
      <c r="G550">
        <v>19.702999999999999</v>
      </c>
      <c r="H550">
        <v>0.995</v>
      </c>
    </row>
    <row r="551" spans="2:8" x14ac:dyDescent="0.3">
      <c r="B551">
        <v>549</v>
      </c>
      <c r="C551">
        <v>2.8050000000000002</v>
      </c>
      <c r="D551">
        <v>2.82</v>
      </c>
      <c r="E551">
        <v>3.7480000000000002</v>
      </c>
      <c r="F551">
        <v>3.242</v>
      </c>
      <c r="G551">
        <v>20.678999999999998</v>
      </c>
      <c r="H551">
        <v>1.0629999999999999</v>
      </c>
    </row>
    <row r="552" spans="2:8" x14ac:dyDescent="0.3">
      <c r="B552">
        <v>550</v>
      </c>
      <c r="C552">
        <v>3.399</v>
      </c>
      <c r="D552">
        <v>3.4020000000000001</v>
      </c>
      <c r="E552">
        <v>4.3049999999999997</v>
      </c>
      <c r="F552">
        <v>3.82</v>
      </c>
      <c r="G552">
        <v>19.11</v>
      </c>
      <c r="H552">
        <v>1.117</v>
      </c>
    </row>
    <row r="553" spans="2:8" x14ac:dyDescent="0.3">
      <c r="B553">
        <v>551</v>
      </c>
      <c r="C553">
        <v>3.4350000000000001</v>
      </c>
      <c r="D553">
        <v>3.4550000000000001</v>
      </c>
      <c r="E553">
        <v>4.298</v>
      </c>
      <c r="F553">
        <v>3.8530000000000002</v>
      </c>
      <c r="G553">
        <v>19.907</v>
      </c>
      <c r="H553">
        <v>1.2529999999999999</v>
      </c>
    </row>
    <row r="554" spans="2:8" x14ac:dyDescent="0.3">
      <c r="B554">
        <v>552</v>
      </c>
      <c r="C554">
        <v>3.6</v>
      </c>
      <c r="D554">
        <v>3.6040000000000001</v>
      </c>
      <c r="E554">
        <v>4.4980000000000002</v>
      </c>
      <c r="F554">
        <v>4.0350000000000001</v>
      </c>
      <c r="G554">
        <v>19.129000000000001</v>
      </c>
      <c r="H554">
        <v>0.86199999999999999</v>
      </c>
    </row>
    <row r="555" spans="2:8" x14ac:dyDescent="0.3">
      <c r="B555">
        <v>553</v>
      </c>
      <c r="C555">
        <v>3.2410000000000001</v>
      </c>
      <c r="D555">
        <v>3.2490000000000001</v>
      </c>
      <c r="E555">
        <v>4.181</v>
      </c>
      <c r="F555">
        <v>3.6880000000000002</v>
      </c>
      <c r="G555">
        <v>19.227</v>
      </c>
      <c r="H555">
        <v>1.123</v>
      </c>
    </row>
    <row r="556" spans="2:8" x14ac:dyDescent="0.3">
      <c r="B556">
        <v>554</v>
      </c>
      <c r="C556">
        <v>4.0049999999999999</v>
      </c>
      <c r="D556">
        <v>4.0129999999999999</v>
      </c>
      <c r="E556">
        <v>4.8789999999999996</v>
      </c>
      <c r="F556">
        <v>4.4379999999999997</v>
      </c>
      <c r="G556">
        <v>20.018999999999998</v>
      </c>
      <c r="H556">
        <v>1.0629999999999999</v>
      </c>
    </row>
    <row r="557" spans="2:8" x14ac:dyDescent="0.3">
      <c r="B557">
        <v>555</v>
      </c>
      <c r="C557">
        <v>3.9049999999999998</v>
      </c>
      <c r="D557">
        <v>3.9169999999999998</v>
      </c>
      <c r="E557">
        <v>4.6909999999999998</v>
      </c>
      <c r="F557">
        <v>4.28</v>
      </c>
      <c r="G557">
        <v>18.725000000000001</v>
      </c>
      <c r="H557">
        <v>0.99399999999999999</v>
      </c>
    </row>
    <row r="558" spans="2:8" x14ac:dyDescent="0.3">
      <c r="B558">
        <v>556</v>
      </c>
      <c r="C558">
        <v>3.8519999999999999</v>
      </c>
      <c r="D558">
        <v>3.8540000000000001</v>
      </c>
      <c r="E558">
        <v>4.7190000000000003</v>
      </c>
      <c r="F558">
        <v>4.2709999999999999</v>
      </c>
      <c r="G558">
        <v>19.634</v>
      </c>
      <c r="H558">
        <v>1.0569999999999999</v>
      </c>
    </row>
    <row r="559" spans="2:8" x14ac:dyDescent="0.3">
      <c r="B559">
        <v>557</v>
      </c>
      <c r="C559">
        <v>3.6619999999999999</v>
      </c>
      <c r="D559">
        <v>3.6709999999999998</v>
      </c>
      <c r="E559">
        <v>4.5519999999999996</v>
      </c>
      <c r="F559">
        <v>4.0970000000000004</v>
      </c>
      <c r="G559">
        <v>19.835999999999999</v>
      </c>
      <c r="H559">
        <v>1.0269999999999999</v>
      </c>
    </row>
    <row r="560" spans="2:8" x14ac:dyDescent="0.3">
      <c r="B560">
        <v>558</v>
      </c>
      <c r="C560">
        <v>3.6949999999999998</v>
      </c>
      <c r="D560">
        <v>3.702</v>
      </c>
      <c r="E560">
        <v>4.5540000000000003</v>
      </c>
      <c r="F560">
        <v>4.1159999999999997</v>
      </c>
      <c r="G560">
        <v>18.067</v>
      </c>
      <c r="H560">
        <v>1.081</v>
      </c>
    </row>
    <row r="561" spans="2:8" x14ac:dyDescent="0.3">
      <c r="B561">
        <v>559</v>
      </c>
      <c r="C561">
        <v>3.9780000000000002</v>
      </c>
      <c r="D561">
        <v>3.9820000000000002</v>
      </c>
      <c r="E561">
        <v>4.798</v>
      </c>
      <c r="F561">
        <v>4.3849999999999998</v>
      </c>
      <c r="G561">
        <v>21.155000000000001</v>
      </c>
      <c r="H561">
        <v>0.96299999999999997</v>
      </c>
    </row>
    <row r="562" spans="2:8" x14ac:dyDescent="0.3">
      <c r="B562">
        <v>560</v>
      </c>
      <c r="C562">
        <v>3.8370000000000002</v>
      </c>
      <c r="D562">
        <v>3.8479999999999999</v>
      </c>
      <c r="E562">
        <v>4.6790000000000003</v>
      </c>
      <c r="F562">
        <v>4.2430000000000003</v>
      </c>
      <c r="G562">
        <v>19.885000000000002</v>
      </c>
      <c r="H562">
        <v>1.0980000000000001</v>
      </c>
    </row>
    <row r="563" spans="2:8" x14ac:dyDescent="0.3">
      <c r="B563">
        <v>561</v>
      </c>
      <c r="C563">
        <v>3.4889999999999999</v>
      </c>
      <c r="D563">
        <v>3.5030000000000001</v>
      </c>
      <c r="E563">
        <v>4.391</v>
      </c>
      <c r="F563">
        <v>3.9159999999999999</v>
      </c>
      <c r="G563">
        <v>17.471</v>
      </c>
      <c r="H563">
        <v>1.1599999999999999</v>
      </c>
    </row>
    <row r="564" spans="2:8" x14ac:dyDescent="0.3">
      <c r="B564">
        <v>562</v>
      </c>
      <c r="C564">
        <v>3.6859999999999999</v>
      </c>
      <c r="D564">
        <v>3.7</v>
      </c>
      <c r="E564">
        <v>4.5599999999999996</v>
      </c>
      <c r="F564">
        <v>4.12</v>
      </c>
      <c r="G564">
        <v>18.170999999999999</v>
      </c>
      <c r="H564">
        <v>1.012</v>
      </c>
    </row>
    <row r="565" spans="2:8" x14ac:dyDescent="0.3">
      <c r="B565">
        <v>563</v>
      </c>
      <c r="C565">
        <v>3.6429999999999998</v>
      </c>
      <c r="D565">
        <v>3.6619999999999999</v>
      </c>
      <c r="E565">
        <v>4.5389999999999997</v>
      </c>
      <c r="F565">
        <v>4.0890000000000004</v>
      </c>
      <c r="G565">
        <v>18.405999999999999</v>
      </c>
      <c r="H565">
        <v>1.071</v>
      </c>
    </row>
    <row r="566" spans="2:8" x14ac:dyDescent="0.3">
      <c r="B566">
        <v>564</v>
      </c>
      <c r="C566">
        <v>3.6019999999999999</v>
      </c>
      <c r="D566">
        <v>3.6110000000000002</v>
      </c>
      <c r="E566">
        <v>4.49</v>
      </c>
      <c r="F566">
        <v>4.0250000000000004</v>
      </c>
      <c r="G566">
        <v>17.465</v>
      </c>
      <c r="H566">
        <v>0.80900000000000005</v>
      </c>
    </row>
    <row r="567" spans="2:8" x14ac:dyDescent="0.3">
      <c r="B567">
        <v>565</v>
      </c>
      <c r="C567">
        <v>3.7</v>
      </c>
      <c r="D567">
        <v>3.718</v>
      </c>
      <c r="E567">
        <v>4.5570000000000004</v>
      </c>
      <c r="F567">
        <v>4.1230000000000002</v>
      </c>
      <c r="G567">
        <v>18.501000000000001</v>
      </c>
      <c r="H567">
        <v>0.81100000000000005</v>
      </c>
    </row>
    <row r="568" spans="2:8" x14ac:dyDescent="0.3">
      <c r="B568">
        <v>566</v>
      </c>
      <c r="C568">
        <v>3.645</v>
      </c>
      <c r="D568">
        <v>3.645</v>
      </c>
      <c r="E568">
        <v>4.54</v>
      </c>
      <c r="F568">
        <v>4.0730000000000004</v>
      </c>
      <c r="G568">
        <v>19.408000000000001</v>
      </c>
      <c r="H568">
        <v>0.92</v>
      </c>
    </row>
    <row r="569" spans="2:8" x14ac:dyDescent="0.3">
      <c r="B569">
        <v>567</v>
      </c>
      <c r="C569">
        <v>3.3559999999999999</v>
      </c>
      <c r="D569">
        <v>3.3690000000000002</v>
      </c>
      <c r="E569">
        <v>4.2439999999999998</v>
      </c>
      <c r="F569">
        <v>3.7770000000000001</v>
      </c>
      <c r="G569">
        <v>17.405999999999999</v>
      </c>
      <c r="H569">
        <v>1.0529999999999999</v>
      </c>
    </row>
    <row r="570" spans="2:8" x14ac:dyDescent="0.3">
      <c r="B570">
        <v>568</v>
      </c>
      <c r="C570">
        <v>3.367</v>
      </c>
      <c r="D570">
        <v>3.3849999999999998</v>
      </c>
      <c r="E570">
        <v>4.226</v>
      </c>
      <c r="F570">
        <v>3.7650000000000001</v>
      </c>
      <c r="G570">
        <v>17.460999999999999</v>
      </c>
      <c r="H570">
        <v>1.1619999999999999</v>
      </c>
    </row>
    <row r="571" spans="2:8" x14ac:dyDescent="0.3">
      <c r="B571">
        <v>569</v>
      </c>
      <c r="C571">
        <v>3.3439999999999999</v>
      </c>
      <c r="D571">
        <v>3.35</v>
      </c>
      <c r="E571">
        <v>4.24</v>
      </c>
      <c r="F571">
        <v>3.7690000000000001</v>
      </c>
      <c r="G571">
        <v>18.003</v>
      </c>
      <c r="H571">
        <v>0.81</v>
      </c>
    </row>
    <row r="572" spans="2:8" x14ac:dyDescent="0.3">
      <c r="B572">
        <v>570</v>
      </c>
      <c r="C572">
        <v>3.36</v>
      </c>
      <c r="D572">
        <v>3.3730000000000002</v>
      </c>
      <c r="E572">
        <v>4.2069999999999999</v>
      </c>
      <c r="F572">
        <v>3.774</v>
      </c>
      <c r="G572">
        <v>16.199000000000002</v>
      </c>
      <c r="H572">
        <v>1.032</v>
      </c>
    </row>
    <row r="573" spans="2:8" x14ac:dyDescent="0.3">
      <c r="B573">
        <v>571</v>
      </c>
      <c r="C573">
        <v>3.339</v>
      </c>
      <c r="D573">
        <v>3.3519999999999999</v>
      </c>
      <c r="E573">
        <v>4.1989999999999998</v>
      </c>
      <c r="F573">
        <v>3.75</v>
      </c>
      <c r="G573">
        <v>18.207999999999998</v>
      </c>
      <c r="H573">
        <v>1.0529999999999999</v>
      </c>
    </row>
    <row r="574" spans="2:8" x14ac:dyDescent="0.3">
      <c r="B574">
        <v>572</v>
      </c>
      <c r="C574">
        <v>3.169</v>
      </c>
      <c r="D574">
        <v>3.1720000000000002</v>
      </c>
      <c r="E574">
        <v>4.1020000000000003</v>
      </c>
      <c r="F574">
        <v>3.6070000000000002</v>
      </c>
      <c r="G574">
        <v>16.018999999999998</v>
      </c>
      <c r="H574">
        <v>0.99199999999999999</v>
      </c>
    </row>
    <row r="575" spans="2:8" x14ac:dyDescent="0.3">
      <c r="B575">
        <v>573</v>
      </c>
      <c r="C575">
        <v>3.4849999999999999</v>
      </c>
      <c r="D575">
        <v>3.496</v>
      </c>
      <c r="E575">
        <v>4.3289999999999997</v>
      </c>
      <c r="F575">
        <v>3.8809999999999998</v>
      </c>
      <c r="G575">
        <v>13.930999999999999</v>
      </c>
      <c r="H575">
        <v>1.01</v>
      </c>
    </row>
    <row r="576" spans="2:8" x14ac:dyDescent="0.3">
      <c r="B576">
        <v>574</v>
      </c>
      <c r="C576">
        <v>3.5230000000000001</v>
      </c>
      <c r="D576">
        <v>3.5379999999999998</v>
      </c>
      <c r="E576">
        <v>4.3719999999999999</v>
      </c>
      <c r="F576">
        <v>3.9249999999999998</v>
      </c>
      <c r="G576">
        <v>15.741</v>
      </c>
      <c r="H576">
        <v>0.96899999999999997</v>
      </c>
    </row>
    <row r="577" spans="2:8" x14ac:dyDescent="0.3">
      <c r="B577">
        <v>575</v>
      </c>
      <c r="C577">
        <v>3.3759999999999999</v>
      </c>
      <c r="D577">
        <v>3.383</v>
      </c>
      <c r="E577">
        <v>4.25</v>
      </c>
      <c r="F577">
        <v>3.786</v>
      </c>
      <c r="G577">
        <v>15.356999999999999</v>
      </c>
      <c r="H577">
        <v>1.016</v>
      </c>
    </row>
    <row r="578" spans="2:8" x14ac:dyDescent="0.3">
      <c r="B578">
        <v>576</v>
      </c>
      <c r="C578">
        <v>3.24</v>
      </c>
      <c r="D578">
        <v>3.254</v>
      </c>
      <c r="E578">
        <v>4.0970000000000004</v>
      </c>
      <c r="F578">
        <v>3.637</v>
      </c>
      <c r="G578">
        <v>13.875999999999999</v>
      </c>
      <c r="H578">
        <v>1.0509999999999999</v>
      </c>
    </row>
    <row r="579" spans="2:8" x14ac:dyDescent="0.3">
      <c r="B579">
        <v>577</v>
      </c>
      <c r="C579">
        <v>3.1509999999999998</v>
      </c>
      <c r="D579">
        <v>3.1669999999999998</v>
      </c>
      <c r="E579">
        <v>4.0060000000000002</v>
      </c>
      <c r="F579">
        <v>3.5489999999999999</v>
      </c>
      <c r="G579">
        <v>13.563000000000001</v>
      </c>
      <c r="H579">
        <v>1.0229999999999999</v>
      </c>
    </row>
    <row r="580" spans="2:8" x14ac:dyDescent="0.3">
      <c r="B580">
        <v>578</v>
      </c>
      <c r="C580">
        <v>3.1459999999999999</v>
      </c>
      <c r="D580">
        <v>3.1539999999999999</v>
      </c>
      <c r="E580">
        <v>4.0140000000000002</v>
      </c>
      <c r="F580">
        <v>3.5550000000000002</v>
      </c>
      <c r="G580">
        <v>14.856</v>
      </c>
      <c r="H580">
        <v>0.91800000000000004</v>
      </c>
    </row>
    <row r="581" spans="2:8" x14ac:dyDescent="0.3">
      <c r="B581">
        <v>579</v>
      </c>
      <c r="C581">
        <v>2.746</v>
      </c>
      <c r="D581">
        <v>2.7610000000000001</v>
      </c>
      <c r="E581">
        <v>3.6930000000000001</v>
      </c>
      <c r="F581">
        <v>3.1949999999999998</v>
      </c>
      <c r="G581">
        <v>15.173999999999999</v>
      </c>
      <c r="H581">
        <v>0.63900000000000001</v>
      </c>
    </row>
    <row r="582" spans="2:8" x14ac:dyDescent="0.3">
      <c r="B582">
        <v>580</v>
      </c>
      <c r="C582">
        <v>2.601</v>
      </c>
      <c r="D582">
        <v>2.62</v>
      </c>
      <c r="E582">
        <v>3.5289999999999999</v>
      </c>
      <c r="F582">
        <v>3.0369999999999999</v>
      </c>
      <c r="G582">
        <v>15.920999999999999</v>
      </c>
      <c r="H582">
        <v>1.002</v>
      </c>
    </row>
    <row r="583" spans="2:8" x14ac:dyDescent="0.3">
      <c r="B583">
        <v>581</v>
      </c>
      <c r="C583">
        <v>2.3319999999999999</v>
      </c>
      <c r="D583">
        <v>2.3519999999999999</v>
      </c>
      <c r="E583">
        <v>3.363</v>
      </c>
      <c r="F583">
        <v>2.8239999999999998</v>
      </c>
      <c r="G583">
        <v>14.449</v>
      </c>
      <c r="H583">
        <v>0.92900000000000005</v>
      </c>
    </row>
    <row r="584" spans="2:8" x14ac:dyDescent="0.3">
      <c r="B584">
        <v>582</v>
      </c>
      <c r="C584">
        <v>2.2570000000000001</v>
      </c>
      <c r="D584">
        <v>2.2719999999999998</v>
      </c>
      <c r="E584">
        <v>3.2869999999999999</v>
      </c>
      <c r="F584">
        <v>2.7229999999999999</v>
      </c>
      <c r="G584">
        <v>15.134</v>
      </c>
      <c r="H584">
        <v>0.96899999999999997</v>
      </c>
    </row>
    <row r="585" spans="2:8" x14ac:dyDescent="0.3">
      <c r="B585">
        <v>583</v>
      </c>
      <c r="C585">
        <v>2.4119999999999999</v>
      </c>
      <c r="D585">
        <v>2.4350000000000001</v>
      </c>
      <c r="E585">
        <v>3.4460000000000002</v>
      </c>
      <c r="F585">
        <v>2.9020000000000001</v>
      </c>
      <c r="G585">
        <v>15.571999999999999</v>
      </c>
      <c r="H585">
        <v>0.88400000000000001</v>
      </c>
    </row>
    <row r="586" spans="2:8" x14ac:dyDescent="0.3">
      <c r="B586">
        <v>584</v>
      </c>
      <c r="C586">
        <v>2.4870000000000001</v>
      </c>
      <c r="D586">
        <v>2.512</v>
      </c>
      <c r="E586">
        <v>3.4380000000000002</v>
      </c>
      <c r="F586">
        <v>2.9249999999999998</v>
      </c>
      <c r="G586">
        <v>15.686</v>
      </c>
      <c r="H586">
        <v>0.96599999999999997</v>
      </c>
    </row>
    <row r="587" spans="2:8" x14ac:dyDescent="0.3">
      <c r="B587">
        <v>585</v>
      </c>
      <c r="C587">
        <v>2.67</v>
      </c>
      <c r="D587">
        <v>2.6949999999999998</v>
      </c>
      <c r="E587">
        <v>3.6240000000000001</v>
      </c>
      <c r="F587">
        <v>3.1309999999999998</v>
      </c>
      <c r="G587">
        <v>14.683999999999999</v>
      </c>
      <c r="H587">
        <v>1.028</v>
      </c>
    </row>
    <row r="588" spans="2:8" x14ac:dyDescent="0.3">
      <c r="B588">
        <v>586</v>
      </c>
      <c r="C588">
        <v>2.8820000000000001</v>
      </c>
      <c r="D588">
        <v>2.899</v>
      </c>
      <c r="E588">
        <v>3.7610000000000001</v>
      </c>
      <c r="F588">
        <v>3.2959999999999998</v>
      </c>
      <c r="G588">
        <v>14.491</v>
      </c>
      <c r="H588">
        <v>1.1319999999999999</v>
      </c>
    </row>
    <row r="589" spans="2:8" x14ac:dyDescent="0.3">
      <c r="B589">
        <v>587</v>
      </c>
      <c r="C589">
        <v>3.0230000000000001</v>
      </c>
      <c r="D589">
        <v>3.0350000000000001</v>
      </c>
      <c r="E589">
        <v>3.9180000000000001</v>
      </c>
      <c r="F589">
        <v>3.4449999999999998</v>
      </c>
      <c r="G589">
        <v>13.275</v>
      </c>
      <c r="H589">
        <v>1.1220000000000001</v>
      </c>
    </row>
    <row r="590" spans="2:8" x14ac:dyDescent="0.3">
      <c r="B590">
        <v>588</v>
      </c>
      <c r="C590">
        <v>2.81</v>
      </c>
      <c r="D590">
        <v>2.83</v>
      </c>
      <c r="E590">
        <v>3.7480000000000002</v>
      </c>
      <c r="F590">
        <v>3.2549999999999999</v>
      </c>
      <c r="G590">
        <v>13.96</v>
      </c>
      <c r="H590">
        <v>1.1259999999999999</v>
      </c>
    </row>
    <row r="591" spans="2:8" x14ac:dyDescent="0.3">
      <c r="B591">
        <v>589</v>
      </c>
      <c r="C591">
        <v>2.9260000000000002</v>
      </c>
      <c r="D591">
        <v>2.956</v>
      </c>
      <c r="E591">
        <v>3.8620000000000001</v>
      </c>
      <c r="F591">
        <v>3.375</v>
      </c>
      <c r="G591">
        <v>14.768000000000001</v>
      </c>
      <c r="H591">
        <v>1.1160000000000001</v>
      </c>
    </row>
    <row r="592" spans="2:8" x14ac:dyDescent="0.3">
      <c r="B592">
        <v>590</v>
      </c>
      <c r="C592">
        <v>2.984</v>
      </c>
      <c r="D592">
        <v>2.9969999999999999</v>
      </c>
      <c r="E592">
        <v>3.871</v>
      </c>
      <c r="F592">
        <v>3.399</v>
      </c>
      <c r="G592">
        <v>13.768000000000001</v>
      </c>
      <c r="H592">
        <v>1.212</v>
      </c>
    </row>
    <row r="593" spans="2:8" x14ac:dyDescent="0.3">
      <c r="B593">
        <v>591</v>
      </c>
      <c r="C593">
        <v>3.13</v>
      </c>
      <c r="D593">
        <v>3.1459999999999999</v>
      </c>
      <c r="E593">
        <v>4.0110000000000001</v>
      </c>
      <c r="F593">
        <v>3.5339999999999998</v>
      </c>
      <c r="G593">
        <v>12.12</v>
      </c>
      <c r="H593">
        <v>0.65100000000000002</v>
      </c>
    </row>
    <row r="594" spans="2:8" x14ac:dyDescent="0.3">
      <c r="B594">
        <v>592</v>
      </c>
      <c r="C594">
        <v>3.1850000000000001</v>
      </c>
      <c r="D594">
        <v>3.2040000000000002</v>
      </c>
      <c r="E594">
        <v>4.07</v>
      </c>
      <c r="F594">
        <v>3.6110000000000002</v>
      </c>
      <c r="G594">
        <v>12.768000000000001</v>
      </c>
      <c r="H594">
        <v>1.1180000000000001</v>
      </c>
    </row>
    <row r="595" spans="2:8" x14ac:dyDescent="0.3">
      <c r="B595">
        <v>593</v>
      </c>
      <c r="C595">
        <v>3.4260000000000002</v>
      </c>
      <c r="D595">
        <v>3.4449999999999998</v>
      </c>
      <c r="E595">
        <v>4.2450000000000001</v>
      </c>
      <c r="F595">
        <v>3.798</v>
      </c>
      <c r="G595">
        <v>16.927</v>
      </c>
      <c r="H595">
        <v>1.0169999999999999</v>
      </c>
    </row>
    <row r="596" spans="2:8" x14ac:dyDescent="0.3">
      <c r="B596">
        <v>594</v>
      </c>
      <c r="C596">
        <v>3.4569999999999999</v>
      </c>
      <c r="D596">
        <v>3.4729999999999999</v>
      </c>
      <c r="E596">
        <v>4.3</v>
      </c>
      <c r="F596">
        <v>3.8559999999999999</v>
      </c>
      <c r="G596">
        <v>17.550999999999998</v>
      </c>
      <c r="H596">
        <v>1.323</v>
      </c>
    </row>
    <row r="597" spans="2:8" x14ac:dyDescent="0.3">
      <c r="B597">
        <v>595</v>
      </c>
      <c r="C597">
        <v>3.4359999999999999</v>
      </c>
      <c r="D597">
        <v>3.4489999999999998</v>
      </c>
      <c r="E597">
        <v>4.25</v>
      </c>
      <c r="F597">
        <v>3.8090000000000002</v>
      </c>
      <c r="G597">
        <v>18.873000000000001</v>
      </c>
      <c r="H597">
        <v>1</v>
      </c>
    </row>
    <row r="598" spans="2:8" x14ac:dyDescent="0.3">
      <c r="B598">
        <v>596</v>
      </c>
      <c r="C598">
        <v>3.169</v>
      </c>
      <c r="D598">
        <v>3.181</v>
      </c>
      <c r="E598">
        <v>4.0309999999999997</v>
      </c>
      <c r="F598">
        <v>3.5640000000000001</v>
      </c>
      <c r="G598">
        <v>20.716999999999999</v>
      </c>
      <c r="H598">
        <v>1.0269999999999999</v>
      </c>
    </row>
    <row r="599" spans="2:8" x14ac:dyDescent="0.3">
      <c r="B599">
        <v>597</v>
      </c>
      <c r="C599">
        <v>3.3719999999999999</v>
      </c>
      <c r="D599">
        <v>3.3860000000000001</v>
      </c>
      <c r="E599">
        <v>4.22</v>
      </c>
      <c r="F599">
        <v>3.7730000000000001</v>
      </c>
      <c r="G599">
        <v>21.404</v>
      </c>
      <c r="H599">
        <v>1.5189999999999999</v>
      </c>
    </row>
    <row r="600" spans="2:8" x14ac:dyDescent="0.3">
      <c r="B600">
        <v>598</v>
      </c>
      <c r="C600">
        <v>3.5950000000000002</v>
      </c>
      <c r="D600">
        <v>3.6110000000000002</v>
      </c>
      <c r="E600">
        <v>4.3899999999999997</v>
      </c>
      <c r="F600">
        <v>3.9620000000000002</v>
      </c>
      <c r="G600">
        <v>21.626999999999999</v>
      </c>
      <c r="H600">
        <v>1.048</v>
      </c>
    </row>
    <row r="601" spans="2:8" x14ac:dyDescent="0.3">
      <c r="B601">
        <v>599</v>
      </c>
      <c r="C601">
        <v>3.5640000000000001</v>
      </c>
      <c r="D601">
        <v>3.5779999999999998</v>
      </c>
      <c r="E601">
        <v>4.3150000000000004</v>
      </c>
      <c r="F601">
        <v>3.9</v>
      </c>
      <c r="G601">
        <v>21.518999999999998</v>
      </c>
      <c r="H601">
        <v>1.147</v>
      </c>
    </row>
    <row r="602" spans="2:8" x14ac:dyDescent="0.3">
      <c r="B602">
        <v>600</v>
      </c>
      <c r="C602">
        <v>3.4750000000000001</v>
      </c>
      <c r="D602">
        <v>3.4870000000000001</v>
      </c>
      <c r="E602">
        <v>4.2039999999999997</v>
      </c>
      <c r="F602">
        <v>3.8</v>
      </c>
      <c r="G602">
        <v>21.815000000000001</v>
      </c>
      <c r="H602">
        <v>1.26</v>
      </c>
    </row>
    <row r="603" spans="2:8" x14ac:dyDescent="0.3">
      <c r="B603">
        <v>601</v>
      </c>
      <c r="C603">
        <v>3.9279999999999999</v>
      </c>
      <c r="D603">
        <v>3.9340000000000002</v>
      </c>
      <c r="E603">
        <v>4.6520000000000001</v>
      </c>
      <c r="F603">
        <v>4.274</v>
      </c>
      <c r="G603">
        <v>22.390999999999998</v>
      </c>
      <c r="H603">
        <v>0.94799999999999995</v>
      </c>
    </row>
    <row r="604" spans="2:8" x14ac:dyDescent="0.3">
      <c r="B604">
        <v>602</v>
      </c>
      <c r="C604">
        <v>4.13</v>
      </c>
      <c r="D604">
        <v>4.1440000000000001</v>
      </c>
      <c r="E604">
        <v>4.8010000000000002</v>
      </c>
      <c r="F604">
        <v>4.4480000000000004</v>
      </c>
      <c r="G604">
        <v>22.134</v>
      </c>
      <c r="H604">
        <v>1.306</v>
      </c>
    </row>
    <row r="605" spans="2:8" x14ac:dyDescent="0.3">
      <c r="B605">
        <v>603</v>
      </c>
      <c r="C605">
        <v>4.0010000000000003</v>
      </c>
      <c r="D605">
        <v>4.0069999999999997</v>
      </c>
      <c r="E605">
        <v>4.726</v>
      </c>
      <c r="F605">
        <v>4.3579999999999997</v>
      </c>
      <c r="G605">
        <v>22.54</v>
      </c>
      <c r="H605">
        <v>1.121</v>
      </c>
    </row>
    <row r="606" spans="2:8" x14ac:dyDescent="0.3">
      <c r="B606">
        <v>604</v>
      </c>
      <c r="C606">
        <v>3.8570000000000002</v>
      </c>
      <c r="D606">
        <v>3.8690000000000002</v>
      </c>
      <c r="E606">
        <v>4.63</v>
      </c>
      <c r="F606">
        <v>4.2210000000000001</v>
      </c>
      <c r="G606">
        <v>22.815999999999999</v>
      </c>
      <c r="H606">
        <v>1.0620000000000001</v>
      </c>
    </row>
    <row r="607" spans="2:8" x14ac:dyDescent="0.3">
      <c r="B607">
        <v>605</v>
      </c>
      <c r="C607">
        <v>3.8340000000000001</v>
      </c>
      <c r="D607">
        <v>3.8460000000000001</v>
      </c>
      <c r="E607">
        <v>4.5810000000000004</v>
      </c>
      <c r="F607">
        <v>4.1719999999999997</v>
      </c>
      <c r="G607">
        <v>21.843</v>
      </c>
      <c r="H607">
        <v>1.77</v>
      </c>
    </row>
    <row r="608" spans="2:8" x14ac:dyDescent="0.3">
      <c r="B608">
        <v>606</v>
      </c>
      <c r="C608">
        <v>3.4239999999999999</v>
      </c>
      <c r="D608">
        <v>3.4329999999999998</v>
      </c>
      <c r="E608">
        <v>4.1829999999999998</v>
      </c>
      <c r="F608">
        <v>3.7650000000000001</v>
      </c>
      <c r="G608">
        <v>22.751000000000001</v>
      </c>
      <c r="H608">
        <v>1.607</v>
      </c>
    </row>
    <row r="609" spans="2:8" x14ac:dyDescent="0.3">
      <c r="B609">
        <v>607</v>
      </c>
      <c r="C609">
        <v>3.7650000000000001</v>
      </c>
      <c r="D609">
        <v>3.7839999999999998</v>
      </c>
      <c r="E609">
        <v>4.4930000000000003</v>
      </c>
      <c r="F609">
        <v>4.1120000000000001</v>
      </c>
      <c r="G609">
        <v>23.201000000000001</v>
      </c>
      <c r="H609">
        <v>0.93400000000000005</v>
      </c>
    </row>
    <row r="610" spans="2:8" x14ac:dyDescent="0.3">
      <c r="B610">
        <v>608</v>
      </c>
      <c r="C610">
        <v>3.51</v>
      </c>
      <c r="D610">
        <v>3.5249999999999999</v>
      </c>
      <c r="E610">
        <v>4.2759999999999998</v>
      </c>
      <c r="F610">
        <v>3.8559999999999999</v>
      </c>
      <c r="G610">
        <v>23.751000000000001</v>
      </c>
      <c r="H610">
        <v>1.0549999999999999</v>
      </c>
    </row>
    <row r="611" spans="2:8" x14ac:dyDescent="0.3">
      <c r="B611">
        <v>609</v>
      </c>
      <c r="C611">
        <v>3.6320000000000001</v>
      </c>
      <c r="D611">
        <v>3.6480000000000001</v>
      </c>
      <c r="E611">
        <v>4.3449999999999998</v>
      </c>
      <c r="F611">
        <v>3.9420000000000002</v>
      </c>
      <c r="G611">
        <v>23.372</v>
      </c>
      <c r="H611">
        <v>1.288</v>
      </c>
    </row>
    <row r="612" spans="2:8" x14ac:dyDescent="0.3">
      <c r="B612">
        <v>610</v>
      </c>
      <c r="C612">
        <v>3.5310000000000001</v>
      </c>
      <c r="D612">
        <v>3.548</v>
      </c>
      <c r="E612">
        <v>4.3090000000000002</v>
      </c>
      <c r="F612">
        <v>3.8889999999999998</v>
      </c>
      <c r="G612">
        <v>23.556999999999999</v>
      </c>
      <c r="H612">
        <v>1.0980000000000001</v>
      </c>
    </row>
    <row r="613" spans="2:8" x14ac:dyDescent="0.3">
      <c r="B613">
        <v>611</v>
      </c>
      <c r="C613">
        <v>3.48</v>
      </c>
      <c r="D613">
        <v>3.492</v>
      </c>
      <c r="E613">
        <v>4.3209999999999997</v>
      </c>
      <c r="F613">
        <v>3.8769999999999998</v>
      </c>
      <c r="G613">
        <v>23.468</v>
      </c>
      <c r="H613">
        <v>1.252</v>
      </c>
    </row>
    <row r="614" spans="2:8" x14ac:dyDescent="0.3">
      <c r="B614">
        <v>612</v>
      </c>
      <c r="C614">
        <v>3.5859999999999999</v>
      </c>
      <c r="D614">
        <v>3.5950000000000002</v>
      </c>
      <c r="E614">
        <v>4.415</v>
      </c>
      <c r="F614">
        <v>3.9689999999999999</v>
      </c>
      <c r="G614">
        <v>24.111000000000001</v>
      </c>
      <c r="H614">
        <v>1.306</v>
      </c>
    </row>
    <row r="615" spans="2:8" x14ac:dyDescent="0.3">
      <c r="B615">
        <v>613</v>
      </c>
      <c r="C615">
        <v>3.7170000000000001</v>
      </c>
      <c r="D615">
        <v>3.7330000000000001</v>
      </c>
      <c r="E615">
        <v>4.5</v>
      </c>
      <c r="F615">
        <v>4.0730000000000004</v>
      </c>
      <c r="G615">
        <v>22.581</v>
      </c>
      <c r="H615">
        <v>1.323</v>
      </c>
    </row>
    <row r="616" spans="2:8" x14ac:dyDescent="0.3">
      <c r="B616">
        <v>614</v>
      </c>
      <c r="C616">
        <v>3.6539999999999999</v>
      </c>
      <c r="D616">
        <v>3.6619999999999999</v>
      </c>
      <c r="E616">
        <v>4.4589999999999996</v>
      </c>
      <c r="F616">
        <v>4.024</v>
      </c>
      <c r="G616">
        <v>22.49</v>
      </c>
      <c r="H616">
        <v>1.163</v>
      </c>
    </row>
    <row r="617" spans="2:8" x14ac:dyDescent="0.3">
      <c r="B617">
        <v>615</v>
      </c>
      <c r="C617">
        <v>3.8639999999999999</v>
      </c>
      <c r="D617">
        <v>3.8679999999999999</v>
      </c>
      <c r="E617">
        <v>4.6619999999999999</v>
      </c>
      <c r="F617">
        <v>4.2329999999999997</v>
      </c>
      <c r="G617">
        <v>23.614000000000001</v>
      </c>
      <c r="H617">
        <v>1.093</v>
      </c>
    </row>
    <row r="618" spans="2:8" x14ac:dyDescent="0.3">
      <c r="B618">
        <v>616</v>
      </c>
      <c r="C618">
        <v>3.621</v>
      </c>
      <c r="D618">
        <v>3.6259999999999999</v>
      </c>
      <c r="E618">
        <v>4.431</v>
      </c>
      <c r="F618">
        <v>3.99</v>
      </c>
      <c r="G618">
        <v>23.210999999999999</v>
      </c>
      <c r="H618">
        <v>0.99299999999999999</v>
      </c>
    </row>
    <row r="619" spans="2:8" x14ac:dyDescent="0.3">
      <c r="B619">
        <v>617</v>
      </c>
      <c r="C619">
        <v>3.8380000000000001</v>
      </c>
      <c r="D619">
        <v>3.8450000000000002</v>
      </c>
      <c r="E619">
        <v>4.6130000000000004</v>
      </c>
      <c r="F619">
        <v>4.1959999999999997</v>
      </c>
      <c r="G619">
        <v>22.82</v>
      </c>
      <c r="H619">
        <v>1.1679999999999999</v>
      </c>
    </row>
    <row r="620" spans="2:8" x14ac:dyDescent="0.3">
      <c r="B620">
        <v>618</v>
      </c>
      <c r="C620">
        <v>3.67</v>
      </c>
      <c r="D620">
        <v>3.6819999999999999</v>
      </c>
      <c r="E620">
        <v>4.4160000000000004</v>
      </c>
      <c r="F620">
        <v>4.0110000000000001</v>
      </c>
      <c r="G620">
        <v>22.89</v>
      </c>
      <c r="H620">
        <v>1.1890000000000001</v>
      </c>
    </row>
    <row r="621" spans="2:8" x14ac:dyDescent="0.3">
      <c r="B621">
        <v>619</v>
      </c>
      <c r="C621">
        <v>3.8769999999999998</v>
      </c>
      <c r="D621">
        <v>3.8820000000000001</v>
      </c>
      <c r="E621">
        <v>4.625</v>
      </c>
      <c r="F621">
        <v>4.2240000000000002</v>
      </c>
      <c r="G621">
        <v>24.350999999999999</v>
      </c>
      <c r="H621">
        <v>0.95799999999999996</v>
      </c>
    </row>
    <row r="622" spans="2:8" x14ac:dyDescent="0.3">
      <c r="B622">
        <v>620</v>
      </c>
      <c r="C622">
        <v>3.6150000000000002</v>
      </c>
      <c r="D622">
        <v>3.6219999999999999</v>
      </c>
      <c r="E622">
        <v>4.3739999999999997</v>
      </c>
      <c r="F622">
        <v>3.956</v>
      </c>
      <c r="G622">
        <v>22.788</v>
      </c>
      <c r="H622">
        <v>1.4610000000000001</v>
      </c>
    </row>
    <row r="623" spans="2:8" x14ac:dyDescent="0.3">
      <c r="B623">
        <v>621</v>
      </c>
      <c r="C623">
        <v>3.6909999999999998</v>
      </c>
      <c r="D623">
        <v>3.6949999999999998</v>
      </c>
      <c r="E623">
        <v>4.4740000000000002</v>
      </c>
      <c r="F623">
        <v>4.0519999999999996</v>
      </c>
      <c r="G623">
        <v>22.678000000000001</v>
      </c>
      <c r="H623">
        <v>1.2050000000000001</v>
      </c>
    </row>
    <row r="624" spans="2:8" x14ac:dyDescent="0.3">
      <c r="B624">
        <v>622</v>
      </c>
      <c r="C624">
        <v>3.8690000000000002</v>
      </c>
      <c r="D624">
        <v>3.88</v>
      </c>
      <c r="E624">
        <v>4.6379999999999999</v>
      </c>
      <c r="F624">
        <v>4.2190000000000003</v>
      </c>
      <c r="G624">
        <v>23.33</v>
      </c>
      <c r="H624">
        <v>1.3919999999999999</v>
      </c>
    </row>
    <row r="625" spans="2:8" x14ac:dyDescent="0.3">
      <c r="B625">
        <v>623</v>
      </c>
      <c r="C625">
        <v>3.6749999999999998</v>
      </c>
      <c r="D625">
        <v>3.6880000000000002</v>
      </c>
      <c r="E625">
        <v>4.42</v>
      </c>
      <c r="F625">
        <v>4.0199999999999996</v>
      </c>
      <c r="G625">
        <v>22.625</v>
      </c>
      <c r="H625">
        <v>1.238</v>
      </c>
    </row>
    <row r="626" spans="2:8" x14ac:dyDescent="0.3">
      <c r="B626">
        <v>624</v>
      </c>
      <c r="C626">
        <v>3.681</v>
      </c>
      <c r="D626">
        <v>3.6960000000000002</v>
      </c>
      <c r="E626">
        <v>4.4420000000000002</v>
      </c>
      <c r="F626">
        <v>4.0449999999999999</v>
      </c>
      <c r="G626">
        <v>23.484000000000002</v>
      </c>
      <c r="H626">
        <v>1.2709999999999999</v>
      </c>
    </row>
    <row r="627" spans="2:8" x14ac:dyDescent="0.3">
      <c r="B627">
        <v>625</v>
      </c>
      <c r="C627">
        <v>3.653</v>
      </c>
      <c r="D627">
        <v>3.6579999999999999</v>
      </c>
      <c r="E627">
        <v>4.468</v>
      </c>
      <c r="F627">
        <v>4.0469999999999997</v>
      </c>
      <c r="G627">
        <v>23.111999999999998</v>
      </c>
      <c r="H627">
        <v>1.1619999999999999</v>
      </c>
    </row>
    <row r="628" spans="2:8" x14ac:dyDescent="0.3">
      <c r="B628">
        <v>626</v>
      </c>
      <c r="C628">
        <v>3.9449999999999998</v>
      </c>
      <c r="D628">
        <v>3.952</v>
      </c>
      <c r="E628">
        <v>4.7069999999999999</v>
      </c>
      <c r="F628">
        <v>4.3070000000000004</v>
      </c>
      <c r="G628">
        <v>23.021000000000001</v>
      </c>
      <c r="H628">
        <v>1.2310000000000001</v>
      </c>
    </row>
    <row r="629" spans="2:8" x14ac:dyDescent="0.3">
      <c r="B629">
        <v>627</v>
      </c>
      <c r="C629">
        <v>4.0019999999999998</v>
      </c>
      <c r="D629">
        <v>4.016</v>
      </c>
      <c r="E629">
        <v>4.7549999999999999</v>
      </c>
      <c r="F629">
        <v>4.3650000000000002</v>
      </c>
      <c r="G629">
        <v>24.047999999999998</v>
      </c>
      <c r="H629">
        <v>1.4179999999999999</v>
      </c>
    </row>
    <row r="630" spans="2:8" x14ac:dyDescent="0.3">
      <c r="B630">
        <v>628</v>
      </c>
      <c r="C630">
        <v>3.915</v>
      </c>
      <c r="D630">
        <v>3.9260000000000002</v>
      </c>
      <c r="E630">
        <v>4.6710000000000003</v>
      </c>
      <c r="F630">
        <v>4.2709999999999999</v>
      </c>
      <c r="G630">
        <v>23.038</v>
      </c>
      <c r="H630">
        <v>1.27</v>
      </c>
    </row>
    <row r="631" spans="2:8" x14ac:dyDescent="0.3">
      <c r="B631">
        <v>629</v>
      </c>
      <c r="C631">
        <v>3.62</v>
      </c>
      <c r="D631">
        <v>3.6379999999999999</v>
      </c>
      <c r="E631">
        <v>4.3609999999999998</v>
      </c>
      <c r="F631">
        <v>3.9630000000000001</v>
      </c>
      <c r="G631">
        <v>22.933</v>
      </c>
      <c r="H631">
        <v>1.3839999999999999</v>
      </c>
    </row>
    <row r="632" spans="2:8" x14ac:dyDescent="0.3">
      <c r="B632">
        <v>630</v>
      </c>
      <c r="C632">
        <v>3.552</v>
      </c>
      <c r="D632">
        <v>3.5539999999999998</v>
      </c>
      <c r="E632">
        <v>4.3410000000000002</v>
      </c>
      <c r="F632">
        <v>3.895</v>
      </c>
      <c r="G632">
        <v>21.638000000000002</v>
      </c>
      <c r="H632">
        <v>1.623</v>
      </c>
    </row>
    <row r="633" spans="2:8" x14ac:dyDescent="0.3">
      <c r="B633">
        <v>631</v>
      </c>
      <c r="C633">
        <v>3.5139999999999998</v>
      </c>
      <c r="D633">
        <v>3.52</v>
      </c>
      <c r="E633">
        <v>4.3410000000000002</v>
      </c>
      <c r="F633">
        <v>3.8919999999999999</v>
      </c>
      <c r="G633">
        <v>21.861000000000001</v>
      </c>
      <c r="H633">
        <v>1.655</v>
      </c>
    </row>
    <row r="634" spans="2:8" x14ac:dyDescent="0.3">
      <c r="B634">
        <v>632</v>
      </c>
      <c r="C634">
        <v>3.4620000000000002</v>
      </c>
      <c r="D634">
        <v>3.4689999999999999</v>
      </c>
      <c r="E634">
        <v>4.2880000000000003</v>
      </c>
      <c r="F634">
        <v>3.8460000000000001</v>
      </c>
      <c r="G634">
        <v>22.244</v>
      </c>
      <c r="H634">
        <v>1.6140000000000001</v>
      </c>
    </row>
    <row r="635" spans="2:8" x14ac:dyDescent="0.3">
      <c r="B635">
        <v>633</v>
      </c>
      <c r="C635">
        <v>3.77</v>
      </c>
      <c r="D635">
        <v>3.7789999999999999</v>
      </c>
      <c r="E635">
        <v>4.5599999999999996</v>
      </c>
      <c r="F635">
        <v>4.1459999999999999</v>
      </c>
      <c r="G635">
        <v>22.402000000000001</v>
      </c>
      <c r="H635">
        <v>1.849</v>
      </c>
    </row>
    <row r="636" spans="2:8" x14ac:dyDescent="0.3">
      <c r="B636">
        <v>634</v>
      </c>
      <c r="C636">
        <v>3.36</v>
      </c>
      <c r="D636">
        <v>3.3679999999999999</v>
      </c>
      <c r="E636">
        <v>4.1609999999999996</v>
      </c>
      <c r="F636">
        <v>3.7269999999999999</v>
      </c>
      <c r="G636">
        <v>22.157</v>
      </c>
      <c r="H636">
        <v>1.748</v>
      </c>
    </row>
    <row r="637" spans="2:8" x14ac:dyDescent="0.3">
      <c r="B637">
        <v>635</v>
      </c>
      <c r="C637">
        <v>3.46</v>
      </c>
      <c r="D637">
        <v>3.4649999999999999</v>
      </c>
      <c r="E637">
        <v>4.2850000000000001</v>
      </c>
      <c r="F637">
        <v>3.8479999999999999</v>
      </c>
      <c r="G637">
        <v>22.262</v>
      </c>
      <c r="H637">
        <v>1.6839999999999999</v>
      </c>
    </row>
    <row r="638" spans="2:8" x14ac:dyDescent="0.3">
      <c r="B638">
        <v>636</v>
      </c>
      <c r="C638">
        <v>3.2360000000000002</v>
      </c>
      <c r="D638">
        <v>3.2610000000000001</v>
      </c>
      <c r="E638">
        <v>4.0709999999999997</v>
      </c>
      <c r="F638">
        <v>3.6219999999999999</v>
      </c>
      <c r="G638">
        <v>22.26</v>
      </c>
      <c r="H638">
        <v>1.159</v>
      </c>
    </row>
    <row r="639" spans="2:8" x14ac:dyDescent="0.3">
      <c r="B639">
        <v>637</v>
      </c>
      <c r="C639">
        <v>3.573</v>
      </c>
      <c r="D639">
        <v>3.5830000000000002</v>
      </c>
      <c r="E639">
        <v>4.3529999999999998</v>
      </c>
      <c r="F639">
        <v>3.9319999999999999</v>
      </c>
      <c r="G639">
        <v>21.103999999999999</v>
      </c>
      <c r="H639">
        <v>1.0820000000000001</v>
      </c>
    </row>
    <row r="640" spans="2:8" x14ac:dyDescent="0.3">
      <c r="B640">
        <v>638</v>
      </c>
      <c r="C640">
        <v>3.4049999999999998</v>
      </c>
      <c r="D640">
        <v>3.4159999999999999</v>
      </c>
      <c r="E640">
        <v>4.2069999999999999</v>
      </c>
      <c r="F640">
        <v>3.7719999999999998</v>
      </c>
      <c r="G640">
        <v>22.701000000000001</v>
      </c>
      <c r="H640">
        <v>1.044</v>
      </c>
    </row>
    <row r="641" spans="2:8" x14ac:dyDescent="0.3">
      <c r="B641">
        <v>639</v>
      </c>
      <c r="C641">
        <v>3.383</v>
      </c>
      <c r="D641">
        <v>3.3940000000000001</v>
      </c>
      <c r="E641">
        <v>4.2060000000000004</v>
      </c>
      <c r="F641">
        <v>3.7639999999999998</v>
      </c>
      <c r="G641">
        <v>21.431000000000001</v>
      </c>
      <c r="H641">
        <v>1.534</v>
      </c>
    </row>
    <row r="642" spans="2:8" x14ac:dyDescent="0.3">
      <c r="B642">
        <v>640</v>
      </c>
      <c r="C642">
        <v>3.7629999999999999</v>
      </c>
      <c r="D642">
        <v>3.77</v>
      </c>
      <c r="E642">
        <v>4.5179999999999998</v>
      </c>
      <c r="F642">
        <v>4.12</v>
      </c>
      <c r="G642">
        <v>22.588999999999999</v>
      </c>
      <c r="H642">
        <v>1.585</v>
      </c>
    </row>
    <row r="643" spans="2:8" x14ac:dyDescent="0.3">
      <c r="B643">
        <v>641</v>
      </c>
      <c r="C643">
        <v>3.9590000000000001</v>
      </c>
      <c r="D643">
        <v>3.964</v>
      </c>
      <c r="E643">
        <v>4.6509999999999998</v>
      </c>
      <c r="F643">
        <v>4.2939999999999996</v>
      </c>
      <c r="G643">
        <v>22.716999999999999</v>
      </c>
      <c r="H643">
        <v>1.411</v>
      </c>
    </row>
    <row r="644" spans="2:8" x14ac:dyDescent="0.3">
      <c r="B644">
        <v>642</v>
      </c>
      <c r="C644">
        <v>3.5760000000000001</v>
      </c>
      <c r="D644">
        <v>3.58</v>
      </c>
      <c r="E644">
        <v>4.3860000000000001</v>
      </c>
      <c r="F644">
        <v>3.9510000000000001</v>
      </c>
      <c r="G644">
        <v>21.651</v>
      </c>
      <c r="H644">
        <v>1.272</v>
      </c>
    </row>
    <row r="645" spans="2:8" x14ac:dyDescent="0.3">
      <c r="B645">
        <v>643</v>
      </c>
      <c r="C645">
        <v>3.4489999999999998</v>
      </c>
      <c r="D645">
        <v>3.4590000000000001</v>
      </c>
      <c r="E645">
        <v>4.2619999999999996</v>
      </c>
      <c r="F645">
        <v>3.8279999999999998</v>
      </c>
      <c r="G645">
        <v>21.919</v>
      </c>
      <c r="H645">
        <v>1.361</v>
      </c>
    </row>
    <row r="646" spans="2:8" x14ac:dyDescent="0.3">
      <c r="B646">
        <v>644</v>
      </c>
      <c r="C646">
        <v>3.4119999999999999</v>
      </c>
      <c r="D646">
        <v>3.4159999999999999</v>
      </c>
      <c r="E646">
        <v>4.1980000000000004</v>
      </c>
      <c r="F646">
        <v>3.774</v>
      </c>
      <c r="G646">
        <v>22.245000000000001</v>
      </c>
      <c r="H646">
        <v>1.2729999999999999</v>
      </c>
    </row>
    <row r="647" spans="2:8" x14ac:dyDescent="0.3">
      <c r="B647">
        <v>645</v>
      </c>
      <c r="C647">
        <v>3.5329999999999999</v>
      </c>
      <c r="D647">
        <v>3.5430000000000001</v>
      </c>
      <c r="E647">
        <v>4.3170000000000002</v>
      </c>
      <c r="F647">
        <v>3.9049999999999998</v>
      </c>
      <c r="G647">
        <v>23.452000000000002</v>
      </c>
      <c r="H647">
        <v>1.01</v>
      </c>
    </row>
    <row r="648" spans="2:8" x14ac:dyDescent="0.3">
      <c r="B648">
        <v>646</v>
      </c>
      <c r="C648">
        <v>3.7269999999999999</v>
      </c>
      <c r="D648">
        <v>3.73</v>
      </c>
      <c r="E648">
        <v>4.4610000000000003</v>
      </c>
      <c r="F648">
        <v>4.0640000000000001</v>
      </c>
      <c r="G648">
        <v>22.731999999999999</v>
      </c>
      <c r="H648">
        <v>0.90900000000000003</v>
      </c>
    </row>
    <row r="649" spans="2:8" x14ac:dyDescent="0.3">
      <c r="B649">
        <v>647</v>
      </c>
      <c r="C649">
        <v>3.8069999999999999</v>
      </c>
      <c r="D649">
        <v>3.8090000000000002</v>
      </c>
      <c r="E649">
        <v>4.5270000000000001</v>
      </c>
      <c r="F649">
        <v>4.1379999999999999</v>
      </c>
      <c r="G649">
        <v>23.050999999999998</v>
      </c>
      <c r="H649">
        <v>1.0389999999999999</v>
      </c>
    </row>
    <row r="650" spans="2:8" x14ac:dyDescent="0.3">
      <c r="B650">
        <v>648</v>
      </c>
      <c r="C650">
        <v>4.0060000000000002</v>
      </c>
      <c r="D650">
        <v>4.0149999999999997</v>
      </c>
      <c r="E650">
        <v>4.7119999999999997</v>
      </c>
      <c r="F650">
        <v>4.3369999999999997</v>
      </c>
      <c r="G650">
        <v>24</v>
      </c>
      <c r="H650">
        <v>1.101</v>
      </c>
    </row>
    <row r="651" spans="2:8" x14ac:dyDescent="0.3">
      <c r="B651">
        <v>649</v>
      </c>
      <c r="C651">
        <v>4.0119999999999996</v>
      </c>
      <c r="D651">
        <v>4.0170000000000003</v>
      </c>
      <c r="E651">
        <v>4.6849999999999996</v>
      </c>
      <c r="F651">
        <v>4.33</v>
      </c>
      <c r="G651">
        <v>23.532</v>
      </c>
      <c r="H651">
        <v>1.121</v>
      </c>
    </row>
    <row r="652" spans="2:8" x14ac:dyDescent="0.3">
      <c r="B652">
        <v>650</v>
      </c>
      <c r="C652">
        <v>4.0739999999999998</v>
      </c>
      <c r="D652">
        <v>4.0810000000000004</v>
      </c>
      <c r="E652">
        <v>4.7729999999999997</v>
      </c>
      <c r="F652">
        <v>4.4080000000000004</v>
      </c>
      <c r="G652">
        <v>22.687000000000001</v>
      </c>
      <c r="H652">
        <v>1.464</v>
      </c>
    </row>
    <row r="653" spans="2:8" x14ac:dyDescent="0.3">
      <c r="B653">
        <v>651</v>
      </c>
      <c r="C653">
        <v>3.573</v>
      </c>
      <c r="D653">
        <v>3.5960000000000001</v>
      </c>
      <c r="E653">
        <v>4.298</v>
      </c>
      <c r="F653">
        <v>3.9119999999999999</v>
      </c>
      <c r="G653">
        <v>21.462</v>
      </c>
      <c r="H653">
        <v>1.365</v>
      </c>
    </row>
    <row r="654" spans="2:8" x14ac:dyDescent="0.3">
      <c r="B654">
        <v>652</v>
      </c>
      <c r="C654">
        <v>3.6339999999999999</v>
      </c>
      <c r="D654">
        <v>3.6480000000000001</v>
      </c>
      <c r="E654">
        <v>4.3860000000000001</v>
      </c>
      <c r="F654">
        <v>3.996</v>
      </c>
      <c r="G654">
        <v>21.288</v>
      </c>
      <c r="H654">
        <v>1.407</v>
      </c>
    </row>
    <row r="655" spans="2:8" x14ac:dyDescent="0.3">
      <c r="B655">
        <v>653</v>
      </c>
      <c r="C655">
        <v>3.7749999999999999</v>
      </c>
      <c r="D655">
        <v>3.7839999999999998</v>
      </c>
      <c r="E655">
        <v>4.5209999999999999</v>
      </c>
      <c r="F655">
        <v>4.1319999999999997</v>
      </c>
      <c r="G655">
        <v>22.071000000000002</v>
      </c>
      <c r="H655">
        <v>1.044</v>
      </c>
    </row>
    <row r="656" spans="2:8" x14ac:dyDescent="0.3">
      <c r="B656">
        <v>654</v>
      </c>
      <c r="C656">
        <v>3.5</v>
      </c>
      <c r="D656">
        <v>3.5129999999999999</v>
      </c>
      <c r="E656">
        <v>4.2610000000000001</v>
      </c>
      <c r="F656">
        <v>3.8519999999999999</v>
      </c>
      <c r="G656">
        <v>22.219000000000001</v>
      </c>
      <c r="H656">
        <v>1.111</v>
      </c>
    </row>
    <row r="657" spans="2:8" x14ac:dyDescent="0.3">
      <c r="B657">
        <v>655</v>
      </c>
      <c r="C657">
        <v>3.5139999999999998</v>
      </c>
      <c r="D657">
        <v>3.5310000000000001</v>
      </c>
      <c r="E657">
        <v>4.2859999999999996</v>
      </c>
      <c r="F657">
        <v>3.871</v>
      </c>
      <c r="G657">
        <v>22.74</v>
      </c>
      <c r="H657">
        <v>1.1779999999999999</v>
      </c>
    </row>
    <row r="658" spans="2:8" x14ac:dyDescent="0.3">
      <c r="B658">
        <v>656</v>
      </c>
      <c r="C658">
        <v>3.5790000000000002</v>
      </c>
      <c r="D658">
        <v>3.5990000000000002</v>
      </c>
      <c r="E658">
        <v>4.3630000000000004</v>
      </c>
      <c r="F658">
        <v>3.9420000000000002</v>
      </c>
      <c r="G658">
        <v>22.327999999999999</v>
      </c>
      <c r="H658">
        <v>1.4379999999999999</v>
      </c>
    </row>
    <row r="659" spans="2:8" x14ac:dyDescent="0.3">
      <c r="B659">
        <v>657</v>
      </c>
      <c r="C659">
        <v>3.4590000000000001</v>
      </c>
      <c r="D659">
        <v>3.4849999999999999</v>
      </c>
      <c r="E659">
        <v>4.2279999999999998</v>
      </c>
      <c r="F659">
        <v>3.8180000000000001</v>
      </c>
      <c r="G659">
        <v>22.594999999999999</v>
      </c>
      <c r="H659">
        <v>1.3129999999999999</v>
      </c>
    </row>
    <row r="660" spans="2:8" x14ac:dyDescent="0.3">
      <c r="B660">
        <v>658</v>
      </c>
      <c r="C660">
        <v>3.702</v>
      </c>
      <c r="D660">
        <v>3.714</v>
      </c>
      <c r="E660">
        <v>4.4420000000000002</v>
      </c>
      <c r="F660">
        <v>4.0469999999999997</v>
      </c>
      <c r="G660">
        <v>22.902999999999999</v>
      </c>
      <c r="H660">
        <v>1.4350000000000001</v>
      </c>
    </row>
    <row r="661" spans="2:8" x14ac:dyDescent="0.3">
      <c r="B661">
        <v>659</v>
      </c>
      <c r="C661">
        <v>3.9860000000000002</v>
      </c>
      <c r="D661">
        <v>4.0030000000000001</v>
      </c>
      <c r="E661">
        <v>4.7290000000000001</v>
      </c>
      <c r="F661">
        <v>4.3540000000000001</v>
      </c>
      <c r="G661">
        <v>22.835000000000001</v>
      </c>
      <c r="H661">
        <v>1.353</v>
      </c>
    </row>
    <row r="662" spans="2:8" x14ac:dyDescent="0.3">
      <c r="B662">
        <v>660</v>
      </c>
      <c r="C662">
        <v>4.1360000000000001</v>
      </c>
      <c r="D662">
        <v>4.1449999999999996</v>
      </c>
      <c r="E662">
        <v>4.8380000000000001</v>
      </c>
      <c r="F662">
        <v>4.4820000000000002</v>
      </c>
      <c r="G662">
        <v>22.884</v>
      </c>
      <c r="H662">
        <v>1.341</v>
      </c>
    </row>
    <row r="663" spans="2:8" x14ac:dyDescent="0.3">
      <c r="B663">
        <v>661</v>
      </c>
      <c r="C663">
        <v>3.819</v>
      </c>
      <c r="D663">
        <v>3.8370000000000002</v>
      </c>
      <c r="E663">
        <v>4.5510000000000002</v>
      </c>
      <c r="F663">
        <v>4.1749999999999998</v>
      </c>
      <c r="G663">
        <v>22.86</v>
      </c>
      <c r="H663">
        <v>1.3839999999999999</v>
      </c>
    </row>
    <row r="664" spans="2:8" x14ac:dyDescent="0.3">
      <c r="B664">
        <v>662</v>
      </c>
      <c r="C664">
        <v>3.54</v>
      </c>
      <c r="D664">
        <v>3.5489999999999999</v>
      </c>
      <c r="E664">
        <v>4.2549999999999999</v>
      </c>
      <c r="F664">
        <v>3.867</v>
      </c>
      <c r="G664">
        <v>22.030999999999999</v>
      </c>
      <c r="H664">
        <v>1.4930000000000001</v>
      </c>
    </row>
    <row r="665" spans="2:8" x14ac:dyDescent="0.3">
      <c r="B665">
        <v>663</v>
      </c>
      <c r="C665">
        <v>3.4350000000000001</v>
      </c>
      <c r="D665">
        <v>3.4529999999999998</v>
      </c>
      <c r="E665">
        <v>4.1459999999999999</v>
      </c>
      <c r="F665">
        <v>3.7549999999999999</v>
      </c>
      <c r="G665">
        <v>22.757999999999999</v>
      </c>
      <c r="H665">
        <v>1.482</v>
      </c>
    </row>
    <row r="666" spans="2:8" x14ac:dyDescent="0.3">
      <c r="B666">
        <v>664</v>
      </c>
      <c r="C666">
        <v>3.5750000000000002</v>
      </c>
      <c r="D666">
        <v>3.589</v>
      </c>
      <c r="E666">
        <v>4.3019999999999996</v>
      </c>
      <c r="F666">
        <v>3.91</v>
      </c>
      <c r="G666">
        <v>22.42</v>
      </c>
      <c r="H666">
        <v>1.44</v>
      </c>
    </row>
    <row r="667" spans="2:8" x14ac:dyDescent="0.3">
      <c r="B667">
        <v>665</v>
      </c>
      <c r="C667">
        <v>3.5339999999999998</v>
      </c>
      <c r="D667">
        <v>3.5539999999999998</v>
      </c>
      <c r="E667">
        <v>4.2450000000000001</v>
      </c>
      <c r="F667">
        <v>3.8540000000000001</v>
      </c>
      <c r="G667">
        <v>22.640999999999998</v>
      </c>
      <c r="H667">
        <v>1.429</v>
      </c>
    </row>
    <row r="668" spans="2:8" x14ac:dyDescent="0.3">
      <c r="B668">
        <v>666</v>
      </c>
      <c r="C668">
        <v>3.7</v>
      </c>
      <c r="D668">
        <v>3.714</v>
      </c>
      <c r="E668">
        <v>4.4020000000000001</v>
      </c>
      <c r="F668">
        <v>4.0220000000000002</v>
      </c>
      <c r="G668">
        <v>23.045000000000002</v>
      </c>
      <c r="H668">
        <v>1.365</v>
      </c>
    </row>
    <row r="669" spans="2:8" x14ac:dyDescent="0.3">
      <c r="B669">
        <v>667</v>
      </c>
      <c r="C669">
        <v>3.6930000000000001</v>
      </c>
      <c r="D669">
        <v>3.7160000000000002</v>
      </c>
      <c r="E669">
        <v>4.38</v>
      </c>
      <c r="F669">
        <v>4.0250000000000004</v>
      </c>
      <c r="G669">
        <v>22.663</v>
      </c>
      <c r="H669">
        <v>1.4850000000000001</v>
      </c>
    </row>
    <row r="670" spans="2:8" x14ac:dyDescent="0.3">
      <c r="B670">
        <v>668</v>
      </c>
      <c r="C670">
        <v>3.6520000000000001</v>
      </c>
      <c r="D670">
        <v>3.6709999999999998</v>
      </c>
      <c r="E670">
        <v>4.3460000000000001</v>
      </c>
      <c r="F670">
        <v>3.968</v>
      </c>
      <c r="G670">
        <v>22.259</v>
      </c>
      <c r="H670">
        <v>1.43</v>
      </c>
    </row>
    <row r="671" spans="2:8" x14ac:dyDescent="0.3">
      <c r="B671">
        <v>669</v>
      </c>
      <c r="C671">
        <v>3.4350000000000001</v>
      </c>
      <c r="D671">
        <v>3.456</v>
      </c>
      <c r="E671">
        <v>4.2140000000000004</v>
      </c>
      <c r="F671">
        <v>3.8</v>
      </c>
      <c r="G671">
        <v>21.623999999999999</v>
      </c>
      <c r="H671">
        <v>1.4239999999999999</v>
      </c>
    </row>
    <row r="672" spans="2:8" x14ac:dyDescent="0.3">
      <c r="B672">
        <v>670</v>
      </c>
      <c r="C672">
        <v>3.9079999999999999</v>
      </c>
      <c r="D672">
        <v>3.92</v>
      </c>
      <c r="E672">
        <v>4.5759999999999996</v>
      </c>
      <c r="F672">
        <v>4.2190000000000003</v>
      </c>
      <c r="G672">
        <v>22.782</v>
      </c>
      <c r="H672">
        <v>1.339</v>
      </c>
    </row>
    <row r="673" spans="2:8" x14ac:dyDescent="0.3">
      <c r="B673">
        <v>671</v>
      </c>
      <c r="C673">
        <v>3.2770000000000001</v>
      </c>
      <c r="D673">
        <v>3.3050000000000002</v>
      </c>
      <c r="E673">
        <v>4.0490000000000004</v>
      </c>
      <c r="F673">
        <v>3.633</v>
      </c>
      <c r="G673">
        <v>22.902000000000001</v>
      </c>
      <c r="H673">
        <v>1.3009999999999999</v>
      </c>
    </row>
    <row r="674" spans="2:8" x14ac:dyDescent="0.3">
      <c r="B674">
        <v>672</v>
      </c>
      <c r="C674">
        <v>3.4649999999999999</v>
      </c>
      <c r="D674">
        <v>3.468</v>
      </c>
      <c r="E674">
        <v>4.2439999999999998</v>
      </c>
      <c r="F674">
        <v>3.8239999999999998</v>
      </c>
      <c r="G674">
        <v>22.957999999999998</v>
      </c>
      <c r="H674">
        <v>1.3420000000000001</v>
      </c>
    </row>
    <row r="675" spans="2:8" x14ac:dyDescent="0.3">
      <c r="B675">
        <v>673</v>
      </c>
      <c r="C675">
        <v>3.81</v>
      </c>
      <c r="D675">
        <v>3.8250000000000002</v>
      </c>
      <c r="E675">
        <v>4.5410000000000004</v>
      </c>
      <c r="F675">
        <v>4.1440000000000001</v>
      </c>
      <c r="G675">
        <v>22.526</v>
      </c>
      <c r="H675">
        <v>1.3759999999999999</v>
      </c>
    </row>
    <row r="676" spans="2:8" x14ac:dyDescent="0.3">
      <c r="B676">
        <v>674</v>
      </c>
      <c r="C676">
        <v>3.895</v>
      </c>
      <c r="D676">
        <v>3.9020000000000001</v>
      </c>
      <c r="E676">
        <v>4.63</v>
      </c>
      <c r="F676">
        <v>4.2279999999999998</v>
      </c>
      <c r="G676">
        <v>23.248999999999999</v>
      </c>
      <c r="H676">
        <v>1.526</v>
      </c>
    </row>
    <row r="677" spans="2:8" x14ac:dyDescent="0.3">
      <c r="B677">
        <v>675</v>
      </c>
      <c r="C677">
        <v>4.0410000000000004</v>
      </c>
      <c r="D677">
        <v>4.0510000000000002</v>
      </c>
      <c r="E677">
        <v>4.7750000000000004</v>
      </c>
      <c r="F677">
        <v>4.3789999999999996</v>
      </c>
      <c r="G677">
        <v>23.172999999999998</v>
      </c>
      <c r="H677">
        <v>1.341</v>
      </c>
    </row>
    <row r="678" spans="2:8" x14ac:dyDescent="0.3">
      <c r="B678">
        <v>676</v>
      </c>
      <c r="C678">
        <v>3.698</v>
      </c>
      <c r="D678">
        <v>3.714</v>
      </c>
      <c r="E678">
        <v>4.4279999999999999</v>
      </c>
      <c r="F678">
        <v>4.0330000000000004</v>
      </c>
      <c r="G678">
        <v>22.638000000000002</v>
      </c>
      <c r="H678">
        <v>1.339</v>
      </c>
    </row>
    <row r="679" spans="2:8" x14ac:dyDescent="0.3">
      <c r="B679">
        <v>677</v>
      </c>
      <c r="C679">
        <v>3.7759999999999998</v>
      </c>
      <c r="D679">
        <v>3.7890000000000001</v>
      </c>
      <c r="E679">
        <v>4.53</v>
      </c>
      <c r="F679">
        <v>4.1210000000000004</v>
      </c>
      <c r="G679">
        <v>22.105</v>
      </c>
      <c r="H679">
        <v>1.4630000000000001</v>
      </c>
    </row>
    <row r="680" spans="2:8" x14ac:dyDescent="0.3">
      <c r="B680">
        <v>678</v>
      </c>
      <c r="C680">
        <v>4.5720000000000001</v>
      </c>
      <c r="D680">
        <v>4.5819999999999999</v>
      </c>
      <c r="E680">
        <v>5.2229999999999999</v>
      </c>
      <c r="F680">
        <v>4.8710000000000004</v>
      </c>
      <c r="G680">
        <v>22.702999999999999</v>
      </c>
      <c r="H680">
        <v>1.3520000000000001</v>
      </c>
    </row>
    <row r="681" spans="2:8" x14ac:dyDescent="0.3">
      <c r="B681">
        <v>679</v>
      </c>
      <c r="C681">
        <v>4.3460000000000001</v>
      </c>
      <c r="D681">
        <v>4.3600000000000003</v>
      </c>
      <c r="E681">
        <v>5.01</v>
      </c>
      <c r="F681">
        <v>4.6420000000000003</v>
      </c>
      <c r="G681">
        <v>23.067</v>
      </c>
      <c r="H681">
        <v>1.454</v>
      </c>
    </row>
    <row r="682" spans="2:8" x14ac:dyDescent="0.3">
      <c r="B682">
        <v>680</v>
      </c>
      <c r="C682">
        <v>4.319</v>
      </c>
      <c r="D682">
        <v>4.3259999999999996</v>
      </c>
      <c r="E682">
        <v>4.9279999999999999</v>
      </c>
      <c r="F682">
        <v>4.5830000000000002</v>
      </c>
      <c r="G682">
        <v>22.161999999999999</v>
      </c>
      <c r="H682">
        <v>1.401</v>
      </c>
    </row>
    <row r="683" spans="2:8" x14ac:dyDescent="0.3">
      <c r="B683">
        <v>681</v>
      </c>
      <c r="C683">
        <v>3.9870000000000001</v>
      </c>
      <c r="D683">
        <v>3.9940000000000002</v>
      </c>
      <c r="E683">
        <v>4.6900000000000004</v>
      </c>
      <c r="F683">
        <v>4.3109999999999999</v>
      </c>
      <c r="G683">
        <v>23.495000000000001</v>
      </c>
      <c r="H683">
        <v>1.3180000000000001</v>
      </c>
    </row>
    <row r="684" spans="2:8" x14ac:dyDescent="0.3">
      <c r="B684">
        <v>682</v>
      </c>
      <c r="C684">
        <v>4.1820000000000004</v>
      </c>
      <c r="D684">
        <v>4.1959999999999997</v>
      </c>
      <c r="E684">
        <v>4.8390000000000004</v>
      </c>
      <c r="F684">
        <v>4.4770000000000003</v>
      </c>
      <c r="G684">
        <v>22.295000000000002</v>
      </c>
      <c r="H684">
        <v>1.3520000000000001</v>
      </c>
    </row>
    <row r="685" spans="2:8" x14ac:dyDescent="0.3">
      <c r="B685">
        <v>683</v>
      </c>
      <c r="C685">
        <v>4.2519999999999998</v>
      </c>
      <c r="D685">
        <v>4.2619999999999996</v>
      </c>
      <c r="E685">
        <v>4.9249999999999998</v>
      </c>
      <c r="F685">
        <v>4.5609999999999999</v>
      </c>
      <c r="G685">
        <v>22.257000000000001</v>
      </c>
      <c r="H685">
        <v>1.5740000000000001</v>
      </c>
    </row>
    <row r="686" spans="2:8" x14ac:dyDescent="0.3">
      <c r="B686">
        <v>684</v>
      </c>
      <c r="C686">
        <v>4.1139999999999999</v>
      </c>
      <c r="D686">
        <v>4.1280000000000001</v>
      </c>
      <c r="E686">
        <v>4.7910000000000004</v>
      </c>
      <c r="F686">
        <v>4.42</v>
      </c>
      <c r="G686">
        <v>22.95</v>
      </c>
      <c r="H686">
        <v>1.3380000000000001</v>
      </c>
    </row>
    <row r="687" spans="2:8" x14ac:dyDescent="0.3">
      <c r="B687">
        <v>685</v>
      </c>
      <c r="C687">
        <v>4.03</v>
      </c>
      <c r="D687">
        <v>4.0490000000000004</v>
      </c>
      <c r="E687">
        <v>4.7709999999999999</v>
      </c>
      <c r="F687">
        <v>4.3710000000000004</v>
      </c>
      <c r="G687">
        <v>22.885999999999999</v>
      </c>
      <c r="H687">
        <v>1.3720000000000001</v>
      </c>
    </row>
    <row r="688" spans="2:8" x14ac:dyDescent="0.3">
      <c r="B688">
        <v>686</v>
      </c>
      <c r="C688">
        <v>3.7959999999999998</v>
      </c>
      <c r="D688">
        <v>3.8069999999999999</v>
      </c>
      <c r="E688">
        <v>4.4969999999999999</v>
      </c>
      <c r="F688">
        <v>4.0999999999999996</v>
      </c>
      <c r="G688">
        <v>22.007999999999999</v>
      </c>
      <c r="H688">
        <v>1.3460000000000001</v>
      </c>
    </row>
    <row r="689" spans="2:8" x14ac:dyDescent="0.3">
      <c r="B689">
        <v>687</v>
      </c>
      <c r="C689">
        <v>3.637</v>
      </c>
      <c r="D689">
        <v>3.6509999999999998</v>
      </c>
      <c r="E689">
        <v>4.4390000000000001</v>
      </c>
      <c r="F689">
        <v>4.0060000000000002</v>
      </c>
      <c r="G689">
        <v>22.091999999999999</v>
      </c>
      <c r="H689">
        <v>1.3340000000000001</v>
      </c>
    </row>
    <row r="690" spans="2:8" x14ac:dyDescent="0.3">
      <c r="B690">
        <v>688</v>
      </c>
      <c r="C690">
        <v>3.57</v>
      </c>
      <c r="D690">
        <v>3.581</v>
      </c>
      <c r="E690">
        <v>4.3659999999999997</v>
      </c>
      <c r="F690">
        <v>3.9289999999999998</v>
      </c>
      <c r="G690">
        <v>22.469000000000001</v>
      </c>
      <c r="H690">
        <v>1.393</v>
      </c>
    </row>
    <row r="691" spans="2:8" x14ac:dyDescent="0.3">
      <c r="B691">
        <v>689</v>
      </c>
      <c r="C691">
        <v>3.734</v>
      </c>
      <c r="D691">
        <v>3.7519999999999998</v>
      </c>
      <c r="E691">
        <v>4.4530000000000003</v>
      </c>
      <c r="F691">
        <v>4.0620000000000003</v>
      </c>
      <c r="G691">
        <v>22.253</v>
      </c>
      <c r="H691">
        <v>1.222</v>
      </c>
    </row>
    <row r="692" spans="2:8" x14ac:dyDescent="0.3">
      <c r="B692">
        <v>690</v>
      </c>
      <c r="C692">
        <v>3.6720000000000002</v>
      </c>
      <c r="D692">
        <v>3.6880000000000002</v>
      </c>
      <c r="E692">
        <v>4.4470000000000001</v>
      </c>
      <c r="F692">
        <v>4.0279999999999996</v>
      </c>
      <c r="G692">
        <v>22.039000000000001</v>
      </c>
      <c r="H692">
        <v>1.454</v>
      </c>
    </row>
    <row r="693" spans="2:8" x14ac:dyDescent="0.3">
      <c r="B693">
        <v>691</v>
      </c>
      <c r="C693">
        <v>3.6789999999999998</v>
      </c>
      <c r="D693">
        <v>3.6829999999999998</v>
      </c>
      <c r="E693">
        <v>4.4489999999999998</v>
      </c>
      <c r="F693">
        <v>4.0279999999999996</v>
      </c>
      <c r="G693">
        <v>21.527000000000001</v>
      </c>
      <c r="H693">
        <v>1.3049999999999999</v>
      </c>
    </row>
    <row r="694" spans="2:8" x14ac:dyDescent="0.3">
      <c r="B694">
        <v>692</v>
      </c>
      <c r="C694">
        <v>3.7829999999999999</v>
      </c>
      <c r="D694">
        <v>3.7879999999999998</v>
      </c>
      <c r="E694">
        <v>4.569</v>
      </c>
      <c r="F694">
        <v>4.1399999999999997</v>
      </c>
      <c r="G694">
        <v>21.794</v>
      </c>
      <c r="H694">
        <v>1.4119999999999999</v>
      </c>
    </row>
    <row r="695" spans="2:8" x14ac:dyDescent="0.3">
      <c r="B695">
        <v>693</v>
      </c>
      <c r="C695">
        <v>3.552</v>
      </c>
      <c r="D695">
        <v>3.5609999999999999</v>
      </c>
      <c r="E695">
        <v>4.3600000000000003</v>
      </c>
      <c r="F695">
        <v>3.9169999999999998</v>
      </c>
      <c r="G695">
        <v>21.359000000000002</v>
      </c>
      <c r="H695">
        <v>1.28</v>
      </c>
    </row>
    <row r="696" spans="2:8" x14ac:dyDescent="0.3">
      <c r="B696">
        <v>694</v>
      </c>
      <c r="C696">
        <v>3.6779999999999999</v>
      </c>
      <c r="D696">
        <v>3.6930000000000001</v>
      </c>
      <c r="E696">
        <v>4.5039999999999996</v>
      </c>
      <c r="F696">
        <v>4.069</v>
      </c>
      <c r="G696">
        <v>23.065000000000001</v>
      </c>
      <c r="H696">
        <v>1.29</v>
      </c>
    </row>
    <row r="697" spans="2:8" x14ac:dyDescent="0.3">
      <c r="B697">
        <v>695</v>
      </c>
      <c r="C697">
        <v>3.6059999999999999</v>
      </c>
      <c r="D697">
        <v>3.6179999999999999</v>
      </c>
      <c r="E697">
        <v>4.4139999999999997</v>
      </c>
      <c r="F697">
        <v>3.9769999999999999</v>
      </c>
      <c r="G697">
        <v>21.466000000000001</v>
      </c>
      <c r="H697">
        <v>1.47</v>
      </c>
    </row>
    <row r="698" spans="2:8" x14ac:dyDescent="0.3">
      <c r="B698">
        <v>696</v>
      </c>
      <c r="C698">
        <v>3.5939999999999999</v>
      </c>
      <c r="D698">
        <v>3.5960000000000001</v>
      </c>
      <c r="E698">
        <v>4.3460000000000001</v>
      </c>
      <c r="F698">
        <v>3.93</v>
      </c>
      <c r="G698">
        <v>21.440999999999999</v>
      </c>
      <c r="H698">
        <v>1.339</v>
      </c>
    </row>
    <row r="699" spans="2:8" x14ac:dyDescent="0.3">
      <c r="B699">
        <v>697</v>
      </c>
      <c r="C699">
        <v>3.6859999999999999</v>
      </c>
      <c r="D699">
        <v>3.702</v>
      </c>
      <c r="E699">
        <v>4.4660000000000002</v>
      </c>
      <c r="F699">
        <v>4.0410000000000004</v>
      </c>
      <c r="G699">
        <v>21.588999999999999</v>
      </c>
      <c r="H699">
        <v>1.2709999999999999</v>
      </c>
    </row>
    <row r="700" spans="2:8" x14ac:dyDescent="0.3">
      <c r="B700">
        <v>698</v>
      </c>
      <c r="C700">
        <v>3.4249999999999998</v>
      </c>
      <c r="D700">
        <v>3.4350000000000001</v>
      </c>
      <c r="E700">
        <v>4.24</v>
      </c>
      <c r="F700">
        <v>3.798</v>
      </c>
      <c r="G700">
        <v>21.677</v>
      </c>
      <c r="H700">
        <v>1.3560000000000001</v>
      </c>
    </row>
    <row r="701" spans="2:8" x14ac:dyDescent="0.3">
      <c r="B701">
        <v>699</v>
      </c>
      <c r="C701">
        <v>3.6309999999999998</v>
      </c>
      <c r="D701">
        <v>3.65</v>
      </c>
      <c r="E701">
        <v>4.4050000000000002</v>
      </c>
      <c r="F701">
        <v>3.9849999999999999</v>
      </c>
      <c r="G701">
        <v>21.954000000000001</v>
      </c>
      <c r="H701">
        <v>1.45</v>
      </c>
    </row>
    <row r="702" spans="2:8" x14ac:dyDescent="0.3">
      <c r="B702">
        <v>700</v>
      </c>
      <c r="C702">
        <v>3.6379999999999999</v>
      </c>
      <c r="D702">
        <v>3.657</v>
      </c>
      <c r="E702">
        <v>4.4770000000000003</v>
      </c>
      <c r="F702">
        <v>4.03</v>
      </c>
      <c r="G702">
        <v>20.981999999999999</v>
      </c>
      <c r="H702">
        <v>1.4079999999999999</v>
      </c>
    </row>
    <row r="703" spans="2:8" x14ac:dyDescent="0.3">
      <c r="B703">
        <v>701</v>
      </c>
      <c r="C703">
        <v>3.992</v>
      </c>
      <c r="D703">
        <v>4.0049999999999999</v>
      </c>
      <c r="E703">
        <v>4.7489999999999997</v>
      </c>
      <c r="F703">
        <v>4.3490000000000002</v>
      </c>
      <c r="G703">
        <v>22.835000000000001</v>
      </c>
      <c r="H703">
        <v>1.35</v>
      </c>
    </row>
    <row r="704" spans="2:8" x14ac:dyDescent="0.3">
      <c r="B704">
        <v>702</v>
      </c>
      <c r="C704">
        <v>3.7959999999999998</v>
      </c>
      <c r="D704">
        <v>3.8170000000000002</v>
      </c>
      <c r="E704">
        <v>4.55</v>
      </c>
      <c r="F704">
        <v>4.1589999999999998</v>
      </c>
      <c r="G704">
        <v>21.527000000000001</v>
      </c>
      <c r="H704">
        <v>1.4650000000000001</v>
      </c>
    </row>
    <row r="705" spans="2:8" x14ac:dyDescent="0.3">
      <c r="B705">
        <v>703</v>
      </c>
      <c r="C705">
        <v>4.0090000000000003</v>
      </c>
      <c r="D705">
        <v>4.0229999999999997</v>
      </c>
      <c r="E705">
        <v>4.7050000000000001</v>
      </c>
      <c r="F705">
        <v>4.34</v>
      </c>
      <c r="G705">
        <v>23.04</v>
      </c>
      <c r="H705">
        <v>1.359</v>
      </c>
    </row>
    <row r="706" spans="2:8" x14ac:dyDescent="0.3">
      <c r="B706">
        <v>704</v>
      </c>
      <c r="C706">
        <v>3.8719999999999999</v>
      </c>
      <c r="D706">
        <v>3.891</v>
      </c>
      <c r="E706">
        <v>4.6449999999999996</v>
      </c>
      <c r="F706">
        <v>4.2450000000000001</v>
      </c>
      <c r="G706">
        <v>21.893999999999998</v>
      </c>
      <c r="H706">
        <v>1.3759999999999999</v>
      </c>
    </row>
    <row r="707" spans="2:8" x14ac:dyDescent="0.3">
      <c r="B707">
        <v>705</v>
      </c>
      <c r="C707">
        <v>4.0419999999999998</v>
      </c>
      <c r="D707">
        <v>4.0670000000000002</v>
      </c>
      <c r="E707">
        <v>4.7030000000000003</v>
      </c>
      <c r="F707">
        <v>4.3529999999999998</v>
      </c>
      <c r="G707">
        <v>22.78</v>
      </c>
      <c r="H707">
        <v>1.381</v>
      </c>
    </row>
    <row r="708" spans="2:8" x14ac:dyDescent="0.3">
      <c r="B708">
        <v>706</v>
      </c>
      <c r="C708">
        <v>4.492</v>
      </c>
      <c r="D708">
        <v>4.5149999999999997</v>
      </c>
      <c r="E708">
        <v>5.1760000000000002</v>
      </c>
      <c r="F708">
        <v>4.8159999999999998</v>
      </c>
      <c r="G708">
        <v>22.978999999999999</v>
      </c>
      <c r="H708">
        <v>1.2689999999999999</v>
      </c>
    </row>
    <row r="709" spans="2:8" x14ac:dyDescent="0.3">
      <c r="B709">
        <v>707</v>
      </c>
      <c r="C709">
        <v>4.4180000000000001</v>
      </c>
      <c r="D709">
        <v>4.4349999999999996</v>
      </c>
      <c r="E709">
        <v>5.0940000000000003</v>
      </c>
      <c r="F709">
        <v>4.7329999999999997</v>
      </c>
      <c r="G709">
        <v>20.946000000000002</v>
      </c>
      <c r="H709">
        <v>1.3440000000000001</v>
      </c>
    </row>
    <row r="710" spans="2:8" x14ac:dyDescent="0.3">
      <c r="B710">
        <v>708</v>
      </c>
      <c r="C710">
        <v>4.6130000000000004</v>
      </c>
      <c r="D710">
        <v>4.6289999999999996</v>
      </c>
      <c r="E710">
        <v>5.2969999999999997</v>
      </c>
      <c r="F710">
        <v>4.9210000000000003</v>
      </c>
      <c r="G710">
        <v>22.503</v>
      </c>
      <c r="H710">
        <v>1.45</v>
      </c>
    </row>
    <row r="711" spans="2:8" x14ac:dyDescent="0.3">
      <c r="B711">
        <v>709</v>
      </c>
      <c r="C711">
        <v>4.6929999999999996</v>
      </c>
      <c r="D711">
        <v>4.7089999999999996</v>
      </c>
      <c r="E711">
        <v>5.375</v>
      </c>
      <c r="F711">
        <v>5.0190000000000001</v>
      </c>
      <c r="G711">
        <v>22.38</v>
      </c>
      <c r="H711">
        <v>1.4359999999999999</v>
      </c>
    </row>
    <row r="712" spans="2:8" x14ac:dyDescent="0.3">
      <c r="B712">
        <v>710</v>
      </c>
      <c r="C712">
        <v>4.0609999999999999</v>
      </c>
      <c r="D712">
        <v>4.0750000000000002</v>
      </c>
      <c r="E712">
        <v>4.7850000000000001</v>
      </c>
      <c r="F712">
        <v>4.3849999999999998</v>
      </c>
      <c r="G712">
        <v>22.606999999999999</v>
      </c>
      <c r="H712">
        <v>1.4159999999999999</v>
      </c>
    </row>
    <row r="713" spans="2:8" x14ac:dyDescent="0.3">
      <c r="B713">
        <v>711</v>
      </c>
      <c r="C713">
        <v>3.9889999999999999</v>
      </c>
      <c r="D713">
        <v>4</v>
      </c>
      <c r="E713">
        <v>4.726</v>
      </c>
      <c r="F713">
        <v>4.3150000000000004</v>
      </c>
      <c r="G713">
        <v>22.364000000000001</v>
      </c>
      <c r="H713">
        <v>1.554</v>
      </c>
    </row>
    <row r="714" spans="2:8" x14ac:dyDescent="0.3">
      <c r="B714">
        <v>712</v>
      </c>
      <c r="C714">
        <v>3.9980000000000002</v>
      </c>
      <c r="D714">
        <v>4.0119999999999996</v>
      </c>
      <c r="E714">
        <v>4.7649999999999997</v>
      </c>
      <c r="F714">
        <v>4.3559999999999999</v>
      </c>
      <c r="G714">
        <v>22.545999999999999</v>
      </c>
      <c r="H714">
        <v>1.393</v>
      </c>
    </row>
    <row r="715" spans="2:8" x14ac:dyDescent="0.3">
      <c r="B715">
        <v>713</v>
      </c>
      <c r="C715">
        <v>3.5129999999999999</v>
      </c>
      <c r="D715">
        <v>3.5369999999999999</v>
      </c>
      <c r="E715">
        <v>4.2889999999999997</v>
      </c>
      <c r="F715">
        <v>3.8820000000000001</v>
      </c>
      <c r="G715">
        <v>23.324000000000002</v>
      </c>
      <c r="H715">
        <v>1.3879999999999999</v>
      </c>
    </row>
    <row r="716" spans="2:8" x14ac:dyDescent="0.3">
      <c r="B716">
        <v>714</v>
      </c>
      <c r="C716">
        <v>3.4660000000000002</v>
      </c>
      <c r="D716">
        <v>3.4940000000000002</v>
      </c>
      <c r="E716">
        <v>4.2679999999999998</v>
      </c>
      <c r="F716">
        <v>3.85</v>
      </c>
      <c r="G716">
        <v>23.341999999999999</v>
      </c>
      <c r="H716">
        <v>1.383</v>
      </c>
    </row>
    <row r="717" spans="2:8" x14ac:dyDescent="0.3">
      <c r="B717">
        <v>715</v>
      </c>
      <c r="C717">
        <v>3.42</v>
      </c>
      <c r="D717">
        <v>3.4430000000000001</v>
      </c>
      <c r="E717">
        <v>4.234</v>
      </c>
      <c r="F717">
        <v>3.8090000000000002</v>
      </c>
      <c r="G717">
        <v>22.776</v>
      </c>
      <c r="H717">
        <v>1.3959999999999999</v>
      </c>
    </row>
    <row r="718" spans="2:8" x14ac:dyDescent="0.3">
      <c r="B718">
        <v>716</v>
      </c>
      <c r="C718">
        <v>3.5830000000000002</v>
      </c>
      <c r="D718">
        <v>3.6</v>
      </c>
      <c r="E718">
        <v>4.3630000000000004</v>
      </c>
      <c r="F718">
        <v>3.9649999999999999</v>
      </c>
      <c r="G718">
        <v>23.63</v>
      </c>
      <c r="H718">
        <v>1.3460000000000001</v>
      </c>
    </row>
    <row r="719" spans="2:8" x14ac:dyDescent="0.3">
      <c r="B719">
        <v>717</v>
      </c>
      <c r="C719">
        <v>3.54</v>
      </c>
      <c r="D719">
        <v>3.5579999999999998</v>
      </c>
      <c r="E719">
        <v>4.3470000000000004</v>
      </c>
      <c r="F719">
        <v>3.944</v>
      </c>
      <c r="G719">
        <v>23.416</v>
      </c>
      <c r="H719">
        <v>1.411</v>
      </c>
    </row>
    <row r="720" spans="2:8" x14ac:dyDescent="0.3">
      <c r="B720">
        <v>718</v>
      </c>
      <c r="C720">
        <v>3.4620000000000002</v>
      </c>
      <c r="D720">
        <v>3.4860000000000002</v>
      </c>
      <c r="E720">
        <v>4.2469999999999999</v>
      </c>
      <c r="F720">
        <v>3.8420000000000001</v>
      </c>
      <c r="G720">
        <v>23.439</v>
      </c>
      <c r="H720">
        <v>1.3740000000000001</v>
      </c>
    </row>
    <row r="721" spans="2:8" x14ac:dyDescent="0.3">
      <c r="B721">
        <v>719</v>
      </c>
      <c r="C721">
        <v>3.4169999999999998</v>
      </c>
      <c r="D721">
        <v>3.444</v>
      </c>
      <c r="E721">
        <v>4.2140000000000004</v>
      </c>
      <c r="F721">
        <v>3.8010000000000002</v>
      </c>
      <c r="G721">
        <v>23.686</v>
      </c>
      <c r="H721">
        <v>1.44</v>
      </c>
    </row>
    <row r="722" spans="2:8" x14ac:dyDescent="0.3">
      <c r="B722">
        <v>720</v>
      </c>
      <c r="C722">
        <v>3.7530000000000001</v>
      </c>
      <c r="D722">
        <v>3.7730000000000001</v>
      </c>
      <c r="E722">
        <v>4.5140000000000002</v>
      </c>
      <c r="F722">
        <v>4.1349999999999998</v>
      </c>
      <c r="G722">
        <v>22.312000000000001</v>
      </c>
      <c r="H722">
        <v>1.387</v>
      </c>
    </row>
    <row r="723" spans="2:8" x14ac:dyDescent="0.3">
      <c r="B723">
        <v>721</v>
      </c>
      <c r="C723">
        <v>3.5289999999999999</v>
      </c>
      <c r="D723">
        <v>3.5510000000000002</v>
      </c>
      <c r="E723">
        <v>4.3440000000000003</v>
      </c>
      <c r="F723">
        <v>3.9350000000000001</v>
      </c>
      <c r="G723">
        <v>22.939</v>
      </c>
      <c r="H723">
        <v>1.3720000000000001</v>
      </c>
    </row>
    <row r="724" spans="2:8" x14ac:dyDescent="0.3">
      <c r="B724">
        <v>722</v>
      </c>
      <c r="C724">
        <v>3.383</v>
      </c>
      <c r="D724">
        <v>3.4119999999999999</v>
      </c>
      <c r="E724">
        <v>4.1970000000000001</v>
      </c>
      <c r="F724">
        <v>3.7749999999999999</v>
      </c>
      <c r="G724">
        <v>22.356000000000002</v>
      </c>
      <c r="H724">
        <v>1.306</v>
      </c>
    </row>
    <row r="725" spans="2:8" x14ac:dyDescent="0.3">
      <c r="B725">
        <v>723</v>
      </c>
      <c r="C725">
        <v>3.4159999999999999</v>
      </c>
      <c r="D725">
        <v>3.444</v>
      </c>
      <c r="E725">
        <v>4.2169999999999996</v>
      </c>
      <c r="F725">
        <v>3.8</v>
      </c>
      <c r="G725">
        <v>22.393999999999998</v>
      </c>
      <c r="H725">
        <v>1.3149999999999999</v>
      </c>
    </row>
    <row r="726" spans="2:8" x14ac:dyDescent="0.3">
      <c r="B726">
        <v>724</v>
      </c>
      <c r="C726">
        <v>3.1320000000000001</v>
      </c>
      <c r="D726">
        <v>3.161</v>
      </c>
      <c r="E726">
        <v>4.0019999999999998</v>
      </c>
      <c r="F726">
        <v>3.5550000000000002</v>
      </c>
      <c r="G726">
        <v>22.59</v>
      </c>
      <c r="H726">
        <v>1.528</v>
      </c>
    </row>
    <row r="727" spans="2:8" x14ac:dyDescent="0.3">
      <c r="B727">
        <v>725</v>
      </c>
      <c r="C727">
        <v>3.2469999999999999</v>
      </c>
      <c r="D727">
        <v>3.2669999999999999</v>
      </c>
      <c r="E727">
        <v>4.0469999999999997</v>
      </c>
      <c r="F727">
        <v>3.637</v>
      </c>
      <c r="G727">
        <v>21.79</v>
      </c>
      <c r="H727">
        <v>1.337</v>
      </c>
    </row>
    <row r="728" spans="2:8" x14ac:dyDescent="0.3">
      <c r="B728">
        <v>726</v>
      </c>
      <c r="C728">
        <v>3.0169999999999999</v>
      </c>
      <c r="D728">
        <v>3.0430000000000001</v>
      </c>
      <c r="E728">
        <v>3.89</v>
      </c>
      <c r="F728">
        <v>3.4390000000000001</v>
      </c>
      <c r="G728">
        <v>22.219000000000001</v>
      </c>
      <c r="H728">
        <v>1.4630000000000001</v>
      </c>
    </row>
    <row r="729" spans="2:8" x14ac:dyDescent="0.3">
      <c r="B729">
        <v>727</v>
      </c>
      <c r="C729">
        <v>3.6030000000000002</v>
      </c>
      <c r="D729">
        <v>3.6280000000000001</v>
      </c>
      <c r="E729">
        <v>4.3659999999999997</v>
      </c>
      <c r="F729">
        <v>3.9769999999999999</v>
      </c>
      <c r="G729">
        <v>24.372</v>
      </c>
      <c r="H729">
        <v>1.4219999999999999</v>
      </c>
    </row>
    <row r="730" spans="2:8" x14ac:dyDescent="0.3">
      <c r="B730">
        <v>728</v>
      </c>
      <c r="C730">
        <v>3.3490000000000002</v>
      </c>
      <c r="D730">
        <v>3.3730000000000002</v>
      </c>
      <c r="E730">
        <v>4.16</v>
      </c>
      <c r="F730">
        <v>3.742</v>
      </c>
      <c r="G730">
        <v>23.372</v>
      </c>
      <c r="H730">
        <v>1.397</v>
      </c>
    </row>
    <row r="731" spans="2:8" x14ac:dyDescent="0.3">
      <c r="B731">
        <v>729</v>
      </c>
      <c r="C731">
        <v>3.234</v>
      </c>
      <c r="D731">
        <v>3.262</v>
      </c>
      <c r="E731">
        <v>4.0049999999999999</v>
      </c>
      <c r="F731">
        <v>3.5990000000000002</v>
      </c>
      <c r="G731">
        <v>22.844000000000001</v>
      </c>
      <c r="H731">
        <v>1.468</v>
      </c>
    </row>
    <row r="732" spans="2:8" x14ac:dyDescent="0.3">
      <c r="B732">
        <v>730</v>
      </c>
      <c r="C732">
        <v>3.0830000000000002</v>
      </c>
      <c r="D732">
        <v>3.1120000000000001</v>
      </c>
      <c r="E732">
        <v>3.9129999999999998</v>
      </c>
      <c r="F732">
        <v>3.4870000000000001</v>
      </c>
      <c r="G732">
        <v>23.411000000000001</v>
      </c>
      <c r="H732">
        <v>1.4470000000000001</v>
      </c>
    </row>
    <row r="733" spans="2:8" x14ac:dyDescent="0.3">
      <c r="B733">
        <v>731</v>
      </c>
      <c r="C733">
        <v>3.1949999999999998</v>
      </c>
      <c r="D733">
        <v>3.218</v>
      </c>
      <c r="E733">
        <v>4.0359999999999996</v>
      </c>
      <c r="F733">
        <v>3.5979999999999999</v>
      </c>
      <c r="G733">
        <v>22.954000000000001</v>
      </c>
      <c r="H733">
        <v>1.3879999999999999</v>
      </c>
    </row>
    <row r="734" spans="2:8" x14ac:dyDescent="0.3">
      <c r="B734">
        <v>732</v>
      </c>
      <c r="C734">
        <v>3.1709999999999998</v>
      </c>
      <c r="D734">
        <v>3.1989999999999998</v>
      </c>
      <c r="E734">
        <v>3.972</v>
      </c>
      <c r="F734">
        <v>3.55</v>
      </c>
      <c r="G734">
        <v>23.974</v>
      </c>
      <c r="H734">
        <v>1.401</v>
      </c>
    </row>
    <row r="735" spans="2:8" x14ac:dyDescent="0.3">
      <c r="B735">
        <v>733</v>
      </c>
      <c r="C735">
        <v>2.57</v>
      </c>
      <c r="D735">
        <v>2.597</v>
      </c>
      <c r="E735">
        <v>3.5289999999999999</v>
      </c>
      <c r="F735">
        <v>3.03</v>
      </c>
      <c r="G735">
        <v>22.140999999999998</v>
      </c>
      <c r="H735">
        <v>1.4650000000000001</v>
      </c>
    </row>
    <row r="736" spans="2:8" x14ac:dyDescent="0.3">
      <c r="B736">
        <v>734</v>
      </c>
      <c r="C736">
        <v>3.13</v>
      </c>
      <c r="D736">
        <v>3.1469999999999998</v>
      </c>
      <c r="E736">
        <v>4.0149999999999997</v>
      </c>
      <c r="F736">
        <v>3.54</v>
      </c>
      <c r="G736">
        <v>22.641999999999999</v>
      </c>
      <c r="H736">
        <v>1.423</v>
      </c>
    </row>
    <row r="737" spans="2:8" x14ac:dyDescent="0.3">
      <c r="B737">
        <v>735</v>
      </c>
      <c r="C737">
        <v>3.22</v>
      </c>
      <c r="D737">
        <v>3.2490000000000001</v>
      </c>
      <c r="E737">
        <v>4.0209999999999999</v>
      </c>
      <c r="F737">
        <v>3.5870000000000002</v>
      </c>
      <c r="G737">
        <v>22.434999999999999</v>
      </c>
      <c r="H737">
        <v>1.4590000000000001</v>
      </c>
    </row>
    <row r="738" spans="2:8" x14ac:dyDescent="0.3">
      <c r="B738">
        <v>736</v>
      </c>
      <c r="C738">
        <v>3.222</v>
      </c>
      <c r="D738">
        <v>3.2490000000000001</v>
      </c>
      <c r="E738">
        <v>4.024</v>
      </c>
      <c r="F738">
        <v>3.5790000000000002</v>
      </c>
      <c r="G738">
        <v>22.306999999999999</v>
      </c>
      <c r="H738">
        <v>1.607</v>
      </c>
    </row>
    <row r="739" spans="2:8" x14ac:dyDescent="0.3">
      <c r="B739">
        <v>737</v>
      </c>
      <c r="C739">
        <v>3.4119999999999999</v>
      </c>
      <c r="D739">
        <v>3.44</v>
      </c>
      <c r="E739">
        <v>4.17</v>
      </c>
      <c r="F739">
        <v>3.758</v>
      </c>
      <c r="G739">
        <v>23.074000000000002</v>
      </c>
      <c r="H739">
        <v>1.4390000000000001</v>
      </c>
    </row>
    <row r="740" spans="2:8" x14ac:dyDescent="0.3">
      <c r="B740">
        <v>738</v>
      </c>
      <c r="C740">
        <v>3.246</v>
      </c>
      <c r="D740">
        <v>3.266</v>
      </c>
      <c r="E740">
        <v>4.0759999999999996</v>
      </c>
      <c r="F740">
        <v>3.6269999999999998</v>
      </c>
      <c r="G740">
        <v>22.416</v>
      </c>
      <c r="H740">
        <v>1.399</v>
      </c>
    </row>
    <row r="741" spans="2:8" x14ac:dyDescent="0.3">
      <c r="B741">
        <v>739</v>
      </c>
      <c r="C741">
        <v>3.085</v>
      </c>
      <c r="D741">
        <v>3.1120000000000001</v>
      </c>
      <c r="E741">
        <v>3.915</v>
      </c>
      <c r="F741">
        <v>3.4710000000000001</v>
      </c>
      <c r="G741">
        <v>22.625</v>
      </c>
      <c r="H741">
        <v>1.413</v>
      </c>
    </row>
    <row r="742" spans="2:8" x14ac:dyDescent="0.3">
      <c r="B742">
        <v>740</v>
      </c>
      <c r="C742">
        <v>2.8809999999999998</v>
      </c>
      <c r="D742">
        <v>2.9049999999999998</v>
      </c>
      <c r="E742">
        <v>3.7469999999999999</v>
      </c>
      <c r="F742">
        <v>3.28</v>
      </c>
      <c r="G742">
        <v>22.065000000000001</v>
      </c>
      <c r="H742">
        <v>1.41</v>
      </c>
    </row>
    <row r="743" spans="2:8" x14ac:dyDescent="0.3">
      <c r="B743">
        <v>741</v>
      </c>
      <c r="C743">
        <v>2.6629999999999998</v>
      </c>
      <c r="D743">
        <v>2.6749999999999998</v>
      </c>
      <c r="E743">
        <v>3.5760000000000001</v>
      </c>
      <c r="F743">
        <v>3.0710000000000002</v>
      </c>
      <c r="G743">
        <v>21.529</v>
      </c>
      <c r="H743">
        <v>1.38</v>
      </c>
    </row>
    <row r="744" spans="2:8" x14ac:dyDescent="0.3">
      <c r="B744">
        <v>742</v>
      </c>
      <c r="C744">
        <v>2.637</v>
      </c>
      <c r="D744">
        <v>2.6579999999999999</v>
      </c>
      <c r="E744">
        <v>3.601</v>
      </c>
      <c r="F744">
        <v>3.081</v>
      </c>
      <c r="G744">
        <v>22.149000000000001</v>
      </c>
      <c r="H744">
        <v>1.3819999999999999</v>
      </c>
    </row>
    <row r="745" spans="2:8" x14ac:dyDescent="0.3">
      <c r="B745">
        <v>743</v>
      </c>
      <c r="C745">
        <v>2.9260000000000002</v>
      </c>
      <c r="D745">
        <v>2.956</v>
      </c>
      <c r="E745">
        <v>3.7749999999999999</v>
      </c>
      <c r="F745">
        <v>3.3109999999999999</v>
      </c>
      <c r="G745">
        <v>21.826000000000001</v>
      </c>
      <c r="H745">
        <v>1.446</v>
      </c>
    </row>
    <row r="746" spans="2:8" x14ac:dyDescent="0.3">
      <c r="B746">
        <v>744</v>
      </c>
      <c r="C746">
        <v>2.8370000000000002</v>
      </c>
      <c r="D746">
        <v>2.863</v>
      </c>
      <c r="E746">
        <v>3.7570000000000001</v>
      </c>
      <c r="F746">
        <v>3.262</v>
      </c>
      <c r="G746">
        <v>21.728999999999999</v>
      </c>
      <c r="H746">
        <v>1.448</v>
      </c>
    </row>
    <row r="747" spans="2:8" x14ac:dyDescent="0.3">
      <c r="B747">
        <v>745</v>
      </c>
      <c r="C747">
        <v>2.7629999999999999</v>
      </c>
      <c r="D747">
        <v>2.7869999999999999</v>
      </c>
      <c r="E747">
        <v>3.63</v>
      </c>
      <c r="F747">
        <v>3.157</v>
      </c>
      <c r="G747">
        <v>22.206</v>
      </c>
      <c r="H747">
        <v>1.425</v>
      </c>
    </row>
    <row r="748" spans="2:8" x14ac:dyDescent="0.3">
      <c r="B748">
        <v>746</v>
      </c>
      <c r="C748">
        <v>2.8170000000000002</v>
      </c>
      <c r="D748">
        <v>2.85</v>
      </c>
      <c r="E748">
        <v>3.68</v>
      </c>
      <c r="F748">
        <v>3.2160000000000002</v>
      </c>
      <c r="G748">
        <v>22.501000000000001</v>
      </c>
      <c r="H748">
        <v>1.3520000000000001</v>
      </c>
    </row>
    <row r="749" spans="2:8" x14ac:dyDescent="0.3">
      <c r="B749">
        <v>747</v>
      </c>
      <c r="C749">
        <v>2.9340000000000002</v>
      </c>
      <c r="D749">
        <v>2.9590000000000001</v>
      </c>
      <c r="E749">
        <v>3.8170000000000002</v>
      </c>
      <c r="F749">
        <v>3.335</v>
      </c>
      <c r="G749">
        <v>22.544</v>
      </c>
      <c r="H749">
        <v>1.4590000000000001</v>
      </c>
    </row>
    <row r="750" spans="2:8" x14ac:dyDescent="0.3">
      <c r="B750">
        <v>748</v>
      </c>
      <c r="C750">
        <v>2.6880000000000002</v>
      </c>
      <c r="D750">
        <v>2.7160000000000002</v>
      </c>
      <c r="E750">
        <v>3.6179999999999999</v>
      </c>
      <c r="F750">
        <v>3.1150000000000002</v>
      </c>
      <c r="G750">
        <v>22.631</v>
      </c>
      <c r="H750">
        <v>1.502</v>
      </c>
    </row>
    <row r="751" spans="2:8" x14ac:dyDescent="0.3">
      <c r="B751">
        <v>749</v>
      </c>
      <c r="C751">
        <v>3.1</v>
      </c>
      <c r="D751">
        <v>3.125</v>
      </c>
      <c r="E751">
        <v>3.9369999999999998</v>
      </c>
      <c r="F751">
        <v>3.488</v>
      </c>
      <c r="G751">
        <v>21.315000000000001</v>
      </c>
      <c r="H751">
        <v>1.401</v>
      </c>
    </row>
    <row r="752" spans="2:8" x14ac:dyDescent="0.3">
      <c r="B752">
        <v>750</v>
      </c>
      <c r="C752">
        <v>2.8149999999999999</v>
      </c>
      <c r="D752">
        <v>2.8410000000000002</v>
      </c>
      <c r="E752">
        <v>3.669</v>
      </c>
      <c r="F752">
        <v>3.2050000000000001</v>
      </c>
      <c r="G752">
        <v>22.132000000000001</v>
      </c>
      <c r="H752">
        <v>1.345</v>
      </c>
    </row>
    <row r="753" spans="2:8" x14ac:dyDescent="0.3">
      <c r="B753">
        <v>751</v>
      </c>
      <c r="C753">
        <v>2.7770000000000001</v>
      </c>
      <c r="D753">
        <v>2.8090000000000002</v>
      </c>
      <c r="E753">
        <v>3.6459999999999999</v>
      </c>
      <c r="F753">
        <v>3.18</v>
      </c>
      <c r="G753">
        <v>22.754000000000001</v>
      </c>
      <c r="H753">
        <v>1.302</v>
      </c>
    </row>
    <row r="754" spans="2:8" x14ac:dyDescent="0.3">
      <c r="B754">
        <v>752</v>
      </c>
      <c r="C754">
        <v>2.629</v>
      </c>
      <c r="D754">
        <v>2.6539999999999999</v>
      </c>
      <c r="E754">
        <v>3.55</v>
      </c>
      <c r="F754">
        <v>3.0569999999999999</v>
      </c>
      <c r="G754">
        <v>22.059000000000001</v>
      </c>
      <c r="H754">
        <v>1.4690000000000001</v>
      </c>
    </row>
    <row r="755" spans="2:8" x14ac:dyDescent="0.3">
      <c r="B755">
        <v>753</v>
      </c>
      <c r="C755">
        <v>2.339</v>
      </c>
      <c r="D755">
        <v>2.3660000000000001</v>
      </c>
      <c r="E755">
        <v>3.37</v>
      </c>
      <c r="F755">
        <v>2.8180000000000001</v>
      </c>
      <c r="G755">
        <v>21.975000000000001</v>
      </c>
      <c r="H755">
        <v>1.444</v>
      </c>
    </row>
    <row r="756" spans="2:8" x14ac:dyDescent="0.3">
      <c r="B756">
        <v>754</v>
      </c>
      <c r="C756">
        <v>2.5129999999999999</v>
      </c>
      <c r="D756">
        <v>2.5379999999999998</v>
      </c>
      <c r="E756">
        <v>3.452</v>
      </c>
      <c r="F756">
        <v>2.956</v>
      </c>
      <c r="G756">
        <v>21.643000000000001</v>
      </c>
      <c r="H756">
        <v>1.4079999999999999</v>
      </c>
    </row>
    <row r="757" spans="2:8" x14ac:dyDescent="0.3">
      <c r="B757">
        <v>755</v>
      </c>
      <c r="C757">
        <v>2.649</v>
      </c>
      <c r="D757">
        <v>2.6749999999999998</v>
      </c>
      <c r="E757">
        <v>3.5859999999999999</v>
      </c>
      <c r="F757">
        <v>3.093</v>
      </c>
      <c r="G757">
        <v>21.65</v>
      </c>
      <c r="H757">
        <v>1.4</v>
      </c>
    </row>
    <row r="758" spans="2:8" x14ac:dyDescent="0.3">
      <c r="B758">
        <v>756</v>
      </c>
      <c r="C758">
        <v>2.4039999999999999</v>
      </c>
      <c r="D758">
        <v>2.4350000000000001</v>
      </c>
      <c r="E758">
        <v>3.3929999999999998</v>
      </c>
      <c r="F758">
        <v>2.8559999999999999</v>
      </c>
      <c r="G758">
        <v>22.452999999999999</v>
      </c>
      <c r="H758">
        <v>1.32</v>
      </c>
    </row>
    <row r="759" spans="2:8" x14ac:dyDescent="0.3">
      <c r="B759">
        <v>757</v>
      </c>
      <c r="C759">
        <v>2.4500000000000002</v>
      </c>
      <c r="D759">
        <v>2.4689999999999999</v>
      </c>
      <c r="E759">
        <v>3.42</v>
      </c>
      <c r="F759">
        <v>2.8889999999999998</v>
      </c>
      <c r="G759">
        <v>22.768000000000001</v>
      </c>
      <c r="H759">
        <v>1.43</v>
      </c>
    </row>
    <row r="760" spans="2:8" x14ac:dyDescent="0.3">
      <c r="B760">
        <v>758</v>
      </c>
      <c r="C760">
        <v>2.4700000000000002</v>
      </c>
      <c r="D760">
        <v>2.4940000000000002</v>
      </c>
      <c r="E760">
        <v>3.4209999999999998</v>
      </c>
      <c r="F760">
        <v>2.9020000000000001</v>
      </c>
      <c r="G760">
        <v>22.6</v>
      </c>
      <c r="H760">
        <v>1.393</v>
      </c>
    </row>
    <row r="761" spans="2:8" x14ac:dyDescent="0.3">
      <c r="B761">
        <v>759</v>
      </c>
      <c r="C761">
        <v>2.5219999999999998</v>
      </c>
      <c r="D761">
        <v>2.5539999999999998</v>
      </c>
      <c r="E761">
        <v>3.472</v>
      </c>
      <c r="F761">
        <v>2.9550000000000001</v>
      </c>
      <c r="G761">
        <v>22.535</v>
      </c>
      <c r="H761">
        <v>1.3049999999999999</v>
      </c>
    </row>
    <row r="762" spans="2:8" x14ac:dyDescent="0.3">
      <c r="B762">
        <v>760</v>
      </c>
      <c r="C762">
        <v>2.99</v>
      </c>
      <c r="D762">
        <v>3.0190000000000001</v>
      </c>
      <c r="E762">
        <v>3.8340000000000001</v>
      </c>
      <c r="F762">
        <v>3.375</v>
      </c>
      <c r="G762">
        <v>21.361999999999998</v>
      </c>
      <c r="H762">
        <v>1.236</v>
      </c>
    </row>
    <row r="763" spans="2:8" x14ac:dyDescent="0.3">
      <c r="B763">
        <v>761</v>
      </c>
      <c r="C763">
        <v>2.911</v>
      </c>
      <c r="D763">
        <v>2.9409999999999998</v>
      </c>
      <c r="E763">
        <v>3.7919999999999998</v>
      </c>
      <c r="F763">
        <v>3.3140000000000001</v>
      </c>
      <c r="G763">
        <v>22.012</v>
      </c>
      <c r="H763">
        <v>1.2509999999999999</v>
      </c>
    </row>
    <row r="764" spans="2:8" x14ac:dyDescent="0.3">
      <c r="B764">
        <v>762</v>
      </c>
      <c r="C764">
        <v>3.19</v>
      </c>
      <c r="D764">
        <v>3.2090000000000001</v>
      </c>
      <c r="E764">
        <v>4.0060000000000002</v>
      </c>
      <c r="F764">
        <v>3.5619999999999998</v>
      </c>
      <c r="G764">
        <v>22.655000000000001</v>
      </c>
      <c r="H764">
        <v>1.3919999999999999</v>
      </c>
    </row>
    <row r="765" spans="2:8" x14ac:dyDescent="0.3">
      <c r="B765">
        <v>763</v>
      </c>
      <c r="C765">
        <v>3.3250000000000002</v>
      </c>
      <c r="D765">
        <v>3.3420000000000001</v>
      </c>
      <c r="E765">
        <v>4.1520000000000001</v>
      </c>
      <c r="F765">
        <v>3.7040000000000002</v>
      </c>
      <c r="G765">
        <v>21.219000000000001</v>
      </c>
      <c r="H765">
        <v>1.5009999999999999</v>
      </c>
    </row>
    <row r="766" spans="2:8" x14ac:dyDescent="0.3">
      <c r="B766">
        <v>764</v>
      </c>
      <c r="C766">
        <v>3.641</v>
      </c>
      <c r="D766">
        <v>3.6549999999999998</v>
      </c>
      <c r="E766">
        <v>4.4160000000000004</v>
      </c>
      <c r="F766">
        <v>4.0090000000000003</v>
      </c>
      <c r="G766">
        <v>21.574999999999999</v>
      </c>
      <c r="H766">
        <v>1.3260000000000001</v>
      </c>
    </row>
    <row r="767" spans="2:8" x14ac:dyDescent="0.3">
      <c r="B767">
        <v>765</v>
      </c>
      <c r="C767">
        <v>3.427</v>
      </c>
      <c r="D767">
        <v>3.44</v>
      </c>
      <c r="E767">
        <v>4.2380000000000004</v>
      </c>
      <c r="F767">
        <v>3.8090000000000002</v>
      </c>
      <c r="G767">
        <v>21.975000000000001</v>
      </c>
      <c r="H767">
        <v>1.421</v>
      </c>
    </row>
    <row r="768" spans="2:8" x14ac:dyDescent="0.3">
      <c r="B768">
        <v>766</v>
      </c>
      <c r="C768">
        <v>3.468</v>
      </c>
      <c r="D768">
        <v>3.4860000000000002</v>
      </c>
      <c r="E768">
        <v>4.266</v>
      </c>
      <c r="F768">
        <v>3.839</v>
      </c>
      <c r="G768">
        <v>22.004000000000001</v>
      </c>
      <c r="H768">
        <v>1.3819999999999999</v>
      </c>
    </row>
    <row r="769" spans="2:8" x14ac:dyDescent="0.3">
      <c r="B769">
        <v>767</v>
      </c>
      <c r="C769">
        <v>3.5449999999999999</v>
      </c>
      <c r="D769">
        <v>3.5649999999999999</v>
      </c>
      <c r="E769">
        <v>4.3109999999999999</v>
      </c>
      <c r="F769">
        <v>3.9089999999999998</v>
      </c>
      <c r="G769">
        <v>22.198</v>
      </c>
      <c r="H769">
        <v>1.415</v>
      </c>
    </row>
    <row r="770" spans="2:8" x14ac:dyDescent="0.3">
      <c r="B770">
        <v>768</v>
      </c>
      <c r="C770">
        <v>3.4169999999999998</v>
      </c>
      <c r="D770">
        <v>3.4329999999999998</v>
      </c>
      <c r="E770">
        <v>4.2039999999999997</v>
      </c>
      <c r="F770">
        <v>3.7869999999999999</v>
      </c>
      <c r="G770">
        <v>21.95</v>
      </c>
      <c r="H770">
        <v>1.4119999999999999</v>
      </c>
    </row>
    <row r="771" spans="2:8" x14ac:dyDescent="0.3">
      <c r="B771">
        <v>769</v>
      </c>
      <c r="C771">
        <v>3.5310000000000001</v>
      </c>
      <c r="D771">
        <v>3.54</v>
      </c>
      <c r="E771">
        <v>4.3140000000000001</v>
      </c>
      <c r="F771">
        <v>3.8969999999999998</v>
      </c>
      <c r="G771">
        <v>21.675000000000001</v>
      </c>
      <c r="H771">
        <v>1.429</v>
      </c>
    </row>
    <row r="772" spans="2:8" x14ac:dyDescent="0.3">
      <c r="B772">
        <v>770</v>
      </c>
      <c r="C772">
        <v>3.2429999999999999</v>
      </c>
      <c r="D772">
        <v>3.2589999999999999</v>
      </c>
      <c r="E772">
        <v>4.0579999999999998</v>
      </c>
      <c r="F772">
        <v>3.6139999999999999</v>
      </c>
      <c r="G772">
        <v>21.542999999999999</v>
      </c>
      <c r="H772">
        <v>1.3979999999999999</v>
      </c>
    </row>
    <row r="773" spans="2:8" x14ac:dyDescent="0.3">
      <c r="B773">
        <v>771</v>
      </c>
      <c r="C773">
        <v>3.0739999999999998</v>
      </c>
      <c r="D773">
        <v>3.093</v>
      </c>
      <c r="E773">
        <v>3.9449999999999998</v>
      </c>
      <c r="F773">
        <v>3.4849999999999999</v>
      </c>
      <c r="G773">
        <v>21.439</v>
      </c>
      <c r="H773">
        <v>1.339</v>
      </c>
    </row>
    <row r="774" spans="2:8" x14ac:dyDescent="0.3">
      <c r="B774">
        <v>772</v>
      </c>
      <c r="C774">
        <v>3.3290000000000002</v>
      </c>
      <c r="D774">
        <v>3.34</v>
      </c>
      <c r="E774">
        <v>4.1189999999999998</v>
      </c>
      <c r="F774">
        <v>3.69</v>
      </c>
      <c r="G774">
        <v>22.154</v>
      </c>
      <c r="H774">
        <v>1.25</v>
      </c>
    </row>
    <row r="775" spans="2:8" x14ac:dyDescent="0.3">
      <c r="B775">
        <v>773</v>
      </c>
      <c r="C775">
        <v>3.4620000000000002</v>
      </c>
      <c r="D775">
        <v>3.4729999999999999</v>
      </c>
      <c r="E775">
        <v>4.2050000000000001</v>
      </c>
      <c r="F775">
        <v>3.7959999999999998</v>
      </c>
      <c r="G775">
        <v>21.856999999999999</v>
      </c>
      <c r="H775">
        <v>1.371</v>
      </c>
    </row>
    <row r="776" spans="2:8" x14ac:dyDescent="0.3">
      <c r="B776">
        <v>774</v>
      </c>
      <c r="C776">
        <v>3.4540000000000002</v>
      </c>
      <c r="D776">
        <v>3.47</v>
      </c>
      <c r="E776">
        <v>4.2270000000000003</v>
      </c>
      <c r="F776">
        <v>3.8159999999999998</v>
      </c>
      <c r="G776">
        <v>22.042999999999999</v>
      </c>
      <c r="H776">
        <v>1.45</v>
      </c>
    </row>
    <row r="777" spans="2:8" x14ac:dyDescent="0.3">
      <c r="B777">
        <v>775</v>
      </c>
      <c r="C777">
        <v>3.5880000000000001</v>
      </c>
      <c r="D777">
        <v>3.6</v>
      </c>
      <c r="E777">
        <v>4.4059999999999997</v>
      </c>
      <c r="F777">
        <v>3.96</v>
      </c>
      <c r="G777">
        <v>22.524000000000001</v>
      </c>
      <c r="H777">
        <v>1.4059999999999999</v>
      </c>
    </row>
    <row r="778" spans="2:8" x14ac:dyDescent="0.3">
      <c r="B778">
        <v>776</v>
      </c>
      <c r="C778">
        <v>3.1829999999999998</v>
      </c>
      <c r="D778">
        <v>3.2029999999999998</v>
      </c>
      <c r="E778">
        <v>4.0510000000000002</v>
      </c>
      <c r="F778">
        <v>3.589</v>
      </c>
      <c r="G778">
        <v>22.218</v>
      </c>
      <c r="H778">
        <v>1.359</v>
      </c>
    </row>
    <row r="779" spans="2:8" x14ac:dyDescent="0.3">
      <c r="B779">
        <v>777</v>
      </c>
      <c r="C779">
        <v>3.02</v>
      </c>
      <c r="D779">
        <v>3.036</v>
      </c>
      <c r="E779">
        <v>3.9119999999999999</v>
      </c>
      <c r="F779">
        <v>3.4369999999999998</v>
      </c>
      <c r="G779">
        <v>22.07</v>
      </c>
      <c r="H779">
        <v>1.423</v>
      </c>
    </row>
    <row r="780" spans="2:8" x14ac:dyDescent="0.3">
      <c r="B780">
        <v>778</v>
      </c>
      <c r="C780">
        <v>2.9609999999999999</v>
      </c>
      <c r="D780">
        <v>2.9769999999999999</v>
      </c>
      <c r="E780">
        <v>3.88</v>
      </c>
      <c r="F780">
        <v>3.3889999999999998</v>
      </c>
      <c r="G780">
        <v>22.135000000000002</v>
      </c>
      <c r="H780">
        <v>1.2549999999999999</v>
      </c>
    </row>
    <row r="781" spans="2:8" x14ac:dyDescent="0.3">
      <c r="B781">
        <v>779</v>
      </c>
      <c r="C781">
        <v>3.0680000000000001</v>
      </c>
      <c r="D781">
        <v>3.0790000000000002</v>
      </c>
      <c r="E781">
        <v>3.9929999999999999</v>
      </c>
      <c r="F781">
        <v>3.49</v>
      </c>
      <c r="G781">
        <v>21.443000000000001</v>
      </c>
      <c r="H781">
        <v>1.2130000000000001</v>
      </c>
    </row>
    <row r="782" spans="2:8" x14ac:dyDescent="0.3">
      <c r="B782">
        <v>780</v>
      </c>
      <c r="C782">
        <v>3.504</v>
      </c>
      <c r="D782">
        <v>3.5190000000000001</v>
      </c>
      <c r="E782">
        <v>4.3049999999999997</v>
      </c>
      <c r="F782">
        <v>3.87</v>
      </c>
      <c r="G782">
        <v>21.655999999999999</v>
      </c>
      <c r="H782">
        <v>1.341</v>
      </c>
    </row>
    <row r="783" spans="2:8" x14ac:dyDescent="0.3">
      <c r="B783">
        <v>781</v>
      </c>
      <c r="C783">
        <v>3.5110000000000001</v>
      </c>
      <c r="D783">
        <v>3.5289999999999999</v>
      </c>
      <c r="E783">
        <v>4.3129999999999997</v>
      </c>
      <c r="F783">
        <v>3.8809999999999998</v>
      </c>
      <c r="G783">
        <v>22.103000000000002</v>
      </c>
      <c r="H783">
        <v>1.4379999999999999</v>
      </c>
    </row>
    <row r="784" spans="2:8" x14ac:dyDescent="0.3">
      <c r="B784">
        <v>782</v>
      </c>
      <c r="C784">
        <v>4.1180000000000003</v>
      </c>
      <c r="D784">
        <v>4.1289999999999996</v>
      </c>
      <c r="E784">
        <v>4.7949999999999999</v>
      </c>
      <c r="F784">
        <v>4.4279999999999999</v>
      </c>
      <c r="G784">
        <v>21.85</v>
      </c>
      <c r="H784">
        <v>1.365</v>
      </c>
    </row>
    <row r="785" spans="2:8" x14ac:dyDescent="0.3">
      <c r="B785">
        <v>783</v>
      </c>
      <c r="C785">
        <v>3.91</v>
      </c>
      <c r="D785">
        <v>3.9249999999999998</v>
      </c>
      <c r="E785">
        <v>4.6740000000000004</v>
      </c>
      <c r="F785">
        <v>4.2720000000000002</v>
      </c>
      <c r="G785">
        <v>21.733000000000001</v>
      </c>
      <c r="H785">
        <v>1.4670000000000001</v>
      </c>
    </row>
    <row r="786" spans="2:8" x14ac:dyDescent="0.3">
      <c r="B786">
        <v>784</v>
      </c>
      <c r="C786">
        <v>3.5779999999999998</v>
      </c>
      <c r="D786">
        <v>3.5880000000000001</v>
      </c>
      <c r="E786">
        <v>4.4139999999999997</v>
      </c>
      <c r="F786">
        <v>3.9830000000000001</v>
      </c>
      <c r="G786">
        <v>21.821999999999999</v>
      </c>
      <c r="H786">
        <v>1.417</v>
      </c>
    </row>
    <row r="787" spans="2:8" x14ac:dyDescent="0.3">
      <c r="B787">
        <v>785</v>
      </c>
      <c r="C787">
        <v>3.5870000000000002</v>
      </c>
      <c r="D787">
        <v>3.6</v>
      </c>
      <c r="E787">
        <v>4.4269999999999996</v>
      </c>
      <c r="F787">
        <v>3.992</v>
      </c>
      <c r="G787">
        <v>21.503</v>
      </c>
      <c r="H787">
        <v>1.51</v>
      </c>
    </row>
    <row r="788" spans="2:8" x14ac:dyDescent="0.3">
      <c r="B788">
        <v>786</v>
      </c>
      <c r="C788">
        <v>3.75</v>
      </c>
      <c r="D788">
        <v>3.7629999999999999</v>
      </c>
      <c r="E788">
        <v>4.5209999999999999</v>
      </c>
      <c r="F788">
        <v>4.1130000000000004</v>
      </c>
      <c r="G788">
        <v>21.452999999999999</v>
      </c>
      <c r="H788">
        <v>1.4039999999999999</v>
      </c>
    </row>
    <row r="789" spans="2:8" x14ac:dyDescent="0.3">
      <c r="B789">
        <v>787</v>
      </c>
      <c r="C789">
        <v>3.7639999999999998</v>
      </c>
      <c r="D789">
        <v>3.7759999999999998</v>
      </c>
      <c r="E789">
        <v>4.508</v>
      </c>
      <c r="F789">
        <v>4.1189999999999998</v>
      </c>
      <c r="G789">
        <v>21.565999999999999</v>
      </c>
      <c r="H789">
        <v>1.427</v>
      </c>
    </row>
    <row r="790" spans="2:8" x14ac:dyDescent="0.3">
      <c r="B790">
        <v>788</v>
      </c>
      <c r="C790">
        <v>3.45</v>
      </c>
      <c r="D790">
        <v>3.4670000000000001</v>
      </c>
      <c r="E790">
        <v>4.2489999999999997</v>
      </c>
      <c r="F790">
        <v>3.8370000000000002</v>
      </c>
      <c r="G790">
        <v>22.89</v>
      </c>
      <c r="H790">
        <v>1.327</v>
      </c>
    </row>
    <row r="791" spans="2:8" x14ac:dyDescent="0.3">
      <c r="B791">
        <v>789</v>
      </c>
      <c r="C791">
        <v>3.246</v>
      </c>
      <c r="D791">
        <v>3.266</v>
      </c>
      <c r="E791">
        <v>4.1219999999999999</v>
      </c>
      <c r="F791">
        <v>3.6560000000000001</v>
      </c>
      <c r="G791">
        <v>21.954000000000001</v>
      </c>
      <c r="H791">
        <v>1.2649999999999999</v>
      </c>
    </row>
    <row r="792" spans="2:8" x14ac:dyDescent="0.3">
      <c r="B792">
        <v>790</v>
      </c>
      <c r="C792">
        <v>3.5390000000000001</v>
      </c>
      <c r="D792">
        <v>3.5430000000000001</v>
      </c>
      <c r="E792">
        <v>4.3949999999999996</v>
      </c>
      <c r="F792">
        <v>3.9470000000000001</v>
      </c>
      <c r="G792">
        <v>22.468</v>
      </c>
      <c r="H792">
        <v>1.278</v>
      </c>
    </row>
    <row r="793" spans="2:8" x14ac:dyDescent="0.3">
      <c r="B793">
        <v>791</v>
      </c>
      <c r="C793">
        <v>3.5049999999999999</v>
      </c>
      <c r="D793">
        <v>3.5150000000000001</v>
      </c>
      <c r="E793">
        <v>4.3410000000000002</v>
      </c>
      <c r="F793">
        <v>3.8980000000000001</v>
      </c>
      <c r="G793">
        <v>21.786999999999999</v>
      </c>
      <c r="H793">
        <v>1.306</v>
      </c>
    </row>
    <row r="794" spans="2:8" x14ac:dyDescent="0.3">
      <c r="B794">
        <v>792</v>
      </c>
      <c r="C794">
        <v>3.9910000000000001</v>
      </c>
      <c r="D794">
        <v>3.9969999999999999</v>
      </c>
      <c r="E794">
        <v>4.7169999999999996</v>
      </c>
      <c r="F794">
        <v>4.3360000000000003</v>
      </c>
      <c r="G794">
        <v>21.995999999999999</v>
      </c>
      <c r="H794">
        <v>1.2370000000000001</v>
      </c>
    </row>
    <row r="795" spans="2:8" x14ac:dyDescent="0.3">
      <c r="B795">
        <v>793</v>
      </c>
      <c r="C795">
        <v>4.0140000000000002</v>
      </c>
      <c r="D795">
        <v>4.0190000000000001</v>
      </c>
      <c r="E795">
        <v>4.7460000000000004</v>
      </c>
      <c r="F795">
        <v>4.3639999999999999</v>
      </c>
      <c r="G795">
        <v>22.129000000000001</v>
      </c>
      <c r="H795">
        <v>1.2929999999999999</v>
      </c>
    </row>
    <row r="796" spans="2:8" x14ac:dyDescent="0.3">
      <c r="B796">
        <v>794</v>
      </c>
      <c r="C796">
        <v>3.8119999999999998</v>
      </c>
      <c r="D796">
        <v>3.819</v>
      </c>
      <c r="E796">
        <v>4.6040000000000001</v>
      </c>
      <c r="F796">
        <v>4.1920000000000002</v>
      </c>
      <c r="G796">
        <v>22.893999999999998</v>
      </c>
      <c r="H796">
        <v>1.028</v>
      </c>
    </row>
    <row r="797" spans="2:8" x14ac:dyDescent="0.3">
      <c r="B797">
        <v>795</v>
      </c>
      <c r="C797">
        <v>4.3239999999999998</v>
      </c>
      <c r="D797">
        <v>4.3360000000000003</v>
      </c>
      <c r="E797">
        <v>5.032</v>
      </c>
      <c r="F797">
        <v>4.6680000000000001</v>
      </c>
      <c r="G797">
        <v>22.681999999999999</v>
      </c>
      <c r="H797">
        <v>1.371</v>
      </c>
    </row>
    <row r="798" spans="2:8" x14ac:dyDescent="0.3">
      <c r="B798">
        <v>796</v>
      </c>
      <c r="C798">
        <v>3.7650000000000001</v>
      </c>
      <c r="D798">
        <v>3.7810000000000001</v>
      </c>
      <c r="E798">
        <v>4.5659999999999998</v>
      </c>
      <c r="F798">
        <v>4.1520000000000001</v>
      </c>
      <c r="G798">
        <v>22.312999999999999</v>
      </c>
      <c r="H798">
        <v>1.238</v>
      </c>
    </row>
    <row r="799" spans="2:8" x14ac:dyDescent="0.3">
      <c r="B799">
        <v>797</v>
      </c>
      <c r="C799">
        <v>3.9790000000000001</v>
      </c>
      <c r="D799">
        <v>3.9950000000000001</v>
      </c>
      <c r="E799">
        <v>4.75</v>
      </c>
      <c r="F799">
        <v>4.3520000000000003</v>
      </c>
      <c r="G799">
        <v>21.952000000000002</v>
      </c>
      <c r="H799">
        <v>1.3740000000000001</v>
      </c>
    </row>
    <row r="800" spans="2:8" x14ac:dyDescent="0.3">
      <c r="B800">
        <v>798</v>
      </c>
      <c r="C800">
        <v>3.2120000000000002</v>
      </c>
      <c r="D800">
        <v>3.2250000000000001</v>
      </c>
      <c r="E800">
        <v>4.0839999999999996</v>
      </c>
      <c r="F800">
        <v>3.6240000000000001</v>
      </c>
      <c r="G800">
        <v>21.186</v>
      </c>
      <c r="H800">
        <v>1.4219999999999999</v>
      </c>
    </row>
    <row r="801" spans="2:8" x14ac:dyDescent="0.3">
      <c r="B801">
        <v>799</v>
      </c>
      <c r="C801">
        <v>3.2810000000000001</v>
      </c>
      <c r="D801">
        <v>3.2970000000000002</v>
      </c>
      <c r="E801">
        <v>4.1029999999999998</v>
      </c>
      <c r="F801">
        <v>3.6549999999999998</v>
      </c>
      <c r="G801">
        <v>21.303000000000001</v>
      </c>
      <c r="H801">
        <v>1.3260000000000001</v>
      </c>
    </row>
    <row r="802" spans="2:8" x14ac:dyDescent="0.3">
      <c r="B802">
        <v>800</v>
      </c>
      <c r="C802">
        <v>3.18</v>
      </c>
      <c r="D802">
        <v>3.1960000000000002</v>
      </c>
      <c r="E802">
        <v>4.0069999999999997</v>
      </c>
      <c r="F802">
        <v>3.5609999999999999</v>
      </c>
      <c r="G802">
        <v>21.497</v>
      </c>
      <c r="H802">
        <v>1.4830000000000001</v>
      </c>
    </row>
    <row r="803" spans="2:8" x14ac:dyDescent="0.3">
      <c r="B803">
        <v>801</v>
      </c>
      <c r="C803">
        <v>3.488</v>
      </c>
      <c r="D803">
        <v>3.4969999999999999</v>
      </c>
      <c r="E803">
        <v>4.2880000000000003</v>
      </c>
      <c r="F803">
        <v>3.8610000000000002</v>
      </c>
      <c r="G803">
        <v>21.521000000000001</v>
      </c>
      <c r="H803">
        <v>1.3759999999999999</v>
      </c>
    </row>
    <row r="804" spans="2:8" x14ac:dyDescent="0.3">
      <c r="B804">
        <v>802</v>
      </c>
      <c r="C804">
        <v>3.464</v>
      </c>
      <c r="D804">
        <v>3.4769999999999999</v>
      </c>
      <c r="E804">
        <v>4.2539999999999996</v>
      </c>
      <c r="F804">
        <v>3.8319999999999999</v>
      </c>
      <c r="G804">
        <v>21.85</v>
      </c>
      <c r="H804">
        <v>1.48</v>
      </c>
    </row>
    <row r="805" spans="2:8" x14ac:dyDescent="0.3">
      <c r="B805">
        <v>803</v>
      </c>
      <c r="C805">
        <v>3.395</v>
      </c>
      <c r="D805">
        <v>3.4060000000000001</v>
      </c>
      <c r="E805">
        <v>4.22</v>
      </c>
      <c r="F805">
        <v>3.7749999999999999</v>
      </c>
      <c r="G805">
        <v>21.626000000000001</v>
      </c>
      <c r="H805">
        <v>1.4730000000000001</v>
      </c>
    </row>
    <row r="806" spans="2:8" x14ac:dyDescent="0.3">
      <c r="B806">
        <v>804</v>
      </c>
      <c r="C806">
        <v>3.4569999999999999</v>
      </c>
      <c r="D806">
        <v>3.4740000000000002</v>
      </c>
      <c r="E806">
        <v>4.2460000000000004</v>
      </c>
      <c r="F806">
        <v>3.8370000000000002</v>
      </c>
      <c r="G806">
        <v>22.093</v>
      </c>
      <c r="H806">
        <v>1.7470000000000001</v>
      </c>
    </row>
    <row r="807" spans="2:8" x14ac:dyDescent="0.3">
      <c r="B807">
        <v>805</v>
      </c>
      <c r="C807">
        <v>3.282</v>
      </c>
      <c r="D807">
        <v>3.298</v>
      </c>
      <c r="E807">
        <v>4.1239999999999997</v>
      </c>
      <c r="F807">
        <v>3.6819999999999999</v>
      </c>
      <c r="G807">
        <v>20.936</v>
      </c>
      <c r="H807">
        <v>1.214</v>
      </c>
    </row>
    <row r="808" spans="2:8" x14ac:dyDescent="0.3">
      <c r="B808">
        <v>806</v>
      </c>
      <c r="C808">
        <v>3.12</v>
      </c>
      <c r="D808">
        <v>3.1419999999999999</v>
      </c>
      <c r="E808">
        <v>4.0069999999999997</v>
      </c>
      <c r="F808">
        <v>3.5310000000000001</v>
      </c>
      <c r="G808">
        <v>21.2</v>
      </c>
      <c r="H808">
        <v>1.49</v>
      </c>
    </row>
    <row r="809" spans="2:8" x14ac:dyDescent="0.3">
      <c r="B809">
        <v>807</v>
      </c>
      <c r="C809">
        <v>3.4790000000000001</v>
      </c>
      <c r="D809">
        <v>3.4940000000000002</v>
      </c>
      <c r="E809">
        <v>4.3049999999999997</v>
      </c>
      <c r="F809">
        <v>3.8620000000000001</v>
      </c>
      <c r="G809">
        <v>22.082999999999998</v>
      </c>
      <c r="H809">
        <v>1.421</v>
      </c>
    </row>
    <row r="810" spans="2:8" x14ac:dyDescent="0.3">
      <c r="B810">
        <v>808</v>
      </c>
      <c r="C810">
        <v>3.113</v>
      </c>
      <c r="D810">
        <v>3.1190000000000002</v>
      </c>
      <c r="E810">
        <v>3.9489999999999998</v>
      </c>
      <c r="F810">
        <v>3.4830000000000001</v>
      </c>
      <c r="G810">
        <v>21.513999999999999</v>
      </c>
      <c r="H810">
        <v>1.2350000000000001</v>
      </c>
    </row>
    <row r="811" spans="2:8" x14ac:dyDescent="0.3">
      <c r="B811">
        <v>809</v>
      </c>
      <c r="C811">
        <v>3.6320000000000001</v>
      </c>
      <c r="D811">
        <v>3.641</v>
      </c>
      <c r="E811">
        <v>4.4169999999999998</v>
      </c>
      <c r="F811">
        <v>4.0060000000000002</v>
      </c>
      <c r="G811">
        <v>21.646000000000001</v>
      </c>
      <c r="H811">
        <v>1.468</v>
      </c>
    </row>
    <row r="812" spans="2:8" x14ac:dyDescent="0.3">
      <c r="B812">
        <v>810</v>
      </c>
      <c r="C812">
        <v>3.53</v>
      </c>
      <c r="D812">
        <v>3.5489999999999999</v>
      </c>
      <c r="E812">
        <v>4.3780000000000001</v>
      </c>
      <c r="F812">
        <v>3.9369999999999998</v>
      </c>
      <c r="G812">
        <v>21.74</v>
      </c>
      <c r="H812">
        <v>1.389</v>
      </c>
    </row>
    <row r="813" spans="2:8" x14ac:dyDescent="0.3">
      <c r="B813">
        <v>811</v>
      </c>
      <c r="C813">
        <v>3.7290000000000001</v>
      </c>
      <c r="D813">
        <v>3.7429999999999999</v>
      </c>
      <c r="E813">
        <v>4.54</v>
      </c>
      <c r="F813">
        <v>4.1219999999999999</v>
      </c>
      <c r="G813">
        <v>22.966000000000001</v>
      </c>
      <c r="H813">
        <v>1.391</v>
      </c>
    </row>
    <row r="814" spans="2:8" x14ac:dyDescent="0.3">
      <c r="B814">
        <v>812</v>
      </c>
      <c r="C814">
        <v>3.8370000000000002</v>
      </c>
      <c r="D814">
        <v>3.847</v>
      </c>
      <c r="E814">
        <v>4.6340000000000003</v>
      </c>
      <c r="F814">
        <v>4.2290000000000001</v>
      </c>
      <c r="G814">
        <v>22.058</v>
      </c>
      <c r="H814">
        <v>1.464</v>
      </c>
    </row>
    <row r="815" spans="2:8" x14ac:dyDescent="0.3">
      <c r="B815">
        <v>813</v>
      </c>
      <c r="C815">
        <v>3.911</v>
      </c>
      <c r="D815">
        <v>3.9209999999999998</v>
      </c>
      <c r="E815">
        <v>4.6630000000000003</v>
      </c>
      <c r="F815">
        <v>4.2709999999999999</v>
      </c>
      <c r="G815">
        <v>21.317</v>
      </c>
      <c r="H815">
        <v>1.3620000000000001</v>
      </c>
    </row>
    <row r="816" spans="2:8" x14ac:dyDescent="0.3">
      <c r="B816">
        <v>814</v>
      </c>
      <c r="C816">
        <v>3.6230000000000002</v>
      </c>
      <c r="D816">
        <v>3.6259999999999999</v>
      </c>
      <c r="E816">
        <v>4.43</v>
      </c>
      <c r="F816">
        <v>4.01</v>
      </c>
      <c r="G816">
        <v>22.128</v>
      </c>
      <c r="H816">
        <v>1.4790000000000001</v>
      </c>
    </row>
    <row r="817" spans="2:8" x14ac:dyDescent="0.3">
      <c r="B817">
        <v>815</v>
      </c>
      <c r="C817">
        <v>3.3359999999999999</v>
      </c>
      <c r="D817">
        <v>3.3460000000000001</v>
      </c>
      <c r="E817">
        <v>4.2229999999999999</v>
      </c>
      <c r="F817">
        <v>3.7530000000000001</v>
      </c>
      <c r="G817">
        <v>21.73</v>
      </c>
      <c r="H817">
        <v>1.4159999999999999</v>
      </c>
    </row>
    <row r="818" spans="2:8" x14ac:dyDescent="0.3">
      <c r="B818">
        <v>816</v>
      </c>
      <c r="C818">
        <v>3.5619999999999998</v>
      </c>
      <c r="D818">
        <v>3.577</v>
      </c>
      <c r="E818">
        <v>4.4539999999999997</v>
      </c>
      <c r="F818">
        <v>3.9940000000000002</v>
      </c>
      <c r="G818">
        <v>21.704999999999998</v>
      </c>
      <c r="H818">
        <v>1.417</v>
      </c>
    </row>
    <row r="819" spans="2:8" x14ac:dyDescent="0.3">
      <c r="B819">
        <v>817</v>
      </c>
      <c r="C819">
        <v>3.5910000000000002</v>
      </c>
      <c r="D819">
        <v>3.5950000000000002</v>
      </c>
      <c r="E819">
        <v>4.3949999999999996</v>
      </c>
      <c r="F819">
        <v>3.9569999999999999</v>
      </c>
      <c r="G819">
        <v>21.794</v>
      </c>
      <c r="H819">
        <v>1.411</v>
      </c>
    </row>
    <row r="820" spans="2:8" x14ac:dyDescent="0.3">
      <c r="B820">
        <v>818</v>
      </c>
      <c r="C820">
        <v>3.403</v>
      </c>
      <c r="D820">
        <v>3.4119999999999999</v>
      </c>
      <c r="E820">
        <v>4.2880000000000003</v>
      </c>
      <c r="F820">
        <v>3.8090000000000002</v>
      </c>
      <c r="G820">
        <v>22.227</v>
      </c>
      <c r="H820">
        <v>1.36</v>
      </c>
    </row>
    <row r="821" spans="2:8" x14ac:dyDescent="0.3">
      <c r="B821">
        <v>819</v>
      </c>
      <c r="C821">
        <v>3.7229999999999999</v>
      </c>
      <c r="D821">
        <v>3.722</v>
      </c>
      <c r="E821">
        <v>4.5960000000000001</v>
      </c>
      <c r="F821">
        <v>4.1420000000000003</v>
      </c>
      <c r="G821">
        <v>21.876999999999999</v>
      </c>
      <c r="H821">
        <v>1.583</v>
      </c>
    </row>
    <row r="822" spans="2:8" x14ac:dyDescent="0.3">
      <c r="B822">
        <v>820</v>
      </c>
      <c r="C822">
        <v>3.5640000000000001</v>
      </c>
      <c r="D822">
        <v>3.5760000000000001</v>
      </c>
      <c r="E822">
        <v>4.4290000000000003</v>
      </c>
      <c r="F822">
        <v>3.97</v>
      </c>
      <c r="G822">
        <v>20.78</v>
      </c>
      <c r="H822">
        <v>1.4490000000000001</v>
      </c>
    </row>
    <row r="823" spans="2:8" x14ac:dyDescent="0.3">
      <c r="B823">
        <v>821</v>
      </c>
      <c r="C823">
        <v>3.371</v>
      </c>
      <c r="D823">
        <v>3.3820000000000001</v>
      </c>
      <c r="E823">
        <v>4.26</v>
      </c>
      <c r="F823">
        <v>3.7949999999999999</v>
      </c>
      <c r="G823">
        <v>21.236999999999998</v>
      </c>
      <c r="H823">
        <v>1.3779999999999999</v>
      </c>
    </row>
    <row r="824" spans="2:8" x14ac:dyDescent="0.3">
      <c r="B824">
        <v>822</v>
      </c>
      <c r="C824">
        <v>3.2869999999999999</v>
      </c>
      <c r="D824">
        <v>3.3010000000000002</v>
      </c>
      <c r="E824">
        <v>4.2160000000000002</v>
      </c>
      <c r="F824">
        <v>3.7320000000000002</v>
      </c>
      <c r="G824">
        <v>22.670999999999999</v>
      </c>
      <c r="H824">
        <v>1.387</v>
      </c>
    </row>
    <row r="825" spans="2:8" x14ac:dyDescent="0.3">
      <c r="B825">
        <v>823</v>
      </c>
      <c r="C825">
        <v>3.2530000000000001</v>
      </c>
      <c r="D825">
        <v>3.266</v>
      </c>
      <c r="E825">
        <v>4.165</v>
      </c>
      <c r="F825">
        <v>3.6819999999999999</v>
      </c>
      <c r="G825">
        <v>22.251999999999999</v>
      </c>
      <c r="H825">
        <v>1.381</v>
      </c>
    </row>
    <row r="826" spans="2:8" x14ac:dyDescent="0.3">
      <c r="B826">
        <v>824</v>
      </c>
      <c r="C826">
        <v>2.9870000000000001</v>
      </c>
      <c r="D826">
        <v>2.9990000000000001</v>
      </c>
      <c r="E826">
        <v>4.0309999999999997</v>
      </c>
      <c r="F826">
        <v>3.4809999999999999</v>
      </c>
      <c r="G826">
        <v>21.263999999999999</v>
      </c>
      <c r="H826">
        <v>1.347</v>
      </c>
    </row>
    <row r="827" spans="2:8" x14ac:dyDescent="0.3">
      <c r="B827">
        <v>825</v>
      </c>
      <c r="C827">
        <v>2.988</v>
      </c>
      <c r="D827">
        <v>2.996</v>
      </c>
      <c r="E827">
        <v>3.9870000000000001</v>
      </c>
      <c r="F827">
        <v>3.4529999999999998</v>
      </c>
      <c r="G827">
        <v>21.568999999999999</v>
      </c>
      <c r="H827">
        <v>1.3089999999999999</v>
      </c>
    </row>
    <row r="828" spans="2:8" x14ac:dyDescent="0.3">
      <c r="B828">
        <v>826</v>
      </c>
      <c r="C828">
        <v>2.8860000000000001</v>
      </c>
      <c r="D828">
        <v>2.8959999999999999</v>
      </c>
      <c r="E828">
        <v>3.85</v>
      </c>
      <c r="F828">
        <v>3.3380000000000001</v>
      </c>
      <c r="G828">
        <v>20.372</v>
      </c>
      <c r="H828">
        <v>1.3180000000000001</v>
      </c>
    </row>
    <row r="829" spans="2:8" x14ac:dyDescent="0.3">
      <c r="B829">
        <v>827</v>
      </c>
      <c r="C829">
        <v>3.2149999999999999</v>
      </c>
      <c r="D829">
        <v>3.2229999999999999</v>
      </c>
      <c r="E829">
        <v>4.133</v>
      </c>
      <c r="F829">
        <v>3.6419999999999999</v>
      </c>
      <c r="G829">
        <v>22.253</v>
      </c>
      <c r="H829">
        <v>1.2969999999999999</v>
      </c>
    </row>
    <row r="830" spans="2:8" x14ac:dyDescent="0.3">
      <c r="B830">
        <v>828</v>
      </c>
      <c r="C830">
        <v>2.9119999999999999</v>
      </c>
      <c r="D830">
        <v>2.9220000000000002</v>
      </c>
      <c r="E830">
        <v>3.8450000000000002</v>
      </c>
      <c r="F830">
        <v>3.3580000000000001</v>
      </c>
      <c r="G830">
        <v>20.614000000000001</v>
      </c>
      <c r="H830">
        <v>1.4</v>
      </c>
    </row>
    <row r="831" spans="2:8" x14ac:dyDescent="0.3">
      <c r="B831">
        <v>829</v>
      </c>
      <c r="C831">
        <v>3.1139999999999999</v>
      </c>
      <c r="D831">
        <v>3.1259999999999999</v>
      </c>
      <c r="E831">
        <v>4.05</v>
      </c>
      <c r="F831">
        <v>3.5569999999999999</v>
      </c>
      <c r="G831">
        <v>21.097000000000001</v>
      </c>
      <c r="H831">
        <v>1.3660000000000001</v>
      </c>
    </row>
    <row r="832" spans="2:8" x14ac:dyDescent="0.3">
      <c r="B832">
        <v>830</v>
      </c>
      <c r="C832">
        <v>3.12</v>
      </c>
      <c r="D832">
        <v>3.121</v>
      </c>
      <c r="E832">
        <v>4.0890000000000004</v>
      </c>
      <c r="F832">
        <v>3.5910000000000002</v>
      </c>
      <c r="G832">
        <v>20.276</v>
      </c>
      <c r="H832">
        <v>1.375</v>
      </c>
    </row>
    <row r="833" spans="2:8" x14ac:dyDescent="0.3">
      <c r="B833">
        <v>831</v>
      </c>
      <c r="C833">
        <v>3.0270000000000001</v>
      </c>
      <c r="D833">
        <v>3.04</v>
      </c>
      <c r="E833">
        <v>3.98</v>
      </c>
      <c r="F833">
        <v>3.4790000000000001</v>
      </c>
      <c r="G833">
        <v>20.12</v>
      </c>
      <c r="H833">
        <v>1.4019999999999999</v>
      </c>
    </row>
    <row r="834" spans="2:8" x14ac:dyDescent="0.3">
      <c r="B834">
        <v>832</v>
      </c>
      <c r="C834">
        <v>3.13</v>
      </c>
      <c r="D834">
        <v>3.1459999999999999</v>
      </c>
      <c r="E834">
        <v>4.0049999999999999</v>
      </c>
      <c r="F834">
        <v>3.5379999999999998</v>
      </c>
      <c r="G834">
        <v>19.422000000000001</v>
      </c>
      <c r="H834">
        <v>1.41</v>
      </c>
    </row>
    <row r="835" spans="2:8" x14ac:dyDescent="0.3">
      <c r="B835">
        <v>833</v>
      </c>
      <c r="C835">
        <v>2.9039999999999999</v>
      </c>
      <c r="D835">
        <v>2.9169999999999998</v>
      </c>
      <c r="E835">
        <v>3.8839999999999999</v>
      </c>
      <c r="F835">
        <v>3.3620000000000001</v>
      </c>
      <c r="G835">
        <v>20.126000000000001</v>
      </c>
      <c r="H835">
        <v>1.3220000000000001</v>
      </c>
    </row>
    <row r="836" spans="2:8" x14ac:dyDescent="0.3">
      <c r="B836">
        <v>834</v>
      </c>
      <c r="C836">
        <v>2.99</v>
      </c>
      <c r="D836">
        <v>2.9929999999999999</v>
      </c>
      <c r="E836">
        <v>3.9159999999999999</v>
      </c>
      <c r="F836">
        <v>3.4140000000000001</v>
      </c>
      <c r="G836">
        <v>20.071000000000002</v>
      </c>
      <c r="H836">
        <v>1.385</v>
      </c>
    </row>
    <row r="837" spans="2:8" x14ac:dyDescent="0.3">
      <c r="B837">
        <v>835</v>
      </c>
      <c r="C837">
        <v>3.0779999999999998</v>
      </c>
      <c r="D837">
        <v>3.093</v>
      </c>
      <c r="E837">
        <v>4.05</v>
      </c>
      <c r="F837">
        <v>3.5379999999999998</v>
      </c>
      <c r="G837">
        <v>20.504000000000001</v>
      </c>
      <c r="H837">
        <v>1.296</v>
      </c>
    </row>
    <row r="838" spans="2:8" x14ac:dyDescent="0.3">
      <c r="B838">
        <v>836</v>
      </c>
      <c r="C838">
        <v>3.2669999999999999</v>
      </c>
      <c r="D838">
        <v>3.27</v>
      </c>
      <c r="E838">
        <v>4.1829999999999998</v>
      </c>
      <c r="F838">
        <v>3.6989999999999998</v>
      </c>
      <c r="G838">
        <v>21.231000000000002</v>
      </c>
      <c r="H838">
        <v>1.587</v>
      </c>
    </row>
    <row r="839" spans="2:8" x14ac:dyDescent="0.3">
      <c r="B839">
        <v>837</v>
      </c>
      <c r="C839">
        <v>3.3769999999999998</v>
      </c>
      <c r="D839">
        <v>3.3759999999999999</v>
      </c>
      <c r="E839">
        <v>4.3310000000000004</v>
      </c>
      <c r="F839">
        <v>3.831</v>
      </c>
      <c r="G839">
        <v>21.306000000000001</v>
      </c>
      <c r="H839">
        <v>1.27</v>
      </c>
    </row>
    <row r="840" spans="2:8" x14ac:dyDescent="0.3">
      <c r="B840">
        <v>838</v>
      </c>
      <c r="C840">
        <v>3.2410000000000001</v>
      </c>
      <c r="D840">
        <v>3.2450000000000001</v>
      </c>
      <c r="E840">
        <v>4.1849999999999996</v>
      </c>
      <c r="F840">
        <v>3.6789999999999998</v>
      </c>
      <c r="G840">
        <v>18.969000000000001</v>
      </c>
      <c r="H840">
        <v>1.3720000000000001</v>
      </c>
    </row>
    <row r="841" spans="2:8" x14ac:dyDescent="0.3">
      <c r="B841">
        <v>839</v>
      </c>
      <c r="C841">
        <v>2.93</v>
      </c>
      <c r="D841">
        <v>2.9350000000000001</v>
      </c>
      <c r="E841">
        <v>3.8860000000000001</v>
      </c>
      <c r="F841">
        <v>3.3759999999999999</v>
      </c>
      <c r="G841">
        <v>21.576000000000001</v>
      </c>
      <c r="H841">
        <v>1.3149999999999999</v>
      </c>
    </row>
    <row r="842" spans="2:8" x14ac:dyDescent="0.3">
      <c r="B842">
        <v>840</v>
      </c>
      <c r="C842">
        <v>3.1579999999999999</v>
      </c>
      <c r="D842">
        <v>3.1659999999999999</v>
      </c>
      <c r="E842">
        <v>4.0830000000000002</v>
      </c>
      <c r="F842">
        <v>3.581</v>
      </c>
      <c r="G842">
        <v>21.788</v>
      </c>
      <c r="H842">
        <v>1.345</v>
      </c>
    </row>
    <row r="843" spans="2:8" x14ac:dyDescent="0.3">
      <c r="B843">
        <v>841</v>
      </c>
      <c r="C843">
        <v>3.1019999999999999</v>
      </c>
      <c r="D843">
        <v>3.109</v>
      </c>
      <c r="E843">
        <v>4.0430000000000001</v>
      </c>
      <c r="F843">
        <v>3.532</v>
      </c>
      <c r="G843">
        <v>22.042000000000002</v>
      </c>
      <c r="H843">
        <v>1.341</v>
      </c>
    </row>
    <row r="844" spans="2:8" x14ac:dyDescent="0.3">
      <c r="B844">
        <v>842</v>
      </c>
      <c r="C844">
        <v>3.46</v>
      </c>
      <c r="D844">
        <v>3.4609999999999999</v>
      </c>
      <c r="E844">
        <v>4.3490000000000002</v>
      </c>
      <c r="F844">
        <v>3.8690000000000002</v>
      </c>
      <c r="G844">
        <v>22.489000000000001</v>
      </c>
      <c r="H844">
        <v>1.478</v>
      </c>
    </row>
    <row r="845" spans="2:8" x14ac:dyDescent="0.3">
      <c r="B845">
        <v>843</v>
      </c>
      <c r="C845">
        <v>3.2610000000000001</v>
      </c>
      <c r="D845">
        <v>3.2679999999999998</v>
      </c>
      <c r="E845">
        <v>4.21</v>
      </c>
      <c r="F845">
        <v>3.6989999999999998</v>
      </c>
      <c r="G845">
        <v>22.012</v>
      </c>
      <c r="H845">
        <v>1.3939999999999999</v>
      </c>
    </row>
    <row r="846" spans="2:8" x14ac:dyDescent="0.3">
      <c r="B846">
        <v>844</v>
      </c>
      <c r="C846">
        <v>3.4369999999999998</v>
      </c>
      <c r="D846">
        <v>3.4420000000000002</v>
      </c>
      <c r="E846">
        <v>4.3600000000000003</v>
      </c>
      <c r="F846">
        <v>3.867</v>
      </c>
      <c r="G846">
        <v>21.431000000000001</v>
      </c>
      <c r="H846">
        <v>1.4390000000000001</v>
      </c>
    </row>
    <row r="847" spans="2:8" x14ac:dyDescent="0.3">
      <c r="B847">
        <v>845</v>
      </c>
      <c r="C847">
        <v>3.3420000000000001</v>
      </c>
      <c r="D847">
        <v>3.3450000000000002</v>
      </c>
      <c r="E847">
        <v>4.2350000000000003</v>
      </c>
      <c r="F847">
        <v>3.7530000000000001</v>
      </c>
      <c r="G847">
        <v>21.100999999999999</v>
      </c>
      <c r="H847">
        <v>1.2949999999999999</v>
      </c>
    </row>
    <row r="848" spans="2:8" x14ac:dyDescent="0.3">
      <c r="B848">
        <v>846</v>
      </c>
      <c r="C848">
        <v>2.85</v>
      </c>
      <c r="D848">
        <v>2.8559999999999999</v>
      </c>
      <c r="E848">
        <v>3.859</v>
      </c>
      <c r="F848">
        <v>3.3010000000000002</v>
      </c>
      <c r="G848">
        <v>21.341999999999999</v>
      </c>
      <c r="H848">
        <v>1.2450000000000001</v>
      </c>
    </row>
    <row r="849" spans="2:8" x14ac:dyDescent="0.3">
      <c r="B849">
        <v>847</v>
      </c>
      <c r="C849">
        <v>2.7349999999999999</v>
      </c>
      <c r="D849">
        <v>2.7410000000000001</v>
      </c>
      <c r="E849">
        <v>3.8090000000000002</v>
      </c>
      <c r="F849">
        <v>3.2320000000000002</v>
      </c>
      <c r="G849">
        <v>21.213000000000001</v>
      </c>
      <c r="H849">
        <v>1.2929999999999999</v>
      </c>
    </row>
    <row r="850" spans="2:8" x14ac:dyDescent="0.3">
      <c r="B850">
        <v>848</v>
      </c>
      <c r="C850">
        <v>2.9849999999999999</v>
      </c>
      <c r="D850">
        <v>2.992</v>
      </c>
      <c r="E850">
        <v>4.0199999999999996</v>
      </c>
      <c r="F850">
        <v>3.4689999999999999</v>
      </c>
      <c r="G850">
        <v>21.061</v>
      </c>
      <c r="H850">
        <v>1.2130000000000001</v>
      </c>
    </row>
    <row r="851" spans="2:8" x14ac:dyDescent="0.3">
      <c r="B851">
        <v>849</v>
      </c>
      <c r="C851">
        <v>2.9870000000000001</v>
      </c>
      <c r="D851">
        <v>2.996</v>
      </c>
      <c r="E851">
        <v>4.0069999999999997</v>
      </c>
      <c r="F851">
        <v>3.4649999999999999</v>
      </c>
      <c r="G851">
        <v>21.478999999999999</v>
      </c>
      <c r="H851">
        <v>1.319</v>
      </c>
    </row>
    <row r="852" spans="2:8" x14ac:dyDescent="0.3">
      <c r="B852">
        <v>850</v>
      </c>
      <c r="C852">
        <v>2.94</v>
      </c>
      <c r="D852">
        <v>2.9489999999999998</v>
      </c>
      <c r="E852">
        <v>3.9609999999999999</v>
      </c>
      <c r="F852">
        <v>3.42</v>
      </c>
      <c r="G852">
        <v>20.846</v>
      </c>
      <c r="H852">
        <v>1.4059999999999999</v>
      </c>
    </row>
    <row r="853" spans="2:8" x14ac:dyDescent="0.3">
      <c r="B853">
        <v>851</v>
      </c>
      <c r="C853">
        <v>3.0680000000000001</v>
      </c>
      <c r="D853">
        <v>3.0819999999999999</v>
      </c>
      <c r="E853">
        <v>4.0739999999999998</v>
      </c>
      <c r="F853">
        <v>3.548</v>
      </c>
      <c r="G853">
        <v>21.588999999999999</v>
      </c>
      <c r="H853">
        <v>1.3029999999999999</v>
      </c>
    </row>
    <row r="854" spans="2:8" x14ac:dyDescent="0.3">
      <c r="B854">
        <v>852</v>
      </c>
      <c r="C854">
        <v>2.673</v>
      </c>
      <c r="D854">
        <v>2.681</v>
      </c>
      <c r="E854">
        <v>3.76</v>
      </c>
      <c r="F854">
        <v>3.177</v>
      </c>
      <c r="G854">
        <v>21.010999999999999</v>
      </c>
      <c r="H854">
        <v>1.389</v>
      </c>
    </row>
    <row r="855" spans="2:8" x14ac:dyDescent="0.3">
      <c r="B855">
        <v>853</v>
      </c>
      <c r="C855">
        <v>2.887</v>
      </c>
      <c r="D855">
        <v>2.91</v>
      </c>
      <c r="E855">
        <v>3.84</v>
      </c>
      <c r="F855">
        <v>3.3319999999999999</v>
      </c>
      <c r="G855">
        <v>21.622</v>
      </c>
      <c r="H855">
        <v>1.302</v>
      </c>
    </row>
    <row r="856" spans="2:8" x14ac:dyDescent="0.3">
      <c r="B856">
        <v>854</v>
      </c>
      <c r="C856">
        <v>2.899</v>
      </c>
      <c r="D856">
        <v>2.915</v>
      </c>
      <c r="E856">
        <v>3.9220000000000002</v>
      </c>
      <c r="F856">
        <v>3.38</v>
      </c>
      <c r="G856">
        <v>21.341000000000001</v>
      </c>
      <c r="H856">
        <v>1.395</v>
      </c>
    </row>
    <row r="857" spans="2:8" x14ac:dyDescent="0.3">
      <c r="B857">
        <v>855</v>
      </c>
      <c r="C857">
        <v>2.9420000000000002</v>
      </c>
      <c r="D857">
        <v>2.95</v>
      </c>
      <c r="E857">
        <v>3.9260000000000002</v>
      </c>
      <c r="F857">
        <v>3.3730000000000002</v>
      </c>
      <c r="G857">
        <v>21.234999999999999</v>
      </c>
      <c r="H857">
        <v>1.3160000000000001</v>
      </c>
    </row>
    <row r="858" spans="2:8" x14ac:dyDescent="0.3">
      <c r="B858">
        <v>856</v>
      </c>
      <c r="C858">
        <v>3.165</v>
      </c>
      <c r="D858">
        <v>3.177</v>
      </c>
      <c r="E858">
        <v>4.1470000000000002</v>
      </c>
      <c r="F858">
        <v>3.6269999999999998</v>
      </c>
      <c r="G858">
        <v>23.283999999999999</v>
      </c>
      <c r="H858">
        <v>1.304</v>
      </c>
    </row>
    <row r="859" spans="2:8" x14ac:dyDescent="0.3">
      <c r="B859">
        <v>857</v>
      </c>
      <c r="C859">
        <v>3.077</v>
      </c>
      <c r="D859">
        <v>3.093</v>
      </c>
      <c r="E859">
        <v>4.0570000000000004</v>
      </c>
      <c r="F859">
        <v>3.5350000000000001</v>
      </c>
      <c r="G859">
        <v>21.257999999999999</v>
      </c>
      <c r="H859">
        <v>1.32</v>
      </c>
    </row>
    <row r="860" spans="2:8" x14ac:dyDescent="0.3">
      <c r="B860">
        <v>858</v>
      </c>
      <c r="C860">
        <v>3.093</v>
      </c>
      <c r="D860">
        <v>3.0979999999999999</v>
      </c>
      <c r="E860">
        <v>4.09</v>
      </c>
      <c r="F860">
        <v>3.5529999999999999</v>
      </c>
      <c r="G860">
        <v>20.989000000000001</v>
      </c>
      <c r="H860">
        <v>1.3759999999999999</v>
      </c>
    </row>
    <row r="861" spans="2:8" x14ac:dyDescent="0.3">
      <c r="B861">
        <v>859</v>
      </c>
      <c r="C861">
        <v>3.12</v>
      </c>
      <c r="D861">
        <v>3.1230000000000002</v>
      </c>
      <c r="E861">
        <v>4.1470000000000002</v>
      </c>
      <c r="F861">
        <v>3.597</v>
      </c>
      <c r="G861">
        <v>20.919</v>
      </c>
      <c r="H861">
        <v>1.268</v>
      </c>
    </row>
    <row r="862" spans="2:8" x14ac:dyDescent="0.3">
      <c r="B862">
        <v>860</v>
      </c>
      <c r="C862">
        <v>3.5449999999999999</v>
      </c>
      <c r="D862">
        <v>3.548</v>
      </c>
      <c r="E862">
        <v>4.4480000000000004</v>
      </c>
      <c r="F862">
        <v>3.9660000000000002</v>
      </c>
      <c r="G862">
        <v>22.071000000000002</v>
      </c>
      <c r="H862">
        <v>1.329</v>
      </c>
    </row>
    <row r="863" spans="2:8" x14ac:dyDescent="0.3">
      <c r="B863">
        <v>861</v>
      </c>
      <c r="C863">
        <v>3.4809999999999999</v>
      </c>
      <c r="D863">
        <v>3.4849999999999999</v>
      </c>
      <c r="E863">
        <v>4.3390000000000004</v>
      </c>
      <c r="F863">
        <v>3.8809999999999998</v>
      </c>
      <c r="G863">
        <v>21.326000000000001</v>
      </c>
      <c r="H863">
        <v>1.407</v>
      </c>
    </row>
    <row r="864" spans="2:8" x14ac:dyDescent="0.3">
      <c r="B864">
        <v>862</v>
      </c>
      <c r="C864">
        <v>3.3079999999999998</v>
      </c>
      <c r="D864">
        <v>3.319</v>
      </c>
      <c r="E864">
        <v>4.1929999999999996</v>
      </c>
      <c r="F864">
        <v>3.7229999999999999</v>
      </c>
      <c r="G864">
        <v>21.96</v>
      </c>
      <c r="H864">
        <v>1.472</v>
      </c>
    </row>
    <row r="865" spans="2:8" x14ac:dyDescent="0.3">
      <c r="B865">
        <v>863</v>
      </c>
      <c r="C865">
        <v>3.4729999999999999</v>
      </c>
      <c r="D865">
        <v>3.488</v>
      </c>
      <c r="E865">
        <v>4.3289999999999997</v>
      </c>
      <c r="F865">
        <v>3.8769999999999998</v>
      </c>
      <c r="G865">
        <v>22.059000000000001</v>
      </c>
      <c r="H865">
        <v>1.325</v>
      </c>
    </row>
    <row r="866" spans="2:8" x14ac:dyDescent="0.3">
      <c r="B866">
        <v>864</v>
      </c>
      <c r="C866">
        <v>3.71</v>
      </c>
      <c r="D866">
        <v>3.7280000000000002</v>
      </c>
      <c r="E866">
        <v>4.4950000000000001</v>
      </c>
      <c r="F866">
        <v>4.0910000000000002</v>
      </c>
      <c r="G866">
        <v>22.774000000000001</v>
      </c>
      <c r="H866">
        <v>1.4930000000000001</v>
      </c>
    </row>
    <row r="867" spans="2:8" x14ac:dyDescent="0.3">
      <c r="B867">
        <v>865</v>
      </c>
      <c r="C867">
        <v>3.319</v>
      </c>
      <c r="D867">
        <v>3.3279999999999998</v>
      </c>
      <c r="E867">
        <v>4.1900000000000004</v>
      </c>
      <c r="F867">
        <v>3.7410000000000001</v>
      </c>
      <c r="G867">
        <v>22.143999999999998</v>
      </c>
      <c r="H867">
        <v>1.387</v>
      </c>
    </row>
    <row r="868" spans="2:8" x14ac:dyDescent="0.3">
      <c r="B868">
        <v>866</v>
      </c>
      <c r="C868">
        <v>3.202</v>
      </c>
      <c r="D868">
        <v>3.2160000000000002</v>
      </c>
      <c r="E868">
        <v>4.0970000000000004</v>
      </c>
      <c r="F868">
        <v>3.6280000000000001</v>
      </c>
      <c r="G868">
        <v>22.081</v>
      </c>
      <c r="H868">
        <v>1.21</v>
      </c>
    </row>
    <row r="869" spans="2:8" x14ac:dyDescent="0.3">
      <c r="B869">
        <v>867</v>
      </c>
      <c r="C869">
        <v>3.2850000000000001</v>
      </c>
      <c r="D869">
        <v>3.2930000000000001</v>
      </c>
      <c r="E869">
        <v>4.1870000000000003</v>
      </c>
      <c r="F869">
        <v>3.7130000000000001</v>
      </c>
      <c r="G869">
        <v>22.696000000000002</v>
      </c>
      <c r="H869">
        <v>1.3280000000000001</v>
      </c>
    </row>
    <row r="870" spans="2:8" x14ac:dyDescent="0.3">
      <c r="B870">
        <v>868</v>
      </c>
      <c r="C870">
        <v>3.1219999999999999</v>
      </c>
      <c r="D870">
        <v>3.133</v>
      </c>
      <c r="E870">
        <v>4.048</v>
      </c>
      <c r="F870">
        <v>3.5459999999999998</v>
      </c>
      <c r="G870">
        <v>21.620999999999999</v>
      </c>
      <c r="H870">
        <v>1.46</v>
      </c>
    </row>
    <row r="871" spans="2:8" x14ac:dyDescent="0.3">
      <c r="B871">
        <v>869</v>
      </c>
      <c r="C871">
        <v>3.306</v>
      </c>
      <c r="D871">
        <v>3.3159999999999998</v>
      </c>
      <c r="E871">
        <v>4.194</v>
      </c>
      <c r="F871">
        <v>3.71</v>
      </c>
      <c r="G871">
        <v>22.725000000000001</v>
      </c>
      <c r="H871">
        <v>1.29</v>
      </c>
    </row>
    <row r="872" spans="2:8" x14ac:dyDescent="0.3">
      <c r="B872">
        <v>870</v>
      </c>
      <c r="C872">
        <v>3.5379999999999998</v>
      </c>
      <c r="D872">
        <v>3.5539999999999998</v>
      </c>
      <c r="E872">
        <v>4.4039999999999999</v>
      </c>
      <c r="F872">
        <v>3.9430000000000001</v>
      </c>
      <c r="G872">
        <v>21.337</v>
      </c>
      <c r="H872">
        <v>1.3640000000000001</v>
      </c>
    </row>
    <row r="873" spans="2:8" x14ac:dyDescent="0.3">
      <c r="B873">
        <v>871</v>
      </c>
      <c r="C873">
        <v>3.7280000000000002</v>
      </c>
      <c r="D873">
        <v>3.7440000000000002</v>
      </c>
      <c r="E873">
        <v>4.5220000000000002</v>
      </c>
      <c r="F873">
        <v>4.1040000000000001</v>
      </c>
      <c r="G873">
        <v>22.056999999999999</v>
      </c>
      <c r="H873">
        <v>1.387</v>
      </c>
    </row>
    <row r="874" spans="2:8" x14ac:dyDescent="0.3">
      <c r="B874">
        <v>872</v>
      </c>
      <c r="C874">
        <v>3.4359999999999999</v>
      </c>
      <c r="D874">
        <v>3.4430000000000001</v>
      </c>
      <c r="E874">
        <v>4.2480000000000002</v>
      </c>
      <c r="F874">
        <v>3.7970000000000002</v>
      </c>
      <c r="G874">
        <v>22.588999999999999</v>
      </c>
      <c r="H874">
        <v>1.4510000000000001</v>
      </c>
    </row>
    <row r="875" spans="2:8" x14ac:dyDescent="0.3">
      <c r="B875">
        <v>873</v>
      </c>
      <c r="C875">
        <v>3.4740000000000002</v>
      </c>
      <c r="D875">
        <v>3.4929999999999999</v>
      </c>
      <c r="E875">
        <v>4.2949999999999999</v>
      </c>
      <c r="F875">
        <v>3.8540000000000001</v>
      </c>
      <c r="G875">
        <v>22.491</v>
      </c>
      <c r="H875">
        <v>1.341</v>
      </c>
    </row>
    <row r="876" spans="2:8" x14ac:dyDescent="0.3">
      <c r="B876">
        <v>874</v>
      </c>
      <c r="C876">
        <v>3.4249999999999998</v>
      </c>
      <c r="D876">
        <v>3.4409999999999998</v>
      </c>
      <c r="E876">
        <v>4.2690000000000001</v>
      </c>
      <c r="F876">
        <v>3.8340000000000001</v>
      </c>
      <c r="G876">
        <v>22.283000000000001</v>
      </c>
      <c r="H876">
        <v>1.274</v>
      </c>
    </row>
    <row r="877" spans="2:8" x14ac:dyDescent="0.3">
      <c r="B877">
        <v>875</v>
      </c>
      <c r="C877">
        <v>3.6379999999999999</v>
      </c>
      <c r="D877">
        <v>3.6440000000000001</v>
      </c>
      <c r="E877">
        <v>4.43</v>
      </c>
      <c r="F877">
        <v>4.0149999999999997</v>
      </c>
      <c r="G877">
        <v>21.562000000000001</v>
      </c>
      <c r="H877">
        <v>1.32</v>
      </c>
    </row>
    <row r="878" spans="2:8" x14ac:dyDescent="0.3">
      <c r="B878">
        <v>876</v>
      </c>
      <c r="C878">
        <v>3.3039999999999998</v>
      </c>
      <c r="D878">
        <v>3.3180000000000001</v>
      </c>
      <c r="E878">
        <v>4.1980000000000004</v>
      </c>
      <c r="F878">
        <v>3.7280000000000002</v>
      </c>
      <c r="G878">
        <v>22.614999999999998</v>
      </c>
      <c r="H878">
        <v>1.4610000000000001</v>
      </c>
    </row>
    <row r="879" spans="2:8" x14ac:dyDescent="0.3">
      <c r="B879">
        <v>877</v>
      </c>
      <c r="C879">
        <v>3.544</v>
      </c>
      <c r="D879">
        <v>3.56</v>
      </c>
      <c r="E879">
        <v>4.3280000000000003</v>
      </c>
      <c r="F879">
        <v>3.9180000000000001</v>
      </c>
      <c r="G879">
        <v>22.061</v>
      </c>
      <c r="H879">
        <v>1.393</v>
      </c>
    </row>
    <row r="880" spans="2:8" x14ac:dyDescent="0.3">
      <c r="B880">
        <v>878</v>
      </c>
      <c r="C880">
        <v>3.3530000000000002</v>
      </c>
      <c r="D880">
        <v>3.367</v>
      </c>
      <c r="E880">
        <v>4.2309999999999999</v>
      </c>
      <c r="F880">
        <v>3.7719999999999998</v>
      </c>
      <c r="G880">
        <v>22.295000000000002</v>
      </c>
      <c r="H880">
        <v>1.3129999999999999</v>
      </c>
    </row>
    <row r="881" spans="2:8" x14ac:dyDescent="0.3">
      <c r="B881">
        <v>879</v>
      </c>
      <c r="C881">
        <v>3.7589999999999999</v>
      </c>
      <c r="D881">
        <v>3.7730000000000001</v>
      </c>
      <c r="E881">
        <v>4.6020000000000003</v>
      </c>
      <c r="F881">
        <v>4.1769999999999996</v>
      </c>
      <c r="G881">
        <v>23.177</v>
      </c>
      <c r="H881">
        <v>1.3879999999999999</v>
      </c>
    </row>
    <row r="882" spans="2:8" x14ac:dyDescent="0.3">
      <c r="B882">
        <v>880</v>
      </c>
      <c r="C882">
        <v>3.75</v>
      </c>
      <c r="D882">
        <v>3.77</v>
      </c>
      <c r="E882">
        <v>4.5919999999999996</v>
      </c>
      <c r="F882">
        <v>4.1619999999999999</v>
      </c>
      <c r="G882">
        <v>22.902000000000001</v>
      </c>
      <c r="H882">
        <v>1.377</v>
      </c>
    </row>
    <row r="883" spans="2:8" x14ac:dyDescent="0.3">
      <c r="B883">
        <v>881</v>
      </c>
      <c r="C883">
        <v>3.8340000000000001</v>
      </c>
      <c r="D883">
        <v>3.8540000000000001</v>
      </c>
      <c r="E883">
        <v>4.7249999999999996</v>
      </c>
      <c r="F883">
        <v>4.2729999999999997</v>
      </c>
      <c r="G883">
        <v>23.2</v>
      </c>
      <c r="H883">
        <v>1.36</v>
      </c>
    </row>
    <row r="884" spans="2:8" x14ac:dyDescent="0.3">
      <c r="B884">
        <v>882</v>
      </c>
      <c r="C884">
        <v>3.7930000000000001</v>
      </c>
      <c r="D884">
        <v>3.8090000000000002</v>
      </c>
      <c r="E884">
        <v>4.665</v>
      </c>
      <c r="F884">
        <v>4.2169999999999996</v>
      </c>
      <c r="G884">
        <v>23.334</v>
      </c>
      <c r="H884">
        <v>1.4379999999999999</v>
      </c>
    </row>
    <row r="885" spans="2:8" x14ac:dyDescent="0.3">
      <c r="B885">
        <v>883</v>
      </c>
      <c r="C885">
        <v>3.87</v>
      </c>
      <c r="D885">
        <v>3.8860000000000001</v>
      </c>
      <c r="E885">
        <v>4.665</v>
      </c>
      <c r="F885">
        <v>4.242</v>
      </c>
      <c r="G885">
        <v>23.222000000000001</v>
      </c>
      <c r="H885">
        <v>1.4830000000000001</v>
      </c>
    </row>
    <row r="886" spans="2:8" x14ac:dyDescent="0.3">
      <c r="B886">
        <v>884</v>
      </c>
      <c r="C886">
        <v>4.1269999999999998</v>
      </c>
      <c r="D886">
        <v>4.1369999999999996</v>
      </c>
      <c r="E886">
        <v>4.9290000000000003</v>
      </c>
      <c r="F886">
        <v>4.5170000000000003</v>
      </c>
      <c r="G886">
        <v>23.058</v>
      </c>
      <c r="H886">
        <v>1.361</v>
      </c>
    </row>
    <row r="887" spans="2:8" x14ac:dyDescent="0.3">
      <c r="B887">
        <v>885</v>
      </c>
      <c r="C887">
        <v>4.242</v>
      </c>
      <c r="D887">
        <v>4.2460000000000004</v>
      </c>
      <c r="E887">
        <v>5.0780000000000003</v>
      </c>
      <c r="F887">
        <v>4.6539999999999999</v>
      </c>
      <c r="G887">
        <v>24.292000000000002</v>
      </c>
      <c r="H887">
        <v>1.296</v>
      </c>
    </row>
    <row r="888" spans="2:8" x14ac:dyDescent="0.3">
      <c r="B888">
        <v>886</v>
      </c>
      <c r="C888">
        <v>4.3470000000000004</v>
      </c>
      <c r="D888">
        <v>4.3520000000000003</v>
      </c>
      <c r="E888">
        <v>5.1760000000000002</v>
      </c>
      <c r="F888">
        <v>4.7649999999999997</v>
      </c>
      <c r="G888">
        <v>22.922000000000001</v>
      </c>
      <c r="H888">
        <v>1.4390000000000001</v>
      </c>
    </row>
    <row r="889" spans="2:8" x14ac:dyDescent="0.3">
      <c r="B889">
        <v>887</v>
      </c>
      <c r="C889">
        <v>4.3899999999999997</v>
      </c>
      <c r="D889">
        <v>4.3929999999999998</v>
      </c>
      <c r="E889">
        <v>5.2039999999999997</v>
      </c>
      <c r="F889">
        <v>4.798</v>
      </c>
      <c r="G889">
        <v>22.911999999999999</v>
      </c>
      <c r="H889">
        <v>1.4830000000000001</v>
      </c>
    </row>
    <row r="890" spans="2:8" x14ac:dyDescent="0.3">
      <c r="B890">
        <v>888</v>
      </c>
      <c r="C890">
        <v>4.3739999999999997</v>
      </c>
      <c r="D890">
        <v>4.3760000000000003</v>
      </c>
      <c r="E890">
        <v>5.1859999999999999</v>
      </c>
      <c r="F890">
        <v>4.7880000000000003</v>
      </c>
      <c r="G890">
        <v>24.605</v>
      </c>
      <c r="H890">
        <v>1.3540000000000001</v>
      </c>
    </row>
    <row r="891" spans="2:8" x14ac:dyDescent="0.3">
      <c r="B891">
        <v>889</v>
      </c>
      <c r="C891">
        <v>4.0289999999999999</v>
      </c>
      <c r="D891">
        <v>4.0359999999999996</v>
      </c>
      <c r="E891">
        <v>4.8979999999999997</v>
      </c>
      <c r="F891">
        <v>4.4710000000000001</v>
      </c>
      <c r="G891">
        <v>23.399000000000001</v>
      </c>
      <c r="H891">
        <v>1.4159999999999999</v>
      </c>
    </row>
    <row r="892" spans="2:8" x14ac:dyDescent="0.3">
      <c r="B892">
        <v>890</v>
      </c>
      <c r="C892">
        <v>3.6560000000000001</v>
      </c>
      <c r="D892">
        <v>3.6589999999999998</v>
      </c>
      <c r="E892">
        <v>4.5609999999999999</v>
      </c>
      <c r="F892">
        <v>4.0940000000000003</v>
      </c>
      <c r="G892">
        <v>23.382999999999999</v>
      </c>
      <c r="H892">
        <v>1.4139999999999999</v>
      </c>
    </row>
    <row r="893" spans="2:8" x14ac:dyDescent="0.3">
      <c r="B893">
        <v>891</v>
      </c>
      <c r="C893">
        <v>3.3250000000000002</v>
      </c>
      <c r="D893">
        <v>3.339</v>
      </c>
      <c r="E893">
        <v>4.2069999999999999</v>
      </c>
      <c r="F893">
        <v>3.7480000000000002</v>
      </c>
      <c r="G893">
        <v>23.850999999999999</v>
      </c>
      <c r="H893">
        <v>1.347</v>
      </c>
    </row>
    <row r="894" spans="2:8" x14ac:dyDescent="0.3">
      <c r="B894">
        <v>892</v>
      </c>
      <c r="C894">
        <v>3.6840000000000002</v>
      </c>
      <c r="D894">
        <v>3.6930000000000001</v>
      </c>
      <c r="E894">
        <v>4.5789999999999997</v>
      </c>
      <c r="F894">
        <v>4.1109999999999998</v>
      </c>
      <c r="G894">
        <v>23.315999999999999</v>
      </c>
      <c r="H894">
        <v>1.2789999999999999</v>
      </c>
    </row>
    <row r="895" spans="2:8" x14ac:dyDescent="0.3">
      <c r="B895">
        <v>893</v>
      </c>
      <c r="C895">
        <v>3.2280000000000002</v>
      </c>
      <c r="D895">
        <v>3.242</v>
      </c>
      <c r="E895">
        <v>4.1550000000000002</v>
      </c>
      <c r="F895">
        <v>3.6680000000000001</v>
      </c>
      <c r="G895">
        <v>23.236000000000001</v>
      </c>
      <c r="H895">
        <v>1.3540000000000001</v>
      </c>
    </row>
    <row r="896" spans="2:8" x14ac:dyDescent="0.3">
      <c r="B896">
        <v>894</v>
      </c>
      <c r="C896">
        <v>3.0609999999999999</v>
      </c>
      <c r="D896">
        <v>3.08</v>
      </c>
      <c r="E896">
        <v>3.968</v>
      </c>
      <c r="F896">
        <v>3.484</v>
      </c>
      <c r="G896">
        <v>23.047999999999998</v>
      </c>
      <c r="H896">
        <v>1.3660000000000001</v>
      </c>
    </row>
    <row r="897" spans="2:8" x14ac:dyDescent="0.3">
      <c r="B897">
        <v>895</v>
      </c>
      <c r="C897">
        <v>2.9449999999999998</v>
      </c>
      <c r="D897">
        <v>2.9620000000000002</v>
      </c>
      <c r="E897">
        <v>3.8929999999999998</v>
      </c>
      <c r="F897">
        <v>3.4</v>
      </c>
      <c r="G897">
        <v>23.431999999999999</v>
      </c>
      <c r="H897">
        <v>1.3080000000000001</v>
      </c>
    </row>
    <row r="898" spans="2:8" x14ac:dyDescent="0.3">
      <c r="B898">
        <v>896</v>
      </c>
      <c r="C898">
        <v>2.8889999999999998</v>
      </c>
      <c r="D898">
        <v>2.9060000000000001</v>
      </c>
      <c r="E898">
        <v>3.794</v>
      </c>
      <c r="F898">
        <v>3.3090000000000002</v>
      </c>
      <c r="G898">
        <v>22.783000000000001</v>
      </c>
      <c r="H898">
        <v>1.355</v>
      </c>
    </row>
    <row r="899" spans="2:8" x14ac:dyDescent="0.3">
      <c r="B899">
        <v>897</v>
      </c>
      <c r="C899">
        <v>3.081</v>
      </c>
      <c r="D899">
        <v>3.09</v>
      </c>
      <c r="E899">
        <v>3.9990000000000001</v>
      </c>
      <c r="F899">
        <v>3.5230000000000001</v>
      </c>
      <c r="G899">
        <v>21.859000000000002</v>
      </c>
      <c r="H899">
        <v>1.413</v>
      </c>
    </row>
    <row r="900" spans="2:8" x14ac:dyDescent="0.3">
      <c r="B900">
        <v>898</v>
      </c>
      <c r="C900">
        <v>3.1960000000000002</v>
      </c>
      <c r="D900">
        <v>3.21</v>
      </c>
      <c r="E900">
        <v>4.0979999999999999</v>
      </c>
      <c r="F900">
        <v>3.629</v>
      </c>
      <c r="G900">
        <v>21.187000000000001</v>
      </c>
      <c r="H900">
        <v>1.456</v>
      </c>
    </row>
    <row r="901" spans="2:8" x14ac:dyDescent="0.3">
      <c r="B901">
        <v>899</v>
      </c>
      <c r="C901">
        <v>3.2440000000000002</v>
      </c>
      <c r="D901">
        <v>3.2480000000000002</v>
      </c>
      <c r="E901">
        <v>4.1500000000000004</v>
      </c>
      <c r="F901">
        <v>3.6709999999999998</v>
      </c>
      <c r="G901">
        <v>21.068000000000001</v>
      </c>
      <c r="H901">
        <v>1.3660000000000001</v>
      </c>
    </row>
    <row r="902" spans="2:8" x14ac:dyDescent="0.3">
      <c r="B902">
        <v>900</v>
      </c>
      <c r="C902">
        <v>3.4529999999999998</v>
      </c>
      <c r="D902">
        <v>3.4710000000000001</v>
      </c>
      <c r="E902">
        <v>4.3719999999999999</v>
      </c>
      <c r="F902">
        <v>3.899</v>
      </c>
      <c r="G902">
        <v>22.024999999999999</v>
      </c>
      <c r="H902">
        <v>1.4419999999999999</v>
      </c>
    </row>
    <row r="903" spans="2:8" x14ac:dyDescent="0.3">
      <c r="B903">
        <v>901</v>
      </c>
      <c r="C903">
        <v>3.7160000000000002</v>
      </c>
      <c r="D903">
        <v>3.7240000000000002</v>
      </c>
      <c r="E903">
        <v>4.5659999999999998</v>
      </c>
      <c r="F903">
        <v>4.133</v>
      </c>
      <c r="G903">
        <v>21.106999999999999</v>
      </c>
      <c r="H903">
        <v>1.54</v>
      </c>
    </row>
    <row r="904" spans="2:8" x14ac:dyDescent="0.3">
      <c r="B904">
        <v>902</v>
      </c>
      <c r="C904">
        <v>3.2509999999999999</v>
      </c>
      <c r="D904">
        <v>3.2639999999999998</v>
      </c>
      <c r="E904">
        <v>4.157</v>
      </c>
      <c r="F904">
        <v>3.67</v>
      </c>
      <c r="G904">
        <v>21.138999999999999</v>
      </c>
      <c r="H904">
        <v>1.4450000000000001</v>
      </c>
    </row>
    <row r="905" spans="2:8" x14ac:dyDescent="0.3">
      <c r="B905">
        <v>903</v>
      </c>
      <c r="C905">
        <v>3.0840000000000001</v>
      </c>
      <c r="D905">
        <v>3.101</v>
      </c>
      <c r="E905">
        <v>4</v>
      </c>
      <c r="F905">
        <v>3.51</v>
      </c>
      <c r="G905">
        <v>20.832999999999998</v>
      </c>
      <c r="H905">
        <v>1.5860000000000001</v>
      </c>
    </row>
    <row r="906" spans="2:8" x14ac:dyDescent="0.3">
      <c r="B906">
        <v>904</v>
      </c>
      <c r="C906">
        <v>3.1579999999999999</v>
      </c>
      <c r="D906">
        <v>3.1749999999999998</v>
      </c>
      <c r="E906">
        <v>4.0519999999999996</v>
      </c>
      <c r="F906">
        <v>3.5750000000000002</v>
      </c>
      <c r="G906">
        <v>20.314</v>
      </c>
      <c r="H906">
        <v>1.669</v>
      </c>
    </row>
    <row r="907" spans="2:8" x14ac:dyDescent="0.3">
      <c r="B907">
        <v>905</v>
      </c>
      <c r="C907">
        <v>2.859</v>
      </c>
      <c r="D907">
        <v>2.87</v>
      </c>
      <c r="E907">
        <v>3.8210000000000002</v>
      </c>
      <c r="F907">
        <v>3.3010000000000002</v>
      </c>
      <c r="G907">
        <v>20.922999999999998</v>
      </c>
      <c r="H907">
        <v>1.6839999999999999</v>
      </c>
    </row>
    <row r="908" spans="2:8" x14ac:dyDescent="0.3">
      <c r="B908">
        <v>906</v>
      </c>
      <c r="C908">
        <v>2.7589999999999999</v>
      </c>
      <c r="D908">
        <v>2.7730000000000001</v>
      </c>
      <c r="E908">
        <v>3.7440000000000002</v>
      </c>
      <c r="F908">
        <v>3.2229999999999999</v>
      </c>
      <c r="G908">
        <v>20.72</v>
      </c>
      <c r="H908">
        <v>1.409</v>
      </c>
    </row>
    <row r="909" spans="2:8" x14ac:dyDescent="0.3">
      <c r="B909">
        <v>907</v>
      </c>
      <c r="C909">
        <v>2.9510000000000001</v>
      </c>
      <c r="D909">
        <v>2.964</v>
      </c>
      <c r="E909">
        <v>3.9119999999999999</v>
      </c>
      <c r="F909">
        <v>3.3959999999999999</v>
      </c>
      <c r="G909">
        <v>19.129000000000001</v>
      </c>
      <c r="H909">
        <v>1.4219999999999999</v>
      </c>
    </row>
    <row r="910" spans="2:8" x14ac:dyDescent="0.3">
      <c r="B910">
        <v>908</v>
      </c>
      <c r="C910">
        <v>3.0019999999999998</v>
      </c>
      <c r="D910">
        <v>3.0219999999999998</v>
      </c>
      <c r="E910">
        <v>3.915</v>
      </c>
      <c r="F910">
        <v>3.4239999999999999</v>
      </c>
      <c r="G910">
        <v>18.515999999999998</v>
      </c>
      <c r="H910">
        <v>1.5349999999999999</v>
      </c>
    </row>
    <row r="911" spans="2:8" x14ac:dyDescent="0.3">
      <c r="B911">
        <v>909</v>
      </c>
      <c r="C911">
        <v>2.8149999999999999</v>
      </c>
      <c r="D911">
        <v>2.8319999999999999</v>
      </c>
      <c r="E911">
        <v>3.762</v>
      </c>
      <c r="F911">
        <v>3.2450000000000001</v>
      </c>
      <c r="G911">
        <v>20.097000000000001</v>
      </c>
      <c r="H911">
        <v>1.5449999999999999</v>
      </c>
    </row>
    <row r="912" spans="2:8" x14ac:dyDescent="0.3">
      <c r="B912">
        <v>910</v>
      </c>
      <c r="C912">
        <v>2.988</v>
      </c>
      <c r="D912">
        <v>3.0070000000000001</v>
      </c>
      <c r="E912">
        <v>3.9180000000000001</v>
      </c>
      <c r="F912">
        <v>3.4169999999999998</v>
      </c>
      <c r="G912">
        <v>20.523</v>
      </c>
      <c r="H912">
        <v>2.0449999999999999</v>
      </c>
    </row>
    <row r="913" spans="2:8" x14ac:dyDescent="0.3">
      <c r="B913">
        <v>911</v>
      </c>
      <c r="C913">
        <v>2.8340000000000001</v>
      </c>
      <c r="D913">
        <v>2.84</v>
      </c>
      <c r="E913">
        <v>3.7919999999999998</v>
      </c>
      <c r="F913">
        <v>3.2759999999999998</v>
      </c>
      <c r="G913">
        <v>22.007999999999999</v>
      </c>
      <c r="H913">
        <v>1.7649999999999999</v>
      </c>
    </row>
    <row r="914" spans="2:8" x14ac:dyDescent="0.3">
      <c r="B914">
        <v>912</v>
      </c>
      <c r="C914">
        <v>3.1110000000000002</v>
      </c>
      <c r="D914">
        <v>3.1190000000000002</v>
      </c>
      <c r="E914">
        <v>4.048</v>
      </c>
      <c r="F914">
        <v>3.5449999999999999</v>
      </c>
      <c r="G914">
        <v>21.387</v>
      </c>
      <c r="H914">
        <v>2.1930000000000001</v>
      </c>
    </row>
    <row r="915" spans="2:8" x14ac:dyDescent="0.3">
      <c r="B915">
        <v>913</v>
      </c>
      <c r="C915">
        <v>3.2349999999999999</v>
      </c>
      <c r="D915">
        <v>3.2360000000000002</v>
      </c>
      <c r="E915">
        <v>4.1790000000000003</v>
      </c>
      <c r="F915">
        <v>3.6589999999999998</v>
      </c>
      <c r="G915">
        <v>22.387</v>
      </c>
      <c r="H915">
        <v>1.72</v>
      </c>
    </row>
    <row r="916" spans="2:8" x14ac:dyDescent="0.3">
      <c r="B916">
        <v>914</v>
      </c>
      <c r="C916">
        <v>3.0640000000000001</v>
      </c>
      <c r="D916">
        <v>3.0680000000000001</v>
      </c>
      <c r="E916">
        <v>4.0410000000000004</v>
      </c>
      <c r="F916">
        <v>3.5259999999999998</v>
      </c>
      <c r="G916">
        <v>22.742999999999999</v>
      </c>
      <c r="H916">
        <v>1.64</v>
      </c>
    </row>
    <row r="917" spans="2:8" x14ac:dyDescent="0.3">
      <c r="B917">
        <v>915</v>
      </c>
      <c r="C917">
        <v>3.2879999999999998</v>
      </c>
      <c r="D917">
        <v>3.2810000000000001</v>
      </c>
      <c r="E917">
        <v>4.2249999999999996</v>
      </c>
      <c r="F917">
        <v>3.722</v>
      </c>
      <c r="G917">
        <v>22.577000000000002</v>
      </c>
      <c r="H917">
        <v>0.78800000000000003</v>
      </c>
    </row>
    <row r="918" spans="2:8" x14ac:dyDescent="0.3">
      <c r="B918">
        <v>916</v>
      </c>
      <c r="C918">
        <v>3.323</v>
      </c>
      <c r="D918">
        <v>3.3239999999999998</v>
      </c>
      <c r="E918">
        <v>4.2300000000000004</v>
      </c>
      <c r="F918">
        <v>3.738</v>
      </c>
      <c r="G918">
        <v>21.151</v>
      </c>
      <c r="H918">
        <v>0.77500000000000002</v>
      </c>
    </row>
    <row r="919" spans="2:8" x14ac:dyDescent="0.3">
      <c r="B919">
        <v>917</v>
      </c>
      <c r="C919">
        <v>3.331</v>
      </c>
      <c r="D919">
        <v>3.3330000000000002</v>
      </c>
      <c r="E919">
        <v>4.2830000000000004</v>
      </c>
      <c r="F919">
        <v>3.7770000000000001</v>
      </c>
      <c r="G919">
        <v>22.515000000000001</v>
      </c>
      <c r="H919">
        <v>0.753</v>
      </c>
    </row>
    <row r="920" spans="2:8" x14ac:dyDescent="0.3">
      <c r="B920">
        <v>918</v>
      </c>
      <c r="C920">
        <v>3.6970000000000001</v>
      </c>
      <c r="D920">
        <v>3.7029999999999998</v>
      </c>
      <c r="E920">
        <v>4.5789999999999997</v>
      </c>
      <c r="F920">
        <v>4.1150000000000002</v>
      </c>
      <c r="G920">
        <v>21.164000000000001</v>
      </c>
      <c r="H920">
        <v>0.70699999999999996</v>
      </c>
    </row>
    <row r="921" spans="2:8" x14ac:dyDescent="0.3">
      <c r="B921">
        <v>919</v>
      </c>
      <c r="C921">
        <v>3.4630000000000001</v>
      </c>
      <c r="D921">
        <v>3.472</v>
      </c>
      <c r="E921">
        <v>4.3550000000000004</v>
      </c>
      <c r="F921">
        <v>3.8730000000000002</v>
      </c>
      <c r="G921">
        <v>21.702999999999999</v>
      </c>
      <c r="H921">
        <v>1.141</v>
      </c>
    </row>
    <row r="922" spans="2:8" x14ac:dyDescent="0.3">
      <c r="B922">
        <v>920</v>
      </c>
      <c r="C922">
        <v>3.8010000000000002</v>
      </c>
      <c r="D922">
        <v>3.8039999999999998</v>
      </c>
      <c r="E922">
        <v>4.6950000000000003</v>
      </c>
      <c r="F922">
        <v>4.2119999999999997</v>
      </c>
      <c r="G922">
        <v>23.164000000000001</v>
      </c>
      <c r="H922">
        <v>0.88500000000000001</v>
      </c>
    </row>
    <row r="923" spans="2:8" x14ac:dyDescent="0.3">
      <c r="B923">
        <v>921</v>
      </c>
      <c r="C923">
        <v>3.657</v>
      </c>
      <c r="D923">
        <v>3.6640000000000001</v>
      </c>
      <c r="E923">
        <v>4.5350000000000001</v>
      </c>
      <c r="F923">
        <v>4.0529999999999999</v>
      </c>
      <c r="G923">
        <v>22.32</v>
      </c>
      <c r="H923">
        <v>0.84799999999999998</v>
      </c>
    </row>
    <row r="924" spans="2:8" x14ac:dyDescent="0.3">
      <c r="B924">
        <v>922</v>
      </c>
      <c r="C924">
        <v>3.03</v>
      </c>
      <c r="D924">
        <v>3.0409999999999999</v>
      </c>
      <c r="E924">
        <v>3.9670000000000001</v>
      </c>
      <c r="F924">
        <v>3.448</v>
      </c>
      <c r="G924">
        <v>21.166</v>
      </c>
      <c r="H924">
        <v>0.68400000000000005</v>
      </c>
    </row>
    <row r="925" spans="2:8" x14ac:dyDescent="0.3">
      <c r="B925">
        <v>923</v>
      </c>
      <c r="C925">
        <v>3.3860000000000001</v>
      </c>
      <c r="D925">
        <v>3.3879999999999999</v>
      </c>
      <c r="E925">
        <v>4.3140000000000001</v>
      </c>
      <c r="F925">
        <v>3.802</v>
      </c>
      <c r="G925">
        <v>22.448</v>
      </c>
      <c r="H925">
        <v>0.84799999999999998</v>
      </c>
    </row>
    <row r="926" spans="2:8" x14ac:dyDescent="0.3">
      <c r="B926">
        <v>924</v>
      </c>
      <c r="C926">
        <v>3.2879999999999998</v>
      </c>
      <c r="D926">
        <v>3.2890000000000001</v>
      </c>
      <c r="E926">
        <v>4.2279999999999998</v>
      </c>
      <c r="F926">
        <v>3.718</v>
      </c>
      <c r="G926">
        <v>24.231000000000002</v>
      </c>
      <c r="H926">
        <v>0.627</v>
      </c>
    </row>
    <row r="927" spans="2:8" x14ac:dyDescent="0.3">
      <c r="B927">
        <v>925</v>
      </c>
      <c r="C927">
        <v>3.8450000000000002</v>
      </c>
      <c r="D927">
        <v>3.8490000000000002</v>
      </c>
      <c r="E927">
        <v>4.7210000000000001</v>
      </c>
      <c r="F927">
        <v>4.266</v>
      </c>
      <c r="G927">
        <v>23.943000000000001</v>
      </c>
      <c r="H927">
        <v>1.161</v>
      </c>
    </row>
    <row r="928" spans="2:8" x14ac:dyDescent="0.3">
      <c r="B928">
        <v>926</v>
      </c>
      <c r="C928">
        <v>3.4729999999999999</v>
      </c>
      <c r="D928">
        <v>3.4860000000000002</v>
      </c>
      <c r="E928">
        <v>4.3920000000000003</v>
      </c>
      <c r="F928">
        <v>3.9289999999999998</v>
      </c>
      <c r="G928">
        <v>22.765000000000001</v>
      </c>
      <c r="H928">
        <v>0.81</v>
      </c>
    </row>
    <row r="929" spans="2:8" x14ac:dyDescent="0.3">
      <c r="B929">
        <v>927</v>
      </c>
      <c r="C929">
        <v>4.0179999999999998</v>
      </c>
      <c r="D929">
        <v>4.0190000000000001</v>
      </c>
      <c r="E929">
        <v>4.8600000000000003</v>
      </c>
      <c r="F929">
        <v>4.4249999999999998</v>
      </c>
      <c r="G929">
        <v>24.218</v>
      </c>
      <c r="H929">
        <v>0.63100000000000001</v>
      </c>
    </row>
    <row r="930" spans="2:8" x14ac:dyDescent="0.3">
      <c r="B930">
        <v>928</v>
      </c>
      <c r="C930">
        <v>4.0199999999999996</v>
      </c>
      <c r="D930">
        <v>4.0199999999999996</v>
      </c>
      <c r="E930">
        <v>4.8920000000000003</v>
      </c>
      <c r="F930">
        <v>4.45</v>
      </c>
      <c r="G930">
        <v>25.196000000000002</v>
      </c>
      <c r="H930">
        <v>1.042</v>
      </c>
    </row>
    <row r="931" spans="2:8" x14ac:dyDescent="0.3">
      <c r="B931">
        <v>929</v>
      </c>
      <c r="C931">
        <v>4.1849999999999996</v>
      </c>
      <c r="D931">
        <v>4.1829999999999998</v>
      </c>
      <c r="E931">
        <v>5.024</v>
      </c>
      <c r="F931">
        <v>4.593</v>
      </c>
      <c r="G931">
        <v>25.346</v>
      </c>
      <c r="H931">
        <v>0.85199999999999998</v>
      </c>
    </row>
    <row r="932" spans="2:8" x14ac:dyDescent="0.3">
      <c r="B932">
        <v>930</v>
      </c>
      <c r="C932">
        <v>4.2569999999999997</v>
      </c>
      <c r="D932">
        <v>4.2590000000000003</v>
      </c>
      <c r="E932">
        <v>5.0759999999999996</v>
      </c>
      <c r="F932">
        <v>4.6609999999999996</v>
      </c>
      <c r="G932">
        <v>25.483000000000001</v>
      </c>
      <c r="H932">
        <v>0.92900000000000005</v>
      </c>
    </row>
    <row r="933" spans="2:8" x14ac:dyDescent="0.3">
      <c r="B933">
        <v>931</v>
      </c>
      <c r="C933">
        <v>4.1239999999999997</v>
      </c>
      <c r="D933">
        <v>4.1239999999999997</v>
      </c>
      <c r="E933">
        <v>5.0039999999999996</v>
      </c>
      <c r="F933">
        <v>4.5549999999999997</v>
      </c>
      <c r="G933">
        <v>25.492999999999999</v>
      </c>
      <c r="H933">
        <v>1.0449999999999999</v>
      </c>
    </row>
    <row r="934" spans="2:8" x14ac:dyDescent="0.3">
      <c r="B934">
        <v>932</v>
      </c>
      <c r="C934">
        <v>4.1210000000000004</v>
      </c>
      <c r="D934">
        <v>4.1260000000000003</v>
      </c>
      <c r="E934">
        <v>5.01</v>
      </c>
      <c r="F934">
        <v>4.5679999999999996</v>
      </c>
      <c r="G934">
        <v>25.102</v>
      </c>
      <c r="H934">
        <v>1.135</v>
      </c>
    </row>
    <row r="935" spans="2:8" x14ac:dyDescent="0.3">
      <c r="B935">
        <v>933</v>
      </c>
      <c r="C935">
        <v>3.9580000000000002</v>
      </c>
      <c r="D935">
        <v>3.9670000000000001</v>
      </c>
      <c r="E935">
        <v>4.8470000000000004</v>
      </c>
      <c r="F935">
        <v>4.4109999999999996</v>
      </c>
      <c r="G935">
        <v>23.888999999999999</v>
      </c>
      <c r="H935">
        <v>0.628</v>
      </c>
    </row>
    <row r="936" spans="2:8" x14ac:dyDescent="0.3">
      <c r="B936">
        <v>934</v>
      </c>
      <c r="C936">
        <v>3.9489999999999998</v>
      </c>
      <c r="D936">
        <v>3.9550000000000001</v>
      </c>
      <c r="E936">
        <v>4.8600000000000003</v>
      </c>
      <c r="F936">
        <v>4.4169999999999998</v>
      </c>
      <c r="G936">
        <v>23.734000000000002</v>
      </c>
      <c r="H936">
        <v>0.79700000000000004</v>
      </c>
    </row>
    <row r="937" spans="2:8" x14ac:dyDescent="0.3">
      <c r="B937">
        <v>935</v>
      </c>
      <c r="C937">
        <v>3.4780000000000002</v>
      </c>
      <c r="D937">
        <v>3.476</v>
      </c>
      <c r="E937">
        <v>4.4630000000000001</v>
      </c>
      <c r="F937">
        <v>3.9670000000000001</v>
      </c>
      <c r="G937">
        <v>23.712</v>
      </c>
      <c r="H937">
        <v>0.81</v>
      </c>
    </row>
    <row r="938" spans="2:8" x14ac:dyDescent="0.3">
      <c r="B938">
        <v>936</v>
      </c>
      <c r="C938">
        <v>3.8319999999999999</v>
      </c>
      <c r="D938">
        <v>3.84</v>
      </c>
      <c r="E938">
        <v>4.7469999999999999</v>
      </c>
      <c r="F938">
        <v>4.3029999999999999</v>
      </c>
      <c r="G938">
        <v>23.332000000000001</v>
      </c>
      <c r="H938">
        <v>0.60599999999999998</v>
      </c>
    </row>
    <row r="939" spans="2:8" x14ac:dyDescent="0.3">
      <c r="B939">
        <v>937</v>
      </c>
      <c r="C939">
        <v>3.968</v>
      </c>
      <c r="D939">
        <v>3.9769999999999999</v>
      </c>
      <c r="E939">
        <v>4.851</v>
      </c>
      <c r="F939">
        <v>4.41</v>
      </c>
      <c r="G939">
        <v>24.071999999999999</v>
      </c>
      <c r="H939">
        <v>0.90500000000000003</v>
      </c>
    </row>
    <row r="940" spans="2:8" x14ac:dyDescent="0.3">
      <c r="B940">
        <v>938</v>
      </c>
      <c r="C940">
        <v>3.6829999999999998</v>
      </c>
      <c r="D940">
        <v>3.6949999999999998</v>
      </c>
      <c r="E940">
        <v>4.57</v>
      </c>
      <c r="F940">
        <v>4.1239999999999997</v>
      </c>
      <c r="G940">
        <v>23.31</v>
      </c>
      <c r="H940">
        <v>0.99199999999999999</v>
      </c>
    </row>
    <row r="941" spans="2:8" x14ac:dyDescent="0.3">
      <c r="B941">
        <v>939</v>
      </c>
      <c r="C941">
        <v>3.2450000000000001</v>
      </c>
      <c r="D941">
        <v>3.2610000000000001</v>
      </c>
      <c r="E941">
        <v>4.1920000000000002</v>
      </c>
      <c r="F941">
        <v>3.714</v>
      </c>
      <c r="G941">
        <v>22.798999999999999</v>
      </c>
      <c r="H941">
        <v>0.91900000000000004</v>
      </c>
    </row>
    <row r="942" spans="2:8" x14ac:dyDescent="0.3">
      <c r="B942">
        <v>940</v>
      </c>
      <c r="C942">
        <v>3.06</v>
      </c>
      <c r="D942">
        <v>3.0739999999999998</v>
      </c>
      <c r="E942">
        <v>4.0449999999999999</v>
      </c>
      <c r="F942">
        <v>3.5390000000000001</v>
      </c>
      <c r="G942">
        <v>22.911000000000001</v>
      </c>
      <c r="H942">
        <v>0.78400000000000003</v>
      </c>
    </row>
    <row r="943" spans="2:8" x14ac:dyDescent="0.3">
      <c r="B943">
        <v>941</v>
      </c>
      <c r="C943">
        <v>3.2709999999999999</v>
      </c>
      <c r="D943">
        <v>3.2810000000000001</v>
      </c>
      <c r="E943">
        <v>4.22</v>
      </c>
      <c r="F943">
        <v>3.7469999999999999</v>
      </c>
      <c r="G943">
        <v>22.356999999999999</v>
      </c>
      <c r="H943">
        <v>0.877</v>
      </c>
    </row>
    <row r="944" spans="2:8" x14ac:dyDescent="0.3">
      <c r="B944">
        <v>942</v>
      </c>
      <c r="C944">
        <v>3.266</v>
      </c>
      <c r="D944">
        <v>3.2669999999999999</v>
      </c>
      <c r="E944">
        <v>4.2380000000000004</v>
      </c>
      <c r="F944">
        <v>3.7320000000000002</v>
      </c>
      <c r="G944">
        <v>22.474</v>
      </c>
      <c r="H944">
        <v>0.872</v>
      </c>
    </row>
    <row r="945" spans="2:8" x14ac:dyDescent="0.3">
      <c r="B945">
        <v>943</v>
      </c>
      <c r="C945">
        <v>3.4249999999999998</v>
      </c>
      <c r="D945">
        <v>3.4260000000000002</v>
      </c>
      <c r="E945">
        <v>4.3330000000000002</v>
      </c>
      <c r="F945">
        <v>3.8660000000000001</v>
      </c>
      <c r="G945">
        <v>21.606000000000002</v>
      </c>
      <c r="H945">
        <v>0.86299999999999999</v>
      </c>
    </row>
    <row r="946" spans="2:8" x14ac:dyDescent="0.3">
      <c r="B946">
        <v>944</v>
      </c>
      <c r="C946">
        <v>3.105</v>
      </c>
      <c r="D946">
        <v>3.1160000000000001</v>
      </c>
      <c r="E946">
        <v>4.101</v>
      </c>
      <c r="F946">
        <v>3.5910000000000002</v>
      </c>
      <c r="G946">
        <v>23.794</v>
      </c>
      <c r="H946">
        <v>0.70399999999999996</v>
      </c>
    </row>
    <row r="947" spans="2:8" x14ac:dyDescent="0.3">
      <c r="B947">
        <v>945</v>
      </c>
      <c r="C947">
        <v>3.1619999999999999</v>
      </c>
      <c r="D947">
        <v>3.1709999999999998</v>
      </c>
      <c r="E947">
        <v>4.1680000000000001</v>
      </c>
      <c r="F947">
        <v>3.6539999999999999</v>
      </c>
      <c r="G947">
        <v>22.315999999999999</v>
      </c>
      <c r="H947">
        <v>0.80500000000000005</v>
      </c>
    </row>
    <row r="948" spans="2:8" x14ac:dyDescent="0.3">
      <c r="B948">
        <v>946</v>
      </c>
      <c r="C948">
        <v>3.06</v>
      </c>
      <c r="D948">
        <v>3.0619999999999998</v>
      </c>
      <c r="E948">
        <v>4.0739999999999998</v>
      </c>
      <c r="F948">
        <v>3.5510000000000002</v>
      </c>
      <c r="G948">
        <v>24.568000000000001</v>
      </c>
      <c r="H948">
        <v>0.84799999999999998</v>
      </c>
    </row>
    <row r="949" spans="2:8" x14ac:dyDescent="0.3">
      <c r="B949">
        <v>947</v>
      </c>
      <c r="C949">
        <v>3.0830000000000002</v>
      </c>
      <c r="D949">
        <v>3.0950000000000002</v>
      </c>
      <c r="E949">
        <v>4.0590000000000002</v>
      </c>
      <c r="F949">
        <v>3.5750000000000002</v>
      </c>
      <c r="G949">
        <v>22.923999999999999</v>
      </c>
      <c r="H949">
        <v>0.78900000000000003</v>
      </c>
    </row>
    <row r="950" spans="2:8" x14ac:dyDescent="0.3">
      <c r="B950">
        <v>948</v>
      </c>
      <c r="C950">
        <v>2.9009999999999998</v>
      </c>
      <c r="D950">
        <v>2.9089999999999998</v>
      </c>
      <c r="E950">
        <v>3.9380000000000002</v>
      </c>
      <c r="F950">
        <v>3.4129999999999998</v>
      </c>
      <c r="G950">
        <v>23.158000000000001</v>
      </c>
      <c r="H950">
        <v>0.93600000000000005</v>
      </c>
    </row>
    <row r="951" spans="2:8" x14ac:dyDescent="0.3">
      <c r="B951">
        <v>949</v>
      </c>
      <c r="C951">
        <v>3.0779999999999998</v>
      </c>
      <c r="D951">
        <v>3.0779999999999998</v>
      </c>
      <c r="E951">
        <v>4.0650000000000004</v>
      </c>
      <c r="F951">
        <v>3.5569999999999999</v>
      </c>
      <c r="G951">
        <v>22.178999999999998</v>
      </c>
      <c r="H951">
        <v>0.83499999999999996</v>
      </c>
    </row>
    <row r="952" spans="2:8" x14ac:dyDescent="0.3">
      <c r="B952">
        <v>950</v>
      </c>
      <c r="C952">
        <v>3.0329999999999999</v>
      </c>
      <c r="D952">
        <v>3.036</v>
      </c>
      <c r="E952">
        <v>4.0309999999999997</v>
      </c>
      <c r="F952">
        <v>3.5030000000000001</v>
      </c>
      <c r="G952">
        <v>23.324000000000002</v>
      </c>
      <c r="H952">
        <v>0.87</v>
      </c>
    </row>
    <row r="953" spans="2:8" x14ac:dyDescent="0.3">
      <c r="B953">
        <v>951</v>
      </c>
      <c r="C953">
        <v>3.2829999999999999</v>
      </c>
      <c r="D953">
        <v>3.2839999999999998</v>
      </c>
      <c r="E953">
        <v>4.226</v>
      </c>
      <c r="F953">
        <v>3.74</v>
      </c>
      <c r="G953">
        <v>23.038</v>
      </c>
      <c r="H953">
        <v>0.85099999999999998</v>
      </c>
    </row>
    <row r="954" spans="2:8" x14ac:dyDescent="0.3">
      <c r="B954">
        <v>952</v>
      </c>
      <c r="C954">
        <v>3.1589999999999998</v>
      </c>
      <c r="D954">
        <v>3.161</v>
      </c>
      <c r="E954">
        <v>4.1369999999999996</v>
      </c>
      <c r="F954">
        <v>3.637</v>
      </c>
      <c r="G954">
        <v>22.981000000000002</v>
      </c>
      <c r="H954">
        <v>0.91400000000000003</v>
      </c>
    </row>
    <row r="955" spans="2:8" x14ac:dyDescent="0.3">
      <c r="B955">
        <v>953</v>
      </c>
      <c r="C955">
        <v>3.16</v>
      </c>
      <c r="D955">
        <v>3.1640000000000001</v>
      </c>
      <c r="E955">
        <v>4.1420000000000003</v>
      </c>
      <c r="F955">
        <v>3.63</v>
      </c>
      <c r="G955">
        <v>22.379000000000001</v>
      </c>
      <c r="H955">
        <v>0.999</v>
      </c>
    </row>
    <row r="956" spans="2:8" x14ac:dyDescent="0.3">
      <c r="B956">
        <v>954</v>
      </c>
      <c r="C956">
        <v>3.3130000000000002</v>
      </c>
      <c r="D956">
        <v>3.3170000000000002</v>
      </c>
      <c r="E956">
        <v>4.2699999999999996</v>
      </c>
      <c r="F956">
        <v>3.78</v>
      </c>
      <c r="G956">
        <v>22.802</v>
      </c>
      <c r="H956">
        <v>0.79</v>
      </c>
    </row>
    <row r="957" spans="2:8" x14ac:dyDescent="0.3">
      <c r="B957">
        <v>955</v>
      </c>
      <c r="C957">
        <v>3.3359999999999999</v>
      </c>
      <c r="D957">
        <v>3.3460000000000001</v>
      </c>
      <c r="E957">
        <v>4.2569999999999997</v>
      </c>
      <c r="F957">
        <v>3.7909999999999999</v>
      </c>
      <c r="G957">
        <v>23.535</v>
      </c>
      <c r="H957">
        <v>0.73499999999999999</v>
      </c>
    </row>
    <row r="958" spans="2:8" x14ac:dyDescent="0.3">
      <c r="B958">
        <v>956</v>
      </c>
      <c r="C958">
        <v>3.4289999999999998</v>
      </c>
      <c r="D958">
        <v>3.4420000000000002</v>
      </c>
      <c r="E958">
        <v>4.3609999999999998</v>
      </c>
      <c r="F958">
        <v>3.8860000000000001</v>
      </c>
      <c r="G958">
        <v>23.692</v>
      </c>
      <c r="H958">
        <v>0.89</v>
      </c>
    </row>
    <row r="959" spans="2:8" x14ac:dyDescent="0.3">
      <c r="B959">
        <v>957</v>
      </c>
      <c r="C959">
        <v>3.4689999999999999</v>
      </c>
      <c r="D959">
        <v>3.48</v>
      </c>
      <c r="E959">
        <v>4.4130000000000003</v>
      </c>
      <c r="F959">
        <v>3.9470000000000001</v>
      </c>
      <c r="G959">
        <v>23.242000000000001</v>
      </c>
      <c r="H959">
        <v>0.92900000000000005</v>
      </c>
    </row>
    <row r="960" spans="2:8" x14ac:dyDescent="0.3">
      <c r="B960">
        <v>958</v>
      </c>
      <c r="C960">
        <v>3.6030000000000002</v>
      </c>
      <c r="D960">
        <v>3.6139999999999999</v>
      </c>
      <c r="E960">
        <v>4.4359999999999999</v>
      </c>
      <c r="F960">
        <v>4.0339999999999998</v>
      </c>
      <c r="G960">
        <v>23.341999999999999</v>
      </c>
      <c r="H960">
        <v>0.76800000000000002</v>
      </c>
    </row>
    <row r="961" spans="2:8" x14ac:dyDescent="0.3">
      <c r="B961">
        <v>959</v>
      </c>
      <c r="C961">
        <v>3.2770000000000001</v>
      </c>
      <c r="D961">
        <v>3.2970000000000002</v>
      </c>
      <c r="E961">
        <v>4.2060000000000004</v>
      </c>
      <c r="F961">
        <v>3.7360000000000002</v>
      </c>
      <c r="G961">
        <v>23.177</v>
      </c>
      <c r="H961">
        <v>0.88700000000000001</v>
      </c>
    </row>
    <row r="962" spans="2:8" x14ac:dyDescent="0.3">
      <c r="B962">
        <v>960</v>
      </c>
      <c r="C962">
        <v>3.3</v>
      </c>
      <c r="D962">
        <v>3.3090000000000002</v>
      </c>
      <c r="E962">
        <v>4.1719999999999997</v>
      </c>
      <c r="F962">
        <v>3.72</v>
      </c>
      <c r="G962">
        <v>22.754000000000001</v>
      </c>
      <c r="H962">
        <v>0.93200000000000005</v>
      </c>
    </row>
    <row r="963" spans="2:8" x14ac:dyDescent="0.3">
      <c r="B963">
        <v>961</v>
      </c>
      <c r="C963">
        <v>3.4239999999999999</v>
      </c>
      <c r="D963">
        <v>3.4380000000000002</v>
      </c>
      <c r="E963">
        <v>4.2919999999999998</v>
      </c>
      <c r="F963">
        <v>3.8530000000000002</v>
      </c>
      <c r="G963">
        <v>22.457000000000001</v>
      </c>
      <c r="H963">
        <v>1.3759999999999999</v>
      </c>
    </row>
    <row r="964" spans="2:8" x14ac:dyDescent="0.3">
      <c r="B964">
        <v>962</v>
      </c>
      <c r="C964">
        <v>3.0720000000000001</v>
      </c>
      <c r="D964">
        <v>3.081</v>
      </c>
      <c r="E964">
        <v>4.0179999999999998</v>
      </c>
      <c r="F964">
        <v>3.53</v>
      </c>
      <c r="G964">
        <v>21.690999999999999</v>
      </c>
      <c r="H964">
        <v>1.508</v>
      </c>
    </row>
    <row r="965" spans="2:8" x14ac:dyDescent="0.3">
      <c r="B965">
        <v>963</v>
      </c>
      <c r="C965">
        <v>2.802</v>
      </c>
      <c r="D965">
        <v>2.8069999999999999</v>
      </c>
      <c r="E965">
        <v>3.8660000000000001</v>
      </c>
      <c r="F965">
        <v>3.3159999999999998</v>
      </c>
      <c r="G965">
        <v>20.963000000000001</v>
      </c>
      <c r="H965">
        <v>1.48</v>
      </c>
    </row>
    <row r="966" spans="2:8" x14ac:dyDescent="0.3">
      <c r="B966">
        <v>964</v>
      </c>
      <c r="C966">
        <v>3.5880000000000001</v>
      </c>
      <c r="D966">
        <v>3.597</v>
      </c>
      <c r="E966">
        <v>4.45</v>
      </c>
      <c r="F966">
        <v>4.01</v>
      </c>
      <c r="G966">
        <v>22.375</v>
      </c>
      <c r="H966">
        <v>0.86299999999999999</v>
      </c>
    </row>
    <row r="967" spans="2:8" x14ac:dyDescent="0.3">
      <c r="B967">
        <v>965</v>
      </c>
      <c r="C967">
        <v>3.903</v>
      </c>
      <c r="D967">
        <v>3.9049999999999998</v>
      </c>
      <c r="E967">
        <v>4.7149999999999999</v>
      </c>
      <c r="F967">
        <v>4.3090000000000002</v>
      </c>
      <c r="G967">
        <v>22.928000000000001</v>
      </c>
      <c r="H967">
        <v>0.75900000000000001</v>
      </c>
    </row>
    <row r="968" spans="2:8" x14ac:dyDescent="0.3">
      <c r="B968">
        <v>966</v>
      </c>
      <c r="C968">
        <v>4.1230000000000002</v>
      </c>
      <c r="D968">
        <v>4.1260000000000003</v>
      </c>
      <c r="E968">
        <v>4.9400000000000004</v>
      </c>
      <c r="F968">
        <v>4.5410000000000004</v>
      </c>
      <c r="G968">
        <v>24.756</v>
      </c>
      <c r="H968">
        <v>0.85</v>
      </c>
    </row>
    <row r="969" spans="2:8" x14ac:dyDescent="0.3">
      <c r="B969">
        <v>967</v>
      </c>
      <c r="C969">
        <v>4.3920000000000003</v>
      </c>
      <c r="D969">
        <v>4.3949999999999996</v>
      </c>
      <c r="E969">
        <v>5.1929999999999996</v>
      </c>
      <c r="F969">
        <v>4.8150000000000004</v>
      </c>
      <c r="G969">
        <v>24.37</v>
      </c>
      <c r="H969">
        <v>0.78300000000000003</v>
      </c>
    </row>
    <row r="970" spans="2:8" x14ac:dyDescent="0.3">
      <c r="B970">
        <v>968</v>
      </c>
      <c r="C970">
        <v>4.2190000000000003</v>
      </c>
      <c r="D970">
        <v>4.2220000000000004</v>
      </c>
      <c r="E970">
        <v>5.0650000000000004</v>
      </c>
      <c r="F970">
        <v>4.657</v>
      </c>
      <c r="G970">
        <v>24.632999999999999</v>
      </c>
      <c r="H970">
        <v>0.66</v>
      </c>
    </row>
    <row r="971" spans="2:8" x14ac:dyDescent="0.3">
      <c r="B971">
        <v>969</v>
      </c>
      <c r="C971">
        <v>3.89</v>
      </c>
      <c r="D971">
        <v>3.9020000000000001</v>
      </c>
      <c r="E971">
        <v>4.76</v>
      </c>
      <c r="F971">
        <v>4.3380000000000001</v>
      </c>
      <c r="G971">
        <v>24.928999999999998</v>
      </c>
      <c r="H971">
        <v>0.72</v>
      </c>
    </row>
    <row r="972" spans="2:8" x14ac:dyDescent="0.3">
      <c r="B972">
        <v>970</v>
      </c>
      <c r="C972">
        <v>4.1440000000000001</v>
      </c>
      <c r="D972">
        <v>4.1619999999999999</v>
      </c>
      <c r="E972">
        <v>4.9569999999999999</v>
      </c>
      <c r="F972">
        <v>4.5599999999999996</v>
      </c>
      <c r="G972">
        <v>24.103999999999999</v>
      </c>
      <c r="H972">
        <v>0.76600000000000001</v>
      </c>
    </row>
    <row r="973" spans="2:8" x14ac:dyDescent="0.3">
      <c r="B973">
        <v>971</v>
      </c>
      <c r="C973">
        <v>4.1260000000000003</v>
      </c>
      <c r="D973">
        <v>4.1399999999999997</v>
      </c>
      <c r="E973">
        <v>4.9569999999999999</v>
      </c>
      <c r="F973">
        <v>4.5519999999999996</v>
      </c>
      <c r="G973">
        <v>23.568999999999999</v>
      </c>
      <c r="H973">
        <v>0.78600000000000003</v>
      </c>
    </row>
    <row r="974" spans="2:8" x14ac:dyDescent="0.3">
      <c r="B974">
        <v>972</v>
      </c>
      <c r="C974">
        <v>4.0069999999999997</v>
      </c>
      <c r="D974">
        <v>4.0279999999999996</v>
      </c>
      <c r="E974">
        <v>4.8710000000000004</v>
      </c>
      <c r="F974">
        <v>4.4470000000000001</v>
      </c>
      <c r="G974">
        <v>24.672000000000001</v>
      </c>
      <c r="H974">
        <v>0.94399999999999995</v>
      </c>
    </row>
    <row r="975" spans="2:8" x14ac:dyDescent="0.3">
      <c r="B975">
        <v>973</v>
      </c>
      <c r="C975">
        <v>4.0529999999999999</v>
      </c>
      <c r="D975">
        <v>4.0659999999999998</v>
      </c>
      <c r="E975">
        <v>4.9420000000000002</v>
      </c>
      <c r="F975">
        <v>4.5019999999999998</v>
      </c>
      <c r="G975">
        <v>23.654</v>
      </c>
      <c r="H975">
        <v>0.65900000000000003</v>
      </c>
    </row>
    <row r="976" spans="2:8" x14ac:dyDescent="0.3">
      <c r="B976">
        <v>974</v>
      </c>
      <c r="C976">
        <v>3.706</v>
      </c>
      <c r="D976">
        <v>3.718</v>
      </c>
      <c r="E976">
        <v>4.6070000000000002</v>
      </c>
      <c r="F976">
        <v>4.1500000000000004</v>
      </c>
      <c r="G976">
        <v>22.786000000000001</v>
      </c>
      <c r="H976">
        <v>0.67500000000000004</v>
      </c>
    </row>
    <row r="977" spans="2:8" x14ac:dyDescent="0.3">
      <c r="B977">
        <v>975</v>
      </c>
      <c r="C977">
        <v>3.6739999999999999</v>
      </c>
      <c r="D977">
        <v>3.694</v>
      </c>
      <c r="E977">
        <v>4.5339999999999998</v>
      </c>
      <c r="F977">
        <v>4.0910000000000002</v>
      </c>
      <c r="G977">
        <v>23.448</v>
      </c>
      <c r="H977">
        <v>1.073</v>
      </c>
    </row>
    <row r="978" spans="2:8" x14ac:dyDescent="0.3">
      <c r="B978">
        <v>976</v>
      </c>
      <c r="C978">
        <v>3.6059999999999999</v>
      </c>
      <c r="D978">
        <v>3.63</v>
      </c>
      <c r="E978">
        <v>4.4409999999999998</v>
      </c>
      <c r="F978">
        <v>4.0149999999999997</v>
      </c>
      <c r="G978">
        <v>22.722000000000001</v>
      </c>
      <c r="H978">
        <v>1.1180000000000001</v>
      </c>
    </row>
    <row r="979" spans="2:8" x14ac:dyDescent="0.3">
      <c r="B979">
        <v>977</v>
      </c>
      <c r="C979">
        <v>3.5129999999999999</v>
      </c>
      <c r="D979">
        <v>3.532</v>
      </c>
      <c r="E979">
        <v>4.4349999999999996</v>
      </c>
      <c r="F979">
        <v>3.96</v>
      </c>
      <c r="G979">
        <v>23.977</v>
      </c>
      <c r="H979">
        <v>0.86399999999999999</v>
      </c>
    </row>
    <row r="980" spans="2:8" x14ac:dyDescent="0.3">
      <c r="B980">
        <v>978</v>
      </c>
      <c r="C980">
        <v>3.528</v>
      </c>
      <c r="D980">
        <v>3.5350000000000001</v>
      </c>
      <c r="E980">
        <v>4.4400000000000004</v>
      </c>
      <c r="F980">
        <v>3.9750000000000001</v>
      </c>
      <c r="G980">
        <v>22.725000000000001</v>
      </c>
      <c r="H980">
        <v>0.84399999999999997</v>
      </c>
    </row>
    <row r="981" spans="2:8" x14ac:dyDescent="0.3">
      <c r="B981">
        <v>979</v>
      </c>
      <c r="C981">
        <v>4.1630000000000003</v>
      </c>
      <c r="D981">
        <v>4.1769999999999996</v>
      </c>
      <c r="E981">
        <v>4.9710000000000001</v>
      </c>
      <c r="F981">
        <v>4.5789999999999997</v>
      </c>
      <c r="G981">
        <v>22.986999999999998</v>
      </c>
      <c r="H981">
        <v>0.58799999999999997</v>
      </c>
    </row>
    <row r="982" spans="2:8" x14ac:dyDescent="0.3">
      <c r="B982">
        <v>980</v>
      </c>
      <c r="C982">
        <v>4.415</v>
      </c>
      <c r="D982">
        <v>4.4240000000000004</v>
      </c>
      <c r="E982">
        <v>5.2409999999999997</v>
      </c>
      <c r="F982">
        <v>4.8529999999999998</v>
      </c>
      <c r="G982">
        <v>23.388999999999999</v>
      </c>
      <c r="H982">
        <v>0.96399999999999997</v>
      </c>
    </row>
    <row r="983" spans="2:8" x14ac:dyDescent="0.3">
      <c r="B983">
        <v>981</v>
      </c>
      <c r="C983">
        <v>4.524</v>
      </c>
      <c r="D983">
        <v>4.5410000000000004</v>
      </c>
      <c r="E983">
        <v>5.3</v>
      </c>
      <c r="F983">
        <v>4.93</v>
      </c>
      <c r="G983">
        <v>22.66</v>
      </c>
      <c r="H983">
        <v>1.0760000000000001</v>
      </c>
    </row>
    <row r="984" spans="2:8" x14ac:dyDescent="0.3">
      <c r="B984">
        <v>982</v>
      </c>
      <c r="C984">
        <v>4.4729999999999999</v>
      </c>
      <c r="D984">
        <v>4.484</v>
      </c>
      <c r="E984">
        <v>5.2809999999999997</v>
      </c>
      <c r="F984">
        <v>4.9009999999999998</v>
      </c>
      <c r="G984">
        <v>22.201000000000001</v>
      </c>
      <c r="H984">
        <v>0.74399999999999999</v>
      </c>
    </row>
    <row r="985" spans="2:8" x14ac:dyDescent="0.3">
      <c r="B985">
        <v>983</v>
      </c>
      <c r="C985">
        <v>4.6139999999999999</v>
      </c>
      <c r="D985">
        <v>4.6189999999999998</v>
      </c>
      <c r="E985">
        <v>5.3769999999999998</v>
      </c>
      <c r="F985">
        <v>5.016</v>
      </c>
      <c r="G985">
        <v>21.779</v>
      </c>
      <c r="H985">
        <v>0.59299999999999997</v>
      </c>
    </row>
    <row r="986" spans="2:8" x14ac:dyDescent="0.3">
      <c r="B986">
        <v>984</v>
      </c>
      <c r="C986">
        <v>4.516</v>
      </c>
      <c r="D986">
        <v>4.53</v>
      </c>
      <c r="E986">
        <v>5.32</v>
      </c>
      <c r="F986">
        <v>4.95</v>
      </c>
      <c r="G986">
        <v>22.407</v>
      </c>
      <c r="H986">
        <v>0.745</v>
      </c>
    </row>
    <row r="987" spans="2:8" x14ac:dyDescent="0.3">
      <c r="B987">
        <v>985</v>
      </c>
      <c r="C987">
        <v>4.7450000000000001</v>
      </c>
      <c r="D987">
        <v>4.7469999999999999</v>
      </c>
      <c r="E987">
        <v>5.5140000000000002</v>
      </c>
      <c r="F987">
        <v>5.1550000000000002</v>
      </c>
      <c r="G987">
        <v>22.734999999999999</v>
      </c>
      <c r="H987">
        <v>0.76500000000000001</v>
      </c>
    </row>
    <row r="988" spans="2:8" x14ac:dyDescent="0.3">
      <c r="B988">
        <v>986</v>
      </c>
      <c r="C988">
        <v>4.6379999999999999</v>
      </c>
      <c r="D988">
        <v>4.649</v>
      </c>
      <c r="E988">
        <v>5.4509999999999996</v>
      </c>
      <c r="F988">
        <v>5.0759999999999996</v>
      </c>
      <c r="G988">
        <v>23.873999999999999</v>
      </c>
      <c r="H988">
        <v>1.0720000000000001</v>
      </c>
    </row>
    <row r="989" spans="2:8" x14ac:dyDescent="0.3">
      <c r="B989">
        <v>987</v>
      </c>
      <c r="C989">
        <v>4.665</v>
      </c>
      <c r="D989">
        <v>4.6740000000000004</v>
      </c>
      <c r="E989">
        <v>5.4950000000000001</v>
      </c>
      <c r="F989">
        <v>5.1139999999999999</v>
      </c>
      <c r="G989">
        <v>22.530999999999999</v>
      </c>
      <c r="H989">
        <v>0.77300000000000002</v>
      </c>
    </row>
    <row r="990" spans="2:8" x14ac:dyDescent="0.3">
      <c r="B990">
        <v>988</v>
      </c>
      <c r="C990">
        <v>4.9349999999999996</v>
      </c>
      <c r="D990">
        <v>4.9349999999999996</v>
      </c>
      <c r="E990">
        <v>5.7469999999999999</v>
      </c>
      <c r="F990">
        <v>5.3719999999999999</v>
      </c>
      <c r="G990">
        <v>23.274999999999999</v>
      </c>
      <c r="H990">
        <v>0.69</v>
      </c>
    </row>
    <row r="991" spans="2:8" x14ac:dyDescent="0.3">
      <c r="B991">
        <v>989</v>
      </c>
      <c r="C991">
        <v>4.8029999999999999</v>
      </c>
      <c r="D991">
        <v>4.8019999999999996</v>
      </c>
      <c r="E991">
        <v>5.6029999999999998</v>
      </c>
      <c r="F991">
        <v>5.2279999999999998</v>
      </c>
      <c r="G991">
        <v>21.97</v>
      </c>
      <c r="H991">
        <v>0.57099999999999995</v>
      </c>
    </row>
    <row r="992" spans="2:8" x14ac:dyDescent="0.3">
      <c r="B992">
        <v>990</v>
      </c>
      <c r="C992">
        <v>4.9390000000000001</v>
      </c>
      <c r="D992">
        <v>4.9400000000000004</v>
      </c>
      <c r="E992">
        <v>5.7430000000000003</v>
      </c>
      <c r="F992">
        <v>5.3760000000000003</v>
      </c>
      <c r="G992">
        <v>21.477</v>
      </c>
      <c r="H992">
        <v>0.80900000000000005</v>
      </c>
    </row>
    <row r="993" spans="2:8" x14ac:dyDescent="0.3">
      <c r="B993">
        <v>991</v>
      </c>
      <c r="C993">
        <v>4.6719999999999997</v>
      </c>
      <c r="D993">
        <v>4.673</v>
      </c>
      <c r="E993">
        <v>5.46</v>
      </c>
      <c r="F993">
        <v>5.0839999999999996</v>
      </c>
      <c r="G993">
        <v>22.233000000000001</v>
      </c>
      <c r="H993">
        <v>1.367</v>
      </c>
    </row>
    <row r="994" spans="2:8" x14ac:dyDescent="0.3">
      <c r="B994">
        <v>992</v>
      </c>
      <c r="C994">
        <v>4.2409999999999997</v>
      </c>
      <c r="D994">
        <v>4.2469999999999999</v>
      </c>
      <c r="E994">
        <v>5.0910000000000002</v>
      </c>
      <c r="F994">
        <v>4.6790000000000003</v>
      </c>
      <c r="G994">
        <v>23.762</v>
      </c>
      <c r="H994">
        <v>0.79500000000000004</v>
      </c>
    </row>
    <row r="995" spans="2:8" x14ac:dyDescent="0.3">
      <c r="B995">
        <v>993</v>
      </c>
      <c r="C995">
        <v>4.3140000000000001</v>
      </c>
      <c r="D995">
        <v>4.3120000000000003</v>
      </c>
      <c r="E995">
        <v>5.1829999999999998</v>
      </c>
      <c r="F995">
        <v>4.7699999999999996</v>
      </c>
      <c r="G995">
        <v>22.187000000000001</v>
      </c>
      <c r="H995">
        <v>0.63</v>
      </c>
    </row>
    <row r="996" spans="2:8" x14ac:dyDescent="0.3">
      <c r="B996">
        <v>994</v>
      </c>
      <c r="C996">
        <v>4.2</v>
      </c>
      <c r="D996">
        <v>4.2039999999999997</v>
      </c>
      <c r="E996">
        <v>5.0960000000000001</v>
      </c>
      <c r="F996">
        <v>4.6639999999999997</v>
      </c>
      <c r="G996">
        <v>22.661000000000001</v>
      </c>
      <c r="H996">
        <v>0.53500000000000003</v>
      </c>
    </row>
    <row r="997" spans="2:8" x14ac:dyDescent="0.3">
      <c r="B997">
        <v>995</v>
      </c>
      <c r="C997">
        <v>4.5670000000000002</v>
      </c>
      <c r="D997">
        <v>4.57</v>
      </c>
      <c r="E997">
        <v>5.4059999999999997</v>
      </c>
      <c r="F997">
        <v>5.0110000000000001</v>
      </c>
      <c r="G997">
        <v>24.321999999999999</v>
      </c>
      <c r="H997">
        <v>0.78200000000000003</v>
      </c>
    </row>
    <row r="998" spans="2:8" x14ac:dyDescent="0.3">
      <c r="B998">
        <v>996</v>
      </c>
      <c r="C998">
        <v>4.8869999999999996</v>
      </c>
      <c r="D998">
        <v>4.8940000000000001</v>
      </c>
      <c r="E998">
        <v>5.6689999999999996</v>
      </c>
      <c r="F998">
        <v>5.3070000000000004</v>
      </c>
      <c r="G998">
        <v>24.286999999999999</v>
      </c>
      <c r="H998">
        <v>0.752</v>
      </c>
    </row>
    <row r="999" spans="2:8" x14ac:dyDescent="0.3">
      <c r="B999">
        <v>997</v>
      </c>
      <c r="C999">
        <v>4.3470000000000004</v>
      </c>
      <c r="D999">
        <v>4.351</v>
      </c>
      <c r="E999">
        <v>5.1840000000000002</v>
      </c>
      <c r="F999">
        <v>4.7859999999999996</v>
      </c>
      <c r="G999">
        <v>23.762</v>
      </c>
      <c r="H999">
        <v>0.77500000000000002</v>
      </c>
    </row>
    <row r="1000" spans="2:8" x14ac:dyDescent="0.3">
      <c r="B1000">
        <v>998</v>
      </c>
      <c r="C1000">
        <v>4.4329999999999998</v>
      </c>
      <c r="D1000">
        <v>4.4409999999999998</v>
      </c>
      <c r="E1000">
        <v>5.2649999999999997</v>
      </c>
      <c r="F1000">
        <v>4.867</v>
      </c>
      <c r="G1000">
        <v>24.658999999999999</v>
      </c>
      <c r="H1000">
        <v>0.82299999999999995</v>
      </c>
    </row>
    <row r="1001" spans="2:8" x14ac:dyDescent="0.3">
      <c r="B1001">
        <v>999</v>
      </c>
      <c r="C1001">
        <v>4.306</v>
      </c>
      <c r="D1001">
        <v>4.3070000000000004</v>
      </c>
      <c r="E1001">
        <v>5.1520000000000001</v>
      </c>
      <c r="F1001">
        <v>4.7439999999999998</v>
      </c>
      <c r="G1001">
        <v>23.222999999999999</v>
      </c>
      <c r="H1001">
        <v>0.8</v>
      </c>
    </row>
    <row r="1002" spans="2:8" x14ac:dyDescent="0.3">
      <c r="B1002">
        <v>1000</v>
      </c>
      <c r="C1002">
        <v>4.5670000000000002</v>
      </c>
      <c r="D1002">
        <v>4.5709999999999997</v>
      </c>
      <c r="E1002">
        <v>5.4139999999999997</v>
      </c>
      <c r="F1002">
        <v>5.0140000000000002</v>
      </c>
      <c r="G1002">
        <v>24.204000000000001</v>
      </c>
      <c r="H1002">
        <v>0.683000000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863E8-F6CF-4429-A780-0414B2BCF8C4}">
  <dimension ref="B1:H1002"/>
  <sheetViews>
    <sheetView workbookViewId="0">
      <selection activeCell="C1" sqref="C1:C1048576"/>
    </sheetView>
  </sheetViews>
  <sheetFormatPr defaultRowHeight="14.4" x14ac:dyDescent="0.3"/>
  <sheetData>
    <row r="1" spans="2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2:8" x14ac:dyDescent="0.3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</row>
    <row r="3" spans="2:8" x14ac:dyDescent="0.3">
      <c r="B3">
        <v>1</v>
      </c>
      <c r="C3">
        <v>1.641</v>
      </c>
      <c r="D3">
        <v>1.653</v>
      </c>
      <c r="E3">
        <v>2.218</v>
      </c>
      <c r="F3">
        <v>1.867</v>
      </c>
      <c r="G3">
        <v>2.5249999999999999</v>
      </c>
      <c r="H3">
        <v>0.58399999999999996</v>
      </c>
    </row>
    <row r="4" spans="2:8" x14ac:dyDescent="0.3">
      <c r="B4">
        <v>2</v>
      </c>
      <c r="C4">
        <v>2.1560000000000001</v>
      </c>
      <c r="D4">
        <v>2.1579999999999999</v>
      </c>
      <c r="E4">
        <v>2.7709999999999999</v>
      </c>
      <c r="F4">
        <v>2.3879999999999999</v>
      </c>
      <c r="G4">
        <v>3.2410000000000001</v>
      </c>
      <c r="H4">
        <v>0.34</v>
      </c>
    </row>
    <row r="5" spans="2:8" x14ac:dyDescent="0.3">
      <c r="B5">
        <v>3</v>
      </c>
      <c r="C5">
        <v>2.1850000000000001</v>
      </c>
      <c r="D5">
        <v>2.1960000000000002</v>
      </c>
      <c r="E5">
        <v>2.7810000000000001</v>
      </c>
      <c r="F5">
        <v>2.41</v>
      </c>
      <c r="G5">
        <v>3.4649999999999999</v>
      </c>
      <c r="H5">
        <v>0.441</v>
      </c>
    </row>
    <row r="6" spans="2:8" x14ac:dyDescent="0.3">
      <c r="B6">
        <v>4</v>
      </c>
      <c r="C6">
        <v>2.621</v>
      </c>
      <c r="D6">
        <v>2.6230000000000002</v>
      </c>
      <c r="E6">
        <v>3.1560000000000001</v>
      </c>
      <c r="F6">
        <v>2.8130000000000002</v>
      </c>
      <c r="G6">
        <v>3.911</v>
      </c>
      <c r="H6">
        <v>0.44700000000000001</v>
      </c>
    </row>
    <row r="7" spans="2:8" x14ac:dyDescent="0.3">
      <c r="B7">
        <v>5</v>
      </c>
      <c r="C7">
        <v>2.2130000000000001</v>
      </c>
      <c r="D7">
        <v>2.2200000000000002</v>
      </c>
      <c r="E7">
        <v>2.86</v>
      </c>
      <c r="F7">
        <v>2.456</v>
      </c>
      <c r="G7">
        <v>3.9359999999999999</v>
      </c>
      <c r="H7">
        <v>0.47099999999999997</v>
      </c>
    </row>
    <row r="8" spans="2:8" x14ac:dyDescent="0.3">
      <c r="B8">
        <v>6</v>
      </c>
      <c r="C8">
        <v>2.516</v>
      </c>
      <c r="D8">
        <v>2.5219999999999998</v>
      </c>
      <c r="E8">
        <v>3.0979999999999999</v>
      </c>
      <c r="F8">
        <v>2.7480000000000002</v>
      </c>
      <c r="G8">
        <v>4.2210000000000001</v>
      </c>
      <c r="H8">
        <v>0.53100000000000003</v>
      </c>
    </row>
    <row r="9" spans="2:8" x14ac:dyDescent="0.3">
      <c r="B9">
        <v>7</v>
      </c>
      <c r="C9">
        <v>2.6</v>
      </c>
      <c r="D9">
        <v>2.593</v>
      </c>
      <c r="E9">
        <v>3.282</v>
      </c>
      <c r="F9">
        <v>2.871</v>
      </c>
      <c r="G9">
        <v>5.6189999999999998</v>
      </c>
      <c r="H9">
        <v>0.64600000000000002</v>
      </c>
    </row>
    <row r="10" spans="2:8" x14ac:dyDescent="0.3">
      <c r="B10">
        <v>8</v>
      </c>
      <c r="C10">
        <v>2.673</v>
      </c>
      <c r="D10">
        <v>2.6709999999999998</v>
      </c>
      <c r="E10">
        <v>3.3479999999999999</v>
      </c>
      <c r="F10">
        <v>2.931</v>
      </c>
      <c r="G10">
        <v>4.7889999999999997</v>
      </c>
      <c r="H10">
        <v>0.67200000000000004</v>
      </c>
    </row>
    <row r="11" spans="2:8" x14ac:dyDescent="0.3">
      <c r="B11">
        <v>9</v>
      </c>
      <c r="C11">
        <v>2.847</v>
      </c>
      <c r="D11">
        <v>2.8490000000000002</v>
      </c>
      <c r="E11">
        <v>3.472</v>
      </c>
      <c r="F11">
        <v>3.101</v>
      </c>
      <c r="G11">
        <v>5.2060000000000004</v>
      </c>
      <c r="H11">
        <v>0.67200000000000004</v>
      </c>
    </row>
    <row r="12" spans="2:8" x14ac:dyDescent="0.3">
      <c r="B12">
        <v>10</v>
      </c>
      <c r="C12">
        <v>2.1749999999999998</v>
      </c>
      <c r="D12">
        <v>2.1850000000000001</v>
      </c>
      <c r="E12">
        <v>2.867</v>
      </c>
      <c r="F12">
        <v>2.4620000000000002</v>
      </c>
      <c r="G12">
        <v>4.7510000000000003</v>
      </c>
      <c r="H12">
        <v>0.64400000000000002</v>
      </c>
    </row>
    <row r="13" spans="2:8" x14ac:dyDescent="0.3">
      <c r="B13">
        <v>11</v>
      </c>
      <c r="C13">
        <v>2.907</v>
      </c>
      <c r="D13">
        <v>2.9119999999999999</v>
      </c>
      <c r="E13">
        <v>3.5630000000000002</v>
      </c>
      <c r="F13">
        <v>3.1869999999999998</v>
      </c>
      <c r="G13">
        <v>5.2350000000000003</v>
      </c>
      <c r="H13">
        <v>0.80800000000000005</v>
      </c>
    </row>
    <row r="14" spans="2:8" x14ac:dyDescent="0.3">
      <c r="B14">
        <v>12</v>
      </c>
      <c r="C14">
        <v>2.1859999999999999</v>
      </c>
      <c r="D14">
        <v>2.2000000000000002</v>
      </c>
      <c r="E14">
        <v>2.984</v>
      </c>
      <c r="F14">
        <v>2.528</v>
      </c>
      <c r="G14">
        <v>4.2430000000000003</v>
      </c>
      <c r="H14">
        <v>0.748</v>
      </c>
    </row>
    <row r="15" spans="2:8" x14ac:dyDescent="0.3">
      <c r="B15">
        <v>13</v>
      </c>
      <c r="C15">
        <v>2.202</v>
      </c>
      <c r="D15">
        <v>2.2090000000000001</v>
      </c>
      <c r="E15">
        <v>2.923</v>
      </c>
      <c r="F15">
        <v>2.4969999999999999</v>
      </c>
      <c r="G15">
        <v>4.57</v>
      </c>
      <c r="H15">
        <v>0.69799999999999995</v>
      </c>
    </row>
    <row r="16" spans="2:8" x14ac:dyDescent="0.3">
      <c r="B16">
        <v>14</v>
      </c>
      <c r="C16">
        <v>2.2850000000000001</v>
      </c>
      <c r="D16">
        <v>2.2850000000000001</v>
      </c>
      <c r="E16">
        <v>3.077</v>
      </c>
      <c r="F16">
        <v>2.6120000000000001</v>
      </c>
      <c r="G16">
        <v>5.1760000000000002</v>
      </c>
      <c r="H16">
        <v>0.90500000000000003</v>
      </c>
    </row>
    <row r="17" spans="2:8" x14ac:dyDescent="0.3">
      <c r="B17">
        <v>15</v>
      </c>
      <c r="C17">
        <v>2.6269999999999998</v>
      </c>
      <c r="D17">
        <v>2.6379999999999999</v>
      </c>
      <c r="E17">
        <v>3.339</v>
      </c>
      <c r="F17">
        <v>2.93</v>
      </c>
      <c r="G17">
        <v>5.2229999999999999</v>
      </c>
      <c r="H17">
        <v>0.51800000000000002</v>
      </c>
    </row>
    <row r="18" spans="2:8" x14ac:dyDescent="0.3">
      <c r="B18">
        <v>16</v>
      </c>
      <c r="C18">
        <v>2.8330000000000002</v>
      </c>
      <c r="D18">
        <v>2.8319999999999999</v>
      </c>
      <c r="E18">
        <v>3.573</v>
      </c>
      <c r="F18">
        <v>3.1419999999999999</v>
      </c>
      <c r="G18">
        <v>5.2270000000000003</v>
      </c>
      <c r="H18">
        <v>0.47699999999999998</v>
      </c>
    </row>
    <row r="19" spans="2:8" x14ac:dyDescent="0.3">
      <c r="B19">
        <v>17</v>
      </c>
      <c r="C19">
        <v>3.3069999999999999</v>
      </c>
      <c r="D19">
        <v>3.3130000000000002</v>
      </c>
      <c r="E19">
        <v>4.05</v>
      </c>
      <c r="F19">
        <v>3.6440000000000001</v>
      </c>
      <c r="G19">
        <v>5.5709999999999997</v>
      </c>
      <c r="H19">
        <v>1.234</v>
      </c>
    </row>
    <row r="20" spans="2:8" x14ac:dyDescent="0.3">
      <c r="B20">
        <v>18</v>
      </c>
      <c r="C20">
        <v>2.891</v>
      </c>
      <c r="D20">
        <v>2.9</v>
      </c>
      <c r="E20">
        <v>3.6589999999999998</v>
      </c>
      <c r="F20">
        <v>3.2269999999999999</v>
      </c>
      <c r="G20">
        <v>5.016</v>
      </c>
      <c r="H20">
        <v>1.458</v>
      </c>
    </row>
    <row r="21" spans="2:8" x14ac:dyDescent="0.3">
      <c r="B21">
        <v>19</v>
      </c>
      <c r="C21">
        <v>3.2730000000000001</v>
      </c>
      <c r="D21">
        <v>3.278</v>
      </c>
      <c r="E21">
        <v>3.9910000000000001</v>
      </c>
      <c r="F21">
        <v>3.59</v>
      </c>
      <c r="G21">
        <v>5.5220000000000002</v>
      </c>
      <c r="H21">
        <v>1.476</v>
      </c>
    </row>
    <row r="22" spans="2:8" x14ac:dyDescent="0.3">
      <c r="B22">
        <v>20</v>
      </c>
      <c r="C22">
        <v>3.266</v>
      </c>
      <c r="D22">
        <v>3.2770000000000001</v>
      </c>
      <c r="E22">
        <v>3.9990000000000001</v>
      </c>
      <c r="F22">
        <v>3.5939999999999999</v>
      </c>
      <c r="G22">
        <v>5.3609999999999998</v>
      </c>
      <c r="H22">
        <v>1.1379999999999999</v>
      </c>
    </row>
    <row r="23" spans="2:8" x14ac:dyDescent="0.3">
      <c r="B23">
        <v>21</v>
      </c>
      <c r="C23">
        <v>3.5990000000000002</v>
      </c>
      <c r="D23">
        <v>3.605</v>
      </c>
      <c r="E23">
        <v>4.2939999999999996</v>
      </c>
      <c r="F23">
        <v>3.903</v>
      </c>
      <c r="G23">
        <v>5.3049999999999997</v>
      </c>
      <c r="H23">
        <v>1.474</v>
      </c>
    </row>
    <row r="24" spans="2:8" x14ac:dyDescent="0.3">
      <c r="B24">
        <v>22</v>
      </c>
      <c r="C24">
        <v>2.6819999999999999</v>
      </c>
      <c r="D24">
        <v>2.6869999999999998</v>
      </c>
      <c r="E24">
        <v>3.4969999999999999</v>
      </c>
      <c r="F24">
        <v>3.024</v>
      </c>
      <c r="G24">
        <v>4.1520000000000001</v>
      </c>
      <c r="H24">
        <v>1.6910000000000001</v>
      </c>
    </row>
    <row r="25" spans="2:8" x14ac:dyDescent="0.3">
      <c r="B25">
        <v>23</v>
      </c>
      <c r="C25">
        <v>2.3769999999999998</v>
      </c>
      <c r="D25">
        <v>2.3809999999999998</v>
      </c>
      <c r="E25">
        <v>3.2320000000000002</v>
      </c>
      <c r="F25">
        <v>2.726</v>
      </c>
      <c r="G25">
        <v>4.351</v>
      </c>
      <c r="H25">
        <v>1.5680000000000001</v>
      </c>
    </row>
    <row r="26" spans="2:8" x14ac:dyDescent="0.3">
      <c r="B26">
        <v>24</v>
      </c>
      <c r="C26">
        <v>2.8660000000000001</v>
      </c>
      <c r="D26">
        <v>2.8690000000000002</v>
      </c>
      <c r="E26">
        <v>3.64</v>
      </c>
      <c r="F26">
        <v>3.1920000000000002</v>
      </c>
      <c r="G26">
        <v>4.8460000000000001</v>
      </c>
      <c r="H26">
        <v>1.61</v>
      </c>
    </row>
    <row r="27" spans="2:8" x14ac:dyDescent="0.3">
      <c r="B27">
        <v>25</v>
      </c>
      <c r="C27">
        <v>3.1509999999999998</v>
      </c>
      <c r="D27">
        <v>3.161</v>
      </c>
      <c r="E27">
        <v>3.8090000000000002</v>
      </c>
      <c r="F27">
        <v>3.431</v>
      </c>
      <c r="G27">
        <v>4.7590000000000003</v>
      </c>
      <c r="H27">
        <v>1.958</v>
      </c>
    </row>
    <row r="28" spans="2:8" x14ac:dyDescent="0.3">
      <c r="B28">
        <v>26</v>
      </c>
      <c r="C28">
        <v>2.8919999999999999</v>
      </c>
      <c r="D28">
        <v>2.9039999999999999</v>
      </c>
      <c r="E28">
        <v>3.6520000000000001</v>
      </c>
      <c r="F28">
        <v>3.2170000000000001</v>
      </c>
      <c r="G28">
        <v>4.46</v>
      </c>
      <c r="H28">
        <v>1.3859999999999999</v>
      </c>
    </row>
    <row r="29" spans="2:8" x14ac:dyDescent="0.3">
      <c r="B29">
        <v>27</v>
      </c>
      <c r="C29">
        <v>2.9929999999999999</v>
      </c>
      <c r="D29">
        <v>3.008</v>
      </c>
      <c r="E29">
        <v>3.758</v>
      </c>
      <c r="F29">
        <v>3.33</v>
      </c>
      <c r="G29">
        <v>4.8819999999999997</v>
      </c>
      <c r="H29">
        <v>1.635</v>
      </c>
    </row>
    <row r="30" spans="2:8" x14ac:dyDescent="0.3">
      <c r="B30">
        <v>28</v>
      </c>
      <c r="C30">
        <v>2.5979999999999999</v>
      </c>
      <c r="D30">
        <v>2.6040000000000001</v>
      </c>
      <c r="E30">
        <v>3.4220000000000002</v>
      </c>
      <c r="F30">
        <v>2.9540000000000002</v>
      </c>
      <c r="G30">
        <v>4.8890000000000002</v>
      </c>
      <c r="H30">
        <v>1.29</v>
      </c>
    </row>
    <row r="31" spans="2:8" x14ac:dyDescent="0.3">
      <c r="B31">
        <v>29</v>
      </c>
      <c r="C31">
        <v>3.036</v>
      </c>
      <c r="D31">
        <v>3.0459999999999998</v>
      </c>
      <c r="E31">
        <v>3.7869999999999999</v>
      </c>
      <c r="F31">
        <v>3.367</v>
      </c>
      <c r="G31">
        <v>5.1959999999999997</v>
      </c>
      <c r="H31">
        <v>1.56</v>
      </c>
    </row>
    <row r="32" spans="2:8" x14ac:dyDescent="0.3">
      <c r="B32">
        <v>30</v>
      </c>
      <c r="C32">
        <v>2.9009999999999998</v>
      </c>
      <c r="D32">
        <v>2.9049999999999998</v>
      </c>
      <c r="E32">
        <v>3.694</v>
      </c>
      <c r="F32">
        <v>3.2519999999999998</v>
      </c>
      <c r="G32">
        <v>4.95</v>
      </c>
      <c r="H32">
        <v>1.6879999999999999</v>
      </c>
    </row>
    <row r="33" spans="2:8" x14ac:dyDescent="0.3">
      <c r="B33">
        <v>31</v>
      </c>
      <c r="C33">
        <v>2.3780000000000001</v>
      </c>
      <c r="D33">
        <v>2.3940000000000001</v>
      </c>
      <c r="E33">
        <v>3.2240000000000002</v>
      </c>
      <c r="F33">
        <v>2.7559999999999998</v>
      </c>
      <c r="G33">
        <v>4.6959999999999997</v>
      </c>
      <c r="H33">
        <v>1.212</v>
      </c>
    </row>
    <row r="34" spans="2:8" x14ac:dyDescent="0.3">
      <c r="B34">
        <v>32</v>
      </c>
      <c r="C34">
        <v>2.371</v>
      </c>
      <c r="D34">
        <v>2.3889999999999998</v>
      </c>
      <c r="E34">
        <v>3.1909999999999998</v>
      </c>
      <c r="F34">
        <v>2.7280000000000002</v>
      </c>
      <c r="G34">
        <v>4.8849999999999998</v>
      </c>
      <c r="H34">
        <v>1.454</v>
      </c>
    </row>
    <row r="35" spans="2:8" x14ac:dyDescent="0.3">
      <c r="B35">
        <v>33</v>
      </c>
      <c r="C35">
        <v>2.569</v>
      </c>
      <c r="D35">
        <v>2.573</v>
      </c>
      <c r="E35">
        <v>3.4009999999999998</v>
      </c>
      <c r="F35">
        <v>2.9319999999999999</v>
      </c>
      <c r="G35">
        <v>4.657</v>
      </c>
      <c r="H35">
        <v>1.5129999999999999</v>
      </c>
    </row>
    <row r="36" spans="2:8" x14ac:dyDescent="0.3">
      <c r="B36">
        <v>34</v>
      </c>
      <c r="C36">
        <v>3.1269999999999998</v>
      </c>
      <c r="D36">
        <v>3.1339999999999999</v>
      </c>
      <c r="E36">
        <v>3.82</v>
      </c>
      <c r="F36">
        <v>3.4289999999999998</v>
      </c>
      <c r="G36">
        <v>4.7759999999999998</v>
      </c>
      <c r="H36">
        <v>1.08</v>
      </c>
    </row>
    <row r="37" spans="2:8" x14ac:dyDescent="0.3">
      <c r="B37">
        <v>35</v>
      </c>
      <c r="C37">
        <v>3.2450000000000001</v>
      </c>
      <c r="D37">
        <v>3.2559999999999998</v>
      </c>
      <c r="E37">
        <v>3.9950000000000001</v>
      </c>
      <c r="F37">
        <v>3.5880000000000001</v>
      </c>
      <c r="G37">
        <v>4.4669999999999996</v>
      </c>
      <c r="H37">
        <v>1.716</v>
      </c>
    </row>
    <row r="38" spans="2:8" x14ac:dyDescent="0.3">
      <c r="B38">
        <v>36</v>
      </c>
      <c r="C38">
        <v>3.31</v>
      </c>
      <c r="D38">
        <v>3.3260000000000001</v>
      </c>
      <c r="E38">
        <v>4.0170000000000003</v>
      </c>
      <c r="F38">
        <v>3.6339999999999999</v>
      </c>
      <c r="G38">
        <v>4.2300000000000004</v>
      </c>
      <c r="H38">
        <v>1.615</v>
      </c>
    </row>
    <row r="39" spans="2:8" x14ac:dyDescent="0.3">
      <c r="B39">
        <v>37</v>
      </c>
      <c r="C39">
        <v>2.7240000000000002</v>
      </c>
      <c r="D39">
        <v>2.7330000000000001</v>
      </c>
      <c r="E39">
        <v>3.4329999999999998</v>
      </c>
      <c r="F39">
        <v>3.0310000000000001</v>
      </c>
      <c r="G39">
        <v>4.2039999999999997</v>
      </c>
      <c r="H39">
        <v>1.764</v>
      </c>
    </row>
    <row r="40" spans="2:8" x14ac:dyDescent="0.3">
      <c r="B40">
        <v>38</v>
      </c>
      <c r="C40">
        <v>2.9780000000000002</v>
      </c>
      <c r="D40">
        <v>2.9950000000000001</v>
      </c>
      <c r="E40">
        <v>3.6379999999999999</v>
      </c>
      <c r="F40">
        <v>3.2690000000000001</v>
      </c>
      <c r="G40">
        <v>5.1829999999999998</v>
      </c>
      <c r="H40">
        <v>1.871</v>
      </c>
    </row>
    <row r="41" spans="2:8" x14ac:dyDescent="0.3">
      <c r="B41">
        <v>39</v>
      </c>
      <c r="C41">
        <v>2.4</v>
      </c>
      <c r="D41">
        <v>2.4140000000000001</v>
      </c>
      <c r="E41">
        <v>3.202</v>
      </c>
      <c r="F41">
        <v>2.7480000000000002</v>
      </c>
      <c r="G41">
        <v>4.7679999999999998</v>
      </c>
      <c r="H41">
        <v>1.8460000000000001</v>
      </c>
    </row>
    <row r="42" spans="2:8" x14ac:dyDescent="0.3">
      <c r="B42">
        <v>40</v>
      </c>
      <c r="C42">
        <v>2.6509999999999998</v>
      </c>
      <c r="D42">
        <v>2.6640000000000001</v>
      </c>
      <c r="E42">
        <v>3.4390000000000001</v>
      </c>
      <c r="F42">
        <v>3</v>
      </c>
      <c r="G42">
        <v>4.4779999999999998</v>
      </c>
      <c r="H42">
        <v>1.2569999999999999</v>
      </c>
    </row>
    <row r="43" spans="2:8" x14ac:dyDescent="0.3">
      <c r="B43">
        <v>41</v>
      </c>
      <c r="C43">
        <v>2.8730000000000002</v>
      </c>
      <c r="D43">
        <v>2.883</v>
      </c>
      <c r="E43">
        <v>3.5670000000000002</v>
      </c>
      <c r="F43">
        <v>3.18</v>
      </c>
      <c r="G43">
        <v>4.3410000000000002</v>
      </c>
      <c r="H43">
        <v>1.0669999999999999</v>
      </c>
    </row>
    <row r="44" spans="2:8" x14ac:dyDescent="0.3">
      <c r="B44">
        <v>42</v>
      </c>
      <c r="C44">
        <v>3.5209999999999999</v>
      </c>
      <c r="D44">
        <v>3.53</v>
      </c>
      <c r="E44">
        <v>4.1180000000000003</v>
      </c>
      <c r="F44">
        <v>3.7930000000000001</v>
      </c>
      <c r="G44">
        <v>5.867</v>
      </c>
      <c r="H44">
        <v>1.4770000000000001</v>
      </c>
    </row>
    <row r="45" spans="2:8" x14ac:dyDescent="0.3">
      <c r="B45">
        <v>43</v>
      </c>
      <c r="C45">
        <v>2.9929999999999999</v>
      </c>
      <c r="D45">
        <v>3.0110000000000001</v>
      </c>
      <c r="E45">
        <v>3.7290000000000001</v>
      </c>
      <c r="F45">
        <v>3.3319999999999999</v>
      </c>
      <c r="G45">
        <v>5.4589999999999996</v>
      </c>
      <c r="H45">
        <v>1.958</v>
      </c>
    </row>
    <row r="46" spans="2:8" x14ac:dyDescent="0.3">
      <c r="B46">
        <v>44</v>
      </c>
      <c r="C46">
        <v>3.0779999999999998</v>
      </c>
      <c r="D46">
        <v>3.0950000000000002</v>
      </c>
      <c r="E46">
        <v>3.8010000000000002</v>
      </c>
      <c r="F46">
        <v>3.4169999999999998</v>
      </c>
      <c r="G46">
        <v>6.0910000000000002</v>
      </c>
      <c r="H46">
        <v>1.498</v>
      </c>
    </row>
    <row r="47" spans="2:8" x14ac:dyDescent="0.3">
      <c r="B47">
        <v>45</v>
      </c>
      <c r="C47">
        <v>3.621</v>
      </c>
      <c r="D47">
        <v>3.64</v>
      </c>
      <c r="E47">
        <v>4.2229999999999999</v>
      </c>
      <c r="F47">
        <v>3.9009999999999998</v>
      </c>
      <c r="G47">
        <v>5.8380000000000001</v>
      </c>
      <c r="H47">
        <v>1.5529999999999999</v>
      </c>
    </row>
    <row r="48" spans="2:8" x14ac:dyDescent="0.3">
      <c r="B48">
        <v>46</v>
      </c>
      <c r="C48">
        <v>3.82</v>
      </c>
      <c r="D48">
        <v>3.83</v>
      </c>
      <c r="E48">
        <v>4.4249999999999998</v>
      </c>
      <c r="F48">
        <v>4.1050000000000004</v>
      </c>
      <c r="G48">
        <v>7.1</v>
      </c>
      <c r="H48">
        <v>1.675</v>
      </c>
    </row>
    <row r="49" spans="2:8" x14ac:dyDescent="0.3">
      <c r="B49">
        <v>47</v>
      </c>
      <c r="C49">
        <v>3.14</v>
      </c>
      <c r="D49">
        <v>3.1579999999999999</v>
      </c>
      <c r="E49">
        <v>3.83</v>
      </c>
      <c r="F49">
        <v>3.4620000000000002</v>
      </c>
      <c r="G49">
        <v>7.3090000000000002</v>
      </c>
      <c r="H49">
        <v>2.0030000000000001</v>
      </c>
    </row>
    <row r="50" spans="2:8" x14ac:dyDescent="0.3">
      <c r="B50">
        <v>48</v>
      </c>
      <c r="C50">
        <v>2.9289999999999998</v>
      </c>
      <c r="D50">
        <v>2.944</v>
      </c>
      <c r="E50">
        <v>3.673</v>
      </c>
      <c r="F50">
        <v>3.258</v>
      </c>
      <c r="G50">
        <v>6.53</v>
      </c>
      <c r="H50">
        <v>2.2690000000000001</v>
      </c>
    </row>
    <row r="51" spans="2:8" x14ac:dyDescent="0.3">
      <c r="B51">
        <v>49</v>
      </c>
      <c r="C51">
        <v>3.2229999999999999</v>
      </c>
      <c r="D51">
        <v>3.2360000000000002</v>
      </c>
      <c r="E51">
        <v>3.9860000000000002</v>
      </c>
      <c r="F51">
        <v>3.5569999999999999</v>
      </c>
      <c r="G51">
        <v>6.23</v>
      </c>
      <c r="H51">
        <v>2.1880000000000002</v>
      </c>
    </row>
    <row r="52" spans="2:8" x14ac:dyDescent="0.3">
      <c r="B52">
        <v>50</v>
      </c>
      <c r="C52">
        <v>2.8610000000000002</v>
      </c>
      <c r="D52">
        <v>2.8809999999999998</v>
      </c>
      <c r="E52">
        <v>3.62</v>
      </c>
      <c r="F52">
        <v>3.18</v>
      </c>
      <c r="G52">
        <v>6.2709999999999999</v>
      </c>
      <c r="H52">
        <v>2.125</v>
      </c>
    </row>
    <row r="53" spans="2:8" x14ac:dyDescent="0.3">
      <c r="B53">
        <v>51</v>
      </c>
      <c r="C53">
        <v>3.056</v>
      </c>
      <c r="D53">
        <v>3.0779999999999998</v>
      </c>
      <c r="E53">
        <v>3.7989999999999999</v>
      </c>
      <c r="F53">
        <v>3.3780000000000001</v>
      </c>
      <c r="G53">
        <v>11.881</v>
      </c>
      <c r="H53">
        <v>2.3090000000000002</v>
      </c>
    </row>
    <row r="54" spans="2:8" x14ac:dyDescent="0.3">
      <c r="B54">
        <v>52</v>
      </c>
      <c r="C54">
        <v>3.1819999999999999</v>
      </c>
      <c r="D54">
        <v>3.1960000000000002</v>
      </c>
      <c r="E54">
        <v>3.8959999999999999</v>
      </c>
      <c r="F54">
        <v>3.4969999999999999</v>
      </c>
      <c r="G54">
        <v>17.170999999999999</v>
      </c>
      <c r="H54">
        <v>2.0760000000000001</v>
      </c>
    </row>
    <row r="55" spans="2:8" x14ac:dyDescent="0.3">
      <c r="B55">
        <v>53</v>
      </c>
      <c r="C55">
        <v>2.992</v>
      </c>
      <c r="D55">
        <v>3.004</v>
      </c>
      <c r="E55">
        <v>3.734</v>
      </c>
      <c r="F55">
        <v>3.3130000000000002</v>
      </c>
      <c r="G55">
        <v>19.114999999999998</v>
      </c>
      <c r="H55">
        <v>1.8460000000000001</v>
      </c>
    </row>
    <row r="56" spans="2:8" x14ac:dyDescent="0.3">
      <c r="B56">
        <v>54</v>
      </c>
      <c r="C56">
        <v>3.5579999999999998</v>
      </c>
      <c r="D56">
        <v>3.5659999999999998</v>
      </c>
      <c r="E56">
        <v>4.2160000000000002</v>
      </c>
      <c r="F56">
        <v>3.8530000000000002</v>
      </c>
      <c r="G56">
        <v>15.917999999999999</v>
      </c>
      <c r="H56">
        <v>2.2040000000000002</v>
      </c>
    </row>
    <row r="57" spans="2:8" x14ac:dyDescent="0.3">
      <c r="B57">
        <v>55</v>
      </c>
      <c r="C57">
        <v>3.903</v>
      </c>
      <c r="D57">
        <v>3.9119999999999999</v>
      </c>
      <c r="E57">
        <v>4.5279999999999996</v>
      </c>
      <c r="F57">
        <v>4.1870000000000003</v>
      </c>
      <c r="G57">
        <v>14.612</v>
      </c>
      <c r="H57">
        <v>1.9470000000000001</v>
      </c>
    </row>
    <row r="58" spans="2:8" x14ac:dyDescent="0.3">
      <c r="B58">
        <v>56</v>
      </c>
      <c r="C58">
        <v>3.7570000000000001</v>
      </c>
      <c r="D58">
        <v>3.754</v>
      </c>
      <c r="E58">
        <v>4.4450000000000003</v>
      </c>
      <c r="F58">
        <v>4.0640000000000001</v>
      </c>
      <c r="G58">
        <v>11.039</v>
      </c>
      <c r="H58">
        <v>2.161</v>
      </c>
    </row>
    <row r="59" spans="2:8" x14ac:dyDescent="0.3">
      <c r="B59">
        <v>57</v>
      </c>
      <c r="C59">
        <v>3.488</v>
      </c>
      <c r="D59">
        <v>3.4969999999999999</v>
      </c>
      <c r="E59">
        <v>4.2030000000000003</v>
      </c>
      <c r="F59">
        <v>3.8210000000000002</v>
      </c>
      <c r="G59">
        <v>12.842000000000001</v>
      </c>
      <c r="H59">
        <v>2.278</v>
      </c>
    </row>
    <row r="60" spans="2:8" x14ac:dyDescent="0.3">
      <c r="B60">
        <v>58</v>
      </c>
      <c r="C60">
        <v>3.0339999999999998</v>
      </c>
      <c r="D60">
        <v>3.0459999999999998</v>
      </c>
      <c r="E60">
        <v>3.7850000000000001</v>
      </c>
      <c r="F60">
        <v>3.3730000000000002</v>
      </c>
      <c r="G60">
        <v>15.352</v>
      </c>
      <c r="H60">
        <v>2.016</v>
      </c>
    </row>
    <row r="61" spans="2:8" x14ac:dyDescent="0.3">
      <c r="B61">
        <v>59</v>
      </c>
      <c r="C61">
        <v>3.387</v>
      </c>
      <c r="D61">
        <v>3.403</v>
      </c>
      <c r="E61">
        <v>4.0490000000000004</v>
      </c>
      <c r="F61">
        <v>3.673</v>
      </c>
      <c r="G61">
        <v>14.297000000000001</v>
      </c>
      <c r="H61">
        <v>2.145</v>
      </c>
    </row>
    <row r="62" spans="2:8" x14ac:dyDescent="0.3">
      <c r="B62">
        <v>60</v>
      </c>
      <c r="C62">
        <v>2.9329999999999998</v>
      </c>
      <c r="D62">
        <v>2.95</v>
      </c>
      <c r="E62">
        <v>3.641</v>
      </c>
      <c r="F62">
        <v>3.242</v>
      </c>
      <c r="G62">
        <v>14.927</v>
      </c>
      <c r="H62">
        <v>2.1520000000000001</v>
      </c>
    </row>
    <row r="63" spans="2:8" x14ac:dyDescent="0.3">
      <c r="B63">
        <v>61</v>
      </c>
      <c r="C63">
        <v>3.1989999999999998</v>
      </c>
      <c r="D63">
        <v>3.2189999999999999</v>
      </c>
      <c r="E63">
        <v>3.855</v>
      </c>
      <c r="F63">
        <v>3.496</v>
      </c>
      <c r="G63">
        <v>10.367000000000001</v>
      </c>
      <c r="H63">
        <v>2.0739999999999998</v>
      </c>
    </row>
    <row r="64" spans="2:8" x14ac:dyDescent="0.3">
      <c r="B64">
        <v>62</v>
      </c>
      <c r="C64">
        <v>3.6259999999999999</v>
      </c>
      <c r="D64">
        <v>3.6379999999999999</v>
      </c>
      <c r="E64">
        <v>4.2859999999999996</v>
      </c>
      <c r="F64">
        <v>3.9359999999999999</v>
      </c>
      <c r="G64">
        <v>11.105</v>
      </c>
      <c r="H64">
        <v>2.0419999999999998</v>
      </c>
    </row>
    <row r="65" spans="2:8" x14ac:dyDescent="0.3">
      <c r="B65">
        <v>63</v>
      </c>
      <c r="C65">
        <v>3.8540000000000001</v>
      </c>
      <c r="D65">
        <v>3.8660000000000001</v>
      </c>
      <c r="E65">
        <v>4.5220000000000002</v>
      </c>
      <c r="F65">
        <v>4.1749999999999998</v>
      </c>
      <c r="G65">
        <v>11.68</v>
      </c>
      <c r="H65">
        <v>1.82</v>
      </c>
    </row>
    <row r="66" spans="2:8" x14ac:dyDescent="0.3">
      <c r="B66">
        <v>64</v>
      </c>
      <c r="C66">
        <v>4.3289999999999997</v>
      </c>
      <c r="D66">
        <v>4.3410000000000002</v>
      </c>
      <c r="E66">
        <v>4.851</v>
      </c>
      <c r="F66">
        <v>4.5880000000000001</v>
      </c>
      <c r="G66">
        <v>11.648999999999999</v>
      </c>
      <c r="H66">
        <v>1.9379999999999999</v>
      </c>
    </row>
    <row r="67" spans="2:8" x14ac:dyDescent="0.3">
      <c r="B67">
        <v>65</v>
      </c>
      <c r="C67">
        <v>4.6849999999999996</v>
      </c>
      <c r="D67">
        <v>4.6959999999999997</v>
      </c>
      <c r="E67">
        <v>5.2350000000000003</v>
      </c>
      <c r="F67">
        <v>4.9509999999999996</v>
      </c>
      <c r="G67">
        <v>14.061999999999999</v>
      </c>
      <c r="H67">
        <v>2.1970000000000001</v>
      </c>
    </row>
    <row r="68" spans="2:8" x14ac:dyDescent="0.3">
      <c r="B68">
        <v>66</v>
      </c>
      <c r="C68">
        <v>4.1669999999999998</v>
      </c>
      <c r="D68">
        <v>4.1779999999999999</v>
      </c>
      <c r="E68">
        <v>4.7939999999999996</v>
      </c>
      <c r="F68">
        <v>4.4589999999999996</v>
      </c>
      <c r="G68">
        <v>11.17</v>
      </c>
      <c r="H68">
        <v>2.31</v>
      </c>
    </row>
    <row r="69" spans="2:8" x14ac:dyDescent="0.3">
      <c r="B69">
        <v>67</v>
      </c>
      <c r="C69">
        <v>3.6030000000000002</v>
      </c>
      <c r="D69">
        <v>3.6190000000000002</v>
      </c>
      <c r="E69">
        <v>4.2380000000000004</v>
      </c>
      <c r="F69">
        <v>3.8969999999999998</v>
      </c>
      <c r="G69">
        <v>13.144</v>
      </c>
      <c r="H69">
        <v>2.1819999999999999</v>
      </c>
    </row>
    <row r="70" spans="2:8" x14ac:dyDescent="0.3">
      <c r="B70">
        <v>68</v>
      </c>
      <c r="C70">
        <v>2.9550000000000001</v>
      </c>
      <c r="D70">
        <v>2.9710000000000001</v>
      </c>
      <c r="E70">
        <v>3.6459999999999999</v>
      </c>
      <c r="F70">
        <v>3.2690000000000001</v>
      </c>
      <c r="G70">
        <v>11.576000000000001</v>
      </c>
      <c r="H70">
        <v>2.0870000000000002</v>
      </c>
    </row>
    <row r="71" spans="2:8" x14ac:dyDescent="0.3">
      <c r="B71">
        <v>69</v>
      </c>
      <c r="C71">
        <v>3.2490000000000001</v>
      </c>
      <c r="D71">
        <v>3.2570000000000001</v>
      </c>
      <c r="E71">
        <v>3.9609999999999999</v>
      </c>
      <c r="F71">
        <v>3.5569999999999999</v>
      </c>
      <c r="G71">
        <v>12.54</v>
      </c>
      <c r="H71">
        <v>2.302</v>
      </c>
    </row>
    <row r="72" spans="2:8" x14ac:dyDescent="0.3">
      <c r="B72">
        <v>70</v>
      </c>
      <c r="C72">
        <v>2.9430000000000001</v>
      </c>
      <c r="D72">
        <v>2.9590000000000001</v>
      </c>
      <c r="E72">
        <v>3.6520000000000001</v>
      </c>
      <c r="F72">
        <v>3.254</v>
      </c>
      <c r="G72">
        <v>11.755000000000001</v>
      </c>
      <c r="H72">
        <v>2.1739999999999999</v>
      </c>
    </row>
    <row r="73" spans="2:8" x14ac:dyDescent="0.3">
      <c r="B73">
        <v>71</v>
      </c>
      <c r="C73">
        <v>3.2480000000000002</v>
      </c>
      <c r="D73">
        <v>3.2669999999999999</v>
      </c>
      <c r="E73">
        <v>3.91</v>
      </c>
      <c r="F73">
        <v>3.548</v>
      </c>
      <c r="G73">
        <v>11.125</v>
      </c>
      <c r="H73">
        <v>2.2970000000000002</v>
      </c>
    </row>
    <row r="74" spans="2:8" x14ac:dyDescent="0.3">
      <c r="B74">
        <v>72</v>
      </c>
      <c r="C74">
        <v>3.3809999999999998</v>
      </c>
      <c r="D74">
        <v>3.3919999999999999</v>
      </c>
      <c r="E74">
        <v>4.0599999999999996</v>
      </c>
      <c r="F74">
        <v>3.6789999999999998</v>
      </c>
      <c r="G74">
        <v>12.292999999999999</v>
      </c>
      <c r="H74">
        <v>1.849</v>
      </c>
    </row>
    <row r="75" spans="2:8" x14ac:dyDescent="0.3">
      <c r="B75">
        <v>73</v>
      </c>
      <c r="C75">
        <v>4.0650000000000004</v>
      </c>
      <c r="D75">
        <v>4.077</v>
      </c>
      <c r="E75">
        <v>4.7229999999999999</v>
      </c>
      <c r="F75">
        <v>4.375</v>
      </c>
      <c r="G75">
        <v>12.250999999999999</v>
      </c>
      <c r="H75">
        <v>2.1829999999999998</v>
      </c>
    </row>
    <row r="76" spans="2:8" x14ac:dyDescent="0.3">
      <c r="B76">
        <v>74</v>
      </c>
      <c r="C76">
        <v>2.78</v>
      </c>
      <c r="D76">
        <v>2.7839999999999998</v>
      </c>
      <c r="E76">
        <v>3.6</v>
      </c>
      <c r="F76">
        <v>3.1459999999999999</v>
      </c>
      <c r="G76">
        <v>11.614000000000001</v>
      </c>
      <c r="H76">
        <v>2.0139999999999998</v>
      </c>
    </row>
    <row r="77" spans="2:8" x14ac:dyDescent="0.3">
      <c r="B77">
        <v>75</v>
      </c>
      <c r="C77">
        <v>3.4119999999999999</v>
      </c>
      <c r="D77">
        <v>3.4239999999999999</v>
      </c>
      <c r="E77">
        <v>4.0259999999999998</v>
      </c>
      <c r="F77">
        <v>3.69</v>
      </c>
      <c r="G77">
        <v>11.349</v>
      </c>
      <c r="H77">
        <v>2.238</v>
      </c>
    </row>
    <row r="78" spans="2:8" x14ac:dyDescent="0.3">
      <c r="B78">
        <v>76</v>
      </c>
      <c r="C78">
        <v>3.419</v>
      </c>
      <c r="D78">
        <v>3.4340000000000002</v>
      </c>
      <c r="E78">
        <v>4.0990000000000002</v>
      </c>
      <c r="F78">
        <v>3.7360000000000002</v>
      </c>
      <c r="G78">
        <v>11.15</v>
      </c>
      <c r="H78">
        <v>2.1339999999999999</v>
      </c>
    </row>
    <row r="79" spans="2:8" x14ac:dyDescent="0.3">
      <c r="B79">
        <v>77</v>
      </c>
      <c r="C79">
        <v>4.2249999999999996</v>
      </c>
      <c r="D79">
        <v>4.2329999999999997</v>
      </c>
      <c r="E79">
        <v>4.7489999999999997</v>
      </c>
      <c r="F79">
        <v>4.4669999999999996</v>
      </c>
      <c r="G79">
        <v>9.1329999999999991</v>
      </c>
      <c r="H79">
        <v>2.1</v>
      </c>
    </row>
    <row r="80" spans="2:8" x14ac:dyDescent="0.3">
      <c r="B80">
        <v>78</v>
      </c>
      <c r="C80">
        <v>4.0880000000000001</v>
      </c>
      <c r="D80">
        <v>4.0990000000000002</v>
      </c>
      <c r="E80">
        <v>4.7240000000000002</v>
      </c>
      <c r="F80">
        <v>4.3970000000000002</v>
      </c>
      <c r="G80">
        <v>10.551</v>
      </c>
      <c r="H80">
        <v>2.105</v>
      </c>
    </row>
    <row r="81" spans="2:8" x14ac:dyDescent="0.3">
      <c r="B81">
        <v>79</v>
      </c>
      <c r="C81">
        <v>4.4669999999999996</v>
      </c>
      <c r="D81">
        <v>4.4790000000000001</v>
      </c>
      <c r="E81">
        <v>5.0140000000000002</v>
      </c>
      <c r="F81">
        <v>4.74</v>
      </c>
      <c r="G81">
        <v>9.7780000000000005</v>
      </c>
      <c r="H81">
        <v>2.0710000000000002</v>
      </c>
    </row>
    <row r="82" spans="2:8" x14ac:dyDescent="0.3">
      <c r="B82">
        <v>80</v>
      </c>
      <c r="C82">
        <v>4.3479999999999999</v>
      </c>
      <c r="D82">
        <v>4.3570000000000002</v>
      </c>
      <c r="E82">
        <v>5.0129999999999999</v>
      </c>
      <c r="F82">
        <v>4.6689999999999996</v>
      </c>
      <c r="G82">
        <v>10.593</v>
      </c>
      <c r="H82">
        <v>2.1709999999999998</v>
      </c>
    </row>
    <row r="83" spans="2:8" x14ac:dyDescent="0.3">
      <c r="B83">
        <v>81</v>
      </c>
      <c r="C83">
        <v>3.855</v>
      </c>
      <c r="D83">
        <v>3.871</v>
      </c>
      <c r="E83">
        <v>4.5640000000000001</v>
      </c>
      <c r="F83">
        <v>4.1929999999999996</v>
      </c>
      <c r="G83">
        <v>11.052</v>
      </c>
      <c r="H83">
        <v>2.1960000000000002</v>
      </c>
    </row>
    <row r="84" spans="2:8" x14ac:dyDescent="0.3">
      <c r="B84">
        <v>82</v>
      </c>
      <c r="C84">
        <v>3.8239999999999998</v>
      </c>
      <c r="D84">
        <v>3.8319999999999999</v>
      </c>
      <c r="E84">
        <v>4.4630000000000001</v>
      </c>
      <c r="F84">
        <v>4.1180000000000003</v>
      </c>
      <c r="G84">
        <v>11.882</v>
      </c>
      <c r="H84">
        <v>1.9239999999999999</v>
      </c>
    </row>
    <row r="85" spans="2:8" x14ac:dyDescent="0.3">
      <c r="B85">
        <v>83</v>
      </c>
      <c r="C85">
        <v>3.923</v>
      </c>
      <c r="D85">
        <v>3.931</v>
      </c>
      <c r="E85">
        <v>4.5659999999999998</v>
      </c>
      <c r="F85">
        <v>4.2130000000000001</v>
      </c>
      <c r="G85">
        <v>12.14</v>
      </c>
      <c r="H85">
        <v>2.2069999999999999</v>
      </c>
    </row>
    <row r="86" spans="2:8" x14ac:dyDescent="0.3">
      <c r="B86">
        <v>84</v>
      </c>
      <c r="C86">
        <v>2.88</v>
      </c>
      <c r="D86">
        <v>2.8959999999999999</v>
      </c>
      <c r="E86">
        <v>3.657</v>
      </c>
      <c r="F86">
        <v>3.2149999999999999</v>
      </c>
      <c r="G86">
        <v>9.7040000000000006</v>
      </c>
      <c r="H86">
        <v>1.4830000000000001</v>
      </c>
    </row>
    <row r="87" spans="2:8" x14ac:dyDescent="0.3">
      <c r="B87">
        <v>85</v>
      </c>
      <c r="C87">
        <v>3.5059999999999998</v>
      </c>
      <c r="D87">
        <v>3.5270000000000001</v>
      </c>
      <c r="E87">
        <v>4.1539999999999999</v>
      </c>
      <c r="F87">
        <v>3.786</v>
      </c>
      <c r="G87">
        <v>12.193</v>
      </c>
      <c r="H87">
        <v>1.01</v>
      </c>
    </row>
    <row r="88" spans="2:8" x14ac:dyDescent="0.3">
      <c r="B88">
        <v>86</v>
      </c>
      <c r="C88">
        <v>3.6139999999999999</v>
      </c>
      <c r="D88">
        <v>3.6339999999999999</v>
      </c>
      <c r="E88">
        <v>4.2450000000000001</v>
      </c>
      <c r="F88">
        <v>3.899</v>
      </c>
      <c r="G88">
        <v>12.851000000000001</v>
      </c>
      <c r="H88">
        <v>1.1339999999999999</v>
      </c>
    </row>
    <row r="89" spans="2:8" x14ac:dyDescent="0.3">
      <c r="B89">
        <v>87</v>
      </c>
      <c r="C89">
        <v>4.0709999999999997</v>
      </c>
      <c r="D89">
        <v>4.0890000000000004</v>
      </c>
      <c r="E89">
        <v>4.6479999999999997</v>
      </c>
      <c r="F89">
        <v>4.3330000000000002</v>
      </c>
      <c r="G89">
        <v>11.548999999999999</v>
      </c>
      <c r="H89">
        <v>1.385</v>
      </c>
    </row>
    <row r="90" spans="2:8" x14ac:dyDescent="0.3">
      <c r="B90">
        <v>88</v>
      </c>
      <c r="C90">
        <v>3.7850000000000001</v>
      </c>
      <c r="D90">
        <v>3.806</v>
      </c>
      <c r="E90">
        <v>4.4240000000000004</v>
      </c>
      <c r="F90">
        <v>4.0860000000000003</v>
      </c>
      <c r="G90">
        <v>13.195</v>
      </c>
      <c r="H90">
        <v>2.1800000000000002</v>
      </c>
    </row>
    <row r="91" spans="2:8" x14ac:dyDescent="0.3">
      <c r="B91">
        <v>89</v>
      </c>
      <c r="C91">
        <v>3.964</v>
      </c>
      <c r="D91">
        <v>3.9889999999999999</v>
      </c>
      <c r="E91">
        <v>4.5250000000000004</v>
      </c>
      <c r="F91">
        <v>4.2309999999999999</v>
      </c>
      <c r="G91">
        <v>14.515000000000001</v>
      </c>
      <c r="H91">
        <v>2.0470000000000002</v>
      </c>
    </row>
    <row r="92" spans="2:8" x14ac:dyDescent="0.3">
      <c r="B92">
        <v>90</v>
      </c>
      <c r="C92">
        <v>3.5209999999999999</v>
      </c>
      <c r="D92">
        <v>3.5470000000000002</v>
      </c>
      <c r="E92">
        <v>4.1529999999999996</v>
      </c>
      <c r="F92">
        <v>3.8149999999999999</v>
      </c>
      <c r="G92">
        <v>15.007</v>
      </c>
      <c r="H92">
        <v>2.0459999999999998</v>
      </c>
    </row>
    <row r="93" spans="2:8" x14ac:dyDescent="0.3">
      <c r="B93">
        <v>91</v>
      </c>
      <c r="C93">
        <v>3.5129999999999999</v>
      </c>
      <c r="D93">
        <v>3.528</v>
      </c>
      <c r="E93">
        <v>4.1440000000000001</v>
      </c>
      <c r="F93">
        <v>3.7949999999999999</v>
      </c>
      <c r="G93">
        <v>22.353999999999999</v>
      </c>
      <c r="H93">
        <v>2.1269999999999998</v>
      </c>
    </row>
    <row r="94" spans="2:8" x14ac:dyDescent="0.3">
      <c r="B94">
        <v>92</v>
      </c>
      <c r="C94">
        <v>3.0419999999999998</v>
      </c>
      <c r="D94">
        <v>3.0619999999999998</v>
      </c>
      <c r="E94">
        <v>3.7629999999999999</v>
      </c>
      <c r="F94">
        <v>3.3719999999999999</v>
      </c>
      <c r="G94">
        <v>22.032</v>
      </c>
      <c r="H94">
        <v>2.258</v>
      </c>
    </row>
    <row r="95" spans="2:8" x14ac:dyDescent="0.3">
      <c r="B95">
        <v>93</v>
      </c>
      <c r="C95">
        <v>3.3540000000000001</v>
      </c>
      <c r="D95">
        <v>3.3690000000000002</v>
      </c>
      <c r="E95">
        <v>4.0129999999999999</v>
      </c>
      <c r="F95">
        <v>3.6440000000000001</v>
      </c>
      <c r="G95">
        <v>23.38</v>
      </c>
      <c r="H95">
        <v>2.0390000000000001</v>
      </c>
    </row>
    <row r="96" spans="2:8" x14ac:dyDescent="0.3">
      <c r="B96">
        <v>94</v>
      </c>
      <c r="C96">
        <v>3.9809999999999999</v>
      </c>
      <c r="D96">
        <v>3.9969999999999999</v>
      </c>
      <c r="E96">
        <v>4.5819999999999999</v>
      </c>
      <c r="F96">
        <v>4.2679999999999998</v>
      </c>
      <c r="G96">
        <v>22.442</v>
      </c>
      <c r="H96">
        <v>2.0840000000000001</v>
      </c>
    </row>
    <row r="97" spans="2:8" x14ac:dyDescent="0.3">
      <c r="B97">
        <v>95</v>
      </c>
      <c r="C97">
        <v>4.2359999999999998</v>
      </c>
      <c r="D97">
        <v>4.2489999999999997</v>
      </c>
      <c r="E97">
        <v>4.8140000000000001</v>
      </c>
      <c r="F97">
        <v>4.5140000000000002</v>
      </c>
      <c r="G97">
        <v>20.462</v>
      </c>
      <c r="H97">
        <v>1.861</v>
      </c>
    </row>
    <row r="98" spans="2:8" x14ac:dyDescent="0.3">
      <c r="B98">
        <v>96</v>
      </c>
      <c r="C98">
        <v>3.7789999999999999</v>
      </c>
      <c r="D98">
        <v>3.794</v>
      </c>
      <c r="E98">
        <v>4.4020000000000001</v>
      </c>
      <c r="F98">
        <v>4.077</v>
      </c>
      <c r="G98">
        <v>24.513000000000002</v>
      </c>
      <c r="H98">
        <v>2.214</v>
      </c>
    </row>
    <row r="99" spans="2:8" x14ac:dyDescent="0.3">
      <c r="B99">
        <v>97</v>
      </c>
      <c r="C99">
        <v>2.4660000000000002</v>
      </c>
      <c r="D99">
        <v>2.4900000000000002</v>
      </c>
      <c r="E99">
        <v>3.3039999999999998</v>
      </c>
      <c r="F99">
        <v>2.843</v>
      </c>
      <c r="G99">
        <v>28.177</v>
      </c>
      <c r="H99">
        <v>2.3180000000000001</v>
      </c>
    </row>
    <row r="100" spans="2:8" x14ac:dyDescent="0.3">
      <c r="B100">
        <v>98</v>
      </c>
      <c r="C100">
        <v>2.7290000000000001</v>
      </c>
      <c r="D100">
        <v>2.7450000000000001</v>
      </c>
      <c r="E100">
        <v>3.512</v>
      </c>
      <c r="F100">
        <v>3.0779999999999998</v>
      </c>
      <c r="G100">
        <v>29.696000000000002</v>
      </c>
      <c r="H100">
        <v>2.0459999999999998</v>
      </c>
    </row>
    <row r="101" spans="2:8" x14ac:dyDescent="0.3">
      <c r="B101">
        <v>99</v>
      </c>
      <c r="C101">
        <v>2.6520000000000001</v>
      </c>
      <c r="D101">
        <v>2.6680000000000001</v>
      </c>
      <c r="E101">
        <v>3.4510000000000001</v>
      </c>
      <c r="F101">
        <v>3.008</v>
      </c>
      <c r="G101">
        <v>32.020000000000003</v>
      </c>
      <c r="H101">
        <v>2.246</v>
      </c>
    </row>
    <row r="102" spans="2:8" x14ac:dyDescent="0.3">
      <c r="B102">
        <v>100</v>
      </c>
      <c r="C102">
        <v>3.516</v>
      </c>
      <c r="D102">
        <v>3.524</v>
      </c>
      <c r="E102">
        <v>4.1970000000000001</v>
      </c>
      <c r="F102">
        <v>3.8290000000000002</v>
      </c>
      <c r="G102">
        <v>23.283999999999999</v>
      </c>
      <c r="H102">
        <v>2.3319999999999999</v>
      </c>
    </row>
    <row r="103" spans="2:8" x14ac:dyDescent="0.3">
      <c r="B103">
        <v>101</v>
      </c>
      <c r="C103">
        <v>3.2559999999999998</v>
      </c>
      <c r="D103">
        <v>3.274</v>
      </c>
      <c r="E103">
        <v>3.968</v>
      </c>
      <c r="F103">
        <v>3.5790000000000002</v>
      </c>
      <c r="G103">
        <v>26.331</v>
      </c>
      <c r="H103">
        <v>2.2360000000000002</v>
      </c>
    </row>
    <row r="104" spans="2:8" x14ac:dyDescent="0.3">
      <c r="B104">
        <v>102</v>
      </c>
      <c r="C104">
        <v>2.6240000000000001</v>
      </c>
      <c r="D104">
        <v>2.6509999999999998</v>
      </c>
      <c r="E104">
        <v>3.4060000000000001</v>
      </c>
      <c r="F104">
        <v>2.97</v>
      </c>
      <c r="G104">
        <v>28.721</v>
      </c>
      <c r="H104">
        <v>1.9850000000000001</v>
      </c>
    </row>
    <row r="105" spans="2:8" x14ac:dyDescent="0.3">
      <c r="B105">
        <v>103</v>
      </c>
      <c r="C105">
        <v>2.4550000000000001</v>
      </c>
      <c r="D105">
        <v>2.476</v>
      </c>
      <c r="E105">
        <v>3.2410000000000001</v>
      </c>
      <c r="F105">
        <v>2.7890000000000001</v>
      </c>
      <c r="G105">
        <v>29.244</v>
      </c>
      <c r="H105">
        <v>2.198</v>
      </c>
    </row>
    <row r="106" spans="2:8" x14ac:dyDescent="0.3">
      <c r="B106">
        <v>104</v>
      </c>
      <c r="C106">
        <v>2.411</v>
      </c>
      <c r="D106">
        <v>2.4319999999999999</v>
      </c>
      <c r="E106">
        <v>3.24</v>
      </c>
      <c r="F106">
        <v>2.7770000000000001</v>
      </c>
      <c r="G106">
        <v>27.077999999999999</v>
      </c>
      <c r="H106">
        <v>2.27</v>
      </c>
    </row>
    <row r="107" spans="2:8" x14ac:dyDescent="0.3">
      <c r="B107">
        <v>105</v>
      </c>
      <c r="C107">
        <v>2.823</v>
      </c>
      <c r="D107">
        <v>2.8330000000000002</v>
      </c>
      <c r="E107">
        <v>3.63</v>
      </c>
      <c r="F107">
        <v>3.1760000000000002</v>
      </c>
      <c r="G107">
        <v>41.424999999999997</v>
      </c>
      <c r="H107">
        <v>2.1030000000000002</v>
      </c>
    </row>
    <row r="108" spans="2:8" x14ac:dyDescent="0.3">
      <c r="B108">
        <v>106</v>
      </c>
      <c r="C108">
        <v>3.3849999999999998</v>
      </c>
      <c r="D108">
        <v>3.4009999999999998</v>
      </c>
      <c r="E108">
        <v>4.1100000000000003</v>
      </c>
      <c r="F108">
        <v>3.7160000000000002</v>
      </c>
      <c r="G108">
        <v>30.675000000000001</v>
      </c>
      <c r="H108">
        <v>2.2069999999999999</v>
      </c>
    </row>
    <row r="109" spans="2:8" x14ac:dyDescent="0.3">
      <c r="B109">
        <v>107</v>
      </c>
      <c r="C109">
        <v>3.0449999999999999</v>
      </c>
      <c r="D109">
        <v>3.06</v>
      </c>
      <c r="E109">
        <v>3.8170000000000002</v>
      </c>
      <c r="F109">
        <v>3.4009999999999998</v>
      </c>
      <c r="G109">
        <v>28.626999999999999</v>
      </c>
      <c r="H109">
        <v>2.1850000000000001</v>
      </c>
    </row>
    <row r="110" spans="2:8" x14ac:dyDescent="0.3">
      <c r="B110">
        <v>108</v>
      </c>
      <c r="C110">
        <v>3.6789999999999998</v>
      </c>
      <c r="D110">
        <v>3.6890000000000001</v>
      </c>
      <c r="E110">
        <v>4.3360000000000003</v>
      </c>
      <c r="F110">
        <v>3.9870000000000001</v>
      </c>
      <c r="G110">
        <v>28.966000000000001</v>
      </c>
      <c r="H110">
        <v>2.214</v>
      </c>
    </row>
    <row r="111" spans="2:8" x14ac:dyDescent="0.3">
      <c r="B111">
        <v>109</v>
      </c>
      <c r="C111">
        <v>3.802</v>
      </c>
      <c r="D111">
        <v>3.8180000000000001</v>
      </c>
      <c r="E111">
        <v>4.4429999999999996</v>
      </c>
      <c r="F111">
        <v>4.1130000000000004</v>
      </c>
      <c r="G111">
        <v>40.363999999999997</v>
      </c>
      <c r="H111">
        <v>2.008</v>
      </c>
    </row>
    <row r="112" spans="2:8" x14ac:dyDescent="0.3">
      <c r="B112">
        <v>110</v>
      </c>
      <c r="C112">
        <v>3.86</v>
      </c>
      <c r="D112">
        <v>3.8719999999999999</v>
      </c>
      <c r="E112">
        <v>4.4850000000000003</v>
      </c>
      <c r="F112">
        <v>4.1520000000000001</v>
      </c>
      <c r="G112">
        <v>41.845999999999997</v>
      </c>
      <c r="H112">
        <v>2.085</v>
      </c>
    </row>
    <row r="113" spans="2:8" x14ac:dyDescent="0.3">
      <c r="B113">
        <v>111</v>
      </c>
      <c r="C113">
        <v>4.21</v>
      </c>
      <c r="D113">
        <v>4.218</v>
      </c>
      <c r="E113">
        <v>4.8040000000000003</v>
      </c>
      <c r="F113">
        <v>4.4859999999999998</v>
      </c>
      <c r="G113">
        <v>45.344000000000001</v>
      </c>
      <c r="H113">
        <v>2.1280000000000001</v>
      </c>
    </row>
    <row r="114" spans="2:8" x14ac:dyDescent="0.3">
      <c r="B114">
        <v>112</v>
      </c>
      <c r="C114">
        <v>3.3450000000000002</v>
      </c>
      <c r="D114">
        <v>3.355</v>
      </c>
      <c r="E114">
        <v>4.0640000000000001</v>
      </c>
      <c r="F114">
        <v>3.6589999999999998</v>
      </c>
      <c r="G114">
        <v>42.395000000000003</v>
      </c>
      <c r="H114">
        <v>2.056</v>
      </c>
    </row>
    <row r="115" spans="2:8" x14ac:dyDescent="0.3">
      <c r="B115">
        <v>113</v>
      </c>
      <c r="C115">
        <v>2.99</v>
      </c>
      <c r="D115">
        <v>2.9950000000000001</v>
      </c>
      <c r="E115">
        <v>3.7829999999999999</v>
      </c>
      <c r="F115">
        <v>3.33</v>
      </c>
      <c r="G115">
        <v>43.642000000000003</v>
      </c>
      <c r="H115">
        <v>2.0070000000000001</v>
      </c>
    </row>
    <row r="116" spans="2:8" x14ac:dyDescent="0.3">
      <c r="B116">
        <v>114</v>
      </c>
      <c r="C116">
        <v>2.9550000000000001</v>
      </c>
      <c r="D116">
        <v>2.968</v>
      </c>
      <c r="E116">
        <v>3.7530000000000001</v>
      </c>
      <c r="F116">
        <v>3.302</v>
      </c>
      <c r="G116">
        <v>40.604999999999997</v>
      </c>
      <c r="H116">
        <v>2.1859999999999999</v>
      </c>
    </row>
    <row r="117" spans="2:8" x14ac:dyDescent="0.3">
      <c r="B117">
        <v>115</v>
      </c>
      <c r="C117">
        <v>3.8340000000000001</v>
      </c>
      <c r="D117">
        <v>3.8460000000000001</v>
      </c>
      <c r="E117">
        <v>4.5359999999999996</v>
      </c>
      <c r="F117">
        <v>4.133</v>
      </c>
      <c r="G117">
        <v>40.314</v>
      </c>
      <c r="H117">
        <v>2.1379999999999999</v>
      </c>
    </row>
    <row r="118" spans="2:8" x14ac:dyDescent="0.3">
      <c r="B118">
        <v>116</v>
      </c>
      <c r="C118">
        <v>3.64</v>
      </c>
      <c r="D118">
        <v>3.6469999999999998</v>
      </c>
      <c r="E118">
        <v>4.3920000000000003</v>
      </c>
      <c r="F118">
        <v>3.9630000000000001</v>
      </c>
      <c r="G118">
        <v>45.83</v>
      </c>
      <c r="H118">
        <v>2.2280000000000002</v>
      </c>
    </row>
    <row r="119" spans="2:8" x14ac:dyDescent="0.3">
      <c r="B119">
        <v>117</v>
      </c>
      <c r="C119">
        <v>3.4729999999999999</v>
      </c>
      <c r="D119">
        <v>3.4870000000000001</v>
      </c>
      <c r="E119">
        <v>4.2290000000000001</v>
      </c>
      <c r="F119">
        <v>3.8039999999999998</v>
      </c>
      <c r="G119">
        <v>45.978000000000002</v>
      </c>
      <c r="H119">
        <v>2.1680000000000001</v>
      </c>
    </row>
    <row r="120" spans="2:8" x14ac:dyDescent="0.3">
      <c r="B120">
        <v>118</v>
      </c>
      <c r="C120">
        <v>3.5350000000000001</v>
      </c>
      <c r="D120">
        <v>3.5390000000000001</v>
      </c>
      <c r="E120">
        <v>4.3090000000000002</v>
      </c>
      <c r="F120">
        <v>3.8580000000000001</v>
      </c>
      <c r="G120">
        <v>40.020000000000003</v>
      </c>
      <c r="H120">
        <v>2.0249999999999999</v>
      </c>
    </row>
    <row r="121" spans="2:8" x14ac:dyDescent="0.3">
      <c r="B121">
        <v>119</v>
      </c>
      <c r="C121">
        <v>3.6619999999999999</v>
      </c>
      <c r="D121">
        <v>3.6680000000000001</v>
      </c>
      <c r="E121">
        <v>4.4029999999999996</v>
      </c>
      <c r="F121">
        <v>3.9780000000000002</v>
      </c>
      <c r="G121">
        <v>37.24</v>
      </c>
      <c r="H121">
        <v>2.2480000000000002</v>
      </c>
    </row>
    <row r="122" spans="2:8" x14ac:dyDescent="0.3">
      <c r="B122">
        <v>120</v>
      </c>
      <c r="C122">
        <v>2.82</v>
      </c>
      <c r="D122">
        <v>2.839</v>
      </c>
      <c r="E122">
        <v>3.6259999999999999</v>
      </c>
      <c r="F122">
        <v>3.1640000000000001</v>
      </c>
      <c r="G122">
        <v>36.438000000000002</v>
      </c>
      <c r="H122">
        <v>2.2730000000000001</v>
      </c>
    </row>
    <row r="123" spans="2:8" x14ac:dyDescent="0.3">
      <c r="B123">
        <v>121</v>
      </c>
      <c r="C123">
        <v>3.2559999999999998</v>
      </c>
      <c r="D123">
        <v>3.2789999999999999</v>
      </c>
      <c r="E123">
        <v>3.9990000000000001</v>
      </c>
      <c r="F123">
        <v>3.577</v>
      </c>
      <c r="G123">
        <v>36.472999999999999</v>
      </c>
      <c r="H123">
        <v>2.274</v>
      </c>
    </row>
    <row r="124" spans="2:8" x14ac:dyDescent="0.3">
      <c r="B124">
        <v>122</v>
      </c>
      <c r="C124">
        <v>3.8889999999999998</v>
      </c>
      <c r="D124">
        <v>3.9020000000000001</v>
      </c>
      <c r="E124">
        <v>4.5510000000000002</v>
      </c>
      <c r="F124">
        <v>4.1840000000000002</v>
      </c>
      <c r="G124">
        <v>47.491</v>
      </c>
      <c r="H124">
        <v>2.1880000000000002</v>
      </c>
    </row>
    <row r="125" spans="2:8" x14ac:dyDescent="0.3">
      <c r="B125">
        <v>123</v>
      </c>
      <c r="C125">
        <v>3.2669999999999999</v>
      </c>
      <c r="D125">
        <v>3.2919999999999998</v>
      </c>
      <c r="E125">
        <v>3.9649999999999999</v>
      </c>
      <c r="F125">
        <v>3.581</v>
      </c>
      <c r="G125">
        <v>44.267000000000003</v>
      </c>
      <c r="H125">
        <v>2.036</v>
      </c>
    </row>
    <row r="126" spans="2:8" x14ac:dyDescent="0.3">
      <c r="B126">
        <v>124</v>
      </c>
      <c r="C126">
        <v>4.1559999999999997</v>
      </c>
      <c r="D126">
        <v>4.1660000000000004</v>
      </c>
      <c r="E126">
        <v>4.7460000000000004</v>
      </c>
      <c r="F126">
        <v>4.43</v>
      </c>
      <c r="G126">
        <v>42.323</v>
      </c>
      <c r="H126">
        <v>2.1520000000000001</v>
      </c>
    </row>
    <row r="127" spans="2:8" x14ac:dyDescent="0.3">
      <c r="B127">
        <v>125</v>
      </c>
      <c r="C127">
        <v>3.827</v>
      </c>
      <c r="D127">
        <v>3.839</v>
      </c>
      <c r="E127">
        <v>4.45</v>
      </c>
      <c r="F127">
        <v>4.1189999999999998</v>
      </c>
      <c r="G127">
        <v>36.737000000000002</v>
      </c>
      <c r="H127">
        <v>2.0409999999999999</v>
      </c>
    </row>
    <row r="128" spans="2:8" x14ac:dyDescent="0.3">
      <c r="B128">
        <v>126</v>
      </c>
      <c r="C128">
        <v>4.3230000000000004</v>
      </c>
      <c r="D128">
        <v>4.3380000000000001</v>
      </c>
      <c r="E128">
        <v>4.8929999999999998</v>
      </c>
      <c r="F128">
        <v>4.6100000000000003</v>
      </c>
      <c r="G128">
        <v>36.97</v>
      </c>
      <c r="H128">
        <v>2.202</v>
      </c>
    </row>
    <row r="129" spans="2:8" x14ac:dyDescent="0.3">
      <c r="B129">
        <v>127</v>
      </c>
      <c r="C129">
        <v>4.3259999999999996</v>
      </c>
      <c r="D129">
        <v>4.3380000000000001</v>
      </c>
      <c r="E129">
        <v>4.891</v>
      </c>
      <c r="F129">
        <v>4.6059999999999999</v>
      </c>
      <c r="G129">
        <v>41.883000000000003</v>
      </c>
      <c r="H129">
        <v>2.1440000000000001</v>
      </c>
    </row>
    <row r="130" spans="2:8" x14ac:dyDescent="0.3">
      <c r="B130">
        <v>128</v>
      </c>
      <c r="C130">
        <v>3.57</v>
      </c>
      <c r="D130">
        <v>3.5939999999999999</v>
      </c>
      <c r="E130">
        <v>4.18</v>
      </c>
      <c r="F130">
        <v>3.8639999999999999</v>
      </c>
      <c r="G130">
        <v>44.363999999999997</v>
      </c>
      <c r="H130">
        <v>2.1859999999999999</v>
      </c>
    </row>
    <row r="131" spans="2:8" x14ac:dyDescent="0.3">
      <c r="B131">
        <v>129</v>
      </c>
      <c r="C131">
        <v>3.0659999999999998</v>
      </c>
      <c r="D131">
        <v>3.09</v>
      </c>
      <c r="E131">
        <v>3.726</v>
      </c>
      <c r="F131">
        <v>3.3559999999999999</v>
      </c>
      <c r="G131">
        <v>40.195999999999998</v>
      </c>
      <c r="H131">
        <v>1.9890000000000001</v>
      </c>
    </row>
    <row r="132" spans="2:8" x14ac:dyDescent="0.3">
      <c r="B132">
        <v>130</v>
      </c>
      <c r="C132">
        <v>3.2869999999999999</v>
      </c>
      <c r="D132">
        <v>3.3079999999999998</v>
      </c>
      <c r="E132">
        <v>3.9249999999999998</v>
      </c>
      <c r="F132">
        <v>3.57</v>
      </c>
      <c r="G132">
        <v>38.771999999999998</v>
      </c>
      <c r="H132">
        <v>2.2109999999999999</v>
      </c>
    </row>
    <row r="133" spans="2:8" x14ac:dyDescent="0.3">
      <c r="B133">
        <v>131</v>
      </c>
      <c r="C133">
        <v>3.8050000000000002</v>
      </c>
      <c r="D133">
        <v>3.83</v>
      </c>
      <c r="E133">
        <v>4.4059999999999997</v>
      </c>
      <c r="F133">
        <v>4.093</v>
      </c>
      <c r="G133">
        <v>36.273000000000003</v>
      </c>
      <c r="H133">
        <v>2.1930000000000001</v>
      </c>
    </row>
    <row r="134" spans="2:8" x14ac:dyDescent="0.3">
      <c r="B134">
        <v>132</v>
      </c>
      <c r="C134">
        <v>3.024</v>
      </c>
      <c r="D134">
        <v>3.044</v>
      </c>
      <c r="E134">
        <v>3.7210000000000001</v>
      </c>
      <c r="F134">
        <v>3.3359999999999999</v>
      </c>
      <c r="G134">
        <v>37.332999999999998</v>
      </c>
      <c r="H134">
        <v>2.1339999999999999</v>
      </c>
    </row>
    <row r="135" spans="2:8" x14ac:dyDescent="0.3">
      <c r="B135">
        <v>133</v>
      </c>
      <c r="C135">
        <v>2.9649999999999999</v>
      </c>
      <c r="D135">
        <v>2.988</v>
      </c>
      <c r="E135">
        <v>3.657</v>
      </c>
      <c r="F135">
        <v>3.282</v>
      </c>
      <c r="G135">
        <v>38.237000000000002</v>
      </c>
      <c r="H135">
        <v>1.9750000000000001</v>
      </c>
    </row>
    <row r="136" spans="2:8" x14ac:dyDescent="0.3">
      <c r="B136">
        <v>134</v>
      </c>
      <c r="C136">
        <v>2.8010000000000002</v>
      </c>
      <c r="D136">
        <v>2.8260000000000001</v>
      </c>
      <c r="E136">
        <v>3.4769999999999999</v>
      </c>
      <c r="F136">
        <v>3.093</v>
      </c>
      <c r="G136">
        <v>32.104999999999997</v>
      </c>
      <c r="H136">
        <v>1.4239999999999999</v>
      </c>
    </row>
    <row r="137" spans="2:8" x14ac:dyDescent="0.3">
      <c r="B137">
        <v>135</v>
      </c>
      <c r="C137">
        <v>3.6059999999999999</v>
      </c>
      <c r="D137">
        <v>3.6269999999999998</v>
      </c>
      <c r="E137">
        <v>4.1420000000000003</v>
      </c>
      <c r="F137">
        <v>3.8439999999999999</v>
      </c>
      <c r="G137">
        <v>45.012999999999998</v>
      </c>
      <c r="H137">
        <v>2.1949999999999998</v>
      </c>
    </row>
    <row r="138" spans="2:8" x14ac:dyDescent="0.3">
      <c r="B138">
        <v>136</v>
      </c>
      <c r="C138">
        <v>3.3879999999999999</v>
      </c>
      <c r="D138">
        <v>3.4060000000000001</v>
      </c>
      <c r="E138">
        <v>3.9860000000000002</v>
      </c>
      <c r="F138">
        <v>3.6640000000000001</v>
      </c>
      <c r="G138">
        <v>43.735999999999997</v>
      </c>
      <c r="H138">
        <v>2.1440000000000001</v>
      </c>
    </row>
    <row r="139" spans="2:8" x14ac:dyDescent="0.3">
      <c r="B139">
        <v>137</v>
      </c>
      <c r="C139">
        <v>3.1589999999999998</v>
      </c>
      <c r="D139">
        <v>3.1789999999999998</v>
      </c>
      <c r="E139">
        <v>3.8450000000000002</v>
      </c>
      <c r="F139">
        <v>3.4590000000000001</v>
      </c>
      <c r="G139">
        <v>43.298000000000002</v>
      </c>
      <c r="H139">
        <v>2.1509999999999998</v>
      </c>
    </row>
    <row r="140" spans="2:8" x14ac:dyDescent="0.3">
      <c r="B140">
        <v>138</v>
      </c>
      <c r="C140">
        <v>3.355</v>
      </c>
      <c r="D140">
        <v>3.3740000000000001</v>
      </c>
      <c r="E140">
        <v>4.0060000000000002</v>
      </c>
      <c r="F140">
        <v>3.6589999999999998</v>
      </c>
      <c r="G140">
        <v>35.084000000000003</v>
      </c>
      <c r="H140">
        <v>2.1850000000000001</v>
      </c>
    </row>
    <row r="141" spans="2:8" x14ac:dyDescent="0.3">
      <c r="B141">
        <v>139</v>
      </c>
      <c r="C141">
        <v>3.286</v>
      </c>
      <c r="D141">
        <v>3.3050000000000002</v>
      </c>
      <c r="E141">
        <v>3.9289999999999998</v>
      </c>
      <c r="F141">
        <v>3.585</v>
      </c>
      <c r="G141">
        <v>34.286000000000001</v>
      </c>
      <c r="H141">
        <v>2.2610000000000001</v>
      </c>
    </row>
    <row r="142" spans="2:8" x14ac:dyDescent="0.3">
      <c r="B142">
        <v>140</v>
      </c>
      <c r="C142">
        <v>3.0920000000000001</v>
      </c>
      <c r="D142">
        <v>3.1080000000000001</v>
      </c>
      <c r="E142">
        <v>3.7930000000000001</v>
      </c>
      <c r="F142">
        <v>3.4169999999999998</v>
      </c>
      <c r="G142">
        <v>43.46</v>
      </c>
      <c r="H142">
        <v>2.2069999999999999</v>
      </c>
    </row>
    <row r="143" spans="2:8" x14ac:dyDescent="0.3">
      <c r="B143">
        <v>141</v>
      </c>
      <c r="C143">
        <v>2.8370000000000002</v>
      </c>
      <c r="D143">
        <v>2.8519999999999999</v>
      </c>
      <c r="E143">
        <v>3.6059999999999999</v>
      </c>
      <c r="F143">
        <v>3.1720000000000002</v>
      </c>
      <c r="G143">
        <v>39.886000000000003</v>
      </c>
      <c r="H143">
        <v>2.2989999999999999</v>
      </c>
    </row>
    <row r="144" spans="2:8" x14ac:dyDescent="0.3">
      <c r="B144">
        <v>142</v>
      </c>
      <c r="C144">
        <v>3.5510000000000002</v>
      </c>
      <c r="D144">
        <v>3.569</v>
      </c>
      <c r="E144">
        <v>4.16</v>
      </c>
      <c r="F144">
        <v>3.8210000000000002</v>
      </c>
      <c r="G144">
        <v>43.600999999999999</v>
      </c>
      <c r="H144">
        <v>2.1440000000000001</v>
      </c>
    </row>
    <row r="145" spans="2:8" x14ac:dyDescent="0.3">
      <c r="B145">
        <v>143</v>
      </c>
      <c r="C145">
        <v>3.762</v>
      </c>
      <c r="D145">
        <v>3.7810000000000001</v>
      </c>
      <c r="E145">
        <v>4.3789999999999996</v>
      </c>
      <c r="F145">
        <v>4.0410000000000004</v>
      </c>
      <c r="G145">
        <v>38.814999999999998</v>
      </c>
      <c r="H145">
        <v>2.1680000000000001</v>
      </c>
    </row>
    <row r="146" spans="2:8" x14ac:dyDescent="0.3">
      <c r="B146">
        <v>144</v>
      </c>
      <c r="C146">
        <v>3.294</v>
      </c>
      <c r="D146">
        <v>3.3050000000000002</v>
      </c>
      <c r="E146">
        <v>3.996</v>
      </c>
      <c r="F146">
        <v>3.6</v>
      </c>
      <c r="G146">
        <v>36.316000000000003</v>
      </c>
      <c r="H146">
        <v>2.1890000000000001</v>
      </c>
    </row>
    <row r="147" spans="2:8" x14ac:dyDescent="0.3">
      <c r="B147">
        <v>145</v>
      </c>
      <c r="C147">
        <v>3.1880000000000002</v>
      </c>
      <c r="D147">
        <v>3.2080000000000002</v>
      </c>
      <c r="E147">
        <v>3.891</v>
      </c>
      <c r="F147">
        <v>3.5059999999999998</v>
      </c>
      <c r="G147">
        <v>32.936999999999998</v>
      </c>
      <c r="H147">
        <v>2.0990000000000002</v>
      </c>
    </row>
    <row r="148" spans="2:8" x14ac:dyDescent="0.3">
      <c r="B148">
        <v>146</v>
      </c>
      <c r="C148">
        <v>2.9470000000000001</v>
      </c>
      <c r="D148">
        <v>2.9660000000000002</v>
      </c>
      <c r="E148">
        <v>3.69</v>
      </c>
      <c r="F148">
        <v>3.2719999999999998</v>
      </c>
      <c r="G148">
        <v>31.495999999999999</v>
      </c>
      <c r="H148">
        <v>2.0779999999999998</v>
      </c>
    </row>
    <row r="149" spans="2:8" x14ac:dyDescent="0.3">
      <c r="B149">
        <v>147</v>
      </c>
      <c r="C149">
        <v>3.0950000000000002</v>
      </c>
      <c r="D149">
        <v>3.1139999999999999</v>
      </c>
      <c r="E149">
        <v>3.86</v>
      </c>
      <c r="F149">
        <v>3.4489999999999998</v>
      </c>
      <c r="G149">
        <v>35.603000000000002</v>
      </c>
      <c r="H149">
        <v>2.1850000000000001</v>
      </c>
    </row>
    <row r="150" spans="2:8" x14ac:dyDescent="0.3">
      <c r="B150">
        <v>148</v>
      </c>
      <c r="C150">
        <v>3.36</v>
      </c>
      <c r="D150">
        <v>3.3740000000000001</v>
      </c>
      <c r="E150">
        <v>4.0940000000000003</v>
      </c>
      <c r="F150">
        <v>3.6880000000000002</v>
      </c>
      <c r="G150">
        <v>28.652999999999999</v>
      </c>
      <c r="H150">
        <v>1.871</v>
      </c>
    </row>
    <row r="151" spans="2:8" x14ac:dyDescent="0.3">
      <c r="B151">
        <v>149</v>
      </c>
      <c r="C151">
        <v>3.1709999999999998</v>
      </c>
      <c r="D151">
        <v>3.194</v>
      </c>
      <c r="E151">
        <v>3.9169999999999998</v>
      </c>
      <c r="F151">
        <v>3.5009999999999999</v>
      </c>
      <c r="G151">
        <v>26.803000000000001</v>
      </c>
      <c r="H151">
        <v>2.0609999999999999</v>
      </c>
    </row>
    <row r="152" spans="2:8" x14ac:dyDescent="0.3">
      <c r="B152">
        <v>150</v>
      </c>
      <c r="C152">
        <v>3.1669999999999998</v>
      </c>
      <c r="D152">
        <v>3.1920000000000002</v>
      </c>
      <c r="E152">
        <v>3.92</v>
      </c>
      <c r="F152">
        <v>3.5089999999999999</v>
      </c>
      <c r="G152">
        <v>28.795999999999999</v>
      </c>
      <c r="H152">
        <v>2.169</v>
      </c>
    </row>
    <row r="153" spans="2:8" x14ac:dyDescent="0.3">
      <c r="B153">
        <v>151</v>
      </c>
      <c r="C153">
        <v>3.1389999999999998</v>
      </c>
      <c r="D153">
        <v>3.1579999999999999</v>
      </c>
      <c r="E153">
        <v>3.9209999999999998</v>
      </c>
      <c r="F153">
        <v>3.4910000000000001</v>
      </c>
      <c r="G153">
        <v>27.131</v>
      </c>
      <c r="H153">
        <v>2.181</v>
      </c>
    </row>
    <row r="154" spans="2:8" x14ac:dyDescent="0.3">
      <c r="B154">
        <v>152</v>
      </c>
      <c r="C154">
        <v>3.4510000000000001</v>
      </c>
      <c r="D154">
        <v>3.472</v>
      </c>
      <c r="E154">
        <v>4.1950000000000003</v>
      </c>
      <c r="F154">
        <v>3.794</v>
      </c>
      <c r="G154">
        <v>26.663</v>
      </c>
      <c r="H154">
        <v>2.0659999999999998</v>
      </c>
    </row>
    <row r="155" spans="2:8" x14ac:dyDescent="0.3">
      <c r="B155">
        <v>153</v>
      </c>
      <c r="C155">
        <v>3.044</v>
      </c>
      <c r="D155">
        <v>3.0680000000000001</v>
      </c>
      <c r="E155">
        <v>3.839</v>
      </c>
      <c r="F155">
        <v>3.4020000000000001</v>
      </c>
      <c r="G155">
        <v>24.285</v>
      </c>
      <c r="H155">
        <v>2.12</v>
      </c>
    </row>
    <row r="156" spans="2:8" x14ac:dyDescent="0.3">
      <c r="B156">
        <v>154</v>
      </c>
      <c r="C156">
        <v>3.9729999999999999</v>
      </c>
      <c r="D156">
        <v>3.9860000000000002</v>
      </c>
      <c r="E156">
        <v>4.6639999999999997</v>
      </c>
      <c r="F156">
        <v>4.2969999999999997</v>
      </c>
      <c r="G156">
        <v>36.037999999999997</v>
      </c>
      <c r="H156">
        <v>2.3530000000000002</v>
      </c>
    </row>
    <row r="157" spans="2:8" x14ac:dyDescent="0.3">
      <c r="B157">
        <v>155</v>
      </c>
      <c r="C157">
        <v>3.43</v>
      </c>
      <c r="D157">
        <v>3.4460000000000002</v>
      </c>
      <c r="E157">
        <v>4.1369999999999996</v>
      </c>
      <c r="F157">
        <v>3.7559999999999998</v>
      </c>
      <c r="G157">
        <v>34.659999999999997</v>
      </c>
      <c r="H157">
        <v>2.1419999999999999</v>
      </c>
    </row>
    <row r="158" spans="2:8" x14ac:dyDescent="0.3">
      <c r="B158">
        <v>156</v>
      </c>
      <c r="C158">
        <v>3.952</v>
      </c>
      <c r="D158">
        <v>3.9649999999999999</v>
      </c>
      <c r="E158">
        <v>4.6189999999999998</v>
      </c>
      <c r="F158">
        <v>4.2679999999999998</v>
      </c>
      <c r="G158">
        <v>33.180999999999997</v>
      </c>
      <c r="H158">
        <v>2.234</v>
      </c>
    </row>
    <row r="159" spans="2:8" x14ac:dyDescent="0.3">
      <c r="B159">
        <v>157</v>
      </c>
      <c r="C159">
        <v>3.3370000000000002</v>
      </c>
      <c r="D159">
        <v>3.3479999999999999</v>
      </c>
      <c r="E159">
        <v>4.0830000000000002</v>
      </c>
      <c r="F159">
        <v>3.6749999999999998</v>
      </c>
      <c r="G159">
        <v>34.738999999999997</v>
      </c>
      <c r="H159">
        <v>1.782</v>
      </c>
    </row>
    <row r="160" spans="2:8" x14ac:dyDescent="0.3">
      <c r="B160">
        <v>158</v>
      </c>
      <c r="C160">
        <v>3.242</v>
      </c>
      <c r="D160">
        <v>3.2549999999999999</v>
      </c>
      <c r="E160">
        <v>3.9740000000000002</v>
      </c>
      <c r="F160">
        <v>3.5710000000000002</v>
      </c>
      <c r="G160">
        <v>34.651000000000003</v>
      </c>
      <c r="H160">
        <v>1.9890000000000001</v>
      </c>
    </row>
    <row r="161" spans="2:8" x14ac:dyDescent="0.3">
      <c r="B161">
        <v>159</v>
      </c>
      <c r="C161">
        <v>3.512</v>
      </c>
      <c r="D161">
        <v>3.5289999999999999</v>
      </c>
      <c r="E161">
        <v>4.234</v>
      </c>
      <c r="F161">
        <v>3.8319999999999999</v>
      </c>
      <c r="G161">
        <v>34.749000000000002</v>
      </c>
      <c r="H161">
        <v>2.0049999999999999</v>
      </c>
    </row>
    <row r="162" spans="2:8" x14ac:dyDescent="0.3">
      <c r="B162">
        <v>160</v>
      </c>
      <c r="C162">
        <v>3.121</v>
      </c>
      <c r="D162">
        <v>3.1269999999999998</v>
      </c>
      <c r="E162">
        <v>3.9039999999999999</v>
      </c>
      <c r="F162">
        <v>3.4550000000000001</v>
      </c>
      <c r="G162">
        <v>34.771999999999998</v>
      </c>
      <c r="H162">
        <v>2.1739999999999999</v>
      </c>
    </row>
    <row r="163" spans="2:8" x14ac:dyDescent="0.3">
      <c r="B163">
        <v>161</v>
      </c>
      <c r="C163">
        <v>3.383</v>
      </c>
      <c r="D163">
        <v>3.3929999999999998</v>
      </c>
      <c r="E163">
        <v>4.1719999999999997</v>
      </c>
      <c r="F163">
        <v>3.7370000000000001</v>
      </c>
      <c r="G163">
        <v>34.808999999999997</v>
      </c>
      <c r="H163">
        <v>2.222</v>
      </c>
    </row>
    <row r="164" spans="2:8" x14ac:dyDescent="0.3">
      <c r="B164">
        <v>162</v>
      </c>
      <c r="C164">
        <v>4.0359999999999996</v>
      </c>
      <c r="D164">
        <v>4.04</v>
      </c>
      <c r="E164">
        <v>4.6920000000000002</v>
      </c>
      <c r="F164">
        <v>4.3250000000000002</v>
      </c>
      <c r="G164">
        <v>35.069000000000003</v>
      </c>
      <c r="H164">
        <v>2.1230000000000002</v>
      </c>
    </row>
    <row r="165" spans="2:8" x14ac:dyDescent="0.3">
      <c r="B165">
        <v>163</v>
      </c>
      <c r="C165">
        <v>2.9049999999999998</v>
      </c>
      <c r="D165">
        <v>2.91</v>
      </c>
      <c r="E165">
        <v>3.7240000000000002</v>
      </c>
      <c r="F165">
        <v>3.262</v>
      </c>
      <c r="G165">
        <v>34.476999999999997</v>
      </c>
      <c r="H165">
        <v>2.1080000000000001</v>
      </c>
    </row>
    <row r="166" spans="2:8" x14ac:dyDescent="0.3">
      <c r="B166">
        <v>164</v>
      </c>
      <c r="C166">
        <v>2.907</v>
      </c>
      <c r="D166">
        <v>2.9209999999999998</v>
      </c>
      <c r="E166">
        <v>3.706</v>
      </c>
      <c r="F166">
        <v>3.254</v>
      </c>
      <c r="G166">
        <v>33.828000000000003</v>
      </c>
      <c r="H166">
        <v>2.2050000000000001</v>
      </c>
    </row>
    <row r="167" spans="2:8" x14ac:dyDescent="0.3">
      <c r="B167">
        <v>165</v>
      </c>
      <c r="C167">
        <v>3.67</v>
      </c>
      <c r="D167">
        <v>3.673</v>
      </c>
      <c r="E167">
        <v>4.4009999999999998</v>
      </c>
      <c r="F167">
        <v>3.9929999999999999</v>
      </c>
      <c r="G167">
        <v>35.331000000000003</v>
      </c>
      <c r="H167">
        <v>1.978</v>
      </c>
    </row>
    <row r="168" spans="2:8" x14ac:dyDescent="0.3">
      <c r="B168">
        <v>166</v>
      </c>
      <c r="C168">
        <v>3.613</v>
      </c>
      <c r="D168">
        <v>3.6240000000000001</v>
      </c>
      <c r="E168">
        <v>4.3330000000000002</v>
      </c>
      <c r="F168">
        <v>3.93</v>
      </c>
      <c r="G168">
        <v>33.976999999999997</v>
      </c>
      <c r="H168">
        <v>2.278</v>
      </c>
    </row>
    <row r="169" spans="2:8" x14ac:dyDescent="0.3">
      <c r="B169">
        <v>167</v>
      </c>
      <c r="C169">
        <v>3.6059999999999999</v>
      </c>
      <c r="D169">
        <v>3.6120000000000001</v>
      </c>
      <c r="E169">
        <v>4.3310000000000004</v>
      </c>
      <c r="F169">
        <v>3.93</v>
      </c>
      <c r="G169">
        <v>34.671999999999997</v>
      </c>
      <c r="H169">
        <v>2.0739999999999998</v>
      </c>
    </row>
    <row r="170" spans="2:8" x14ac:dyDescent="0.3">
      <c r="B170">
        <v>168</v>
      </c>
      <c r="C170">
        <v>3.8</v>
      </c>
      <c r="D170">
        <v>3.8180000000000001</v>
      </c>
      <c r="E170">
        <v>4.476</v>
      </c>
      <c r="F170">
        <v>4.1070000000000002</v>
      </c>
      <c r="G170">
        <v>35.478999999999999</v>
      </c>
      <c r="H170">
        <v>2.2599999999999998</v>
      </c>
    </row>
    <row r="171" spans="2:8" x14ac:dyDescent="0.3">
      <c r="B171">
        <v>169</v>
      </c>
      <c r="C171">
        <v>4.5780000000000003</v>
      </c>
      <c r="D171">
        <v>4.5910000000000002</v>
      </c>
      <c r="E171">
        <v>5.1849999999999996</v>
      </c>
      <c r="F171">
        <v>4.8639999999999999</v>
      </c>
      <c r="G171">
        <v>35.994</v>
      </c>
      <c r="H171">
        <v>2.06</v>
      </c>
    </row>
    <row r="172" spans="2:8" x14ac:dyDescent="0.3">
      <c r="B172">
        <v>170</v>
      </c>
      <c r="C172">
        <v>4.2510000000000003</v>
      </c>
      <c r="D172">
        <v>4.2489999999999997</v>
      </c>
      <c r="E172">
        <v>4.9669999999999996</v>
      </c>
      <c r="F172">
        <v>4.5780000000000003</v>
      </c>
      <c r="G172">
        <v>34.780999999999999</v>
      </c>
      <c r="H172">
        <v>2.1190000000000002</v>
      </c>
    </row>
    <row r="173" spans="2:8" x14ac:dyDescent="0.3">
      <c r="B173">
        <v>171</v>
      </c>
      <c r="C173">
        <v>4.0209999999999999</v>
      </c>
      <c r="D173">
        <v>4.0209999999999999</v>
      </c>
      <c r="E173">
        <v>4.7229999999999999</v>
      </c>
      <c r="F173">
        <v>4.3339999999999996</v>
      </c>
      <c r="G173">
        <v>34.643999999999998</v>
      </c>
      <c r="H173">
        <v>2.242</v>
      </c>
    </row>
    <row r="174" spans="2:8" x14ac:dyDescent="0.3">
      <c r="B174">
        <v>172</v>
      </c>
      <c r="C174">
        <v>4.9880000000000004</v>
      </c>
      <c r="D174">
        <v>4.9960000000000004</v>
      </c>
      <c r="E174">
        <v>5.5979999999999999</v>
      </c>
      <c r="F174">
        <v>5.2839999999999998</v>
      </c>
      <c r="G174">
        <v>35.450000000000003</v>
      </c>
      <c r="H174">
        <v>1.913</v>
      </c>
    </row>
    <row r="175" spans="2:8" x14ac:dyDescent="0.3">
      <c r="B175">
        <v>173</v>
      </c>
      <c r="C175">
        <v>4.1139999999999999</v>
      </c>
      <c r="D175">
        <v>4.12</v>
      </c>
      <c r="E175">
        <v>4.7850000000000001</v>
      </c>
      <c r="F175">
        <v>4.4329999999999998</v>
      </c>
      <c r="G175">
        <v>33.89</v>
      </c>
      <c r="H175">
        <v>2.1930000000000001</v>
      </c>
    </row>
    <row r="176" spans="2:8" x14ac:dyDescent="0.3">
      <c r="B176">
        <v>174</v>
      </c>
      <c r="C176">
        <v>3.9350000000000001</v>
      </c>
      <c r="D176">
        <v>3.9420000000000002</v>
      </c>
      <c r="E176">
        <v>4.6150000000000002</v>
      </c>
      <c r="F176">
        <v>4.2460000000000004</v>
      </c>
      <c r="G176">
        <v>33.573999999999998</v>
      </c>
      <c r="H176">
        <v>2.27</v>
      </c>
    </row>
    <row r="177" spans="2:8" x14ac:dyDescent="0.3">
      <c r="B177">
        <v>175</v>
      </c>
      <c r="C177">
        <v>4.0039999999999996</v>
      </c>
      <c r="D177">
        <v>4.0279999999999996</v>
      </c>
      <c r="E177">
        <v>4.6310000000000002</v>
      </c>
      <c r="F177">
        <v>4.3140000000000001</v>
      </c>
      <c r="G177">
        <v>33.549999999999997</v>
      </c>
      <c r="H177">
        <v>2.0790000000000002</v>
      </c>
    </row>
    <row r="178" spans="2:8" x14ac:dyDescent="0.3">
      <c r="B178">
        <v>176</v>
      </c>
      <c r="C178">
        <v>3.532</v>
      </c>
      <c r="D178">
        <v>3.5449999999999999</v>
      </c>
      <c r="E178">
        <v>4.2759999999999998</v>
      </c>
      <c r="F178">
        <v>3.8660000000000001</v>
      </c>
      <c r="G178">
        <v>34.392000000000003</v>
      </c>
      <c r="H178">
        <v>2.1059999999999999</v>
      </c>
    </row>
    <row r="179" spans="2:8" x14ac:dyDescent="0.3">
      <c r="B179">
        <v>177</v>
      </c>
      <c r="C179">
        <v>3.403</v>
      </c>
      <c r="D179">
        <v>3.415</v>
      </c>
      <c r="E179">
        <v>4.12</v>
      </c>
      <c r="F179">
        <v>3.7320000000000002</v>
      </c>
      <c r="G179">
        <v>34.768999999999998</v>
      </c>
      <c r="H179">
        <v>2.2480000000000002</v>
      </c>
    </row>
    <row r="180" spans="2:8" x14ac:dyDescent="0.3">
      <c r="B180">
        <v>178</v>
      </c>
      <c r="C180">
        <v>3.3149999999999999</v>
      </c>
      <c r="D180">
        <v>3.3210000000000002</v>
      </c>
      <c r="E180">
        <v>4.0229999999999997</v>
      </c>
      <c r="F180">
        <v>3.62</v>
      </c>
      <c r="G180">
        <v>35.067</v>
      </c>
      <c r="H180">
        <v>1.9379999999999999</v>
      </c>
    </row>
    <row r="181" spans="2:8" x14ac:dyDescent="0.3">
      <c r="B181">
        <v>179</v>
      </c>
      <c r="C181">
        <v>3.5619999999999998</v>
      </c>
      <c r="D181">
        <v>3.569</v>
      </c>
      <c r="E181">
        <v>4.2709999999999999</v>
      </c>
      <c r="F181">
        <v>3.88</v>
      </c>
      <c r="G181">
        <v>34.597999999999999</v>
      </c>
      <c r="H181">
        <v>2.0859999999999999</v>
      </c>
    </row>
    <row r="182" spans="2:8" x14ac:dyDescent="0.3">
      <c r="B182">
        <v>180</v>
      </c>
      <c r="C182">
        <v>4.3890000000000002</v>
      </c>
      <c r="D182">
        <v>4.3920000000000003</v>
      </c>
      <c r="E182">
        <v>5.0510000000000002</v>
      </c>
      <c r="F182">
        <v>4.6989999999999998</v>
      </c>
      <c r="G182">
        <v>21.268000000000001</v>
      </c>
      <c r="H182">
        <v>2.2890000000000001</v>
      </c>
    </row>
    <row r="183" spans="2:8" x14ac:dyDescent="0.3">
      <c r="B183">
        <v>181</v>
      </c>
      <c r="C183">
        <v>3.46</v>
      </c>
      <c r="D183">
        <v>3.4660000000000002</v>
      </c>
      <c r="E183">
        <v>4.2220000000000004</v>
      </c>
      <c r="F183">
        <v>3.802</v>
      </c>
      <c r="G183">
        <v>18.808</v>
      </c>
      <c r="H183">
        <v>2.141</v>
      </c>
    </row>
    <row r="184" spans="2:8" x14ac:dyDescent="0.3">
      <c r="B184">
        <v>182</v>
      </c>
      <c r="C184">
        <v>4.1210000000000004</v>
      </c>
      <c r="D184">
        <v>4.13</v>
      </c>
      <c r="E184">
        <v>4.7919999999999998</v>
      </c>
      <c r="F184">
        <v>4.4370000000000003</v>
      </c>
      <c r="G184">
        <v>17.259</v>
      </c>
      <c r="H184">
        <v>2.2160000000000002</v>
      </c>
    </row>
    <row r="185" spans="2:8" x14ac:dyDescent="0.3">
      <c r="B185">
        <v>183</v>
      </c>
      <c r="C185">
        <v>4.657</v>
      </c>
      <c r="D185">
        <v>4.66</v>
      </c>
      <c r="E185">
        <v>5.2939999999999996</v>
      </c>
      <c r="F185">
        <v>4.9580000000000002</v>
      </c>
      <c r="G185">
        <v>16.256</v>
      </c>
      <c r="H185">
        <v>1.9430000000000001</v>
      </c>
    </row>
    <row r="186" spans="2:8" x14ac:dyDescent="0.3">
      <c r="B186">
        <v>184</v>
      </c>
      <c r="C186">
        <v>3.6230000000000002</v>
      </c>
      <c r="D186">
        <v>3.633</v>
      </c>
      <c r="E186">
        <v>4.3630000000000004</v>
      </c>
      <c r="F186">
        <v>3.968</v>
      </c>
      <c r="G186">
        <v>19.452999999999999</v>
      </c>
      <c r="H186">
        <v>1.879</v>
      </c>
    </row>
    <row r="187" spans="2:8" x14ac:dyDescent="0.3">
      <c r="B187">
        <v>185</v>
      </c>
      <c r="C187">
        <v>3.2549999999999999</v>
      </c>
      <c r="D187">
        <v>3.2669999999999999</v>
      </c>
      <c r="E187">
        <v>4.0389999999999997</v>
      </c>
      <c r="F187">
        <v>3.6230000000000002</v>
      </c>
      <c r="G187">
        <v>25.268000000000001</v>
      </c>
      <c r="H187">
        <v>2.1909999999999998</v>
      </c>
    </row>
    <row r="188" spans="2:8" x14ac:dyDescent="0.3">
      <c r="B188">
        <v>186</v>
      </c>
      <c r="C188">
        <v>3.448</v>
      </c>
      <c r="D188">
        <v>3.4620000000000002</v>
      </c>
      <c r="E188">
        <v>4.1210000000000004</v>
      </c>
      <c r="F188">
        <v>3.7530000000000001</v>
      </c>
      <c r="G188">
        <v>23.161999999999999</v>
      </c>
      <c r="H188">
        <v>2.0830000000000002</v>
      </c>
    </row>
    <row r="189" spans="2:8" x14ac:dyDescent="0.3">
      <c r="B189">
        <v>187</v>
      </c>
      <c r="C189">
        <v>3.1240000000000001</v>
      </c>
      <c r="D189">
        <v>3.1360000000000001</v>
      </c>
      <c r="E189">
        <v>3.8620000000000001</v>
      </c>
      <c r="F189">
        <v>3.452</v>
      </c>
      <c r="G189">
        <v>20.678999999999998</v>
      </c>
      <c r="H189">
        <v>2.1480000000000001</v>
      </c>
    </row>
    <row r="190" spans="2:8" x14ac:dyDescent="0.3">
      <c r="B190">
        <v>188</v>
      </c>
      <c r="C190">
        <v>2.9969999999999999</v>
      </c>
      <c r="D190">
        <v>3.0059999999999998</v>
      </c>
      <c r="E190">
        <v>3.738</v>
      </c>
      <c r="F190">
        <v>3.3210000000000002</v>
      </c>
      <c r="G190">
        <v>17.196000000000002</v>
      </c>
      <c r="H190">
        <v>2.2610000000000001</v>
      </c>
    </row>
    <row r="191" spans="2:8" x14ac:dyDescent="0.3">
      <c r="B191">
        <v>189</v>
      </c>
      <c r="C191">
        <v>3.0379999999999998</v>
      </c>
      <c r="D191">
        <v>3.0470000000000002</v>
      </c>
      <c r="E191">
        <v>3.7850000000000001</v>
      </c>
      <c r="F191">
        <v>3.37</v>
      </c>
      <c r="G191">
        <v>18.361000000000001</v>
      </c>
      <c r="H191">
        <v>2.081</v>
      </c>
    </row>
    <row r="192" spans="2:8" x14ac:dyDescent="0.3">
      <c r="B192">
        <v>190</v>
      </c>
      <c r="C192">
        <v>3.2050000000000001</v>
      </c>
      <c r="D192">
        <v>3.2210000000000001</v>
      </c>
      <c r="E192">
        <v>3.9849999999999999</v>
      </c>
      <c r="F192">
        <v>3.573</v>
      </c>
      <c r="G192">
        <v>19.972999999999999</v>
      </c>
      <c r="H192">
        <v>2.278</v>
      </c>
    </row>
    <row r="193" spans="2:8" x14ac:dyDescent="0.3">
      <c r="B193">
        <v>191</v>
      </c>
      <c r="C193">
        <v>3.4</v>
      </c>
      <c r="D193">
        <v>3.415</v>
      </c>
      <c r="E193">
        <v>4.1050000000000004</v>
      </c>
      <c r="F193">
        <v>3.7309999999999999</v>
      </c>
      <c r="G193">
        <v>19.190999999999999</v>
      </c>
      <c r="H193">
        <v>2.11</v>
      </c>
    </row>
    <row r="194" spans="2:8" x14ac:dyDescent="0.3">
      <c r="B194">
        <v>192</v>
      </c>
      <c r="C194">
        <v>3.9220000000000002</v>
      </c>
      <c r="D194">
        <v>3.9279999999999999</v>
      </c>
      <c r="E194">
        <v>4.57</v>
      </c>
      <c r="F194">
        <v>4.2270000000000003</v>
      </c>
      <c r="G194">
        <v>16.978000000000002</v>
      </c>
      <c r="H194">
        <v>1.861</v>
      </c>
    </row>
    <row r="195" spans="2:8" x14ac:dyDescent="0.3">
      <c r="B195">
        <v>193</v>
      </c>
      <c r="C195">
        <v>4.1719999999999997</v>
      </c>
      <c r="D195">
        <v>4.1820000000000004</v>
      </c>
      <c r="E195">
        <v>4.7910000000000004</v>
      </c>
      <c r="F195">
        <v>4.484</v>
      </c>
      <c r="G195">
        <v>16.916</v>
      </c>
      <c r="H195">
        <v>1.94</v>
      </c>
    </row>
    <row r="196" spans="2:8" x14ac:dyDescent="0.3">
      <c r="B196">
        <v>194</v>
      </c>
      <c r="C196">
        <v>4.57</v>
      </c>
      <c r="D196">
        <v>4.5819999999999999</v>
      </c>
      <c r="E196">
        <v>5.21</v>
      </c>
      <c r="F196">
        <v>4.8899999999999997</v>
      </c>
      <c r="G196">
        <v>16.645</v>
      </c>
      <c r="H196">
        <v>1.901</v>
      </c>
    </row>
    <row r="197" spans="2:8" x14ac:dyDescent="0.3">
      <c r="B197">
        <v>195</v>
      </c>
      <c r="C197">
        <v>4.4969999999999999</v>
      </c>
      <c r="D197">
        <v>4.5039999999999996</v>
      </c>
      <c r="E197">
        <v>5.165</v>
      </c>
      <c r="F197">
        <v>4.8280000000000003</v>
      </c>
      <c r="G197">
        <v>15.21</v>
      </c>
      <c r="H197">
        <v>1.81</v>
      </c>
    </row>
    <row r="198" spans="2:8" x14ac:dyDescent="0.3">
      <c r="B198">
        <v>196</v>
      </c>
      <c r="C198">
        <v>4.6719999999999997</v>
      </c>
      <c r="D198">
        <v>4.6909999999999998</v>
      </c>
      <c r="E198">
        <v>5.2930000000000001</v>
      </c>
      <c r="F198">
        <v>4.984</v>
      </c>
      <c r="G198">
        <v>15.484</v>
      </c>
      <c r="H198">
        <v>2.12</v>
      </c>
    </row>
    <row r="199" spans="2:8" x14ac:dyDescent="0.3">
      <c r="B199">
        <v>197</v>
      </c>
      <c r="C199">
        <v>4.5990000000000002</v>
      </c>
      <c r="D199">
        <v>4.6120000000000001</v>
      </c>
      <c r="E199">
        <v>5.2069999999999999</v>
      </c>
      <c r="F199">
        <v>4.8970000000000002</v>
      </c>
      <c r="G199">
        <v>15.441000000000001</v>
      </c>
      <c r="H199">
        <v>2.1829999999999998</v>
      </c>
    </row>
    <row r="200" spans="2:8" x14ac:dyDescent="0.3">
      <c r="B200">
        <v>198</v>
      </c>
      <c r="C200">
        <v>4.4210000000000003</v>
      </c>
      <c r="D200">
        <v>4.4359999999999999</v>
      </c>
      <c r="E200">
        <v>5.0890000000000004</v>
      </c>
      <c r="F200">
        <v>4.7610000000000001</v>
      </c>
      <c r="G200">
        <v>16.363</v>
      </c>
      <c r="H200">
        <v>1.9930000000000001</v>
      </c>
    </row>
    <row r="201" spans="2:8" x14ac:dyDescent="0.3">
      <c r="B201">
        <v>199</v>
      </c>
      <c r="C201">
        <v>3.43</v>
      </c>
      <c r="D201">
        <v>3.4449999999999998</v>
      </c>
      <c r="E201">
        <v>4.1630000000000003</v>
      </c>
      <c r="F201">
        <v>3.778</v>
      </c>
      <c r="G201">
        <v>15.473000000000001</v>
      </c>
      <c r="H201">
        <v>2.0190000000000001</v>
      </c>
    </row>
    <row r="202" spans="2:8" x14ac:dyDescent="0.3">
      <c r="B202">
        <v>200</v>
      </c>
      <c r="C202">
        <v>3.7229999999999999</v>
      </c>
      <c r="D202">
        <v>3.738</v>
      </c>
      <c r="E202">
        <v>4.4530000000000003</v>
      </c>
      <c r="F202">
        <v>4.07</v>
      </c>
      <c r="G202">
        <v>14.343</v>
      </c>
      <c r="H202">
        <v>2.0089999999999999</v>
      </c>
    </row>
    <row r="203" spans="2:8" x14ac:dyDescent="0.3">
      <c r="B203">
        <v>201</v>
      </c>
      <c r="C203">
        <v>3.6869999999999998</v>
      </c>
      <c r="D203">
        <v>3.6960000000000002</v>
      </c>
      <c r="E203">
        <v>4.4000000000000004</v>
      </c>
      <c r="F203">
        <v>4.0010000000000003</v>
      </c>
      <c r="G203">
        <v>14.708</v>
      </c>
      <c r="H203">
        <v>2.073</v>
      </c>
    </row>
    <row r="204" spans="2:8" x14ac:dyDescent="0.3">
      <c r="B204">
        <v>202</v>
      </c>
      <c r="C204">
        <v>4.1840000000000002</v>
      </c>
      <c r="D204">
        <v>4.1950000000000003</v>
      </c>
      <c r="E204">
        <v>4.8490000000000002</v>
      </c>
      <c r="F204">
        <v>4.5019999999999998</v>
      </c>
      <c r="G204">
        <v>14.863</v>
      </c>
      <c r="H204">
        <v>2.1139999999999999</v>
      </c>
    </row>
    <row r="205" spans="2:8" x14ac:dyDescent="0.3">
      <c r="B205">
        <v>203</v>
      </c>
      <c r="C205">
        <v>4.6150000000000002</v>
      </c>
      <c r="D205">
        <v>4.6280000000000001</v>
      </c>
      <c r="E205">
        <v>5.2069999999999999</v>
      </c>
      <c r="F205">
        <v>4.9050000000000002</v>
      </c>
      <c r="G205">
        <v>15.82</v>
      </c>
      <c r="H205">
        <v>2.1160000000000001</v>
      </c>
    </row>
    <row r="206" spans="2:8" x14ac:dyDescent="0.3">
      <c r="B206">
        <v>204</v>
      </c>
      <c r="C206">
        <v>4.8479999999999999</v>
      </c>
      <c r="D206">
        <v>4.859</v>
      </c>
      <c r="E206">
        <v>5.4880000000000004</v>
      </c>
      <c r="F206">
        <v>5.17</v>
      </c>
      <c r="G206">
        <v>15.728999999999999</v>
      </c>
      <c r="H206">
        <v>2.1840000000000002</v>
      </c>
    </row>
    <row r="207" spans="2:8" x14ac:dyDescent="0.3">
      <c r="B207">
        <v>205</v>
      </c>
      <c r="C207">
        <v>4.2060000000000004</v>
      </c>
      <c r="D207">
        <v>4.22</v>
      </c>
      <c r="E207">
        <v>4.8710000000000004</v>
      </c>
      <c r="F207">
        <v>4.5359999999999996</v>
      </c>
      <c r="G207">
        <v>16.254999999999999</v>
      </c>
      <c r="H207">
        <v>2.0219999999999998</v>
      </c>
    </row>
    <row r="208" spans="2:8" x14ac:dyDescent="0.3">
      <c r="B208">
        <v>206</v>
      </c>
      <c r="C208">
        <v>3.0379999999999998</v>
      </c>
      <c r="D208">
        <v>3.0470000000000002</v>
      </c>
      <c r="E208">
        <v>3.8580000000000001</v>
      </c>
      <c r="F208">
        <v>3.4039999999999999</v>
      </c>
      <c r="G208">
        <v>13.974</v>
      </c>
      <c r="H208">
        <v>1.996</v>
      </c>
    </row>
    <row r="209" spans="2:8" x14ac:dyDescent="0.3">
      <c r="B209">
        <v>207</v>
      </c>
      <c r="C209">
        <v>4.8179999999999996</v>
      </c>
      <c r="D209">
        <v>4.8310000000000004</v>
      </c>
      <c r="E209">
        <v>5.4530000000000003</v>
      </c>
      <c r="F209">
        <v>5.1340000000000003</v>
      </c>
      <c r="G209">
        <v>16.321000000000002</v>
      </c>
      <c r="H209">
        <v>2.0070000000000001</v>
      </c>
    </row>
    <row r="210" spans="2:8" x14ac:dyDescent="0.3">
      <c r="B210">
        <v>208</v>
      </c>
      <c r="C210">
        <v>4.5679999999999996</v>
      </c>
      <c r="D210">
        <v>4.5750000000000002</v>
      </c>
      <c r="E210">
        <v>5.2060000000000004</v>
      </c>
      <c r="F210">
        <v>4.88</v>
      </c>
      <c r="G210">
        <v>15.039</v>
      </c>
      <c r="H210">
        <v>1.859</v>
      </c>
    </row>
    <row r="211" spans="2:8" x14ac:dyDescent="0.3">
      <c r="B211">
        <v>209</v>
      </c>
      <c r="C211">
        <v>4.3860000000000001</v>
      </c>
      <c r="D211">
        <v>4.3959999999999999</v>
      </c>
      <c r="E211">
        <v>5.0460000000000003</v>
      </c>
      <c r="F211">
        <v>4.7039999999999997</v>
      </c>
      <c r="G211">
        <v>18.097999999999999</v>
      </c>
      <c r="H211">
        <v>2.0760000000000001</v>
      </c>
    </row>
    <row r="212" spans="2:8" x14ac:dyDescent="0.3">
      <c r="B212">
        <v>210</v>
      </c>
      <c r="C212">
        <v>4.7140000000000004</v>
      </c>
      <c r="D212">
        <v>4.726</v>
      </c>
      <c r="E212">
        <v>5.2939999999999996</v>
      </c>
      <c r="F212">
        <v>4.9980000000000002</v>
      </c>
      <c r="G212">
        <v>16.635999999999999</v>
      </c>
      <c r="H212">
        <v>2.1240000000000001</v>
      </c>
    </row>
    <row r="213" spans="2:8" x14ac:dyDescent="0.3">
      <c r="B213">
        <v>211</v>
      </c>
      <c r="C213">
        <v>3.8610000000000002</v>
      </c>
      <c r="D213">
        <v>3.8650000000000002</v>
      </c>
      <c r="E213">
        <v>4.4889999999999999</v>
      </c>
      <c r="F213">
        <v>4.1539999999999999</v>
      </c>
      <c r="G213">
        <v>14.388</v>
      </c>
      <c r="H213">
        <v>2.1070000000000002</v>
      </c>
    </row>
    <row r="214" spans="2:8" x14ac:dyDescent="0.3">
      <c r="B214">
        <v>212</v>
      </c>
      <c r="C214">
        <v>4.0279999999999996</v>
      </c>
      <c r="D214">
        <v>4.0369999999999999</v>
      </c>
      <c r="E214">
        <v>4.6459999999999999</v>
      </c>
      <c r="F214">
        <v>4.3220000000000001</v>
      </c>
      <c r="G214">
        <v>13.961</v>
      </c>
      <c r="H214">
        <v>2.1829999999999998</v>
      </c>
    </row>
    <row r="215" spans="2:8" x14ac:dyDescent="0.3">
      <c r="B215">
        <v>213</v>
      </c>
      <c r="C215">
        <v>3.8660000000000001</v>
      </c>
      <c r="D215">
        <v>3.8719999999999999</v>
      </c>
      <c r="E215">
        <v>4.5880000000000001</v>
      </c>
      <c r="F215">
        <v>4.21</v>
      </c>
      <c r="G215">
        <v>15.429</v>
      </c>
      <c r="H215">
        <v>2.2010000000000001</v>
      </c>
    </row>
    <row r="216" spans="2:8" x14ac:dyDescent="0.3">
      <c r="B216">
        <v>214</v>
      </c>
      <c r="C216">
        <v>3.0259999999999998</v>
      </c>
      <c r="D216">
        <v>3.0459999999999998</v>
      </c>
      <c r="E216">
        <v>3.8029999999999999</v>
      </c>
      <c r="F216">
        <v>3.38</v>
      </c>
      <c r="G216">
        <v>15.311</v>
      </c>
      <c r="H216">
        <v>2.2010000000000001</v>
      </c>
    </row>
    <row r="217" spans="2:8" x14ac:dyDescent="0.3">
      <c r="B217">
        <v>215</v>
      </c>
      <c r="C217">
        <v>3.35</v>
      </c>
      <c r="D217">
        <v>3.3559999999999999</v>
      </c>
      <c r="E217">
        <v>4.0890000000000004</v>
      </c>
      <c r="F217">
        <v>3.6829999999999998</v>
      </c>
      <c r="G217">
        <v>15.081</v>
      </c>
      <c r="H217">
        <v>1.9019999999999999</v>
      </c>
    </row>
    <row r="218" spans="2:8" x14ac:dyDescent="0.3">
      <c r="B218">
        <v>216</v>
      </c>
      <c r="C218">
        <v>3.903</v>
      </c>
      <c r="D218">
        <v>3.9119999999999999</v>
      </c>
      <c r="E218">
        <v>4.5540000000000003</v>
      </c>
      <c r="F218">
        <v>4.2190000000000003</v>
      </c>
      <c r="G218">
        <v>17.457999999999998</v>
      </c>
      <c r="H218">
        <v>1.94</v>
      </c>
    </row>
    <row r="219" spans="2:8" x14ac:dyDescent="0.3">
      <c r="B219">
        <v>217</v>
      </c>
      <c r="C219">
        <v>3.3079999999999998</v>
      </c>
      <c r="D219">
        <v>3.3220000000000001</v>
      </c>
      <c r="E219">
        <v>4.0750000000000002</v>
      </c>
      <c r="F219">
        <v>3.6669999999999998</v>
      </c>
      <c r="G219">
        <v>17.010999999999999</v>
      </c>
      <c r="H219">
        <v>2.2360000000000002</v>
      </c>
    </row>
    <row r="220" spans="2:8" x14ac:dyDescent="0.3">
      <c r="B220">
        <v>218</v>
      </c>
      <c r="C220">
        <v>3.49</v>
      </c>
      <c r="D220">
        <v>3.4950000000000001</v>
      </c>
      <c r="E220">
        <v>4.2350000000000003</v>
      </c>
      <c r="F220">
        <v>3.8180000000000001</v>
      </c>
      <c r="G220">
        <v>16.483000000000001</v>
      </c>
      <c r="H220">
        <v>1.506</v>
      </c>
    </row>
    <row r="221" spans="2:8" x14ac:dyDescent="0.3">
      <c r="B221">
        <v>219</v>
      </c>
      <c r="C221">
        <v>4.4210000000000003</v>
      </c>
      <c r="D221">
        <v>4.4219999999999997</v>
      </c>
      <c r="E221">
        <v>5.0730000000000004</v>
      </c>
      <c r="F221">
        <v>4.7350000000000003</v>
      </c>
      <c r="G221">
        <v>16.347999999999999</v>
      </c>
      <c r="H221">
        <v>1.4790000000000001</v>
      </c>
    </row>
    <row r="222" spans="2:8" x14ac:dyDescent="0.3">
      <c r="B222">
        <v>220</v>
      </c>
      <c r="C222">
        <v>3.6739999999999999</v>
      </c>
      <c r="D222">
        <v>3.6829999999999998</v>
      </c>
      <c r="E222">
        <v>4.2969999999999997</v>
      </c>
      <c r="F222">
        <v>3.96</v>
      </c>
      <c r="G222">
        <v>17.456</v>
      </c>
      <c r="H222">
        <v>2.1970000000000001</v>
      </c>
    </row>
    <row r="223" spans="2:8" x14ac:dyDescent="0.3">
      <c r="B223">
        <v>221</v>
      </c>
      <c r="C223">
        <v>3.7120000000000002</v>
      </c>
      <c r="D223">
        <v>3.7189999999999999</v>
      </c>
      <c r="E223">
        <v>4.4119999999999999</v>
      </c>
      <c r="F223">
        <v>4.0439999999999996</v>
      </c>
      <c r="G223">
        <v>17.347999999999999</v>
      </c>
      <c r="H223">
        <v>1.9970000000000001</v>
      </c>
    </row>
    <row r="224" spans="2:8" x14ac:dyDescent="0.3">
      <c r="B224">
        <v>222</v>
      </c>
      <c r="C224">
        <v>3.37</v>
      </c>
      <c r="D224">
        <v>3.3740000000000001</v>
      </c>
      <c r="E224">
        <v>4.0730000000000004</v>
      </c>
      <c r="F224">
        <v>3.6970000000000001</v>
      </c>
      <c r="G224">
        <v>17.181999999999999</v>
      </c>
      <c r="H224">
        <v>2.2639999999999998</v>
      </c>
    </row>
    <row r="225" spans="2:8" x14ac:dyDescent="0.3">
      <c r="B225">
        <v>223</v>
      </c>
      <c r="C225">
        <v>3.8839999999999999</v>
      </c>
      <c r="D225">
        <v>3.895</v>
      </c>
      <c r="E225">
        <v>4.468</v>
      </c>
      <c r="F225">
        <v>4.1509999999999998</v>
      </c>
      <c r="G225">
        <v>16.248999999999999</v>
      </c>
      <c r="H225">
        <v>1.7969999999999999</v>
      </c>
    </row>
    <row r="226" spans="2:8" x14ac:dyDescent="0.3">
      <c r="B226">
        <v>224</v>
      </c>
      <c r="C226">
        <v>3.2909999999999999</v>
      </c>
      <c r="D226">
        <v>3.3039999999999998</v>
      </c>
      <c r="E226">
        <v>3.9630000000000001</v>
      </c>
      <c r="F226">
        <v>3.5840000000000001</v>
      </c>
      <c r="G226">
        <v>16.292999999999999</v>
      </c>
      <c r="H226">
        <v>2.2890000000000001</v>
      </c>
    </row>
    <row r="227" spans="2:8" x14ac:dyDescent="0.3">
      <c r="B227">
        <v>225</v>
      </c>
      <c r="C227">
        <v>3.677</v>
      </c>
      <c r="D227">
        <v>3.6840000000000002</v>
      </c>
      <c r="E227">
        <v>4.43</v>
      </c>
      <c r="F227">
        <v>4.0389999999999997</v>
      </c>
      <c r="G227">
        <v>16.219000000000001</v>
      </c>
      <c r="H227">
        <v>2.0649999999999999</v>
      </c>
    </row>
    <row r="228" spans="2:8" x14ac:dyDescent="0.3">
      <c r="B228">
        <v>226</v>
      </c>
      <c r="C228">
        <v>3.4969999999999999</v>
      </c>
      <c r="D228">
        <v>3.5019999999999998</v>
      </c>
      <c r="E228">
        <v>4.2210000000000001</v>
      </c>
      <c r="F228">
        <v>3.84</v>
      </c>
      <c r="G228">
        <v>17.035</v>
      </c>
      <c r="H228">
        <v>2.073</v>
      </c>
    </row>
    <row r="229" spans="2:8" x14ac:dyDescent="0.3">
      <c r="B229">
        <v>227</v>
      </c>
      <c r="C229">
        <v>4.0880000000000001</v>
      </c>
      <c r="D229">
        <v>4.0949999999999998</v>
      </c>
      <c r="E229">
        <v>4.7869999999999999</v>
      </c>
      <c r="F229">
        <v>4.4379999999999997</v>
      </c>
      <c r="G229">
        <v>18.02</v>
      </c>
      <c r="H229">
        <v>2.1110000000000002</v>
      </c>
    </row>
    <row r="230" spans="2:8" x14ac:dyDescent="0.3">
      <c r="B230">
        <v>228</v>
      </c>
      <c r="C230">
        <v>3.5979999999999999</v>
      </c>
      <c r="D230">
        <v>3.6070000000000002</v>
      </c>
      <c r="E230">
        <v>4.3330000000000002</v>
      </c>
      <c r="F230">
        <v>3.9529999999999998</v>
      </c>
      <c r="G230">
        <v>16.989999999999998</v>
      </c>
      <c r="H230">
        <v>2.1509999999999998</v>
      </c>
    </row>
    <row r="231" spans="2:8" x14ac:dyDescent="0.3">
      <c r="B231">
        <v>229</v>
      </c>
      <c r="C231">
        <v>3.5129999999999999</v>
      </c>
      <c r="D231">
        <v>3.5139999999999998</v>
      </c>
      <c r="E231">
        <v>4.2679999999999998</v>
      </c>
      <c r="F231">
        <v>3.8759999999999999</v>
      </c>
      <c r="G231">
        <v>17.077999999999999</v>
      </c>
      <c r="H231">
        <v>1.9359999999999999</v>
      </c>
    </row>
    <row r="232" spans="2:8" x14ac:dyDescent="0.3">
      <c r="B232">
        <v>230</v>
      </c>
      <c r="C232">
        <v>3.58</v>
      </c>
      <c r="D232">
        <v>3.59</v>
      </c>
      <c r="E232">
        <v>4.34</v>
      </c>
      <c r="F232">
        <v>3.9449999999999998</v>
      </c>
      <c r="G232">
        <v>16.722999999999999</v>
      </c>
      <c r="H232">
        <v>2.21</v>
      </c>
    </row>
    <row r="233" spans="2:8" x14ac:dyDescent="0.3">
      <c r="B233">
        <v>231</v>
      </c>
      <c r="C233">
        <v>4.1360000000000001</v>
      </c>
      <c r="D233">
        <v>4.1470000000000002</v>
      </c>
      <c r="E233">
        <v>4.7990000000000004</v>
      </c>
      <c r="F233">
        <v>4.4560000000000004</v>
      </c>
      <c r="G233">
        <v>16.306999999999999</v>
      </c>
      <c r="H233">
        <v>1.97</v>
      </c>
    </row>
    <row r="234" spans="2:8" x14ac:dyDescent="0.3">
      <c r="B234">
        <v>232</v>
      </c>
      <c r="C234">
        <v>3.5539999999999998</v>
      </c>
      <c r="D234">
        <v>3.56</v>
      </c>
      <c r="E234">
        <v>4.28</v>
      </c>
      <c r="F234">
        <v>3.887</v>
      </c>
      <c r="G234">
        <v>16.385999999999999</v>
      </c>
      <c r="H234">
        <v>2.0680000000000001</v>
      </c>
    </row>
    <row r="235" spans="2:8" x14ac:dyDescent="0.3">
      <c r="B235">
        <v>233</v>
      </c>
      <c r="C235">
        <v>3.964</v>
      </c>
      <c r="D235">
        <v>3.9689999999999999</v>
      </c>
      <c r="E235">
        <v>4.6429999999999998</v>
      </c>
      <c r="F235">
        <v>4.2919999999999998</v>
      </c>
      <c r="G235">
        <v>16.709</v>
      </c>
      <c r="H235">
        <v>2.157</v>
      </c>
    </row>
    <row r="236" spans="2:8" x14ac:dyDescent="0.3">
      <c r="B236">
        <v>234</v>
      </c>
      <c r="C236">
        <v>3.7679999999999998</v>
      </c>
      <c r="D236">
        <v>3.78</v>
      </c>
      <c r="E236">
        <v>4.4610000000000003</v>
      </c>
      <c r="F236">
        <v>4.09</v>
      </c>
      <c r="G236">
        <v>17.591000000000001</v>
      </c>
      <c r="H236">
        <v>2.2250000000000001</v>
      </c>
    </row>
    <row r="237" spans="2:8" x14ac:dyDescent="0.3">
      <c r="B237">
        <v>235</v>
      </c>
      <c r="C237">
        <v>4.0999999999999996</v>
      </c>
      <c r="D237">
        <v>4.1079999999999997</v>
      </c>
      <c r="E237">
        <v>4.7240000000000002</v>
      </c>
      <c r="F237">
        <v>4.3849999999999998</v>
      </c>
      <c r="G237">
        <v>19.651</v>
      </c>
      <c r="H237">
        <v>2.2280000000000002</v>
      </c>
    </row>
    <row r="238" spans="2:8" x14ac:dyDescent="0.3">
      <c r="B238">
        <v>236</v>
      </c>
      <c r="C238">
        <v>4.2309999999999999</v>
      </c>
      <c r="D238">
        <v>4.2370000000000001</v>
      </c>
      <c r="E238">
        <v>4.8890000000000002</v>
      </c>
      <c r="F238">
        <v>4.54</v>
      </c>
      <c r="G238">
        <v>19.588999999999999</v>
      </c>
      <c r="H238">
        <v>2.2519999999999998</v>
      </c>
    </row>
    <row r="239" spans="2:8" x14ac:dyDescent="0.3">
      <c r="B239">
        <v>237</v>
      </c>
      <c r="C239">
        <v>4.0940000000000003</v>
      </c>
      <c r="D239">
        <v>4.1020000000000003</v>
      </c>
      <c r="E239">
        <v>4.8689999999999998</v>
      </c>
      <c r="F239">
        <v>4.4619999999999997</v>
      </c>
      <c r="G239">
        <v>20.364000000000001</v>
      </c>
      <c r="H239">
        <v>2.1749999999999998</v>
      </c>
    </row>
    <row r="240" spans="2:8" x14ac:dyDescent="0.3">
      <c r="B240">
        <v>238</v>
      </c>
      <c r="C240">
        <v>4.923</v>
      </c>
      <c r="D240">
        <v>4.9359999999999999</v>
      </c>
      <c r="E240">
        <v>5.54</v>
      </c>
      <c r="F240">
        <v>5.23</v>
      </c>
      <c r="G240">
        <v>20.791</v>
      </c>
      <c r="H240">
        <v>2.2170000000000001</v>
      </c>
    </row>
    <row r="241" spans="2:8" x14ac:dyDescent="0.3">
      <c r="B241">
        <v>239</v>
      </c>
      <c r="C241">
        <v>4.1779999999999999</v>
      </c>
      <c r="D241">
        <v>4.1859999999999999</v>
      </c>
      <c r="E241">
        <v>4.8940000000000001</v>
      </c>
      <c r="F241">
        <v>4.5199999999999996</v>
      </c>
      <c r="G241">
        <v>18.728000000000002</v>
      </c>
      <c r="H241">
        <v>2.1970000000000001</v>
      </c>
    </row>
    <row r="242" spans="2:8" x14ac:dyDescent="0.3">
      <c r="B242">
        <v>240</v>
      </c>
      <c r="C242">
        <v>4.5119999999999996</v>
      </c>
      <c r="D242">
        <v>4.516</v>
      </c>
      <c r="E242">
        <v>5.1130000000000004</v>
      </c>
      <c r="F242">
        <v>4.8010000000000002</v>
      </c>
      <c r="G242">
        <v>19.488</v>
      </c>
      <c r="H242">
        <v>2.3639999999999999</v>
      </c>
    </row>
    <row r="243" spans="2:8" x14ac:dyDescent="0.3">
      <c r="B243">
        <v>241</v>
      </c>
      <c r="C243">
        <v>4.2610000000000001</v>
      </c>
      <c r="D243">
        <v>4.2720000000000002</v>
      </c>
      <c r="E243">
        <v>4.9349999999999996</v>
      </c>
      <c r="F243">
        <v>4.5990000000000002</v>
      </c>
      <c r="G243">
        <v>18.431999999999999</v>
      </c>
      <c r="H243">
        <v>2.1960000000000002</v>
      </c>
    </row>
    <row r="244" spans="2:8" x14ac:dyDescent="0.3">
      <c r="B244">
        <v>242</v>
      </c>
      <c r="C244">
        <v>3.7989999999999999</v>
      </c>
      <c r="D244">
        <v>3.8130000000000002</v>
      </c>
      <c r="E244">
        <v>4.4960000000000004</v>
      </c>
      <c r="F244">
        <v>4.1269999999999998</v>
      </c>
      <c r="G244">
        <v>19.074000000000002</v>
      </c>
      <c r="H244">
        <v>2.0030000000000001</v>
      </c>
    </row>
    <row r="245" spans="2:8" x14ac:dyDescent="0.3">
      <c r="B245">
        <v>243</v>
      </c>
      <c r="C245">
        <v>3.6629999999999998</v>
      </c>
      <c r="D245">
        <v>3.6709999999999998</v>
      </c>
      <c r="E245">
        <v>4.3029999999999999</v>
      </c>
      <c r="F245">
        <v>3.9580000000000002</v>
      </c>
      <c r="G245">
        <v>20.091000000000001</v>
      </c>
      <c r="H245">
        <v>2.1019999999999999</v>
      </c>
    </row>
    <row r="246" spans="2:8" x14ac:dyDescent="0.3">
      <c r="B246">
        <v>244</v>
      </c>
      <c r="C246">
        <v>4.1189999999999998</v>
      </c>
      <c r="D246">
        <v>4.1269999999999998</v>
      </c>
      <c r="E246">
        <v>4.7910000000000004</v>
      </c>
      <c r="F246">
        <v>4.431</v>
      </c>
      <c r="G246">
        <v>19.420000000000002</v>
      </c>
      <c r="H246">
        <v>2.0489999999999999</v>
      </c>
    </row>
    <row r="247" spans="2:8" x14ac:dyDescent="0.3">
      <c r="B247">
        <v>245</v>
      </c>
      <c r="C247">
        <v>3.3260000000000001</v>
      </c>
      <c r="D247">
        <v>3.3340000000000001</v>
      </c>
      <c r="E247">
        <v>4.0759999999999996</v>
      </c>
      <c r="F247">
        <v>3.6789999999999998</v>
      </c>
      <c r="G247">
        <v>18.771000000000001</v>
      </c>
      <c r="H247">
        <v>2.2050000000000001</v>
      </c>
    </row>
    <row r="248" spans="2:8" x14ac:dyDescent="0.3">
      <c r="B248">
        <v>246</v>
      </c>
      <c r="C248">
        <v>3.661</v>
      </c>
      <c r="D248">
        <v>3.66</v>
      </c>
      <c r="E248">
        <v>4.4169999999999998</v>
      </c>
      <c r="F248">
        <v>4.01</v>
      </c>
      <c r="G248">
        <v>19.484999999999999</v>
      </c>
      <c r="H248">
        <v>2.1070000000000002</v>
      </c>
    </row>
    <row r="249" spans="2:8" x14ac:dyDescent="0.3">
      <c r="B249">
        <v>247</v>
      </c>
      <c r="C249">
        <v>3.8260000000000001</v>
      </c>
      <c r="D249">
        <v>3.827</v>
      </c>
      <c r="E249">
        <v>4.5679999999999996</v>
      </c>
      <c r="F249">
        <v>4.1760000000000002</v>
      </c>
      <c r="G249">
        <v>20.501000000000001</v>
      </c>
      <c r="H249">
        <v>2.1859999999999999</v>
      </c>
    </row>
    <row r="250" spans="2:8" x14ac:dyDescent="0.3">
      <c r="B250">
        <v>248</v>
      </c>
      <c r="C250">
        <v>4.3029999999999999</v>
      </c>
      <c r="D250">
        <v>4.2930000000000001</v>
      </c>
      <c r="E250">
        <v>4.9749999999999996</v>
      </c>
      <c r="F250">
        <v>4.6180000000000003</v>
      </c>
      <c r="G250">
        <v>20.497</v>
      </c>
      <c r="H250">
        <v>2.1269999999999998</v>
      </c>
    </row>
    <row r="251" spans="2:8" x14ac:dyDescent="0.3">
      <c r="B251">
        <v>249</v>
      </c>
      <c r="C251">
        <v>3.6859999999999999</v>
      </c>
      <c r="D251">
        <v>3.6819999999999999</v>
      </c>
      <c r="E251">
        <v>4.4169999999999998</v>
      </c>
      <c r="F251">
        <v>4.0220000000000002</v>
      </c>
      <c r="G251">
        <v>21.355</v>
      </c>
      <c r="H251">
        <v>2.1579999999999999</v>
      </c>
    </row>
    <row r="252" spans="2:8" x14ac:dyDescent="0.3">
      <c r="B252">
        <v>250</v>
      </c>
      <c r="C252">
        <v>3.649</v>
      </c>
      <c r="D252">
        <v>3.6469999999999998</v>
      </c>
      <c r="E252">
        <v>4.4530000000000003</v>
      </c>
      <c r="F252">
        <v>4.0289999999999999</v>
      </c>
      <c r="G252">
        <v>21.305</v>
      </c>
      <c r="H252">
        <v>2.1669999999999998</v>
      </c>
    </row>
    <row r="253" spans="2:8" x14ac:dyDescent="0.3">
      <c r="B253">
        <v>251</v>
      </c>
      <c r="C253">
        <v>3.798</v>
      </c>
      <c r="D253">
        <v>3.8039999999999998</v>
      </c>
      <c r="E253">
        <v>4.5629999999999997</v>
      </c>
      <c r="F253">
        <v>4.1680000000000001</v>
      </c>
      <c r="G253">
        <v>20.652999999999999</v>
      </c>
      <c r="H253">
        <v>2.2010000000000001</v>
      </c>
    </row>
    <row r="254" spans="2:8" x14ac:dyDescent="0.3">
      <c r="B254">
        <v>252</v>
      </c>
      <c r="C254">
        <v>3.5470000000000002</v>
      </c>
      <c r="D254">
        <v>3.5579999999999998</v>
      </c>
      <c r="E254">
        <v>4.3650000000000002</v>
      </c>
      <c r="F254">
        <v>3.9319999999999999</v>
      </c>
      <c r="G254">
        <v>21.690999999999999</v>
      </c>
      <c r="H254">
        <v>1.929</v>
      </c>
    </row>
    <row r="255" spans="2:8" x14ac:dyDescent="0.3">
      <c r="B255">
        <v>253</v>
      </c>
      <c r="C255">
        <v>4.1180000000000003</v>
      </c>
      <c r="D255">
        <v>4.12</v>
      </c>
      <c r="E255">
        <v>4.88</v>
      </c>
      <c r="F255">
        <v>4.49</v>
      </c>
      <c r="G255">
        <v>20.824000000000002</v>
      </c>
      <c r="H255">
        <v>2.0110000000000001</v>
      </c>
    </row>
    <row r="256" spans="2:8" x14ac:dyDescent="0.3">
      <c r="B256">
        <v>254</v>
      </c>
      <c r="C256">
        <v>3.8860000000000001</v>
      </c>
      <c r="D256">
        <v>3.8879999999999999</v>
      </c>
      <c r="E256">
        <v>4.6779999999999999</v>
      </c>
      <c r="F256">
        <v>4.2699999999999996</v>
      </c>
      <c r="G256">
        <v>20.132999999999999</v>
      </c>
      <c r="H256">
        <v>2.2240000000000002</v>
      </c>
    </row>
    <row r="257" spans="2:8" x14ac:dyDescent="0.3">
      <c r="B257">
        <v>255</v>
      </c>
      <c r="C257">
        <v>3.5609999999999999</v>
      </c>
      <c r="D257">
        <v>3.5720000000000001</v>
      </c>
      <c r="E257">
        <v>4.3970000000000002</v>
      </c>
      <c r="F257">
        <v>3.948</v>
      </c>
      <c r="G257">
        <v>19.308</v>
      </c>
      <c r="H257">
        <v>1.98</v>
      </c>
    </row>
    <row r="258" spans="2:8" x14ac:dyDescent="0.3">
      <c r="B258">
        <v>256</v>
      </c>
      <c r="C258">
        <v>3.5249999999999999</v>
      </c>
      <c r="D258">
        <v>3.536</v>
      </c>
      <c r="E258">
        <v>4.3140000000000001</v>
      </c>
      <c r="F258">
        <v>3.8940000000000001</v>
      </c>
      <c r="G258">
        <v>21.419</v>
      </c>
      <c r="H258">
        <v>2.117</v>
      </c>
    </row>
    <row r="259" spans="2:8" x14ac:dyDescent="0.3">
      <c r="B259">
        <v>257</v>
      </c>
      <c r="C259">
        <v>3.133</v>
      </c>
      <c r="D259">
        <v>3.1480000000000001</v>
      </c>
      <c r="E259">
        <v>3.9830000000000001</v>
      </c>
      <c r="F259">
        <v>3.5350000000000001</v>
      </c>
      <c r="G259">
        <v>19.745000000000001</v>
      </c>
      <c r="H259">
        <v>2.1259999999999999</v>
      </c>
    </row>
    <row r="260" spans="2:8" x14ac:dyDescent="0.3">
      <c r="B260">
        <v>258</v>
      </c>
      <c r="C260">
        <v>3.802</v>
      </c>
      <c r="D260">
        <v>3.8050000000000002</v>
      </c>
      <c r="E260">
        <v>4.5739999999999998</v>
      </c>
      <c r="F260">
        <v>4.1509999999999998</v>
      </c>
      <c r="G260">
        <v>22.936</v>
      </c>
      <c r="H260">
        <v>2.2429999999999999</v>
      </c>
    </row>
    <row r="261" spans="2:8" x14ac:dyDescent="0.3">
      <c r="B261">
        <v>259</v>
      </c>
      <c r="C261">
        <v>3.3290000000000002</v>
      </c>
      <c r="D261">
        <v>3.343</v>
      </c>
      <c r="E261">
        <v>4.1859999999999999</v>
      </c>
      <c r="F261">
        <v>3.7330000000000001</v>
      </c>
      <c r="G261">
        <v>21.872</v>
      </c>
      <c r="H261">
        <v>2.0110000000000001</v>
      </c>
    </row>
    <row r="262" spans="2:8" x14ac:dyDescent="0.3">
      <c r="B262">
        <v>260</v>
      </c>
      <c r="C262">
        <v>3.0539999999999998</v>
      </c>
      <c r="D262">
        <v>3.069</v>
      </c>
      <c r="E262">
        <v>3.9470000000000001</v>
      </c>
      <c r="F262">
        <v>3.4740000000000002</v>
      </c>
      <c r="G262">
        <v>22.838999999999999</v>
      </c>
      <c r="H262">
        <v>2.1539999999999999</v>
      </c>
    </row>
    <row r="263" spans="2:8" x14ac:dyDescent="0.3">
      <c r="B263">
        <v>261</v>
      </c>
      <c r="C263">
        <v>3.7589999999999999</v>
      </c>
      <c r="D263">
        <v>3.7610000000000001</v>
      </c>
      <c r="E263">
        <v>4.516</v>
      </c>
      <c r="F263">
        <v>4.1159999999999997</v>
      </c>
      <c r="G263">
        <v>20.818999999999999</v>
      </c>
      <c r="H263">
        <v>2.0409999999999999</v>
      </c>
    </row>
    <row r="264" spans="2:8" x14ac:dyDescent="0.3">
      <c r="B264">
        <v>262</v>
      </c>
      <c r="C264">
        <v>3.6880000000000002</v>
      </c>
      <c r="D264">
        <v>3.6960000000000002</v>
      </c>
      <c r="E264">
        <v>4.53</v>
      </c>
      <c r="F264">
        <v>4.0960000000000001</v>
      </c>
      <c r="G264">
        <v>20.260000000000002</v>
      </c>
      <c r="H264">
        <v>2.077</v>
      </c>
    </row>
    <row r="265" spans="2:8" x14ac:dyDescent="0.3">
      <c r="B265">
        <v>263</v>
      </c>
      <c r="C265">
        <v>3.4420000000000002</v>
      </c>
      <c r="D265">
        <v>3.45</v>
      </c>
      <c r="E265">
        <v>4.26</v>
      </c>
      <c r="F265">
        <v>3.835</v>
      </c>
      <c r="G265">
        <v>20.187000000000001</v>
      </c>
      <c r="H265">
        <v>2.3119999999999998</v>
      </c>
    </row>
    <row r="266" spans="2:8" x14ac:dyDescent="0.3">
      <c r="B266">
        <v>264</v>
      </c>
      <c r="C266">
        <v>3.7309999999999999</v>
      </c>
      <c r="D266">
        <v>3.7360000000000002</v>
      </c>
      <c r="E266">
        <v>4.5460000000000003</v>
      </c>
      <c r="F266">
        <v>4.13</v>
      </c>
      <c r="G266">
        <v>20.742000000000001</v>
      </c>
      <c r="H266">
        <v>2.153</v>
      </c>
    </row>
    <row r="267" spans="2:8" x14ac:dyDescent="0.3">
      <c r="B267">
        <v>265</v>
      </c>
      <c r="C267">
        <v>3.2959999999999998</v>
      </c>
      <c r="D267">
        <v>3.3</v>
      </c>
      <c r="E267">
        <v>4.1710000000000003</v>
      </c>
      <c r="F267">
        <v>3.7090000000000001</v>
      </c>
      <c r="G267">
        <v>22.120999999999999</v>
      </c>
      <c r="H267">
        <v>2.0329999999999999</v>
      </c>
    </row>
    <row r="268" spans="2:8" x14ac:dyDescent="0.3">
      <c r="B268">
        <v>266</v>
      </c>
      <c r="C268">
        <v>3.476</v>
      </c>
      <c r="D268">
        <v>3.4820000000000002</v>
      </c>
      <c r="E268">
        <v>4.2930000000000001</v>
      </c>
      <c r="F268">
        <v>3.8620000000000001</v>
      </c>
      <c r="G268">
        <v>21.847000000000001</v>
      </c>
      <c r="H268">
        <v>2.1629999999999998</v>
      </c>
    </row>
    <row r="269" spans="2:8" x14ac:dyDescent="0.3">
      <c r="B269">
        <v>267</v>
      </c>
      <c r="C269">
        <v>3.851</v>
      </c>
      <c r="D269">
        <v>3.8540000000000001</v>
      </c>
      <c r="E269">
        <v>4.6040000000000001</v>
      </c>
      <c r="F269">
        <v>4.2060000000000004</v>
      </c>
      <c r="G269">
        <v>21.376000000000001</v>
      </c>
      <c r="H269">
        <v>2.0409999999999999</v>
      </c>
    </row>
    <row r="270" spans="2:8" x14ac:dyDescent="0.3">
      <c r="B270">
        <v>268</v>
      </c>
      <c r="C270">
        <v>3.13</v>
      </c>
      <c r="D270">
        <v>3.133</v>
      </c>
      <c r="E270">
        <v>3.9929999999999999</v>
      </c>
      <c r="F270">
        <v>3.5289999999999999</v>
      </c>
      <c r="G270">
        <v>23.064</v>
      </c>
      <c r="H270">
        <v>1.8169999999999999</v>
      </c>
    </row>
    <row r="271" spans="2:8" x14ac:dyDescent="0.3">
      <c r="B271">
        <v>269</v>
      </c>
      <c r="C271">
        <v>3.92</v>
      </c>
      <c r="D271">
        <v>3.923</v>
      </c>
      <c r="E271">
        <v>4.633</v>
      </c>
      <c r="F271">
        <v>4.2560000000000002</v>
      </c>
      <c r="G271">
        <v>23.515000000000001</v>
      </c>
      <c r="H271">
        <v>2.1080000000000001</v>
      </c>
    </row>
    <row r="272" spans="2:8" x14ac:dyDescent="0.3">
      <c r="B272">
        <v>270</v>
      </c>
      <c r="C272">
        <v>3.9</v>
      </c>
      <c r="D272">
        <v>3.9020000000000001</v>
      </c>
      <c r="E272">
        <v>4.6109999999999998</v>
      </c>
      <c r="F272">
        <v>4.2389999999999999</v>
      </c>
      <c r="G272">
        <v>23.486000000000001</v>
      </c>
      <c r="H272">
        <v>2.1989999999999998</v>
      </c>
    </row>
    <row r="273" spans="2:8" x14ac:dyDescent="0.3">
      <c r="B273">
        <v>271</v>
      </c>
      <c r="C273">
        <v>3.1840000000000002</v>
      </c>
      <c r="D273">
        <v>3.1880000000000002</v>
      </c>
      <c r="E273">
        <v>4.069</v>
      </c>
      <c r="F273">
        <v>3.597</v>
      </c>
      <c r="G273">
        <v>24.085000000000001</v>
      </c>
      <c r="H273">
        <v>2.19</v>
      </c>
    </row>
    <row r="274" spans="2:8" x14ac:dyDescent="0.3">
      <c r="B274">
        <v>272</v>
      </c>
      <c r="C274">
        <v>2.4319999999999999</v>
      </c>
      <c r="D274">
        <v>2.431</v>
      </c>
      <c r="E274">
        <v>3.508</v>
      </c>
      <c r="F274">
        <v>2.923</v>
      </c>
      <c r="G274">
        <v>25.594999999999999</v>
      </c>
      <c r="H274">
        <v>2.0990000000000002</v>
      </c>
    </row>
    <row r="275" spans="2:8" x14ac:dyDescent="0.3">
      <c r="B275">
        <v>273</v>
      </c>
      <c r="C275">
        <v>2.875</v>
      </c>
      <c r="D275">
        <v>2.883</v>
      </c>
      <c r="E275">
        <v>3.7759999999999998</v>
      </c>
      <c r="F275">
        <v>3.2919999999999998</v>
      </c>
      <c r="G275">
        <v>28.288</v>
      </c>
      <c r="H275">
        <v>2.1680000000000001</v>
      </c>
    </row>
    <row r="276" spans="2:8" x14ac:dyDescent="0.3">
      <c r="B276">
        <v>274</v>
      </c>
      <c r="C276">
        <v>3.2469999999999999</v>
      </c>
      <c r="D276">
        <v>3.2549999999999999</v>
      </c>
      <c r="E276">
        <v>4.1219999999999999</v>
      </c>
      <c r="F276">
        <v>3.665</v>
      </c>
      <c r="G276">
        <v>27.209</v>
      </c>
      <c r="H276">
        <v>2.1459999999999999</v>
      </c>
    </row>
    <row r="277" spans="2:8" x14ac:dyDescent="0.3">
      <c r="B277">
        <v>275</v>
      </c>
      <c r="C277">
        <v>3.2810000000000001</v>
      </c>
      <c r="D277">
        <v>3.2890000000000001</v>
      </c>
      <c r="E277">
        <v>4.1289999999999996</v>
      </c>
      <c r="F277">
        <v>3.6739999999999999</v>
      </c>
      <c r="G277">
        <v>26.678000000000001</v>
      </c>
      <c r="H277">
        <v>2.238</v>
      </c>
    </row>
    <row r="278" spans="2:8" x14ac:dyDescent="0.3">
      <c r="B278">
        <v>276</v>
      </c>
      <c r="C278">
        <v>3.6949999999999998</v>
      </c>
      <c r="D278">
        <v>3.7010000000000001</v>
      </c>
      <c r="E278">
        <v>4.4349999999999996</v>
      </c>
      <c r="F278">
        <v>4.0549999999999997</v>
      </c>
      <c r="G278">
        <v>26.457000000000001</v>
      </c>
      <c r="H278">
        <v>1.9670000000000001</v>
      </c>
    </row>
    <row r="279" spans="2:8" x14ac:dyDescent="0.3">
      <c r="B279">
        <v>277</v>
      </c>
      <c r="C279">
        <v>3.5419999999999998</v>
      </c>
      <c r="D279">
        <v>3.5409999999999999</v>
      </c>
      <c r="E279">
        <v>4.3150000000000004</v>
      </c>
      <c r="F279">
        <v>3.9119999999999999</v>
      </c>
      <c r="G279">
        <v>27.254000000000001</v>
      </c>
      <c r="H279">
        <v>2.069</v>
      </c>
    </row>
    <row r="280" spans="2:8" x14ac:dyDescent="0.3">
      <c r="B280">
        <v>278</v>
      </c>
      <c r="C280">
        <v>4.1890000000000001</v>
      </c>
      <c r="D280">
        <v>4.1840000000000002</v>
      </c>
      <c r="E280">
        <v>4.9630000000000001</v>
      </c>
      <c r="F280">
        <v>4.5679999999999996</v>
      </c>
      <c r="G280">
        <v>26.640999999999998</v>
      </c>
      <c r="H280">
        <v>2.2229999999999999</v>
      </c>
    </row>
    <row r="281" spans="2:8" x14ac:dyDescent="0.3">
      <c r="B281">
        <v>279</v>
      </c>
      <c r="C281">
        <v>4.3689999999999998</v>
      </c>
      <c r="D281">
        <v>4.3609999999999998</v>
      </c>
      <c r="E281">
        <v>5.0869999999999997</v>
      </c>
      <c r="F281">
        <v>4.702</v>
      </c>
      <c r="G281">
        <v>22.798999999999999</v>
      </c>
      <c r="H281">
        <v>2.1640000000000001</v>
      </c>
    </row>
    <row r="282" spans="2:8" x14ac:dyDescent="0.3">
      <c r="B282">
        <v>280</v>
      </c>
      <c r="C282">
        <v>4.4180000000000001</v>
      </c>
      <c r="D282">
        <v>4.4130000000000003</v>
      </c>
      <c r="E282">
        <v>5.1840000000000002</v>
      </c>
      <c r="F282">
        <v>4.7779999999999996</v>
      </c>
      <c r="G282">
        <v>24.129000000000001</v>
      </c>
      <c r="H282">
        <v>2.0089999999999999</v>
      </c>
    </row>
    <row r="283" spans="2:8" x14ac:dyDescent="0.3">
      <c r="B283">
        <v>281</v>
      </c>
      <c r="C283">
        <v>4.1100000000000003</v>
      </c>
      <c r="D283">
        <v>4.1130000000000004</v>
      </c>
      <c r="E283">
        <v>4.8390000000000004</v>
      </c>
      <c r="F283">
        <v>4.4610000000000003</v>
      </c>
      <c r="G283">
        <v>22.815000000000001</v>
      </c>
      <c r="H283">
        <v>2.2320000000000002</v>
      </c>
    </row>
    <row r="284" spans="2:8" x14ac:dyDescent="0.3">
      <c r="B284">
        <v>282</v>
      </c>
      <c r="C284">
        <v>4.4489999999999998</v>
      </c>
      <c r="D284">
        <v>4.4470000000000001</v>
      </c>
      <c r="E284">
        <v>5.1440000000000001</v>
      </c>
      <c r="F284">
        <v>4.7960000000000003</v>
      </c>
      <c r="G284">
        <v>26.584</v>
      </c>
      <c r="H284">
        <v>2.2149999999999999</v>
      </c>
    </row>
    <row r="285" spans="2:8" x14ac:dyDescent="0.3">
      <c r="B285">
        <v>283</v>
      </c>
      <c r="C285">
        <v>4.6870000000000003</v>
      </c>
      <c r="D285">
        <v>4.6900000000000004</v>
      </c>
      <c r="E285">
        <v>5.3860000000000001</v>
      </c>
      <c r="F285">
        <v>5.04</v>
      </c>
      <c r="G285">
        <v>28.776</v>
      </c>
      <c r="H285">
        <v>2.3149999999999999</v>
      </c>
    </row>
    <row r="286" spans="2:8" x14ac:dyDescent="0.3">
      <c r="B286">
        <v>284</v>
      </c>
      <c r="C286">
        <v>5.3070000000000004</v>
      </c>
      <c r="D286">
        <v>5.3109999999999999</v>
      </c>
      <c r="E286">
        <v>5.9029999999999996</v>
      </c>
      <c r="F286">
        <v>5.6150000000000002</v>
      </c>
      <c r="G286">
        <v>25.466000000000001</v>
      </c>
      <c r="H286">
        <v>1.9710000000000001</v>
      </c>
    </row>
    <row r="287" spans="2:8" x14ac:dyDescent="0.3">
      <c r="B287">
        <v>285</v>
      </c>
      <c r="C287">
        <v>4.9219999999999997</v>
      </c>
      <c r="D287">
        <v>4.9240000000000004</v>
      </c>
      <c r="E287">
        <v>5.64</v>
      </c>
      <c r="F287">
        <v>5.29</v>
      </c>
      <c r="G287">
        <v>23.190999999999999</v>
      </c>
      <c r="H287">
        <v>2.2050000000000001</v>
      </c>
    </row>
    <row r="288" spans="2:8" x14ac:dyDescent="0.3">
      <c r="B288">
        <v>286</v>
      </c>
      <c r="C288">
        <v>4.9279999999999999</v>
      </c>
      <c r="D288">
        <v>4.9340000000000002</v>
      </c>
      <c r="E288">
        <v>5.617</v>
      </c>
      <c r="F288">
        <v>5.2619999999999996</v>
      </c>
      <c r="G288">
        <v>22.248999999999999</v>
      </c>
      <c r="H288">
        <v>2.202</v>
      </c>
    </row>
    <row r="289" spans="2:8" x14ac:dyDescent="0.3">
      <c r="B289">
        <v>287</v>
      </c>
      <c r="C289">
        <v>4.2990000000000004</v>
      </c>
      <c r="D289">
        <v>4.3</v>
      </c>
      <c r="E289">
        <v>5.0659999999999998</v>
      </c>
      <c r="F289">
        <v>4.6779999999999999</v>
      </c>
      <c r="G289">
        <v>22.277000000000001</v>
      </c>
      <c r="H289">
        <v>2.1629999999999998</v>
      </c>
    </row>
    <row r="290" spans="2:8" x14ac:dyDescent="0.3">
      <c r="B290">
        <v>288</v>
      </c>
      <c r="C290">
        <v>4.5190000000000001</v>
      </c>
      <c r="D290">
        <v>4.5140000000000002</v>
      </c>
      <c r="E290">
        <v>5.2380000000000004</v>
      </c>
      <c r="F290">
        <v>4.8719999999999999</v>
      </c>
      <c r="G290">
        <v>21.122</v>
      </c>
      <c r="H290">
        <v>2.2429999999999999</v>
      </c>
    </row>
    <row r="291" spans="2:8" x14ac:dyDescent="0.3">
      <c r="B291">
        <v>289</v>
      </c>
      <c r="C291">
        <v>5.2729999999999997</v>
      </c>
      <c r="D291">
        <v>5.2709999999999999</v>
      </c>
      <c r="E291">
        <v>5.9779999999999998</v>
      </c>
      <c r="F291">
        <v>5.6310000000000002</v>
      </c>
      <c r="G291">
        <v>21.155999999999999</v>
      </c>
      <c r="H291">
        <v>2.0419999999999998</v>
      </c>
    </row>
    <row r="292" spans="2:8" x14ac:dyDescent="0.3">
      <c r="B292">
        <v>290</v>
      </c>
      <c r="C292">
        <v>4.9450000000000003</v>
      </c>
      <c r="D292">
        <v>4.9470000000000001</v>
      </c>
      <c r="E292">
        <v>5.6360000000000001</v>
      </c>
      <c r="F292">
        <v>5.3</v>
      </c>
      <c r="G292">
        <v>24.25</v>
      </c>
      <c r="H292">
        <v>2.2509999999999999</v>
      </c>
    </row>
    <row r="293" spans="2:8" x14ac:dyDescent="0.3">
      <c r="B293">
        <v>291</v>
      </c>
      <c r="C293">
        <v>5.0339999999999998</v>
      </c>
      <c r="D293">
        <v>5.0359999999999996</v>
      </c>
      <c r="E293">
        <v>5.7220000000000004</v>
      </c>
      <c r="F293">
        <v>5.3819999999999997</v>
      </c>
      <c r="G293">
        <v>22.849</v>
      </c>
      <c r="H293">
        <v>2.2610000000000001</v>
      </c>
    </row>
    <row r="294" spans="2:8" x14ac:dyDescent="0.3">
      <c r="B294">
        <v>292</v>
      </c>
      <c r="C294">
        <v>4.7130000000000001</v>
      </c>
      <c r="D294">
        <v>4.71</v>
      </c>
      <c r="E294">
        <v>5.4169999999999998</v>
      </c>
      <c r="F294">
        <v>5.0620000000000003</v>
      </c>
      <c r="G294">
        <v>24.260999999999999</v>
      </c>
      <c r="H294">
        <v>2.16</v>
      </c>
    </row>
    <row r="295" spans="2:8" x14ac:dyDescent="0.3">
      <c r="B295">
        <v>293</v>
      </c>
      <c r="C295">
        <v>4.423</v>
      </c>
      <c r="D295">
        <v>4.4240000000000004</v>
      </c>
      <c r="E295">
        <v>5.1310000000000002</v>
      </c>
      <c r="F295">
        <v>4.7670000000000003</v>
      </c>
      <c r="G295">
        <v>22.077999999999999</v>
      </c>
      <c r="H295">
        <v>2.1930000000000001</v>
      </c>
    </row>
    <row r="296" spans="2:8" x14ac:dyDescent="0.3">
      <c r="B296">
        <v>294</v>
      </c>
      <c r="C296">
        <v>4.8380000000000001</v>
      </c>
      <c r="D296">
        <v>4.84</v>
      </c>
      <c r="E296">
        <v>5.5039999999999996</v>
      </c>
      <c r="F296">
        <v>5.1790000000000003</v>
      </c>
      <c r="G296">
        <v>21.469000000000001</v>
      </c>
      <c r="H296">
        <v>2.0670000000000002</v>
      </c>
    </row>
    <row r="297" spans="2:8" x14ac:dyDescent="0.3">
      <c r="B297">
        <v>295</v>
      </c>
      <c r="C297">
        <v>4.7160000000000002</v>
      </c>
      <c r="D297">
        <v>4.72</v>
      </c>
      <c r="E297">
        <v>5.38</v>
      </c>
      <c r="F297">
        <v>5.0439999999999996</v>
      </c>
      <c r="G297">
        <v>22.369</v>
      </c>
      <c r="H297">
        <v>2.101</v>
      </c>
    </row>
    <row r="298" spans="2:8" x14ac:dyDescent="0.3">
      <c r="B298">
        <v>296</v>
      </c>
      <c r="C298">
        <v>4.181</v>
      </c>
      <c r="D298">
        <v>4.1920000000000002</v>
      </c>
      <c r="E298">
        <v>4.9459999999999997</v>
      </c>
      <c r="F298">
        <v>4.5599999999999996</v>
      </c>
      <c r="G298">
        <v>24.061</v>
      </c>
      <c r="H298">
        <v>2.2490000000000001</v>
      </c>
    </row>
    <row r="299" spans="2:8" x14ac:dyDescent="0.3">
      <c r="B299">
        <v>297</v>
      </c>
      <c r="C299">
        <v>5.4269999999999996</v>
      </c>
      <c r="D299">
        <v>5.4340000000000002</v>
      </c>
      <c r="E299">
        <v>6.077</v>
      </c>
      <c r="F299">
        <v>5.7759999999999998</v>
      </c>
      <c r="G299">
        <v>21.076000000000001</v>
      </c>
      <c r="H299">
        <v>2.1989999999999998</v>
      </c>
    </row>
    <row r="300" spans="2:8" x14ac:dyDescent="0.3">
      <c r="B300">
        <v>298</v>
      </c>
      <c r="C300">
        <v>5.4539999999999997</v>
      </c>
      <c r="D300">
        <v>5.4640000000000004</v>
      </c>
      <c r="E300">
        <v>6.1790000000000003</v>
      </c>
      <c r="F300">
        <v>5.86</v>
      </c>
      <c r="G300">
        <v>22.727</v>
      </c>
      <c r="H300">
        <v>2.1059999999999999</v>
      </c>
    </row>
    <row r="301" spans="2:8" x14ac:dyDescent="0.3">
      <c r="B301">
        <v>299</v>
      </c>
      <c r="C301">
        <v>5.2560000000000002</v>
      </c>
      <c r="D301">
        <v>5.2610000000000001</v>
      </c>
      <c r="E301">
        <v>5.9950000000000001</v>
      </c>
      <c r="F301">
        <v>5.6559999999999997</v>
      </c>
      <c r="G301">
        <v>23.611999999999998</v>
      </c>
      <c r="H301">
        <v>2.1360000000000001</v>
      </c>
    </row>
    <row r="302" spans="2:8" x14ac:dyDescent="0.3">
      <c r="B302">
        <v>300</v>
      </c>
      <c r="C302">
        <v>4.6100000000000003</v>
      </c>
      <c r="D302">
        <v>4.6239999999999997</v>
      </c>
      <c r="E302">
        <v>5.3849999999999998</v>
      </c>
      <c r="F302">
        <v>5.0190000000000001</v>
      </c>
      <c r="G302">
        <v>23.052</v>
      </c>
      <c r="H302">
        <v>2.258</v>
      </c>
    </row>
    <row r="303" spans="2:8" x14ac:dyDescent="0.3">
      <c r="B303">
        <v>301</v>
      </c>
      <c r="C303">
        <v>4.3970000000000002</v>
      </c>
      <c r="D303">
        <v>4.41</v>
      </c>
      <c r="E303">
        <v>5.2240000000000002</v>
      </c>
      <c r="F303">
        <v>4.8380000000000001</v>
      </c>
      <c r="G303">
        <v>22.669</v>
      </c>
      <c r="H303">
        <v>2.274</v>
      </c>
    </row>
    <row r="304" spans="2:8" x14ac:dyDescent="0.3">
      <c r="B304">
        <v>302</v>
      </c>
      <c r="C304">
        <v>4.26</v>
      </c>
      <c r="D304">
        <v>4.2690000000000001</v>
      </c>
      <c r="E304">
        <v>5.0880000000000001</v>
      </c>
      <c r="F304">
        <v>4.7</v>
      </c>
      <c r="G304">
        <v>23.152999999999999</v>
      </c>
      <c r="H304">
        <v>1.9710000000000001</v>
      </c>
    </row>
    <row r="305" spans="2:8" x14ac:dyDescent="0.3">
      <c r="B305">
        <v>303</v>
      </c>
      <c r="C305">
        <v>4.0629999999999997</v>
      </c>
      <c r="D305">
        <v>4.07</v>
      </c>
      <c r="E305">
        <v>4.891</v>
      </c>
      <c r="F305">
        <v>4.4880000000000004</v>
      </c>
      <c r="G305">
        <v>24.640999999999998</v>
      </c>
      <c r="H305">
        <v>2.1440000000000001</v>
      </c>
    </row>
    <row r="306" spans="2:8" x14ac:dyDescent="0.3">
      <c r="B306">
        <v>304</v>
      </c>
      <c r="C306">
        <v>4.508</v>
      </c>
      <c r="D306">
        <v>4.51</v>
      </c>
      <c r="E306">
        <v>5.3040000000000003</v>
      </c>
      <c r="F306">
        <v>4.9189999999999996</v>
      </c>
      <c r="G306">
        <v>21.701000000000001</v>
      </c>
      <c r="H306">
        <v>2.165</v>
      </c>
    </row>
    <row r="307" spans="2:8" x14ac:dyDescent="0.3">
      <c r="B307">
        <v>305</v>
      </c>
      <c r="C307">
        <v>4.2210000000000001</v>
      </c>
      <c r="D307">
        <v>4.2290000000000001</v>
      </c>
      <c r="E307">
        <v>4.9720000000000004</v>
      </c>
      <c r="F307">
        <v>4.6139999999999999</v>
      </c>
      <c r="G307">
        <v>22.28</v>
      </c>
      <c r="H307">
        <v>2.149</v>
      </c>
    </row>
    <row r="308" spans="2:8" x14ac:dyDescent="0.3">
      <c r="B308">
        <v>306</v>
      </c>
      <c r="C308">
        <v>4.2210000000000001</v>
      </c>
      <c r="D308">
        <v>4.2309999999999999</v>
      </c>
      <c r="E308">
        <v>4.9550000000000001</v>
      </c>
      <c r="F308">
        <v>4.5999999999999996</v>
      </c>
      <c r="G308">
        <v>17.946000000000002</v>
      </c>
      <c r="H308">
        <v>2.0379999999999998</v>
      </c>
    </row>
    <row r="309" spans="2:8" x14ac:dyDescent="0.3">
      <c r="B309">
        <v>307</v>
      </c>
      <c r="C309">
        <v>4.4610000000000003</v>
      </c>
      <c r="D309">
        <v>4.4749999999999996</v>
      </c>
      <c r="E309">
        <v>5.1950000000000003</v>
      </c>
      <c r="F309">
        <v>4.8540000000000001</v>
      </c>
      <c r="G309">
        <v>16.102</v>
      </c>
      <c r="H309">
        <v>2</v>
      </c>
    </row>
    <row r="310" spans="2:8" x14ac:dyDescent="0.3">
      <c r="B310">
        <v>308</v>
      </c>
      <c r="C310">
        <v>4.0869999999999997</v>
      </c>
      <c r="D310">
        <v>4.0999999999999996</v>
      </c>
      <c r="E310">
        <v>4.915</v>
      </c>
      <c r="F310">
        <v>4.5010000000000003</v>
      </c>
      <c r="G310">
        <v>19.145</v>
      </c>
      <c r="H310">
        <v>2.165</v>
      </c>
    </row>
    <row r="311" spans="2:8" x14ac:dyDescent="0.3">
      <c r="B311">
        <v>309</v>
      </c>
      <c r="C311">
        <v>4.7210000000000001</v>
      </c>
      <c r="D311">
        <v>4.7300000000000004</v>
      </c>
      <c r="E311">
        <v>5.4850000000000003</v>
      </c>
      <c r="F311">
        <v>5.1239999999999997</v>
      </c>
      <c r="G311">
        <v>23.628</v>
      </c>
      <c r="H311">
        <v>2.0659999999999998</v>
      </c>
    </row>
    <row r="312" spans="2:8" x14ac:dyDescent="0.3">
      <c r="B312">
        <v>310</v>
      </c>
      <c r="C312">
        <v>4.2949999999999999</v>
      </c>
      <c r="D312">
        <v>4.3049999999999997</v>
      </c>
      <c r="E312">
        <v>5.0679999999999996</v>
      </c>
      <c r="F312">
        <v>4.6959999999999997</v>
      </c>
      <c r="G312">
        <v>23.077999999999999</v>
      </c>
      <c r="H312">
        <v>2.1970000000000001</v>
      </c>
    </row>
    <row r="313" spans="2:8" x14ac:dyDescent="0.3">
      <c r="B313">
        <v>311</v>
      </c>
      <c r="C313">
        <v>4.5970000000000004</v>
      </c>
      <c r="D313">
        <v>4.6020000000000003</v>
      </c>
      <c r="E313">
        <v>5.33</v>
      </c>
      <c r="F313">
        <v>4.9749999999999996</v>
      </c>
      <c r="G313">
        <v>23.221</v>
      </c>
      <c r="H313">
        <v>2.2160000000000002</v>
      </c>
    </row>
    <row r="314" spans="2:8" x14ac:dyDescent="0.3">
      <c r="B314">
        <v>312</v>
      </c>
      <c r="C314">
        <v>4.8090000000000002</v>
      </c>
      <c r="D314">
        <v>4.8209999999999997</v>
      </c>
      <c r="E314">
        <v>5.569</v>
      </c>
      <c r="F314">
        <v>5.2270000000000003</v>
      </c>
      <c r="G314">
        <v>23.600999999999999</v>
      </c>
      <c r="H314">
        <v>2.3220000000000001</v>
      </c>
    </row>
    <row r="315" spans="2:8" x14ac:dyDescent="0.3">
      <c r="B315">
        <v>313</v>
      </c>
      <c r="C315">
        <v>5.0369999999999999</v>
      </c>
      <c r="D315">
        <v>5.0549999999999997</v>
      </c>
      <c r="E315">
        <v>5.8609999999999998</v>
      </c>
      <c r="F315">
        <v>5.4939999999999998</v>
      </c>
      <c r="G315">
        <v>21.826000000000001</v>
      </c>
      <c r="H315">
        <v>2.2000000000000002</v>
      </c>
    </row>
    <row r="316" spans="2:8" x14ac:dyDescent="0.3">
      <c r="B316">
        <v>314</v>
      </c>
      <c r="C316">
        <v>4.8170000000000002</v>
      </c>
      <c r="D316">
        <v>4.8280000000000003</v>
      </c>
      <c r="E316">
        <v>5.633</v>
      </c>
      <c r="F316">
        <v>5.26</v>
      </c>
      <c r="G316">
        <v>21.763000000000002</v>
      </c>
      <c r="H316">
        <v>2.17</v>
      </c>
    </row>
    <row r="317" spans="2:8" x14ac:dyDescent="0.3">
      <c r="B317">
        <v>315</v>
      </c>
      <c r="C317">
        <v>5.0940000000000003</v>
      </c>
      <c r="D317">
        <v>5.1079999999999997</v>
      </c>
      <c r="E317">
        <v>5.8739999999999997</v>
      </c>
      <c r="F317">
        <v>5.5279999999999996</v>
      </c>
      <c r="G317">
        <v>21.085000000000001</v>
      </c>
      <c r="H317">
        <v>2.1240000000000001</v>
      </c>
    </row>
    <row r="318" spans="2:8" x14ac:dyDescent="0.3">
      <c r="B318">
        <v>316</v>
      </c>
      <c r="C318">
        <v>4.0650000000000004</v>
      </c>
      <c r="D318">
        <v>4.0759999999999996</v>
      </c>
      <c r="E318">
        <v>4.8760000000000003</v>
      </c>
      <c r="F318">
        <v>4.4859999999999998</v>
      </c>
      <c r="G318">
        <v>24.106999999999999</v>
      </c>
      <c r="H318">
        <v>2.13</v>
      </c>
    </row>
    <row r="319" spans="2:8" x14ac:dyDescent="0.3">
      <c r="B319">
        <v>317</v>
      </c>
      <c r="C319">
        <v>4.3559999999999999</v>
      </c>
      <c r="D319">
        <v>4.3689999999999998</v>
      </c>
      <c r="E319">
        <v>5.1150000000000002</v>
      </c>
      <c r="F319">
        <v>4.7569999999999997</v>
      </c>
      <c r="G319">
        <v>21.905000000000001</v>
      </c>
      <c r="H319">
        <v>1.974</v>
      </c>
    </row>
    <row r="320" spans="2:8" x14ac:dyDescent="0.3">
      <c r="B320">
        <v>318</v>
      </c>
      <c r="C320">
        <v>4.2850000000000001</v>
      </c>
      <c r="D320">
        <v>4.298</v>
      </c>
      <c r="E320">
        <v>5.085</v>
      </c>
      <c r="F320">
        <v>4.7110000000000003</v>
      </c>
      <c r="G320">
        <v>22.3</v>
      </c>
      <c r="H320">
        <v>2.0139999999999998</v>
      </c>
    </row>
    <row r="321" spans="2:8" x14ac:dyDescent="0.3">
      <c r="B321">
        <v>319</v>
      </c>
      <c r="C321">
        <v>4.0309999999999997</v>
      </c>
      <c r="D321">
        <v>4.0410000000000004</v>
      </c>
      <c r="E321">
        <v>4.8109999999999999</v>
      </c>
      <c r="F321">
        <v>4.4260000000000002</v>
      </c>
      <c r="G321">
        <v>21.006</v>
      </c>
      <c r="H321">
        <v>1.9670000000000001</v>
      </c>
    </row>
    <row r="322" spans="2:8" x14ac:dyDescent="0.3">
      <c r="B322">
        <v>320</v>
      </c>
      <c r="C322">
        <v>3.9049999999999998</v>
      </c>
      <c r="D322">
        <v>3.9169999999999998</v>
      </c>
      <c r="E322">
        <v>4.7469999999999999</v>
      </c>
      <c r="F322">
        <v>4.3289999999999997</v>
      </c>
      <c r="G322">
        <v>22.053999999999998</v>
      </c>
      <c r="H322">
        <v>2.3109999999999999</v>
      </c>
    </row>
    <row r="323" spans="2:8" x14ac:dyDescent="0.3">
      <c r="B323">
        <v>321</v>
      </c>
      <c r="C323">
        <v>4.556</v>
      </c>
      <c r="D323">
        <v>4.5570000000000004</v>
      </c>
      <c r="E323">
        <v>5.3609999999999998</v>
      </c>
      <c r="F323">
        <v>4.9669999999999996</v>
      </c>
      <c r="G323">
        <v>23.216999999999999</v>
      </c>
      <c r="H323">
        <v>2.2480000000000002</v>
      </c>
    </row>
    <row r="324" spans="2:8" x14ac:dyDescent="0.3">
      <c r="B324">
        <v>322</v>
      </c>
      <c r="C324">
        <v>3.968</v>
      </c>
      <c r="D324">
        <v>3.9769999999999999</v>
      </c>
      <c r="E324">
        <v>4.7809999999999997</v>
      </c>
      <c r="F324">
        <v>4.3899999999999997</v>
      </c>
      <c r="G324">
        <v>21.97</v>
      </c>
      <c r="H324">
        <v>2.169</v>
      </c>
    </row>
    <row r="325" spans="2:8" x14ac:dyDescent="0.3">
      <c r="B325">
        <v>323</v>
      </c>
      <c r="C325">
        <v>4.008</v>
      </c>
      <c r="D325">
        <v>4.024</v>
      </c>
      <c r="E325">
        <v>4.8449999999999998</v>
      </c>
      <c r="F325">
        <v>4.4349999999999996</v>
      </c>
      <c r="G325">
        <v>22.765999999999998</v>
      </c>
      <c r="H325">
        <v>2.2010000000000001</v>
      </c>
    </row>
    <row r="326" spans="2:8" x14ac:dyDescent="0.3">
      <c r="B326">
        <v>324</v>
      </c>
      <c r="C326">
        <v>4.0659999999999998</v>
      </c>
      <c r="D326">
        <v>4.08</v>
      </c>
      <c r="E326">
        <v>4.8639999999999999</v>
      </c>
      <c r="F326">
        <v>4.476</v>
      </c>
      <c r="G326">
        <v>22.584</v>
      </c>
      <c r="H326">
        <v>1.893</v>
      </c>
    </row>
    <row r="327" spans="2:8" x14ac:dyDescent="0.3">
      <c r="B327">
        <v>325</v>
      </c>
      <c r="C327">
        <v>4.1749999999999998</v>
      </c>
      <c r="D327">
        <v>4.1849999999999996</v>
      </c>
      <c r="E327">
        <v>4.9669999999999996</v>
      </c>
      <c r="F327">
        <v>4.5890000000000004</v>
      </c>
      <c r="G327">
        <v>23.128</v>
      </c>
      <c r="H327">
        <v>2.177</v>
      </c>
    </row>
    <row r="328" spans="2:8" x14ac:dyDescent="0.3">
      <c r="B328">
        <v>326</v>
      </c>
      <c r="C328">
        <v>4.4630000000000001</v>
      </c>
      <c r="D328">
        <v>4.4749999999999996</v>
      </c>
      <c r="E328">
        <v>5.2990000000000004</v>
      </c>
      <c r="F328">
        <v>4.8979999999999997</v>
      </c>
      <c r="G328">
        <v>22.994</v>
      </c>
      <c r="H328">
        <v>2.0790000000000002</v>
      </c>
    </row>
    <row r="329" spans="2:8" x14ac:dyDescent="0.3">
      <c r="B329">
        <v>327</v>
      </c>
      <c r="C329">
        <v>4.4409999999999998</v>
      </c>
      <c r="D329">
        <v>4.4539999999999997</v>
      </c>
      <c r="E329">
        <v>5.2670000000000003</v>
      </c>
      <c r="F329">
        <v>4.8710000000000004</v>
      </c>
      <c r="G329">
        <v>21.742999999999999</v>
      </c>
      <c r="H329">
        <v>2.02</v>
      </c>
    </row>
    <row r="330" spans="2:8" x14ac:dyDescent="0.3">
      <c r="B330">
        <v>328</v>
      </c>
      <c r="C330">
        <v>4.7270000000000003</v>
      </c>
      <c r="D330">
        <v>4.734</v>
      </c>
      <c r="E330">
        <v>5.4950000000000001</v>
      </c>
      <c r="F330">
        <v>5.1310000000000002</v>
      </c>
      <c r="G330">
        <v>25.024000000000001</v>
      </c>
      <c r="H330">
        <v>1.9039999999999999</v>
      </c>
    </row>
    <row r="331" spans="2:8" x14ac:dyDescent="0.3">
      <c r="B331">
        <v>329</v>
      </c>
      <c r="C331">
        <v>4.41</v>
      </c>
      <c r="D331">
        <v>4.4160000000000004</v>
      </c>
      <c r="E331">
        <v>5.2089999999999996</v>
      </c>
      <c r="F331">
        <v>4.8049999999999997</v>
      </c>
      <c r="G331">
        <v>21.468</v>
      </c>
      <c r="H331">
        <v>2.1269999999999998</v>
      </c>
    </row>
    <row r="332" spans="2:8" x14ac:dyDescent="0.3">
      <c r="B332">
        <v>330</v>
      </c>
      <c r="C332">
        <v>4.6660000000000004</v>
      </c>
      <c r="D332">
        <v>4.67</v>
      </c>
      <c r="E332">
        <v>5.4740000000000002</v>
      </c>
      <c r="F332">
        <v>5.08</v>
      </c>
      <c r="G332">
        <v>21.681000000000001</v>
      </c>
      <c r="H332">
        <v>1.974</v>
      </c>
    </row>
    <row r="333" spans="2:8" x14ac:dyDescent="0.3">
      <c r="B333">
        <v>331</v>
      </c>
      <c r="C333">
        <v>4.9589999999999996</v>
      </c>
      <c r="D333">
        <v>4.9660000000000002</v>
      </c>
      <c r="E333">
        <v>5.6820000000000004</v>
      </c>
      <c r="F333">
        <v>5.3230000000000004</v>
      </c>
      <c r="G333">
        <v>23.652000000000001</v>
      </c>
      <c r="H333">
        <v>2.0880000000000001</v>
      </c>
    </row>
    <row r="334" spans="2:8" x14ac:dyDescent="0.3">
      <c r="B334">
        <v>332</v>
      </c>
      <c r="C334">
        <v>5.65</v>
      </c>
      <c r="D334">
        <v>5.6589999999999998</v>
      </c>
      <c r="E334">
        <v>6.3609999999999998</v>
      </c>
      <c r="F334">
        <v>6.032</v>
      </c>
      <c r="G334">
        <v>25.7</v>
      </c>
      <c r="H334">
        <v>2.25</v>
      </c>
    </row>
    <row r="335" spans="2:8" x14ac:dyDescent="0.3">
      <c r="B335">
        <v>333</v>
      </c>
      <c r="C335">
        <v>4.8979999999999997</v>
      </c>
      <c r="D335">
        <v>4.907</v>
      </c>
      <c r="E335">
        <v>5.6219999999999999</v>
      </c>
      <c r="F335">
        <v>5.2709999999999999</v>
      </c>
      <c r="G335">
        <v>24.923999999999999</v>
      </c>
      <c r="H335">
        <v>2.2269999999999999</v>
      </c>
    </row>
    <row r="336" spans="2:8" x14ac:dyDescent="0.3">
      <c r="B336">
        <v>334</v>
      </c>
      <c r="C336">
        <v>4.4109999999999996</v>
      </c>
      <c r="D336">
        <v>4.4260000000000002</v>
      </c>
      <c r="E336">
        <v>5.1429999999999998</v>
      </c>
      <c r="F336">
        <v>4.7789999999999999</v>
      </c>
      <c r="G336">
        <v>23.396999999999998</v>
      </c>
      <c r="H336">
        <v>2.198</v>
      </c>
    </row>
    <row r="337" spans="2:8" x14ac:dyDescent="0.3">
      <c r="B337">
        <v>335</v>
      </c>
      <c r="C337">
        <v>4.8070000000000004</v>
      </c>
      <c r="D337">
        <v>4.8209999999999997</v>
      </c>
      <c r="E337">
        <v>5.62</v>
      </c>
      <c r="F337">
        <v>5.2430000000000003</v>
      </c>
      <c r="G337">
        <v>24.219000000000001</v>
      </c>
      <c r="H337">
        <v>2.1179999999999999</v>
      </c>
    </row>
    <row r="338" spans="2:8" x14ac:dyDescent="0.3">
      <c r="B338">
        <v>336</v>
      </c>
      <c r="C338">
        <v>5.3140000000000001</v>
      </c>
      <c r="D338">
        <v>5.3259999999999996</v>
      </c>
      <c r="E338">
        <v>6.1390000000000002</v>
      </c>
      <c r="F338">
        <v>5.76</v>
      </c>
      <c r="G338">
        <v>28.401</v>
      </c>
      <c r="H338">
        <v>2.1429999999999998</v>
      </c>
    </row>
    <row r="339" spans="2:8" x14ac:dyDescent="0.3">
      <c r="B339">
        <v>337</v>
      </c>
      <c r="C339">
        <v>5.3860000000000001</v>
      </c>
      <c r="D339">
        <v>5.399</v>
      </c>
      <c r="E339">
        <v>6.1369999999999996</v>
      </c>
      <c r="F339">
        <v>5.7919999999999998</v>
      </c>
      <c r="G339">
        <v>34.701999999999998</v>
      </c>
      <c r="H339">
        <v>2.2429999999999999</v>
      </c>
    </row>
    <row r="340" spans="2:8" x14ac:dyDescent="0.3">
      <c r="B340">
        <v>338</v>
      </c>
      <c r="C340">
        <v>5.0149999999999997</v>
      </c>
      <c r="D340">
        <v>5.0190000000000001</v>
      </c>
      <c r="E340">
        <v>5.75</v>
      </c>
      <c r="F340">
        <v>5.4089999999999998</v>
      </c>
      <c r="G340">
        <v>44.076000000000001</v>
      </c>
      <c r="H340">
        <v>2.3559999999999999</v>
      </c>
    </row>
    <row r="341" spans="2:8" x14ac:dyDescent="0.3">
      <c r="B341">
        <v>339</v>
      </c>
      <c r="C341">
        <v>4.673</v>
      </c>
      <c r="D341">
        <v>4.6689999999999996</v>
      </c>
      <c r="E341">
        <v>5.3760000000000003</v>
      </c>
      <c r="F341">
        <v>5.032</v>
      </c>
      <c r="G341">
        <v>43.530999999999999</v>
      </c>
      <c r="H341">
        <v>2.2149999999999999</v>
      </c>
    </row>
    <row r="342" spans="2:8" x14ac:dyDescent="0.3">
      <c r="B342">
        <v>340</v>
      </c>
      <c r="C342">
        <v>4.8810000000000002</v>
      </c>
      <c r="D342">
        <v>4.883</v>
      </c>
      <c r="E342">
        <v>5.56</v>
      </c>
      <c r="F342">
        <v>5.2320000000000002</v>
      </c>
      <c r="G342">
        <v>34.049999999999997</v>
      </c>
      <c r="H342">
        <v>2.331</v>
      </c>
    </row>
    <row r="343" spans="2:8" x14ac:dyDescent="0.3">
      <c r="B343">
        <v>341</v>
      </c>
      <c r="C343">
        <v>5.165</v>
      </c>
      <c r="D343">
        <v>5.1680000000000001</v>
      </c>
      <c r="E343">
        <v>5.8929999999999998</v>
      </c>
      <c r="F343">
        <v>5.5529999999999999</v>
      </c>
      <c r="G343">
        <v>35.450000000000003</v>
      </c>
      <c r="H343">
        <v>2.113</v>
      </c>
    </row>
    <row r="344" spans="2:8" x14ac:dyDescent="0.3">
      <c r="B344">
        <v>342</v>
      </c>
      <c r="C344">
        <v>4.9790000000000001</v>
      </c>
      <c r="D344">
        <v>4.9770000000000003</v>
      </c>
      <c r="E344">
        <v>5.681</v>
      </c>
      <c r="F344">
        <v>5.34</v>
      </c>
      <c r="G344">
        <v>32.813000000000002</v>
      </c>
      <c r="H344">
        <v>2.0779999999999998</v>
      </c>
    </row>
    <row r="345" spans="2:8" x14ac:dyDescent="0.3">
      <c r="B345">
        <v>343</v>
      </c>
      <c r="C345">
        <v>4.694</v>
      </c>
      <c r="D345">
        <v>4.6989999999999998</v>
      </c>
      <c r="E345">
        <v>5.3819999999999997</v>
      </c>
      <c r="F345">
        <v>5.0490000000000004</v>
      </c>
      <c r="G345">
        <v>34.872</v>
      </c>
      <c r="H345">
        <v>2.2770000000000001</v>
      </c>
    </row>
    <row r="346" spans="2:8" x14ac:dyDescent="0.3">
      <c r="B346">
        <v>344</v>
      </c>
      <c r="C346">
        <v>4.8390000000000004</v>
      </c>
      <c r="D346">
        <v>4.8449999999999998</v>
      </c>
      <c r="E346">
        <v>5.5819999999999999</v>
      </c>
      <c r="F346">
        <v>5.2290000000000001</v>
      </c>
      <c r="G346">
        <v>35.628999999999998</v>
      </c>
      <c r="H346">
        <v>2.129</v>
      </c>
    </row>
    <row r="347" spans="2:8" x14ac:dyDescent="0.3">
      <c r="B347">
        <v>345</v>
      </c>
      <c r="C347">
        <v>5.4240000000000004</v>
      </c>
      <c r="D347">
        <v>5.423</v>
      </c>
      <c r="E347">
        <v>6.1150000000000002</v>
      </c>
      <c r="F347">
        <v>5.7919999999999998</v>
      </c>
      <c r="G347">
        <v>32.840000000000003</v>
      </c>
      <c r="H347">
        <v>2.173</v>
      </c>
    </row>
    <row r="348" spans="2:8" x14ac:dyDescent="0.3">
      <c r="B348">
        <v>346</v>
      </c>
      <c r="C348">
        <v>5.42</v>
      </c>
      <c r="D348">
        <v>5.423</v>
      </c>
      <c r="E348">
        <v>6.1459999999999999</v>
      </c>
      <c r="F348">
        <v>5.8070000000000004</v>
      </c>
      <c r="G348">
        <v>43.316000000000003</v>
      </c>
      <c r="H348">
        <v>2.1760000000000002</v>
      </c>
    </row>
    <row r="349" spans="2:8" x14ac:dyDescent="0.3">
      <c r="B349">
        <v>347</v>
      </c>
      <c r="C349">
        <v>5.3449999999999998</v>
      </c>
      <c r="D349">
        <v>5.3550000000000004</v>
      </c>
      <c r="E349">
        <v>6.141</v>
      </c>
      <c r="F349">
        <v>5.7759999999999998</v>
      </c>
      <c r="G349">
        <v>43.683999999999997</v>
      </c>
      <c r="H349">
        <v>2.1139999999999999</v>
      </c>
    </row>
    <row r="350" spans="2:8" x14ac:dyDescent="0.3">
      <c r="B350">
        <v>348</v>
      </c>
      <c r="C350">
        <v>5.1840000000000002</v>
      </c>
      <c r="D350">
        <v>5.194</v>
      </c>
      <c r="E350">
        <v>6.0309999999999997</v>
      </c>
      <c r="F350">
        <v>5.649</v>
      </c>
      <c r="G350">
        <v>43.137999999999998</v>
      </c>
      <c r="H350">
        <v>2.0920000000000001</v>
      </c>
    </row>
    <row r="351" spans="2:8" x14ac:dyDescent="0.3">
      <c r="B351">
        <v>349</v>
      </c>
      <c r="C351">
        <v>5.17</v>
      </c>
      <c r="D351">
        <v>5.181</v>
      </c>
      <c r="E351">
        <v>6.0069999999999997</v>
      </c>
      <c r="F351">
        <v>5.6260000000000003</v>
      </c>
      <c r="G351">
        <v>33.701999999999998</v>
      </c>
      <c r="H351">
        <v>1.994</v>
      </c>
    </row>
    <row r="352" spans="2:8" x14ac:dyDescent="0.3">
      <c r="B352">
        <v>350</v>
      </c>
      <c r="C352">
        <v>5.1989999999999998</v>
      </c>
      <c r="D352">
        <v>5.2080000000000002</v>
      </c>
      <c r="E352">
        <v>5.9530000000000003</v>
      </c>
      <c r="F352">
        <v>5.6159999999999997</v>
      </c>
      <c r="G352">
        <v>36.164999999999999</v>
      </c>
      <c r="H352">
        <v>2.2149999999999999</v>
      </c>
    </row>
    <row r="353" spans="2:8" x14ac:dyDescent="0.3">
      <c r="B353">
        <v>351</v>
      </c>
      <c r="C353">
        <v>5.6150000000000002</v>
      </c>
      <c r="D353">
        <v>5.6210000000000004</v>
      </c>
      <c r="E353">
        <v>6.3630000000000004</v>
      </c>
      <c r="F353">
        <v>6.0279999999999996</v>
      </c>
      <c r="G353">
        <v>34.262999999999998</v>
      </c>
      <c r="H353">
        <v>2.1230000000000002</v>
      </c>
    </row>
    <row r="354" spans="2:8" x14ac:dyDescent="0.3">
      <c r="B354">
        <v>352</v>
      </c>
      <c r="C354">
        <v>5.149</v>
      </c>
      <c r="D354">
        <v>5.1630000000000003</v>
      </c>
      <c r="E354">
        <v>5.931</v>
      </c>
      <c r="F354">
        <v>5.5819999999999999</v>
      </c>
      <c r="G354">
        <v>36.280999999999999</v>
      </c>
      <c r="H354">
        <v>2.1469999999999998</v>
      </c>
    </row>
    <row r="355" spans="2:8" x14ac:dyDescent="0.3">
      <c r="B355">
        <v>353</v>
      </c>
      <c r="C355">
        <v>5.5380000000000003</v>
      </c>
      <c r="D355">
        <v>5.5540000000000003</v>
      </c>
      <c r="E355">
        <v>6.3209999999999997</v>
      </c>
      <c r="F355">
        <v>5.97</v>
      </c>
      <c r="G355">
        <v>40.369</v>
      </c>
      <c r="H355">
        <v>2.1219999999999999</v>
      </c>
    </row>
    <row r="356" spans="2:8" x14ac:dyDescent="0.3">
      <c r="B356">
        <v>354</v>
      </c>
      <c r="C356">
        <v>5.3949999999999996</v>
      </c>
      <c r="D356">
        <v>5.4059999999999997</v>
      </c>
      <c r="E356">
        <v>6.1849999999999996</v>
      </c>
      <c r="F356">
        <v>5.8330000000000002</v>
      </c>
      <c r="G356">
        <v>46.281999999999996</v>
      </c>
      <c r="H356">
        <v>2.298</v>
      </c>
    </row>
    <row r="357" spans="2:8" x14ac:dyDescent="0.3">
      <c r="B357">
        <v>355</v>
      </c>
      <c r="C357">
        <v>5.7350000000000003</v>
      </c>
      <c r="D357">
        <v>5.7450000000000001</v>
      </c>
      <c r="E357">
        <v>6.4880000000000004</v>
      </c>
      <c r="F357">
        <v>6.1449999999999996</v>
      </c>
      <c r="G357">
        <v>45.707999999999998</v>
      </c>
      <c r="H357">
        <v>2.2229999999999999</v>
      </c>
    </row>
    <row r="358" spans="2:8" x14ac:dyDescent="0.3">
      <c r="B358">
        <v>356</v>
      </c>
      <c r="C358">
        <v>5.4020000000000001</v>
      </c>
      <c r="D358">
        <v>5.4080000000000004</v>
      </c>
      <c r="E358">
        <v>6.2329999999999997</v>
      </c>
      <c r="F358">
        <v>5.8520000000000003</v>
      </c>
      <c r="G358">
        <v>45.03</v>
      </c>
      <c r="H358">
        <v>2.0939999999999999</v>
      </c>
    </row>
    <row r="359" spans="2:8" x14ac:dyDescent="0.3">
      <c r="B359">
        <v>357</v>
      </c>
      <c r="C359">
        <v>5.7539999999999996</v>
      </c>
      <c r="D359">
        <v>5.766</v>
      </c>
      <c r="E359">
        <v>6.5549999999999997</v>
      </c>
      <c r="F359">
        <v>6.21</v>
      </c>
      <c r="G359">
        <v>47.268000000000001</v>
      </c>
      <c r="H359">
        <v>2.1059999999999999</v>
      </c>
    </row>
    <row r="360" spans="2:8" x14ac:dyDescent="0.3">
      <c r="B360">
        <v>358</v>
      </c>
      <c r="C360">
        <v>5.1970000000000001</v>
      </c>
      <c r="D360">
        <v>5.202</v>
      </c>
      <c r="E360">
        <v>6.0129999999999999</v>
      </c>
      <c r="F360">
        <v>5.6509999999999998</v>
      </c>
      <c r="G360">
        <v>47.887</v>
      </c>
      <c r="H360">
        <v>1.9450000000000001</v>
      </c>
    </row>
    <row r="361" spans="2:8" x14ac:dyDescent="0.3">
      <c r="B361">
        <v>359</v>
      </c>
      <c r="C361">
        <v>4.827</v>
      </c>
      <c r="D361">
        <v>4.8380000000000001</v>
      </c>
      <c r="E361">
        <v>5.7030000000000003</v>
      </c>
      <c r="F361">
        <v>5.3040000000000003</v>
      </c>
      <c r="G361">
        <v>46.741999999999997</v>
      </c>
      <c r="H361">
        <v>2.2269999999999999</v>
      </c>
    </row>
    <row r="362" spans="2:8" x14ac:dyDescent="0.3">
      <c r="B362">
        <v>360</v>
      </c>
      <c r="C362">
        <v>4.7409999999999997</v>
      </c>
      <c r="D362">
        <v>4.7510000000000003</v>
      </c>
      <c r="E362">
        <v>5.6219999999999999</v>
      </c>
      <c r="F362">
        <v>5.2190000000000003</v>
      </c>
      <c r="G362">
        <v>45.305999999999997</v>
      </c>
      <c r="H362">
        <v>2.1349999999999998</v>
      </c>
    </row>
    <row r="363" spans="2:8" x14ac:dyDescent="0.3">
      <c r="B363">
        <v>361</v>
      </c>
      <c r="C363">
        <v>4.6429999999999998</v>
      </c>
      <c r="D363">
        <v>4.6520000000000001</v>
      </c>
      <c r="E363">
        <v>5.4880000000000004</v>
      </c>
      <c r="F363">
        <v>5.1020000000000003</v>
      </c>
      <c r="G363">
        <v>46.140999999999998</v>
      </c>
      <c r="H363">
        <v>2.1659999999999999</v>
      </c>
    </row>
    <row r="364" spans="2:8" x14ac:dyDescent="0.3">
      <c r="B364">
        <v>362</v>
      </c>
      <c r="C364">
        <v>5.6929999999999996</v>
      </c>
      <c r="D364">
        <v>5.7009999999999996</v>
      </c>
      <c r="E364">
        <v>6.4669999999999996</v>
      </c>
      <c r="F364">
        <v>6.1319999999999997</v>
      </c>
      <c r="G364">
        <v>45.402999999999999</v>
      </c>
      <c r="H364">
        <v>2.3149999999999999</v>
      </c>
    </row>
    <row r="365" spans="2:8" x14ac:dyDescent="0.3">
      <c r="B365">
        <v>363</v>
      </c>
      <c r="C365">
        <v>5.8029999999999999</v>
      </c>
      <c r="D365">
        <v>5.8070000000000004</v>
      </c>
      <c r="E365">
        <v>6.5979999999999999</v>
      </c>
      <c r="F365">
        <v>6.2629999999999999</v>
      </c>
      <c r="G365">
        <v>43.368000000000002</v>
      </c>
      <c r="H365">
        <v>2.0390000000000001</v>
      </c>
    </row>
    <row r="366" spans="2:8" x14ac:dyDescent="0.3">
      <c r="B366">
        <v>364</v>
      </c>
      <c r="C366">
        <v>5.4580000000000002</v>
      </c>
      <c r="D366">
        <v>5.4690000000000003</v>
      </c>
      <c r="E366">
        <v>6.2640000000000002</v>
      </c>
      <c r="F366">
        <v>5.9160000000000004</v>
      </c>
      <c r="G366">
        <v>45.506</v>
      </c>
      <c r="H366">
        <v>1.9570000000000001</v>
      </c>
    </row>
    <row r="367" spans="2:8" x14ac:dyDescent="0.3">
      <c r="B367">
        <v>365</v>
      </c>
      <c r="C367">
        <v>5.4539999999999997</v>
      </c>
      <c r="D367">
        <v>5.4569999999999999</v>
      </c>
      <c r="E367">
        <v>6.2670000000000003</v>
      </c>
      <c r="F367">
        <v>5.9089999999999998</v>
      </c>
      <c r="G367">
        <v>47.241</v>
      </c>
      <c r="H367">
        <v>2.0510000000000002</v>
      </c>
    </row>
    <row r="368" spans="2:8" x14ac:dyDescent="0.3">
      <c r="B368">
        <v>366</v>
      </c>
      <c r="C368">
        <v>5.2930000000000001</v>
      </c>
      <c r="D368">
        <v>5.3</v>
      </c>
      <c r="E368">
        <v>6.1340000000000003</v>
      </c>
      <c r="F368">
        <v>5.7629999999999999</v>
      </c>
      <c r="G368">
        <v>44.095999999999997</v>
      </c>
      <c r="H368">
        <v>2.1320000000000001</v>
      </c>
    </row>
    <row r="369" spans="2:8" x14ac:dyDescent="0.3">
      <c r="B369">
        <v>367</v>
      </c>
      <c r="C369">
        <v>4.7910000000000004</v>
      </c>
      <c r="D369">
        <v>4.79</v>
      </c>
      <c r="E369">
        <v>5.532</v>
      </c>
      <c r="F369">
        <v>5.1779999999999999</v>
      </c>
      <c r="G369">
        <v>47.145000000000003</v>
      </c>
      <c r="H369">
        <v>1.9910000000000001</v>
      </c>
    </row>
    <row r="370" spans="2:8" x14ac:dyDescent="0.3">
      <c r="B370">
        <v>368</v>
      </c>
      <c r="C370">
        <v>4.4219999999999997</v>
      </c>
      <c r="D370">
        <v>4.43</v>
      </c>
      <c r="E370">
        <v>5.157</v>
      </c>
      <c r="F370">
        <v>4.7869999999999999</v>
      </c>
      <c r="G370">
        <v>45.866999999999997</v>
      </c>
      <c r="H370">
        <v>2.2250000000000001</v>
      </c>
    </row>
    <row r="371" spans="2:8" x14ac:dyDescent="0.3">
      <c r="B371">
        <v>369</v>
      </c>
      <c r="C371">
        <v>4.4320000000000004</v>
      </c>
      <c r="D371">
        <v>4.4420000000000002</v>
      </c>
      <c r="E371">
        <v>5.1950000000000003</v>
      </c>
      <c r="F371">
        <v>4.8140000000000001</v>
      </c>
      <c r="G371">
        <v>42.372999999999998</v>
      </c>
      <c r="H371">
        <v>2.0339999999999998</v>
      </c>
    </row>
    <row r="372" spans="2:8" x14ac:dyDescent="0.3">
      <c r="B372">
        <v>370</v>
      </c>
      <c r="C372">
        <v>4.149</v>
      </c>
      <c r="D372">
        <v>4.1509999999999998</v>
      </c>
      <c r="E372">
        <v>4.88</v>
      </c>
      <c r="F372">
        <v>4.4859999999999998</v>
      </c>
      <c r="G372">
        <v>45.481999999999999</v>
      </c>
      <c r="H372">
        <v>1.8979999999999999</v>
      </c>
    </row>
    <row r="373" spans="2:8" x14ac:dyDescent="0.3">
      <c r="B373">
        <v>371</v>
      </c>
      <c r="C373">
        <v>4.8150000000000004</v>
      </c>
      <c r="D373">
        <v>4.819</v>
      </c>
      <c r="E373">
        <v>5.5209999999999999</v>
      </c>
      <c r="F373">
        <v>5.1669999999999998</v>
      </c>
      <c r="G373">
        <v>46.332000000000001</v>
      </c>
      <c r="H373">
        <v>1.903</v>
      </c>
    </row>
    <row r="374" spans="2:8" x14ac:dyDescent="0.3">
      <c r="B374">
        <v>372</v>
      </c>
      <c r="C374">
        <v>4.3970000000000002</v>
      </c>
      <c r="D374">
        <v>4.4009999999999998</v>
      </c>
      <c r="E374">
        <v>5.141</v>
      </c>
      <c r="F374">
        <v>4.7549999999999999</v>
      </c>
      <c r="G374">
        <v>47.956000000000003</v>
      </c>
      <c r="H374">
        <v>2.1739999999999999</v>
      </c>
    </row>
    <row r="375" spans="2:8" x14ac:dyDescent="0.3">
      <c r="B375">
        <v>373</v>
      </c>
      <c r="C375">
        <v>4.5919999999999996</v>
      </c>
      <c r="D375">
        <v>4.6029999999999998</v>
      </c>
      <c r="E375">
        <v>5.2770000000000001</v>
      </c>
      <c r="F375">
        <v>4.9279999999999999</v>
      </c>
      <c r="G375">
        <v>46.715000000000003</v>
      </c>
      <c r="H375">
        <v>2.2949999999999999</v>
      </c>
    </row>
    <row r="376" spans="2:8" x14ac:dyDescent="0.3">
      <c r="B376">
        <v>374</v>
      </c>
      <c r="C376">
        <v>4.8129999999999997</v>
      </c>
      <c r="D376">
        <v>4.8250000000000002</v>
      </c>
      <c r="E376">
        <v>5.5170000000000003</v>
      </c>
      <c r="F376">
        <v>5.1619999999999999</v>
      </c>
      <c r="G376">
        <v>49.319000000000003</v>
      </c>
      <c r="H376">
        <v>2.109</v>
      </c>
    </row>
    <row r="377" spans="2:8" x14ac:dyDescent="0.3">
      <c r="B377">
        <v>375</v>
      </c>
      <c r="C377">
        <v>5.4240000000000004</v>
      </c>
      <c r="D377">
        <v>5.4210000000000003</v>
      </c>
      <c r="E377">
        <v>6.12</v>
      </c>
      <c r="F377">
        <v>5.7759999999999998</v>
      </c>
      <c r="G377">
        <v>48.491</v>
      </c>
      <c r="H377">
        <v>2.2370000000000001</v>
      </c>
    </row>
    <row r="378" spans="2:8" x14ac:dyDescent="0.3">
      <c r="B378">
        <v>376</v>
      </c>
      <c r="C378">
        <v>5.976</v>
      </c>
      <c r="D378">
        <v>5.9779999999999998</v>
      </c>
      <c r="E378">
        <v>6.6130000000000004</v>
      </c>
      <c r="F378">
        <v>6.2969999999999997</v>
      </c>
      <c r="G378">
        <v>48.579000000000001</v>
      </c>
      <c r="H378">
        <v>1.956</v>
      </c>
    </row>
    <row r="379" spans="2:8" x14ac:dyDescent="0.3">
      <c r="B379">
        <v>377</v>
      </c>
      <c r="C379">
        <v>5.8390000000000004</v>
      </c>
      <c r="D379">
        <v>5.835</v>
      </c>
      <c r="E379">
        <v>6.4950000000000001</v>
      </c>
      <c r="F379">
        <v>6.1559999999999997</v>
      </c>
      <c r="G379">
        <v>48.3</v>
      </c>
      <c r="H379">
        <v>2.1349999999999998</v>
      </c>
    </row>
    <row r="380" spans="2:8" x14ac:dyDescent="0.3">
      <c r="B380">
        <v>378</v>
      </c>
      <c r="C380">
        <v>5.3730000000000002</v>
      </c>
      <c r="D380">
        <v>5.3760000000000003</v>
      </c>
      <c r="E380">
        <v>6.0810000000000004</v>
      </c>
      <c r="F380">
        <v>5.7439999999999998</v>
      </c>
      <c r="G380">
        <v>46.298999999999999</v>
      </c>
      <c r="H380">
        <v>2.0510000000000002</v>
      </c>
    </row>
    <row r="381" spans="2:8" x14ac:dyDescent="0.3">
      <c r="B381">
        <v>379</v>
      </c>
      <c r="C381">
        <v>5.4809999999999999</v>
      </c>
      <c r="D381">
        <v>5.484</v>
      </c>
      <c r="E381">
        <v>6.2060000000000004</v>
      </c>
      <c r="F381">
        <v>5.8479999999999999</v>
      </c>
      <c r="G381">
        <v>48.468000000000004</v>
      </c>
      <c r="H381">
        <v>2.1789999999999998</v>
      </c>
    </row>
    <row r="382" spans="2:8" x14ac:dyDescent="0.3">
      <c r="B382">
        <v>380</v>
      </c>
      <c r="C382">
        <v>5.319</v>
      </c>
      <c r="D382">
        <v>5.3289999999999997</v>
      </c>
      <c r="E382">
        <v>6.0350000000000001</v>
      </c>
      <c r="F382">
        <v>5.6829999999999998</v>
      </c>
      <c r="G382">
        <v>49.679000000000002</v>
      </c>
      <c r="H382">
        <v>2.2519999999999998</v>
      </c>
    </row>
    <row r="383" spans="2:8" x14ac:dyDescent="0.3">
      <c r="B383">
        <v>381</v>
      </c>
      <c r="C383">
        <v>5.0949999999999998</v>
      </c>
      <c r="D383">
        <v>5.101</v>
      </c>
      <c r="E383">
        <v>5.923</v>
      </c>
      <c r="F383">
        <v>5.524</v>
      </c>
      <c r="G383">
        <v>49.332999999999998</v>
      </c>
      <c r="H383">
        <v>1.9750000000000001</v>
      </c>
    </row>
    <row r="384" spans="2:8" x14ac:dyDescent="0.3">
      <c r="B384">
        <v>382</v>
      </c>
      <c r="C384">
        <v>5.25</v>
      </c>
      <c r="D384">
        <v>5.2549999999999999</v>
      </c>
      <c r="E384">
        <v>6.05</v>
      </c>
      <c r="F384">
        <v>5.68</v>
      </c>
      <c r="G384">
        <v>41.985999999999997</v>
      </c>
      <c r="H384">
        <v>2.2999999999999998</v>
      </c>
    </row>
    <row r="385" spans="2:8" x14ac:dyDescent="0.3">
      <c r="B385">
        <v>383</v>
      </c>
      <c r="C385">
        <v>5.5819999999999999</v>
      </c>
      <c r="D385">
        <v>5.5819999999999999</v>
      </c>
      <c r="E385">
        <v>6.4089999999999998</v>
      </c>
      <c r="F385">
        <v>6.0250000000000004</v>
      </c>
      <c r="G385">
        <v>38.137</v>
      </c>
      <c r="H385">
        <v>2.327</v>
      </c>
    </row>
    <row r="386" spans="2:8" x14ac:dyDescent="0.3">
      <c r="B386">
        <v>384</v>
      </c>
      <c r="C386">
        <v>4.9550000000000001</v>
      </c>
      <c r="D386">
        <v>4.9550000000000001</v>
      </c>
      <c r="E386">
        <v>5.8479999999999999</v>
      </c>
      <c r="F386">
        <v>5.4160000000000004</v>
      </c>
      <c r="G386">
        <v>39.936999999999998</v>
      </c>
      <c r="H386">
        <v>2.13</v>
      </c>
    </row>
    <row r="387" spans="2:8" x14ac:dyDescent="0.3">
      <c r="B387">
        <v>385</v>
      </c>
      <c r="C387">
        <v>5.4550000000000001</v>
      </c>
      <c r="D387">
        <v>5.4580000000000002</v>
      </c>
      <c r="E387">
        <v>6.2469999999999999</v>
      </c>
      <c r="F387">
        <v>5.867</v>
      </c>
      <c r="G387">
        <v>37.58</v>
      </c>
      <c r="H387">
        <v>2.294</v>
      </c>
    </row>
    <row r="388" spans="2:8" x14ac:dyDescent="0.3">
      <c r="B388">
        <v>386</v>
      </c>
      <c r="C388">
        <v>5.3650000000000002</v>
      </c>
      <c r="D388">
        <v>5.375</v>
      </c>
      <c r="E388">
        <v>6.1959999999999997</v>
      </c>
      <c r="F388">
        <v>5.819</v>
      </c>
      <c r="G388">
        <v>42.274000000000001</v>
      </c>
      <c r="H388">
        <v>2.0859999999999999</v>
      </c>
    </row>
    <row r="389" spans="2:8" x14ac:dyDescent="0.3">
      <c r="B389">
        <v>387</v>
      </c>
      <c r="C389">
        <v>5.3170000000000002</v>
      </c>
      <c r="D389">
        <v>5.319</v>
      </c>
      <c r="E389">
        <v>6.1340000000000003</v>
      </c>
      <c r="F389">
        <v>5.7560000000000002</v>
      </c>
      <c r="G389">
        <v>38.192</v>
      </c>
      <c r="H389">
        <v>2.2309999999999999</v>
      </c>
    </row>
    <row r="390" spans="2:8" x14ac:dyDescent="0.3">
      <c r="B390">
        <v>388</v>
      </c>
      <c r="C390">
        <v>5.4139999999999997</v>
      </c>
      <c r="D390">
        <v>5.4189999999999996</v>
      </c>
      <c r="E390">
        <v>6.242</v>
      </c>
      <c r="F390">
        <v>5.8639999999999999</v>
      </c>
      <c r="G390">
        <v>39.939</v>
      </c>
      <c r="H390">
        <v>2.2919999999999998</v>
      </c>
    </row>
    <row r="391" spans="2:8" x14ac:dyDescent="0.3">
      <c r="B391">
        <v>389</v>
      </c>
      <c r="C391">
        <v>4.8949999999999996</v>
      </c>
      <c r="D391">
        <v>4.9009999999999998</v>
      </c>
      <c r="E391">
        <v>5.7320000000000002</v>
      </c>
      <c r="F391">
        <v>5.3339999999999996</v>
      </c>
      <c r="G391">
        <v>44.945999999999998</v>
      </c>
      <c r="H391">
        <v>2.19</v>
      </c>
    </row>
    <row r="392" spans="2:8" x14ac:dyDescent="0.3">
      <c r="B392">
        <v>390</v>
      </c>
      <c r="C392">
        <v>4.9870000000000001</v>
      </c>
      <c r="D392">
        <v>4.99</v>
      </c>
      <c r="E392">
        <v>5.8109999999999999</v>
      </c>
      <c r="F392">
        <v>5.423</v>
      </c>
      <c r="G392">
        <v>48.692</v>
      </c>
      <c r="H392">
        <v>2.1560000000000001</v>
      </c>
    </row>
    <row r="393" spans="2:8" x14ac:dyDescent="0.3">
      <c r="B393">
        <v>391</v>
      </c>
      <c r="C393">
        <v>4.8719999999999999</v>
      </c>
      <c r="D393">
        <v>4.8760000000000003</v>
      </c>
      <c r="E393">
        <v>5.6479999999999997</v>
      </c>
      <c r="F393">
        <v>5.2809999999999997</v>
      </c>
      <c r="G393">
        <v>44.673000000000002</v>
      </c>
      <c r="H393">
        <v>2.2229999999999999</v>
      </c>
    </row>
    <row r="394" spans="2:8" x14ac:dyDescent="0.3">
      <c r="B394">
        <v>392</v>
      </c>
      <c r="C394">
        <v>5.3869999999999996</v>
      </c>
      <c r="D394">
        <v>5.3949999999999996</v>
      </c>
      <c r="E394">
        <v>6.1660000000000004</v>
      </c>
      <c r="F394">
        <v>5.806</v>
      </c>
      <c r="G394">
        <v>47.363</v>
      </c>
      <c r="H394">
        <v>2.2440000000000002</v>
      </c>
    </row>
    <row r="395" spans="2:8" x14ac:dyDescent="0.3">
      <c r="B395">
        <v>393</v>
      </c>
      <c r="C395">
        <v>5.2830000000000004</v>
      </c>
      <c r="D395">
        <v>5.2869999999999999</v>
      </c>
      <c r="E395">
        <v>6.1230000000000002</v>
      </c>
      <c r="F395">
        <v>5.7409999999999997</v>
      </c>
      <c r="G395">
        <v>44.753</v>
      </c>
      <c r="H395">
        <v>2.1480000000000001</v>
      </c>
    </row>
    <row r="396" spans="2:8" x14ac:dyDescent="0.3">
      <c r="B396">
        <v>394</v>
      </c>
      <c r="C396">
        <v>5.226</v>
      </c>
      <c r="D396">
        <v>5.2329999999999997</v>
      </c>
      <c r="E396">
        <v>6.0730000000000004</v>
      </c>
      <c r="F396">
        <v>5.6790000000000003</v>
      </c>
      <c r="G396">
        <v>44.52</v>
      </c>
      <c r="H396">
        <v>2.0299999999999998</v>
      </c>
    </row>
    <row r="397" spans="2:8" x14ac:dyDescent="0.3">
      <c r="B397">
        <v>395</v>
      </c>
      <c r="C397">
        <v>5.5060000000000002</v>
      </c>
      <c r="D397">
        <v>5.508</v>
      </c>
      <c r="E397">
        <v>6.4089999999999998</v>
      </c>
      <c r="F397">
        <v>5.9989999999999997</v>
      </c>
      <c r="G397">
        <v>43.945</v>
      </c>
      <c r="H397">
        <v>2.1360000000000001</v>
      </c>
    </row>
    <row r="398" spans="2:8" x14ac:dyDescent="0.3">
      <c r="B398">
        <v>396</v>
      </c>
      <c r="C398">
        <v>5.17</v>
      </c>
      <c r="D398">
        <v>5.1769999999999996</v>
      </c>
      <c r="E398">
        <v>5.9829999999999997</v>
      </c>
      <c r="F398">
        <v>5.6050000000000004</v>
      </c>
      <c r="G398">
        <v>42.545000000000002</v>
      </c>
      <c r="H398">
        <v>2.153</v>
      </c>
    </row>
    <row r="399" spans="2:8" x14ac:dyDescent="0.3">
      <c r="B399">
        <v>397</v>
      </c>
      <c r="C399">
        <v>4.8739999999999997</v>
      </c>
      <c r="D399">
        <v>4.875</v>
      </c>
      <c r="E399">
        <v>5.6769999999999996</v>
      </c>
      <c r="F399">
        <v>5.2880000000000003</v>
      </c>
      <c r="G399">
        <v>43.948999999999998</v>
      </c>
      <c r="H399">
        <v>2.1989999999999998</v>
      </c>
    </row>
    <row r="400" spans="2:8" x14ac:dyDescent="0.3">
      <c r="B400">
        <v>398</v>
      </c>
      <c r="C400">
        <v>5.1219999999999999</v>
      </c>
      <c r="D400">
        <v>5.1210000000000004</v>
      </c>
      <c r="E400">
        <v>5.9710000000000001</v>
      </c>
      <c r="F400">
        <v>5.5789999999999997</v>
      </c>
      <c r="G400">
        <v>50.232999999999997</v>
      </c>
      <c r="H400">
        <v>2.2469999999999999</v>
      </c>
    </row>
    <row r="401" spans="2:8" x14ac:dyDescent="0.3">
      <c r="B401">
        <v>399</v>
      </c>
      <c r="C401">
        <v>5.3929999999999998</v>
      </c>
      <c r="D401">
        <v>5.3949999999999996</v>
      </c>
      <c r="E401">
        <v>6.1479999999999997</v>
      </c>
      <c r="F401">
        <v>5.8019999999999996</v>
      </c>
      <c r="G401">
        <v>52.003</v>
      </c>
      <c r="H401">
        <v>2.077</v>
      </c>
    </row>
    <row r="402" spans="2:8" x14ac:dyDescent="0.3">
      <c r="B402">
        <v>400</v>
      </c>
      <c r="C402">
        <v>6.306</v>
      </c>
      <c r="D402">
        <v>6.31</v>
      </c>
      <c r="E402">
        <v>7.0449999999999999</v>
      </c>
      <c r="F402">
        <v>6.7149999999999999</v>
      </c>
      <c r="G402">
        <v>51.631</v>
      </c>
      <c r="H402">
        <v>2.0819999999999999</v>
      </c>
    </row>
    <row r="403" spans="2:8" x14ac:dyDescent="0.3">
      <c r="B403">
        <v>401</v>
      </c>
      <c r="C403">
        <v>5.7460000000000004</v>
      </c>
      <c r="D403">
        <v>5.7469999999999999</v>
      </c>
      <c r="E403">
        <v>6.5209999999999999</v>
      </c>
      <c r="F403">
        <v>6.1749999999999998</v>
      </c>
      <c r="G403">
        <v>54.456000000000003</v>
      </c>
      <c r="H403">
        <v>2.1030000000000002</v>
      </c>
    </row>
    <row r="404" spans="2:8" x14ac:dyDescent="0.3">
      <c r="B404">
        <v>402</v>
      </c>
      <c r="C404">
        <v>6.2210000000000001</v>
      </c>
      <c r="D404">
        <v>6.2290000000000001</v>
      </c>
      <c r="E404">
        <v>6.9870000000000001</v>
      </c>
      <c r="F404">
        <v>6.6589999999999998</v>
      </c>
      <c r="G404">
        <v>59.225000000000001</v>
      </c>
      <c r="H404">
        <v>2.1960000000000002</v>
      </c>
    </row>
    <row r="405" spans="2:8" x14ac:dyDescent="0.3">
      <c r="B405">
        <v>403</v>
      </c>
      <c r="C405">
        <v>5.4279999999999999</v>
      </c>
      <c r="D405">
        <v>5.4359999999999999</v>
      </c>
      <c r="E405">
        <v>6.1470000000000002</v>
      </c>
      <c r="F405">
        <v>5.81</v>
      </c>
      <c r="G405">
        <v>60.093000000000004</v>
      </c>
      <c r="H405">
        <v>2.2160000000000002</v>
      </c>
    </row>
    <row r="406" spans="2:8" x14ac:dyDescent="0.3">
      <c r="B406">
        <v>404</v>
      </c>
      <c r="C406">
        <v>5.9050000000000002</v>
      </c>
      <c r="D406">
        <v>5.91</v>
      </c>
      <c r="E406">
        <v>6.6470000000000002</v>
      </c>
      <c r="F406">
        <v>6.32</v>
      </c>
      <c r="G406">
        <v>63.911999999999999</v>
      </c>
      <c r="H406">
        <v>2.2480000000000002</v>
      </c>
    </row>
    <row r="407" spans="2:8" x14ac:dyDescent="0.3">
      <c r="B407">
        <v>405</v>
      </c>
      <c r="C407">
        <v>6.0119999999999996</v>
      </c>
      <c r="D407">
        <v>6.016</v>
      </c>
      <c r="E407">
        <v>6.734</v>
      </c>
      <c r="F407">
        <v>6.415</v>
      </c>
      <c r="G407">
        <v>66.263000000000005</v>
      </c>
      <c r="H407">
        <v>2.0030000000000001</v>
      </c>
    </row>
    <row r="408" spans="2:8" x14ac:dyDescent="0.3">
      <c r="B408">
        <v>406</v>
      </c>
      <c r="C408">
        <v>6.1219999999999999</v>
      </c>
      <c r="D408">
        <v>6.1219999999999999</v>
      </c>
      <c r="E408">
        <v>6.8209999999999997</v>
      </c>
      <c r="F408">
        <v>6.4969999999999999</v>
      </c>
      <c r="G408">
        <v>68.228999999999999</v>
      </c>
      <c r="H408">
        <v>1.984</v>
      </c>
    </row>
    <row r="409" spans="2:8" x14ac:dyDescent="0.3">
      <c r="B409">
        <v>407</v>
      </c>
      <c r="C409">
        <v>5.7149999999999999</v>
      </c>
      <c r="D409">
        <v>5.7160000000000002</v>
      </c>
      <c r="E409">
        <v>6.4260000000000002</v>
      </c>
      <c r="F409">
        <v>6.0880000000000001</v>
      </c>
      <c r="G409">
        <v>71.125</v>
      </c>
      <c r="H409">
        <v>2.0680000000000001</v>
      </c>
    </row>
    <row r="410" spans="2:8" x14ac:dyDescent="0.3">
      <c r="B410">
        <v>408</v>
      </c>
      <c r="C410">
        <v>5.5309999999999997</v>
      </c>
      <c r="D410">
        <v>5.5259999999999998</v>
      </c>
      <c r="E410">
        <v>6.3090000000000002</v>
      </c>
      <c r="F410">
        <v>5.9509999999999996</v>
      </c>
      <c r="G410">
        <v>67.403000000000006</v>
      </c>
      <c r="H410">
        <v>2.137</v>
      </c>
    </row>
    <row r="411" spans="2:8" x14ac:dyDescent="0.3">
      <c r="B411">
        <v>409</v>
      </c>
      <c r="C411">
        <v>5.6139999999999999</v>
      </c>
      <c r="D411">
        <v>5.6040000000000001</v>
      </c>
      <c r="E411">
        <v>6.3849999999999998</v>
      </c>
      <c r="F411">
        <v>6.01</v>
      </c>
      <c r="G411">
        <v>64.198999999999998</v>
      </c>
      <c r="H411">
        <v>2.1560000000000001</v>
      </c>
    </row>
    <row r="412" spans="2:8" x14ac:dyDescent="0.3">
      <c r="B412">
        <v>410</v>
      </c>
      <c r="C412">
        <v>6.2939999999999996</v>
      </c>
      <c r="D412">
        <v>6.2880000000000003</v>
      </c>
      <c r="E412">
        <v>7.0880000000000001</v>
      </c>
      <c r="F412">
        <v>6.726</v>
      </c>
      <c r="G412">
        <v>67.879000000000005</v>
      </c>
      <c r="H412">
        <v>2.1789999999999998</v>
      </c>
    </row>
    <row r="413" spans="2:8" x14ac:dyDescent="0.3">
      <c r="B413">
        <v>411</v>
      </c>
      <c r="C413">
        <v>5.3460000000000001</v>
      </c>
      <c r="D413">
        <v>5.3490000000000002</v>
      </c>
      <c r="E413">
        <v>6.15</v>
      </c>
      <c r="F413">
        <v>5.7670000000000003</v>
      </c>
      <c r="G413">
        <v>68.863</v>
      </c>
      <c r="H413">
        <v>2.1640000000000001</v>
      </c>
    </row>
    <row r="414" spans="2:8" x14ac:dyDescent="0.3">
      <c r="B414">
        <v>412</v>
      </c>
      <c r="C414">
        <v>5.8090000000000002</v>
      </c>
      <c r="D414">
        <v>5.8070000000000004</v>
      </c>
      <c r="E414">
        <v>6.5540000000000003</v>
      </c>
      <c r="F414">
        <v>6.1980000000000004</v>
      </c>
      <c r="G414">
        <v>69.688999999999993</v>
      </c>
      <c r="H414">
        <v>2.2040000000000002</v>
      </c>
    </row>
    <row r="415" spans="2:8" x14ac:dyDescent="0.3">
      <c r="B415">
        <v>413</v>
      </c>
      <c r="C415">
        <v>5.8019999999999996</v>
      </c>
      <c r="D415">
        <v>5.7969999999999997</v>
      </c>
      <c r="E415">
        <v>6.5170000000000003</v>
      </c>
      <c r="F415">
        <v>6.1769999999999996</v>
      </c>
      <c r="G415">
        <v>69.951999999999998</v>
      </c>
      <c r="H415">
        <v>2.302</v>
      </c>
    </row>
    <row r="416" spans="2:8" x14ac:dyDescent="0.3">
      <c r="B416">
        <v>414</v>
      </c>
      <c r="C416">
        <v>6.1180000000000003</v>
      </c>
      <c r="D416">
        <v>6.117</v>
      </c>
      <c r="E416">
        <v>6.8849999999999998</v>
      </c>
      <c r="F416">
        <v>6.5339999999999998</v>
      </c>
      <c r="G416">
        <v>69.641000000000005</v>
      </c>
      <c r="H416">
        <v>2.1829999999999998</v>
      </c>
    </row>
    <row r="417" spans="2:8" x14ac:dyDescent="0.3">
      <c r="B417">
        <v>415</v>
      </c>
      <c r="C417">
        <v>5.4729999999999999</v>
      </c>
      <c r="D417">
        <v>5.4729999999999999</v>
      </c>
      <c r="E417">
        <v>6.1790000000000003</v>
      </c>
      <c r="F417">
        <v>5.83</v>
      </c>
      <c r="G417">
        <v>67.734999999999999</v>
      </c>
      <c r="H417">
        <v>2.2559999999999998</v>
      </c>
    </row>
    <row r="418" spans="2:8" x14ac:dyDescent="0.3">
      <c r="B418">
        <v>416</v>
      </c>
      <c r="C418">
        <v>5.016</v>
      </c>
      <c r="D418">
        <v>5.0119999999999996</v>
      </c>
      <c r="E418">
        <v>5.7850000000000001</v>
      </c>
      <c r="F418">
        <v>5.4119999999999999</v>
      </c>
      <c r="G418">
        <v>69.512</v>
      </c>
      <c r="H418">
        <v>2.23</v>
      </c>
    </row>
    <row r="419" spans="2:8" x14ac:dyDescent="0.3">
      <c r="B419">
        <v>417</v>
      </c>
      <c r="C419">
        <v>5.0590000000000002</v>
      </c>
      <c r="D419">
        <v>5.069</v>
      </c>
      <c r="E419">
        <v>5.7930000000000001</v>
      </c>
      <c r="F419">
        <v>5.4470000000000001</v>
      </c>
      <c r="G419">
        <v>69.953999999999994</v>
      </c>
      <c r="H419">
        <v>2.0350000000000001</v>
      </c>
    </row>
    <row r="420" spans="2:8" x14ac:dyDescent="0.3">
      <c r="B420">
        <v>418</v>
      </c>
      <c r="C420">
        <v>4.7880000000000003</v>
      </c>
      <c r="D420">
        <v>4.7910000000000004</v>
      </c>
      <c r="E420">
        <v>5.5620000000000003</v>
      </c>
      <c r="F420">
        <v>5.1890000000000001</v>
      </c>
      <c r="G420">
        <v>72.227999999999994</v>
      </c>
      <c r="H420">
        <v>2.2240000000000002</v>
      </c>
    </row>
    <row r="421" spans="2:8" x14ac:dyDescent="0.3">
      <c r="B421">
        <v>419</v>
      </c>
      <c r="C421">
        <v>5.3940000000000001</v>
      </c>
      <c r="D421">
        <v>5.3959999999999999</v>
      </c>
      <c r="E421">
        <v>6.12</v>
      </c>
      <c r="F421">
        <v>5.7770000000000001</v>
      </c>
      <c r="G421">
        <v>66.094999999999999</v>
      </c>
      <c r="H421">
        <v>2.194</v>
      </c>
    </row>
    <row r="422" spans="2:8" x14ac:dyDescent="0.3">
      <c r="B422">
        <v>420</v>
      </c>
      <c r="C422">
        <v>5.0129999999999999</v>
      </c>
      <c r="D422">
        <v>5.0140000000000002</v>
      </c>
      <c r="E422">
        <v>5.7510000000000003</v>
      </c>
      <c r="F422">
        <v>5.3979999999999997</v>
      </c>
      <c r="G422">
        <v>74.027000000000001</v>
      </c>
      <c r="H422">
        <v>2.1619999999999999</v>
      </c>
    </row>
    <row r="423" spans="2:8" x14ac:dyDescent="0.3">
      <c r="B423">
        <v>421</v>
      </c>
      <c r="C423">
        <v>5.58</v>
      </c>
      <c r="D423">
        <v>5.5839999999999996</v>
      </c>
      <c r="E423">
        <v>6.3230000000000004</v>
      </c>
      <c r="F423">
        <v>5.9749999999999996</v>
      </c>
      <c r="G423">
        <v>71.703000000000003</v>
      </c>
      <c r="H423">
        <v>2.0950000000000002</v>
      </c>
    </row>
    <row r="424" spans="2:8" x14ac:dyDescent="0.3">
      <c r="B424">
        <v>422</v>
      </c>
      <c r="C424">
        <v>4.7720000000000002</v>
      </c>
      <c r="D424">
        <v>4.7709999999999999</v>
      </c>
      <c r="E424">
        <v>5.5919999999999996</v>
      </c>
      <c r="F424">
        <v>5.1950000000000003</v>
      </c>
      <c r="G424">
        <v>69.278000000000006</v>
      </c>
      <c r="H424">
        <v>2.1030000000000002</v>
      </c>
    </row>
    <row r="425" spans="2:8" x14ac:dyDescent="0.3">
      <c r="B425">
        <v>423</v>
      </c>
      <c r="C425">
        <v>5.218</v>
      </c>
      <c r="D425">
        <v>5.22</v>
      </c>
      <c r="E425">
        <v>6.016</v>
      </c>
      <c r="F425">
        <v>5.641</v>
      </c>
      <c r="G425">
        <v>71.819000000000003</v>
      </c>
      <c r="H425">
        <v>2.2909999999999999</v>
      </c>
    </row>
    <row r="426" spans="2:8" x14ac:dyDescent="0.3">
      <c r="B426">
        <v>424</v>
      </c>
      <c r="C426">
        <v>5.3609999999999998</v>
      </c>
      <c r="D426">
        <v>5.3659999999999997</v>
      </c>
      <c r="E426">
        <v>6.1829999999999998</v>
      </c>
      <c r="F426">
        <v>5.8010000000000002</v>
      </c>
      <c r="G426">
        <v>74.873000000000005</v>
      </c>
      <c r="H426">
        <v>2.1640000000000001</v>
      </c>
    </row>
    <row r="427" spans="2:8" x14ac:dyDescent="0.3">
      <c r="B427">
        <v>425</v>
      </c>
      <c r="C427">
        <v>5.0179999999999998</v>
      </c>
      <c r="D427">
        <v>5.0220000000000002</v>
      </c>
      <c r="E427">
        <v>5.7789999999999999</v>
      </c>
      <c r="F427">
        <v>5.4059999999999997</v>
      </c>
      <c r="G427">
        <v>74.588999999999999</v>
      </c>
      <c r="H427">
        <v>2.1120000000000001</v>
      </c>
    </row>
    <row r="428" spans="2:8" x14ac:dyDescent="0.3">
      <c r="B428">
        <v>426</v>
      </c>
      <c r="C428">
        <v>4.6180000000000003</v>
      </c>
      <c r="D428">
        <v>4.6230000000000002</v>
      </c>
      <c r="E428">
        <v>5.4180000000000001</v>
      </c>
      <c r="F428">
        <v>5.0229999999999997</v>
      </c>
      <c r="G428">
        <v>78.165000000000006</v>
      </c>
      <c r="H428">
        <v>2.2469999999999999</v>
      </c>
    </row>
    <row r="429" spans="2:8" x14ac:dyDescent="0.3">
      <c r="B429">
        <v>427</v>
      </c>
      <c r="C429">
        <v>4.6289999999999996</v>
      </c>
      <c r="D429">
        <v>4.6340000000000003</v>
      </c>
      <c r="E429">
        <v>5.4489999999999998</v>
      </c>
      <c r="F429">
        <v>5.0410000000000004</v>
      </c>
      <c r="G429">
        <v>76.849000000000004</v>
      </c>
      <c r="H429">
        <v>2.34</v>
      </c>
    </row>
    <row r="430" spans="2:8" x14ac:dyDescent="0.3">
      <c r="B430">
        <v>428</v>
      </c>
      <c r="C430">
        <v>4.5110000000000001</v>
      </c>
      <c r="D430">
        <v>4.5129999999999999</v>
      </c>
      <c r="E430">
        <v>5.3470000000000004</v>
      </c>
      <c r="F430">
        <v>4.9210000000000003</v>
      </c>
      <c r="G430">
        <v>66.209000000000003</v>
      </c>
      <c r="H430">
        <v>2.1949999999999998</v>
      </c>
    </row>
    <row r="431" spans="2:8" x14ac:dyDescent="0.3">
      <c r="B431">
        <v>429</v>
      </c>
      <c r="C431">
        <v>4.8330000000000002</v>
      </c>
      <c r="D431">
        <v>4.8339999999999996</v>
      </c>
      <c r="E431">
        <v>5.6429999999999998</v>
      </c>
      <c r="F431">
        <v>5.2329999999999997</v>
      </c>
      <c r="G431">
        <v>64.471999999999994</v>
      </c>
      <c r="H431">
        <v>2.16</v>
      </c>
    </row>
    <row r="432" spans="2:8" x14ac:dyDescent="0.3">
      <c r="B432">
        <v>430</v>
      </c>
      <c r="C432">
        <v>4.9950000000000001</v>
      </c>
      <c r="D432">
        <v>5.01</v>
      </c>
      <c r="E432">
        <v>5.8440000000000003</v>
      </c>
      <c r="F432">
        <v>5.4349999999999996</v>
      </c>
      <c r="G432">
        <v>60.591999999999999</v>
      </c>
      <c r="H432">
        <v>2.133</v>
      </c>
    </row>
    <row r="433" spans="2:8" x14ac:dyDescent="0.3">
      <c r="B433">
        <v>431</v>
      </c>
      <c r="C433">
        <v>5.4409999999999998</v>
      </c>
      <c r="D433">
        <v>5.4459999999999997</v>
      </c>
      <c r="E433">
        <v>6.25</v>
      </c>
      <c r="F433">
        <v>5.8689999999999998</v>
      </c>
      <c r="G433">
        <v>59.468000000000004</v>
      </c>
      <c r="H433">
        <v>2.2160000000000002</v>
      </c>
    </row>
    <row r="434" spans="2:8" x14ac:dyDescent="0.3">
      <c r="B434">
        <v>432</v>
      </c>
      <c r="C434">
        <v>5.5010000000000003</v>
      </c>
      <c r="D434">
        <v>5.5010000000000003</v>
      </c>
      <c r="E434">
        <v>6.2030000000000003</v>
      </c>
      <c r="F434">
        <v>5.86</v>
      </c>
      <c r="G434">
        <v>54.502000000000002</v>
      </c>
      <c r="H434">
        <v>2.0259999999999998</v>
      </c>
    </row>
    <row r="435" spans="2:8" x14ac:dyDescent="0.3">
      <c r="B435">
        <v>433</v>
      </c>
      <c r="C435">
        <v>6.4980000000000002</v>
      </c>
      <c r="D435">
        <v>6.4930000000000003</v>
      </c>
      <c r="E435">
        <v>7.2039999999999997</v>
      </c>
      <c r="F435">
        <v>6.8739999999999997</v>
      </c>
      <c r="G435">
        <v>53.206000000000003</v>
      </c>
      <c r="H435">
        <v>2.2000000000000002</v>
      </c>
    </row>
    <row r="436" spans="2:8" x14ac:dyDescent="0.3">
      <c r="B436">
        <v>434</v>
      </c>
      <c r="C436">
        <v>6.3650000000000002</v>
      </c>
      <c r="D436">
        <v>6.3689999999999998</v>
      </c>
      <c r="E436">
        <v>7.0640000000000001</v>
      </c>
      <c r="F436">
        <v>6.74</v>
      </c>
      <c r="G436">
        <v>56.87</v>
      </c>
      <c r="H436">
        <v>2.33</v>
      </c>
    </row>
    <row r="437" spans="2:8" x14ac:dyDescent="0.3">
      <c r="B437">
        <v>435</v>
      </c>
      <c r="C437">
        <v>6.5389999999999997</v>
      </c>
      <c r="D437">
        <v>6.5380000000000003</v>
      </c>
      <c r="E437">
        <v>7.1849999999999996</v>
      </c>
      <c r="F437">
        <v>6.8730000000000002</v>
      </c>
      <c r="G437">
        <v>58.369</v>
      </c>
      <c r="H437">
        <v>2.0870000000000002</v>
      </c>
    </row>
    <row r="438" spans="2:8" x14ac:dyDescent="0.3">
      <c r="B438">
        <v>436</v>
      </c>
      <c r="C438">
        <v>6.1319999999999997</v>
      </c>
      <c r="D438">
        <v>6.1280000000000001</v>
      </c>
      <c r="E438">
        <v>6.819</v>
      </c>
      <c r="F438">
        <v>6.49</v>
      </c>
      <c r="G438">
        <v>44.103999999999999</v>
      </c>
      <c r="H438">
        <v>2.2069999999999999</v>
      </c>
    </row>
    <row r="439" spans="2:8" x14ac:dyDescent="0.3">
      <c r="B439">
        <v>437</v>
      </c>
      <c r="C439">
        <v>6.492</v>
      </c>
      <c r="D439">
        <v>6.484</v>
      </c>
      <c r="E439">
        <v>7.1909999999999998</v>
      </c>
      <c r="F439">
        <v>6.8579999999999997</v>
      </c>
      <c r="G439">
        <v>41.082000000000001</v>
      </c>
      <c r="H439">
        <v>2.2639999999999998</v>
      </c>
    </row>
    <row r="440" spans="2:8" x14ac:dyDescent="0.3">
      <c r="B440">
        <v>438</v>
      </c>
      <c r="C440">
        <v>6.1840000000000002</v>
      </c>
      <c r="D440">
        <v>6.1820000000000004</v>
      </c>
      <c r="E440">
        <v>6.91</v>
      </c>
      <c r="F440">
        <v>6.5659999999999998</v>
      </c>
      <c r="G440">
        <v>39.173999999999999</v>
      </c>
      <c r="H440">
        <v>2.2570000000000001</v>
      </c>
    </row>
    <row r="441" spans="2:8" x14ac:dyDescent="0.3">
      <c r="B441">
        <v>439</v>
      </c>
      <c r="C441">
        <v>6.5750000000000002</v>
      </c>
      <c r="D441">
        <v>6.5650000000000004</v>
      </c>
      <c r="E441">
        <v>7.306</v>
      </c>
      <c r="F441">
        <v>6.9749999999999996</v>
      </c>
      <c r="G441">
        <v>44.057000000000002</v>
      </c>
      <c r="H441">
        <v>2.2559999999999998</v>
      </c>
    </row>
    <row r="442" spans="2:8" x14ac:dyDescent="0.3">
      <c r="B442">
        <v>440</v>
      </c>
      <c r="C442">
        <v>6.7110000000000003</v>
      </c>
      <c r="D442">
        <v>6.7089999999999996</v>
      </c>
      <c r="E442">
        <v>7.4029999999999996</v>
      </c>
      <c r="F442">
        <v>7.093</v>
      </c>
      <c r="G442">
        <v>43.670999999999999</v>
      </c>
      <c r="H442">
        <v>2.0539999999999998</v>
      </c>
    </row>
    <row r="443" spans="2:8" x14ac:dyDescent="0.3">
      <c r="B443">
        <v>441</v>
      </c>
      <c r="C443">
        <v>5.5830000000000002</v>
      </c>
      <c r="D443">
        <v>5.5819999999999999</v>
      </c>
      <c r="E443">
        <v>6.2869999999999999</v>
      </c>
      <c r="F443">
        <v>5.9470000000000001</v>
      </c>
      <c r="G443">
        <v>50.668999999999997</v>
      </c>
      <c r="H443">
        <v>2.1659999999999999</v>
      </c>
    </row>
    <row r="444" spans="2:8" x14ac:dyDescent="0.3">
      <c r="B444">
        <v>442</v>
      </c>
      <c r="C444">
        <v>6.0460000000000003</v>
      </c>
      <c r="D444">
        <v>6.0389999999999997</v>
      </c>
      <c r="E444">
        <v>6.83</v>
      </c>
      <c r="F444">
        <v>6.4610000000000003</v>
      </c>
      <c r="G444">
        <v>52.796999999999997</v>
      </c>
      <c r="H444">
        <v>2.1869999999999998</v>
      </c>
    </row>
    <row r="445" spans="2:8" x14ac:dyDescent="0.3">
      <c r="B445">
        <v>443</v>
      </c>
      <c r="C445">
        <v>6.585</v>
      </c>
      <c r="D445">
        <v>6.5910000000000002</v>
      </c>
      <c r="E445">
        <v>7.2729999999999997</v>
      </c>
      <c r="F445">
        <v>6.9550000000000001</v>
      </c>
      <c r="G445">
        <v>49.332000000000001</v>
      </c>
      <c r="H445">
        <v>2.27</v>
      </c>
    </row>
    <row r="446" spans="2:8" x14ac:dyDescent="0.3">
      <c r="B446">
        <v>444</v>
      </c>
      <c r="C446">
        <v>4.9809999999999999</v>
      </c>
      <c r="D446">
        <v>4.9889999999999999</v>
      </c>
      <c r="E446">
        <v>5.8049999999999997</v>
      </c>
      <c r="F446">
        <v>5.4009999999999998</v>
      </c>
      <c r="G446">
        <v>48.451000000000001</v>
      </c>
      <c r="H446">
        <v>2.0630000000000002</v>
      </c>
    </row>
    <row r="447" spans="2:8" x14ac:dyDescent="0.3">
      <c r="B447">
        <v>445</v>
      </c>
      <c r="C447">
        <v>5.2370000000000001</v>
      </c>
      <c r="D447">
        <v>5.2409999999999997</v>
      </c>
      <c r="E447">
        <v>6.0129999999999999</v>
      </c>
      <c r="F447">
        <v>5.64</v>
      </c>
      <c r="G447">
        <v>40.08</v>
      </c>
      <c r="H447">
        <v>2.2970000000000002</v>
      </c>
    </row>
    <row r="448" spans="2:8" x14ac:dyDescent="0.3">
      <c r="B448">
        <v>446</v>
      </c>
      <c r="C448">
        <v>5.56</v>
      </c>
      <c r="D448">
        <v>5.5640000000000001</v>
      </c>
      <c r="E448">
        <v>6.3159999999999998</v>
      </c>
      <c r="F448">
        <v>5.9580000000000002</v>
      </c>
      <c r="G448">
        <v>52.027999999999999</v>
      </c>
      <c r="H448">
        <v>2.294</v>
      </c>
    </row>
    <row r="449" spans="2:8" x14ac:dyDescent="0.3">
      <c r="B449">
        <v>447</v>
      </c>
      <c r="C449">
        <v>6.0839999999999996</v>
      </c>
      <c r="D449">
        <v>6.0819999999999999</v>
      </c>
      <c r="E449">
        <v>6.8220000000000001</v>
      </c>
      <c r="F449">
        <v>6.4889999999999999</v>
      </c>
      <c r="G449">
        <v>51.863</v>
      </c>
      <c r="H449">
        <v>2.17</v>
      </c>
    </row>
    <row r="450" spans="2:8" x14ac:dyDescent="0.3">
      <c r="B450">
        <v>448</v>
      </c>
      <c r="C450">
        <v>5.4390000000000001</v>
      </c>
      <c r="D450">
        <v>5.4429999999999996</v>
      </c>
      <c r="E450">
        <v>6.2380000000000004</v>
      </c>
      <c r="F450">
        <v>5.859</v>
      </c>
      <c r="G450">
        <v>51.667000000000002</v>
      </c>
      <c r="H450">
        <v>2.1659999999999999</v>
      </c>
    </row>
    <row r="451" spans="2:8" x14ac:dyDescent="0.3">
      <c r="B451">
        <v>449</v>
      </c>
      <c r="C451">
        <v>5.52</v>
      </c>
      <c r="D451">
        <v>5.51</v>
      </c>
      <c r="E451">
        <v>6.3289999999999997</v>
      </c>
      <c r="F451">
        <v>5.9480000000000004</v>
      </c>
      <c r="G451">
        <v>53.16</v>
      </c>
      <c r="H451">
        <v>2.2480000000000002</v>
      </c>
    </row>
    <row r="452" spans="2:8" x14ac:dyDescent="0.3">
      <c r="B452">
        <v>450</v>
      </c>
      <c r="C452">
        <v>5.9580000000000002</v>
      </c>
      <c r="D452">
        <v>5.9539999999999997</v>
      </c>
      <c r="E452">
        <v>6.7039999999999997</v>
      </c>
      <c r="F452">
        <v>6.3609999999999998</v>
      </c>
      <c r="G452">
        <v>43.014000000000003</v>
      </c>
      <c r="H452">
        <v>1.972</v>
      </c>
    </row>
    <row r="453" spans="2:8" x14ac:dyDescent="0.3">
      <c r="B453">
        <v>451</v>
      </c>
      <c r="C453">
        <v>5.8049999999999997</v>
      </c>
      <c r="D453">
        <v>5.806</v>
      </c>
      <c r="E453">
        <v>6.5759999999999996</v>
      </c>
      <c r="F453">
        <v>6.2190000000000003</v>
      </c>
      <c r="G453">
        <v>41.594999999999999</v>
      </c>
      <c r="H453">
        <v>2.1139999999999999</v>
      </c>
    </row>
    <row r="454" spans="2:8" x14ac:dyDescent="0.3">
      <c r="B454">
        <v>452</v>
      </c>
      <c r="C454">
        <v>5.47</v>
      </c>
      <c r="D454">
        <v>5.4729999999999999</v>
      </c>
      <c r="E454">
        <v>6.3109999999999999</v>
      </c>
      <c r="F454">
        <v>5.9320000000000004</v>
      </c>
      <c r="G454">
        <v>41.258000000000003</v>
      </c>
      <c r="H454">
        <v>2.1800000000000002</v>
      </c>
    </row>
    <row r="455" spans="2:8" x14ac:dyDescent="0.3">
      <c r="B455">
        <v>453</v>
      </c>
      <c r="C455">
        <v>5.7320000000000002</v>
      </c>
      <c r="D455">
        <v>5.7350000000000003</v>
      </c>
      <c r="E455">
        <v>6.6020000000000003</v>
      </c>
      <c r="F455">
        <v>6.2039999999999997</v>
      </c>
      <c r="G455">
        <v>38.106999999999999</v>
      </c>
      <c r="H455">
        <v>2.0760000000000001</v>
      </c>
    </row>
    <row r="456" spans="2:8" x14ac:dyDescent="0.3">
      <c r="B456">
        <v>454</v>
      </c>
      <c r="C456">
        <v>5.0170000000000003</v>
      </c>
      <c r="D456">
        <v>5.0170000000000003</v>
      </c>
      <c r="E456">
        <v>5.915</v>
      </c>
      <c r="F456">
        <v>5.4880000000000004</v>
      </c>
      <c r="G456">
        <v>40.868000000000002</v>
      </c>
      <c r="H456">
        <v>2.0430000000000001</v>
      </c>
    </row>
    <row r="457" spans="2:8" x14ac:dyDescent="0.3">
      <c r="B457">
        <v>455</v>
      </c>
      <c r="C457">
        <v>4.8650000000000002</v>
      </c>
      <c r="D457">
        <v>4.8689999999999998</v>
      </c>
      <c r="E457">
        <v>5.6760000000000002</v>
      </c>
      <c r="F457">
        <v>5.2850000000000001</v>
      </c>
      <c r="G457">
        <v>52.572000000000003</v>
      </c>
      <c r="H457">
        <v>2.2709999999999999</v>
      </c>
    </row>
    <row r="458" spans="2:8" x14ac:dyDescent="0.3">
      <c r="B458">
        <v>456</v>
      </c>
      <c r="C458">
        <v>4.55</v>
      </c>
      <c r="D458">
        <v>4.5369999999999999</v>
      </c>
      <c r="E458">
        <v>5.359</v>
      </c>
      <c r="F458">
        <v>4.9550000000000001</v>
      </c>
      <c r="G458">
        <v>44.441000000000003</v>
      </c>
      <c r="H458">
        <v>2.1480000000000001</v>
      </c>
    </row>
    <row r="459" spans="2:8" x14ac:dyDescent="0.3">
      <c r="B459">
        <v>457</v>
      </c>
      <c r="C459">
        <v>5.8760000000000003</v>
      </c>
      <c r="D459">
        <v>5.8760000000000003</v>
      </c>
      <c r="E459">
        <v>6.65</v>
      </c>
      <c r="F459">
        <v>6.2939999999999996</v>
      </c>
      <c r="G459">
        <v>39.31</v>
      </c>
      <c r="H459">
        <v>2.16</v>
      </c>
    </row>
    <row r="460" spans="2:8" x14ac:dyDescent="0.3">
      <c r="B460">
        <v>458</v>
      </c>
      <c r="C460">
        <v>6.0110000000000001</v>
      </c>
      <c r="D460">
        <v>6.0190000000000001</v>
      </c>
      <c r="E460">
        <v>6.8479999999999999</v>
      </c>
      <c r="F460">
        <v>6.4720000000000004</v>
      </c>
      <c r="G460">
        <v>41.432000000000002</v>
      </c>
      <c r="H460">
        <v>2.0699999999999998</v>
      </c>
    </row>
    <row r="461" spans="2:8" x14ac:dyDescent="0.3">
      <c r="B461">
        <v>459</v>
      </c>
      <c r="C461">
        <v>5.9349999999999996</v>
      </c>
      <c r="D461">
        <v>5.9409999999999998</v>
      </c>
      <c r="E461">
        <v>6.7270000000000003</v>
      </c>
      <c r="F461">
        <v>6.3689999999999998</v>
      </c>
      <c r="G461">
        <v>42.121000000000002</v>
      </c>
      <c r="H461">
        <v>2.2290000000000001</v>
      </c>
    </row>
    <row r="462" spans="2:8" x14ac:dyDescent="0.3">
      <c r="B462">
        <v>460</v>
      </c>
      <c r="C462">
        <v>5.7789999999999999</v>
      </c>
      <c r="D462">
        <v>5.7770000000000001</v>
      </c>
      <c r="E462">
        <v>6.617</v>
      </c>
      <c r="F462">
        <v>6.2210000000000001</v>
      </c>
      <c r="G462">
        <v>44.837000000000003</v>
      </c>
      <c r="H462">
        <v>2.1219999999999999</v>
      </c>
    </row>
    <row r="463" spans="2:8" x14ac:dyDescent="0.3">
      <c r="B463">
        <v>461</v>
      </c>
      <c r="C463">
        <v>5.9109999999999996</v>
      </c>
      <c r="D463">
        <v>5.9169999999999998</v>
      </c>
      <c r="E463">
        <v>6.6870000000000003</v>
      </c>
      <c r="F463">
        <v>6.3319999999999999</v>
      </c>
      <c r="G463">
        <v>46.676000000000002</v>
      </c>
      <c r="H463">
        <v>2.2029999999999998</v>
      </c>
    </row>
    <row r="464" spans="2:8" x14ac:dyDescent="0.3">
      <c r="B464">
        <v>462</v>
      </c>
      <c r="C464">
        <v>5.593</v>
      </c>
      <c r="D464">
        <v>5.593</v>
      </c>
      <c r="E464">
        <v>6.4240000000000004</v>
      </c>
      <c r="F464">
        <v>6.032</v>
      </c>
      <c r="G464">
        <v>40.941000000000003</v>
      </c>
      <c r="H464">
        <v>2.0150000000000001</v>
      </c>
    </row>
    <row r="465" spans="2:8" x14ac:dyDescent="0.3">
      <c r="B465">
        <v>463</v>
      </c>
      <c r="C465">
        <v>5.6390000000000002</v>
      </c>
      <c r="D465">
        <v>5.6440000000000001</v>
      </c>
      <c r="E465">
        <v>6.452</v>
      </c>
      <c r="F465">
        <v>6.0750000000000002</v>
      </c>
      <c r="G465">
        <v>39.204999999999998</v>
      </c>
      <c r="H465">
        <v>2.2170000000000001</v>
      </c>
    </row>
    <row r="466" spans="2:8" x14ac:dyDescent="0.3">
      <c r="B466">
        <v>464</v>
      </c>
      <c r="C466">
        <v>5.5049999999999999</v>
      </c>
      <c r="D466">
        <v>5.5019999999999998</v>
      </c>
      <c r="E466">
        <v>6.3310000000000004</v>
      </c>
      <c r="F466">
        <v>5.944</v>
      </c>
      <c r="G466">
        <v>41.966000000000001</v>
      </c>
      <c r="H466">
        <v>2.0150000000000001</v>
      </c>
    </row>
    <row r="467" spans="2:8" x14ac:dyDescent="0.3">
      <c r="B467">
        <v>465</v>
      </c>
      <c r="C467">
        <v>5.577</v>
      </c>
      <c r="D467">
        <v>5.5810000000000004</v>
      </c>
      <c r="E467">
        <v>6.3369999999999997</v>
      </c>
      <c r="F467">
        <v>5.9880000000000004</v>
      </c>
      <c r="G467">
        <v>42.048000000000002</v>
      </c>
      <c r="H467">
        <v>2.1509999999999998</v>
      </c>
    </row>
    <row r="468" spans="2:8" x14ac:dyDescent="0.3">
      <c r="B468">
        <v>466</v>
      </c>
      <c r="C468">
        <v>5.3920000000000003</v>
      </c>
      <c r="D468">
        <v>5.3879999999999999</v>
      </c>
      <c r="E468">
        <v>6.1790000000000003</v>
      </c>
      <c r="F468">
        <v>5.7930000000000001</v>
      </c>
      <c r="G468">
        <v>42.25</v>
      </c>
      <c r="H468">
        <v>2.1179999999999999</v>
      </c>
    </row>
    <row r="469" spans="2:8" x14ac:dyDescent="0.3">
      <c r="B469">
        <v>467</v>
      </c>
      <c r="C469">
        <v>5.7380000000000004</v>
      </c>
      <c r="D469">
        <v>5.7380000000000004</v>
      </c>
      <c r="E469">
        <v>6.4589999999999996</v>
      </c>
      <c r="F469">
        <v>6.12</v>
      </c>
      <c r="G469">
        <v>37.47</v>
      </c>
      <c r="H469">
        <v>2.266</v>
      </c>
    </row>
    <row r="470" spans="2:8" x14ac:dyDescent="0.3">
      <c r="B470">
        <v>468</v>
      </c>
      <c r="C470">
        <v>5.4569999999999999</v>
      </c>
      <c r="D470">
        <v>5.4530000000000003</v>
      </c>
      <c r="E470">
        <v>6.2240000000000002</v>
      </c>
      <c r="F470">
        <v>5.8440000000000003</v>
      </c>
      <c r="G470">
        <v>42.603999999999999</v>
      </c>
      <c r="H470">
        <v>2.0939999999999999</v>
      </c>
    </row>
    <row r="471" spans="2:8" x14ac:dyDescent="0.3">
      <c r="B471">
        <v>469</v>
      </c>
      <c r="C471">
        <v>5.4359999999999999</v>
      </c>
      <c r="D471">
        <v>5.4340000000000002</v>
      </c>
      <c r="E471">
        <v>6.1619999999999999</v>
      </c>
      <c r="F471">
        <v>5.806</v>
      </c>
      <c r="G471">
        <v>41.034999999999997</v>
      </c>
      <c r="H471">
        <v>2.2440000000000002</v>
      </c>
    </row>
    <row r="472" spans="2:8" x14ac:dyDescent="0.3">
      <c r="B472">
        <v>470</v>
      </c>
      <c r="C472">
        <v>5.3979999999999997</v>
      </c>
      <c r="D472">
        <v>5.3920000000000003</v>
      </c>
      <c r="E472">
        <v>6.1289999999999996</v>
      </c>
      <c r="F472">
        <v>5.7640000000000002</v>
      </c>
      <c r="G472">
        <v>41.837000000000003</v>
      </c>
      <c r="H472">
        <v>1.9690000000000001</v>
      </c>
    </row>
    <row r="473" spans="2:8" x14ac:dyDescent="0.3">
      <c r="B473">
        <v>471</v>
      </c>
      <c r="C473">
        <v>5.4569999999999999</v>
      </c>
      <c r="D473">
        <v>5.4560000000000004</v>
      </c>
      <c r="E473">
        <v>6.1929999999999996</v>
      </c>
      <c r="F473">
        <v>5.843</v>
      </c>
      <c r="G473">
        <v>41.182000000000002</v>
      </c>
      <c r="H473">
        <v>2.109</v>
      </c>
    </row>
    <row r="474" spans="2:8" x14ac:dyDescent="0.3">
      <c r="B474">
        <v>472</v>
      </c>
      <c r="C474">
        <v>5.5129999999999999</v>
      </c>
      <c r="D474">
        <v>5.5129999999999999</v>
      </c>
      <c r="E474">
        <v>6.2629999999999999</v>
      </c>
      <c r="F474">
        <v>5.8949999999999996</v>
      </c>
      <c r="G474">
        <v>39.305</v>
      </c>
      <c r="H474">
        <v>2.266</v>
      </c>
    </row>
    <row r="475" spans="2:8" x14ac:dyDescent="0.3">
      <c r="B475">
        <v>473</v>
      </c>
      <c r="C475">
        <v>6.1749999999999998</v>
      </c>
      <c r="D475">
        <v>6.1829999999999998</v>
      </c>
      <c r="E475">
        <v>6.8810000000000002</v>
      </c>
      <c r="F475">
        <v>6.5529999999999999</v>
      </c>
      <c r="G475">
        <v>40.344999999999999</v>
      </c>
      <c r="H475">
        <v>2.3050000000000002</v>
      </c>
    </row>
    <row r="476" spans="2:8" x14ac:dyDescent="0.3">
      <c r="B476">
        <v>474</v>
      </c>
      <c r="C476">
        <v>5.2439999999999998</v>
      </c>
      <c r="D476">
        <v>5.2480000000000002</v>
      </c>
      <c r="E476">
        <v>6.024</v>
      </c>
      <c r="F476">
        <v>5.641</v>
      </c>
      <c r="G476">
        <v>37.250999999999998</v>
      </c>
      <c r="H476">
        <v>2.2200000000000002</v>
      </c>
    </row>
    <row r="477" spans="2:8" x14ac:dyDescent="0.3">
      <c r="B477">
        <v>475</v>
      </c>
      <c r="C477">
        <v>5.37</v>
      </c>
      <c r="D477">
        <v>5.3760000000000003</v>
      </c>
      <c r="E477">
        <v>6.16</v>
      </c>
      <c r="F477">
        <v>5.774</v>
      </c>
      <c r="G477">
        <v>36.579000000000001</v>
      </c>
      <c r="H477">
        <v>2.0089999999999999</v>
      </c>
    </row>
    <row r="478" spans="2:8" x14ac:dyDescent="0.3">
      <c r="B478">
        <v>476</v>
      </c>
      <c r="C478">
        <v>4.9539999999999997</v>
      </c>
      <c r="D478">
        <v>4.9569999999999999</v>
      </c>
      <c r="E478">
        <v>5.7350000000000003</v>
      </c>
      <c r="F478">
        <v>5.3310000000000004</v>
      </c>
      <c r="G478">
        <v>37.564</v>
      </c>
      <c r="H478">
        <v>2.3029999999999999</v>
      </c>
    </row>
    <row r="479" spans="2:8" x14ac:dyDescent="0.3">
      <c r="B479">
        <v>477</v>
      </c>
      <c r="C479">
        <v>5.3659999999999997</v>
      </c>
      <c r="D479">
        <v>5.3620000000000001</v>
      </c>
      <c r="E479">
        <v>6.1459999999999999</v>
      </c>
      <c r="F479">
        <v>5.7489999999999997</v>
      </c>
      <c r="G479">
        <v>39.374000000000002</v>
      </c>
      <c r="H479">
        <v>2.27</v>
      </c>
    </row>
    <row r="480" spans="2:8" x14ac:dyDescent="0.3">
      <c r="B480">
        <v>478</v>
      </c>
      <c r="C480">
        <v>4.9269999999999996</v>
      </c>
      <c r="D480">
        <v>4.9290000000000003</v>
      </c>
      <c r="E480">
        <v>5.6719999999999997</v>
      </c>
      <c r="F480">
        <v>5.3</v>
      </c>
      <c r="G480">
        <v>45.73</v>
      </c>
      <c r="H480">
        <v>1.909</v>
      </c>
    </row>
    <row r="481" spans="2:8" x14ac:dyDescent="0.3">
      <c r="B481">
        <v>479</v>
      </c>
      <c r="C481">
        <v>5.3550000000000004</v>
      </c>
      <c r="D481">
        <v>5.3570000000000002</v>
      </c>
      <c r="E481">
        <v>6.0540000000000003</v>
      </c>
      <c r="F481">
        <v>5.7130000000000001</v>
      </c>
      <c r="G481">
        <v>44.572000000000003</v>
      </c>
      <c r="H481">
        <v>2.105</v>
      </c>
    </row>
    <row r="482" spans="2:8" x14ac:dyDescent="0.3">
      <c r="B482">
        <v>480</v>
      </c>
      <c r="C482">
        <v>5.2350000000000003</v>
      </c>
      <c r="D482">
        <v>5.2350000000000003</v>
      </c>
      <c r="E482">
        <v>5.9960000000000004</v>
      </c>
      <c r="F482">
        <v>5.6239999999999997</v>
      </c>
      <c r="G482">
        <v>44.494</v>
      </c>
      <c r="H482">
        <v>2.0680000000000001</v>
      </c>
    </row>
    <row r="483" spans="2:8" x14ac:dyDescent="0.3">
      <c r="B483">
        <v>481</v>
      </c>
      <c r="C483">
        <v>5.1130000000000004</v>
      </c>
      <c r="D483">
        <v>5.1070000000000002</v>
      </c>
      <c r="E483">
        <v>5.8689999999999998</v>
      </c>
      <c r="F483">
        <v>5.4960000000000004</v>
      </c>
      <c r="G483">
        <v>48.85</v>
      </c>
      <c r="H483">
        <v>2.3109999999999999</v>
      </c>
    </row>
    <row r="484" spans="2:8" x14ac:dyDescent="0.3">
      <c r="B484">
        <v>482</v>
      </c>
      <c r="C484">
        <v>5.4560000000000004</v>
      </c>
      <c r="D484">
        <v>5.4569999999999999</v>
      </c>
      <c r="E484">
        <v>6.2039999999999997</v>
      </c>
      <c r="F484">
        <v>5.84</v>
      </c>
      <c r="G484">
        <v>41.558999999999997</v>
      </c>
      <c r="H484">
        <v>1.9179999999999999</v>
      </c>
    </row>
    <row r="485" spans="2:8" x14ac:dyDescent="0.3">
      <c r="B485">
        <v>483</v>
      </c>
      <c r="C485">
        <v>6.1189999999999998</v>
      </c>
      <c r="D485">
        <v>6.1180000000000003</v>
      </c>
      <c r="E485">
        <v>6.867</v>
      </c>
      <c r="F485">
        <v>6.5140000000000002</v>
      </c>
      <c r="G485">
        <v>39.968000000000004</v>
      </c>
      <c r="H485">
        <v>2.2400000000000002</v>
      </c>
    </row>
    <row r="486" spans="2:8" x14ac:dyDescent="0.3">
      <c r="B486">
        <v>484</v>
      </c>
      <c r="C486">
        <v>5.8659999999999997</v>
      </c>
      <c r="D486">
        <v>5.8620000000000001</v>
      </c>
      <c r="E486">
        <v>6.649</v>
      </c>
      <c r="F486">
        <v>6.2590000000000003</v>
      </c>
      <c r="G486">
        <v>41.637</v>
      </c>
      <c r="H486">
        <v>1.8440000000000001</v>
      </c>
    </row>
    <row r="487" spans="2:8" x14ac:dyDescent="0.3">
      <c r="B487">
        <v>485</v>
      </c>
      <c r="C487">
        <v>6.57</v>
      </c>
      <c r="D487">
        <v>6.57</v>
      </c>
      <c r="E487">
        <v>7.2969999999999997</v>
      </c>
      <c r="F487">
        <v>6.9409999999999998</v>
      </c>
      <c r="G487">
        <v>43.125</v>
      </c>
      <c r="H487">
        <v>2.1909999999999998</v>
      </c>
    </row>
    <row r="488" spans="2:8" x14ac:dyDescent="0.3">
      <c r="B488">
        <v>486</v>
      </c>
      <c r="C488">
        <v>5.8</v>
      </c>
      <c r="D488">
        <v>5.7969999999999997</v>
      </c>
      <c r="E488">
        <v>6.5679999999999996</v>
      </c>
      <c r="F488">
        <v>6.1929999999999996</v>
      </c>
      <c r="G488">
        <v>44.057000000000002</v>
      </c>
      <c r="H488">
        <v>2.2000000000000002</v>
      </c>
    </row>
    <row r="489" spans="2:8" x14ac:dyDescent="0.3">
      <c r="B489">
        <v>487</v>
      </c>
      <c r="C489">
        <v>5.0119999999999996</v>
      </c>
      <c r="D489">
        <v>5.0119999999999996</v>
      </c>
      <c r="E489">
        <v>5.7709999999999999</v>
      </c>
      <c r="F489">
        <v>5.399</v>
      </c>
      <c r="G489">
        <v>44.670999999999999</v>
      </c>
      <c r="H489">
        <v>2.19</v>
      </c>
    </row>
    <row r="490" spans="2:8" x14ac:dyDescent="0.3">
      <c r="B490">
        <v>488</v>
      </c>
      <c r="C490">
        <v>5.1970000000000001</v>
      </c>
      <c r="D490">
        <v>5.2030000000000003</v>
      </c>
      <c r="E490">
        <v>5.9359999999999999</v>
      </c>
      <c r="F490">
        <v>5.5830000000000002</v>
      </c>
      <c r="G490">
        <v>47.180999999999997</v>
      </c>
      <c r="H490">
        <v>2.113</v>
      </c>
    </row>
    <row r="491" spans="2:8" x14ac:dyDescent="0.3">
      <c r="B491">
        <v>489</v>
      </c>
      <c r="C491">
        <v>5.52</v>
      </c>
      <c r="D491">
        <v>5.5190000000000001</v>
      </c>
      <c r="E491">
        <v>6.2249999999999996</v>
      </c>
      <c r="F491">
        <v>5.8840000000000003</v>
      </c>
      <c r="G491">
        <v>44.597000000000001</v>
      </c>
      <c r="H491">
        <v>2.2789999999999999</v>
      </c>
    </row>
    <row r="492" spans="2:8" x14ac:dyDescent="0.3">
      <c r="B492">
        <v>490</v>
      </c>
      <c r="C492">
        <v>5.0309999999999997</v>
      </c>
      <c r="D492">
        <v>5.0270000000000001</v>
      </c>
      <c r="E492">
        <v>5.7560000000000002</v>
      </c>
      <c r="F492">
        <v>5.3959999999999999</v>
      </c>
      <c r="G492">
        <v>54.402000000000001</v>
      </c>
      <c r="H492">
        <v>2.1440000000000001</v>
      </c>
    </row>
    <row r="493" spans="2:8" x14ac:dyDescent="0.3">
      <c r="B493">
        <v>491</v>
      </c>
      <c r="C493">
        <v>5.101</v>
      </c>
      <c r="D493">
        <v>5.1020000000000003</v>
      </c>
      <c r="E493">
        <v>5.8049999999999997</v>
      </c>
      <c r="F493">
        <v>5.46</v>
      </c>
      <c r="G493">
        <v>53.295999999999999</v>
      </c>
      <c r="H493">
        <v>2.0489999999999999</v>
      </c>
    </row>
    <row r="494" spans="2:8" x14ac:dyDescent="0.3">
      <c r="B494">
        <v>492</v>
      </c>
      <c r="C494">
        <v>4.6740000000000004</v>
      </c>
      <c r="D494">
        <v>4.6790000000000003</v>
      </c>
      <c r="E494">
        <v>5.3890000000000002</v>
      </c>
      <c r="F494">
        <v>5.03</v>
      </c>
      <c r="G494">
        <v>53.396000000000001</v>
      </c>
      <c r="H494">
        <v>2.2370000000000001</v>
      </c>
    </row>
    <row r="495" spans="2:8" x14ac:dyDescent="0.3">
      <c r="B495">
        <v>493</v>
      </c>
      <c r="C495">
        <v>4.5670000000000002</v>
      </c>
      <c r="D495">
        <v>4.5720000000000001</v>
      </c>
      <c r="E495">
        <v>5.2439999999999998</v>
      </c>
      <c r="F495">
        <v>4.9119999999999999</v>
      </c>
      <c r="G495">
        <v>41.542999999999999</v>
      </c>
      <c r="H495">
        <v>2.1480000000000001</v>
      </c>
    </row>
    <row r="496" spans="2:8" x14ac:dyDescent="0.3">
      <c r="B496">
        <v>494</v>
      </c>
      <c r="C496">
        <v>4.8639999999999999</v>
      </c>
      <c r="D496">
        <v>4.8639999999999999</v>
      </c>
      <c r="E496">
        <v>5.5540000000000003</v>
      </c>
      <c r="F496">
        <v>5.2050000000000001</v>
      </c>
      <c r="G496">
        <v>53.052999999999997</v>
      </c>
      <c r="H496">
        <v>2.1379999999999999</v>
      </c>
    </row>
    <row r="497" spans="2:8" x14ac:dyDescent="0.3">
      <c r="B497">
        <v>495</v>
      </c>
      <c r="C497">
        <v>5.2050000000000001</v>
      </c>
      <c r="D497">
        <v>5.2080000000000002</v>
      </c>
      <c r="E497">
        <v>5.8890000000000002</v>
      </c>
      <c r="F497">
        <v>5.556</v>
      </c>
      <c r="G497">
        <v>43.078000000000003</v>
      </c>
      <c r="H497">
        <v>2.206</v>
      </c>
    </row>
    <row r="498" spans="2:8" x14ac:dyDescent="0.3">
      <c r="B498">
        <v>496</v>
      </c>
      <c r="C498">
        <v>5.7030000000000003</v>
      </c>
      <c r="D498">
        <v>5.7009999999999996</v>
      </c>
      <c r="E498">
        <v>6.3680000000000003</v>
      </c>
      <c r="F498">
        <v>6.0350000000000001</v>
      </c>
      <c r="G498">
        <v>43.075000000000003</v>
      </c>
      <c r="H498">
        <v>2.19</v>
      </c>
    </row>
    <row r="499" spans="2:8" x14ac:dyDescent="0.3">
      <c r="B499">
        <v>497</v>
      </c>
      <c r="C499">
        <v>6.0880000000000001</v>
      </c>
      <c r="D499">
        <v>6.09</v>
      </c>
      <c r="E499">
        <v>6.71</v>
      </c>
      <c r="F499">
        <v>6.407</v>
      </c>
      <c r="G499">
        <v>52.188000000000002</v>
      </c>
      <c r="H499">
        <v>2.2000000000000002</v>
      </c>
    </row>
    <row r="500" spans="2:8" x14ac:dyDescent="0.3">
      <c r="B500">
        <v>498</v>
      </c>
      <c r="C500">
        <v>5.9880000000000004</v>
      </c>
      <c r="D500">
        <v>5.9889999999999999</v>
      </c>
      <c r="E500">
        <v>6.6360000000000001</v>
      </c>
      <c r="F500">
        <v>6.3150000000000004</v>
      </c>
      <c r="G500">
        <v>52.545000000000002</v>
      </c>
      <c r="H500">
        <v>2.2810000000000001</v>
      </c>
    </row>
    <row r="501" spans="2:8" x14ac:dyDescent="0.3">
      <c r="B501">
        <v>499</v>
      </c>
      <c r="C501">
        <v>5.4240000000000004</v>
      </c>
      <c r="D501">
        <v>5.4210000000000003</v>
      </c>
      <c r="E501">
        <v>6.0960000000000001</v>
      </c>
      <c r="F501">
        <v>5.7590000000000003</v>
      </c>
      <c r="G501">
        <v>51.167000000000002</v>
      </c>
      <c r="H501">
        <v>2.2240000000000002</v>
      </c>
    </row>
    <row r="502" spans="2:8" x14ac:dyDescent="0.3">
      <c r="B502">
        <v>500</v>
      </c>
      <c r="C502">
        <v>5.77</v>
      </c>
      <c r="D502">
        <v>5.7690000000000001</v>
      </c>
      <c r="E502">
        <v>6.431</v>
      </c>
      <c r="F502">
        <v>6.1130000000000004</v>
      </c>
      <c r="G502">
        <v>54.34</v>
      </c>
      <c r="H502">
        <v>2.15</v>
      </c>
    </row>
    <row r="503" spans="2:8" x14ac:dyDescent="0.3">
      <c r="B503">
        <v>501</v>
      </c>
      <c r="C503">
        <v>4.7590000000000003</v>
      </c>
      <c r="D503">
        <v>4.76</v>
      </c>
      <c r="E503">
        <v>5.4850000000000003</v>
      </c>
      <c r="F503">
        <v>5.1180000000000003</v>
      </c>
      <c r="G503">
        <v>52.648000000000003</v>
      </c>
      <c r="H503">
        <v>2.2789999999999999</v>
      </c>
    </row>
    <row r="504" spans="2:8" x14ac:dyDescent="0.3">
      <c r="B504">
        <v>502</v>
      </c>
      <c r="C504">
        <v>4.4889999999999999</v>
      </c>
      <c r="D504">
        <v>4.4960000000000004</v>
      </c>
      <c r="E504">
        <v>5.2050000000000001</v>
      </c>
      <c r="F504">
        <v>4.8380000000000001</v>
      </c>
      <c r="G504">
        <v>53.433999999999997</v>
      </c>
      <c r="H504">
        <v>2.19</v>
      </c>
    </row>
    <row r="505" spans="2:8" x14ac:dyDescent="0.3">
      <c r="B505">
        <v>503</v>
      </c>
      <c r="C505">
        <v>4.5190000000000001</v>
      </c>
      <c r="D505">
        <v>4.53</v>
      </c>
      <c r="E505">
        <v>5.2610000000000001</v>
      </c>
      <c r="F505">
        <v>4.88</v>
      </c>
      <c r="G505">
        <v>52.713999999999999</v>
      </c>
      <c r="H505">
        <v>2.218</v>
      </c>
    </row>
    <row r="506" spans="2:8" x14ac:dyDescent="0.3">
      <c r="B506">
        <v>504</v>
      </c>
      <c r="C506">
        <v>4.9119999999999999</v>
      </c>
      <c r="D506">
        <v>4.9189999999999996</v>
      </c>
      <c r="E506">
        <v>5.665</v>
      </c>
      <c r="F506">
        <v>5.2809999999999997</v>
      </c>
      <c r="G506">
        <v>54.78</v>
      </c>
      <c r="H506">
        <v>2.1339999999999999</v>
      </c>
    </row>
    <row r="507" spans="2:8" x14ac:dyDescent="0.3">
      <c r="B507">
        <v>505</v>
      </c>
      <c r="C507">
        <v>5.56</v>
      </c>
      <c r="D507">
        <v>5.5670000000000002</v>
      </c>
      <c r="E507">
        <v>6.2839999999999998</v>
      </c>
      <c r="F507">
        <v>5.915</v>
      </c>
      <c r="G507">
        <v>53.006999999999998</v>
      </c>
      <c r="H507">
        <v>2.1859999999999999</v>
      </c>
    </row>
    <row r="508" spans="2:8" x14ac:dyDescent="0.3">
      <c r="B508">
        <v>506</v>
      </c>
      <c r="C508">
        <v>4.843</v>
      </c>
      <c r="D508">
        <v>4.8540000000000001</v>
      </c>
      <c r="E508">
        <v>5.6449999999999996</v>
      </c>
      <c r="F508">
        <v>5.2229999999999999</v>
      </c>
      <c r="G508">
        <v>52.524999999999999</v>
      </c>
      <c r="H508">
        <v>2.0350000000000001</v>
      </c>
    </row>
    <row r="509" spans="2:8" x14ac:dyDescent="0.3">
      <c r="B509">
        <v>507</v>
      </c>
      <c r="C509">
        <v>4.83</v>
      </c>
      <c r="D509">
        <v>4.843</v>
      </c>
      <c r="E509">
        <v>5.5579999999999998</v>
      </c>
      <c r="F509">
        <v>5.1669999999999998</v>
      </c>
      <c r="G509">
        <v>52.273000000000003</v>
      </c>
      <c r="H509">
        <v>2.2789999999999999</v>
      </c>
    </row>
    <row r="510" spans="2:8" x14ac:dyDescent="0.3">
      <c r="B510">
        <v>508</v>
      </c>
      <c r="C510">
        <v>4.9829999999999997</v>
      </c>
      <c r="D510">
        <v>4.9859999999999998</v>
      </c>
      <c r="E510">
        <v>5.6660000000000004</v>
      </c>
      <c r="F510">
        <v>5.31</v>
      </c>
      <c r="G510">
        <v>52.936</v>
      </c>
      <c r="H510">
        <v>1.905</v>
      </c>
    </row>
    <row r="511" spans="2:8" x14ac:dyDescent="0.3">
      <c r="B511">
        <v>509</v>
      </c>
      <c r="C511">
        <v>4.7060000000000004</v>
      </c>
      <c r="D511">
        <v>4.7140000000000004</v>
      </c>
      <c r="E511">
        <v>5.4409999999999998</v>
      </c>
      <c r="F511">
        <v>5.0590000000000002</v>
      </c>
      <c r="G511">
        <v>52.94</v>
      </c>
      <c r="H511">
        <v>2.0950000000000002</v>
      </c>
    </row>
    <row r="512" spans="2:8" x14ac:dyDescent="0.3">
      <c r="B512">
        <v>510</v>
      </c>
      <c r="C512">
        <v>4.8220000000000001</v>
      </c>
      <c r="D512">
        <v>4.8310000000000004</v>
      </c>
      <c r="E512">
        <v>5.5949999999999998</v>
      </c>
      <c r="F512">
        <v>5.1760000000000002</v>
      </c>
      <c r="G512">
        <v>53.206000000000003</v>
      </c>
      <c r="H512">
        <v>2.0710000000000002</v>
      </c>
    </row>
    <row r="513" spans="2:8" x14ac:dyDescent="0.3">
      <c r="B513">
        <v>511</v>
      </c>
      <c r="C513">
        <v>4.1310000000000002</v>
      </c>
      <c r="D513">
        <v>4.1429999999999998</v>
      </c>
      <c r="E513">
        <v>4.9340000000000002</v>
      </c>
      <c r="F513">
        <v>4.516</v>
      </c>
      <c r="G513">
        <v>55.518999999999998</v>
      </c>
      <c r="H513">
        <v>2.0070000000000001</v>
      </c>
    </row>
    <row r="514" spans="2:8" x14ac:dyDescent="0.3">
      <c r="B514">
        <v>512</v>
      </c>
      <c r="C514">
        <v>4.6970000000000001</v>
      </c>
      <c r="D514">
        <v>4.702</v>
      </c>
      <c r="E514">
        <v>5.3959999999999999</v>
      </c>
      <c r="F514">
        <v>5.0380000000000003</v>
      </c>
      <c r="G514">
        <v>55.649000000000001</v>
      </c>
      <c r="H514">
        <v>2.2349999999999999</v>
      </c>
    </row>
    <row r="515" spans="2:8" x14ac:dyDescent="0.3">
      <c r="B515">
        <v>513</v>
      </c>
      <c r="C515">
        <v>4.4809999999999999</v>
      </c>
      <c r="D515">
        <v>4.4779999999999998</v>
      </c>
      <c r="E515">
        <v>5.2629999999999999</v>
      </c>
      <c r="F515">
        <v>4.8529999999999998</v>
      </c>
      <c r="G515">
        <v>54.182000000000002</v>
      </c>
      <c r="H515">
        <v>2.1360000000000001</v>
      </c>
    </row>
    <row r="516" spans="2:8" x14ac:dyDescent="0.3">
      <c r="B516">
        <v>514</v>
      </c>
      <c r="C516">
        <v>4.5529999999999999</v>
      </c>
      <c r="D516">
        <v>4.5579999999999998</v>
      </c>
      <c r="E516">
        <v>5.3410000000000002</v>
      </c>
      <c r="F516">
        <v>4.9269999999999996</v>
      </c>
      <c r="G516">
        <v>53.792999999999999</v>
      </c>
      <c r="H516">
        <v>2.1680000000000001</v>
      </c>
    </row>
    <row r="517" spans="2:8" x14ac:dyDescent="0.3">
      <c r="B517">
        <v>515</v>
      </c>
      <c r="C517">
        <v>5.3330000000000002</v>
      </c>
      <c r="D517">
        <v>5.33</v>
      </c>
      <c r="E517">
        <v>6.0570000000000004</v>
      </c>
      <c r="F517">
        <v>5.6959999999999997</v>
      </c>
      <c r="G517">
        <v>54.933</v>
      </c>
      <c r="H517">
        <v>2.0230000000000001</v>
      </c>
    </row>
    <row r="518" spans="2:8" x14ac:dyDescent="0.3">
      <c r="B518">
        <v>516</v>
      </c>
      <c r="C518">
        <v>5.5030000000000001</v>
      </c>
      <c r="D518">
        <v>5.5010000000000003</v>
      </c>
      <c r="E518">
        <v>6.2210000000000001</v>
      </c>
      <c r="F518">
        <v>5.8609999999999998</v>
      </c>
      <c r="G518">
        <v>44.832000000000001</v>
      </c>
      <c r="H518">
        <v>2.1819999999999999</v>
      </c>
    </row>
    <row r="519" spans="2:8" x14ac:dyDescent="0.3">
      <c r="B519">
        <v>517</v>
      </c>
      <c r="C519">
        <v>5.6440000000000001</v>
      </c>
      <c r="D519">
        <v>5.6479999999999997</v>
      </c>
      <c r="E519">
        <v>6.3719999999999999</v>
      </c>
      <c r="F519">
        <v>6.0270000000000001</v>
      </c>
      <c r="G519">
        <v>42.601999999999997</v>
      </c>
      <c r="H519">
        <v>2.1539999999999999</v>
      </c>
    </row>
    <row r="520" spans="2:8" x14ac:dyDescent="0.3">
      <c r="B520">
        <v>518</v>
      </c>
      <c r="C520">
        <v>5.6719999999999997</v>
      </c>
      <c r="D520">
        <v>5.6820000000000004</v>
      </c>
      <c r="E520">
        <v>6.41</v>
      </c>
      <c r="F520">
        <v>6.0570000000000004</v>
      </c>
      <c r="G520">
        <v>45.271000000000001</v>
      </c>
      <c r="H520">
        <v>2.1930000000000001</v>
      </c>
    </row>
    <row r="521" spans="2:8" x14ac:dyDescent="0.3">
      <c r="B521">
        <v>519</v>
      </c>
      <c r="C521">
        <v>5.6059999999999999</v>
      </c>
      <c r="D521">
        <v>5.62</v>
      </c>
      <c r="E521">
        <v>6.4169999999999998</v>
      </c>
      <c r="F521">
        <v>6.0460000000000003</v>
      </c>
      <c r="G521">
        <v>41.719000000000001</v>
      </c>
      <c r="H521">
        <v>2.141</v>
      </c>
    </row>
    <row r="522" spans="2:8" x14ac:dyDescent="0.3">
      <c r="B522">
        <v>520</v>
      </c>
      <c r="C522">
        <v>6.2080000000000002</v>
      </c>
      <c r="D522">
        <v>6.2069999999999999</v>
      </c>
      <c r="E522">
        <v>6.976</v>
      </c>
      <c r="F522">
        <v>6.6230000000000002</v>
      </c>
      <c r="G522">
        <v>42.631</v>
      </c>
      <c r="H522">
        <v>2.2749999999999999</v>
      </c>
    </row>
    <row r="523" spans="2:8" x14ac:dyDescent="0.3">
      <c r="B523">
        <v>521</v>
      </c>
      <c r="C523">
        <v>5.2859999999999996</v>
      </c>
      <c r="D523">
        <v>5.2880000000000003</v>
      </c>
      <c r="E523">
        <v>6.0919999999999996</v>
      </c>
      <c r="F523">
        <v>5.6929999999999996</v>
      </c>
      <c r="G523">
        <v>44.506</v>
      </c>
      <c r="H523">
        <v>1.9850000000000001</v>
      </c>
    </row>
    <row r="524" spans="2:8" x14ac:dyDescent="0.3">
      <c r="B524">
        <v>522</v>
      </c>
      <c r="C524">
        <v>5.4470000000000001</v>
      </c>
      <c r="D524">
        <v>5.4420000000000002</v>
      </c>
      <c r="E524">
        <v>6.2779999999999996</v>
      </c>
      <c r="F524">
        <v>5.8730000000000002</v>
      </c>
      <c r="G524">
        <v>43.368000000000002</v>
      </c>
      <c r="H524">
        <v>2.1890000000000001</v>
      </c>
    </row>
    <row r="525" spans="2:8" x14ac:dyDescent="0.3">
      <c r="B525">
        <v>523</v>
      </c>
      <c r="C525">
        <v>5.4370000000000003</v>
      </c>
      <c r="D525">
        <v>5.4370000000000003</v>
      </c>
      <c r="E525">
        <v>6.3049999999999997</v>
      </c>
      <c r="F525">
        <v>5.89</v>
      </c>
      <c r="G525">
        <v>45.243000000000002</v>
      </c>
      <c r="H525">
        <v>2.1869999999999998</v>
      </c>
    </row>
    <row r="526" spans="2:8" x14ac:dyDescent="0.3">
      <c r="B526">
        <v>524</v>
      </c>
      <c r="C526">
        <v>5.0190000000000001</v>
      </c>
      <c r="D526">
        <v>5.0199999999999996</v>
      </c>
      <c r="E526">
        <v>5.8949999999999996</v>
      </c>
      <c r="F526">
        <v>5.4660000000000002</v>
      </c>
      <c r="G526">
        <v>43.860999999999997</v>
      </c>
      <c r="H526">
        <v>2.3860000000000001</v>
      </c>
    </row>
    <row r="527" spans="2:8" x14ac:dyDescent="0.3">
      <c r="B527">
        <v>525</v>
      </c>
      <c r="C527">
        <v>5.29</v>
      </c>
      <c r="D527">
        <v>5.2930000000000001</v>
      </c>
      <c r="E527">
        <v>6.1630000000000003</v>
      </c>
      <c r="F527">
        <v>5.7480000000000002</v>
      </c>
      <c r="G527">
        <v>43.052999999999997</v>
      </c>
      <c r="H527">
        <v>2.0579999999999998</v>
      </c>
    </row>
    <row r="528" spans="2:8" x14ac:dyDescent="0.3">
      <c r="B528">
        <v>526</v>
      </c>
      <c r="C528">
        <v>4.9560000000000004</v>
      </c>
      <c r="D528">
        <v>4.9660000000000002</v>
      </c>
      <c r="E528">
        <v>5.798</v>
      </c>
      <c r="F528">
        <v>5.3970000000000002</v>
      </c>
      <c r="G528">
        <v>42.459000000000003</v>
      </c>
      <c r="H528">
        <v>2.1560000000000001</v>
      </c>
    </row>
    <row r="529" spans="2:8" x14ac:dyDescent="0.3">
      <c r="B529">
        <v>527</v>
      </c>
      <c r="C529">
        <v>4.6180000000000003</v>
      </c>
      <c r="D529">
        <v>4.6150000000000002</v>
      </c>
      <c r="E529">
        <v>5.5129999999999999</v>
      </c>
      <c r="F529">
        <v>5.0720000000000001</v>
      </c>
      <c r="G529">
        <v>42.436999999999998</v>
      </c>
      <c r="H529">
        <v>2.0350000000000001</v>
      </c>
    </row>
    <row r="530" spans="2:8" x14ac:dyDescent="0.3">
      <c r="B530">
        <v>528</v>
      </c>
      <c r="C530">
        <v>4.55</v>
      </c>
      <c r="D530">
        <v>4.55</v>
      </c>
      <c r="E530">
        <v>5.3529999999999998</v>
      </c>
      <c r="F530">
        <v>4.9530000000000003</v>
      </c>
      <c r="G530">
        <v>43.734999999999999</v>
      </c>
      <c r="H530">
        <v>2.206</v>
      </c>
    </row>
    <row r="531" spans="2:8" x14ac:dyDescent="0.3">
      <c r="B531">
        <v>529</v>
      </c>
      <c r="C531">
        <v>4.2670000000000003</v>
      </c>
      <c r="D531">
        <v>4.266</v>
      </c>
      <c r="E531">
        <v>5.1040000000000001</v>
      </c>
      <c r="F531">
        <v>4.681</v>
      </c>
      <c r="G531">
        <v>40.9</v>
      </c>
      <c r="H531">
        <v>2.0790000000000002</v>
      </c>
    </row>
    <row r="532" spans="2:8" x14ac:dyDescent="0.3">
      <c r="B532">
        <v>530</v>
      </c>
      <c r="C532">
        <v>4.6829999999999998</v>
      </c>
      <c r="D532">
        <v>4.6840000000000002</v>
      </c>
      <c r="E532">
        <v>5.4480000000000004</v>
      </c>
      <c r="F532">
        <v>5.0519999999999996</v>
      </c>
      <c r="G532">
        <v>42.468000000000004</v>
      </c>
      <c r="H532">
        <v>2.0640000000000001</v>
      </c>
    </row>
    <row r="533" spans="2:8" x14ac:dyDescent="0.3">
      <c r="B533">
        <v>531</v>
      </c>
      <c r="C533">
        <v>5.1470000000000002</v>
      </c>
      <c r="D533">
        <v>5.1539999999999999</v>
      </c>
      <c r="E533">
        <v>5.9249999999999998</v>
      </c>
      <c r="F533">
        <v>5.5389999999999997</v>
      </c>
      <c r="G533">
        <v>44.328000000000003</v>
      </c>
      <c r="H533">
        <v>1.9750000000000001</v>
      </c>
    </row>
    <row r="534" spans="2:8" x14ac:dyDescent="0.3">
      <c r="B534">
        <v>532</v>
      </c>
      <c r="C534">
        <v>5.17</v>
      </c>
      <c r="D534">
        <v>5.1749999999999998</v>
      </c>
      <c r="E534">
        <v>5.9119999999999999</v>
      </c>
      <c r="F534">
        <v>5.5469999999999997</v>
      </c>
      <c r="G534">
        <v>41.963999999999999</v>
      </c>
      <c r="H534">
        <v>2.266</v>
      </c>
    </row>
    <row r="535" spans="2:8" x14ac:dyDescent="0.3">
      <c r="B535">
        <v>533</v>
      </c>
      <c r="C535">
        <v>4.7</v>
      </c>
      <c r="D535">
        <v>4.7110000000000003</v>
      </c>
      <c r="E535">
        <v>5.5220000000000002</v>
      </c>
      <c r="F535">
        <v>5.1139999999999999</v>
      </c>
      <c r="G535">
        <v>43.241</v>
      </c>
      <c r="H535">
        <v>2.1669999999999998</v>
      </c>
    </row>
    <row r="536" spans="2:8" x14ac:dyDescent="0.3">
      <c r="B536">
        <v>534</v>
      </c>
      <c r="C536">
        <v>4.8159999999999998</v>
      </c>
      <c r="D536">
        <v>4.819</v>
      </c>
      <c r="E536">
        <v>5.6180000000000003</v>
      </c>
      <c r="F536">
        <v>5.2249999999999996</v>
      </c>
      <c r="G536">
        <v>53.911000000000001</v>
      </c>
      <c r="H536">
        <v>2.1989999999999998</v>
      </c>
    </row>
    <row r="537" spans="2:8" x14ac:dyDescent="0.3">
      <c r="B537">
        <v>535</v>
      </c>
      <c r="C537">
        <v>4.4450000000000003</v>
      </c>
      <c r="D537">
        <v>4.4509999999999996</v>
      </c>
      <c r="E537">
        <v>5.3220000000000001</v>
      </c>
      <c r="F537">
        <v>4.8819999999999997</v>
      </c>
      <c r="G537">
        <v>52.65</v>
      </c>
      <c r="H537">
        <v>2.2930000000000001</v>
      </c>
    </row>
    <row r="538" spans="2:8" x14ac:dyDescent="0.3">
      <c r="B538">
        <v>536</v>
      </c>
      <c r="C538">
        <v>4.3689999999999998</v>
      </c>
      <c r="D538">
        <v>4.3819999999999997</v>
      </c>
      <c r="E538">
        <v>5.2279999999999998</v>
      </c>
      <c r="F538">
        <v>4.8049999999999997</v>
      </c>
      <c r="G538">
        <v>44.345999999999997</v>
      </c>
      <c r="H538">
        <v>2.1709999999999998</v>
      </c>
    </row>
    <row r="539" spans="2:8" x14ac:dyDescent="0.3">
      <c r="B539">
        <v>537</v>
      </c>
      <c r="C539">
        <v>4.4569999999999999</v>
      </c>
      <c r="D539">
        <v>4.4669999999999996</v>
      </c>
      <c r="E539">
        <v>5.3109999999999999</v>
      </c>
      <c r="F539">
        <v>4.8879999999999999</v>
      </c>
      <c r="G539">
        <v>53.284999999999997</v>
      </c>
      <c r="H539">
        <v>2.1669999999999998</v>
      </c>
    </row>
    <row r="540" spans="2:8" x14ac:dyDescent="0.3">
      <c r="B540">
        <v>538</v>
      </c>
      <c r="C540">
        <v>4.3280000000000003</v>
      </c>
      <c r="D540">
        <v>4.3330000000000002</v>
      </c>
      <c r="E540">
        <v>5.1749999999999998</v>
      </c>
      <c r="F540">
        <v>4.7489999999999997</v>
      </c>
      <c r="G540">
        <v>53.258000000000003</v>
      </c>
      <c r="H540">
        <v>2.125</v>
      </c>
    </row>
    <row r="541" spans="2:8" x14ac:dyDescent="0.3">
      <c r="B541">
        <v>539</v>
      </c>
      <c r="C541">
        <v>4.6340000000000003</v>
      </c>
      <c r="D541">
        <v>4.6459999999999999</v>
      </c>
      <c r="E541">
        <v>5.4880000000000004</v>
      </c>
      <c r="F541">
        <v>5.0720000000000001</v>
      </c>
      <c r="G541">
        <v>42.183</v>
      </c>
      <c r="H541">
        <v>2.0350000000000001</v>
      </c>
    </row>
    <row r="542" spans="2:8" x14ac:dyDescent="0.3">
      <c r="B542">
        <v>540</v>
      </c>
      <c r="C542">
        <v>4.952</v>
      </c>
      <c r="D542">
        <v>4.9619999999999997</v>
      </c>
      <c r="E542">
        <v>5.766</v>
      </c>
      <c r="F542">
        <v>5.3739999999999997</v>
      </c>
      <c r="G542">
        <v>43.768999999999998</v>
      </c>
      <c r="H542">
        <v>2.218</v>
      </c>
    </row>
    <row r="543" spans="2:8" x14ac:dyDescent="0.3">
      <c r="B543">
        <v>541</v>
      </c>
      <c r="C543">
        <v>4.8040000000000003</v>
      </c>
      <c r="D543">
        <v>4.8150000000000004</v>
      </c>
      <c r="E543">
        <v>5.6219999999999999</v>
      </c>
      <c r="F543">
        <v>5.2279999999999998</v>
      </c>
      <c r="G543">
        <v>41.247</v>
      </c>
      <c r="H543">
        <v>2.1760000000000002</v>
      </c>
    </row>
    <row r="544" spans="2:8" x14ac:dyDescent="0.3">
      <c r="B544">
        <v>542</v>
      </c>
      <c r="C544">
        <v>4.883</v>
      </c>
      <c r="D544">
        <v>4.8899999999999997</v>
      </c>
      <c r="E544">
        <v>5.702</v>
      </c>
      <c r="F544">
        <v>5.3079999999999998</v>
      </c>
      <c r="G544">
        <v>41.396000000000001</v>
      </c>
      <c r="H544">
        <v>2.149</v>
      </c>
    </row>
    <row r="545" spans="2:8" x14ac:dyDescent="0.3">
      <c r="B545">
        <v>543</v>
      </c>
      <c r="C545">
        <v>4.7060000000000004</v>
      </c>
      <c r="D545">
        <v>4.7080000000000002</v>
      </c>
      <c r="E545">
        <v>5.5309999999999997</v>
      </c>
      <c r="F545">
        <v>5.125</v>
      </c>
      <c r="G545">
        <v>42.4</v>
      </c>
      <c r="H545">
        <v>2.004</v>
      </c>
    </row>
    <row r="546" spans="2:8" x14ac:dyDescent="0.3">
      <c r="B546">
        <v>544</v>
      </c>
      <c r="C546">
        <v>4.47</v>
      </c>
      <c r="D546">
        <v>4.4770000000000003</v>
      </c>
      <c r="E546">
        <v>5.3440000000000003</v>
      </c>
      <c r="F546">
        <v>4.9080000000000004</v>
      </c>
      <c r="G546">
        <v>51.152000000000001</v>
      </c>
      <c r="H546">
        <v>1.9990000000000001</v>
      </c>
    </row>
    <row r="547" spans="2:8" x14ac:dyDescent="0.3">
      <c r="B547">
        <v>545</v>
      </c>
      <c r="C547">
        <v>5.5</v>
      </c>
      <c r="D547">
        <v>5.5010000000000003</v>
      </c>
      <c r="E547">
        <v>6.3319999999999999</v>
      </c>
      <c r="F547">
        <v>5.9329999999999998</v>
      </c>
      <c r="G547">
        <v>43.942</v>
      </c>
      <c r="H547">
        <v>2.2679999999999998</v>
      </c>
    </row>
    <row r="548" spans="2:8" x14ac:dyDescent="0.3">
      <c r="B548">
        <v>546</v>
      </c>
      <c r="C548">
        <v>5.1970000000000001</v>
      </c>
      <c r="D548">
        <v>5.202</v>
      </c>
      <c r="E548">
        <v>6.0010000000000003</v>
      </c>
      <c r="F548">
        <v>5.62</v>
      </c>
      <c r="G548">
        <v>41.883000000000003</v>
      </c>
      <c r="H548">
        <v>2.1560000000000001</v>
      </c>
    </row>
    <row r="549" spans="2:8" x14ac:dyDescent="0.3">
      <c r="B549">
        <v>547</v>
      </c>
      <c r="C549">
        <v>5.6669999999999998</v>
      </c>
      <c r="D549">
        <v>5.6660000000000004</v>
      </c>
      <c r="E549">
        <v>6.4530000000000003</v>
      </c>
      <c r="F549">
        <v>6.0830000000000002</v>
      </c>
      <c r="G549">
        <v>52.604999999999997</v>
      </c>
      <c r="H549">
        <v>1.9850000000000001</v>
      </c>
    </row>
    <row r="550" spans="2:8" x14ac:dyDescent="0.3">
      <c r="B550">
        <v>548</v>
      </c>
      <c r="C550">
        <v>4.5810000000000004</v>
      </c>
      <c r="D550">
        <v>4.5830000000000002</v>
      </c>
      <c r="E550">
        <v>5.4409999999999998</v>
      </c>
      <c r="F550">
        <v>5.0119999999999996</v>
      </c>
      <c r="G550">
        <v>51.953000000000003</v>
      </c>
      <c r="H550">
        <v>2.0350000000000001</v>
      </c>
    </row>
    <row r="551" spans="2:8" x14ac:dyDescent="0.3">
      <c r="B551">
        <v>549</v>
      </c>
      <c r="C551">
        <v>4.4850000000000003</v>
      </c>
      <c r="D551">
        <v>4.4939999999999998</v>
      </c>
      <c r="E551">
        <v>5.3079999999999998</v>
      </c>
      <c r="F551">
        <v>4.8940000000000001</v>
      </c>
      <c r="G551">
        <v>50.962000000000003</v>
      </c>
      <c r="H551">
        <v>1.9790000000000001</v>
      </c>
    </row>
    <row r="552" spans="2:8" x14ac:dyDescent="0.3">
      <c r="B552">
        <v>550</v>
      </c>
      <c r="C552">
        <v>5.4909999999999997</v>
      </c>
      <c r="D552">
        <v>5.4930000000000003</v>
      </c>
      <c r="E552">
        <v>6.22</v>
      </c>
      <c r="F552">
        <v>5.8680000000000003</v>
      </c>
      <c r="G552">
        <v>52.277999999999999</v>
      </c>
      <c r="H552">
        <v>1.8919999999999999</v>
      </c>
    </row>
    <row r="553" spans="2:8" x14ac:dyDescent="0.3">
      <c r="B553">
        <v>551</v>
      </c>
      <c r="C553">
        <v>5.56</v>
      </c>
      <c r="D553">
        <v>5.5629999999999997</v>
      </c>
      <c r="E553">
        <v>6.2590000000000003</v>
      </c>
      <c r="F553">
        <v>5.9210000000000003</v>
      </c>
      <c r="G553">
        <v>41.826000000000001</v>
      </c>
      <c r="H553">
        <v>2.0369999999999999</v>
      </c>
    </row>
    <row r="554" spans="2:8" x14ac:dyDescent="0.3">
      <c r="B554">
        <v>552</v>
      </c>
      <c r="C554">
        <v>5.1319999999999997</v>
      </c>
      <c r="D554">
        <v>5.1379999999999999</v>
      </c>
      <c r="E554">
        <v>5.9219999999999997</v>
      </c>
      <c r="F554">
        <v>5.5419999999999998</v>
      </c>
      <c r="G554">
        <v>43.662999999999997</v>
      </c>
      <c r="H554">
        <v>1.556</v>
      </c>
    </row>
    <row r="555" spans="2:8" x14ac:dyDescent="0.3">
      <c r="B555">
        <v>553</v>
      </c>
      <c r="C555">
        <v>5.6840000000000002</v>
      </c>
      <c r="D555">
        <v>5.6870000000000003</v>
      </c>
      <c r="E555">
        <v>6.4189999999999996</v>
      </c>
      <c r="F555">
        <v>6.07</v>
      </c>
      <c r="G555">
        <v>44.173999999999999</v>
      </c>
      <c r="H555">
        <v>2.1419999999999999</v>
      </c>
    </row>
    <row r="556" spans="2:8" x14ac:dyDescent="0.3">
      <c r="B556">
        <v>554</v>
      </c>
      <c r="C556">
        <v>5.0890000000000004</v>
      </c>
      <c r="D556">
        <v>5.0830000000000002</v>
      </c>
      <c r="E556">
        <v>5.8810000000000002</v>
      </c>
      <c r="F556">
        <v>5.48</v>
      </c>
      <c r="G556">
        <v>47.098999999999997</v>
      </c>
      <c r="H556">
        <v>1.8640000000000001</v>
      </c>
    </row>
    <row r="557" spans="2:8" x14ac:dyDescent="0.3">
      <c r="B557">
        <v>555</v>
      </c>
      <c r="C557">
        <v>4.9089999999999998</v>
      </c>
      <c r="D557">
        <v>4.9059999999999997</v>
      </c>
      <c r="E557">
        <v>5.6950000000000003</v>
      </c>
      <c r="F557">
        <v>5.306</v>
      </c>
      <c r="G557">
        <v>50.372999999999998</v>
      </c>
      <c r="H557">
        <v>2.2469999999999999</v>
      </c>
    </row>
    <row r="558" spans="2:8" x14ac:dyDescent="0.3">
      <c r="B558">
        <v>556</v>
      </c>
      <c r="C558">
        <v>5.4260000000000002</v>
      </c>
      <c r="D558">
        <v>5.4279999999999999</v>
      </c>
      <c r="E558">
        <v>6.202</v>
      </c>
      <c r="F558">
        <v>5.8289999999999997</v>
      </c>
      <c r="G558">
        <v>46.786999999999999</v>
      </c>
      <c r="H558">
        <v>2.0640000000000001</v>
      </c>
    </row>
    <row r="559" spans="2:8" x14ac:dyDescent="0.3">
      <c r="B559">
        <v>557</v>
      </c>
      <c r="C559">
        <v>4.9109999999999996</v>
      </c>
      <c r="D559">
        <v>4.9119999999999999</v>
      </c>
      <c r="E559">
        <v>5.7469999999999999</v>
      </c>
      <c r="F559">
        <v>5.34</v>
      </c>
      <c r="G559">
        <v>54.825000000000003</v>
      </c>
      <c r="H559">
        <v>2.254</v>
      </c>
    </row>
    <row r="560" spans="2:8" x14ac:dyDescent="0.3">
      <c r="B560">
        <v>558</v>
      </c>
      <c r="C560">
        <v>5.6390000000000002</v>
      </c>
      <c r="D560">
        <v>5.6369999999999996</v>
      </c>
      <c r="E560">
        <v>6.3860000000000001</v>
      </c>
      <c r="F560">
        <v>6.0049999999999999</v>
      </c>
      <c r="G560">
        <v>55.908999999999999</v>
      </c>
      <c r="H560">
        <v>2.359</v>
      </c>
    </row>
    <row r="561" spans="2:8" x14ac:dyDescent="0.3">
      <c r="B561">
        <v>559</v>
      </c>
      <c r="C561">
        <v>6.1449999999999996</v>
      </c>
      <c r="D561">
        <v>6.1440000000000001</v>
      </c>
      <c r="E561">
        <v>6.907</v>
      </c>
      <c r="F561">
        <v>6.5439999999999996</v>
      </c>
      <c r="G561">
        <v>52.005000000000003</v>
      </c>
      <c r="H561">
        <v>2.2050000000000001</v>
      </c>
    </row>
    <row r="562" spans="2:8" x14ac:dyDescent="0.3">
      <c r="B562">
        <v>560</v>
      </c>
      <c r="C562">
        <v>5.59</v>
      </c>
      <c r="D562">
        <v>5.6</v>
      </c>
      <c r="E562">
        <v>6.4649999999999999</v>
      </c>
      <c r="F562">
        <v>6.0629999999999997</v>
      </c>
      <c r="G562">
        <v>53.456000000000003</v>
      </c>
      <c r="H562">
        <v>2.0640000000000001</v>
      </c>
    </row>
    <row r="563" spans="2:8" x14ac:dyDescent="0.3">
      <c r="B563">
        <v>561</v>
      </c>
      <c r="C563">
        <v>5.0460000000000003</v>
      </c>
      <c r="D563">
        <v>5.0510000000000002</v>
      </c>
      <c r="E563">
        <v>5.9340000000000002</v>
      </c>
      <c r="F563">
        <v>5.5049999999999999</v>
      </c>
      <c r="G563">
        <v>55.692</v>
      </c>
      <c r="H563">
        <v>2.266</v>
      </c>
    </row>
    <row r="564" spans="2:8" x14ac:dyDescent="0.3">
      <c r="B564">
        <v>562</v>
      </c>
      <c r="C564">
        <v>5.1890000000000001</v>
      </c>
      <c r="D564">
        <v>5.1980000000000004</v>
      </c>
      <c r="E564">
        <v>5.9649999999999999</v>
      </c>
      <c r="F564">
        <v>5.5890000000000004</v>
      </c>
      <c r="G564">
        <v>49.886000000000003</v>
      </c>
      <c r="H564">
        <v>2.2050000000000001</v>
      </c>
    </row>
    <row r="565" spans="2:8" x14ac:dyDescent="0.3">
      <c r="B565">
        <v>563</v>
      </c>
      <c r="C565">
        <v>5.4989999999999997</v>
      </c>
      <c r="D565">
        <v>5.5019999999999998</v>
      </c>
      <c r="E565">
        <v>6.3049999999999997</v>
      </c>
      <c r="F565">
        <v>5.9109999999999996</v>
      </c>
      <c r="G565">
        <v>55.774999999999999</v>
      </c>
      <c r="H565">
        <v>1.9770000000000001</v>
      </c>
    </row>
    <row r="566" spans="2:8" x14ac:dyDescent="0.3">
      <c r="B566">
        <v>564</v>
      </c>
      <c r="C566">
        <v>5.9939999999999998</v>
      </c>
      <c r="D566">
        <v>6</v>
      </c>
      <c r="E566">
        <v>6.7850000000000001</v>
      </c>
      <c r="F566">
        <v>6.4050000000000002</v>
      </c>
      <c r="G566">
        <v>54.829000000000001</v>
      </c>
      <c r="H566">
        <v>2.1779999999999999</v>
      </c>
    </row>
    <row r="567" spans="2:8" x14ac:dyDescent="0.3">
      <c r="B567">
        <v>565</v>
      </c>
      <c r="C567">
        <v>5.6289999999999996</v>
      </c>
      <c r="D567">
        <v>5.641</v>
      </c>
      <c r="E567">
        <v>6.45</v>
      </c>
      <c r="F567">
        <v>6.0570000000000004</v>
      </c>
      <c r="G567">
        <v>60.707999999999998</v>
      </c>
      <c r="H567">
        <v>2.218</v>
      </c>
    </row>
    <row r="568" spans="2:8" x14ac:dyDescent="0.3">
      <c r="B568">
        <v>566</v>
      </c>
      <c r="C568">
        <v>5.5570000000000004</v>
      </c>
      <c r="D568">
        <v>5.5659999999999998</v>
      </c>
      <c r="E568">
        <v>6.4009999999999998</v>
      </c>
      <c r="F568">
        <v>5.9989999999999997</v>
      </c>
      <c r="G568">
        <v>67.912999999999997</v>
      </c>
      <c r="H568">
        <v>2.1949999999999998</v>
      </c>
    </row>
    <row r="569" spans="2:8" x14ac:dyDescent="0.3">
      <c r="B569">
        <v>567</v>
      </c>
      <c r="C569">
        <v>5.4690000000000003</v>
      </c>
      <c r="D569">
        <v>5.4749999999999996</v>
      </c>
      <c r="E569">
        <v>6.2690000000000001</v>
      </c>
      <c r="F569">
        <v>5.88</v>
      </c>
      <c r="G569">
        <v>57.917000000000002</v>
      </c>
      <c r="H569">
        <v>1.9390000000000001</v>
      </c>
    </row>
    <row r="570" spans="2:8" x14ac:dyDescent="0.3">
      <c r="B570">
        <v>568</v>
      </c>
      <c r="C570">
        <v>4.7679999999999998</v>
      </c>
      <c r="D570">
        <v>4.7770000000000001</v>
      </c>
      <c r="E570">
        <v>5.593</v>
      </c>
      <c r="F570">
        <v>5.1820000000000004</v>
      </c>
      <c r="G570">
        <v>68.995999999999995</v>
      </c>
      <c r="H570">
        <v>2.1589999999999998</v>
      </c>
    </row>
    <row r="571" spans="2:8" x14ac:dyDescent="0.3">
      <c r="B571">
        <v>569</v>
      </c>
      <c r="C571">
        <v>4.4989999999999997</v>
      </c>
      <c r="D571">
        <v>4.508</v>
      </c>
      <c r="E571">
        <v>5.3479999999999999</v>
      </c>
      <c r="F571">
        <v>4.93</v>
      </c>
      <c r="G571">
        <v>62.832999999999998</v>
      </c>
      <c r="H571">
        <v>2.0630000000000002</v>
      </c>
    </row>
    <row r="572" spans="2:8" x14ac:dyDescent="0.3">
      <c r="B572">
        <v>570</v>
      </c>
      <c r="C572">
        <v>5.1589999999999998</v>
      </c>
      <c r="D572">
        <v>5.1589999999999998</v>
      </c>
      <c r="E572">
        <v>5.95</v>
      </c>
      <c r="F572">
        <v>5.5529999999999999</v>
      </c>
      <c r="G572">
        <v>55.646000000000001</v>
      </c>
      <c r="H572">
        <v>2.2200000000000002</v>
      </c>
    </row>
    <row r="573" spans="2:8" x14ac:dyDescent="0.3">
      <c r="B573">
        <v>571</v>
      </c>
      <c r="C573">
        <v>4.9909999999999997</v>
      </c>
      <c r="D573">
        <v>4.9969999999999999</v>
      </c>
      <c r="E573">
        <v>5.8940000000000001</v>
      </c>
      <c r="F573">
        <v>5.4290000000000003</v>
      </c>
      <c r="G573">
        <v>58.514000000000003</v>
      </c>
      <c r="H573">
        <v>2.2599999999999998</v>
      </c>
    </row>
    <row r="574" spans="2:8" x14ac:dyDescent="0.3">
      <c r="B574">
        <v>572</v>
      </c>
      <c r="C574">
        <v>4.55</v>
      </c>
      <c r="D574">
        <v>4.5629999999999997</v>
      </c>
      <c r="E574">
        <v>5.43</v>
      </c>
      <c r="F574">
        <v>4.992</v>
      </c>
      <c r="G574">
        <v>56.232999999999997</v>
      </c>
      <c r="H574">
        <v>2.0449999999999999</v>
      </c>
    </row>
    <row r="575" spans="2:8" x14ac:dyDescent="0.3">
      <c r="B575">
        <v>573</v>
      </c>
      <c r="C575">
        <v>4.9589999999999996</v>
      </c>
      <c r="D575">
        <v>4.9589999999999996</v>
      </c>
      <c r="E575">
        <v>5.8890000000000002</v>
      </c>
      <c r="F575">
        <v>5.4290000000000003</v>
      </c>
      <c r="G575">
        <v>67.972999999999999</v>
      </c>
      <c r="H575">
        <v>2.2879999999999998</v>
      </c>
    </row>
    <row r="576" spans="2:8" x14ac:dyDescent="0.3">
      <c r="B576">
        <v>574</v>
      </c>
      <c r="C576">
        <v>4.7480000000000002</v>
      </c>
      <c r="D576">
        <v>4.7539999999999996</v>
      </c>
      <c r="E576">
        <v>5.5880000000000001</v>
      </c>
      <c r="F576">
        <v>5.181</v>
      </c>
      <c r="G576">
        <v>72.751000000000005</v>
      </c>
      <c r="H576">
        <v>2.266</v>
      </c>
    </row>
    <row r="577" spans="2:8" x14ac:dyDescent="0.3">
      <c r="B577">
        <v>575</v>
      </c>
      <c r="C577">
        <v>4.9880000000000004</v>
      </c>
      <c r="D577">
        <v>4.9969999999999999</v>
      </c>
      <c r="E577">
        <v>5.8449999999999998</v>
      </c>
      <c r="F577">
        <v>5.44</v>
      </c>
      <c r="G577">
        <v>60.738999999999997</v>
      </c>
      <c r="H577">
        <v>2.0859999999999999</v>
      </c>
    </row>
    <row r="578" spans="2:8" x14ac:dyDescent="0.3">
      <c r="B578">
        <v>576</v>
      </c>
      <c r="C578">
        <v>4.7210000000000001</v>
      </c>
      <c r="D578">
        <v>4.726</v>
      </c>
      <c r="E578">
        <v>5.65</v>
      </c>
      <c r="F578">
        <v>5.202</v>
      </c>
      <c r="G578">
        <v>56.433999999999997</v>
      </c>
      <c r="H578">
        <v>2.1469999999999998</v>
      </c>
    </row>
    <row r="579" spans="2:8" x14ac:dyDescent="0.3">
      <c r="B579">
        <v>577</v>
      </c>
      <c r="C579">
        <v>4.5039999999999996</v>
      </c>
      <c r="D579">
        <v>4.508</v>
      </c>
      <c r="E579">
        <v>5.3979999999999997</v>
      </c>
      <c r="F579">
        <v>4.9630000000000001</v>
      </c>
      <c r="G579">
        <v>52.683999999999997</v>
      </c>
      <c r="H579">
        <v>1.81</v>
      </c>
    </row>
    <row r="580" spans="2:8" x14ac:dyDescent="0.3">
      <c r="B580">
        <v>578</v>
      </c>
      <c r="C580">
        <v>4.8899999999999997</v>
      </c>
      <c r="D580">
        <v>4.8789999999999996</v>
      </c>
      <c r="E580">
        <v>5.6989999999999998</v>
      </c>
      <c r="F580">
        <v>5.3029999999999999</v>
      </c>
      <c r="G580">
        <v>54.628</v>
      </c>
      <c r="H580">
        <v>2.052</v>
      </c>
    </row>
    <row r="581" spans="2:8" x14ac:dyDescent="0.3">
      <c r="B581">
        <v>579</v>
      </c>
      <c r="C581">
        <v>4.57</v>
      </c>
      <c r="D581">
        <v>4.5819999999999999</v>
      </c>
      <c r="E581">
        <v>5.4550000000000001</v>
      </c>
      <c r="F581">
        <v>5.0359999999999996</v>
      </c>
      <c r="G581">
        <v>51.685000000000002</v>
      </c>
      <c r="H581">
        <v>2.0950000000000002</v>
      </c>
    </row>
    <row r="582" spans="2:8" x14ac:dyDescent="0.3">
      <c r="B582">
        <v>580</v>
      </c>
      <c r="C582">
        <v>4.6539999999999999</v>
      </c>
      <c r="D582">
        <v>4.657</v>
      </c>
      <c r="E582">
        <v>5.5540000000000003</v>
      </c>
      <c r="F582">
        <v>5.1120000000000001</v>
      </c>
      <c r="G582">
        <v>50.673999999999999</v>
      </c>
      <c r="H582">
        <v>1.982</v>
      </c>
    </row>
    <row r="583" spans="2:8" x14ac:dyDescent="0.3">
      <c r="B583">
        <v>581</v>
      </c>
      <c r="C583">
        <v>5.2850000000000001</v>
      </c>
      <c r="D583">
        <v>5.2930000000000001</v>
      </c>
      <c r="E583">
        <v>6.1239999999999997</v>
      </c>
      <c r="F583">
        <v>5.7270000000000003</v>
      </c>
      <c r="G583">
        <v>52.088999999999999</v>
      </c>
      <c r="H583">
        <v>2.2269999999999999</v>
      </c>
    </row>
    <row r="584" spans="2:8" x14ac:dyDescent="0.3">
      <c r="B584">
        <v>582</v>
      </c>
      <c r="C584">
        <v>5.2869999999999999</v>
      </c>
      <c r="D584">
        <v>5.282</v>
      </c>
      <c r="E584">
        <v>6.1189999999999998</v>
      </c>
      <c r="F584">
        <v>5.72</v>
      </c>
      <c r="G584">
        <v>54.204000000000001</v>
      </c>
      <c r="H584">
        <v>2.2120000000000002</v>
      </c>
    </row>
    <row r="585" spans="2:8" x14ac:dyDescent="0.3">
      <c r="B585">
        <v>583</v>
      </c>
      <c r="C585">
        <v>5.1829999999999998</v>
      </c>
      <c r="D585">
        <v>5.1870000000000003</v>
      </c>
      <c r="E585">
        <v>6.0279999999999996</v>
      </c>
      <c r="F585">
        <v>5.609</v>
      </c>
      <c r="G585">
        <v>55.874000000000002</v>
      </c>
      <c r="H585">
        <v>2.3210000000000002</v>
      </c>
    </row>
    <row r="586" spans="2:8" x14ac:dyDescent="0.3">
      <c r="B586">
        <v>584</v>
      </c>
      <c r="C586">
        <v>4.9359999999999999</v>
      </c>
      <c r="D586">
        <v>4.931</v>
      </c>
      <c r="E586">
        <v>5.7679999999999998</v>
      </c>
      <c r="F586">
        <v>5.3460000000000001</v>
      </c>
      <c r="G586">
        <v>54.8</v>
      </c>
      <c r="H586">
        <v>1.98</v>
      </c>
    </row>
    <row r="587" spans="2:8" x14ac:dyDescent="0.3">
      <c r="B587">
        <v>585</v>
      </c>
      <c r="C587">
        <v>5.6779999999999999</v>
      </c>
      <c r="D587">
        <v>5.681</v>
      </c>
      <c r="E587">
        <v>6.4950000000000001</v>
      </c>
      <c r="F587">
        <v>6.1050000000000004</v>
      </c>
      <c r="G587">
        <v>58.776000000000003</v>
      </c>
      <c r="H587">
        <v>1.9450000000000001</v>
      </c>
    </row>
    <row r="588" spans="2:8" x14ac:dyDescent="0.3">
      <c r="B588">
        <v>586</v>
      </c>
      <c r="C588">
        <v>5.7430000000000003</v>
      </c>
      <c r="D588">
        <v>5.7439999999999998</v>
      </c>
      <c r="E588">
        <v>6.5129999999999999</v>
      </c>
      <c r="F588">
        <v>6.1529999999999996</v>
      </c>
      <c r="G588">
        <v>56.921999999999997</v>
      </c>
      <c r="H588">
        <v>1.919</v>
      </c>
    </row>
    <row r="589" spans="2:8" x14ac:dyDescent="0.3">
      <c r="B589">
        <v>587</v>
      </c>
      <c r="C589">
        <v>5.4509999999999996</v>
      </c>
      <c r="D589">
        <v>5.4560000000000004</v>
      </c>
      <c r="E589">
        <v>6.25</v>
      </c>
      <c r="F589">
        <v>5.87</v>
      </c>
      <c r="G589">
        <v>56.423000000000002</v>
      </c>
      <c r="H589">
        <v>2.198</v>
      </c>
    </row>
    <row r="590" spans="2:8" x14ac:dyDescent="0.3">
      <c r="B590">
        <v>588</v>
      </c>
      <c r="C590">
        <v>5.7149999999999999</v>
      </c>
      <c r="D590">
        <v>5.7089999999999996</v>
      </c>
      <c r="E590">
        <v>6.4980000000000002</v>
      </c>
      <c r="F590">
        <v>6.1079999999999997</v>
      </c>
      <c r="G590">
        <v>56.4</v>
      </c>
      <c r="H590">
        <v>2.1760000000000002</v>
      </c>
    </row>
    <row r="591" spans="2:8" x14ac:dyDescent="0.3">
      <c r="B591">
        <v>589</v>
      </c>
      <c r="C591">
        <v>5.7190000000000003</v>
      </c>
      <c r="D591">
        <v>5.7229999999999999</v>
      </c>
      <c r="E591">
        <v>6.4390000000000001</v>
      </c>
      <c r="F591">
        <v>6.0890000000000004</v>
      </c>
      <c r="G591">
        <v>60.029000000000003</v>
      </c>
      <c r="H591">
        <v>2.2330000000000001</v>
      </c>
    </row>
    <row r="592" spans="2:8" x14ac:dyDescent="0.3">
      <c r="B592">
        <v>590</v>
      </c>
      <c r="C592">
        <v>5.6120000000000001</v>
      </c>
      <c r="D592">
        <v>5.6180000000000003</v>
      </c>
      <c r="E592">
        <v>6.3289999999999997</v>
      </c>
      <c r="F592">
        <v>5.976</v>
      </c>
      <c r="G592">
        <v>55.658000000000001</v>
      </c>
      <c r="H592">
        <v>2.0009999999999999</v>
      </c>
    </row>
    <row r="593" spans="2:8" x14ac:dyDescent="0.3">
      <c r="B593">
        <v>591</v>
      </c>
      <c r="C593">
        <v>5.7220000000000004</v>
      </c>
      <c r="D593">
        <v>5.7240000000000002</v>
      </c>
      <c r="E593">
        <v>6.4530000000000003</v>
      </c>
      <c r="F593">
        <v>6.093</v>
      </c>
      <c r="G593">
        <v>49.325000000000003</v>
      </c>
      <c r="H593">
        <v>2.11</v>
      </c>
    </row>
    <row r="594" spans="2:8" x14ac:dyDescent="0.3">
      <c r="B594">
        <v>592</v>
      </c>
      <c r="C594">
        <v>5.5640000000000001</v>
      </c>
      <c r="D594">
        <v>5.5679999999999996</v>
      </c>
      <c r="E594">
        <v>6.3659999999999997</v>
      </c>
      <c r="F594">
        <v>5.9640000000000004</v>
      </c>
      <c r="G594">
        <v>42.459000000000003</v>
      </c>
      <c r="H594">
        <v>2.1429999999999998</v>
      </c>
    </row>
    <row r="595" spans="2:8" x14ac:dyDescent="0.3">
      <c r="B595">
        <v>593</v>
      </c>
      <c r="C595">
        <v>5.31</v>
      </c>
      <c r="D595">
        <v>5.3150000000000004</v>
      </c>
      <c r="E595">
        <v>6.149</v>
      </c>
      <c r="F595">
        <v>5.742</v>
      </c>
      <c r="G595">
        <v>42.804000000000002</v>
      </c>
      <c r="H595">
        <v>1.9430000000000001</v>
      </c>
    </row>
    <row r="596" spans="2:8" x14ac:dyDescent="0.3">
      <c r="B596">
        <v>594</v>
      </c>
      <c r="C596">
        <v>5.8719999999999999</v>
      </c>
      <c r="D596">
        <v>5.8730000000000002</v>
      </c>
      <c r="E596">
        <v>6.6470000000000002</v>
      </c>
      <c r="F596">
        <v>6.2750000000000004</v>
      </c>
      <c r="G596">
        <v>53.789000000000001</v>
      </c>
      <c r="H596">
        <v>2.0510000000000002</v>
      </c>
    </row>
    <row r="597" spans="2:8" x14ac:dyDescent="0.3">
      <c r="B597">
        <v>595</v>
      </c>
      <c r="C597">
        <v>5.6120000000000001</v>
      </c>
      <c r="D597">
        <v>5.609</v>
      </c>
      <c r="E597">
        <v>6.375</v>
      </c>
      <c r="F597">
        <v>6.0010000000000003</v>
      </c>
      <c r="G597">
        <v>50.05</v>
      </c>
      <c r="H597">
        <v>2.2000000000000002</v>
      </c>
    </row>
    <row r="598" spans="2:8" x14ac:dyDescent="0.3">
      <c r="B598">
        <v>596</v>
      </c>
      <c r="C598">
        <v>4.4489999999999998</v>
      </c>
      <c r="D598">
        <v>4.4509999999999996</v>
      </c>
      <c r="E598">
        <v>5.3140000000000001</v>
      </c>
      <c r="F598">
        <v>4.8769999999999998</v>
      </c>
      <c r="G598">
        <v>41.267000000000003</v>
      </c>
      <c r="H598">
        <v>2.2839999999999998</v>
      </c>
    </row>
    <row r="599" spans="2:8" x14ac:dyDescent="0.3">
      <c r="B599">
        <v>597</v>
      </c>
      <c r="C599">
        <v>4.8339999999999996</v>
      </c>
      <c r="D599">
        <v>4.8319999999999999</v>
      </c>
      <c r="E599">
        <v>5.6740000000000004</v>
      </c>
      <c r="F599">
        <v>5.2640000000000002</v>
      </c>
      <c r="G599">
        <v>40.473999999999997</v>
      </c>
      <c r="H599">
        <v>2.1030000000000002</v>
      </c>
    </row>
    <row r="600" spans="2:8" x14ac:dyDescent="0.3">
      <c r="B600">
        <v>598</v>
      </c>
      <c r="C600">
        <v>5.2729999999999997</v>
      </c>
      <c r="D600">
        <v>5.2779999999999996</v>
      </c>
      <c r="E600">
        <v>6.17</v>
      </c>
      <c r="F600">
        <v>5.7359999999999998</v>
      </c>
      <c r="G600">
        <v>40.5</v>
      </c>
      <c r="H600">
        <v>2.1749999999999998</v>
      </c>
    </row>
    <row r="601" spans="2:8" x14ac:dyDescent="0.3">
      <c r="B601">
        <v>599</v>
      </c>
      <c r="C601">
        <v>5.3209999999999997</v>
      </c>
      <c r="D601">
        <v>5.3170000000000002</v>
      </c>
      <c r="E601">
        <v>6.1849999999999996</v>
      </c>
      <c r="F601">
        <v>5.77</v>
      </c>
      <c r="G601">
        <v>40.186</v>
      </c>
      <c r="H601">
        <v>1.9770000000000001</v>
      </c>
    </row>
    <row r="602" spans="2:8" x14ac:dyDescent="0.3">
      <c r="B602">
        <v>600</v>
      </c>
      <c r="C602">
        <v>5.0880000000000001</v>
      </c>
      <c r="D602">
        <v>5.0910000000000002</v>
      </c>
      <c r="E602">
        <v>5.8680000000000003</v>
      </c>
      <c r="F602">
        <v>5.4889999999999999</v>
      </c>
      <c r="G602">
        <v>40.210999999999999</v>
      </c>
      <c r="H602">
        <v>2.1789999999999998</v>
      </c>
    </row>
    <row r="603" spans="2:8" x14ac:dyDescent="0.3">
      <c r="B603">
        <v>601</v>
      </c>
      <c r="C603">
        <v>4.9690000000000003</v>
      </c>
      <c r="D603">
        <v>4.9690000000000003</v>
      </c>
      <c r="E603">
        <v>5.8079999999999998</v>
      </c>
      <c r="F603">
        <v>5.3879999999999999</v>
      </c>
      <c r="G603">
        <v>39.896999999999998</v>
      </c>
      <c r="H603">
        <v>2.1230000000000002</v>
      </c>
    </row>
    <row r="604" spans="2:8" x14ac:dyDescent="0.3">
      <c r="B604">
        <v>602</v>
      </c>
      <c r="C604">
        <v>5.1669999999999998</v>
      </c>
      <c r="D604">
        <v>5.1660000000000004</v>
      </c>
      <c r="E604">
        <v>6.0039999999999996</v>
      </c>
      <c r="F604">
        <v>5.5949999999999998</v>
      </c>
      <c r="G604">
        <v>39.985999999999997</v>
      </c>
      <c r="H604">
        <v>2.2360000000000002</v>
      </c>
    </row>
    <row r="605" spans="2:8" x14ac:dyDescent="0.3">
      <c r="B605">
        <v>603</v>
      </c>
      <c r="C605">
        <v>5.6920000000000002</v>
      </c>
      <c r="D605">
        <v>5.6879999999999997</v>
      </c>
      <c r="E605">
        <v>6.4969999999999999</v>
      </c>
      <c r="F605">
        <v>6.1070000000000002</v>
      </c>
      <c r="G605">
        <v>38.040999999999997</v>
      </c>
      <c r="H605">
        <v>2.2090000000000001</v>
      </c>
    </row>
    <row r="606" spans="2:8" x14ac:dyDescent="0.3">
      <c r="B606">
        <v>604</v>
      </c>
      <c r="C606">
        <v>5.2009999999999996</v>
      </c>
      <c r="D606">
        <v>5.2069999999999999</v>
      </c>
      <c r="E606">
        <v>5.9880000000000004</v>
      </c>
      <c r="F606">
        <v>5.609</v>
      </c>
      <c r="G606">
        <v>39.848999999999997</v>
      </c>
      <c r="H606">
        <v>2.069</v>
      </c>
    </row>
    <row r="607" spans="2:8" x14ac:dyDescent="0.3">
      <c r="B607">
        <v>605</v>
      </c>
      <c r="C607">
        <v>5.6379999999999999</v>
      </c>
      <c r="D607">
        <v>5.64</v>
      </c>
      <c r="E607">
        <v>6.3940000000000001</v>
      </c>
      <c r="F607">
        <v>6.0380000000000003</v>
      </c>
      <c r="G607">
        <v>39.142000000000003</v>
      </c>
      <c r="H607">
        <v>2.1280000000000001</v>
      </c>
    </row>
    <row r="608" spans="2:8" x14ac:dyDescent="0.3">
      <c r="B608">
        <v>606</v>
      </c>
      <c r="C608">
        <v>5.2439999999999998</v>
      </c>
      <c r="D608">
        <v>5.2389999999999999</v>
      </c>
      <c r="E608">
        <v>6.0279999999999996</v>
      </c>
      <c r="F608">
        <v>5.6369999999999996</v>
      </c>
      <c r="G608">
        <v>37.575000000000003</v>
      </c>
      <c r="H608">
        <v>1.829</v>
      </c>
    </row>
    <row r="609" spans="2:8" x14ac:dyDescent="0.3">
      <c r="B609">
        <v>607</v>
      </c>
      <c r="C609">
        <v>5.39</v>
      </c>
      <c r="D609">
        <v>5.3879999999999999</v>
      </c>
      <c r="E609">
        <v>6.194</v>
      </c>
      <c r="F609">
        <v>5.7969999999999997</v>
      </c>
      <c r="G609">
        <v>37.393999999999998</v>
      </c>
      <c r="H609">
        <v>2.1080000000000001</v>
      </c>
    </row>
    <row r="610" spans="2:8" x14ac:dyDescent="0.3">
      <c r="B610">
        <v>608</v>
      </c>
      <c r="C610">
        <v>5.0529999999999999</v>
      </c>
      <c r="D610">
        <v>5.0510000000000002</v>
      </c>
      <c r="E610">
        <v>5.8419999999999996</v>
      </c>
      <c r="F610">
        <v>5.4470000000000001</v>
      </c>
      <c r="G610">
        <v>33.960999999999999</v>
      </c>
      <c r="H610">
        <v>1.98</v>
      </c>
    </row>
    <row r="611" spans="2:8" x14ac:dyDescent="0.3">
      <c r="B611">
        <v>609</v>
      </c>
      <c r="C611">
        <v>4.9370000000000003</v>
      </c>
      <c r="D611">
        <v>4.9340000000000002</v>
      </c>
      <c r="E611">
        <v>5.7460000000000004</v>
      </c>
      <c r="F611">
        <v>5.3470000000000004</v>
      </c>
      <c r="G611">
        <v>31.786999999999999</v>
      </c>
      <c r="H611">
        <v>2.2789999999999999</v>
      </c>
    </row>
    <row r="612" spans="2:8" x14ac:dyDescent="0.3">
      <c r="B612">
        <v>610</v>
      </c>
      <c r="C612">
        <v>5.4749999999999996</v>
      </c>
      <c r="D612">
        <v>5.4690000000000003</v>
      </c>
      <c r="E612">
        <v>6.3109999999999999</v>
      </c>
      <c r="F612">
        <v>5.9119999999999999</v>
      </c>
      <c r="G612">
        <v>33.841999999999999</v>
      </c>
      <c r="H612">
        <v>2.181</v>
      </c>
    </row>
    <row r="613" spans="2:8" x14ac:dyDescent="0.3">
      <c r="B613">
        <v>611</v>
      </c>
      <c r="C613">
        <v>6.1269999999999998</v>
      </c>
      <c r="D613">
        <v>6.1239999999999997</v>
      </c>
      <c r="E613">
        <v>6.9379999999999997</v>
      </c>
      <c r="F613">
        <v>6.55</v>
      </c>
      <c r="G613">
        <v>34.863999999999997</v>
      </c>
      <c r="H613">
        <v>2.3050000000000002</v>
      </c>
    </row>
    <row r="614" spans="2:8" x14ac:dyDescent="0.3">
      <c r="B614">
        <v>612</v>
      </c>
      <c r="C614">
        <v>6.069</v>
      </c>
      <c r="D614">
        <v>6.0620000000000003</v>
      </c>
      <c r="E614">
        <v>6.8049999999999997</v>
      </c>
      <c r="F614">
        <v>6.4370000000000003</v>
      </c>
      <c r="G614">
        <v>38.656999999999996</v>
      </c>
      <c r="H614">
        <v>2.1360000000000001</v>
      </c>
    </row>
    <row r="615" spans="2:8" x14ac:dyDescent="0.3">
      <c r="B615">
        <v>613</v>
      </c>
      <c r="C615">
        <v>6.2359999999999998</v>
      </c>
      <c r="D615">
        <v>6.2279999999999998</v>
      </c>
      <c r="E615">
        <v>6.9130000000000003</v>
      </c>
      <c r="F615">
        <v>6.5860000000000003</v>
      </c>
      <c r="G615">
        <v>38.478999999999999</v>
      </c>
      <c r="H615">
        <v>2.0880000000000001</v>
      </c>
    </row>
    <row r="616" spans="2:8" x14ac:dyDescent="0.3">
      <c r="B616">
        <v>614</v>
      </c>
      <c r="C616">
        <v>5.5389999999999997</v>
      </c>
      <c r="D616">
        <v>5.5359999999999996</v>
      </c>
      <c r="E616">
        <v>6.2690000000000001</v>
      </c>
      <c r="F616">
        <v>5.9039999999999999</v>
      </c>
      <c r="G616">
        <v>36.165999999999997</v>
      </c>
      <c r="H616">
        <v>2.0699999999999998</v>
      </c>
    </row>
    <row r="617" spans="2:8" x14ac:dyDescent="0.3">
      <c r="B617">
        <v>615</v>
      </c>
      <c r="C617">
        <v>5.4889999999999999</v>
      </c>
      <c r="D617">
        <v>5.4870000000000001</v>
      </c>
      <c r="E617">
        <v>6.2640000000000002</v>
      </c>
      <c r="F617">
        <v>5.8810000000000002</v>
      </c>
      <c r="G617">
        <v>34.662999999999997</v>
      </c>
      <c r="H617">
        <v>2.2599999999999998</v>
      </c>
    </row>
    <row r="618" spans="2:8" x14ac:dyDescent="0.3">
      <c r="B618">
        <v>616</v>
      </c>
      <c r="C618">
        <v>5.5110000000000001</v>
      </c>
      <c r="D618">
        <v>5.5250000000000004</v>
      </c>
      <c r="E618">
        <v>6.2619999999999996</v>
      </c>
      <c r="F618">
        <v>5.9020000000000001</v>
      </c>
      <c r="G618">
        <v>33.012999999999998</v>
      </c>
      <c r="H618">
        <v>1.853</v>
      </c>
    </row>
    <row r="619" spans="2:8" x14ac:dyDescent="0.3">
      <c r="B619">
        <v>617</v>
      </c>
      <c r="C619">
        <v>6.17</v>
      </c>
      <c r="D619">
        <v>6.1710000000000003</v>
      </c>
      <c r="E619">
        <v>6.8970000000000002</v>
      </c>
      <c r="F619">
        <v>6.5510000000000002</v>
      </c>
      <c r="G619">
        <v>34.878999999999998</v>
      </c>
      <c r="H619">
        <v>1.7170000000000001</v>
      </c>
    </row>
    <row r="620" spans="2:8" x14ac:dyDescent="0.3">
      <c r="B620">
        <v>618</v>
      </c>
      <c r="C620">
        <v>5.9509999999999996</v>
      </c>
      <c r="D620">
        <v>5.95</v>
      </c>
      <c r="E620">
        <v>6.6749999999999998</v>
      </c>
      <c r="F620">
        <v>6.3250000000000002</v>
      </c>
      <c r="G620">
        <v>33.500999999999998</v>
      </c>
      <c r="H620">
        <v>1.8939999999999999</v>
      </c>
    </row>
    <row r="621" spans="2:8" x14ac:dyDescent="0.3">
      <c r="B621">
        <v>619</v>
      </c>
      <c r="C621">
        <v>6.0709999999999997</v>
      </c>
      <c r="D621">
        <v>6.0679999999999996</v>
      </c>
      <c r="E621">
        <v>6.782</v>
      </c>
      <c r="F621">
        <v>6.4210000000000003</v>
      </c>
      <c r="G621">
        <v>36.009</v>
      </c>
      <c r="H621">
        <v>2.1960000000000002</v>
      </c>
    </row>
    <row r="622" spans="2:8" x14ac:dyDescent="0.3">
      <c r="B622">
        <v>620</v>
      </c>
      <c r="C622">
        <v>5.7619999999999996</v>
      </c>
      <c r="D622">
        <v>5.7640000000000002</v>
      </c>
      <c r="E622">
        <v>6.4450000000000003</v>
      </c>
      <c r="F622">
        <v>6.0979999999999999</v>
      </c>
      <c r="G622">
        <v>38.871000000000002</v>
      </c>
      <c r="H622">
        <v>2.0249999999999999</v>
      </c>
    </row>
    <row r="623" spans="2:8" x14ac:dyDescent="0.3">
      <c r="B623">
        <v>621</v>
      </c>
      <c r="C623">
        <v>4.7619999999999996</v>
      </c>
      <c r="D623">
        <v>4.7640000000000002</v>
      </c>
      <c r="E623">
        <v>5.5439999999999996</v>
      </c>
      <c r="F623">
        <v>5.1420000000000003</v>
      </c>
      <c r="G623">
        <v>40.003999999999998</v>
      </c>
      <c r="H623">
        <v>2.08</v>
      </c>
    </row>
    <row r="624" spans="2:8" x14ac:dyDescent="0.3">
      <c r="B624">
        <v>622</v>
      </c>
      <c r="C624">
        <v>5.2910000000000004</v>
      </c>
      <c r="D624">
        <v>5.2960000000000003</v>
      </c>
      <c r="E624">
        <v>5.9950000000000001</v>
      </c>
      <c r="F624">
        <v>5.6420000000000003</v>
      </c>
      <c r="G624">
        <v>50.293999999999997</v>
      </c>
      <c r="H624">
        <v>2.1059999999999999</v>
      </c>
    </row>
    <row r="625" spans="2:8" x14ac:dyDescent="0.3">
      <c r="B625">
        <v>623</v>
      </c>
      <c r="C625">
        <v>5.2960000000000003</v>
      </c>
      <c r="D625">
        <v>5.2949999999999999</v>
      </c>
      <c r="E625">
        <v>6.0149999999999997</v>
      </c>
      <c r="F625">
        <v>5.6509999999999998</v>
      </c>
      <c r="G625">
        <v>47.856000000000002</v>
      </c>
      <c r="H625">
        <v>1.93</v>
      </c>
    </row>
    <row r="626" spans="2:8" x14ac:dyDescent="0.3">
      <c r="B626">
        <v>624</v>
      </c>
      <c r="C626">
        <v>5.8520000000000003</v>
      </c>
      <c r="D626">
        <v>5.851</v>
      </c>
      <c r="E626">
        <v>6.5880000000000001</v>
      </c>
      <c r="F626">
        <v>6.2370000000000001</v>
      </c>
      <c r="G626">
        <v>48.771999999999998</v>
      </c>
      <c r="H626">
        <v>2.242</v>
      </c>
    </row>
    <row r="627" spans="2:8" x14ac:dyDescent="0.3">
      <c r="B627">
        <v>625</v>
      </c>
      <c r="C627">
        <v>5.4950000000000001</v>
      </c>
      <c r="D627">
        <v>5.5</v>
      </c>
      <c r="E627">
        <v>6.2480000000000002</v>
      </c>
      <c r="F627">
        <v>5.875</v>
      </c>
      <c r="G627">
        <v>47.267000000000003</v>
      </c>
      <c r="H627">
        <v>2.2370000000000001</v>
      </c>
    </row>
    <row r="628" spans="2:8" x14ac:dyDescent="0.3">
      <c r="B628">
        <v>626</v>
      </c>
      <c r="C628">
        <v>5.7160000000000002</v>
      </c>
      <c r="D628">
        <v>5.7160000000000002</v>
      </c>
      <c r="E628">
        <v>6.4459999999999997</v>
      </c>
      <c r="F628">
        <v>6.0890000000000004</v>
      </c>
      <c r="G628">
        <v>42.582999999999998</v>
      </c>
      <c r="H628">
        <v>2.2189999999999999</v>
      </c>
    </row>
    <row r="629" spans="2:8" x14ac:dyDescent="0.3">
      <c r="B629">
        <v>627</v>
      </c>
      <c r="C629">
        <v>5.5350000000000001</v>
      </c>
      <c r="D629">
        <v>5.53</v>
      </c>
      <c r="E629">
        <v>6.33</v>
      </c>
      <c r="F629">
        <v>5.94</v>
      </c>
      <c r="G629">
        <v>45.558999999999997</v>
      </c>
      <c r="H629">
        <v>2.2029999999999998</v>
      </c>
    </row>
    <row r="630" spans="2:8" x14ac:dyDescent="0.3">
      <c r="B630">
        <v>628</v>
      </c>
      <c r="C630">
        <v>4.7770000000000001</v>
      </c>
      <c r="D630">
        <v>4.7750000000000004</v>
      </c>
      <c r="E630">
        <v>5.5510000000000002</v>
      </c>
      <c r="F630">
        <v>5.1669999999999998</v>
      </c>
      <c r="G630">
        <v>45.796999999999997</v>
      </c>
      <c r="H630">
        <v>2.2330000000000001</v>
      </c>
    </row>
    <row r="631" spans="2:8" x14ac:dyDescent="0.3">
      <c r="B631">
        <v>629</v>
      </c>
      <c r="C631">
        <v>5.1050000000000004</v>
      </c>
      <c r="D631">
        <v>5.1070000000000002</v>
      </c>
      <c r="E631">
        <v>5.8369999999999997</v>
      </c>
      <c r="F631">
        <v>5.49</v>
      </c>
      <c r="G631">
        <v>47.823</v>
      </c>
      <c r="H631">
        <v>2.069</v>
      </c>
    </row>
    <row r="632" spans="2:8" x14ac:dyDescent="0.3">
      <c r="B632">
        <v>630</v>
      </c>
      <c r="C632">
        <v>5.7960000000000003</v>
      </c>
      <c r="D632">
        <v>5.7919999999999998</v>
      </c>
      <c r="E632">
        <v>6.5289999999999999</v>
      </c>
      <c r="F632">
        <v>6.1840000000000002</v>
      </c>
      <c r="G632">
        <v>49.223999999999997</v>
      </c>
      <c r="H632">
        <v>2.242</v>
      </c>
    </row>
    <row r="633" spans="2:8" x14ac:dyDescent="0.3">
      <c r="B633">
        <v>631</v>
      </c>
      <c r="C633">
        <v>5.3819999999999997</v>
      </c>
      <c r="D633">
        <v>5.3789999999999996</v>
      </c>
      <c r="E633">
        <v>6.1529999999999996</v>
      </c>
      <c r="F633">
        <v>5.7779999999999996</v>
      </c>
      <c r="G633">
        <v>41.133000000000003</v>
      </c>
      <c r="H633">
        <v>2.2170000000000001</v>
      </c>
    </row>
    <row r="634" spans="2:8" x14ac:dyDescent="0.3">
      <c r="B634">
        <v>632</v>
      </c>
      <c r="C634">
        <v>5.6230000000000002</v>
      </c>
      <c r="D634">
        <v>5.6189999999999998</v>
      </c>
      <c r="E634">
        <v>6.343</v>
      </c>
      <c r="F634">
        <v>5.992</v>
      </c>
      <c r="G634">
        <v>48.328000000000003</v>
      </c>
      <c r="H634">
        <v>2.0249999999999999</v>
      </c>
    </row>
    <row r="635" spans="2:8" x14ac:dyDescent="0.3">
      <c r="B635">
        <v>633</v>
      </c>
      <c r="C635">
        <v>5.468</v>
      </c>
      <c r="D635">
        <v>5.4569999999999999</v>
      </c>
      <c r="E635">
        <v>6.2240000000000002</v>
      </c>
      <c r="F635">
        <v>5.8529999999999998</v>
      </c>
      <c r="G635">
        <v>46.588999999999999</v>
      </c>
      <c r="H635">
        <v>2.11</v>
      </c>
    </row>
    <row r="636" spans="2:8" x14ac:dyDescent="0.3">
      <c r="B636">
        <v>634</v>
      </c>
      <c r="C636">
        <v>4.8719999999999999</v>
      </c>
      <c r="D636">
        <v>4.875</v>
      </c>
      <c r="E636">
        <v>5.6459999999999999</v>
      </c>
      <c r="F636">
        <v>5.2629999999999999</v>
      </c>
      <c r="G636">
        <v>46.963999999999999</v>
      </c>
      <c r="H636">
        <v>2.234</v>
      </c>
    </row>
    <row r="637" spans="2:8" x14ac:dyDescent="0.3">
      <c r="B637">
        <v>635</v>
      </c>
      <c r="C637">
        <v>5.3620000000000001</v>
      </c>
      <c r="D637">
        <v>5.3639999999999999</v>
      </c>
      <c r="E637">
        <v>6.149</v>
      </c>
      <c r="F637">
        <v>5.7690000000000001</v>
      </c>
      <c r="G637">
        <v>47.99</v>
      </c>
      <c r="H637">
        <v>2.2730000000000001</v>
      </c>
    </row>
    <row r="638" spans="2:8" x14ac:dyDescent="0.3">
      <c r="B638">
        <v>636</v>
      </c>
      <c r="C638">
        <v>5.585</v>
      </c>
      <c r="D638">
        <v>5.58</v>
      </c>
      <c r="E638">
        <v>6.3650000000000002</v>
      </c>
      <c r="F638">
        <v>5.992</v>
      </c>
      <c r="G638">
        <v>48.603999999999999</v>
      </c>
      <c r="H638">
        <v>2.165</v>
      </c>
    </row>
    <row r="639" spans="2:8" x14ac:dyDescent="0.3">
      <c r="B639">
        <v>637</v>
      </c>
      <c r="C639">
        <v>6.0650000000000004</v>
      </c>
      <c r="D639">
        <v>6.0659999999999998</v>
      </c>
      <c r="E639">
        <v>6.7679999999999998</v>
      </c>
      <c r="F639">
        <v>6.4450000000000003</v>
      </c>
      <c r="G639">
        <v>48.396000000000001</v>
      </c>
      <c r="H639">
        <v>2.226</v>
      </c>
    </row>
    <row r="640" spans="2:8" x14ac:dyDescent="0.3">
      <c r="B640">
        <v>638</v>
      </c>
      <c r="C640">
        <v>5.9029999999999996</v>
      </c>
      <c r="D640">
        <v>5.9080000000000004</v>
      </c>
      <c r="E640">
        <v>6.6390000000000002</v>
      </c>
      <c r="F640">
        <v>6.298</v>
      </c>
      <c r="G640">
        <v>49.119</v>
      </c>
      <c r="H640">
        <v>2.2210000000000001</v>
      </c>
    </row>
    <row r="641" spans="2:8" x14ac:dyDescent="0.3">
      <c r="B641">
        <v>639</v>
      </c>
      <c r="C641">
        <v>5.7240000000000002</v>
      </c>
      <c r="D641">
        <v>5.7229999999999999</v>
      </c>
      <c r="E641">
        <v>6.4740000000000002</v>
      </c>
      <c r="F641">
        <v>6.1159999999999997</v>
      </c>
      <c r="G641">
        <v>48.384</v>
      </c>
      <c r="H641">
        <v>2.1989999999999998</v>
      </c>
    </row>
    <row r="642" spans="2:8" x14ac:dyDescent="0.3">
      <c r="B642">
        <v>640</v>
      </c>
      <c r="C642">
        <v>5.7069999999999999</v>
      </c>
      <c r="D642">
        <v>5.71</v>
      </c>
      <c r="E642">
        <v>6.492</v>
      </c>
      <c r="F642">
        <v>6.1219999999999999</v>
      </c>
      <c r="G642">
        <v>46.095999999999997</v>
      </c>
      <c r="H642">
        <v>2.0459999999999998</v>
      </c>
    </row>
    <row r="643" spans="2:8" x14ac:dyDescent="0.3">
      <c r="B643">
        <v>641</v>
      </c>
      <c r="C643">
        <v>6.0869999999999997</v>
      </c>
      <c r="D643">
        <v>6.0839999999999996</v>
      </c>
      <c r="E643">
        <v>6.7919999999999998</v>
      </c>
      <c r="F643">
        <v>6.4649999999999999</v>
      </c>
      <c r="G643">
        <v>46.286000000000001</v>
      </c>
      <c r="H643">
        <v>2.319</v>
      </c>
    </row>
    <row r="644" spans="2:8" x14ac:dyDescent="0.3">
      <c r="B644">
        <v>642</v>
      </c>
      <c r="C644">
        <v>6.0149999999999997</v>
      </c>
      <c r="D644">
        <v>6.0179999999999998</v>
      </c>
      <c r="E644">
        <v>6.7270000000000003</v>
      </c>
      <c r="F644">
        <v>6.407</v>
      </c>
      <c r="G644">
        <v>37.465000000000003</v>
      </c>
      <c r="H644">
        <v>2.16</v>
      </c>
    </row>
    <row r="645" spans="2:8" x14ac:dyDescent="0.3">
      <c r="B645">
        <v>643</v>
      </c>
      <c r="C645">
        <v>6.1369999999999996</v>
      </c>
      <c r="D645">
        <v>6.1429999999999998</v>
      </c>
      <c r="E645">
        <v>6.8819999999999997</v>
      </c>
      <c r="F645">
        <v>6.5449999999999999</v>
      </c>
      <c r="G645">
        <v>47.152000000000001</v>
      </c>
      <c r="H645">
        <v>2.0960000000000001</v>
      </c>
    </row>
    <row r="646" spans="2:8" x14ac:dyDescent="0.3">
      <c r="B646">
        <v>644</v>
      </c>
      <c r="C646">
        <v>6.2990000000000004</v>
      </c>
      <c r="D646">
        <v>6.2939999999999996</v>
      </c>
      <c r="E646">
        <v>7.048</v>
      </c>
      <c r="F646">
        <v>6.7009999999999996</v>
      </c>
      <c r="G646">
        <v>48.972000000000001</v>
      </c>
      <c r="H646">
        <v>2.2000000000000002</v>
      </c>
    </row>
    <row r="647" spans="2:8" x14ac:dyDescent="0.3">
      <c r="B647">
        <v>645</v>
      </c>
      <c r="C647">
        <v>5.9489999999999998</v>
      </c>
      <c r="D647">
        <v>5.9470000000000001</v>
      </c>
      <c r="E647">
        <v>6.7160000000000002</v>
      </c>
      <c r="F647">
        <v>6.3739999999999997</v>
      </c>
      <c r="G647">
        <v>49.351999999999997</v>
      </c>
      <c r="H647">
        <v>1.9870000000000001</v>
      </c>
    </row>
    <row r="648" spans="2:8" x14ac:dyDescent="0.3">
      <c r="B648">
        <v>646</v>
      </c>
      <c r="C648">
        <v>5.9539999999999997</v>
      </c>
      <c r="D648">
        <v>5.9480000000000004</v>
      </c>
      <c r="E648">
        <v>6.7309999999999999</v>
      </c>
      <c r="F648">
        <v>6.3730000000000002</v>
      </c>
      <c r="G648">
        <v>47.542000000000002</v>
      </c>
      <c r="H648">
        <v>2.1429999999999998</v>
      </c>
    </row>
    <row r="649" spans="2:8" x14ac:dyDescent="0.3">
      <c r="B649">
        <v>647</v>
      </c>
      <c r="C649">
        <v>6.0640000000000001</v>
      </c>
      <c r="D649">
        <v>6.0529999999999999</v>
      </c>
      <c r="E649">
        <v>6.7889999999999997</v>
      </c>
      <c r="F649">
        <v>6.4459999999999997</v>
      </c>
      <c r="G649">
        <v>48.951999999999998</v>
      </c>
      <c r="H649">
        <v>2.25</v>
      </c>
    </row>
    <row r="650" spans="2:8" x14ac:dyDescent="0.3">
      <c r="B650">
        <v>648</v>
      </c>
      <c r="C650">
        <v>6.1520000000000001</v>
      </c>
      <c r="D650">
        <v>6.14</v>
      </c>
      <c r="E650">
        <v>6.9189999999999996</v>
      </c>
      <c r="F650">
        <v>6.5570000000000004</v>
      </c>
      <c r="G650">
        <v>46.744999999999997</v>
      </c>
      <c r="H650">
        <v>1.873</v>
      </c>
    </row>
    <row r="651" spans="2:8" x14ac:dyDescent="0.3">
      <c r="B651">
        <v>649</v>
      </c>
      <c r="C651">
        <v>7.0279999999999996</v>
      </c>
      <c r="D651">
        <v>7.0140000000000002</v>
      </c>
      <c r="E651">
        <v>7.7190000000000003</v>
      </c>
      <c r="F651">
        <v>7.4089999999999998</v>
      </c>
      <c r="G651">
        <v>45.402999999999999</v>
      </c>
      <c r="H651">
        <v>2.1339999999999999</v>
      </c>
    </row>
    <row r="652" spans="2:8" x14ac:dyDescent="0.3">
      <c r="B652">
        <v>650</v>
      </c>
      <c r="C652">
        <v>6.3250000000000002</v>
      </c>
      <c r="D652">
        <v>6.3230000000000004</v>
      </c>
      <c r="E652">
        <v>7.0570000000000004</v>
      </c>
      <c r="F652">
        <v>6.7220000000000004</v>
      </c>
      <c r="G652">
        <v>47.457999999999998</v>
      </c>
      <c r="H652">
        <v>2.0720000000000001</v>
      </c>
    </row>
    <row r="653" spans="2:8" x14ac:dyDescent="0.3">
      <c r="B653">
        <v>651</v>
      </c>
      <c r="C653">
        <v>5.952</v>
      </c>
      <c r="D653">
        <v>5.9509999999999996</v>
      </c>
      <c r="E653">
        <v>6.73</v>
      </c>
      <c r="F653">
        <v>6.3680000000000003</v>
      </c>
      <c r="G653">
        <v>47.726999999999997</v>
      </c>
      <c r="H653">
        <v>2.0699999999999998</v>
      </c>
    </row>
    <row r="654" spans="2:8" x14ac:dyDescent="0.3">
      <c r="B654">
        <v>652</v>
      </c>
      <c r="C654">
        <v>5.72</v>
      </c>
      <c r="D654">
        <v>5.72</v>
      </c>
      <c r="E654">
        <v>6.5209999999999999</v>
      </c>
      <c r="F654">
        <v>6.15</v>
      </c>
      <c r="G654">
        <v>46.118000000000002</v>
      </c>
      <c r="H654">
        <v>2.1349999999999998</v>
      </c>
    </row>
    <row r="655" spans="2:8" x14ac:dyDescent="0.3">
      <c r="B655">
        <v>653</v>
      </c>
      <c r="C655">
        <v>5.9379999999999997</v>
      </c>
      <c r="D655">
        <v>5.9329999999999998</v>
      </c>
      <c r="E655">
        <v>6.6859999999999999</v>
      </c>
      <c r="F655">
        <v>6.3380000000000001</v>
      </c>
      <c r="G655">
        <v>46.607999999999997</v>
      </c>
      <c r="H655">
        <v>2.2890000000000001</v>
      </c>
    </row>
    <row r="656" spans="2:8" x14ac:dyDescent="0.3">
      <c r="B656">
        <v>654</v>
      </c>
      <c r="C656">
        <v>5.8970000000000002</v>
      </c>
      <c r="D656">
        <v>5.8949999999999996</v>
      </c>
      <c r="E656">
        <v>6.6879999999999997</v>
      </c>
      <c r="F656">
        <v>6.3209999999999997</v>
      </c>
      <c r="G656">
        <v>48.607999999999997</v>
      </c>
      <c r="H656">
        <v>2.0710000000000002</v>
      </c>
    </row>
    <row r="657" spans="2:8" x14ac:dyDescent="0.3">
      <c r="B657">
        <v>655</v>
      </c>
      <c r="C657">
        <v>5.8780000000000001</v>
      </c>
      <c r="D657">
        <v>5.8739999999999997</v>
      </c>
      <c r="E657">
        <v>6.6260000000000003</v>
      </c>
      <c r="F657">
        <v>6.266</v>
      </c>
      <c r="G657">
        <v>47.057000000000002</v>
      </c>
      <c r="H657">
        <v>1.944</v>
      </c>
    </row>
    <row r="658" spans="2:8" x14ac:dyDescent="0.3">
      <c r="B658">
        <v>656</v>
      </c>
      <c r="C658">
        <v>6.0369999999999999</v>
      </c>
      <c r="D658">
        <v>6.0309999999999997</v>
      </c>
      <c r="E658">
        <v>6.8159999999999998</v>
      </c>
      <c r="F658">
        <v>6.4480000000000004</v>
      </c>
      <c r="G658">
        <v>46.87</v>
      </c>
      <c r="H658">
        <v>2.2570000000000001</v>
      </c>
    </row>
    <row r="659" spans="2:8" x14ac:dyDescent="0.3">
      <c r="B659">
        <v>657</v>
      </c>
      <c r="C659">
        <v>5.6189999999999998</v>
      </c>
      <c r="D659">
        <v>5.6130000000000004</v>
      </c>
      <c r="E659">
        <v>6.4340000000000002</v>
      </c>
      <c r="F659">
        <v>6.05</v>
      </c>
      <c r="G659">
        <v>45.15</v>
      </c>
      <c r="H659">
        <v>2.0830000000000002</v>
      </c>
    </row>
    <row r="660" spans="2:8" x14ac:dyDescent="0.3">
      <c r="B660">
        <v>658</v>
      </c>
      <c r="C660">
        <v>5.5149999999999997</v>
      </c>
      <c r="D660">
        <v>5.5119999999999996</v>
      </c>
      <c r="E660">
        <v>6.3159999999999998</v>
      </c>
      <c r="F660">
        <v>5.94</v>
      </c>
      <c r="G660">
        <v>45.465000000000003</v>
      </c>
      <c r="H660">
        <v>2.1749999999999998</v>
      </c>
    </row>
    <row r="661" spans="2:8" x14ac:dyDescent="0.3">
      <c r="B661">
        <v>659</v>
      </c>
      <c r="C661">
        <v>5.4509999999999996</v>
      </c>
      <c r="D661">
        <v>5.4459999999999997</v>
      </c>
      <c r="E661">
        <v>6.23</v>
      </c>
      <c r="F661">
        <v>5.8579999999999997</v>
      </c>
      <c r="G661">
        <v>44.865000000000002</v>
      </c>
      <c r="H661">
        <v>2.2130000000000001</v>
      </c>
    </row>
    <row r="662" spans="2:8" x14ac:dyDescent="0.3">
      <c r="B662">
        <v>660</v>
      </c>
      <c r="C662">
        <v>4.7450000000000001</v>
      </c>
      <c r="D662">
        <v>4.74</v>
      </c>
      <c r="E662">
        <v>5.4980000000000002</v>
      </c>
      <c r="F662">
        <v>5.1260000000000003</v>
      </c>
      <c r="G662">
        <v>43.545999999999999</v>
      </c>
      <c r="H662">
        <v>1.9319999999999999</v>
      </c>
    </row>
    <row r="663" spans="2:8" x14ac:dyDescent="0.3">
      <c r="B663">
        <v>661</v>
      </c>
      <c r="C663">
        <v>5.3650000000000002</v>
      </c>
      <c r="D663">
        <v>5.359</v>
      </c>
      <c r="E663">
        <v>6.0960000000000001</v>
      </c>
      <c r="F663">
        <v>5.74</v>
      </c>
      <c r="G663">
        <v>43.713999999999999</v>
      </c>
      <c r="H663">
        <v>2.0569999999999999</v>
      </c>
    </row>
    <row r="664" spans="2:8" x14ac:dyDescent="0.3">
      <c r="B664">
        <v>662</v>
      </c>
      <c r="C664">
        <v>4.9450000000000003</v>
      </c>
      <c r="D664">
        <v>4.9359999999999999</v>
      </c>
      <c r="E664">
        <v>5.7060000000000004</v>
      </c>
      <c r="F664">
        <v>5.3220000000000001</v>
      </c>
      <c r="G664">
        <v>44.01</v>
      </c>
      <c r="H664">
        <v>2.069</v>
      </c>
    </row>
    <row r="665" spans="2:8" x14ac:dyDescent="0.3">
      <c r="B665">
        <v>663</v>
      </c>
      <c r="C665">
        <v>5.5659999999999998</v>
      </c>
      <c r="D665">
        <v>5.56</v>
      </c>
      <c r="E665">
        <v>6.3310000000000004</v>
      </c>
      <c r="F665">
        <v>5.9610000000000003</v>
      </c>
      <c r="G665">
        <v>44.286000000000001</v>
      </c>
      <c r="H665">
        <v>1.9930000000000001</v>
      </c>
    </row>
    <row r="666" spans="2:8" x14ac:dyDescent="0.3">
      <c r="B666">
        <v>664</v>
      </c>
      <c r="C666">
        <v>5.0659999999999998</v>
      </c>
      <c r="D666">
        <v>5.0549999999999997</v>
      </c>
      <c r="E666">
        <v>5.8140000000000001</v>
      </c>
      <c r="F666">
        <v>5.4379999999999997</v>
      </c>
      <c r="G666">
        <v>46.793999999999997</v>
      </c>
      <c r="H666">
        <v>2.0499999999999998</v>
      </c>
    </row>
    <row r="667" spans="2:8" x14ac:dyDescent="0.3">
      <c r="B667">
        <v>665</v>
      </c>
      <c r="C667">
        <v>5.6319999999999997</v>
      </c>
      <c r="D667">
        <v>5.6260000000000003</v>
      </c>
      <c r="E667">
        <v>6.3129999999999997</v>
      </c>
      <c r="F667">
        <v>5.9889999999999999</v>
      </c>
      <c r="G667">
        <v>48.101999999999997</v>
      </c>
      <c r="H667">
        <v>1.8759999999999999</v>
      </c>
    </row>
    <row r="668" spans="2:8" x14ac:dyDescent="0.3">
      <c r="B668">
        <v>666</v>
      </c>
      <c r="C668">
        <v>5.49</v>
      </c>
      <c r="D668">
        <v>5.4740000000000002</v>
      </c>
      <c r="E668">
        <v>6.2210000000000001</v>
      </c>
      <c r="F668">
        <v>5.8579999999999997</v>
      </c>
      <c r="G668">
        <v>46.627000000000002</v>
      </c>
      <c r="H668">
        <v>2.0779999999999998</v>
      </c>
    </row>
    <row r="669" spans="2:8" x14ac:dyDescent="0.3">
      <c r="B669">
        <v>667</v>
      </c>
      <c r="C669">
        <v>5.34</v>
      </c>
      <c r="D669">
        <v>5.3319999999999999</v>
      </c>
      <c r="E669">
        <v>6.0869999999999997</v>
      </c>
      <c r="F669">
        <v>5.7279999999999998</v>
      </c>
      <c r="G669">
        <v>44.326000000000001</v>
      </c>
      <c r="H669">
        <v>2.3140000000000001</v>
      </c>
    </row>
    <row r="670" spans="2:8" x14ac:dyDescent="0.3">
      <c r="B670">
        <v>668</v>
      </c>
      <c r="C670">
        <v>5.7329999999999997</v>
      </c>
      <c r="D670">
        <v>5.7229999999999999</v>
      </c>
      <c r="E670">
        <v>6.4569999999999999</v>
      </c>
      <c r="F670">
        <v>6.1040000000000001</v>
      </c>
      <c r="G670">
        <v>43.832000000000001</v>
      </c>
      <c r="H670">
        <v>2.101</v>
      </c>
    </row>
    <row r="671" spans="2:8" x14ac:dyDescent="0.3">
      <c r="B671">
        <v>669</v>
      </c>
      <c r="C671">
        <v>5.3419999999999996</v>
      </c>
      <c r="D671">
        <v>5.335</v>
      </c>
      <c r="E671">
        <v>6.1449999999999996</v>
      </c>
      <c r="F671">
        <v>5.7510000000000003</v>
      </c>
      <c r="G671">
        <v>47.671999999999997</v>
      </c>
      <c r="H671">
        <v>1.9970000000000001</v>
      </c>
    </row>
    <row r="672" spans="2:8" x14ac:dyDescent="0.3">
      <c r="B672">
        <v>670</v>
      </c>
      <c r="C672">
        <v>5.1219999999999999</v>
      </c>
      <c r="D672">
        <v>5.12</v>
      </c>
      <c r="E672">
        <v>5.9279999999999999</v>
      </c>
      <c r="F672">
        <v>5.5350000000000001</v>
      </c>
      <c r="G672">
        <v>44.115000000000002</v>
      </c>
      <c r="H672">
        <v>2.0870000000000002</v>
      </c>
    </row>
    <row r="673" spans="2:8" x14ac:dyDescent="0.3">
      <c r="B673">
        <v>671</v>
      </c>
      <c r="C673">
        <v>5.2930000000000001</v>
      </c>
      <c r="D673">
        <v>5.2990000000000004</v>
      </c>
      <c r="E673">
        <v>5.9530000000000003</v>
      </c>
      <c r="F673">
        <v>5.6420000000000003</v>
      </c>
      <c r="G673">
        <v>45.347000000000001</v>
      </c>
      <c r="H673">
        <v>2.2269999999999999</v>
      </c>
    </row>
    <row r="674" spans="2:8" x14ac:dyDescent="0.3">
      <c r="B674">
        <v>672</v>
      </c>
      <c r="C674">
        <v>5.4480000000000004</v>
      </c>
      <c r="D674">
        <v>5.4489999999999998</v>
      </c>
      <c r="E674">
        <v>6.202</v>
      </c>
      <c r="F674">
        <v>5.8490000000000002</v>
      </c>
      <c r="G674">
        <v>44.835999999999999</v>
      </c>
      <c r="H674">
        <v>2.2429999999999999</v>
      </c>
    </row>
    <row r="675" spans="2:8" x14ac:dyDescent="0.3">
      <c r="B675">
        <v>673</v>
      </c>
      <c r="C675">
        <v>5.4740000000000002</v>
      </c>
      <c r="D675">
        <v>5.476</v>
      </c>
      <c r="E675">
        <v>6.2309999999999999</v>
      </c>
      <c r="F675">
        <v>5.8780000000000001</v>
      </c>
      <c r="G675">
        <v>44.716999999999999</v>
      </c>
      <c r="H675">
        <v>2.1989999999999998</v>
      </c>
    </row>
    <row r="676" spans="2:8" x14ac:dyDescent="0.3">
      <c r="B676">
        <v>674</v>
      </c>
      <c r="C676">
        <v>5.1779999999999999</v>
      </c>
      <c r="D676">
        <v>5.1760000000000002</v>
      </c>
      <c r="E676">
        <v>5.9429999999999996</v>
      </c>
      <c r="F676">
        <v>5.5810000000000004</v>
      </c>
      <c r="G676">
        <v>47.354999999999997</v>
      </c>
      <c r="H676">
        <v>1.9470000000000001</v>
      </c>
    </row>
    <row r="677" spans="2:8" x14ac:dyDescent="0.3">
      <c r="B677">
        <v>675</v>
      </c>
      <c r="C677">
        <v>4.9189999999999996</v>
      </c>
      <c r="D677">
        <v>4.9180000000000001</v>
      </c>
      <c r="E677">
        <v>5.649</v>
      </c>
      <c r="F677">
        <v>5.2850000000000001</v>
      </c>
      <c r="G677">
        <v>49.353000000000002</v>
      </c>
      <c r="H677">
        <v>2.1669999999999998</v>
      </c>
    </row>
    <row r="678" spans="2:8" x14ac:dyDescent="0.3">
      <c r="B678">
        <v>676</v>
      </c>
      <c r="C678">
        <v>4.8659999999999997</v>
      </c>
      <c r="D678">
        <v>4.8639999999999999</v>
      </c>
      <c r="E678">
        <v>5.617</v>
      </c>
      <c r="F678">
        <v>5.25</v>
      </c>
      <c r="G678">
        <v>47</v>
      </c>
      <c r="H678">
        <v>2.298</v>
      </c>
    </row>
    <row r="679" spans="2:8" x14ac:dyDescent="0.3">
      <c r="B679">
        <v>677</v>
      </c>
      <c r="C679">
        <v>5.63</v>
      </c>
      <c r="D679">
        <v>5.63</v>
      </c>
      <c r="E679">
        <v>6.3040000000000003</v>
      </c>
      <c r="F679">
        <v>5.9829999999999997</v>
      </c>
      <c r="G679">
        <v>47.536999999999999</v>
      </c>
      <c r="H679">
        <v>2.1739999999999999</v>
      </c>
    </row>
    <row r="680" spans="2:8" x14ac:dyDescent="0.3">
      <c r="B680">
        <v>678</v>
      </c>
      <c r="C680">
        <v>6.0419999999999998</v>
      </c>
      <c r="D680">
        <v>6.0460000000000003</v>
      </c>
      <c r="E680">
        <v>6.694</v>
      </c>
      <c r="F680">
        <v>6.3810000000000002</v>
      </c>
      <c r="G680">
        <v>47.084000000000003</v>
      </c>
      <c r="H680">
        <v>1.9510000000000001</v>
      </c>
    </row>
    <row r="681" spans="2:8" x14ac:dyDescent="0.3">
      <c r="B681">
        <v>679</v>
      </c>
      <c r="C681">
        <v>5.56</v>
      </c>
      <c r="D681">
        <v>5.5570000000000004</v>
      </c>
      <c r="E681">
        <v>6.266</v>
      </c>
      <c r="F681">
        <v>5.9240000000000004</v>
      </c>
      <c r="G681">
        <v>45.573999999999998</v>
      </c>
      <c r="H681">
        <v>2.2770000000000001</v>
      </c>
    </row>
    <row r="682" spans="2:8" x14ac:dyDescent="0.3">
      <c r="B682">
        <v>680</v>
      </c>
      <c r="C682">
        <v>5.4610000000000003</v>
      </c>
      <c r="D682">
        <v>5.4580000000000002</v>
      </c>
      <c r="E682">
        <v>6.2430000000000003</v>
      </c>
      <c r="F682">
        <v>5.8719999999999999</v>
      </c>
      <c r="G682">
        <v>46.173999999999999</v>
      </c>
      <c r="H682">
        <v>2.3199999999999998</v>
      </c>
    </row>
    <row r="683" spans="2:8" x14ac:dyDescent="0.3">
      <c r="B683">
        <v>681</v>
      </c>
      <c r="C683">
        <v>5.4029999999999996</v>
      </c>
      <c r="D683">
        <v>5.4020000000000001</v>
      </c>
      <c r="E683">
        <v>6.1740000000000004</v>
      </c>
      <c r="F683">
        <v>5.8109999999999999</v>
      </c>
      <c r="G683">
        <v>45.860999999999997</v>
      </c>
      <c r="H683">
        <v>2.0550000000000002</v>
      </c>
    </row>
    <row r="684" spans="2:8" x14ac:dyDescent="0.3">
      <c r="B684">
        <v>682</v>
      </c>
      <c r="C684">
        <v>5.3479999999999999</v>
      </c>
      <c r="D684">
        <v>5.3460000000000001</v>
      </c>
      <c r="E684">
        <v>6.0540000000000003</v>
      </c>
      <c r="F684">
        <v>5.7169999999999996</v>
      </c>
      <c r="G684">
        <v>46.933</v>
      </c>
      <c r="H684">
        <v>2.109</v>
      </c>
    </row>
    <row r="685" spans="2:8" x14ac:dyDescent="0.3">
      <c r="B685">
        <v>683</v>
      </c>
      <c r="C685">
        <v>5.5650000000000004</v>
      </c>
      <c r="D685">
        <v>5.5670000000000002</v>
      </c>
      <c r="E685">
        <v>6.2889999999999997</v>
      </c>
      <c r="F685">
        <v>5.944</v>
      </c>
      <c r="G685">
        <v>46.375999999999998</v>
      </c>
      <c r="H685">
        <v>2.1269999999999998</v>
      </c>
    </row>
    <row r="686" spans="2:8" x14ac:dyDescent="0.3">
      <c r="B686">
        <v>684</v>
      </c>
      <c r="C686">
        <v>5.3319999999999999</v>
      </c>
      <c r="D686">
        <v>5.3289999999999997</v>
      </c>
      <c r="E686">
        <v>6.1120000000000001</v>
      </c>
      <c r="F686">
        <v>5.7350000000000003</v>
      </c>
      <c r="G686">
        <v>47.058999999999997</v>
      </c>
      <c r="H686">
        <v>2.1259999999999999</v>
      </c>
    </row>
    <row r="687" spans="2:8" x14ac:dyDescent="0.3">
      <c r="B687">
        <v>685</v>
      </c>
      <c r="C687">
        <v>5.0949999999999998</v>
      </c>
      <c r="D687">
        <v>5.0949999999999998</v>
      </c>
      <c r="E687">
        <v>5.93</v>
      </c>
      <c r="F687">
        <v>5.524</v>
      </c>
      <c r="G687">
        <v>48.970999999999997</v>
      </c>
      <c r="H687">
        <v>2.13</v>
      </c>
    </row>
    <row r="688" spans="2:8" x14ac:dyDescent="0.3">
      <c r="B688">
        <v>686</v>
      </c>
      <c r="C688">
        <v>5.2969999999999997</v>
      </c>
      <c r="D688">
        <v>5.2990000000000004</v>
      </c>
      <c r="E688">
        <v>6.0830000000000002</v>
      </c>
      <c r="F688">
        <v>5.7080000000000002</v>
      </c>
      <c r="G688">
        <v>47.988999999999997</v>
      </c>
      <c r="H688">
        <v>2.2429999999999999</v>
      </c>
    </row>
    <row r="689" spans="2:8" x14ac:dyDescent="0.3">
      <c r="B689">
        <v>687</v>
      </c>
      <c r="C689">
        <v>5.2779999999999996</v>
      </c>
      <c r="D689">
        <v>5.2759999999999998</v>
      </c>
      <c r="E689">
        <v>6.0270000000000001</v>
      </c>
      <c r="F689">
        <v>5.6760000000000002</v>
      </c>
      <c r="G689">
        <v>50.28</v>
      </c>
      <c r="H689">
        <v>2.19</v>
      </c>
    </row>
    <row r="690" spans="2:8" x14ac:dyDescent="0.3">
      <c r="B690">
        <v>688</v>
      </c>
      <c r="C690">
        <v>6.2839999999999998</v>
      </c>
      <c r="D690">
        <v>6.2809999999999997</v>
      </c>
      <c r="E690">
        <v>7.0330000000000004</v>
      </c>
      <c r="F690">
        <v>6.7050000000000001</v>
      </c>
      <c r="G690">
        <v>49.753</v>
      </c>
      <c r="H690">
        <v>2.16</v>
      </c>
    </row>
    <row r="691" spans="2:8" x14ac:dyDescent="0.3">
      <c r="B691">
        <v>689</v>
      </c>
      <c r="C691">
        <v>5.9969999999999999</v>
      </c>
      <c r="D691">
        <v>5.9939999999999998</v>
      </c>
      <c r="E691">
        <v>6.7770000000000001</v>
      </c>
      <c r="F691">
        <v>6.4139999999999997</v>
      </c>
      <c r="G691">
        <v>48.345999999999997</v>
      </c>
      <c r="H691">
        <v>1.9630000000000001</v>
      </c>
    </row>
    <row r="692" spans="2:8" x14ac:dyDescent="0.3">
      <c r="B692">
        <v>690</v>
      </c>
      <c r="C692">
        <v>5.9059999999999997</v>
      </c>
      <c r="D692">
        <v>5.9160000000000004</v>
      </c>
      <c r="E692">
        <v>6.6980000000000004</v>
      </c>
      <c r="F692">
        <v>6.3310000000000004</v>
      </c>
      <c r="G692">
        <v>48.96</v>
      </c>
      <c r="H692">
        <v>2.0680000000000001</v>
      </c>
    </row>
    <row r="693" spans="2:8" x14ac:dyDescent="0.3">
      <c r="B693">
        <v>691</v>
      </c>
      <c r="C693">
        <v>6.008</v>
      </c>
      <c r="D693">
        <v>6.0049999999999999</v>
      </c>
      <c r="E693">
        <v>6.7590000000000003</v>
      </c>
      <c r="F693">
        <v>6.4119999999999999</v>
      </c>
      <c r="G693">
        <v>47.558</v>
      </c>
      <c r="H693">
        <v>2.08</v>
      </c>
    </row>
    <row r="694" spans="2:8" x14ac:dyDescent="0.3">
      <c r="B694">
        <v>692</v>
      </c>
      <c r="C694">
        <v>5.8849999999999998</v>
      </c>
      <c r="D694">
        <v>5.8810000000000002</v>
      </c>
      <c r="E694">
        <v>6.6289999999999996</v>
      </c>
      <c r="F694">
        <v>6.2789999999999999</v>
      </c>
      <c r="G694">
        <v>46.878</v>
      </c>
      <c r="H694">
        <v>2.3220000000000001</v>
      </c>
    </row>
    <row r="695" spans="2:8" x14ac:dyDescent="0.3">
      <c r="B695">
        <v>693</v>
      </c>
      <c r="C695">
        <v>6.2619999999999996</v>
      </c>
      <c r="D695">
        <v>6.2590000000000003</v>
      </c>
      <c r="E695">
        <v>6.9950000000000001</v>
      </c>
      <c r="F695">
        <v>6.6520000000000001</v>
      </c>
      <c r="G695">
        <v>45.337000000000003</v>
      </c>
      <c r="H695">
        <v>2.238</v>
      </c>
    </row>
    <row r="696" spans="2:8" x14ac:dyDescent="0.3">
      <c r="B696">
        <v>694</v>
      </c>
      <c r="C696">
        <v>5.952</v>
      </c>
      <c r="D696">
        <v>5.944</v>
      </c>
      <c r="E696">
        <v>6.6980000000000004</v>
      </c>
      <c r="F696">
        <v>6.3449999999999998</v>
      </c>
      <c r="G696">
        <v>44.985999999999997</v>
      </c>
      <c r="H696">
        <v>2.1160000000000001</v>
      </c>
    </row>
    <row r="697" spans="2:8" x14ac:dyDescent="0.3">
      <c r="B697">
        <v>695</v>
      </c>
      <c r="C697">
        <v>5.8159999999999998</v>
      </c>
      <c r="D697">
        <v>5.8170000000000002</v>
      </c>
      <c r="E697">
        <v>6.58</v>
      </c>
      <c r="F697">
        <v>6.2229999999999999</v>
      </c>
      <c r="G697">
        <v>42.652000000000001</v>
      </c>
      <c r="H697">
        <v>2.19</v>
      </c>
    </row>
    <row r="698" spans="2:8" x14ac:dyDescent="0.3">
      <c r="B698">
        <v>696</v>
      </c>
      <c r="C698">
        <v>5.8840000000000003</v>
      </c>
      <c r="D698">
        <v>5.88</v>
      </c>
      <c r="E698">
        <v>6.6470000000000002</v>
      </c>
      <c r="F698">
        <v>6.274</v>
      </c>
      <c r="G698">
        <v>42.076000000000001</v>
      </c>
      <c r="H698">
        <v>2.1059999999999999</v>
      </c>
    </row>
    <row r="699" spans="2:8" x14ac:dyDescent="0.3">
      <c r="B699">
        <v>697</v>
      </c>
      <c r="C699">
        <v>5.8879999999999999</v>
      </c>
      <c r="D699">
        <v>5.8810000000000002</v>
      </c>
      <c r="E699">
        <v>6.665</v>
      </c>
      <c r="F699">
        <v>6.2919999999999998</v>
      </c>
      <c r="G699">
        <v>41.036000000000001</v>
      </c>
      <c r="H699">
        <v>2.1909999999999998</v>
      </c>
    </row>
    <row r="700" spans="2:8" x14ac:dyDescent="0.3">
      <c r="B700">
        <v>698</v>
      </c>
      <c r="C700">
        <v>5.6669999999999998</v>
      </c>
      <c r="D700">
        <v>5.6630000000000003</v>
      </c>
      <c r="E700">
        <v>6.4640000000000004</v>
      </c>
      <c r="F700">
        <v>6.077</v>
      </c>
      <c r="G700">
        <v>44.085000000000001</v>
      </c>
      <c r="H700">
        <v>2.3069999999999999</v>
      </c>
    </row>
    <row r="701" spans="2:8" x14ac:dyDescent="0.3">
      <c r="B701">
        <v>699</v>
      </c>
      <c r="C701">
        <v>6.0380000000000003</v>
      </c>
      <c r="D701">
        <v>6.0449999999999999</v>
      </c>
      <c r="E701">
        <v>6.8040000000000003</v>
      </c>
      <c r="F701">
        <v>6.4429999999999996</v>
      </c>
      <c r="G701">
        <v>44.585000000000001</v>
      </c>
      <c r="H701">
        <v>2.0129999999999999</v>
      </c>
    </row>
    <row r="702" spans="2:8" x14ac:dyDescent="0.3">
      <c r="B702">
        <v>700</v>
      </c>
      <c r="C702">
        <v>5.7169999999999996</v>
      </c>
      <c r="D702">
        <v>5.7160000000000002</v>
      </c>
      <c r="E702">
        <v>6.4279999999999999</v>
      </c>
      <c r="F702">
        <v>6.0990000000000002</v>
      </c>
      <c r="G702">
        <v>44.817</v>
      </c>
      <c r="H702">
        <v>2.0369999999999999</v>
      </c>
    </row>
    <row r="703" spans="2:8" x14ac:dyDescent="0.3">
      <c r="B703">
        <v>701</v>
      </c>
      <c r="C703">
        <v>5.3869999999999996</v>
      </c>
      <c r="D703">
        <v>5.391</v>
      </c>
      <c r="E703">
        <v>6.1529999999999996</v>
      </c>
      <c r="F703">
        <v>5.79</v>
      </c>
      <c r="G703">
        <v>43.481999999999999</v>
      </c>
      <c r="H703">
        <v>1.909</v>
      </c>
    </row>
    <row r="704" spans="2:8" x14ac:dyDescent="0.3">
      <c r="B704">
        <v>702</v>
      </c>
      <c r="C704">
        <v>5.4610000000000003</v>
      </c>
      <c r="D704">
        <v>5.4580000000000002</v>
      </c>
      <c r="E704">
        <v>6.2480000000000002</v>
      </c>
      <c r="F704">
        <v>5.8630000000000004</v>
      </c>
      <c r="G704">
        <v>43.622</v>
      </c>
      <c r="H704">
        <v>2.3380000000000001</v>
      </c>
    </row>
    <row r="705" spans="2:8" x14ac:dyDescent="0.3">
      <c r="B705">
        <v>703</v>
      </c>
      <c r="C705">
        <v>6.194</v>
      </c>
      <c r="D705">
        <v>6.1870000000000003</v>
      </c>
      <c r="E705">
        <v>6.9059999999999997</v>
      </c>
      <c r="F705">
        <v>6.57</v>
      </c>
      <c r="G705">
        <v>46.82</v>
      </c>
      <c r="H705">
        <v>1.889</v>
      </c>
    </row>
    <row r="706" spans="2:8" x14ac:dyDescent="0.3">
      <c r="B706">
        <v>704</v>
      </c>
      <c r="C706">
        <v>5.7050000000000001</v>
      </c>
      <c r="D706">
        <v>5.7009999999999996</v>
      </c>
      <c r="E706">
        <v>6.4889999999999999</v>
      </c>
      <c r="F706">
        <v>6.1180000000000003</v>
      </c>
      <c r="G706">
        <v>44.363</v>
      </c>
      <c r="H706">
        <v>2.0489999999999999</v>
      </c>
    </row>
    <row r="707" spans="2:8" x14ac:dyDescent="0.3">
      <c r="B707">
        <v>705</v>
      </c>
      <c r="C707">
        <v>6.2839999999999998</v>
      </c>
      <c r="D707">
        <v>6.282</v>
      </c>
      <c r="E707">
        <v>7.0270000000000001</v>
      </c>
      <c r="F707">
        <v>6.69</v>
      </c>
      <c r="G707">
        <v>44.88</v>
      </c>
      <c r="H707">
        <v>2.173</v>
      </c>
    </row>
    <row r="708" spans="2:8" x14ac:dyDescent="0.3">
      <c r="B708">
        <v>706</v>
      </c>
      <c r="C708">
        <v>5.81</v>
      </c>
      <c r="D708">
        <v>5.798</v>
      </c>
      <c r="E708">
        <v>6.5990000000000002</v>
      </c>
      <c r="F708">
        <v>6.2220000000000004</v>
      </c>
      <c r="G708">
        <v>45.332000000000001</v>
      </c>
      <c r="H708">
        <v>1.8540000000000001</v>
      </c>
    </row>
    <row r="709" spans="2:8" x14ac:dyDescent="0.3">
      <c r="B709">
        <v>707</v>
      </c>
      <c r="C709">
        <v>5.9859999999999998</v>
      </c>
      <c r="D709">
        <v>5.9809999999999999</v>
      </c>
      <c r="E709">
        <v>6.742</v>
      </c>
      <c r="F709">
        <v>6.3860000000000001</v>
      </c>
      <c r="G709">
        <v>48.335000000000001</v>
      </c>
      <c r="H709">
        <v>2.09</v>
      </c>
    </row>
    <row r="710" spans="2:8" x14ac:dyDescent="0.3">
      <c r="B710">
        <v>708</v>
      </c>
      <c r="C710">
        <v>5.7370000000000001</v>
      </c>
      <c r="D710">
        <v>5.7270000000000003</v>
      </c>
      <c r="E710">
        <v>6.508</v>
      </c>
      <c r="F710">
        <v>6.1349999999999998</v>
      </c>
      <c r="G710">
        <v>44.737000000000002</v>
      </c>
      <c r="H710">
        <v>2.1280000000000001</v>
      </c>
    </row>
    <row r="711" spans="2:8" x14ac:dyDescent="0.3">
      <c r="B711">
        <v>709</v>
      </c>
      <c r="C711">
        <v>5.3259999999999996</v>
      </c>
      <c r="D711">
        <v>5.3159999999999998</v>
      </c>
      <c r="E711">
        <v>6.1289999999999996</v>
      </c>
      <c r="F711">
        <v>5.7350000000000003</v>
      </c>
      <c r="G711">
        <v>45.716999999999999</v>
      </c>
      <c r="H711">
        <v>2.2959999999999998</v>
      </c>
    </row>
    <row r="712" spans="2:8" x14ac:dyDescent="0.3">
      <c r="B712">
        <v>710</v>
      </c>
      <c r="C712">
        <v>5.0259999999999998</v>
      </c>
      <c r="D712">
        <v>5.0170000000000003</v>
      </c>
      <c r="E712">
        <v>5.734</v>
      </c>
      <c r="F712">
        <v>5.3879999999999999</v>
      </c>
      <c r="G712">
        <v>46.607999999999997</v>
      </c>
      <c r="H712">
        <v>2.0539999999999998</v>
      </c>
    </row>
    <row r="713" spans="2:8" x14ac:dyDescent="0.3">
      <c r="B713">
        <v>711</v>
      </c>
      <c r="C713">
        <v>5.3949999999999996</v>
      </c>
      <c r="D713">
        <v>5.3879999999999999</v>
      </c>
      <c r="E713">
        <v>6.1139999999999999</v>
      </c>
      <c r="F713">
        <v>5.766</v>
      </c>
      <c r="G713">
        <v>46.036999999999999</v>
      </c>
      <c r="H713">
        <v>2.21</v>
      </c>
    </row>
    <row r="714" spans="2:8" x14ac:dyDescent="0.3">
      <c r="B714">
        <v>712</v>
      </c>
      <c r="C714">
        <v>6.3819999999999997</v>
      </c>
      <c r="D714">
        <v>6.3739999999999997</v>
      </c>
      <c r="E714">
        <v>7.0570000000000004</v>
      </c>
      <c r="F714">
        <v>6.7480000000000002</v>
      </c>
      <c r="G714">
        <v>47.673999999999999</v>
      </c>
      <c r="H714">
        <v>2.2629999999999999</v>
      </c>
    </row>
    <row r="715" spans="2:8" x14ac:dyDescent="0.3">
      <c r="B715">
        <v>713</v>
      </c>
      <c r="C715">
        <v>5.9290000000000003</v>
      </c>
      <c r="D715">
        <v>5.931</v>
      </c>
      <c r="E715">
        <v>6.617</v>
      </c>
      <c r="F715">
        <v>6.3090000000000002</v>
      </c>
      <c r="G715">
        <v>47.247999999999998</v>
      </c>
      <c r="H715">
        <v>1.9930000000000001</v>
      </c>
    </row>
    <row r="716" spans="2:8" x14ac:dyDescent="0.3">
      <c r="B716">
        <v>714</v>
      </c>
      <c r="C716">
        <v>5.2039999999999997</v>
      </c>
      <c r="D716">
        <v>5.2009999999999996</v>
      </c>
      <c r="E716">
        <v>5.9770000000000003</v>
      </c>
      <c r="F716">
        <v>5.6120000000000001</v>
      </c>
      <c r="G716">
        <v>45.786999999999999</v>
      </c>
      <c r="H716">
        <v>2.004</v>
      </c>
    </row>
    <row r="717" spans="2:8" x14ac:dyDescent="0.3">
      <c r="B717">
        <v>715</v>
      </c>
      <c r="C717">
        <v>5.351</v>
      </c>
      <c r="D717">
        <v>5.3529999999999998</v>
      </c>
      <c r="E717">
        <v>6.0519999999999996</v>
      </c>
      <c r="F717">
        <v>5.7210000000000001</v>
      </c>
      <c r="G717">
        <v>46.206000000000003</v>
      </c>
      <c r="H717">
        <v>1.776</v>
      </c>
    </row>
    <row r="718" spans="2:8" x14ac:dyDescent="0.3">
      <c r="B718">
        <v>716</v>
      </c>
      <c r="C718">
        <v>5.05</v>
      </c>
      <c r="D718">
        <v>5.0430000000000001</v>
      </c>
      <c r="E718">
        <v>5.7889999999999997</v>
      </c>
      <c r="F718">
        <v>5.43</v>
      </c>
      <c r="G718">
        <v>46.344000000000001</v>
      </c>
      <c r="H718">
        <v>2.1989999999999998</v>
      </c>
    </row>
    <row r="719" spans="2:8" x14ac:dyDescent="0.3">
      <c r="B719">
        <v>717</v>
      </c>
      <c r="C719">
        <v>5.5650000000000004</v>
      </c>
      <c r="D719">
        <v>5.5609999999999999</v>
      </c>
      <c r="E719">
        <v>6.3369999999999997</v>
      </c>
      <c r="F719">
        <v>5.9669999999999996</v>
      </c>
      <c r="G719">
        <v>42.347000000000001</v>
      </c>
      <c r="H719">
        <v>2.3039999999999998</v>
      </c>
    </row>
    <row r="720" spans="2:8" x14ac:dyDescent="0.3">
      <c r="B720">
        <v>718</v>
      </c>
      <c r="C720">
        <v>5.3760000000000003</v>
      </c>
      <c r="D720">
        <v>5.3689999999999998</v>
      </c>
      <c r="E720">
        <v>6.1059999999999999</v>
      </c>
      <c r="F720">
        <v>5.7679999999999998</v>
      </c>
      <c r="G720">
        <v>45.536999999999999</v>
      </c>
      <c r="H720">
        <v>2.1779999999999999</v>
      </c>
    </row>
    <row r="721" spans="2:8" x14ac:dyDescent="0.3">
      <c r="B721">
        <v>719</v>
      </c>
      <c r="C721">
        <v>5.56</v>
      </c>
      <c r="D721">
        <v>5.55</v>
      </c>
      <c r="E721">
        <v>6.3070000000000004</v>
      </c>
      <c r="F721">
        <v>5.9509999999999996</v>
      </c>
      <c r="G721">
        <v>44.962000000000003</v>
      </c>
      <c r="H721">
        <v>2.024</v>
      </c>
    </row>
    <row r="722" spans="2:8" x14ac:dyDescent="0.3">
      <c r="B722">
        <v>720</v>
      </c>
      <c r="C722">
        <v>5.7140000000000004</v>
      </c>
      <c r="D722">
        <v>5.7080000000000002</v>
      </c>
      <c r="E722">
        <v>6.4039999999999999</v>
      </c>
      <c r="F722">
        <v>6.0670000000000002</v>
      </c>
      <c r="G722">
        <v>45.432000000000002</v>
      </c>
      <c r="H722">
        <v>2.2200000000000002</v>
      </c>
    </row>
    <row r="723" spans="2:8" x14ac:dyDescent="0.3">
      <c r="B723">
        <v>721</v>
      </c>
      <c r="C723">
        <v>5.4610000000000003</v>
      </c>
      <c r="D723">
        <v>5.46</v>
      </c>
      <c r="E723">
        <v>6.1059999999999999</v>
      </c>
      <c r="F723">
        <v>5.7869999999999999</v>
      </c>
      <c r="G723">
        <v>43.744999999999997</v>
      </c>
      <c r="H723">
        <v>2.2440000000000002</v>
      </c>
    </row>
    <row r="724" spans="2:8" x14ac:dyDescent="0.3">
      <c r="B724">
        <v>722</v>
      </c>
      <c r="C724">
        <v>4.7309999999999999</v>
      </c>
      <c r="D724">
        <v>4.7329999999999997</v>
      </c>
      <c r="E724">
        <v>5.4669999999999996</v>
      </c>
      <c r="F724">
        <v>5.1070000000000002</v>
      </c>
      <c r="G724">
        <v>42.725999999999999</v>
      </c>
      <c r="H724">
        <v>2.036</v>
      </c>
    </row>
    <row r="725" spans="2:8" x14ac:dyDescent="0.3">
      <c r="B725">
        <v>723</v>
      </c>
      <c r="C725">
        <v>4.6760000000000002</v>
      </c>
      <c r="D725">
        <v>4.68</v>
      </c>
      <c r="E725">
        <v>5.4379999999999997</v>
      </c>
      <c r="F725">
        <v>5.0579999999999998</v>
      </c>
      <c r="G725">
        <v>46.232999999999997</v>
      </c>
      <c r="H725">
        <v>2.1549999999999998</v>
      </c>
    </row>
    <row r="726" spans="2:8" x14ac:dyDescent="0.3">
      <c r="B726">
        <v>724</v>
      </c>
      <c r="C726">
        <v>5.7489999999999997</v>
      </c>
      <c r="D726">
        <v>5.7489999999999997</v>
      </c>
      <c r="E726">
        <v>6.4169999999999998</v>
      </c>
      <c r="F726">
        <v>6.0970000000000004</v>
      </c>
      <c r="G726">
        <v>45.033999999999999</v>
      </c>
      <c r="H726">
        <v>2.1560000000000001</v>
      </c>
    </row>
    <row r="727" spans="2:8" x14ac:dyDescent="0.3">
      <c r="B727">
        <v>725</v>
      </c>
      <c r="C727">
        <v>5.9649999999999999</v>
      </c>
      <c r="D727">
        <v>5.9630000000000001</v>
      </c>
      <c r="E727">
        <v>6.6239999999999997</v>
      </c>
      <c r="F727">
        <v>6.3159999999999998</v>
      </c>
      <c r="G727">
        <v>47.082999999999998</v>
      </c>
      <c r="H727">
        <v>2.056</v>
      </c>
    </row>
    <row r="728" spans="2:8" x14ac:dyDescent="0.3">
      <c r="B728">
        <v>726</v>
      </c>
      <c r="C728">
        <v>5.2789999999999999</v>
      </c>
      <c r="D728">
        <v>5.2690000000000001</v>
      </c>
      <c r="E728">
        <v>5.9809999999999999</v>
      </c>
      <c r="F728">
        <v>5.6310000000000002</v>
      </c>
      <c r="G728">
        <v>43.793999999999997</v>
      </c>
      <c r="H728">
        <v>2.2189999999999999</v>
      </c>
    </row>
    <row r="729" spans="2:8" x14ac:dyDescent="0.3">
      <c r="B729">
        <v>727</v>
      </c>
      <c r="C729">
        <v>4.907</v>
      </c>
      <c r="D729">
        <v>4.9080000000000004</v>
      </c>
      <c r="E729">
        <v>5.665</v>
      </c>
      <c r="F729">
        <v>5.3049999999999997</v>
      </c>
      <c r="G729">
        <v>46.085000000000001</v>
      </c>
      <c r="H729">
        <v>2.0230000000000001</v>
      </c>
    </row>
    <row r="730" spans="2:8" x14ac:dyDescent="0.3">
      <c r="B730">
        <v>728</v>
      </c>
      <c r="C730">
        <v>5.1059999999999999</v>
      </c>
      <c r="D730">
        <v>5.1050000000000004</v>
      </c>
      <c r="E730">
        <v>5.8470000000000004</v>
      </c>
      <c r="F730">
        <v>5.49</v>
      </c>
      <c r="G730">
        <v>47.466999999999999</v>
      </c>
      <c r="H730">
        <v>2.0990000000000002</v>
      </c>
    </row>
    <row r="731" spans="2:8" x14ac:dyDescent="0.3">
      <c r="B731">
        <v>729</v>
      </c>
      <c r="C731">
        <v>5.7670000000000003</v>
      </c>
      <c r="D731">
        <v>5.7619999999999996</v>
      </c>
      <c r="E731">
        <v>6.444</v>
      </c>
      <c r="F731">
        <v>6.1379999999999999</v>
      </c>
      <c r="G731">
        <v>44.36</v>
      </c>
      <c r="H731">
        <v>1.82</v>
      </c>
    </row>
    <row r="732" spans="2:8" x14ac:dyDescent="0.3">
      <c r="B732">
        <v>730</v>
      </c>
      <c r="C732">
        <v>5.657</v>
      </c>
      <c r="D732">
        <v>5.6520000000000001</v>
      </c>
      <c r="E732">
        <v>6.3520000000000003</v>
      </c>
      <c r="F732">
        <v>6.0170000000000003</v>
      </c>
      <c r="G732">
        <v>45.149000000000001</v>
      </c>
      <c r="H732">
        <v>2.1880000000000002</v>
      </c>
    </row>
    <row r="733" spans="2:8" x14ac:dyDescent="0.3">
      <c r="B733">
        <v>731</v>
      </c>
      <c r="C733">
        <v>5.742</v>
      </c>
      <c r="D733">
        <v>5.7359999999999998</v>
      </c>
      <c r="E733">
        <v>6.4180000000000001</v>
      </c>
      <c r="F733">
        <v>6.0990000000000002</v>
      </c>
      <c r="G733">
        <v>44.497</v>
      </c>
      <c r="H733">
        <v>2.1389999999999998</v>
      </c>
    </row>
    <row r="734" spans="2:8" x14ac:dyDescent="0.3">
      <c r="B734">
        <v>732</v>
      </c>
      <c r="C734">
        <v>5.415</v>
      </c>
      <c r="D734">
        <v>5.41</v>
      </c>
      <c r="E734">
        <v>6.0970000000000004</v>
      </c>
      <c r="F734">
        <v>5.7629999999999999</v>
      </c>
      <c r="G734">
        <v>45.198999999999998</v>
      </c>
      <c r="H734">
        <v>2.2160000000000002</v>
      </c>
    </row>
    <row r="735" spans="2:8" x14ac:dyDescent="0.3">
      <c r="B735">
        <v>733</v>
      </c>
      <c r="C735">
        <v>5.45</v>
      </c>
      <c r="D735">
        <v>5.4450000000000003</v>
      </c>
      <c r="E735">
        <v>6.1349999999999998</v>
      </c>
      <c r="F735">
        <v>5.8090000000000002</v>
      </c>
      <c r="G735">
        <v>44.182000000000002</v>
      </c>
      <c r="H735">
        <v>2.1160000000000001</v>
      </c>
    </row>
    <row r="736" spans="2:8" x14ac:dyDescent="0.3">
      <c r="B736">
        <v>734</v>
      </c>
      <c r="C736">
        <v>5.8620000000000001</v>
      </c>
      <c r="D736">
        <v>5.8570000000000002</v>
      </c>
      <c r="E736">
        <v>6.5750000000000002</v>
      </c>
      <c r="F736">
        <v>6.234</v>
      </c>
      <c r="G736">
        <v>43.704000000000001</v>
      </c>
      <c r="H736">
        <v>2.2120000000000002</v>
      </c>
    </row>
    <row r="737" spans="2:8" x14ac:dyDescent="0.3">
      <c r="B737">
        <v>735</v>
      </c>
      <c r="C737">
        <v>5.3250000000000002</v>
      </c>
      <c r="D737">
        <v>5.3250000000000002</v>
      </c>
      <c r="E737">
        <v>6.0410000000000004</v>
      </c>
      <c r="F737">
        <v>5.6989999999999998</v>
      </c>
      <c r="G737">
        <v>43.795999999999999</v>
      </c>
      <c r="H737">
        <v>2.1749999999999998</v>
      </c>
    </row>
    <row r="738" spans="2:8" x14ac:dyDescent="0.3">
      <c r="B738">
        <v>736</v>
      </c>
      <c r="C738">
        <v>5.0629999999999997</v>
      </c>
      <c r="D738">
        <v>5.0579999999999998</v>
      </c>
      <c r="E738">
        <v>5.806</v>
      </c>
      <c r="F738">
        <v>5.4420000000000002</v>
      </c>
      <c r="G738">
        <v>46.070999999999998</v>
      </c>
      <c r="H738">
        <v>2.109</v>
      </c>
    </row>
    <row r="739" spans="2:8" x14ac:dyDescent="0.3">
      <c r="B739">
        <v>737</v>
      </c>
      <c r="C739">
        <v>5.1479999999999997</v>
      </c>
      <c r="D739">
        <v>5.1449999999999996</v>
      </c>
      <c r="E739">
        <v>5.8769999999999998</v>
      </c>
      <c r="F739">
        <v>5.5119999999999996</v>
      </c>
      <c r="G739">
        <v>43.953000000000003</v>
      </c>
      <c r="H739">
        <v>2.2789999999999999</v>
      </c>
    </row>
    <row r="740" spans="2:8" x14ac:dyDescent="0.3">
      <c r="B740">
        <v>738</v>
      </c>
      <c r="C740">
        <v>4.2640000000000002</v>
      </c>
      <c r="D740">
        <v>4.26</v>
      </c>
      <c r="E740">
        <v>5.0960000000000001</v>
      </c>
      <c r="F740">
        <v>4.6639999999999997</v>
      </c>
      <c r="G740">
        <v>46.578000000000003</v>
      </c>
      <c r="H740">
        <v>2.0870000000000002</v>
      </c>
    </row>
    <row r="741" spans="2:8" x14ac:dyDescent="0.3">
      <c r="B741">
        <v>739</v>
      </c>
      <c r="C741">
        <v>4.952</v>
      </c>
      <c r="D741">
        <v>4.9450000000000003</v>
      </c>
      <c r="E741">
        <v>5.7030000000000003</v>
      </c>
      <c r="F741">
        <v>5.327</v>
      </c>
      <c r="G741">
        <v>47.143999999999998</v>
      </c>
      <c r="H741">
        <v>2.093</v>
      </c>
    </row>
    <row r="742" spans="2:8" x14ac:dyDescent="0.3">
      <c r="B742">
        <v>740</v>
      </c>
      <c r="C742">
        <v>4.7480000000000002</v>
      </c>
      <c r="D742">
        <v>4.7389999999999999</v>
      </c>
      <c r="E742">
        <v>5.5549999999999997</v>
      </c>
      <c r="F742">
        <v>5.14</v>
      </c>
      <c r="G742">
        <v>46.896999999999998</v>
      </c>
      <c r="H742">
        <v>2.3149999999999999</v>
      </c>
    </row>
    <row r="743" spans="2:8" x14ac:dyDescent="0.3">
      <c r="B743">
        <v>741</v>
      </c>
      <c r="C743">
        <v>4.8380000000000001</v>
      </c>
      <c r="D743">
        <v>4.8460000000000001</v>
      </c>
      <c r="E743">
        <v>5.6020000000000003</v>
      </c>
      <c r="F743">
        <v>5.2190000000000003</v>
      </c>
      <c r="G743">
        <v>47.283000000000001</v>
      </c>
      <c r="H743">
        <v>2.153</v>
      </c>
    </row>
    <row r="744" spans="2:8" x14ac:dyDescent="0.3">
      <c r="B744">
        <v>742</v>
      </c>
      <c r="C744">
        <v>5.7229999999999999</v>
      </c>
      <c r="D744">
        <v>5.7279999999999998</v>
      </c>
      <c r="E744">
        <v>6.4489999999999998</v>
      </c>
      <c r="F744">
        <v>6.1029999999999998</v>
      </c>
      <c r="G744">
        <v>45.881</v>
      </c>
      <c r="H744">
        <v>2.0339999999999998</v>
      </c>
    </row>
    <row r="745" spans="2:8" x14ac:dyDescent="0.3">
      <c r="B745">
        <v>743</v>
      </c>
      <c r="C745">
        <v>5.4829999999999997</v>
      </c>
      <c r="D745">
        <v>5.48</v>
      </c>
      <c r="E745">
        <v>6.23</v>
      </c>
      <c r="F745">
        <v>5.8529999999999998</v>
      </c>
      <c r="G745">
        <v>45.183</v>
      </c>
      <c r="H745">
        <v>1.982</v>
      </c>
    </row>
    <row r="746" spans="2:8" x14ac:dyDescent="0.3">
      <c r="B746">
        <v>744</v>
      </c>
      <c r="C746">
        <v>5.0910000000000002</v>
      </c>
      <c r="D746">
        <v>5.0880000000000001</v>
      </c>
      <c r="E746">
        <v>5.867</v>
      </c>
      <c r="F746">
        <v>5.4779999999999998</v>
      </c>
      <c r="G746">
        <v>44.997999999999998</v>
      </c>
      <c r="H746">
        <v>2.2149999999999999</v>
      </c>
    </row>
    <row r="747" spans="2:8" x14ac:dyDescent="0.3">
      <c r="B747">
        <v>745</v>
      </c>
      <c r="C747">
        <v>4.88</v>
      </c>
      <c r="D747">
        <v>4.8769999999999998</v>
      </c>
      <c r="E747">
        <v>5.6529999999999996</v>
      </c>
      <c r="F747">
        <v>5.2590000000000003</v>
      </c>
      <c r="G747">
        <v>44.710999999999999</v>
      </c>
      <c r="H747">
        <v>2.2570000000000001</v>
      </c>
    </row>
    <row r="748" spans="2:8" x14ac:dyDescent="0.3">
      <c r="B748">
        <v>746</v>
      </c>
      <c r="C748">
        <v>5.8650000000000002</v>
      </c>
      <c r="D748">
        <v>5.8540000000000001</v>
      </c>
      <c r="E748">
        <v>6.532</v>
      </c>
      <c r="F748">
        <v>6.2009999999999996</v>
      </c>
      <c r="G748">
        <v>44.936999999999998</v>
      </c>
      <c r="H748">
        <v>1.667</v>
      </c>
    </row>
    <row r="749" spans="2:8" x14ac:dyDescent="0.3">
      <c r="B749">
        <v>747</v>
      </c>
      <c r="C749">
        <v>5.8070000000000004</v>
      </c>
      <c r="D749">
        <v>5.7960000000000003</v>
      </c>
      <c r="E749">
        <v>6.5090000000000003</v>
      </c>
      <c r="F749">
        <v>6.1619999999999999</v>
      </c>
      <c r="G749">
        <v>42.805999999999997</v>
      </c>
      <c r="H749">
        <v>1.04</v>
      </c>
    </row>
    <row r="750" spans="2:8" x14ac:dyDescent="0.3">
      <c r="B750">
        <v>748</v>
      </c>
      <c r="C750">
        <v>5.5460000000000003</v>
      </c>
      <c r="D750">
        <v>5.5369999999999999</v>
      </c>
      <c r="E750">
        <v>6.2469999999999999</v>
      </c>
      <c r="F750">
        <v>5.9020000000000001</v>
      </c>
      <c r="G750">
        <v>39.277999999999999</v>
      </c>
      <c r="H750">
        <v>2.2770000000000001</v>
      </c>
    </row>
    <row r="751" spans="2:8" x14ac:dyDescent="0.3">
      <c r="B751">
        <v>749</v>
      </c>
      <c r="C751">
        <v>6.19</v>
      </c>
      <c r="D751">
        <v>6.1820000000000004</v>
      </c>
      <c r="E751">
        <v>6.8609999999999998</v>
      </c>
      <c r="F751">
        <v>6.5369999999999999</v>
      </c>
      <c r="G751">
        <v>44.924999999999997</v>
      </c>
      <c r="H751">
        <v>2.1179999999999999</v>
      </c>
    </row>
    <row r="752" spans="2:8" x14ac:dyDescent="0.3">
      <c r="B752">
        <v>750</v>
      </c>
      <c r="C752">
        <v>5.9880000000000004</v>
      </c>
      <c r="D752">
        <v>5.9770000000000003</v>
      </c>
      <c r="E752">
        <v>6.65</v>
      </c>
      <c r="F752">
        <v>6.3280000000000003</v>
      </c>
      <c r="G752">
        <v>45.746000000000002</v>
      </c>
      <c r="H752">
        <v>2.044</v>
      </c>
    </row>
    <row r="753" spans="2:8" x14ac:dyDescent="0.3">
      <c r="B753">
        <v>751</v>
      </c>
      <c r="C753">
        <v>5.6970000000000001</v>
      </c>
      <c r="D753">
        <v>5.6920000000000002</v>
      </c>
      <c r="E753">
        <v>6.3890000000000002</v>
      </c>
      <c r="F753">
        <v>6.0679999999999996</v>
      </c>
      <c r="G753">
        <v>43.884999999999998</v>
      </c>
      <c r="H753">
        <v>2.2349999999999999</v>
      </c>
    </row>
    <row r="754" spans="2:8" x14ac:dyDescent="0.3">
      <c r="B754">
        <v>752</v>
      </c>
      <c r="C754">
        <v>5.5629999999999997</v>
      </c>
      <c r="D754">
        <v>5.556</v>
      </c>
      <c r="E754">
        <v>6.2510000000000003</v>
      </c>
      <c r="F754">
        <v>5.9139999999999997</v>
      </c>
      <c r="G754">
        <v>45.366</v>
      </c>
      <c r="H754">
        <v>2.0750000000000002</v>
      </c>
    </row>
    <row r="755" spans="2:8" x14ac:dyDescent="0.3">
      <c r="B755">
        <v>753</v>
      </c>
      <c r="C755">
        <v>5.391</v>
      </c>
      <c r="D755">
        <v>5.3789999999999996</v>
      </c>
      <c r="E755">
        <v>6.1079999999999997</v>
      </c>
      <c r="F755">
        <v>5.7610000000000001</v>
      </c>
      <c r="G755">
        <v>45.4</v>
      </c>
      <c r="H755">
        <v>2.2250000000000001</v>
      </c>
    </row>
    <row r="756" spans="2:8" x14ac:dyDescent="0.3">
      <c r="B756">
        <v>754</v>
      </c>
      <c r="C756">
        <v>5.0359999999999996</v>
      </c>
      <c r="D756">
        <v>5.0309999999999997</v>
      </c>
      <c r="E756">
        <v>5.7249999999999996</v>
      </c>
      <c r="F756">
        <v>5.383</v>
      </c>
      <c r="G756">
        <v>41.761000000000003</v>
      </c>
      <c r="H756">
        <v>2.1779999999999999</v>
      </c>
    </row>
    <row r="757" spans="2:8" x14ac:dyDescent="0.3">
      <c r="B757">
        <v>755</v>
      </c>
      <c r="C757">
        <v>5.3789999999999996</v>
      </c>
      <c r="D757">
        <v>5.37</v>
      </c>
      <c r="E757">
        <v>6.0529999999999999</v>
      </c>
      <c r="F757">
        <v>5.718</v>
      </c>
      <c r="G757">
        <v>38.466000000000001</v>
      </c>
      <c r="H757">
        <v>1.9330000000000001</v>
      </c>
    </row>
    <row r="758" spans="2:8" x14ac:dyDescent="0.3">
      <c r="B758">
        <v>756</v>
      </c>
      <c r="C758">
        <v>4.8940000000000001</v>
      </c>
      <c r="D758">
        <v>4.8860000000000001</v>
      </c>
      <c r="E758">
        <v>5.5670000000000002</v>
      </c>
      <c r="F758">
        <v>5.2110000000000003</v>
      </c>
      <c r="G758">
        <v>36.058</v>
      </c>
      <c r="H758">
        <v>2.2530000000000001</v>
      </c>
    </row>
    <row r="759" spans="2:8" x14ac:dyDescent="0.3">
      <c r="B759">
        <v>757</v>
      </c>
      <c r="C759">
        <v>4.7809999999999997</v>
      </c>
      <c r="D759">
        <v>4.7839999999999998</v>
      </c>
      <c r="E759">
        <v>5.4470000000000001</v>
      </c>
      <c r="F759">
        <v>5.1070000000000002</v>
      </c>
      <c r="G759">
        <v>38.148000000000003</v>
      </c>
      <c r="H759">
        <v>1.9159999999999999</v>
      </c>
    </row>
    <row r="760" spans="2:8" x14ac:dyDescent="0.3">
      <c r="B760">
        <v>758</v>
      </c>
      <c r="C760">
        <v>4.7460000000000004</v>
      </c>
      <c r="D760">
        <v>4.7430000000000003</v>
      </c>
      <c r="E760">
        <v>5.444</v>
      </c>
      <c r="F760">
        <v>5.0869999999999997</v>
      </c>
      <c r="G760">
        <v>35.429000000000002</v>
      </c>
      <c r="H760">
        <v>2.2639999999999998</v>
      </c>
    </row>
    <row r="761" spans="2:8" x14ac:dyDescent="0.3">
      <c r="B761">
        <v>759</v>
      </c>
      <c r="C761">
        <v>4.8380000000000001</v>
      </c>
      <c r="D761">
        <v>4.8310000000000004</v>
      </c>
      <c r="E761">
        <v>5.5460000000000003</v>
      </c>
      <c r="F761">
        <v>5.1950000000000003</v>
      </c>
      <c r="G761">
        <v>33.78</v>
      </c>
      <c r="H761">
        <v>2.153</v>
      </c>
    </row>
    <row r="762" spans="2:8" x14ac:dyDescent="0.3">
      <c r="B762">
        <v>760</v>
      </c>
      <c r="C762">
        <v>5.7830000000000004</v>
      </c>
      <c r="D762">
        <v>5.7770000000000001</v>
      </c>
      <c r="E762">
        <v>6.4329999999999998</v>
      </c>
      <c r="F762">
        <v>6.1079999999999997</v>
      </c>
      <c r="G762">
        <v>41.152999999999999</v>
      </c>
      <c r="H762">
        <v>2.2509999999999999</v>
      </c>
    </row>
    <row r="763" spans="2:8" x14ac:dyDescent="0.3">
      <c r="B763">
        <v>761</v>
      </c>
      <c r="C763">
        <v>5.5110000000000001</v>
      </c>
      <c r="D763">
        <v>5.5</v>
      </c>
      <c r="E763">
        <v>6.1829999999999998</v>
      </c>
      <c r="F763">
        <v>5.8440000000000003</v>
      </c>
      <c r="G763">
        <v>40.548999999999999</v>
      </c>
      <c r="H763">
        <v>2.2519999999999998</v>
      </c>
    </row>
    <row r="764" spans="2:8" x14ac:dyDescent="0.3">
      <c r="B764">
        <v>762</v>
      </c>
      <c r="C764">
        <v>4.7850000000000001</v>
      </c>
      <c r="D764">
        <v>4.782</v>
      </c>
      <c r="E764">
        <v>5.5270000000000001</v>
      </c>
      <c r="F764">
        <v>5.157</v>
      </c>
      <c r="G764">
        <v>41.84</v>
      </c>
      <c r="H764">
        <v>1.3069999999999999</v>
      </c>
    </row>
    <row r="765" spans="2:8" x14ac:dyDescent="0.3">
      <c r="B765">
        <v>763</v>
      </c>
      <c r="C765">
        <v>5.14</v>
      </c>
      <c r="D765">
        <v>5.1379999999999999</v>
      </c>
      <c r="E765">
        <v>5.8330000000000002</v>
      </c>
      <c r="F765">
        <v>5.484</v>
      </c>
      <c r="G765">
        <v>39.51</v>
      </c>
      <c r="H765">
        <v>2.173</v>
      </c>
    </row>
    <row r="766" spans="2:8" x14ac:dyDescent="0.3">
      <c r="B766">
        <v>764</v>
      </c>
      <c r="C766">
        <v>5.4690000000000003</v>
      </c>
      <c r="D766">
        <v>5.4669999999999996</v>
      </c>
      <c r="E766">
        <v>6.1749999999999998</v>
      </c>
      <c r="F766">
        <v>5.8289999999999997</v>
      </c>
      <c r="G766">
        <v>29.693999999999999</v>
      </c>
      <c r="H766">
        <v>1.899</v>
      </c>
    </row>
    <row r="767" spans="2:8" x14ac:dyDescent="0.3">
      <c r="B767">
        <v>765</v>
      </c>
      <c r="C767">
        <v>5.0679999999999996</v>
      </c>
      <c r="D767">
        <v>5.069</v>
      </c>
      <c r="E767">
        <v>5.83</v>
      </c>
      <c r="F767">
        <v>5.4610000000000003</v>
      </c>
      <c r="G767">
        <v>28.995000000000001</v>
      </c>
      <c r="H767">
        <v>1.97</v>
      </c>
    </row>
    <row r="768" spans="2:8" x14ac:dyDescent="0.3">
      <c r="B768">
        <v>766</v>
      </c>
      <c r="C768">
        <v>4.8659999999999997</v>
      </c>
      <c r="D768">
        <v>4.8659999999999997</v>
      </c>
      <c r="E768">
        <v>5.6520000000000001</v>
      </c>
      <c r="F768">
        <v>5.2629999999999999</v>
      </c>
      <c r="G768">
        <v>27.277999999999999</v>
      </c>
      <c r="H768">
        <v>2.0739999999999998</v>
      </c>
    </row>
    <row r="769" spans="2:8" x14ac:dyDescent="0.3">
      <c r="B769">
        <v>767</v>
      </c>
      <c r="C769">
        <v>5.14</v>
      </c>
      <c r="D769">
        <v>5.1369999999999996</v>
      </c>
      <c r="E769">
        <v>5.9</v>
      </c>
      <c r="F769">
        <v>5.5229999999999997</v>
      </c>
      <c r="G769">
        <v>31.422000000000001</v>
      </c>
      <c r="H769">
        <v>2.1949999999999998</v>
      </c>
    </row>
    <row r="770" spans="2:8" x14ac:dyDescent="0.3">
      <c r="B770">
        <v>768</v>
      </c>
      <c r="C770">
        <v>4.9660000000000002</v>
      </c>
      <c r="D770">
        <v>4.9619999999999997</v>
      </c>
      <c r="E770">
        <v>5.71</v>
      </c>
      <c r="F770">
        <v>5.3310000000000004</v>
      </c>
      <c r="G770">
        <v>28.338000000000001</v>
      </c>
      <c r="H770">
        <v>2.282</v>
      </c>
    </row>
    <row r="771" spans="2:8" x14ac:dyDescent="0.3">
      <c r="B771">
        <v>769</v>
      </c>
      <c r="C771">
        <v>4.8689999999999998</v>
      </c>
      <c r="D771">
        <v>4.8739999999999997</v>
      </c>
      <c r="E771">
        <v>5.6680000000000001</v>
      </c>
      <c r="F771">
        <v>5.2649999999999997</v>
      </c>
      <c r="G771">
        <v>22.427</v>
      </c>
      <c r="H771">
        <v>1.3120000000000001</v>
      </c>
    </row>
    <row r="772" spans="2:8" x14ac:dyDescent="0.3">
      <c r="B772">
        <v>770</v>
      </c>
      <c r="C772">
        <v>5.1020000000000003</v>
      </c>
      <c r="D772">
        <v>5.1029999999999998</v>
      </c>
      <c r="E772">
        <v>5.859</v>
      </c>
      <c r="F772">
        <v>5.4820000000000002</v>
      </c>
      <c r="G772">
        <v>26.286000000000001</v>
      </c>
      <c r="H772">
        <v>2.1240000000000001</v>
      </c>
    </row>
    <row r="773" spans="2:8" x14ac:dyDescent="0.3">
      <c r="B773">
        <v>771</v>
      </c>
      <c r="C773">
        <v>5.2709999999999999</v>
      </c>
      <c r="D773">
        <v>5.27</v>
      </c>
      <c r="E773">
        <v>6.0750000000000002</v>
      </c>
      <c r="F773">
        <v>5.67</v>
      </c>
      <c r="G773">
        <v>24.911999999999999</v>
      </c>
      <c r="H773">
        <v>2.024</v>
      </c>
    </row>
    <row r="774" spans="2:8" x14ac:dyDescent="0.3">
      <c r="B774">
        <v>772</v>
      </c>
      <c r="C774">
        <v>5.3140000000000001</v>
      </c>
      <c r="D774">
        <v>5.31</v>
      </c>
      <c r="E774">
        <v>6.1219999999999999</v>
      </c>
      <c r="F774">
        <v>5.72</v>
      </c>
      <c r="G774">
        <v>24.826000000000001</v>
      </c>
      <c r="H774">
        <v>2.1669999999999998</v>
      </c>
    </row>
    <row r="775" spans="2:8" x14ac:dyDescent="0.3">
      <c r="B775">
        <v>773</v>
      </c>
      <c r="C775">
        <v>4.9589999999999996</v>
      </c>
      <c r="D775">
        <v>4.9530000000000003</v>
      </c>
      <c r="E775">
        <v>5.7779999999999996</v>
      </c>
      <c r="F775">
        <v>5.3639999999999999</v>
      </c>
      <c r="G775">
        <v>26.163</v>
      </c>
      <c r="H775">
        <v>2.1960000000000002</v>
      </c>
    </row>
    <row r="776" spans="2:8" x14ac:dyDescent="0.3">
      <c r="B776">
        <v>774</v>
      </c>
      <c r="C776">
        <v>4.5670000000000002</v>
      </c>
      <c r="D776">
        <v>4.5650000000000004</v>
      </c>
      <c r="E776">
        <v>5.444</v>
      </c>
      <c r="F776">
        <v>5.0090000000000003</v>
      </c>
      <c r="G776">
        <v>25.925999999999998</v>
      </c>
      <c r="H776">
        <v>2.133</v>
      </c>
    </row>
    <row r="777" spans="2:8" x14ac:dyDescent="0.3">
      <c r="B777">
        <v>775</v>
      </c>
      <c r="C777">
        <v>4.907</v>
      </c>
      <c r="D777">
        <v>4.9029999999999996</v>
      </c>
      <c r="E777">
        <v>5.6840000000000002</v>
      </c>
      <c r="F777">
        <v>5.2919999999999998</v>
      </c>
      <c r="G777">
        <v>23.995000000000001</v>
      </c>
      <c r="H777">
        <v>2.302</v>
      </c>
    </row>
    <row r="778" spans="2:8" x14ac:dyDescent="0.3">
      <c r="B778">
        <v>776</v>
      </c>
      <c r="C778">
        <v>4.9050000000000002</v>
      </c>
      <c r="D778">
        <v>4.9020000000000001</v>
      </c>
      <c r="E778">
        <v>5.742</v>
      </c>
      <c r="F778">
        <v>5.3250000000000002</v>
      </c>
      <c r="G778">
        <v>20.553000000000001</v>
      </c>
      <c r="H778">
        <v>2.1339999999999999</v>
      </c>
    </row>
    <row r="779" spans="2:8" x14ac:dyDescent="0.3">
      <c r="B779">
        <v>777</v>
      </c>
      <c r="C779">
        <v>5.5110000000000001</v>
      </c>
      <c r="D779">
        <v>5.5039999999999996</v>
      </c>
      <c r="E779">
        <v>6.2789999999999999</v>
      </c>
      <c r="F779">
        <v>5.9</v>
      </c>
      <c r="G779">
        <v>21.62</v>
      </c>
      <c r="H779">
        <v>2.3340000000000001</v>
      </c>
    </row>
    <row r="780" spans="2:8" x14ac:dyDescent="0.3">
      <c r="B780">
        <v>778</v>
      </c>
      <c r="C780">
        <v>4.9009999999999998</v>
      </c>
      <c r="D780">
        <v>4.9029999999999996</v>
      </c>
      <c r="E780">
        <v>5.7380000000000004</v>
      </c>
      <c r="F780">
        <v>5.31</v>
      </c>
      <c r="G780">
        <v>17.454000000000001</v>
      </c>
      <c r="H780">
        <v>2.19</v>
      </c>
    </row>
    <row r="781" spans="2:8" x14ac:dyDescent="0.3">
      <c r="B781">
        <v>779</v>
      </c>
      <c r="C781">
        <v>4.4660000000000002</v>
      </c>
      <c r="D781">
        <v>4.468</v>
      </c>
      <c r="E781">
        <v>5.3949999999999996</v>
      </c>
      <c r="F781">
        <v>4.9219999999999997</v>
      </c>
      <c r="G781">
        <v>15.315</v>
      </c>
      <c r="H781">
        <v>2.1989999999999998</v>
      </c>
    </row>
    <row r="782" spans="2:8" x14ac:dyDescent="0.3">
      <c r="B782">
        <v>780</v>
      </c>
      <c r="C782">
        <v>4.8860000000000001</v>
      </c>
      <c r="D782">
        <v>4.8860000000000001</v>
      </c>
      <c r="E782">
        <v>5.6890000000000001</v>
      </c>
      <c r="F782">
        <v>5.2880000000000003</v>
      </c>
      <c r="G782">
        <v>15.202999999999999</v>
      </c>
      <c r="H782">
        <v>2.1779999999999999</v>
      </c>
    </row>
    <row r="783" spans="2:8" x14ac:dyDescent="0.3">
      <c r="B783">
        <v>781</v>
      </c>
      <c r="C783">
        <v>4.1289999999999996</v>
      </c>
      <c r="D783">
        <v>4.1289999999999996</v>
      </c>
      <c r="E783">
        <v>4.9329999999999998</v>
      </c>
      <c r="F783">
        <v>4.5220000000000002</v>
      </c>
      <c r="G783">
        <v>17.888000000000002</v>
      </c>
      <c r="H783">
        <v>2.3540000000000001</v>
      </c>
    </row>
    <row r="784" spans="2:8" x14ac:dyDescent="0.3">
      <c r="B784">
        <v>782</v>
      </c>
      <c r="C784">
        <v>4.1580000000000004</v>
      </c>
      <c r="D784">
        <v>4.157</v>
      </c>
      <c r="E784">
        <v>4.984</v>
      </c>
      <c r="F784">
        <v>4.5590000000000002</v>
      </c>
      <c r="G784">
        <v>23.78</v>
      </c>
      <c r="H784">
        <v>2.1840000000000002</v>
      </c>
    </row>
    <row r="785" spans="2:8" x14ac:dyDescent="0.3">
      <c r="B785">
        <v>783</v>
      </c>
      <c r="C785">
        <v>3.8410000000000002</v>
      </c>
      <c r="D785">
        <v>3.847</v>
      </c>
      <c r="E785">
        <v>4.6660000000000004</v>
      </c>
      <c r="F785">
        <v>4.2480000000000002</v>
      </c>
      <c r="G785">
        <v>28.518000000000001</v>
      </c>
      <c r="H785">
        <v>1.169</v>
      </c>
    </row>
    <row r="786" spans="2:8" x14ac:dyDescent="0.3">
      <c r="B786">
        <v>784</v>
      </c>
      <c r="C786">
        <v>3.8420000000000001</v>
      </c>
      <c r="D786">
        <v>3.8340000000000001</v>
      </c>
      <c r="E786">
        <v>4.7</v>
      </c>
      <c r="F786">
        <v>4.2549999999999999</v>
      </c>
      <c r="G786">
        <v>30.401</v>
      </c>
      <c r="H786">
        <v>1.429</v>
      </c>
    </row>
    <row r="787" spans="2:8" x14ac:dyDescent="0.3">
      <c r="B787">
        <v>785</v>
      </c>
      <c r="C787">
        <v>4.03</v>
      </c>
      <c r="D787">
        <v>4.0270000000000001</v>
      </c>
      <c r="E787">
        <v>4.8410000000000002</v>
      </c>
      <c r="F787">
        <v>4.4109999999999996</v>
      </c>
      <c r="G787">
        <v>29.786000000000001</v>
      </c>
      <c r="H787">
        <v>2.0859999999999999</v>
      </c>
    </row>
    <row r="788" spans="2:8" x14ac:dyDescent="0.3">
      <c r="B788">
        <v>786</v>
      </c>
      <c r="C788">
        <v>4.4349999999999996</v>
      </c>
      <c r="D788">
        <v>4.431</v>
      </c>
      <c r="E788">
        <v>5.2569999999999997</v>
      </c>
      <c r="F788">
        <v>4.8170000000000002</v>
      </c>
      <c r="G788">
        <v>31.776</v>
      </c>
      <c r="H788">
        <v>2.1419999999999999</v>
      </c>
    </row>
    <row r="789" spans="2:8" x14ac:dyDescent="0.3">
      <c r="B789">
        <v>787</v>
      </c>
      <c r="C789">
        <v>4.1059999999999999</v>
      </c>
      <c r="D789">
        <v>4.1029999999999998</v>
      </c>
      <c r="E789">
        <v>4.9279999999999999</v>
      </c>
      <c r="F789">
        <v>4.4960000000000004</v>
      </c>
      <c r="G789">
        <v>29.684000000000001</v>
      </c>
      <c r="H789">
        <v>2.137</v>
      </c>
    </row>
    <row r="790" spans="2:8" x14ac:dyDescent="0.3">
      <c r="B790">
        <v>788</v>
      </c>
      <c r="C790">
        <v>3.94</v>
      </c>
      <c r="D790">
        <v>3.9329999999999998</v>
      </c>
      <c r="E790">
        <v>4.8179999999999996</v>
      </c>
      <c r="F790">
        <v>4.3579999999999997</v>
      </c>
      <c r="G790">
        <v>30.265000000000001</v>
      </c>
      <c r="H790">
        <v>2.1080000000000001</v>
      </c>
    </row>
    <row r="791" spans="2:8" x14ac:dyDescent="0.3">
      <c r="B791">
        <v>789</v>
      </c>
      <c r="C791">
        <v>4.1159999999999997</v>
      </c>
      <c r="D791">
        <v>4.1219999999999999</v>
      </c>
      <c r="E791">
        <v>4.9119999999999999</v>
      </c>
      <c r="F791">
        <v>4.4950000000000001</v>
      </c>
      <c r="G791">
        <v>32.53</v>
      </c>
      <c r="H791">
        <v>1.879</v>
      </c>
    </row>
    <row r="792" spans="2:8" x14ac:dyDescent="0.3">
      <c r="B792">
        <v>790</v>
      </c>
      <c r="C792">
        <v>4.9320000000000004</v>
      </c>
      <c r="D792">
        <v>4.923</v>
      </c>
      <c r="E792">
        <v>5.6689999999999996</v>
      </c>
      <c r="F792">
        <v>5.298</v>
      </c>
      <c r="G792">
        <v>31.876999999999999</v>
      </c>
      <c r="H792">
        <v>2.2789999999999999</v>
      </c>
    </row>
    <row r="793" spans="2:8" x14ac:dyDescent="0.3">
      <c r="B793">
        <v>791</v>
      </c>
      <c r="C793">
        <v>4.4989999999999997</v>
      </c>
      <c r="D793">
        <v>4.492</v>
      </c>
      <c r="E793">
        <v>5.2859999999999996</v>
      </c>
      <c r="F793">
        <v>4.8810000000000002</v>
      </c>
      <c r="G793">
        <v>39.533999999999999</v>
      </c>
      <c r="H793">
        <v>2.1669999999999998</v>
      </c>
    </row>
    <row r="794" spans="2:8" x14ac:dyDescent="0.3">
      <c r="B794">
        <v>792</v>
      </c>
      <c r="C794">
        <v>4.1609999999999996</v>
      </c>
      <c r="D794">
        <v>4.1639999999999997</v>
      </c>
      <c r="E794">
        <v>4.95</v>
      </c>
      <c r="F794">
        <v>4.5439999999999996</v>
      </c>
      <c r="G794">
        <v>38.369999999999997</v>
      </c>
      <c r="H794">
        <v>2.1110000000000002</v>
      </c>
    </row>
    <row r="795" spans="2:8" x14ac:dyDescent="0.3">
      <c r="B795">
        <v>793</v>
      </c>
      <c r="C795">
        <v>5.0090000000000003</v>
      </c>
      <c r="D795">
        <v>5.0060000000000002</v>
      </c>
      <c r="E795">
        <v>5.7210000000000001</v>
      </c>
      <c r="F795">
        <v>5.3540000000000001</v>
      </c>
      <c r="G795">
        <v>33.426000000000002</v>
      </c>
      <c r="H795">
        <v>2.2290000000000001</v>
      </c>
    </row>
    <row r="796" spans="2:8" x14ac:dyDescent="0.3">
      <c r="B796">
        <v>794</v>
      </c>
      <c r="C796">
        <v>5.149</v>
      </c>
      <c r="D796">
        <v>5.1449999999999996</v>
      </c>
      <c r="E796">
        <v>5.8979999999999997</v>
      </c>
      <c r="F796">
        <v>5.5209999999999999</v>
      </c>
      <c r="G796">
        <v>37.496000000000002</v>
      </c>
      <c r="H796">
        <v>2.0950000000000002</v>
      </c>
    </row>
    <row r="797" spans="2:8" x14ac:dyDescent="0.3">
      <c r="B797">
        <v>795</v>
      </c>
      <c r="C797">
        <v>5.4169999999999998</v>
      </c>
      <c r="D797">
        <v>5.4210000000000003</v>
      </c>
      <c r="E797">
        <v>6.0919999999999996</v>
      </c>
      <c r="F797">
        <v>5.758</v>
      </c>
      <c r="G797">
        <v>35.064</v>
      </c>
      <c r="H797">
        <v>2.2999999999999998</v>
      </c>
    </row>
    <row r="798" spans="2:8" x14ac:dyDescent="0.3">
      <c r="B798">
        <v>796</v>
      </c>
      <c r="C798">
        <v>5.4820000000000002</v>
      </c>
      <c r="D798">
        <v>5.4859999999999998</v>
      </c>
      <c r="E798">
        <v>6.1959999999999997</v>
      </c>
      <c r="F798">
        <v>5.8380000000000001</v>
      </c>
      <c r="G798">
        <v>33.034999999999997</v>
      </c>
      <c r="H798">
        <v>2.23</v>
      </c>
    </row>
    <row r="799" spans="2:8" x14ac:dyDescent="0.3">
      <c r="B799">
        <v>797</v>
      </c>
      <c r="C799">
        <v>4.92</v>
      </c>
      <c r="D799">
        <v>4.9160000000000004</v>
      </c>
      <c r="E799">
        <v>5.6849999999999996</v>
      </c>
      <c r="F799">
        <v>5.2869999999999999</v>
      </c>
      <c r="G799">
        <v>29.446999999999999</v>
      </c>
      <c r="H799">
        <v>1.8879999999999999</v>
      </c>
    </row>
    <row r="800" spans="2:8" x14ac:dyDescent="0.3">
      <c r="B800">
        <v>798</v>
      </c>
      <c r="C800">
        <v>4.8109999999999999</v>
      </c>
      <c r="D800">
        <v>4.8079999999999998</v>
      </c>
      <c r="E800">
        <v>5.5890000000000004</v>
      </c>
      <c r="F800">
        <v>5.173</v>
      </c>
      <c r="G800">
        <v>28.178000000000001</v>
      </c>
      <c r="H800">
        <v>2.0099999999999998</v>
      </c>
    </row>
    <row r="801" spans="2:8" x14ac:dyDescent="0.3">
      <c r="B801">
        <v>799</v>
      </c>
      <c r="C801">
        <v>5.3819999999999997</v>
      </c>
      <c r="D801">
        <v>5.3789999999999996</v>
      </c>
      <c r="E801">
        <v>6.1440000000000001</v>
      </c>
      <c r="F801">
        <v>5.7489999999999997</v>
      </c>
      <c r="G801">
        <v>29.13</v>
      </c>
      <c r="H801">
        <v>2.069</v>
      </c>
    </row>
    <row r="802" spans="2:8" x14ac:dyDescent="0.3">
      <c r="B802">
        <v>800</v>
      </c>
      <c r="C802">
        <v>5.9980000000000002</v>
      </c>
      <c r="D802">
        <v>5.9880000000000004</v>
      </c>
      <c r="E802">
        <v>6.71</v>
      </c>
      <c r="F802">
        <v>6.3479999999999999</v>
      </c>
      <c r="G802">
        <v>29.786999999999999</v>
      </c>
      <c r="H802">
        <v>2.1080000000000001</v>
      </c>
    </row>
    <row r="803" spans="2:8" x14ac:dyDescent="0.3">
      <c r="B803">
        <v>801</v>
      </c>
      <c r="C803">
        <v>6.2380000000000004</v>
      </c>
      <c r="D803">
        <v>6.2329999999999997</v>
      </c>
      <c r="E803">
        <v>6.9349999999999996</v>
      </c>
      <c r="F803">
        <v>6.5789999999999997</v>
      </c>
      <c r="G803">
        <v>31.692</v>
      </c>
      <c r="H803">
        <v>2.1429999999999998</v>
      </c>
    </row>
    <row r="804" spans="2:8" x14ac:dyDescent="0.3">
      <c r="B804">
        <v>802</v>
      </c>
      <c r="C804">
        <v>5.86</v>
      </c>
      <c r="D804">
        <v>5.8540000000000001</v>
      </c>
      <c r="E804">
        <v>6.548</v>
      </c>
      <c r="F804">
        <v>6.19</v>
      </c>
      <c r="G804">
        <v>30.463999999999999</v>
      </c>
      <c r="H804">
        <v>2.25</v>
      </c>
    </row>
    <row r="805" spans="2:8" x14ac:dyDescent="0.3">
      <c r="B805">
        <v>803</v>
      </c>
      <c r="C805">
        <v>5.7949999999999999</v>
      </c>
      <c r="D805">
        <v>5.7850000000000001</v>
      </c>
      <c r="E805">
        <v>6.484</v>
      </c>
      <c r="F805">
        <v>6.13</v>
      </c>
      <c r="G805">
        <v>34.073</v>
      </c>
      <c r="H805">
        <v>2.012</v>
      </c>
    </row>
    <row r="806" spans="2:8" x14ac:dyDescent="0.3">
      <c r="B806">
        <v>804</v>
      </c>
      <c r="C806">
        <v>5.8380000000000001</v>
      </c>
      <c r="D806">
        <v>5.8250000000000002</v>
      </c>
      <c r="E806">
        <v>6.5179999999999998</v>
      </c>
      <c r="F806">
        <v>6.1760000000000002</v>
      </c>
      <c r="G806">
        <v>31.591000000000001</v>
      </c>
      <c r="H806">
        <v>2.0310000000000001</v>
      </c>
    </row>
    <row r="807" spans="2:8" x14ac:dyDescent="0.3">
      <c r="B807">
        <v>805</v>
      </c>
      <c r="C807">
        <v>5.8540000000000001</v>
      </c>
      <c r="D807">
        <v>5.8390000000000004</v>
      </c>
      <c r="E807">
        <v>6.5389999999999997</v>
      </c>
      <c r="F807">
        <v>6.19</v>
      </c>
      <c r="G807">
        <v>29.62</v>
      </c>
      <c r="H807">
        <v>1.9710000000000001</v>
      </c>
    </row>
    <row r="808" spans="2:8" x14ac:dyDescent="0.3">
      <c r="B808">
        <v>806</v>
      </c>
      <c r="C808">
        <v>5.4089999999999998</v>
      </c>
      <c r="D808">
        <v>5.4020000000000001</v>
      </c>
      <c r="E808">
        <v>6.1150000000000002</v>
      </c>
      <c r="F808">
        <v>5.7569999999999997</v>
      </c>
      <c r="G808">
        <v>27.948</v>
      </c>
      <c r="H808">
        <v>2.2160000000000002</v>
      </c>
    </row>
    <row r="809" spans="2:8" x14ac:dyDescent="0.3">
      <c r="B809">
        <v>807</v>
      </c>
      <c r="C809">
        <v>5.0780000000000003</v>
      </c>
      <c r="D809">
        <v>5.0720000000000001</v>
      </c>
      <c r="E809">
        <v>5.7910000000000004</v>
      </c>
      <c r="F809">
        <v>5.431</v>
      </c>
      <c r="G809">
        <v>29.13</v>
      </c>
      <c r="H809">
        <v>1.5229999999999999</v>
      </c>
    </row>
    <row r="810" spans="2:8" x14ac:dyDescent="0.3">
      <c r="B810">
        <v>808</v>
      </c>
      <c r="C810">
        <v>5.2149999999999999</v>
      </c>
      <c r="D810">
        <v>5.2039999999999997</v>
      </c>
      <c r="E810">
        <v>5.9359999999999999</v>
      </c>
      <c r="F810">
        <v>5.57</v>
      </c>
      <c r="G810">
        <v>29.84</v>
      </c>
      <c r="H810">
        <v>2.2090000000000001</v>
      </c>
    </row>
    <row r="811" spans="2:8" x14ac:dyDescent="0.3">
      <c r="B811">
        <v>809</v>
      </c>
      <c r="C811">
        <v>5.5350000000000001</v>
      </c>
      <c r="D811">
        <v>5.5309999999999997</v>
      </c>
      <c r="E811">
        <v>6.24</v>
      </c>
      <c r="F811">
        <v>5.8940000000000001</v>
      </c>
      <c r="G811">
        <v>28.64</v>
      </c>
      <c r="H811">
        <v>2.2170000000000001</v>
      </c>
    </row>
    <row r="812" spans="2:8" x14ac:dyDescent="0.3">
      <c r="B812">
        <v>810</v>
      </c>
      <c r="C812">
        <v>6.2060000000000004</v>
      </c>
      <c r="D812">
        <v>6.2030000000000003</v>
      </c>
      <c r="E812">
        <v>6.8460000000000001</v>
      </c>
      <c r="F812">
        <v>6.5339999999999998</v>
      </c>
      <c r="G812">
        <v>28.2</v>
      </c>
      <c r="H812">
        <v>2.1080000000000001</v>
      </c>
    </row>
    <row r="813" spans="2:8" x14ac:dyDescent="0.3">
      <c r="B813">
        <v>811</v>
      </c>
      <c r="C813">
        <v>5.6150000000000002</v>
      </c>
      <c r="D813">
        <v>5.6040000000000001</v>
      </c>
      <c r="E813">
        <v>6.3570000000000002</v>
      </c>
      <c r="F813">
        <v>5.984</v>
      </c>
      <c r="G813">
        <v>24.024000000000001</v>
      </c>
      <c r="H813">
        <v>2.1659999999999999</v>
      </c>
    </row>
    <row r="814" spans="2:8" x14ac:dyDescent="0.3">
      <c r="B814">
        <v>812</v>
      </c>
      <c r="C814">
        <v>5.569</v>
      </c>
      <c r="D814">
        <v>5.5670000000000002</v>
      </c>
      <c r="E814">
        <v>6.28</v>
      </c>
      <c r="F814">
        <v>5.9189999999999996</v>
      </c>
      <c r="G814">
        <v>24.684000000000001</v>
      </c>
      <c r="H814">
        <v>1.72</v>
      </c>
    </row>
    <row r="815" spans="2:8" x14ac:dyDescent="0.3">
      <c r="B815">
        <v>813</v>
      </c>
      <c r="C815">
        <v>5.3140000000000001</v>
      </c>
      <c r="D815">
        <v>5.3079999999999998</v>
      </c>
      <c r="E815">
        <v>6.0309999999999997</v>
      </c>
      <c r="F815">
        <v>5.6680000000000001</v>
      </c>
      <c r="G815">
        <v>25.407</v>
      </c>
      <c r="H815">
        <v>2.1859999999999999</v>
      </c>
    </row>
    <row r="816" spans="2:8" x14ac:dyDescent="0.3">
      <c r="B816">
        <v>814</v>
      </c>
      <c r="C816">
        <v>5.4390000000000001</v>
      </c>
      <c r="D816">
        <v>5.4359999999999999</v>
      </c>
      <c r="E816">
        <v>6.173</v>
      </c>
      <c r="F816">
        <v>5.7830000000000004</v>
      </c>
      <c r="G816">
        <v>27.948</v>
      </c>
      <c r="H816">
        <v>2.278</v>
      </c>
    </row>
    <row r="817" spans="2:8" x14ac:dyDescent="0.3">
      <c r="B817">
        <v>815</v>
      </c>
      <c r="C817">
        <v>4.8449999999999998</v>
      </c>
      <c r="D817">
        <v>4.8410000000000002</v>
      </c>
      <c r="E817">
        <v>5.6310000000000002</v>
      </c>
      <c r="F817">
        <v>5.2140000000000004</v>
      </c>
      <c r="G817">
        <v>29.542000000000002</v>
      </c>
      <c r="H817">
        <v>2.1579999999999999</v>
      </c>
    </row>
    <row r="818" spans="2:8" x14ac:dyDescent="0.3">
      <c r="B818">
        <v>816</v>
      </c>
      <c r="C818">
        <v>4.899</v>
      </c>
      <c r="D818">
        <v>4.9020000000000001</v>
      </c>
      <c r="E818">
        <v>5.6180000000000003</v>
      </c>
      <c r="F818">
        <v>5.2370000000000001</v>
      </c>
      <c r="G818">
        <v>29.856999999999999</v>
      </c>
      <c r="H818">
        <v>2.0939999999999999</v>
      </c>
    </row>
    <row r="819" spans="2:8" x14ac:dyDescent="0.3">
      <c r="B819">
        <v>817</v>
      </c>
      <c r="C819">
        <v>4.6079999999999997</v>
      </c>
      <c r="D819">
        <v>4.5979999999999999</v>
      </c>
      <c r="E819">
        <v>5.4130000000000003</v>
      </c>
      <c r="F819">
        <v>4.9770000000000003</v>
      </c>
      <c r="G819">
        <v>29.494</v>
      </c>
      <c r="H819">
        <v>2.13</v>
      </c>
    </row>
    <row r="820" spans="2:8" x14ac:dyDescent="0.3">
      <c r="B820">
        <v>818</v>
      </c>
      <c r="C820">
        <v>5.0739999999999998</v>
      </c>
      <c r="D820">
        <v>5.0640000000000001</v>
      </c>
      <c r="E820">
        <v>5.8369999999999997</v>
      </c>
      <c r="F820">
        <v>5.4329999999999998</v>
      </c>
      <c r="G820">
        <v>27.74</v>
      </c>
      <c r="H820">
        <v>2.274</v>
      </c>
    </row>
    <row r="821" spans="2:8" x14ac:dyDescent="0.3">
      <c r="B821">
        <v>819</v>
      </c>
      <c r="C821">
        <v>4.88</v>
      </c>
      <c r="D821">
        <v>4.8780000000000001</v>
      </c>
      <c r="E821">
        <v>5.6710000000000003</v>
      </c>
      <c r="F821">
        <v>5.2530000000000001</v>
      </c>
      <c r="G821">
        <v>34.985999999999997</v>
      </c>
      <c r="H821">
        <v>1.8819999999999999</v>
      </c>
    </row>
    <row r="822" spans="2:8" x14ac:dyDescent="0.3">
      <c r="B822">
        <v>820</v>
      </c>
      <c r="C822">
        <v>4.9320000000000004</v>
      </c>
      <c r="D822">
        <v>4.92</v>
      </c>
      <c r="E822">
        <v>5.69</v>
      </c>
      <c r="F822">
        <v>5.2869999999999999</v>
      </c>
      <c r="G822">
        <v>32.438000000000002</v>
      </c>
      <c r="H822">
        <v>2.0430000000000001</v>
      </c>
    </row>
    <row r="823" spans="2:8" x14ac:dyDescent="0.3">
      <c r="B823">
        <v>821</v>
      </c>
      <c r="C823">
        <v>5.5369999999999999</v>
      </c>
      <c r="D823">
        <v>5.5279999999999996</v>
      </c>
      <c r="E823">
        <v>6.2640000000000002</v>
      </c>
      <c r="F823">
        <v>5.8879999999999999</v>
      </c>
      <c r="G823">
        <v>32.488</v>
      </c>
      <c r="H823">
        <v>2.0649999999999999</v>
      </c>
    </row>
    <row r="824" spans="2:8" x14ac:dyDescent="0.3">
      <c r="B824">
        <v>822</v>
      </c>
      <c r="C824">
        <v>4.9109999999999996</v>
      </c>
      <c r="D824">
        <v>4.9029999999999996</v>
      </c>
      <c r="E824">
        <v>5.6440000000000001</v>
      </c>
      <c r="F824">
        <v>5.2590000000000003</v>
      </c>
      <c r="G824">
        <v>30.626999999999999</v>
      </c>
      <c r="H824">
        <v>2.0070000000000001</v>
      </c>
    </row>
    <row r="825" spans="2:8" x14ac:dyDescent="0.3">
      <c r="B825">
        <v>823</v>
      </c>
      <c r="C825">
        <v>5.0270000000000001</v>
      </c>
      <c r="D825">
        <v>5.0220000000000002</v>
      </c>
      <c r="E825">
        <v>5.7619999999999996</v>
      </c>
      <c r="F825">
        <v>5.3739999999999997</v>
      </c>
      <c r="G825">
        <v>32.021999999999998</v>
      </c>
      <c r="H825">
        <v>2.0030000000000001</v>
      </c>
    </row>
    <row r="826" spans="2:8" x14ac:dyDescent="0.3">
      <c r="B826">
        <v>824</v>
      </c>
      <c r="C826">
        <v>4.8209999999999997</v>
      </c>
      <c r="D826">
        <v>4.8099999999999996</v>
      </c>
      <c r="E826">
        <v>5.6130000000000004</v>
      </c>
      <c r="F826">
        <v>5.202</v>
      </c>
      <c r="G826">
        <v>30.434999999999999</v>
      </c>
      <c r="H826">
        <v>1.944</v>
      </c>
    </row>
    <row r="827" spans="2:8" x14ac:dyDescent="0.3">
      <c r="B827">
        <v>825</v>
      </c>
      <c r="C827">
        <v>5.1980000000000004</v>
      </c>
      <c r="D827">
        <v>5.1950000000000003</v>
      </c>
      <c r="E827">
        <v>5.9349999999999996</v>
      </c>
      <c r="F827">
        <v>5.5449999999999999</v>
      </c>
      <c r="G827">
        <v>29.454000000000001</v>
      </c>
      <c r="H827">
        <v>2.206</v>
      </c>
    </row>
    <row r="828" spans="2:8" x14ac:dyDescent="0.3">
      <c r="B828">
        <v>826</v>
      </c>
      <c r="C828">
        <v>5.1369999999999996</v>
      </c>
      <c r="D828">
        <v>5.1310000000000002</v>
      </c>
      <c r="E828">
        <v>5.9169999999999998</v>
      </c>
      <c r="F828">
        <v>5.5030000000000001</v>
      </c>
      <c r="G828">
        <v>27.853999999999999</v>
      </c>
      <c r="H828">
        <v>2.1</v>
      </c>
    </row>
    <row r="829" spans="2:8" x14ac:dyDescent="0.3">
      <c r="B829">
        <v>827</v>
      </c>
      <c r="C829">
        <v>5.0030000000000001</v>
      </c>
      <c r="D829">
        <v>4.9960000000000004</v>
      </c>
      <c r="E829">
        <v>5.7960000000000003</v>
      </c>
      <c r="F829">
        <v>5.3689999999999998</v>
      </c>
      <c r="G829">
        <v>28.792000000000002</v>
      </c>
      <c r="H829">
        <v>2.1240000000000001</v>
      </c>
    </row>
    <row r="830" spans="2:8" x14ac:dyDescent="0.3">
      <c r="B830">
        <v>828</v>
      </c>
      <c r="C830">
        <v>4.6959999999999997</v>
      </c>
      <c r="D830">
        <v>4.6950000000000003</v>
      </c>
      <c r="E830">
        <v>5.5039999999999996</v>
      </c>
      <c r="F830">
        <v>5.0880000000000001</v>
      </c>
      <c r="G830">
        <v>28.440999999999999</v>
      </c>
      <c r="H830">
        <v>2.0920000000000001</v>
      </c>
    </row>
    <row r="831" spans="2:8" x14ac:dyDescent="0.3">
      <c r="B831">
        <v>829</v>
      </c>
      <c r="C831">
        <v>5.0149999999999997</v>
      </c>
      <c r="D831">
        <v>5.008</v>
      </c>
      <c r="E831">
        <v>5.8780000000000001</v>
      </c>
      <c r="F831">
        <v>5.4329999999999998</v>
      </c>
      <c r="G831">
        <v>28.908999999999999</v>
      </c>
      <c r="H831">
        <v>2.2210000000000001</v>
      </c>
    </row>
    <row r="832" spans="2:8" x14ac:dyDescent="0.3">
      <c r="B832">
        <v>830</v>
      </c>
      <c r="C832">
        <v>4.7359999999999998</v>
      </c>
      <c r="D832">
        <v>4.726</v>
      </c>
      <c r="E832">
        <v>5.5750000000000002</v>
      </c>
      <c r="F832">
        <v>5.1459999999999999</v>
      </c>
      <c r="G832">
        <v>29.731999999999999</v>
      </c>
      <c r="H832">
        <v>2.0840000000000001</v>
      </c>
    </row>
    <row r="833" spans="2:8" x14ac:dyDescent="0.3">
      <c r="B833">
        <v>831</v>
      </c>
      <c r="C833">
        <v>4.609</v>
      </c>
      <c r="D833">
        <v>4.6070000000000002</v>
      </c>
      <c r="E833">
        <v>5.3940000000000001</v>
      </c>
      <c r="F833">
        <v>4.9859999999999998</v>
      </c>
      <c r="G833">
        <v>27.971</v>
      </c>
      <c r="H833">
        <v>2.2559999999999998</v>
      </c>
    </row>
    <row r="834" spans="2:8" x14ac:dyDescent="0.3">
      <c r="B834">
        <v>832</v>
      </c>
      <c r="C834">
        <v>5.0679999999999996</v>
      </c>
      <c r="D834">
        <v>5.069</v>
      </c>
      <c r="E834">
        <v>5.8609999999999998</v>
      </c>
      <c r="F834">
        <v>5.4610000000000003</v>
      </c>
      <c r="G834">
        <v>31.849</v>
      </c>
      <c r="H834">
        <v>2.08</v>
      </c>
    </row>
    <row r="835" spans="2:8" x14ac:dyDescent="0.3">
      <c r="B835">
        <v>833</v>
      </c>
      <c r="C835">
        <v>5.048</v>
      </c>
      <c r="D835">
        <v>5.0380000000000003</v>
      </c>
      <c r="E835">
        <v>5.8680000000000003</v>
      </c>
      <c r="F835">
        <v>5.4359999999999999</v>
      </c>
      <c r="G835">
        <v>32.238999999999997</v>
      </c>
      <c r="H835">
        <v>2.2450000000000001</v>
      </c>
    </row>
    <row r="836" spans="2:8" x14ac:dyDescent="0.3">
      <c r="B836">
        <v>834</v>
      </c>
      <c r="C836">
        <v>5.1929999999999996</v>
      </c>
      <c r="D836">
        <v>5.19</v>
      </c>
      <c r="E836">
        <v>5.9560000000000004</v>
      </c>
      <c r="F836">
        <v>5.5590000000000002</v>
      </c>
      <c r="G836">
        <v>33.783000000000001</v>
      </c>
      <c r="H836">
        <v>2.2789999999999999</v>
      </c>
    </row>
    <row r="837" spans="2:8" x14ac:dyDescent="0.3">
      <c r="B837">
        <v>835</v>
      </c>
      <c r="C837">
        <v>4.45</v>
      </c>
      <c r="D837">
        <v>4.4429999999999996</v>
      </c>
      <c r="E837">
        <v>5.2869999999999999</v>
      </c>
      <c r="F837">
        <v>4.8390000000000004</v>
      </c>
      <c r="G837">
        <v>33.46</v>
      </c>
      <c r="H837">
        <v>1.806</v>
      </c>
    </row>
    <row r="838" spans="2:8" x14ac:dyDescent="0.3">
      <c r="B838">
        <v>836</v>
      </c>
      <c r="C838">
        <v>4.0469999999999997</v>
      </c>
      <c r="D838">
        <v>4.0460000000000003</v>
      </c>
      <c r="E838">
        <v>4.8920000000000003</v>
      </c>
      <c r="F838">
        <v>4.4429999999999996</v>
      </c>
      <c r="G838">
        <v>33.134</v>
      </c>
      <c r="H838">
        <v>2.0990000000000002</v>
      </c>
    </row>
    <row r="839" spans="2:8" x14ac:dyDescent="0.3">
      <c r="B839">
        <v>837</v>
      </c>
      <c r="C839">
        <v>4.43</v>
      </c>
      <c r="D839">
        <v>4.4260000000000002</v>
      </c>
      <c r="E839">
        <v>5.266</v>
      </c>
      <c r="F839">
        <v>4.8360000000000003</v>
      </c>
      <c r="G839">
        <v>32.43</v>
      </c>
      <c r="H839">
        <v>2.161</v>
      </c>
    </row>
    <row r="840" spans="2:8" x14ac:dyDescent="0.3">
      <c r="B840">
        <v>838</v>
      </c>
      <c r="C840">
        <v>4.141</v>
      </c>
      <c r="D840">
        <v>4.1369999999999996</v>
      </c>
      <c r="E840">
        <v>4.9580000000000002</v>
      </c>
      <c r="F840">
        <v>4.5229999999999997</v>
      </c>
      <c r="G840">
        <v>37.764000000000003</v>
      </c>
      <c r="H840">
        <v>2.2200000000000002</v>
      </c>
    </row>
    <row r="841" spans="2:8" x14ac:dyDescent="0.3">
      <c r="B841">
        <v>839</v>
      </c>
      <c r="C841">
        <v>4.1260000000000003</v>
      </c>
      <c r="D841">
        <v>4.1260000000000003</v>
      </c>
      <c r="E841">
        <v>4.96</v>
      </c>
      <c r="F841">
        <v>4.5190000000000001</v>
      </c>
      <c r="G841">
        <v>34.630000000000003</v>
      </c>
      <c r="H841">
        <v>2.1179999999999999</v>
      </c>
    </row>
    <row r="842" spans="2:8" x14ac:dyDescent="0.3">
      <c r="B842">
        <v>840</v>
      </c>
      <c r="C842">
        <v>3.9980000000000002</v>
      </c>
      <c r="D842">
        <v>3.992</v>
      </c>
      <c r="E842">
        <v>4.8570000000000002</v>
      </c>
      <c r="F842">
        <v>4.4029999999999996</v>
      </c>
      <c r="G842">
        <v>34.610999999999997</v>
      </c>
      <c r="H842">
        <v>2.1970000000000001</v>
      </c>
    </row>
    <row r="843" spans="2:8" x14ac:dyDescent="0.3">
      <c r="B843">
        <v>841</v>
      </c>
      <c r="C843">
        <v>4.274</v>
      </c>
      <c r="D843">
        <v>4.2699999999999996</v>
      </c>
      <c r="E843">
        <v>5.1539999999999999</v>
      </c>
      <c r="F843">
        <v>4.6980000000000004</v>
      </c>
      <c r="G843">
        <v>35.145000000000003</v>
      </c>
      <c r="H843">
        <v>2.1150000000000002</v>
      </c>
    </row>
    <row r="844" spans="2:8" x14ac:dyDescent="0.3">
      <c r="B844">
        <v>842</v>
      </c>
      <c r="C844">
        <v>4.0650000000000004</v>
      </c>
      <c r="D844">
        <v>4.0620000000000003</v>
      </c>
      <c r="E844">
        <v>4.9589999999999996</v>
      </c>
      <c r="F844">
        <v>4.492</v>
      </c>
      <c r="G844">
        <v>36.720999999999997</v>
      </c>
      <c r="H844">
        <v>2.1150000000000002</v>
      </c>
    </row>
    <row r="845" spans="2:8" x14ac:dyDescent="0.3">
      <c r="B845">
        <v>843</v>
      </c>
      <c r="C845">
        <v>3.6869999999999998</v>
      </c>
      <c r="D845">
        <v>3.6829999999999998</v>
      </c>
      <c r="E845">
        <v>4.5999999999999996</v>
      </c>
      <c r="F845">
        <v>4.1100000000000003</v>
      </c>
      <c r="G845">
        <v>40.841000000000001</v>
      </c>
      <c r="H845">
        <v>2.278</v>
      </c>
    </row>
    <row r="846" spans="2:8" x14ac:dyDescent="0.3">
      <c r="B846">
        <v>844</v>
      </c>
      <c r="C846">
        <v>4.6680000000000001</v>
      </c>
      <c r="D846">
        <v>4.6680000000000001</v>
      </c>
      <c r="E846">
        <v>5.45</v>
      </c>
      <c r="F846">
        <v>5.048</v>
      </c>
      <c r="G846">
        <v>40.941000000000003</v>
      </c>
      <c r="H846">
        <v>2.1619999999999999</v>
      </c>
    </row>
    <row r="847" spans="2:8" x14ac:dyDescent="0.3">
      <c r="B847">
        <v>845</v>
      </c>
      <c r="C847">
        <v>4.5389999999999997</v>
      </c>
      <c r="D847">
        <v>4.532</v>
      </c>
      <c r="E847">
        <v>5.266</v>
      </c>
      <c r="F847">
        <v>4.8890000000000002</v>
      </c>
      <c r="G847">
        <v>42.484999999999999</v>
      </c>
      <c r="H847">
        <v>2.19</v>
      </c>
    </row>
    <row r="848" spans="2:8" x14ac:dyDescent="0.3">
      <c r="B848">
        <v>846</v>
      </c>
      <c r="C848">
        <v>5.0259999999999998</v>
      </c>
      <c r="D848">
        <v>5.0229999999999997</v>
      </c>
      <c r="E848">
        <v>5.77</v>
      </c>
      <c r="F848">
        <v>5.4020000000000001</v>
      </c>
      <c r="G848">
        <v>37.442999999999998</v>
      </c>
      <c r="H848">
        <v>2.0150000000000001</v>
      </c>
    </row>
    <row r="849" spans="2:8" x14ac:dyDescent="0.3">
      <c r="B849">
        <v>847</v>
      </c>
      <c r="C849">
        <v>4.5869999999999997</v>
      </c>
      <c r="D849">
        <v>4.5830000000000002</v>
      </c>
      <c r="E849">
        <v>5.3650000000000002</v>
      </c>
      <c r="F849">
        <v>4.9660000000000002</v>
      </c>
      <c r="G849">
        <v>38.963999999999999</v>
      </c>
      <c r="H849">
        <v>2.0550000000000002</v>
      </c>
    </row>
    <row r="850" spans="2:8" x14ac:dyDescent="0.3">
      <c r="B850">
        <v>848</v>
      </c>
      <c r="C850">
        <v>5.4690000000000003</v>
      </c>
      <c r="D850">
        <v>5.4710000000000001</v>
      </c>
      <c r="E850">
        <v>6.1539999999999999</v>
      </c>
      <c r="F850">
        <v>5.8179999999999996</v>
      </c>
      <c r="G850">
        <v>45.268000000000001</v>
      </c>
      <c r="H850">
        <v>2.194</v>
      </c>
    </row>
    <row r="851" spans="2:8" x14ac:dyDescent="0.3">
      <c r="B851">
        <v>849</v>
      </c>
      <c r="C851">
        <v>5.1710000000000003</v>
      </c>
      <c r="D851">
        <v>5.16</v>
      </c>
      <c r="E851">
        <v>5.9210000000000003</v>
      </c>
      <c r="F851">
        <v>5.5449999999999999</v>
      </c>
      <c r="G851">
        <v>46.942999999999998</v>
      </c>
      <c r="H851">
        <v>2.0369999999999999</v>
      </c>
    </row>
    <row r="852" spans="2:8" x14ac:dyDescent="0.3">
      <c r="B852">
        <v>850</v>
      </c>
      <c r="C852">
        <v>5.6059999999999999</v>
      </c>
      <c r="D852">
        <v>5.5970000000000004</v>
      </c>
      <c r="E852">
        <v>6.3410000000000002</v>
      </c>
      <c r="F852">
        <v>5.9790000000000001</v>
      </c>
      <c r="G852">
        <v>40.68</v>
      </c>
      <c r="H852">
        <v>2.2709999999999999</v>
      </c>
    </row>
    <row r="853" spans="2:8" x14ac:dyDescent="0.3">
      <c r="B853">
        <v>851</v>
      </c>
      <c r="C853">
        <v>5.27</v>
      </c>
      <c r="D853">
        <v>5.2679999999999998</v>
      </c>
      <c r="E853">
        <v>5.9820000000000002</v>
      </c>
      <c r="F853">
        <v>5.6319999999999997</v>
      </c>
      <c r="G853">
        <v>41.890999999999998</v>
      </c>
      <c r="H853">
        <v>2.1800000000000002</v>
      </c>
    </row>
    <row r="854" spans="2:8" x14ac:dyDescent="0.3">
      <c r="B854">
        <v>852</v>
      </c>
      <c r="C854">
        <v>5.21</v>
      </c>
      <c r="D854">
        <v>5.2080000000000002</v>
      </c>
      <c r="E854">
        <v>5.923</v>
      </c>
      <c r="F854">
        <v>5.5709999999999997</v>
      </c>
      <c r="G854">
        <v>44.6</v>
      </c>
      <c r="H854">
        <v>1.998</v>
      </c>
    </row>
    <row r="855" spans="2:8" x14ac:dyDescent="0.3">
      <c r="B855">
        <v>853</v>
      </c>
      <c r="C855">
        <v>5.1719999999999997</v>
      </c>
      <c r="D855">
        <v>5.1680000000000001</v>
      </c>
      <c r="E855">
        <v>5.8869999999999996</v>
      </c>
      <c r="F855">
        <v>5.532</v>
      </c>
      <c r="G855">
        <v>43.194000000000003</v>
      </c>
      <c r="H855">
        <v>2.008</v>
      </c>
    </row>
    <row r="856" spans="2:8" x14ac:dyDescent="0.3">
      <c r="B856">
        <v>854</v>
      </c>
      <c r="C856">
        <v>5.8540000000000001</v>
      </c>
      <c r="D856">
        <v>5.8529999999999998</v>
      </c>
      <c r="E856">
        <v>6.5339999999999998</v>
      </c>
      <c r="F856">
        <v>6.2060000000000004</v>
      </c>
      <c r="G856">
        <v>45.265999999999998</v>
      </c>
      <c r="H856">
        <v>2.1709999999999998</v>
      </c>
    </row>
    <row r="857" spans="2:8" x14ac:dyDescent="0.3">
      <c r="B857">
        <v>855</v>
      </c>
      <c r="C857">
        <v>6.0149999999999997</v>
      </c>
      <c r="D857">
        <v>6.0049999999999999</v>
      </c>
      <c r="E857">
        <v>6.69</v>
      </c>
      <c r="F857">
        <v>6.3680000000000003</v>
      </c>
      <c r="G857">
        <v>48.908000000000001</v>
      </c>
      <c r="H857">
        <v>2.1219999999999999</v>
      </c>
    </row>
    <row r="858" spans="2:8" x14ac:dyDescent="0.3">
      <c r="B858">
        <v>856</v>
      </c>
      <c r="C858">
        <v>6.3680000000000003</v>
      </c>
      <c r="D858">
        <v>6.3630000000000004</v>
      </c>
      <c r="E858">
        <v>7.0380000000000003</v>
      </c>
      <c r="F858">
        <v>6.7210000000000001</v>
      </c>
      <c r="G858">
        <v>37.046999999999997</v>
      </c>
      <c r="H858">
        <v>2.3050000000000002</v>
      </c>
    </row>
    <row r="859" spans="2:8" x14ac:dyDescent="0.3">
      <c r="B859">
        <v>857</v>
      </c>
      <c r="C859">
        <v>6.5140000000000002</v>
      </c>
      <c r="D859">
        <v>6.5010000000000003</v>
      </c>
      <c r="E859">
        <v>7.1950000000000003</v>
      </c>
      <c r="F859">
        <v>6.87</v>
      </c>
      <c r="G859">
        <v>47.43</v>
      </c>
      <c r="H859">
        <v>2.0049999999999999</v>
      </c>
    </row>
    <row r="860" spans="2:8" x14ac:dyDescent="0.3">
      <c r="B860">
        <v>858</v>
      </c>
      <c r="C860">
        <v>6.56</v>
      </c>
      <c r="D860">
        <v>6.5449999999999999</v>
      </c>
      <c r="E860">
        <v>7.2409999999999997</v>
      </c>
      <c r="F860">
        <v>6.9189999999999996</v>
      </c>
      <c r="G860">
        <v>47.570999999999998</v>
      </c>
      <c r="H860">
        <v>2.2829999999999999</v>
      </c>
    </row>
    <row r="861" spans="2:8" x14ac:dyDescent="0.3">
      <c r="B861">
        <v>859</v>
      </c>
      <c r="C861">
        <v>7.3710000000000004</v>
      </c>
      <c r="D861">
        <v>7.359</v>
      </c>
      <c r="E861">
        <v>8.0009999999999994</v>
      </c>
      <c r="F861">
        <v>7.7039999999999997</v>
      </c>
      <c r="G861">
        <v>46.695999999999998</v>
      </c>
      <c r="H861">
        <v>2.0939999999999999</v>
      </c>
    </row>
    <row r="862" spans="2:8" x14ac:dyDescent="0.3">
      <c r="B862">
        <v>860</v>
      </c>
      <c r="C862">
        <v>7.3319999999999999</v>
      </c>
      <c r="D862">
        <v>7.3159999999999998</v>
      </c>
      <c r="E862">
        <v>7.9589999999999996</v>
      </c>
      <c r="F862">
        <v>7.6710000000000003</v>
      </c>
      <c r="G862">
        <v>48.357999999999997</v>
      </c>
      <c r="H862">
        <v>1.571</v>
      </c>
    </row>
    <row r="863" spans="2:8" x14ac:dyDescent="0.3">
      <c r="B863">
        <v>861</v>
      </c>
      <c r="C863">
        <v>7.1120000000000001</v>
      </c>
      <c r="D863">
        <v>7.1020000000000003</v>
      </c>
      <c r="E863">
        <v>7.7880000000000003</v>
      </c>
      <c r="F863">
        <v>7.4770000000000003</v>
      </c>
      <c r="G863">
        <v>46.341000000000001</v>
      </c>
      <c r="H863">
        <v>1.3540000000000001</v>
      </c>
    </row>
    <row r="864" spans="2:8" x14ac:dyDescent="0.3">
      <c r="B864">
        <v>862</v>
      </c>
      <c r="C864">
        <v>7.2750000000000004</v>
      </c>
      <c r="D864">
        <v>7.2649999999999997</v>
      </c>
      <c r="E864">
        <v>7.9130000000000003</v>
      </c>
      <c r="F864">
        <v>7.6269999999999998</v>
      </c>
      <c r="G864">
        <v>45.795999999999999</v>
      </c>
      <c r="H864">
        <v>2.0840000000000001</v>
      </c>
    </row>
    <row r="865" spans="2:8" x14ac:dyDescent="0.3">
      <c r="B865">
        <v>863</v>
      </c>
      <c r="C865">
        <v>7.0910000000000002</v>
      </c>
      <c r="D865">
        <v>7.085</v>
      </c>
      <c r="E865">
        <v>7.7350000000000003</v>
      </c>
      <c r="F865">
        <v>7.44</v>
      </c>
      <c r="G865">
        <v>46.555</v>
      </c>
      <c r="H865">
        <v>2.2010000000000001</v>
      </c>
    </row>
    <row r="866" spans="2:8" x14ac:dyDescent="0.3">
      <c r="B866">
        <v>864</v>
      </c>
      <c r="C866">
        <v>6.665</v>
      </c>
      <c r="D866">
        <v>6.649</v>
      </c>
      <c r="E866">
        <v>7.3689999999999998</v>
      </c>
      <c r="F866">
        <v>7.032</v>
      </c>
      <c r="G866">
        <v>52.67</v>
      </c>
      <c r="H866">
        <v>2.149</v>
      </c>
    </row>
    <row r="867" spans="2:8" x14ac:dyDescent="0.3">
      <c r="B867">
        <v>865</v>
      </c>
      <c r="C867">
        <v>6.5510000000000002</v>
      </c>
      <c r="D867">
        <v>6.5430000000000001</v>
      </c>
      <c r="E867">
        <v>7.1989999999999998</v>
      </c>
      <c r="F867">
        <v>6.8979999999999997</v>
      </c>
      <c r="G867">
        <v>48.162999999999997</v>
      </c>
      <c r="H867">
        <v>2.206</v>
      </c>
    </row>
    <row r="868" spans="2:8" x14ac:dyDescent="0.3">
      <c r="B868">
        <v>866</v>
      </c>
      <c r="C868">
        <v>6.3440000000000003</v>
      </c>
      <c r="D868">
        <v>6.3369999999999997</v>
      </c>
      <c r="E868">
        <v>7.008</v>
      </c>
      <c r="F868">
        <v>6.69</v>
      </c>
      <c r="G868">
        <v>46.652999999999999</v>
      </c>
      <c r="H868">
        <v>2.2869999999999999</v>
      </c>
    </row>
    <row r="869" spans="2:8" x14ac:dyDescent="0.3">
      <c r="B869">
        <v>867</v>
      </c>
      <c r="C869">
        <v>6.6879999999999997</v>
      </c>
      <c r="D869">
        <v>6.681</v>
      </c>
      <c r="E869">
        <v>7.3579999999999997</v>
      </c>
      <c r="F869">
        <v>7.0449999999999999</v>
      </c>
      <c r="G869">
        <v>43.591999999999999</v>
      </c>
      <c r="H869">
        <v>2.0790000000000002</v>
      </c>
    </row>
    <row r="870" spans="2:8" x14ac:dyDescent="0.3">
      <c r="B870">
        <v>868</v>
      </c>
      <c r="C870">
        <v>6.819</v>
      </c>
      <c r="D870">
        <v>6.8150000000000004</v>
      </c>
      <c r="E870">
        <v>7.4980000000000002</v>
      </c>
      <c r="F870">
        <v>7.1840000000000002</v>
      </c>
      <c r="G870">
        <v>40.198999999999998</v>
      </c>
      <c r="H870">
        <v>2.206</v>
      </c>
    </row>
    <row r="871" spans="2:8" x14ac:dyDescent="0.3">
      <c r="B871">
        <v>869</v>
      </c>
      <c r="C871">
        <v>6.407</v>
      </c>
      <c r="D871">
        <v>6.4</v>
      </c>
      <c r="E871">
        <v>7.0979999999999999</v>
      </c>
      <c r="F871">
        <v>6.766</v>
      </c>
      <c r="G871">
        <v>42.222999999999999</v>
      </c>
      <c r="H871">
        <v>1.9039999999999999</v>
      </c>
    </row>
    <row r="872" spans="2:8" x14ac:dyDescent="0.3">
      <c r="B872">
        <v>870</v>
      </c>
      <c r="C872">
        <v>6.1559999999999997</v>
      </c>
      <c r="D872">
        <v>6.1479999999999997</v>
      </c>
      <c r="E872">
        <v>6.8250000000000002</v>
      </c>
      <c r="F872">
        <v>6.4889999999999999</v>
      </c>
      <c r="G872">
        <v>31.468</v>
      </c>
      <c r="H872">
        <v>2.153</v>
      </c>
    </row>
    <row r="873" spans="2:8" x14ac:dyDescent="0.3">
      <c r="B873">
        <v>871</v>
      </c>
      <c r="C873">
        <v>5.9329999999999998</v>
      </c>
      <c r="D873">
        <v>5.9320000000000004</v>
      </c>
      <c r="E873">
        <v>6.5540000000000003</v>
      </c>
      <c r="F873">
        <v>6.2460000000000004</v>
      </c>
      <c r="G873">
        <v>30.658000000000001</v>
      </c>
      <c r="H873">
        <v>2.2250000000000001</v>
      </c>
    </row>
    <row r="874" spans="2:8" x14ac:dyDescent="0.3">
      <c r="B874">
        <v>872</v>
      </c>
      <c r="C874">
        <v>6.2130000000000001</v>
      </c>
      <c r="D874">
        <v>6.2050000000000001</v>
      </c>
      <c r="E874">
        <v>6.8449999999999998</v>
      </c>
      <c r="F874">
        <v>6.5430000000000001</v>
      </c>
      <c r="G874">
        <v>30.789000000000001</v>
      </c>
      <c r="H874">
        <v>2.2789999999999999</v>
      </c>
    </row>
    <row r="875" spans="2:8" x14ac:dyDescent="0.3">
      <c r="B875">
        <v>873</v>
      </c>
      <c r="C875">
        <v>6.86</v>
      </c>
      <c r="D875">
        <v>6.859</v>
      </c>
      <c r="E875">
        <v>7.49</v>
      </c>
      <c r="F875">
        <v>7.1920000000000002</v>
      </c>
      <c r="G875">
        <v>31.6</v>
      </c>
      <c r="H875">
        <v>1.9750000000000001</v>
      </c>
    </row>
    <row r="876" spans="2:8" x14ac:dyDescent="0.3">
      <c r="B876">
        <v>874</v>
      </c>
      <c r="C876">
        <v>6.7080000000000002</v>
      </c>
      <c r="D876">
        <v>6.6989999999999998</v>
      </c>
      <c r="E876">
        <v>7.3719999999999999</v>
      </c>
      <c r="F876">
        <v>7.0579999999999998</v>
      </c>
      <c r="G876">
        <v>33.83</v>
      </c>
      <c r="H876">
        <v>1.1200000000000001</v>
      </c>
    </row>
    <row r="877" spans="2:8" x14ac:dyDescent="0.3">
      <c r="B877">
        <v>875</v>
      </c>
      <c r="C877">
        <v>6.7149999999999999</v>
      </c>
      <c r="D877">
        <v>6.7050000000000001</v>
      </c>
      <c r="E877">
        <v>7.3369999999999997</v>
      </c>
      <c r="F877">
        <v>7.0460000000000003</v>
      </c>
      <c r="G877">
        <v>30.001000000000001</v>
      </c>
      <c r="H877">
        <v>2.2050000000000001</v>
      </c>
    </row>
    <row r="878" spans="2:8" x14ac:dyDescent="0.3">
      <c r="B878">
        <v>876</v>
      </c>
      <c r="C878">
        <v>7.0629999999999997</v>
      </c>
      <c r="D878">
        <v>7.0540000000000003</v>
      </c>
      <c r="E878">
        <v>7.7</v>
      </c>
      <c r="F878">
        <v>7.4139999999999997</v>
      </c>
      <c r="G878">
        <v>30.664999999999999</v>
      </c>
      <c r="H878">
        <v>2.2040000000000002</v>
      </c>
    </row>
    <row r="879" spans="2:8" x14ac:dyDescent="0.3">
      <c r="B879">
        <v>877</v>
      </c>
      <c r="C879">
        <v>6.9119999999999999</v>
      </c>
      <c r="D879">
        <v>6.9050000000000002</v>
      </c>
      <c r="E879">
        <v>7.5449999999999999</v>
      </c>
      <c r="F879">
        <v>7.2549999999999999</v>
      </c>
      <c r="G879">
        <v>30.498999999999999</v>
      </c>
      <c r="H879">
        <v>2.286</v>
      </c>
    </row>
    <row r="880" spans="2:8" x14ac:dyDescent="0.3">
      <c r="B880">
        <v>878</v>
      </c>
      <c r="C880">
        <v>6.4349999999999996</v>
      </c>
      <c r="D880">
        <v>6.4290000000000003</v>
      </c>
      <c r="E880">
        <v>7.0810000000000004</v>
      </c>
      <c r="F880">
        <v>6.7770000000000001</v>
      </c>
      <c r="G880">
        <v>27.13</v>
      </c>
      <c r="H880">
        <v>2.0550000000000002</v>
      </c>
    </row>
    <row r="881" spans="2:8" x14ac:dyDescent="0.3">
      <c r="B881">
        <v>879</v>
      </c>
      <c r="C881">
        <v>6.6369999999999996</v>
      </c>
      <c r="D881">
        <v>6.6310000000000002</v>
      </c>
      <c r="E881">
        <v>7.3049999999999997</v>
      </c>
      <c r="F881">
        <v>6.9880000000000004</v>
      </c>
      <c r="G881">
        <v>38.697000000000003</v>
      </c>
      <c r="H881">
        <v>2.2410000000000001</v>
      </c>
    </row>
    <row r="882" spans="2:8" x14ac:dyDescent="0.3">
      <c r="B882">
        <v>880</v>
      </c>
      <c r="C882">
        <v>6.1769999999999996</v>
      </c>
      <c r="D882">
        <v>6.1719999999999997</v>
      </c>
      <c r="E882">
        <v>6.8710000000000004</v>
      </c>
      <c r="F882">
        <v>6.5410000000000004</v>
      </c>
      <c r="G882">
        <v>40.616</v>
      </c>
      <c r="H882">
        <v>2.2189999999999999</v>
      </c>
    </row>
    <row r="883" spans="2:8" x14ac:dyDescent="0.3">
      <c r="B883">
        <v>881</v>
      </c>
      <c r="C883">
        <v>6.2869999999999999</v>
      </c>
      <c r="D883">
        <v>6.2839999999999998</v>
      </c>
      <c r="E883">
        <v>6.9059999999999997</v>
      </c>
      <c r="F883">
        <v>6.617</v>
      </c>
      <c r="G883">
        <v>39.649000000000001</v>
      </c>
      <c r="H883">
        <v>2.1240000000000001</v>
      </c>
    </row>
    <row r="884" spans="2:8" x14ac:dyDescent="0.3">
      <c r="B884">
        <v>882</v>
      </c>
      <c r="C884">
        <v>6.1449999999999996</v>
      </c>
      <c r="D884">
        <v>6.1420000000000003</v>
      </c>
      <c r="E884">
        <v>6.8040000000000003</v>
      </c>
      <c r="F884">
        <v>6.4880000000000004</v>
      </c>
      <c r="G884">
        <v>37.453000000000003</v>
      </c>
      <c r="H884">
        <v>2.0030000000000001</v>
      </c>
    </row>
    <row r="885" spans="2:8" x14ac:dyDescent="0.3">
      <c r="B885">
        <v>883</v>
      </c>
      <c r="C885">
        <v>6.17</v>
      </c>
      <c r="D885">
        <v>6.1630000000000003</v>
      </c>
      <c r="E885">
        <v>6.8620000000000001</v>
      </c>
      <c r="F885">
        <v>6.5460000000000003</v>
      </c>
      <c r="G885">
        <v>40.734999999999999</v>
      </c>
      <c r="H885">
        <v>2.1890000000000001</v>
      </c>
    </row>
    <row r="886" spans="2:8" x14ac:dyDescent="0.3">
      <c r="B886">
        <v>884</v>
      </c>
      <c r="C886">
        <v>6.0519999999999996</v>
      </c>
      <c r="D886">
        <v>6.048</v>
      </c>
      <c r="E886">
        <v>6.74</v>
      </c>
      <c r="F886">
        <v>6.4059999999999997</v>
      </c>
      <c r="G886">
        <v>40.225999999999999</v>
      </c>
      <c r="H886">
        <v>1.7949999999999999</v>
      </c>
    </row>
    <row r="887" spans="2:8" x14ac:dyDescent="0.3">
      <c r="B887">
        <v>885</v>
      </c>
      <c r="C887">
        <v>6.9889999999999999</v>
      </c>
      <c r="D887">
        <v>6.9790000000000001</v>
      </c>
      <c r="E887">
        <v>7.6580000000000004</v>
      </c>
      <c r="F887">
        <v>7.3470000000000004</v>
      </c>
      <c r="G887">
        <v>40.610999999999997</v>
      </c>
      <c r="H887">
        <v>2.302</v>
      </c>
    </row>
    <row r="888" spans="2:8" x14ac:dyDescent="0.3">
      <c r="B888">
        <v>886</v>
      </c>
      <c r="C888">
        <v>7.3140000000000001</v>
      </c>
      <c r="D888">
        <v>7.31</v>
      </c>
      <c r="E888">
        <v>7.9859999999999998</v>
      </c>
      <c r="F888">
        <v>7.6719999999999997</v>
      </c>
      <c r="G888">
        <v>42.183999999999997</v>
      </c>
      <c r="H888">
        <v>2.085</v>
      </c>
    </row>
    <row r="889" spans="2:8" x14ac:dyDescent="0.3">
      <c r="B889">
        <v>887</v>
      </c>
      <c r="C889">
        <v>6.5019999999999998</v>
      </c>
      <c r="D889">
        <v>6.4969999999999999</v>
      </c>
      <c r="E889">
        <v>7.1669999999999998</v>
      </c>
      <c r="F889">
        <v>6.851</v>
      </c>
      <c r="G889">
        <v>42.869</v>
      </c>
      <c r="H889">
        <v>2.16</v>
      </c>
    </row>
    <row r="890" spans="2:8" x14ac:dyDescent="0.3">
      <c r="B890">
        <v>888</v>
      </c>
      <c r="C890">
        <v>5.7759999999999998</v>
      </c>
      <c r="D890">
        <v>5.7720000000000002</v>
      </c>
      <c r="E890">
        <v>6.4429999999999996</v>
      </c>
      <c r="F890">
        <v>6.1210000000000004</v>
      </c>
      <c r="G890">
        <v>31.709</v>
      </c>
      <c r="H890">
        <v>2.1160000000000001</v>
      </c>
    </row>
    <row r="891" spans="2:8" x14ac:dyDescent="0.3">
      <c r="B891">
        <v>889</v>
      </c>
      <c r="C891">
        <v>6.09</v>
      </c>
      <c r="D891">
        <v>6.0780000000000003</v>
      </c>
      <c r="E891">
        <v>6.843</v>
      </c>
      <c r="F891">
        <v>6.4720000000000004</v>
      </c>
      <c r="G891">
        <v>33.841999999999999</v>
      </c>
      <c r="H891">
        <v>2.1440000000000001</v>
      </c>
    </row>
    <row r="892" spans="2:8" x14ac:dyDescent="0.3">
      <c r="B892">
        <v>890</v>
      </c>
      <c r="C892">
        <v>6.0289999999999999</v>
      </c>
      <c r="D892">
        <v>6.016</v>
      </c>
      <c r="E892">
        <v>6.7149999999999999</v>
      </c>
      <c r="F892">
        <v>6.3689999999999998</v>
      </c>
      <c r="G892">
        <v>42.05</v>
      </c>
      <c r="H892">
        <v>2.069</v>
      </c>
    </row>
    <row r="893" spans="2:8" x14ac:dyDescent="0.3">
      <c r="B893">
        <v>891</v>
      </c>
      <c r="C893">
        <v>6.38</v>
      </c>
      <c r="D893">
        <v>6.3760000000000003</v>
      </c>
      <c r="E893">
        <v>7.0179999999999998</v>
      </c>
      <c r="F893">
        <v>6.7089999999999996</v>
      </c>
      <c r="G893">
        <v>41.353999999999999</v>
      </c>
      <c r="H893">
        <v>1.968</v>
      </c>
    </row>
    <row r="894" spans="2:8" x14ac:dyDescent="0.3">
      <c r="B894">
        <v>892</v>
      </c>
      <c r="C894">
        <v>6.6950000000000003</v>
      </c>
      <c r="D894">
        <v>6.6840000000000002</v>
      </c>
      <c r="E894">
        <v>7.3689999999999998</v>
      </c>
      <c r="F894">
        <v>7.0469999999999997</v>
      </c>
      <c r="G894">
        <v>41.930999999999997</v>
      </c>
      <c r="H894">
        <v>2.3370000000000002</v>
      </c>
    </row>
    <row r="895" spans="2:8" x14ac:dyDescent="0.3">
      <c r="B895">
        <v>893</v>
      </c>
      <c r="C895">
        <v>6.58</v>
      </c>
      <c r="D895">
        <v>6.5720000000000001</v>
      </c>
      <c r="E895">
        <v>7.282</v>
      </c>
      <c r="F895">
        <v>6.9509999999999996</v>
      </c>
      <c r="G895">
        <v>30.465</v>
      </c>
      <c r="H895">
        <v>2.2829999999999999</v>
      </c>
    </row>
    <row r="896" spans="2:8" x14ac:dyDescent="0.3">
      <c r="B896">
        <v>894</v>
      </c>
      <c r="C896">
        <v>6.3220000000000001</v>
      </c>
      <c r="D896">
        <v>6.3170000000000002</v>
      </c>
      <c r="E896">
        <v>6.9770000000000003</v>
      </c>
      <c r="F896">
        <v>6.6689999999999996</v>
      </c>
      <c r="G896">
        <v>41.665999999999997</v>
      </c>
      <c r="H896">
        <v>2.169</v>
      </c>
    </row>
    <row r="897" spans="2:8" x14ac:dyDescent="0.3">
      <c r="B897">
        <v>895</v>
      </c>
      <c r="C897">
        <v>6.7489999999999997</v>
      </c>
      <c r="D897">
        <v>6.7480000000000002</v>
      </c>
      <c r="E897">
        <v>7.3979999999999997</v>
      </c>
      <c r="F897">
        <v>7.0949999999999998</v>
      </c>
      <c r="G897">
        <v>31.5</v>
      </c>
      <c r="H897">
        <v>2.1560000000000001</v>
      </c>
    </row>
    <row r="898" spans="2:8" x14ac:dyDescent="0.3">
      <c r="B898">
        <v>896</v>
      </c>
      <c r="C898">
        <v>7.266</v>
      </c>
      <c r="D898">
        <v>7.2560000000000002</v>
      </c>
      <c r="E898">
        <v>7.9050000000000002</v>
      </c>
      <c r="F898">
        <v>7.6029999999999998</v>
      </c>
      <c r="G898">
        <v>42.22</v>
      </c>
      <c r="H898">
        <v>2.097</v>
      </c>
    </row>
    <row r="899" spans="2:8" x14ac:dyDescent="0.3">
      <c r="B899">
        <v>897</v>
      </c>
      <c r="C899">
        <v>7.4459999999999997</v>
      </c>
      <c r="D899">
        <v>7.4390000000000001</v>
      </c>
      <c r="E899">
        <v>8.0579999999999998</v>
      </c>
      <c r="F899">
        <v>7.7690000000000001</v>
      </c>
      <c r="G899">
        <v>42.064999999999998</v>
      </c>
      <c r="H899">
        <v>2.2250000000000001</v>
      </c>
    </row>
    <row r="900" spans="2:8" x14ac:dyDescent="0.3">
      <c r="B900">
        <v>898</v>
      </c>
      <c r="C900">
        <v>7.6139999999999999</v>
      </c>
      <c r="D900">
        <v>7.6070000000000002</v>
      </c>
      <c r="E900">
        <v>8.1959999999999997</v>
      </c>
      <c r="F900">
        <v>7.9420000000000002</v>
      </c>
      <c r="G900">
        <v>41.619</v>
      </c>
      <c r="H900">
        <v>2.0369999999999999</v>
      </c>
    </row>
    <row r="901" spans="2:8" x14ac:dyDescent="0.3">
      <c r="B901">
        <v>899</v>
      </c>
      <c r="C901">
        <v>7.6950000000000003</v>
      </c>
      <c r="D901">
        <v>7.6879999999999997</v>
      </c>
      <c r="E901">
        <v>8.3010000000000002</v>
      </c>
      <c r="F901">
        <v>8.0280000000000005</v>
      </c>
      <c r="G901">
        <v>39.640999999999998</v>
      </c>
      <c r="H901">
        <v>2.2229999999999999</v>
      </c>
    </row>
    <row r="902" spans="2:8" x14ac:dyDescent="0.3">
      <c r="B902">
        <v>900</v>
      </c>
      <c r="C902">
        <v>7.7679999999999998</v>
      </c>
      <c r="D902">
        <v>7.7619999999999996</v>
      </c>
      <c r="E902">
        <v>8.3870000000000005</v>
      </c>
      <c r="F902">
        <v>8.1020000000000003</v>
      </c>
      <c r="G902">
        <v>38.838999999999999</v>
      </c>
      <c r="H902">
        <v>2.262</v>
      </c>
    </row>
    <row r="903" spans="2:8" x14ac:dyDescent="0.3">
      <c r="B903">
        <v>901</v>
      </c>
      <c r="C903">
        <v>8.2989999999999995</v>
      </c>
      <c r="D903">
        <v>8.2919999999999998</v>
      </c>
      <c r="E903">
        <v>8.9459999999999997</v>
      </c>
      <c r="F903">
        <v>8.65</v>
      </c>
      <c r="G903">
        <v>37.698</v>
      </c>
      <c r="H903">
        <v>2.0790000000000002</v>
      </c>
    </row>
    <row r="904" spans="2:8" x14ac:dyDescent="0.3">
      <c r="B904">
        <v>902</v>
      </c>
      <c r="C904">
        <v>8.8140000000000001</v>
      </c>
      <c r="D904">
        <v>8.8059999999999992</v>
      </c>
      <c r="E904">
        <v>9.4339999999999993</v>
      </c>
      <c r="F904">
        <v>9.1620000000000008</v>
      </c>
      <c r="G904">
        <v>36.737000000000002</v>
      </c>
      <c r="H904">
        <v>2.1739999999999999</v>
      </c>
    </row>
    <row r="905" spans="2:8" x14ac:dyDescent="0.3">
      <c r="B905">
        <v>903</v>
      </c>
      <c r="C905">
        <v>9.23</v>
      </c>
      <c r="D905">
        <v>9.2249999999999996</v>
      </c>
      <c r="E905">
        <v>9.8800000000000008</v>
      </c>
      <c r="F905">
        <v>9.6020000000000003</v>
      </c>
      <c r="G905">
        <v>35.000999999999998</v>
      </c>
      <c r="H905">
        <v>1.925</v>
      </c>
    </row>
    <row r="906" spans="2:8" x14ac:dyDescent="0.3">
      <c r="B906">
        <v>904</v>
      </c>
      <c r="C906">
        <v>8.2420000000000009</v>
      </c>
      <c r="D906">
        <v>8.2349999999999994</v>
      </c>
      <c r="E906">
        <v>8.9269999999999996</v>
      </c>
      <c r="F906">
        <v>8.6349999999999998</v>
      </c>
      <c r="G906">
        <v>35.584000000000003</v>
      </c>
      <c r="H906">
        <v>2.2309999999999999</v>
      </c>
    </row>
    <row r="907" spans="2:8" x14ac:dyDescent="0.3">
      <c r="B907">
        <v>905</v>
      </c>
      <c r="C907">
        <v>8.7210000000000001</v>
      </c>
      <c r="D907">
        <v>8.7159999999999993</v>
      </c>
      <c r="E907">
        <v>9.3780000000000001</v>
      </c>
      <c r="F907">
        <v>9.1069999999999993</v>
      </c>
      <c r="G907">
        <v>35.616999999999997</v>
      </c>
      <c r="H907">
        <v>2.0939999999999999</v>
      </c>
    </row>
    <row r="908" spans="2:8" x14ac:dyDescent="0.3">
      <c r="B908">
        <v>906</v>
      </c>
      <c r="C908">
        <v>8.6020000000000003</v>
      </c>
      <c r="D908">
        <v>8.5990000000000002</v>
      </c>
      <c r="E908">
        <v>9.2170000000000005</v>
      </c>
      <c r="F908">
        <v>8.9610000000000003</v>
      </c>
      <c r="G908">
        <v>35.131</v>
      </c>
      <c r="H908">
        <v>2.0379999999999998</v>
      </c>
    </row>
    <row r="909" spans="2:8" x14ac:dyDescent="0.3">
      <c r="B909">
        <v>907</v>
      </c>
      <c r="C909">
        <v>7.9119999999999999</v>
      </c>
      <c r="D909">
        <v>7.9059999999999997</v>
      </c>
      <c r="E909">
        <v>8.5410000000000004</v>
      </c>
      <c r="F909">
        <v>8.2680000000000007</v>
      </c>
      <c r="G909">
        <v>31.585999999999999</v>
      </c>
      <c r="H909">
        <v>2.1059999999999999</v>
      </c>
    </row>
    <row r="910" spans="2:8" x14ac:dyDescent="0.3">
      <c r="B910">
        <v>908</v>
      </c>
      <c r="C910">
        <v>7.7850000000000001</v>
      </c>
      <c r="D910">
        <v>7.7809999999999997</v>
      </c>
      <c r="E910">
        <v>8.4320000000000004</v>
      </c>
      <c r="F910">
        <v>8.1509999999999998</v>
      </c>
      <c r="G910">
        <v>33.116999999999997</v>
      </c>
      <c r="H910">
        <v>2.1259999999999999</v>
      </c>
    </row>
    <row r="911" spans="2:8" x14ac:dyDescent="0.3">
      <c r="B911">
        <v>909</v>
      </c>
      <c r="C911">
        <v>8.0030000000000001</v>
      </c>
      <c r="D911">
        <v>7.9969999999999999</v>
      </c>
      <c r="E911">
        <v>8.6389999999999993</v>
      </c>
      <c r="F911">
        <v>8.3650000000000002</v>
      </c>
      <c r="G911">
        <v>33.465000000000003</v>
      </c>
      <c r="H911">
        <v>2.0950000000000002</v>
      </c>
    </row>
    <row r="912" spans="2:8" x14ac:dyDescent="0.3">
      <c r="B912">
        <v>910</v>
      </c>
      <c r="C912">
        <v>7.6710000000000003</v>
      </c>
      <c r="D912">
        <v>7.6589999999999998</v>
      </c>
      <c r="E912">
        <v>8.3019999999999996</v>
      </c>
      <c r="F912">
        <v>8.0210000000000008</v>
      </c>
      <c r="G912">
        <v>37.947000000000003</v>
      </c>
      <c r="H912">
        <v>2.1120000000000001</v>
      </c>
    </row>
    <row r="913" spans="2:8" x14ac:dyDescent="0.3">
      <c r="B913">
        <v>911</v>
      </c>
      <c r="C913">
        <v>7.7850000000000001</v>
      </c>
      <c r="D913">
        <v>7.7759999999999998</v>
      </c>
      <c r="E913">
        <v>8.4429999999999996</v>
      </c>
      <c r="F913">
        <v>8.1479999999999997</v>
      </c>
      <c r="G913">
        <v>40.212000000000003</v>
      </c>
      <c r="H913">
        <v>2.1480000000000001</v>
      </c>
    </row>
    <row r="914" spans="2:8" x14ac:dyDescent="0.3">
      <c r="B914">
        <v>912</v>
      </c>
      <c r="C914">
        <v>7.6580000000000004</v>
      </c>
      <c r="D914">
        <v>7.6529999999999996</v>
      </c>
      <c r="E914">
        <v>8.2539999999999996</v>
      </c>
      <c r="F914">
        <v>8.0009999999999994</v>
      </c>
      <c r="G914">
        <v>37.552</v>
      </c>
      <c r="H914">
        <v>2.0550000000000002</v>
      </c>
    </row>
    <row r="915" spans="2:8" x14ac:dyDescent="0.3">
      <c r="B915">
        <v>913</v>
      </c>
      <c r="C915">
        <v>8.2639999999999993</v>
      </c>
      <c r="D915">
        <v>8.2560000000000002</v>
      </c>
      <c r="E915">
        <v>8.8810000000000002</v>
      </c>
      <c r="F915">
        <v>8.6189999999999998</v>
      </c>
      <c r="G915">
        <v>35.302</v>
      </c>
      <c r="H915">
        <v>2.2999999999999998</v>
      </c>
    </row>
    <row r="916" spans="2:8" x14ac:dyDescent="0.3">
      <c r="B916">
        <v>914</v>
      </c>
      <c r="C916">
        <v>6.9429999999999996</v>
      </c>
      <c r="D916">
        <v>6.9370000000000003</v>
      </c>
      <c r="E916">
        <v>7.56</v>
      </c>
      <c r="F916">
        <v>7.2869999999999999</v>
      </c>
      <c r="G916">
        <v>37.880000000000003</v>
      </c>
      <c r="H916">
        <v>2.0579999999999998</v>
      </c>
    </row>
    <row r="917" spans="2:8" x14ac:dyDescent="0.3">
      <c r="B917">
        <v>915</v>
      </c>
      <c r="C917">
        <v>6.4169999999999998</v>
      </c>
      <c r="D917">
        <v>6.4080000000000004</v>
      </c>
      <c r="E917">
        <v>7.0620000000000003</v>
      </c>
      <c r="F917">
        <v>6.7610000000000001</v>
      </c>
      <c r="G917">
        <v>37.234999999999999</v>
      </c>
      <c r="H917">
        <v>2.4159999999999999</v>
      </c>
    </row>
    <row r="918" spans="2:8" x14ac:dyDescent="0.3">
      <c r="B918">
        <v>916</v>
      </c>
      <c r="C918">
        <v>6.5170000000000003</v>
      </c>
      <c r="D918">
        <v>6.5039999999999996</v>
      </c>
      <c r="E918">
        <v>7.1639999999999997</v>
      </c>
      <c r="F918">
        <v>6.8609999999999998</v>
      </c>
      <c r="G918">
        <v>38.759</v>
      </c>
      <c r="H918">
        <v>2.0139999999999998</v>
      </c>
    </row>
    <row r="919" spans="2:8" x14ac:dyDescent="0.3">
      <c r="B919">
        <v>917</v>
      </c>
      <c r="C919">
        <v>6.8360000000000003</v>
      </c>
      <c r="D919">
        <v>6.827</v>
      </c>
      <c r="E919">
        <v>7.4939999999999998</v>
      </c>
      <c r="F919">
        <v>7.1920000000000002</v>
      </c>
      <c r="G919">
        <v>39.094000000000001</v>
      </c>
      <c r="H919">
        <v>2.3620000000000001</v>
      </c>
    </row>
    <row r="920" spans="2:8" x14ac:dyDescent="0.3">
      <c r="B920">
        <v>918</v>
      </c>
      <c r="C920">
        <v>6.9850000000000003</v>
      </c>
      <c r="D920">
        <v>6.9729999999999999</v>
      </c>
      <c r="E920">
        <v>7.6340000000000003</v>
      </c>
      <c r="F920">
        <v>7.3369999999999997</v>
      </c>
      <c r="G920">
        <v>36.113999999999997</v>
      </c>
      <c r="H920">
        <v>2.028</v>
      </c>
    </row>
    <row r="921" spans="2:8" x14ac:dyDescent="0.3">
      <c r="B921">
        <v>919</v>
      </c>
      <c r="C921">
        <v>6.891</v>
      </c>
      <c r="D921">
        <v>6.88</v>
      </c>
      <c r="E921">
        <v>7.5529999999999999</v>
      </c>
      <c r="F921">
        <v>7.2510000000000003</v>
      </c>
      <c r="G921">
        <v>38.615000000000002</v>
      </c>
      <c r="H921">
        <v>2.27</v>
      </c>
    </row>
    <row r="922" spans="2:8" x14ac:dyDescent="0.3">
      <c r="B922">
        <v>920</v>
      </c>
      <c r="C922">
        <v>7.1219999999999999</v>
      </c>
      <c r="D922">
        <v>7.1109999999999998</v>
      </c>
      <c r="E922">
        <v>7.7770000000000001</v>
      </c>
      <c r="F922">
        <v>7.4770000000000003</v>
      </c>
      <c r="G922">
        <v>38.789000000000001</v>
      </c>
      <c r="H922">
        <v>2.0859999999999999</v>
      </c>
    </row>
    <row r="923" spans="2:8" x14ac:dyDescent="0.3">
      <c r="B923">
        <v>921</v>
      </c>
      <c r="C923">
        <v>6.7149999999999999</v>
      </c>
      <c r="D923">
        <v>6.7009999999999996</v>
      </c>
      <c r="E923">
        <v>7.3630000000000004</v>
      </c>
      <c r="F923">
        <v>7.0609999999999999</v>
      </c>
      <c r="G923">
        <v>38.04</v>
      </c>
      <c r="H923">
        <v>2.2229999999999999</v>
      </c>
    </row>
    <row r="924" spans="2:8" x14ac:dyDescent="0.3">
      <c r="B924">
        <v>922</v>
      </c>
      <c r="C924">
        <v>6.7949999999999999</v>
      </c>
      <c r="D924">
        <v>6.7889999999999997</v>
      </c>
      <c r="E924">
        <v>7.3769999999999998</v>
      </c>
      <c r="F924">
        <v>7.1059999999999999</v>
      </c>
      <c r="G924">
        <v>42.905999999999999</v>
      </c>
      <c r="H924">
        <v>2.1869999999999998</v>
      </c>
    </row>
    <row r="925" spans="2:8" x14ac:dyDescent="0.3">
      <c r="B925">
        <v>923</v>
      </c>
      <c r="C925">
        <v>6.8929999999999998</v>
      </c>
      <c r="D925">
        <v>6.891</v>
      </c>
      <c r="E925">
        <v>7.53</v>
      </c>
      <c r="F925">
        <v>7.2370000000000001</v>
      </c>
      <c r="G925">
        <v>41.408999999999999</v>
      </c>
      <c r="H925">
        <v>2.16</v>
      </c>
    </row>
    <row r="926" spans="2:8" x14ac:dyDescent="0.3">
      <c r="B926">
        <v>924</v>
      </c>
      <c r="C926">
        <v>6.8639999999999999</v>
      </c>
      <c r="D926">
        <v>6.8570000000000002</v>
      </c>
      <c r="E926">
        <v>7.5359999999999996</v>
      </c>
      <c r="F926">
        <v>7.2359999999999998</v>
      </c>
      <c r="G926">
        <v>38.304000000000002</v>
      </c>
      <c r="H926">
        <v>2.2080000000000002</v>
      </c>
    </row>
    <row r="927" spans="2:8" x14ac:dyDescent="0.3">
      <c r="B927">
        <v>925</v>
      </c>
      <c r="C927">
        <v>7.2510000000000003</v>
      </c>
      <c r="D927">
        <v>7.242</v>
      </c>
      <c r="E927">
        <v>7.9080000000000004</v>
      </c>
      <c r="F927">
        <v>7.6210000000000004</v>
      </c>
      <c r="G927">
        <v>38.564999999999998</v>
      </c>
      <c r="H927">
        <v>2.0619999999999998</v>
      </c>
    </row>
    <row r="928" spans="2:8" x14ac:dyDescent="0.3">
      <c r="B928">
        <v>926</v>
      </c>
      <c r="C928">
        <v>7.1159999999999997</v>
      </c>
      <c r="D928">
        <v>7.1050000000000004</v>
      </c>
      <c r="E928">
        <v>7.798</v>
      </c>
      <c r="F928">
        <v>7.49</v>
      </c>
      <c r="G928">
        <v>39.039000000000001</v>
      </c>
      <c r="H928">
        <v>2.1589999999999998</v>
      </c>
    </row>
    <row r="929" spans="2:8" x14ac:dyDescent="0.3">
      <c r="B929">
        <v>927</v>
      </c>
      <c r="C929">
        <v>7.0730000000000004</v>
      </c>
      <c r="D929">
        <v>7.0640000000000001</v>
      </c>
      <c r="E929">
        <v>7.73</v>
      </c>
      <c r="F929">
        <v>7.4320000000000004</v>
      </c>
      <c r="G929">
        <v>38.883000000000003</v>
      </c>
      <c r="H929">
        <v>2.153</v>
      </c>
    </row>
    <row r="930" spans="2:8" x14ac:dyDescent="0.3">
      <c r="B930">
        <v>928</v>
      </c>
      <c r="C930">
        <v>7.3979999999999997</v>
      </c>
      <c r="D930">
        <v>7.3890000000000002</v>
      </c>
      <c r="E930">
        <v>8.0410000000000004</v>
      </c>
      <c r="F930">
        <v>7.7439999999999998</v>
      </c>
      <c r="G930">
        <v>40.801000000000002</v>
      </c>
      <c r="H930">
        <v>2.0710000000000002</v>
      </c>
    </row>
    <row r="931" spans="2:8" x14ac:dyDescent="0.3">
      <c r="B931">
        <v>929</v>
      </c>
      <c r="C931">
        <v>7.8570000000000002</v>
      </c>
      <c r="D931">
        <v>7.85</v>
      </c>
      <c r="E931">
        <v>8.4809999999999999</v>
      </c>
      <c r="F931">
        <v>8.2040000000000006</v>
      </c>
      <c r="G931">
        <v>41.963999999999999</v>
      </c>
      <c r="H931">
        <v>2.2000000000000002</v>
      </c>
    </row>
    <row r="932" spans="2:8" x14ac:dyDescent="0.3">
      <c r="B932">
        <v>930</v>
      </c>
      <c r="C932">
        <v>7.726</v>
      </c>
      <c r="D932">
        <v>7.7160000000000002</v>
      </c>
      <c r="E932">
        <v>8.3339999999999996</v>
      </c>
      <c r="F932">
        <v>8.0559999999999992</v>
      </c>
      <c r="G932">
        <v>41.204000000000001</v>
      </c>
      <c r="H932">
        <v>2.1619999999999999</v>
      </c>
    </row>
    <row r="933" spans="2:8" x14ac:dyDescent="0.3">
      <c r="B933">
        <v>931</v>
      </c>
      <c r="C933">
        <v>6.8760000000000003</v>
      </c>
      <c r="D933">
        <v>6.8710000000000004</v>
      </c>
      <c r="E933">
        <v>7.5190000000000001</v>
      </c>
      <c r="F933">
        <v>7.218</v>
      </c>
      <c r="G933">
        <v>43.561999999999998</v>
      </c>
      <c r="H933">
        <v>2.1859999999999999</v>
      </c>
    </row>
    <row r="934" spans="2:8" x14ac:dyDescent="0.3">
      <c r="B934">
        <v>932</v>
      </c>
      <c r="C934">
        <v>6.5350000000000001</v>
      </c>
      <c r="D934">
        <v>6.532</v>
      </c>
      <c r="E934">
        <v>7.2009999999999996</v>
      </c>
      <c r="F934">
        <v>6.883</v>
      </c>
      <c r="G934">
        <v>42.939</v>
      </c>
      <c r="H934">
        <v>2.1509999999999998</v>
      </c>
    </row>
    <row r="935" spans="2:8" x14ac:dyDescent="0.3">
      <c r="B935">
        <v>933</v>
      </c>
      <c r="C935">
        <v>6.1230000000000002</v>
      </c>
      <c r="D935">
        <v>6.1189999999999998</v>
      </c>
      <c r="E935">
        <v>6.7930000000000001</v>
      </c>
      <c r="F935">
        <v>6.4630000000000001</v>
      </c>
      <c r="G935">
        <v>42.850999999999999</v>
      </c>
      <c r="H935">
        <v>2.0960000000000001</v>
      </c>
    </row>
    <row r="936" spans="2:8" x14ac:dyDescent="0.3">
      <c r="B936">
        <v>934</v>
      </c>
      <c r="C936">
        <v>6.66</v>
      </c>
      <c r="D936">
        <v>6.6539999999999999</v>
      </c>
      <c r="E936">
        <v>7.2949999999999999</v>
      </c>
      <c r="F936">
        <v>6.9939999999999998</v>
      </c>
      <c r="G936">
        <v>40.021000000000001</v>
      </c>
      <c r="H936">
        <v>2.242</v>
      </c>
    </row>
    <row r="937" spans="2:8" x14ac:dyDescent="0.3">
      <c r="B937">
        <v>935</v>
      </c>
      <c r="C937">
        <v>6.3479999999999999</v>
      </c>
      <c r="D937">
        <v>6.3449999999999998</v>
      </c>
      <c r="E937">
        <v>6.9820000000000002</v>
      </c>
      <c r="F937">
        <v>6.6840000000000002</v>
      </c>
      <c r="G937">
        <v>39.936</v>
      </c>
      <c r="H937">
        <v>2.0910000000000002</v>
      </c>
    </row>
    <row r="938" spans="2:8" x14ac:dyDescent="0.3">
      <c r="B938">
        <v>936</v>
      </c>
      <c r="C938">
        <v>6.8710000000000004</v>
      </c>
      <c r="D938">
        <v>6.87</v>
      </c>
      <c r="E938">
        <v>7.5190000000000001</v>
      </c>
      <c r="F938">
        <v>7.2160000000000002</v>
      </c>
      <c r="G938">
        <v>42.448999999999998</v>
      </c>
      <c r="H938">
        <v>2.0270000000000001</v>
      </c>
    </row>
    <row r="939" spans="2:8" x14ac:dyDescent="0.3">
      <c r="B939">
        <v>937</v>
      </c>
      <c r="C939">
        <v>6.891</v>
      </c>
      <c r="D939">
        <v>6.8840000000000003</v>
      </c>
      <c r="E939">
        <v>7.532</v>
      </c>
      <c r="F939">
        <v>7.2320000000000002</v>
      </c>
      <c r="G939">
        <v>41.795000000000002</v>
      </c>
      <c r="H939">
        <v>2.2839999999999998</v>
      </c>
    </row>
    <row r="940" spans="2:8" x14ac:dyDescent="0.3">
      <c r="B940">
        <v>938</v>
      </c>
      <c r="C940">
        <v>6.5350000000000001</v>
      </c>
      <c r="D940">
        <v>6.53</v>
      </c>
      <c r="E940">
        <v>7.1449999999999996</v>
      </c>
      <c r="F940">
        <v>6.8650000000000002</v>
      </c>
      <c r="G940">
        <v>41.000999999999998</v>
      </c>
      <c r="H940">
        <v>2.1019999999999999</v>
      </c>
    </row>
    <row r="941" spans="2:8" x14ac:dyDescent="0.3">
      <c r="B941">
        <v>939</v>
      </c>
      <c r="C941">
        <v>6.7670000000000003</v>
      </c>
      <c r="D941">
        <v>6.76</v>
      </c>
      <c r="E941">
        <v>7.4610000000000003</v>
      </c>
      <c r="F941">
        <v>7.1360000000000001</v>
      </c>
      <c r="G941">
        <v>38.009</v>
      </c>
      <c r="H941">
        <v>2.0449999999999999</v>
      </c>
    </row>
    <row r="942" spans="2:8" x14ac:dyDescent="0.3">
      <c r="B942">
        <v>940</v>
      </c>
      <c r="C942">
        <v>7.0609999999999999</v>
      </c>
      <c r="D942">
        <v>7.0590000000000002</v>
      </c>
      <c r="E942">
        <v>7.7220000000000004</v>
      </c>
      <c r="F942">
        <v>7.4169999999999998</v>
      </c>
      <c r="G942">
        <v>38.143999999999998</v>
      </c>
      <c r="H942">
        <v>2.2229999999999999</v>
      </c>
    </row>
    <row r="943" spans="2:8" x14ac:dyDescent="0.3">
      <c r="B943">
        <v>941</v>
      </c>
      <c r="C943">
        <v>7.0730000000000004</v>
      </c>
      <c r="D943">
        <v>7.069</v>
      </c>
      <c r="E943">
        <v>7.7590000000000003</v>
      </c>
      <c r="F943">
        <v>7.4320000000000004</v>
      </c>
      <c r="G943">
        <v>40.994</v>
      </c>
      <c r="H943">
        <v>2.0219999999999998</v>
      </c>
    </row>
    <row r="944" spans="2:8" x14ac:dyDescent="0.3">
      <c r="B944">
        <v>942</v>
      </c>
      <c r="C944">
        <v>6.8120000000000003</v>
      </c>
      <c r="D944">
        <v>6.8</v>
      </c>
      <c r="E944">
        <v>7.4809999999999999</v>
      </c>
      <c r="F944">
        <v>7.157</v>
      </c>
      <c r="G944">
        <v>41.671999999999997</v>
      </c>
      <c r="H944">
        <v>2.2040000000000002</v>
      </c>
    </row>
    <row r="945" spans="2:8" x14ac:dyDescent="0.3">
      <c r="B945">
        <v>943</v>
      </c>
      <c r="C945">
        <v>7.08</v>
      </c>
      <c r="D945">
        <v>7.0679999999999996</v>
      </c>
      <c r="E945">
        <v>7.7480000000000002</v>
      </c>
      <c r="F945">
        <v>7.4260000000000002</v>
      </c>
      <c r="G945">
        <v>43.372</v>
      </c>
      <c r="H945">
        <v>2.3260000000000001</v>
      </c>
    </row>
    <row r="946" spans="2:8" x14ac:dyDescent="0.3">
      <c r="B946">
        <v>944</v>
      </c>
      <c r="C946">
        <v>7.3230000000000004</v>
      </c>
      <c r="D946">
        <v>7.3170000000000002</v>
      </c>
      <c r="E946">
        <v>7.9279999999999999</v>
      </c>
      <c r="F946">
        <v>7.65</v>
      </c>
      <c r="G946">
        <v>45.186</v>
      </c>
      <c r="H946">
        <v>2.1469999999999998</v>
      </c>
    </row>
    <row r="947" spans="2:8" x14ac:dyDescent="0.3">
      <c r="B947">
        <v>945</v>
      </c>
      <c r="C947">
        <v>7.46</v>
      </c>
      <c r="D947">
        <v>7.4509999999999996</v>
      </c>
      <c r="E947">
        <v>8.1210000000000004</v>
      </c>
      <c r="F947">
        <v>7.81</v>
      </c>
      <c r="G947">
        <v>43.289000000000001</v>
      </c>
      <c r="H947">
        <v>2.2080000000000002</v>
      </c>
    </row>
    <row r="948" spans="2:8" x14ac:dyDescent="0.3">
      <c r="B948">
        <v>946</v>
      </c>
      <c r="C948">
        <v>7.093</v>
      </c>
      <c r="D948">
        <v>7.093</v>
      </c>
      <c r="E948">
        <v>7.7229999999999999</v>
      </c>
      <c r="F948">
        <v>7.4290000000000003</v>
      </c>
      <c r="G948">
        <v>42.890999999999998</v>
      </c>
      <c r="H948">
        <v>2.2349999999999999</v>
      </c>
    </row>
    <row r="949" spans="2:8" x14ac:dyDescent="0.3">
      <c r="B949">
        <v>947</v>
      </c>
      <c r="C949">
        <v>7.1440000000000001</v>
      </c>
      <c r="D949">
        <v>7.1420000000000003</v>
      </c>
      <c r="E949">
        <v>7.7640000000000002</v>
      </c>
      <c r="F949">
        <v>7.4809999999999999</v>
      </c>
      <c r="G949">
        <v>43.063000000000002</v>
      </c>
      <c r="H949">
        <v>1.9039999999999999</v>
      </c>
    </row>
    <row r="950" spans="2:8" x14ac:dyDescent="0.3">
      <c r="B950">
        <v>948</v>
      </c>
      <c r="C950">
        <v>7.04</v>
      </c>
      <c r="D950">
        <v>7.0430000000000001</v>
      </c>
      <c r="E950">
        <v>7.673</v>
      </c>
      <c r="F950">
        <v>7.3730000000000002</v>
      </c>
      <c r="G950">
        <v>39.927</v>
      </c>
      <c r="H950">
        <v>2.149</v>
      </c>
    </row>
    <row r="951" spans="2:8" x14ac:dyDescent="0.3">
      <c r="B951">
        <v>949</v>
      </c>
      <c r="C951">
        <v>6.82</v>
      </c>
      <c r="D951">
        <v>6.8179999999999996</v>
      </c>
      <c r="E951">
        <v>7.5060000000000002</v>
      </c>
      <c r="F951">
        <v>7.1689999999999996</v>
      </c>
      <c r="G951">
        <v>43.466000000000001</v>
      </c>
      <c r="H951">
        <v>1.9850000000000001</v>
      </c>
    </row>
    <row r="952" spans="2:8" x14ac:dyDescent="0.3">
      <c r="B952">
        <v>950</v>
      </c>
      <c r="C952">
        <v>6.774</v>
      </c>
      <c r="D952">
        <v>6.7720000000000002</v>
      </c>
      <c r="E952">
        <v>7.3860000000000001</v>
      </c>
      <c r="F952">
        <v>7.1079999999999997</v>
      </c>
      <c r="G952">
        <v>41.853999999999999</v>
      </c>
      <c r="H952">
        <v>2.2989999999999999</v>
      </c>
    </row>
    <row r="953" spans="2:8" x14ac:dyDescent="0.3">
      <c r="B953">
        <v>951</v>
      </c>
      <c r="C953">
        <v>7.524</v>
      </c>
      <c r="D953">
        <v>7.5220000000000002</v>
      </c>
      <c r="E953">
        <v>8.1150000000000002</v>
      </c>
      <c r="F953">
        <v>7.8440000000000003</v>
      </c>
      <c r="G953">
        <v>42.502000000000002</v>
      </c>
      <c r="H953">
        <v>2.2029999999999998</v>
      </c>
    </row>
    <row r="954" spans="2:8" x14ac:dyDescent="0.3">
      <c r="B954">
        <v>952</v>
      </c>
      <c r="C954">
        <v>7.391</v>
      </c>
      <c r="D954">
        <v>7.3860000000000001</v>
      </c>
      <c r="E954">
        <v>8.01</v>
      </c>
      <c r="F954">
        <v>7.7210000000000001</v>
      </c>
      <c r="G954">
        <v>44.703000000000003</v>
      </c>
      <c r="H954">
        <v>2.0680000000000001</v>
      </c>
    </row>
    <row r="955" spans="2:8" x14ac:dyDescent="0.3">
      <c r="B955">
        <v>953</v>
      </c>
      <c r="C955">
        <v>7.68</v>
      </c>
      <c r="D955">
        <v>7.6740000000000004</v>
      </c>
      <c r="E955">
        <v>8.2810000000000006</v>
      </c>
      <c r="F955">
        <v>8.0020000000000007</v>
      </c>
      <c r="G955">
        <v>42.695</v>
      </c>
      <c r="H955">
        <v>2.2280000000000002</v>
      </c>
    </row>
    <row r="956" spans="2:8" x14ac:dyDescent="0.3">
      <c r="B956">
        <v>954</v>
      </c>
      <c r="C956">
        <v>7.3250000000000002</v>
      </c>
      <c r="D956">
        <v>7.3179999999999996</v>
      </c>
      <c r="E956">
        <v>7.9329999999999998</v>
      </c>
      <c r="F956">
        <v>7.6470000000000002</v>
      </c>
      <c r="G956">
        <v>42.073</v>
      </c>
      <c r="H956">
        <v>2.081</v>
      </c>
    </row>
    <row r="957" spans="2:8" x14ac:dyDescent="0.3">
      <c r="B957">
        <v>955</v>
      </c>
      <c r="C957">
        <v>7.3860000000000001</v>
      </c>
      <c r="D957">
        <v>7.3810000000000002</v>
      </c>
      <c r="E957">
        <v>8.0180000000000007</v>
      </c>
      <c r="F957">
        <v>7.7140000000000004</v>
      </c>
      <c r="G957">
        <v>43.484000000000002</v>
      </c>
      <c r="H957">
        <v>1.964</v>
      </c>
    </row>
    <row r="958" spans="2:8" x14ac:dyDescent="0.3">
      <c r="B958">
        <v>956</v>
      </c>
      <c r="C958">
        <v>7.7060000000000004</v>
      </c>
      <c r="D958">
        <v>7.7060000000000004</v>
      </c>
      <c r="E958">
        <v>8.3279999999999994</v>
      </c>
      <c r="F958">
        <v>8.0359999999999996</v>
      </c>
      <c r="G958">
        <v>44.857999999999997</v>
      </c>
      <c r="H958">
        <v>2.2549999999999999</v>
      </c>
    </row>
    <row r="959" spans="2:8" x14ac:dyDescent="0.3">
      <c r="B959">
        <v>957</v>
      </c>
      <c r="C959">
        <v>7.8540000000000001</v>
      </c>
      <c r="D959">
        <v>7.8449999999999998</v>
      </c>
      <c r="E959">
        <v>8.4860000000000007</v>
      </c>
      <c r="F959">
        <v>8.1859999999999999</v>
      </c>
      <c r="G959">
        <v>42.777999999999999</v>
      </c>
      <c r="H959">
        <v>2.1019999999999999</v>
      </c>
    </row>
    <row r="960" spans="2:8" x14ac:dyDescent="0.3">
      <c r="B960">
        <v>958</v>
      </c>
      <c r="C960">
        <v>8.5890000000000004</v>
      </c>
      <c r="D960">
        <v>8.5830000000000002</v>
      </c>
      <c r="E960">
        <v>9.2159999999999993</v>
      </c>
      <c r="F960">
        <v>8.9280000000000008</v>
      </c>
      <c r="G960">
        <v>44.533999999999999</v>
      </c>
      <c r="H960">
        <v>1.972</v>
      </c>
    </row>
    <row r="961" spans="2:8" x14ac:dyDescent="0.3">
      <c r="B961">
        <v>959</v>
      </c>
      <c r="C961">
        <v>8.6020000000000003</v>
      </c>
      <c r="D961">
        <v>8.6039999999999992</v>
      </c>
      <c r="E961">
        <v>9.2149999999999999</v>
      </c>
      <c r="F961">
        <v>8.9450000000000003</v>
      </c>
      <c r="G961">
        <v>43.375</v>
      </c>
      <c r="H961">
        <v>2.1459999999999999</v>
      </c>
    </row>
    <row r="962" spans="2:8" x14ac:dyDescent="0.3">
      <c r="B962">
        <v>960</v>
      </c>
      <c r="C962">
        <v>8.2409999999999997</v>
      </c>
      <c r="D962">
        <v>8.2390000000000008</v>
      </c>
      <c r="E962">
        <v>8.8650000000000002</v>
      </c>
      <c r="F962">
        <v>8.5909999999999993</v>
      </c>
      <c r="G962">
        <v>40.814999999999998</v>
      </c>
      <c r="H962">
        <v>1.958</v>
      </c>
    </row>
    <row r="963" spans="2:8" x14ac:dyDescent="0.3">
      <c r="B963">
        <v>961</v>
      </c>
      <c r="C963">
        <v>8.3529999999999998</v>
      </c>
      <c r="D963">
        <v>8.3520000000000003</v>
      </c>
      <c r="E963">
        <v>8.99</v>
      </c>
      <c r="F963">
        <v>8.7119999999999997</v>
      </c>
      <c r="G963">
        <v>38.03</v>
      </c>
      <c r="H963">
        <v>2.1760000000000002</v>
      </c>
    </row>
    <row r="964" spans="2:8" x14ac:dyDescent="0.3">
      <c r="B964">
        <v>962</v>
      </c>
      <c r="C964">
        <v>8.6419999999999995</v>
      </c>
      <c r="D964">
        <v>8.6389999999999993</v>
      </c>
      <c r="E964">
        <v>9.2609999999999992</v>
      </c>
      <c r="F964">
        <v>8.9920000000000009</v>
      </c>
      <c r="G964">
        <v>38.453000000000003</v>
      </c>
      <c r="H964">
        <v>2.0499999999999998</v>
      </c>
    </row>
    <row r="965" spans="2:8" x14ac:dyDescent="0.3">
      <c r="B965">
        <v>963</v>
      </c>
      <c r="C965">
        <v>8.4979999999999993</v>
      </c>
      <c r="D965">
        <v>8.4909999999999997</v>
      </c>
      <c r="E965">
        <v>9.1259999999999994</v>
      </c>
      <c r="F965">
        <v>8.8480000000000008</v>
      </c>
      <c r="G965">
        <v>39.405000000000001</v>
      </c>
      <c r="H965">
        <v>2.2309999999999999</v>
      </c>
    </row>
    <row r="966" spans="2:8" x14ac:dyDescent="0.3">
      <c r="B966">
        <v>964</v>
      </c>
      <c r="C966">
        <v>8.3949999999999996</v>
      </c>
      <c r="D966">
        <v>8.3870000000000005</v>
      </c>
      <c r="E966">
        <v>9.0190000000000001</v>
      </c>
      <c r="F966">
        <v>8.7349999999999994</v>
      </c>
      <c r="G966">
        <v>37.024999999999999</v>
      </c>
      <c r="H966">
        <v>2.1680000000000001</v>
      </c>
    </row>
    <row r="967" spans="2:8" x14ac:dyDescent="0.3">
      <c r="B967">
        <v>965</v>
      </c>
      <c r="C967">
        <v>8.1050000000000004</v>
      </c>
      <c r="D967">
        <v>8.093</v>
      </c>
      <c r="E967">
        <v>8.7780000000000005</v>
      </c>
      <c r="F967">
        <v>8.4779999999999998</v>
      </c>
      <c r="G967">
        <v>39.299999999999997</v>
      </c>
      <c r="H967">
        <v>2.1909999999999998</v>
      </c>
    </row>
    <row r="968" spans="2:8" x14ac:dyDescent="0.3">
      <c r="B968">
        <v>966</v>
      </c>
      <c r="C968">
        <v>7.8949999999999996</v>
      </c>
      <c r="D968">
        <v>7.8879999999999999</v>
      </c>
      <c r="E968">
        <v>8.5370000000000008</v>
      </c>
      <c r="F968">
        <v>8.2509999999999994</v>
      </c>
      <c r="G968">
        <v>37.204000000000001</v>
      </c>
      <c r="H968">
        <v>2.0409999999999999</v>
      </c>
    </row>
    <row r="969" spans="2:8" x14ac:dyDescent="0.3">
      <c r="B969">
        <v>967</v>
      </c>
      <c r="C969">
        <v>8.0850000000000009</v>
      </c>
      <c r="D969">
        <v>8.0760000000000005</v>
      </c>
      <c r="E969">
        <v>8.7059999999999995</v>
      </c>
      <c r="F969">
        <v>8.4160000000000004</v>
      </c>
      <c r="G969">
        <v>39.536999999999999</v>
      </c>
      <c r="H969">
        <v>1.9359999999999999</v>
      </c>
    </row>
    <row r="970" spans="2:8" x14ac:dyDescent="0.3">
      <c r="B970">
        <v>968</v>
      </c>
      <c r="C970">
        <v>8.1929999999999996</v>
      </c>
      <c r="D970">
        <v>8.19</v>
      </c>
      <c r="E970">
        <v>8.8339999999999996</v>
      </c>
      <c r="F970">
        <v>8.5389999999999997</v>
      </c>
      <c r="G970">
        <v>40.76</v>
      </c>
      <c r="H970">
        <v>2.0529999999999999</v>
      </c>
    </row>
    <row r="971" spans="2:8" x14ac:dyDescent="0.3">
      <c r="B971">
        <v>969</v>
      </c>
      <c r="C971">
        <v>8.1519999999999992</v>
      </c>
      <c r="D971">
        <v>8.1460000000000008</v>
      </c>
      <c r="E971">
        <v>8.7889999999999997</v>
      </c>
      <c r="F971">
        <v>8.5</v>
      </c>
      <c r="G971">
        <v>38.71</v>
      </c>
      <c r="H971">
        <v>2.101</v>
      </c>
    </row>
    <row r="972" spans="2:8" x14ac:dyDescent="0.3">
      <c r="B972">
        <v>970</v>
      </c>
      <c r="C972">
        <v>9.1379999999999999</v>
      </c>
      <c r="D972">
        <v>9.1370000000000005</v>
      </c>
      <c r="E972">
        <v>9.7810000000000006</v>
      </c>
      <c r="F972">
        <v>9.4930000000000003</v>
      </c>
      <c r="G972">
        <v>38.311</v>
      </c>
      <c r="H972">
        <v>1.968</v>
      </c>
    </row>
    <row r="973" spans="2:8" x14ac:dyDescent="0.3">
      <c r="B973">
        <v>971</v>
      </c>
      <c r="C973">
        <v>8.5190000000000001</v>
      </c>
      <c r="D973">
        <v>8.5120000000000005</v>
      </c>
      <c r="E973">
        <v>9.2080000000000002</v>
      </c>
      <c r="F973">
        <v>8.8949999999999996</v>
      </c>
      <c r="G973">
        <v>37.360999999999997</v>
      </c>
      <c r="H973">
        <v>2.0059999999999998</v>
      </c>
    </row>
    <row r="974" spans="2:8" x14ac:dyDescent="0.3">
      <c r="B974">
        <v>972</v>
      </c>
      <c r="C974">
        <v>8.3330000000000002</v>
      </c>
      <c r="D974">
        <v>8.3249999999999993</v>
      </c>
      <c r="E974">
        <v>8.968</v>
      </c>
      <c r="F974">
        <v>8.6760000000000002</v>
      </c>
      <c r="G974">
        <v>38.293999999999997</v>
      </c>
      <c r="H974">
        <v>2.1269999999999998</v>
      </c>
    </row>
    <row r="975" spans="2:8" x14ac:dyDescent="0.3">
      <c r="B975">
        <v>973</v>
      </c>
      <c r="C975">
        <v>7.923</v>
      </c>
      <c r="D975">
        <v>7.9269999999999996</v>
      </c>
      <c r="E975">
        <v>8.5470000000000006</v>
      </c>
      <c r="F975">
        <v>8.2769999999999992</v>
      </c>
      <c r="G975">
        <v>36.725999999999999</v>
      </c>
      <c r="H975">
        <v>1.9570000000000001</v>
      </c>
    </row>
    <row r="976" spans="2:8" x14ac:dyDescent="0.3">
      <c r="B976">
        <v>974</v>
      </c>
      <c r="C976">
        <v>8.1050000000000004</v>
      </c>
      <c r="D976">
        <v>8.1010000000000009</v>
      </c>
      <c r="E976">
        <v>8.7439999999999998</v>
      </c>
      <c r="F976">
        <v>8.4649999999999999</v>
      </c>
      <c r="G976">
        <v>38.859000000000002</v>
      </c>
      <c r="H976">
        <v>2.0870000000000002</v>
      </c>
    </row>
    <row r="977" spans="2:8" x14ac:dyDescent="0.3">
      <c r="B977">
        <v>975</v>
      </c>
      <c r="C977">
        <v>8.3260000000000005</v>
      </c>
      <c r="D977">
        <v>8.32</v>
      </c>
      <c r="E977">
        <v>9.0079999999999991</v>
      </c>
      <c r="F977">
        <v>8.7089999999999996</v>
      </c>
      <c r="G977">
        <v>34.945999999999998</v>
      </c>
      <c r="H977">
        <v>1.9450000000000001</v>
      </c>
    </row>
    <row r="978" spans="2:8" x14ac:dyDescent="0.3">
      <c r="B978">
        <v>976</v>
      </c>
      <c r="C978">
        <v>8.0519999999999996</v>
      </c>
      <c r="D978">
        <v>8.048</v>
      </c>
      <c r="E978">
        <v>8.7159999999999993</v>
      </c>
      <c r="F978">
        <v>8.4220000000000006</v>
      </c>
      <c r="G978">
        <v>36.853999999999999</v>
      </c>
      <c r="H978">
        <v>2.1030000000000002</v>
      </c>
    </row>
    <row r="979" spans="2:8" x14ac:dyDescent="0.3">
      <c r="B979">
        <v>977</v>
      </c>
      <c r="C979">
        <v>7.63</v>
      </c>
      <c r="D979">
        <v>7.6239999999999997</v>
      </c>
      <c r="E979">
        <v>8.35</v>
      </c>
      <c r="F979">
        <v>8.0139999999999993</v>
      </c>
      <c r="G979">
        <v>38.616999999999997</v>
      </c>
      <c r="H979">
        <v>2.0710000000000002</v>
      </c>
    </row>
    <row r="980" spans="2:8" x14ac:dyDescent="0.3">
      <c r="B980">
        <v>978</v>
      </c>
      <c r="C980">
        <v>6.8230000000000004</v>
      </c>
      <c r="D980">
        <v>6.8250000000000002</v>
      </c>
      <c r="E980">
        <v>7.5229999999999997</v>
      </c>
      <c r="F980">
        <v>7.2</v>
      </c>
      <c r="G980">
        <v>36.384</v>
      </c>
      <c r="H980">
        <v>2.0019999999999998</v>
      </c>
    </row>
    <row r="981" spans="2:8" x14ac:dyDescent="0.3">
      <c r="B981">
        <v>979</v>
      </c>
      <c r="C981">
        <v>7.3230000000000004</v>
      </c>
      <c r="D981">
        <v>7.3170000000000002</v>
      </c>
      <c r="E981">
        <v>8.0410000000000004</v>
      </c>
      <c r="F981">
        <v>7.7210000000000001</v>
      </c>
      <c r="G981">
        <v>35.56</v>
      </c>
      <c r="H981">
        <v>2.14</v>
      </c>
    </row>
    <row r="982" spans="2:8" x14ac:dyDescent="0.3">
      <c r="B982">
        <v>980</v>
      </c>
      <c r="C982">
        <v>7.085</v>
      </c>
      <c r="D982">
        <v>7.0839999999999996</v>
      </c>
      <c r="E982">
        <v>7.8380000000000001</v>
      </c>
      <c r="F982">
        <v>7.5010000000000003</v>
      </c>
      <c r="G982">
        <v>35.323999999999998</v>
      </c>
      <c r="H982">
        <v>2.089</v>
      </c>
    </row>
    <row r="983" spans="2:8" x14ac:dyDescent="0.3">
      <c r="B983">
        <v>981</v>
      </c>
      <c r="C983">
        <v>7.2859999999999996</v>
      </c>
      <c r="D983">
        <v>7.2729999999999997</v>
      </c>
      <c r="E983">
        <v>8.0679999999999996</v>
      </c>
      <c r="F983">
        <v>7.7060000000000004</v>
      </c>
      <c r="G983">
        <v>35.591000000000001</v>
      </c>
      <c r="H983">
        <v>2.145</v>
      </c>
    </row>
    <row r="984" spans="2:8" x14ac:dyDescent="0.3">
      <c r="B984">
        <v>982</v>
      </c>
      <c r="C984">
        <v>7.6950000000000003</v>
      </c>
      <c r="D984">
        <v>7.6890000000000001</v>
      </c>
      <c r="E984">
        <v>8.4039999999999999</v>
      </c>
      <c r="F984">
        <v>8.0739999999999998</v>
      </c>
      <c r="G984">
        <v>34.033999999999999</v>
      </c>
      <c r="H984">
        <v>2.2719999999999998</v>
      </c>
    </row>
    <row r="985" spans="2:8" x14ac:dyDescent="0.3">
      <c r="B985">
        <v>983</v>
      </c>
      <c r="C985">
        <v>7.5869999999999997</v>
      </c>
      <c r="D985">
        <v>7.5839999999999996</v>
      </c>
      <c r="E985">
        <v>8.2880000000000003</v>
      </c>
      <c r="F985">
        <v>7.9740000000000002</v>
      </c>
      <c r="G985">
        <v>35.965000000000003</v>
      </c>
      <c r="H985">
        <v>2.1549999999999998</v>
      </c>
    </row>
    <row r="986" spans="2:8" x14ac:dyDescent="0.3">
      <c r="B986">
        <v>984</v>
      </c>
      <c r="C986">
        <v>6.4660000000000002</v>
      </c>
      <c r="D986">
        <v>6.4649999999999999</v>
      </c>
      <c r="E986">
        <v>7.2190000000000003</v>
      </c>
      <c r="F986">
        <v>6.8630000000000004</v>
      </c>
      <c r="G986">
        <v>39.055999999999997</v>
      </c>
      <c r="H986">
        <v>2.327</v>
      </c>
    </row>
    <row r="987" spans="2:8" x14ac:dyDescent="0.3">
      <c r="B987">
        <v>985</v>
      </c>
      <c r="C987">
        <v>6.6879999999999997</v>
      </c>
      <c r="D987">
        <v>6.6840000000000002</v>
      </c>
      <c r="E987">
        <v>7.41</v>
      </c>
      <c r="F987">
        <v>7.0739999999999998</v>
      </c>
      <c r="G987">
        <v>37.512999999999998</v>
      </c>
      <c r="H987">
        <v>2.0880000000000001</v>
      </c>
    </row>
    <row r="988" spans="2:8" x14ac:dyDescent="0.3">
      <c r="B988">
        <v>986</v>
      </c>
      <c r="C988">
        <v>6.7169999999999996</v>
      </c>
      <c r="D988">
        <v>6.7110000000000003</v>
      </c>
      <c r="E988">
        <v>7.4169999999999998</v>
      </c>
      <c r="F988">
        <v>7.0970000000000004</v>
      </c>
      <c r="G988">
        <v>34.590000000000003</v>
      </c>
      <c r="H988">
        <v>2.0539999999999998</v>
      </c>
    </row>
    <row r="989" spans="2:8" x14ac:dyDescent="0.3">
      <c r="B989">
        <v>987</v>
      </c>
      <c r="C989">
        <v>7.2160000000000002</v>
      </c>
      <c r="D989">
        <v>7.2069999999999999</v>
      </c>
      <c r="E989">
        <v>7.923</v>
      </c>
      <c r="F989">
        <v>7.6040000000000001</v>
      </c>
      <c r="G989">
        <v>31.256</v>
      </c>
      <c r="H989">
        <v>2.1</v>
      </c>
    </row>
    <row r="990" spans="2:8" x14ac:dyDescent="0.3">
      <c r="B990">
        <v>988</v>
      </c>
      <c r="C990">
        <v>7.0810000000000004</v>
      </c>
      <c r="D990">
        <v>7.0750000000000002</v>
      </c>
      <c r="E990">
        <v>7.7859999999999996</v>
      </c>
      <c r="F990">
        <v>7.4589999999999996</v>
      </c>
      <c r="G990">
        <v>27.443000000000001</v>
      </c>
      <c r="H990">
        <v>2.1219999999999999</v>
      </c>
    </row>
    <row r="991" spans="2:8" x14ac:dyDescent="0.3">
      <c r="B991">
        <v>989</v>
      </c>
      <c r="C991">
        <v>7.5510000000000002</v>
      </c>
      <c r="D991">
        <v>7.54</v>
      </c>
      <c r="E991">
        <v>8.2710000000000008</v>
      </c>
      <c r="F991">
        <v>7.9359999999999999</v>
      </c>
      <c r="G991">
        <v>25.917000000000002</v>
      </c>
      <c r="H991">
        <v>2.1709999999999998</v>
      </c>
    </row>
    <row r="992" spans="2:8" x14ac:dyDescent="0.3">
      <c r="B992">
        <v>990</v>
      </c>
      <c r="C992">
        <v>7.2050000000000001</v>
      </c>
      <c r="D992">
        <v>7.1970000000000001</v>
      </c>
      <c r="E992">
        <v>7.984</v>
      </c>
      <c r="F992">
        <v>7.6340000000000003</v>
      </c>
      <c r="G992">
        <v>29.4</v>
      </c>
      <c r="H992">
        <v>2.2090000000000001</v>
      </c>
    </row>
    <row r="993" spans="2:8" x14ac:dyDescent="0.3">
      <c r="B993">
        <v>991</v>
      </c>
      <c r="C993">
        <v>7.5570000000000004</v>
      </c>
      <c r="D993">
        <v>7.55</v>
      </c>
      <c r="E993">
        <v>8.2669999999999995</v>
      </c>
      <c r="F993">
        <v>7.9480000000000004</v>
      </c>
      <c r="G993">
        <v>32.997999999999998</v>
      </c>
      <c r="H993">
        <v>2.129</v>
      </c>
    </row>
    <row r="994" spans="2:8" x14ac:dyDescent="0.3">
      <c r="B994">
        <v>992</v>
      </c>
      <c r="C994">
        <v>8.0530000000000008</v>
      </c>
      <c r="D994">
        <v>8.0489999999999995</v>
      </c>
      <c r="E994">
        <v>8.7490000000000006</v>
      </c>
      <c r="F994">
        <v>8.4450000000000003</v>
      </c>
      <c r="G994">
        <v>34.723999999999997</v>
      </c>
      <c r="H994">
        <v>2.1850000000000001</v>
      </c>
    </row>
    <row r="995" spans="2:8" x14ac:dyDescent="0.3">
      <c r="B995">
        <v>993</v>
      </c>
      <c r="C995">
        <v>7.2309999999999999</v>
      </c>
      <c r="D995">
        <v>7.226</v>
      </c>
      <c r="E995">
        <v>7.9809999999999999</v>
      </c>
      <c r="F995">
        <v>7.6520000000000001</v>
      </c>
      <c r="G995">
        <v>38.615000000000002</v>
      </c>
      <c r="H995">
        <v>2.4249999999999998</v>
      </c>
    </row>
    <row r="996" spans="2:8" x14ac:dyDescent="0.3">
      <c r="B996">
        <v>994</v>
      </c>
      <c r="C996">
        <v>7.86</v>
      </c>
      <c r="D996">
        <v>7.8520000000000003</v>
      </c>
      <c r="E996">
        <v>8.5860000000000003</v>
      </c>
      <c r="F996">
        <v>8.2759999999999998</v>
      </c>
      <c r="G996">
        <v>40.293999999999997</v>
      </c>
      <c r="H996">
        <v>2.0249999999999999</v>
      </c>
    </row>
    <row r="997" spans="2:8" x14ac:dyDescent="0.3">
      <c r="B997">
        <v>995</v>
      </c>
      <c r="C997">
        <v>7.7949999999999999</v>
      </c>
      <c r="D997">
        <v>7.7889999999999997</v>
      </c>
      <c r="E997">
        <v>8.4979999999999993</v>
      </c>
      <c r="F997">
        <v>8.1859999999999999</v>
      </c>
      <c r="G997">
        <v>40.311</v>
      </c>
      <c r="H997">
        <v>2.242</v>
      </c>
    </row>
    <row r="998" spans="2:8" x14ac:dyDescent="0.3">
      <c r="B998">
        <v>996</v>
      </c>
      <c r="C998">
        <v>7.5259999999999998</v>
      </c>
      <c r="D998">
        <v>7.5190000000000001</v>
      </c>
      <c r="E998">
        <v>8.2189999999999994</v>
      </c>
      <c r="F998">
        <v>7.9089999999999998</v>
      </c>
      <c r="G998">
        <v>40.9</v>
      </c>
      <c r="H998">
        <v>1.9359999999999999</v>
      </c>
    </row>
    <row r="999" spans="2:8" x14ac:dyDescent="0.3">
      <c r="B999">
        <v>997</v>
      </c>
      <c r="C999">
        <v>6.944</v>
      </c>
      <c r="D999">
        <v>6.9379999999999997</v>
      </c>
      <c r="E999">
        <v>7.6779999999999999</v>
      </c>
      <c r="F999">
        <v>7.3440000000000003</v>
      </c>
      <c r="G999">
        <v>42.619</v>
      </c>
      <c r="H999">
        <v>2.0990000000000002</v>
      </c>
    </row>
    <row r="1000" spans="2:8" x14ac:dyDescent="0.3">
      <c r="B1000">
        <v>998</v>
      </c>
      <c r="C1000">
        <v>6.5570000000000004</v>
      </c>
      <c r="D1000">
        <v>6.548</v>
      </c>
      <c r="E1000">
        <v>7.2830000000000004</v>
      </c>
      <c r="F1000">
        <v>6.9530000000000003</v>
      </c>
      <c r="G1000">
        <v>42.808</v>
      </c>
      <c r="H1000">
        <v>2.1070000000000002</v>
      </c>
    </row>
    <row r="1001" spans="2:8" x14ac:dyDescent="0.3">
      <c r="B1001">
        <v>999</v>
      </c>
      <c r="C1001">
        <v>6.8129999999999997</v>
      </c>
      <c r="D1001">
        <v>6.8010000000000002</v>
      </c>
      <c r="E1001">
        <v>7.5609999999999999</v>
      </c>
      <c r="F1001">
        <v>7.2089999999999996</v>
      </c>
      <c r="G1001">
        <v>40.718000000000004</v>
      </c>
      <c r="H1001">
        <v>2.0230000000000001</v>
      </c>
    </row>
    <row r="1002" spans="2:8" x14ac:dyDescent="0.3">
      <c r="B1002">
        <v>1000</v>
      </c>
      <c r="C1002">
        <v>6.944</v>
      </c>
      <c r="D1002">
        <v>6.9349999999999996</v>
      </c>
      <c r="E1002">
        <v>7.6929999999999996</v>
      </c>
      <c r="F1002">
        <v>7.35</v>
      </c>
      <c r="G1002">
        <v>40.548999999999999</v>
      </c>
      <c r="H1002">
        <v>2.093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8A4C1-DDED-4E3C-B8DB-BE25344BA7E5}">
  <dimension ref="A1:E1002"/>
  <sheetViews>
    <sheetView tabSelected="1" topLeftCell="C1" zoomScaleNormal="100" workbookViewId="0">
      <selection activeCell="W160" sqref="W160"/>
    </sheetView>
  </sheetViews>
  <sheetFormatPr defaultRowHeight="14.4" x14ac:dyDescent="0.3"/>
  <cols>
    <col min="2" max="2" width="11.44140625" customWidth="1"/>
    <col min="3" max="3" width="10.88671875" customWidth="1"/>
    <col min="4" max="4" width="12.109375" customWidth="1"/>
    <col min="5" max="5" width="15.21875" customWidth="1"/>
  </cols>
  <sheetData>
    <row r="1" spans="1:5" x14ac:dyDescent="0.3">
      <c r="A1" t="s">
        <v>0</v>
      </c>
      <c r="B1" t="s">
        <v>7</v>
      </c>
      <c r="C1" t="s">
        <v>8</v>
      </c>
      <c r="D1" t="s">
        <v>9</v>
      </c>
      <c r="E1" t="s">
        <v>10</v>
      </c>
    </row>
    <row r="2" spans="1:5" x14ac:dyDescent="0.3">
      <c r="A2">
        <v>0</v>
      </c>
      <c r="B2">
        <v>0</v>
      </c>
      <c r="C2">
        <v>0</v>
      </c>
      <c r="D2">
        <v>0</v>
      </c>
      <c r="E2">
        <v>0</v>
      </c>
    </row>
    <row r="3" spans="1:5" x14ac:dyDescent="0.3">
      <c r="A3">
        <v>1</v>
      </c>
      <c r="B3">
        <v>1.738</v>
      </c>
      <c r="C3">
        <v>1.347</v>
      </c>
      <c r="D3">
        <v>1.6160000000000001</v>
      </c>
      <c r="E3">
        <v>1.641</v>
      </c>
    </row>
    <row r="4" spans="1:5" x14ac:dyDescent="0.3">
      <c r="A4">
        <v>2</v>
      </c>
      <c r="B4">
        <v>1.744</v>
      </c>
      <c r="C4">
        <v>1.5489999999999999</v>
      </c>
      <c r="D4">
        <v>1.5589999999999999</v>
      </c>
      <c r="E4">
        <v>2.1560000000000001</v>
      </c>
    </row>
    <row r="5" spans="1:5" x14ac:dyDescent="0.3">
      <c r="A5">
        <v>3</v>
      </c>
      <c r="B5">
        <v>1.877</v>
      </c>
      <c r="C5">
        <v>2.4209999999999998</v>
      </c>
      <c r="D5">
        <v>1.677</v>
      </c>
      <c r="E5">
        <v>2.1850000000000001</v>
      </c>
    </row>
    <row r="6" spans="1:5" x14ac:dyDescent="0.3">
      <c r="A6">
        <v>4</v>
      </c>
      <c r="B6">
        <v>1.6140000000000001</v>
      </c>
      <c r="C6">
        <v>2.6139999999999999</v>
      </c>
      <c r="D6">
        <v>1.643</v>
      </c>
      <c r="E6">
        <v>2.621</v>
      </c>
    </row>
    <row r="7" spans="1:5" x14ac:dyDescent="0.3">
      <c r="A7">
        <v>5</v>
      </c>
      <c r="B7">
        <v>1.4930000000000001</v>
      </c>
      <c r="C7">
        <v>2.9630000000000001</v>
      </c>
      <c r="D7">
        <v>1.7170000000000001</v>
      </c>
      <c r="E7">
        <v>2.2130000000000001</v>
      </c>
    </row>
    <row r="8" spans="1:5" x14ac:dyDescent="0.3">
      <c r="A8">
        <v>6</v>
      </c>
      <c r="B8">
        <v>1.843</v>
      </c>
      <c r="C8">
        <v>3.08</v>
      </c>
      <c r="D8">
        <v>2.5369999999999999</v>
      </c>
      <c r="E8">
        <v>2.516</v>
      </c>
    </row>
    <row r="9" spans="1:5" x14ac:dyDescent="0.3">
      <c r="A9">
        <v>7</v>
      </c>
      <c r="B9">
        <v>2.1669999999999998</v>
      </c>
      <c r="C9">
        <v>2.3359999999999999</v>
      </c>
      <c r="D9">
        <v>1.8720000000000001</v>
      </c>
      <c r="E9">
        <v>2.6</v>
      </c>
    </row>
    <row r="10" spans="1:5" x14ac:dyDescent="0.3">
      <c r="A10">
        <v>8</v>
      </c>
      <c r="B10">
        <v>2.883</v>
      </c>
      <c r="C10">
        <v>2.1240000000000001</v>
      </c>
      <c r="D10">
        <v>2.1869999999999998</v>
      </c>
      <c r="E10">
        <v>2.673</v>
      </c>
    </row>
    <row r="11" spans="1:5" x14ac:dyDescent="0.3">
      <c r="A11">
        <v>9</v>
      </c>
      <c r="B11">
        <v>2.6779999999999999</v>
      </c>
      <c r="C11">
        <v>1.6950000000000001</v>
      </c>
      <c r="D11">
        <v>2.145</v>
      </c>
      <c r="E11">
        <v>2.847</v>
      </c>
    </row>
    <row r="12" spans="1:5" x14ac:dyDescent="0.3">
      <c r="A12">
        <v>10</v>
      </c>
      <c r="B12">
        <v>3.3159999999999998</v>
      </c>
      <c r="C12">
        <v>2.3330000000000002</v>
      </c>
      <c r="D12">
        <v>2.1850000000000001</v>
      </c>
      <c r="E12">
        <v>2.1749999999999998</v>
      </c>
    </row>
    <row r="13" spans="1:5" x14ac:dyDescent="0.3">
      <c r="A13">
        <v>11</v>
      </c>
      <c r="B13">
        <v>2.7639999999999998</v>
      </c>
      <c r="C13">
        <v>1.718</v>
      </c>
      <c r="D13">
        <v>1.671</v>
      </c>
      <c r="E13">
        <v>2.907</v>
      </c>
    </row>
    <row r="14" spans="1:5" x14ac:dyDescent="0.3">
      <c r="A14">
        <v>12</v>
      </c>
      <c r="B14">
        <v>2.5089999999999999</v>
      </c>
      <c r="C14">
        <v>2.3290000000000002</v>
      </c>
      <c r="D14">
        <v>1.952</v>
      </c>
      <c r="E14">
        <v>2.1859999999999999</v>
      </c>
    </row>
    <row r="15" spans="1:5" x14ac:dyDescent="0.3">
      <c r="A15">
        <v>13</v>
      </c>
      <c r="B15">
        <v>2.6669999999999998</v>
      </c>
      <c r="C15">
        <v>1.9339999999999999</v>
      </c>
      <c r="D15">
        <v>2.5219999999999998</v>
      </c>
      <c r="E15">
        <v>2.202</v>
      </c>
    </row>
    <row r="16" spans="1:5" x14ac:dyDescent="0.3">
      <c r="A16">
        <v>14</v>
      </c>
      <c r="B16">
        <v>2.9860000000000002</v>
      </c>
      <c r="C16">
        <v>1.708</v>
      </c>
      <c r="D16">
        <v>2.3759999999999999</v>
      </c>
      <c r="E16">
        <v>2.2850000000000001</v>
      </c>
    </row>
    <row r="17" spans="1:5" x14ac:dyDescent="0.3">
      <c r="A17">
        <v>15</v>
      </c>
      <c r="B17">
        <v>2.4430000000000001</v>
      </c>
      <c r="C17">
        <v>1.601</v>
      </c>
      <c r="D17">
        <v>2.3330000000000002</v>
      </c>
      <c r="E17">
        <v>2.6269999999999998</v>
      </c>
    </row>
    <row r="18" spans="1:5" x14ac:dyDescent="0.3">
      <c r="A18">
        <v>16</v>
      </c>
      <c r="B18">
        <v>2.266</v>
      </c>
      <c r="C18">
        <v>2.218</v>
      </c>
      <c r="D18">
        <v>2.5979999999999999</v>
      </c>
      <c r="E18">
        <v>2.8330000000000002</v>
      </c>
    </row>
    <row r="19" spans="1:5" x14ac:dyDescent="0.3">
      <c r="A19">
        <v>17</v>
      </c>
      <c r="B19">
        <v>2.9260000000000002</v>
      </c>
      <c r="C19">
        <v>1.867</v>
      </c>
      <c r="D19">
        <v>2.8119999999999998</v>
      </c>
      <c r="E19">
        <v>3.3069999999999999</v>
      </c>
    </row>
    <row r="20" spans="1:5" x14ac:dyDescent="0.3">
      <c r="A20">
        <v>18</v>
      </c>
      <c r="B20">
        <v>3.1469999999999998</v>
      </c>
      <c r="C20">
        <v>2.2999999999999998</v>
      </c>
      <c r="D20">
        <v>2.5350000000000001</v>
      </c>
      <c r="E20">
        <v>2.891</v>
      </c>
    </row>
    <row r="21" spans="1:5" x14ac:dyDescent="0.3">
      <c r="A21">
        <v>19</v>
      </c>
      <c r="B21">
        <v>1.889</v>
      </c>
      <c r="C21">
        <v>2.1619999999999999</v>
      </c>
      <c r="D21">
        <v>2.4079999999999999</v>
      </c>
      <c r="E21">
        <v>3.2730000000000001</v>
      </c>
    </row>
    <row r="22" spans="1:5" x14ac:dyDescent="0.3">
      <c r="A22">
        <v>20</v>
      </c>
      <c r="B22">
        <v>3.1360000000000001</v>
      </c>
      <c r="C22">
        <v>2.0139999999999998</v>
      </c>
      <c r="D22">
        <v>2.3380000000000001</v>
      </c>
      <c r="E22">
        <v>3.266</v>
      </c>
    </row>
    <row r="23" spans="1:5" x14ac:dyDescent="0.3">
      <c r="A23">
        <v>21</v>
      </c>
      <c r="B23">
        <v>3.2349999999999999</v>
      </c>
      <c r="C23">
        <v>2.44</v>
      </c>
      <c r="D23">
        <v>2.0379999999999998</v>
      </c>
      <c r="E23">
        <v>3.5990000000000002</v>
      </c>
    </row>
    <row r="24" spans="1:5" x14ac:dyDescent="0.3">
      <c r="A24">
        <v>22</v>
      </c>
      <c r="B24">
        <v>3.0950000000000002</v>
      </c>
      <c r="C24">
        <v>1.8169999999999999</v>
      </c>
      <c r="D24">
        <v>2.2839999999999998</v>
      </c>
      <c r="E24">
        <v>2.6819999999999999</v>
      </c>
    </row>
    <row r="25" spans="1:5" x14ac:dyDescent="0.3">
      <c r="A25">
        <v>23</v>
      </c>
      <c r="B25">
        <v>3.2730000000000001</v>
      </c>
      <c r="C25">
        <v>2.1</v>
      </c>
      <c r="D25">
        <v>2.056</v>
      </c>
      <c r="E25">
        <v>2.3769999999999998</v>
      </c>
    </row>
    <row r="26" spans="1:5" x14ac:dyDescent="0.3">
      <c r="A26">
        <v>24</v>
      </c>
      <c r="B26">
        <v>3.7440000000000002</v>
      </c>
      <c r="C26">
        <v>2.806</v>
      </c>
      <c r="D26">
        <v>2.548</v>
      </c>
      <c r="E26">
        <v>2.8660000000000001</v>
      </c>
    </row>
    <row r="27" spans="1:5" x14ac:dyDescent="0.3">
      <c r="A27">
        <v>25</v>
      </c>
      <c r="B27">
        <v>3.6120000000000001</v>
      </c>
      <c r="C27">
        <v>2.7810000000000001</v>
      </c>
      <c r="D27">
        <v>2.113</v>
      </c>
      <c r="E27">
        <v>3.1509999999999998</v>
      </c>
    </row>
    <row r="28" spans="1:5" x14ac:dyDescent="0.3">
      <c r="A28">
        <v>26</v>
      </c>
      <c r="B28">
        <v>3.0350000000000001</v>
      </c>
      <c r="C28">
        <v>2.6539999999999999</v>
      </c>
      <c r="D28">
        <v>1.677</v>
      </c>
      <c r="E28">
        <v>2.8919999999999999</v>
      </c>
    </row>
    <row r="29" spans="1:5" x14ac:dyDescent="0.3">
      <c r="A29">
        <v>27</v>
      </c>
      <c r="B29">
        <v>3.02</v>
      </c>
      <c r="C29">
        <v>2.8740000000000001</v>
      </c>
      <c r="D29">
        <v>2.3839999999999999</v>
      </c>
      <c r="E29">
        <v>2.9929999999999999</v>
      </c>
    </row>
    <row r="30" spans="1:5" x14ac:dyDescent="0.3">
      <c r="A30">
        <v>28</v>
      </c>
      <c r="B30">
        <v>3.165</v>
      </c>
      <c r="C30">
        <v>2.4390000000000001</v>
      </c>
      <c r="D30">
        <v>2.1880000000000002</v>
      </c>
      <c r="E30">
        <v>2.5979999999999999</v>
      </c>
    </row>
    <row r="31" spans="1:5" x14ac:dyDescent="0.3">
      <c r="A31">
        <v>29</v>
      </c>
      <c r="B31">
        <v>3.32</v>
      </c>
      <c r="C31">
        <v>2.649</v>
      </c>
      <c r="D31">
        <v>2.6469999999999998</v>
      </c>
      <c r="E31">
        <v>3.036</v>
      </c>
    </row>
    <row r="32" spans="1:5" x14ac:dyDescent="0.3">
      <c r="A32">
        <v>30</v>
      </c>
      <c r="B32">
        <v>2.6579999999999999</v>
      </c>
      <c r="C32">
        <v>2.282</v>
      </c>
      <c r="D32">
        <v>2.2010000000000001</v>
      </c>
      <c r="E32">
        <v>2.9009999999999998</v>
      </c>
    </row>
    <row r="33" spans="1:5" x14ac:dyDescent="0.3">
      <c r="A33">
        <v>31</v>
      </c>
      <c r="B33">
        <v>2.1709999999999998</v>
      </c>
      <c r="C33">
        <v>2.391</v>
      </c>
      <c r="D33">
        <v>2.4359999999999999</v>
      </c>
      <c r="E33">
        <v>2.3780000000000001</v>
      </c>
    </row>
    <row r="34" spans="1:5" x14ac:dyDescent="0.3">
      <c r="A34">
        <v>32</v>
      </c>
      <c r="B34">
        <v>2.306</v>
      </c>
      <c r="C34">
        <v>2.343</v>
      </c>
      <c r="D34">
        <v>2.8090000000000002</v>
      </c>
      <c r="E34">
        <v>2.371</v>
      </c>
    </row>
    <row r="35" spans="1:5" x14ac:dyDescent="0.3">
      <c r="A35">
        <v>33</v>
      </c>
      <c r="B35">
        <v>2.3130000000000002</v>
      </c>
      <c r="C35">
        <v>2.2949999999999999</v>
      </c>
      <c r="D35">
        <v>2.593</v>
      </c>
      <c r="E35">
        <v>2.569</v>
      </c>
    </row>
    <row r="36" spans="1:5" x14ac:dyDescent="0.3">
      <c r="A36">
        <v>34</v>
      </c>
      <c r="B36">
        <v>1.984</v>
      </c>
      <c r="C36">
        <v>2.343</v>
      </c>
      <c r="D36">
        <v>2.4820000000000002</v>
      </c>
      <c r="E36">
        <v>3.1269999999999998</v>
      </c>
    </row>
    <row r="37" spans="1:5" x14ac:dyDescent="0.3">
      <c r="A37">
        <v>35</v>
      </c>
      <c r="B37">
        <v>3.29</v>
      </c>
      <c r="C37">
        <v>2.8370000000000002</v>
      </c>
      <c r="D37">
        <v>2.4820000000000002</v>
      </c>
      <c r="E37">
        <v>3.2450000000000001</v>
      </c>
    </row>
    <row r="38" spans="1:5" x14ac:dyDescent="0.3">
      <c r="A38">
        <v>36</v>
      </c>
      <c r="B38">
        <v>3.7450000000000001</v>
      </c>
      <c r="C38">
        <v>2.7519999999999998</v>
      </c>
      <c r="D38">
        <v>2.403</v>
      </c>
      <c r="E38">
        <v>3.31</v>
      </c>
    </row>
    <row r="39" spans="1:5" x14ac:dyDescent="0.3">
      <c r="A39">
        <v>37</v>
      </c>
      <c r="B39">
        <v>3.4220000000000002</v>
      </c>
      <c r="C39">
        <v>2.5289999999999999</v>
      </c>
      <c r="D39">
        <v>3.145</v>
      </c>
      <c r="E39">
        <v>2.7240000000000002</v>
      </c>
    </row>
    <row r="40" spans="1:5" x14ac:dyDescent="0.3">
      <c r="A40">
        <v>38</v>
      </c>
      <c r="B40">
        <v>3.6829999999999998</v>
      </c>
      <c r="C40">
        <v>2.71</v>
      </c>
      <c r="D40">
        <v>4.032</v>
      </c>
      <c r="E40">
        <v>2.9780000000000002</v>
      </c>
    </row>
    <row r="41" spans="1:5" x14ac:dyDescent="0.3">
      <c r="A41">
        <v>39</v>
      </c>
      <c r="B41">
        <v>3.516</v>
      </c>
      <c r="C41">
        <v>2.2759999999999998</v>
      </c>
      <c r="D41">
        <v>3.6240000000000001</v>
      </c>
      <c r="E41">
        <v>2.4</v>
      </c>
    </row>
    <row r="42" spans="1:5" x14ac:dyDescent="0.3">
      <c r="A42">
        <v>40</v>
      </c>
      <c r="B42">
        <v>3.33</v>
      </c>
      <c r="C42">
        <v>2.0579999999999998</v>
      </c>
      <c r="D42">
        <v>4.1040000000000001</v>
      </c>
      <c r="E42">
        <v>2.6509999999999998</v>
      </c>
    </row>
    <row r="43" spans="1:5" x14ac:dyDescent="0.3">
      <c r="A43">
        <v>41</v>
      </c>
      <c r="B43">
        <v>3.633</v>
      </c>
      <c r="C43">
        <v>2.4089999999999998</v>
      </c>
      <c r="D43">
        <v>4.2039999999999997</v>
      </c>
      <c r="E43">
        <v>2.8730000000000002</v>
      </c>
    </row>
    <row r="44" spans="1:5" x14ac:dyDescent="0.3">
      <c r="A44">
        <v>42</v>
      </c>
      <c r="B44">
        <v>3.7040000000000002</v>
      </c>
      <c r="C44">
        <v>2.7330000000000001</v>
      </c>
      <c r="D44">
        <v>4.7050000000000001</v>
      </c>
      <c r="E44">
        <v>3.5209999999999999</v>
      </c>
    </row>
    <row r="45" spans="1:5" x14ac:dyDescent="0.3">
      <c r="A45">
        <v>43</v>
      </c>
      <c r="B45">
        <v>3.4009999999999998</v>
      </c>
      <c r="C45">
        <v>3.105</v>
      </c>
      <c r="D45">
        <v>3.915</v>
      </c>
      <c r="E45">
        <v>2.9929999999999999</v>
      </c>
    </row>
    <row r="46" spans="1:5" x14ac:dyDescent="0.3">
      <c r="A46">
        <v>44</v>
      </c>
      <c r="B46">
        <v>4.38</v>
      </c>
      <c r="C46">
        <v>2.6269999999999998</v>
      </c>
      <c r="D46">
        <v>3.7559999999999998</v>
      </c>
      <c r="E46">
        <v>3.0779999999999998</v>
      </c>
    </row>
    <row r="47" spans="1:5" x14ac:dyDescent="0.3">
      <c r="A47">
        <v>45</v>
      </c>
      <c r="B47">
        <v>3.5</v>
      </c>
      <c r="C47">
        <v>2.2759999999999998</v>
      </c>
      <c r="D47">
        <v>2.927</v>
      </c>
      <c r="E47">
        <v>3.621</v>
      </c>
    </row>
    <row r="48" spans="1:5" x14ac:dyDescent="0.3">
      <c r="A48">
        <v>46</v>
      </c>
      <c r="B48">
        <v>3.6680000000000001</v>
      </c>
      <c r="C48">
        <v>2.2629999999999999</v>
      </c>
      <c r="D48">
        <v>3.6429999999999998</v>
      </c>
      <c r="E48">
        <v>3.82</v>
      </c>
    </row>
    <row r="49" spans="1:5" x14ac:dyDescent="0.3">
      <c r="A49">
        <v>47</v>
      </c>
      <c r="B49">
        <v>3.7480000000000002</v>
      </c>
      <c r="C49">
        <v>1.889</v>
      </c>
      <c r="D49">
        <v>3.1259999999999999</v>
      </c>
      <c r="E49">
        <v>3.14</v>
      </c>
    </row>
    <row r="50" spans="1:5" x14ac:dyDescent="0.3">
      <c r="A50">
        <v>48</v>
      </c>
      <c r="B50">
        <v>3.9319999999999999</v>
      </c>
      <c r="C50">
        <v>1.911</v>
      </c>
      <c r="D50">
        <v>3.972</v>
      </c>
      <c r="E50">
        <v>2.9289999999999998</v>
      </c>
    </row>
    <row r="51" spans="1:5" x14ac:dyDescent="0.3">
      <c r="A51">
        <v>49</v>
      </c>
      <c r="B51">
        <v>3.544</v>
      </c>
      <c r="C51">
        <v>1.6839999999999999</v>
      </c>
      <c r="D51">
        <v>4.6520000000000001</v>
      </c>
      <c r="E51">
        <v>3.2229999999999999</v>
      </c>
    </row>
    <row r="52" spans="1:5" x14ac:dyDescent="0.3">
      <c r="A52">
        <v>50</v>
      </c>
      <c r="B52">
        <v>3.992</v>
      </c>
      <c r="C52">
        <v>1.9610000000000001</v>
      </c>
      <c r="D52">
        <v>3.7240000000000002</v>
      </c>
      <c r="E52">
        <v>2.8610000000000002</v>
      </c>
    </row>
    <row r="53" spans="1:5" x14ac:dyDescent="0.3">
      <c r="A53">
        <v>51</v>
      </c>
      <c r="B53">
        <v>4.5970000000000004</v>
      </c>
      <c r="C53">
        <v>1.8380000000000001</v>
      </c>
      <c r="D53">
        <v>3.9550000000000001</v>
      </c>
      <c r="E53">
        <v>3.056</v>
      </c>
    </row>
    <row r="54" spans="1:5" x14ac:dyDescent="0.3">
      <c r="A54">
        <v>52</v>
      </c>
      <c r="B54">
        <v>3.8029999999999999</v>
      </c>
      <c r="C54">
        <v>1.9330000000000001</v>
      </c>
      <c r="D54">
        <v>3.6560000000000001</v>
      </c>
      <c r="E54">
        <v>3.1819999999999999</v>
      </c>
    </row>
    <row r="55" spans="1:5" x14ac:dyDescent="0.3">
      <c r="A55">
        <v>53</v>
      </c>
      <c r="B55">
        <v>3.633</v>
      </c>
      <c r="C55">
        <v>2.395</v>
      </c>
      <c r="D55">
        <v>3.53</v>
      </c>
      <c r="E55">
        <v>2.992</v>
      </c>
    </row>
    <row r="56" spans="1:5" x14ac:dyDescent="0.3">
      <c r="A56">
        <v>54</v>
      </c>
      <c r="B56">
        <v>3.1230000000000002</v>
      </c>
      <c r="C56">
        <v>2.617</v>
      </c>
      <c r="D56">
        <v>4.3289999999999997</v>
      </c>
      <c r="E56">
        <v>3.5579999999999998</v>
      </c>
    </row>
    <row r="57" spans="1:5" x14ac:dyDescent="0.3">
      <c r="A57">
        <v>55</v>
      </c>
      <c r="B57">
        <v>3.891</v>
      </c>
      <c r="C57">
        <v>2.5299999999999998</v>
      </c>
      <c r="D57">
        <v>4.6719999999999997</v>
      </c>
      <c r="E57">
        <v>3.903</v>
      </c>
    </row>
    <row r="58" spans="1:5" x14ac:dyDescent="0.3">
      <c r="A58">
        <v>56</v>
      </c>
      <c r="B58">
        <v>3.165</v>
      </c>
      <c r="C58">
        <v>2.3420000000000001</v>
      </c>
      <c r="D58">
        <v>4.1100000000000003</v>
      </c>
      <c r="E58">
        <v>3.7570000000000001</v>
      </c>
    </row>
    <row r="59" spans="1:5" x14ac:dyDescent="0.3">
      <c r="A59">
        <v>57</v>
      </c>
      <c r="B59">
        <v>2.9329999999999998</v>
      </c>
      <c r="C59">
        <v>2.218</v>
      </c>
      <c r="D59">
        <v>4.2539999999999996</v>
      </c>
      <c r="E59">
        <v>3.488</v>
      </c>
    </row>
    <row r="60" spans="1:5" x14ac:dyDescent="0.3">
      <c r="A60">
        <v>58</v>
      </c>
      <c r="B60">
        <v>3.359</v>
      </c>
      <c r="C60">
        <v>2.1539999999999999</v>
      </c>
      <c r="D60">
        <v>3.9159999999999999</v>
      </c>
      <c r="E60">
        <v>3.0339999999999998</v>
      </c>
    </row>
    <row r="61" spans="1:5" x14ac:dyDescent="0.3">
      <c r="A61">
        <v>59</v>
      </c>
      <c r="B61">
        <v>2.7229999999999999</v>
      </c>
      <c r="C61">
        <v>2.3359999999999999</v>
      </c>
      <c r="D61">
        <v>4.6870000000000003</v>
      </c>
      <c r="E61">
        <v>3.387</v>
      </c>
    </row>
    <row r="62" spans="1:5" x14ac:dyDescent="0.3">
      <c r="A62">
        <v>60</v>
      </c>
      <c r="B62">
        <v>3.3519999999999999</v>
      </c>
      <c r="C62">
        <v>2.1920000000000002</v>
      </c>
      <c r="D62">
        <v>4.5590000000000002</v>
      </c>
      <c r="E62">
        <v>2.9329999999999998</v>
      </c>
    </row>
    <row r="63" spans="1:5" x14ac:dyDescent="0.3">
      <c r="A63">
        <v>61</v>
      </c>
      <c r="B63">
        <v>3.6880000000000002</v>
      </c>
      <c r="C63">
        <v>3.0680000000000001</v>
      </c>
      <c r="D63">
        <v>3.4279999999999999</v>
      </c>
      <c r="E63">
        <v>3.1989999999999998</v>
      </c>
    </row>
    <row r="64" spans="1:5" x14ac:dyDescent="0.3">
      <c r="A64">
        <v>62</v>
      </c>
      <c r="B64">
        <v>3.5920000000000001</v>
      </c>
      <c r="C64">
        <v>1.9990000000000001</v>
      </c>
      <c r="D64">
        <v>3.4009999999999998</v>
      </c>
      <c r="E64">
        <v>3.6259999999999999</v>
      </c>
    </row>
    <row r="65" spans="1:5" x14ac:dyDescent="0.3">
      <c r="A65">
        <v>63</v>
      </c>
      <c r="B65">
        <v>3.6880000000000002</v>
      </c>
      <c r="C65">
        <v>2.6150000000000002</v>
      </c>
      <c r="D65">
        <v>2.4889999999999999</v>
      </c>
      <c r="E65">
        <v>3.8540000000000001</v>
      </c>
    </row>
    <row r="66" spans="1:5" x14ac:dyDescent="0.3">
      <c r="A66">
        <v>64</v>
      </c>
      <c r="B66">
        <v>4.3460000000000001</v>
      </c>
      <c r="C66">
        <v>2.3050000000000002</v>
      </c>
      <c r="D66">
        <v>3.302</v>
      </c>
      <c r="E66">
        <v>4.3289999999999997</v>
      </c>
    </row>
    <row r="67" spans="1:5" x14ac:dyDescent="0.3">
      <c r="A67">
        <v>65</v>
      </c>
      <c r="B67">
        <v>3.9969999999999999</v>
      </c>
      <c r="C67">
        <v>1.929</v>
      </c>
      <c r="D67">
        <v>3.4169999999999998</v>
      </c>
      <c r="E67">
        <v>4.6849999999999996</v>
      </c>
    </row>
    <row r="68" spans="1:5" x14ac:dyDescent="0.3">
      <c r="A68">
        <v>66</v>
      </c>
      <c r="B68">
        <v>5.1029999999999998</v>
      </c>
      <c r="C68">
        <v>1.8140000000000001</v>
      </c>
      <c r="D68">
        <v>2.6629999999999998</v>
      </c>
      <c r="E68">
        <v>4.1669999999999998</v>
      </c>
    </row>
    <row r="69" spans="1:5" x14ac:dyDescent="0.3">
      <c r="A69">
        <v>67</v>
      </c>
      <c r="B69">
        <v>5.1840000000000002</v>
      </c>
      <c r="C69">
        <v>1.93</v>
      </c>
      <c r="D69">
        <v>2.9489999999999998</v>
      </c>
      <c r="E69">
        <v>3.6030000000000002</v>
      </c>
    </row>
    <row r="70" spans="1:5" x14ac:dyDescent="0.3">
      <c r="A70">
        <v>68</v>
      </c>
      <c r="B70">
        <v>4.9779999999999998</v>
      </c>
      <c r="C70">
        <v>1.877</v>
      </c>
      <c r="D70">
        <v>3.7429999999999999</v>
      </c>
      <c r="E70">
        <v>2.9550000000000001</v>
      </c>
    </row>
    <row r="71" spans="1:5" x14ac:dyDescent="0.3">
      <c r="A71">
        <v>69</v>
      </c>
      <c r="B71">
        <v>5.5410000000000004</v>
      </c>
      <c r="C71">
        <v>1.9450000000000001</v>
      </c>
      <c r="D71">
        <v>3.78</v>
      </c>
      <c r="E71">
        <v>3.2490000000000001</v>
      </c>
    </row>
    <row r="72" spans="1:5" x14ac:dyDescent="0.3">
      <c r="A72">
        <v>70</v>
      </c>
      <c r="B72">
        <v>5.2039999999999997</v>
      </c>
      <c r="C72">
        <v>2.1549999999999998</v>
      </c>
      <c r="D72">
        <v>3.6549999999999998</v>
      </c>
      <c r="E72">
        <v>2.9430000000000001</v>
      </c>
    </row>
    <row r="73" spans="1:5" x14ac:dyDescent="0.3">
      <c r="A73">
        <v>71</v>
      </c>
      <c r="B73">
        <v>4.4630000000000001</v>
      </c>
      <c r="C73">
        <v>1.9330000000000001</v>
      </c>
      <c r="D73">
        <v>3.1429999999999998</v>
      </c>
      <c r="E73">
        <v>3.2480000000000002</v>
      </c>
    </row>
    <row r="74" spans="1:5" x14ac:dyDescent="0.3">
      <c r="A74">
        <v>72</v>
      </c>
      <c r="B74">
        <v>3.911</v>
      </c>
      <c r="C74">
        <v>2.4470000000000001</v>
      </c>
      <c r="D74">
        <v>2.7930000000000001</v>
      </c>
      <c r="E74">
        <v>3.3809999999999998</v>
      </c>
    </row>
    <row r="75" spans="1:5" x14ac:dyDescent="0.3">
      <c r="A75">
        <v>73</v>
      </c>
      <c r="B75">
        <v>4.4359999999999999</v>
      </c>
      <c r="C75">
        <v>2.5449999999999999</v>
      </c>
      <c r="D75">
        <v>2.4340000000000002</v>
      </c>
      <c r="E75">
        <v>4.0650000000000004</v>
      </c>
    </row>
    <row r="76" spans="1:5" x14ac:dyDescent="0.3">
      <c r="A76">
        <v>74</v>
      </c>
      <c r="B76">
        <v>4.3739999999999997</v>
      </c>
      <c r="C76">
        <v>2.9609999999999999</v>
      </c>
      <c r="D76">
        <v>2.3170000000000002</v>
      </c>
      <c r="E76">
        <v>2.78</v>
      </c>
    </row>
    <row r="77" spans="1:5" x14ac:dyDescent="0.3">
      <c r="A77">
        <v>75</v>
      </c>
      <c r="B77">
        <v>4.181</v>
      </c>
      <c r="C77">
        <v>2.601</v>
      </c>
      <c r="D77">
        <v>2.1720000000000002</v>
      </c>
      <c r="E77">
        <v>3.4119999999999999</v>
      </c>
    </row>
    <row r="78" spans="1:5" x14ac:dyDescent="0.3">
      <c r="A78">
        <v>76</v>
      </c>
      <c r="B78">
        <v>3.915</v>
      </c>
      <c r="C78">
        <v>3.8919999999999999</v>
      </c>
      <c r="D78">
        <v>3.22</v>
      </c>
      <c r="E78">
        <v>3.419</v>
      </c>
    </row>
    <row r="79" spans="1:5" x14ac:dyDescent="0.3">
      <c r="A79">
        <v>77</v>
      </c>
      <c r="B79">
        <v>4.57</v>
      </c>
      <c r="C79">
        <v>3.6949999999999998</v>
      </c>
      <c r="D79">
        <v>3.2509999999999999</v>
      </c>
      <c r="E79">
        <v>4.2249999999999996</v>
      </c>
    </row>
    <row r="80" spans="1:5" x14ac:dyDescent="0.3">
      <c r="A80">
        <v>78</v>
      </c>
      <c r="B80">
        <v>3.665</v>
      </c>
      <c r="C80">
        <v>3.173</v>
      </c>
      <c r="D80">
        <v>3.9689999999999999</v>
      </c>
      <c r="E80">
        <v>4.0880000000000001</v>
      </c>
    </row>
    <row r="81" spans="1:5" x14ac:dyDescent="0.3">
      <c r="A81">
        <v>79</v>
      </c>
      <c r="B81">
        <v>3.919</v>
      </c>
      <c r="C81">
        <v>2.8559999999999999</v>
      </c>
      <c r="D81">
        <v>4.1470000000000002</v>
      </c>
      <c r="E81">
        <v>4.4669999999999996</v>
      </c>
    </row>
    <row r="82" spans="1:5" x14ac:dyDescent="0.3">
      <c r="A82">
        <v>80</v>
      </c>
      <c r="B82">
        <v>3.899</v>
      </c>
      <c r="C82">
        <v>3.0779999999999998</v>
      </c>
      <c r="D82">
        <v>3.7290000000000001</v>
      </c>
      <c r="E82">
        <v>4.3479999999999999</v>
      </c>
    </row>
    <row r="83" spans="1:5" x14ac:dyDescent="0.3">
      <c r="A83">
        <v>81</v>
      </c>
      <c r="B83">
        <v>4.04</v>
      </c>
      <c r="C83">
        <v>3.2549999999999999</v>
      </c>
      <c r="D83">
        <v>2.831</v>
      </c>
      <c r="E83">
        <v>3.855</v>
      </c>
    </row>
    <row r="84" spans="1:5" x14ac:dyDescent="0.3">
      <c r="A84">
        <v>82</v>
      </c>
      <c r="B84">
        <v>3.6070000000000002</v>
      </c>
      <c r="C84">
        <v>2.5179999999999998</v>
      </c>
      <c r="D84">
        <v>3.278</v>
      </c>
      <c r="E84">
        <v>3.8239999999999998</v>
      </c>
    </row>
    <row r="85" spans="1:5" x14ac:dyDescent="0.3">
      <c r="A85">
        <v>83</v>
      </c>
      <c r="B85">
        <v>4.218</v>
      </c>
      <c r="C85">
        <v>2.3940000000000001</v>
      </c>
      <c r="D85">
        <v>3.0590000000000002</v>
      </c>
      <c r="E85">
        <v>3.923</v>
      </c>
    </row>
    <row r="86" spans="1:5" x14ac:dyDescent="0.3">
      <c r="A86">
        <v>84</v>
      </c>
      <c r="B86">
        <v>4.3220000000000001</v>
      </c>
      <c r="C86">
        <v>3.242</v>
      </c>
      <c r="D86">
        <v>3.355</v>
      </c>
      <c r="E86">
        <v>2.88</v>
      </c>
    </row>
    <row r="87" spans="1:5" x14ac:dyDescent="0.3">
      <c r="A87">
        <v>85</v>
      </c>
      <c r="B87">
        <v>4.4180000000000001</v>
      </c>
      <c r="C87">
        <v>3.105</v>
      </c>
      <c r="D87">
        <v>4.0389999999999997</v>
      </c>
      <c r="E87">
        <v>3.5059999999999998</v>
      </c>
    </row>
    <row r="88" spans="1:5" x14ac:dyDescent="0.3">
      <c r="A88">
        <v>86</v>
      </c>
      <c r="B88">
        <v>3.645</v>
      </c>
      <c r="C88">
        <v>4.117</v>
      </c>
      <c r="D88">
        <v>3.6720000000000002</v>
      </c>
      <c r="E88">
        <v>3.6139999999999999</v>
      </c>
    </row>
    <row r="89" spans="1:5" x14ac:dyDescent="0.3">
      <c r="A89">
        <v>87</v>
      </c>
      <c r="B89">
        <v>4.0369999999999999</v>
      </c>
      <c r="C89">
        <v>3.9329999999999998</v>
      </c>
      <c r="D89">
        <v>3.7629999999999999</v>
      </c>
      <c r="E89">
        <v>4.0709999999999997</v>
      </c>
    </row>
    <row r="90" spans="1:5" x14ac:dyDescent="0.3">
      <c r="A90">
        <v>88</v>
      </c>
      <c r="B90">
        <v>4.069</v>
      </c>
      <c r="C90">
        <v>3.34</v>
      </c>
      <c r="D90">
        <v>3.4009999999999998</v>
      </c>
      <c r="E90">
        <v>3.7850000000000001</v>
      </c>
    </row>
    <row r="91" spans="1:5" x14ac:dyDescent="0.3">
      <c r="A91">
        <v>89</v>
      </c>
      <c r="B91">
        <v>3.7429999999999999</v>
      </c>
      <c r="C91">
        <v>3.661</v>
      </c>
      <c r="D91">
        <v>2.85</v>
      </c>
      <c r="E91">
        <v>3.964</v>
      </c>
    </row>
    <row r="92" spans="1:5" x14ac:dyDescent="0.3">
      <c r="A92">
        <v>90</v>
      </c>
      <c r="B92">
        <v>4.45</v>
      </c>
      <c r="C92">
        <v>3.4409999999999998</v>
      </c>
      <c r="D92">
        <v>2.681</v>
      </c>
      <c r="E92">
        <v>3.5209999999999999</v>
      </c>
    </row>
    <row r="93" spans="1:5" x14ac:dyDescent="0.3">
      <c r="A93">
        <v>91</v>
      </c>
      <c r="B93">
        <v>4.1959999999999997</v>
      </c>
      <c r="C93">
        <v>2.5390000000000001</v>
      </c>
      <c r="D93">
        <v>3.5139999999999998</v>
      </c>
      <c r="E93">
        <v>3.5129999999999999</v>
      </c>
    </row>
    <row r="94" spans="1:5" x14ac:dyDescent="0.3">
      <c r="A94">
        <v>92</v>
      </c>
      <c r="B94">
        <v>4.2320000000000002</v>
      </c>
      <c r="C94">
        <v>2.95</v>
      </c>
      <c r="D94">
        <v>3.24</v>
      </c>
      <c r="E94">
        <v>3.0419999999999998</v>
      </c>
    </row>
    <row r="95" spans="1:5" x14ac:dyDescent="0.3">
      <c r="A95">
        <v>93</v>
      </c>
      <c r="B95">
        <v>3.968</v>
      </c>
      <c r="C95">
        <v>2.9369999999999998</v>
      </c>
      <c r="D95">
        <v>3.2930000000000001</v>
      </c>
      <c r="E95">
        <v>3.3540000000000001</v>
      </c>
    </row>
    <row r="96" spans="1:5" x14ac:dyDescent="0.3">
      <c r="A96">
        <v>94</v>
      </c>
      <c r="B96">
        <v>4.2290000000000001</v>
      </c>
      <c r="C96">
        <v>2.6</v>
      </c>
      <c r="D96">
        <v>3.403</v>
      </c>
      <c r="E96">
        <v>3.9809999999999999</v>
      </c>
    </row>
    <row r="97" spans="1:5" x14ac:dyDescent="0.3">
      <c r="A97">
        <v>95</v>
      </c>
      <c r="B97">
        <v>3.5059999999999998</v>
      </c>
      <c r="C97">
        <v>2.5939999999999999</v>
      </c>
      <c r="D97">
        <v>2.6019999999999999</v>
      </c>
      <c r="E97">
        <v>4.2359999999999998</v>
      </c>
    </row>
    <row r="98" spans="1:5" x14ac:dyDescent="0.3">
      <c r="A98">
        <v>96</v>
      </c>
      <c r="B98">
        <v>3.2490000000000001</v>
      </c>
      <c r="C98">
        <v>3.0219999999999998</v>
      </c>
      <c r="D98">
        <v>3.0760000000000001</v>
      </c>
      <c r="E98">
        <v>3.7789999999999999</v>
      </c>
    </row>
    <row r="99" spans="1:5" x14ac:dyDescent="0.3">
      <c r="A99">
        <v>97</v>
      </c>
      <c r="B99">
        <v>3.4689999999999999</v>
      </c>
      <c r="C99">
        <v>3.0550000000000002</v>
      </c>
      <c r="D99">
        <v>2.9409999999999998</v>
      </c>
      <c r="E99">
        <v>2.4660000000000002</v>
      </c>
    </row>
    <row r="100" spans="1:5" x14ac:dyDescent="0.3">
      <c r="A100">
        <v>98</v>
      </c>
      <c r="B100">
        <v>3.1459999999999999</v>
      </c>
      <c r="C100">
        <v>2.7440000000000002</v>
      </c>
      <c r="D100">
        <v>3.4159999999999999</v>
      </c>
      <c r="E100">
        <v>2.7290000000000001</v>
      </c>
    </row>
    <row r="101" spans="1:5" x14ac:dyDescent="0.3">
      <c r="A101">
        <v>99</v>
      </c>
      <c r="B101">
        <v>3.2360000000000002</v>
      </c>
      <c r="C101">
        <v>3.2080000000000002</v>
      </c>
      <c r="D101">
        <v>3.1419999999999999</v>
      </c>
      <c r="E101">
        <v>2.6520000000000001</v>
      </c>
    </row>
    <row r="102" spans="1:5" x14ac:dyDescent="0.3">
      <c r="A102">
        <v>100</v>
      </c>
      <c r="B102">
        <v>3.0369999999999999</v>
      </c>
      <c r="C102">
        <v>3.4340000000000002</v>
      </c>
      <c r="D102">
        <v>2.117</v>
      </c>
      <c r="E102">
        <v>3.516</v>
      </c>
    </row>
    <row r="103" spans="1:5" x14ac:dyDescent="0.3">
      <c r="A103">
        <v>101</v>
      </c>
      <c r="B103">
        <v>2.6349999999999998</v>
      </c>
      <c r="C103">
        <v>3.9660000000000002</v>
      </c>
      <c r="D103">
        <v>2.3420000000000001</v>
      </c>
      <c r="E103">
        <v>3.2559999999999998</v>
      </c>
    </row>
    <row r="104" spans="1:5" x14ac:dyDescent="0.3">
      <c r="A104">
        <v>102</v>
      </c>
      <c r="B104">
        <v>3.0110000000000001</v>
      </c>
      <c r="C104">
        <v>2.99</v>
      </c>
      <c r="D104">
        <v>2.4350000000000001</v>
      </c>
      <c r="E104">
        <v>2.6240000000000001</v>
      </c>
    </row>
    <row r="105" spans="1:5" x14ac:dyDescent="0.3">
      <c r="A105">
        <v>103</v>
      </c>
      <c r="B105">
        <v>3.0880000000000001</v>
      </c>
      <c r="C105">
        <v>2.76</v>
      </c>
      <c r="D105">
        <v>3.0449999999999999</v>
      </c>
      <c r="E105">
        <v>2.4550000000000001</v>
      </c>
    </row>
    <row r="106" spans="1:5" x14ac:dyDescent="0.3">
      <c r="A106">
        <v>104</v>
      </c>
      <c r="B106">
        <v>2.9529999999999998</v>
      </c>
      <c r="C106">
        <v>2.8740000000000001</v>
      </c>
      <c r="D106">
        <v>2.4</v>
      </c>
      <c r="E106">
        <v>2.411</v>
      </c>
    </row>
    <row r="107" spans="1:5" x14ac:dyDescent="0.3">
      <c r="A107">
        <v>105</v>
      </c>
      <c r="B107">
        <v>3.1960000000000002</v>
      </c>
      <c r="C107">
        <v>3.2759999999999998</v>
      </c>
      <c r="D107">
        <v>3.0960000000000001</v>
      </c>
      <c r="E107">
        <v>2.823</v>
      </c>
    </row>
    <row r="108" spans="1:5" x14ac:dyDescent="0.3">
      <c r="A108">
        <v>106</v>
      </c>
      <c r="B108">
        <v>3.42</v>
      </c>
      <c r="C108">
        <v>2.9729999999999999</v>
      </c>
      <c r="D108">
        <v>3.1890000000000001</v>
      </c>
      <c r="E108">
        <v>3.3849999999999998</v>
      </c>
    </row>
    <row r="109" spans="1:5" x14ac:dyDescent="0.3">
      <c r="A109">
        <v>107</v>
      </c>
      <c r="B109">
        <v>3.0539999999999998</v>
      </c>
      <c r="C109">
        <v>2.7610000000000001</v>
      </c>
      <c r="D109">
        <v>3.3420000000000001</v>
      </c>
      <c r="E109">
        <v>3.0449999999999999</v>
      </c>
    </row>
    <row r="110" spans="1:5" x14ac:dyDescent="0.3">
      <c r="A110">
        <v>108</v>
      </c>
      <c r="B110">
        <v>3.347</v>
      </c>
      <c r="C110">
        <v>2.9710000000000001</v>
      </c>
      <c r="D110">
        <v>3.1190000000000002</v>
      </c>
      <c r="E110">
        <v>3.6789999999999998</v>
      </c>
    </row>
    <row r="111" spans="1:5" x14ac:dyDescent="0.3">
      <c r="A111">
        <v>109</v>
      </c>
      <c r="B111">
        <v>3.0059999999999998</v>
      </c>
      <c r="C111">
        <v>2.8639999999999999</v>
      </c>
      <c r="D111">
        <v>3.093</v>
      </c>
      <c r="E111">
        <v>3.802</v>
      </c>
    </row>
    <row r="112" spans="1:5" x14ac:dyDescent="0.3">
      <c r="A112">
        <v>110</v>
      </c>
      <c r="B112">
        <v>3.3839999999999999</v>
      </c>
      <c r="C112">
        <v>2.7509999999999999</v>
      </c>
      <c r="D112">
        <v>2.99</v>
      </c>
      <c r="E112">
        <v>3.86</v>
      </c>
    </row>
    <row r="113" spans="1:5" x14ac:dyDescent="0.3">
      <c r="A113">
        <v>111</v>
      </c>
      <c r="B113">
        <v>3.2389999999999999</v>
      </c>
      <c r="C113">
        <v>2.7410000000000001</v>
      </c>
      <c r="D113">
        <v>2.9060000000000001</v>
      </c>
      <c r="E113">
        <v>4.21</v>
      </c>
    </row>
    <row r="114" spans="1:5" x14ac:dyDescent="0.3">
      <c r="A114">
        <v>112</v>
      </c>
      <c r="B114">
        <v>2.5369999999999999</v>
      </c>
      <c r="C114">
        <v>3.198</v>
      </c>
      <c r="D114">
        <v>3.391</v>
      </c>
      <c r="E114">
        <v>3.3450000000000002</v>
      </c>
    </row>
    <row r="115" spans="1:5" x14ac:dyDescent="0.3">
      <c r="A115">
        <v>113</v>
      </c>
      <c r="B115">
        <v>3.625</v>
      </c>
      <c r="C115">
        <v>3.2360000000000002</v>
      </c>
      <c r="D115">
        <v>3.395</v>
      </c>
      <c r="E115">
        <v>2.99</v>
      </c>
    </row>
    <row r="116" spans="1:5" x14ac:dyDescent="0.3">
      <c r="A116">
        <v>114</v>
      </c>
      <c r="B116">
        <v>3.2559999999999998</v>
      </c>
      <c r="C116">
        <v>3.3069999999999999</v>
      </c>
      <c r="D116">
        <v>3.5169999999999999</v>
      </c>
      <c r="E116">
        <v>2.9550000000000001</v>
      </c>
    </row>
    <row r="117" spans="1:5" x14ac:dyDescent="0.3">
      <c r="A117">
        <v>115</v>
      </c>
      <c r="B117">
        <v>2.637</v>
      </c>
      <c r="C117">
        <v>2.8969999999999998</v>
      </c>
      <c r="D117">
        <v>2.9769999999999999</v>
      </c>
      <c r="E117">
        <v>3.8340000000000001</v>
      </c>
    </row>
    <row r="118" spans="1:5" x14ac:dyDescent="0.3">
      <c r="A118">
        <v>116</v>
      </c>
      <c r="B118">
        <v>3.2879999999999998</v>
      </c>
      <c r="C118">
        <v>3.2250000000000001</v>
      </c>
      <c r="D118">
        <v>3.3069999999999999</v>
      </c>
      <c r="E118">
        <v>3.64</v>
      </c>
    </row>
    <row r="119" spans="1:5" x14ac:dyDescent="0.3">
      <c r="A119">
        <v>117</v>
      </c>
      <c r="B119">
        <v>3.9550000000000001</v>
      </c>
      <c r="C119">
        <v>3.577</v>
      </c>
      <c r="D119">
        <v>3.4820000000000002</v>
      </c>
      <c r="E119">
        <v>3.4729999999999999</v>
      </c>
    </row>
    <row r="120" spans="1:5" x14ac:dyDescent="0.3">
      <c r="A120">
        <v>118</v>
      </c>
      <c r="B120">
        <v>2.988</v>
      </c>
      <c r="C120">
        <v>3.6669999999999998</v>
      </c>
      <c r="D120">
        <v>3.2959999999999998</v>
      </c>
      <c r="E120">
        <v>3.5350000000000001</v>
      </c>
    </row>
    <row r="121" spans="1:5" x14ac:dyDescent="0.3">
      <c r="A121">
        <v>119</v>
      </c>
      <c r="B121">
        <v>3.72</v>
      </c>
      <c r="C121">
        <v>3.593</v>
      </c>
      <c r="D121">
        <v>3.7770000000000001</v>
      </c>
      <c r="E121">
        <v>3.6619999999999999</v>
      </c>
    </row>
    <row r="122" spans="1:5" x14ac:dyDescent="0.3">
      <c r="A122">
        <v>120</v>
      </c>
      <c r="B122">
        <v>4.3860000000000001</v>
      </c>
      <c r="C122">
        <v>4.0739999999999998</v>
      </c>
      <c r="D122">
        <v>4</v>
      </c>
      <c r="E122">
        <v>2.82</v>
      </c>
    </row>
    <row r="123" spans="1:5" x14ac:dyDescent="0.3">
      <c r="A123">
        <v>121</v>
      </c>
      <c r="B123">
        <v>4.0369999999999999</v>
      </c>
      <c r="C123">
        <v>4.43</v>
      </c>
      <c r="D123">
        <v>3.8919999999999999</v>
      </c>
      <c r="E123">
        <v>3.2559999999999998</v>
      </c>
    </row>
    <row r="124" spans="1:5" x14ac:dyDescent="0.3">
      <c r="A124">
        <v>122</v>
      </c>
      <c r="B124">
        <v>4.2549999999999999</v>
      </c>
      <c r="C124">
        <v>4.28</v>
      </c>
      <c r="D124">
        <v>3.39</v>
      </c>
      <c r="E124">
        <v>3.8889999999999998</v>
      </c>
    </row>
    <row r="125" spans="1:5" x14ac:dyDescent="0.3">
      <c r="A125">
        <v>123</v>
      </c>
      <c r="B125">
        <v>3.8740000000000001</v>
      </c>
      <c r="C125">
        <v>4.298</v>
      </c>
      <c r="D125">
        <v>3.153</v>
      </c>
      <c r="E125">
        <v>3.2669999999999999</v>
      </c>
    </row>
    <row r="126" spans="1:5" x14ac:dyDescent="0.3">
      <c r="A126">
        <v>124</v>
      </c>
      <c r="B126">
        <v>3.9169999999999998</v>
      </c>
      <c r="C126">
        <v>3.718</v>
      </c>
      <c r="D126">
        <v>3.03</v>
      </c>
      <c r="E126">
        <v>4.1559999999999997</v>
      </c>
    </row>
    <row r="127" spans="1:5" x14ac:dyDescent="0.3">
      <c r="A127">
        <v>125</v>
      </c>
      <c r="B127">
        <v>3.82</v>
      </c>
      <c r="C127">
        <v>3.5590000000000002</v>
      </c>
      <c r="D127">
        <v>3.5859999999999999</v>
      </c>
      <c r="E127">
        <v>3.827</v>
      </c>
    </row>
    <row r="128" spans="1:5" x14ac:dyDescent="0.3">
      <c r="A128">
        <v>126</v>
      </c>
      <c r="B128">
        <v>4.4130000000000003</v>
      </c>
      <c r="C128">
        <v>4.0129999999999999</v>
      </c>
      <c r="D128">
        <v>3.242</v>
      </c>
      <c r="E128">
        <v>4.3230000000000004</v>
      </c>
    </row>
    <row r="129" spans="1:5" x14ac:dyDescent="0.3">
      <c r="A129">
        <v>127</v>
      </c>
      <c r="B129">
        <v>4.0830000000000002</v>
      </c>
      <c r="C129">
        <v>2.9550000000000001</v>
      </c>
      <c r="D129">
        <v>2.8929999999999998</v>
      </c>
      <c r="E129">
        <v>4.3259999999999996</v>
      </c>
    </row>
    <row r="130" spans="1:5" x14ac:dyDescent="0.3">
      <c r="A130">
        <v>128</v>
      </c>
      <c r="B130">
        <v>3.8959999999999999</v>
      </c>
      <c r="C130">
        <v>4.032</v>
      </c>
      <c r="D130">
        <v>2.5659999999999998</v>
      </c>
      <c r="E130">
        <v>3.57</v>
      </c>
    </row>
    <row r="131" spans="1:5" x14ac:dyDescent="0.3">
      <c r="A131">
        <v>129</v>
      </c>
      <c r="B131">
        <v>4.1130000000000004</v>
      </c>
      <c r="C131">
        <v>4.2709999999999999</v>
      </c>
      <c r="D131">
        <v>2.9569999999999999</v>
      </c>
      <c r="E131">
        <v>3.0659999999999998</v>
      </c>
    </row>
    <row r="132" spans="1:5" x14ac:dyDescent="0.3">
      <c r="A132">
        <v>130</v>
      </c>
      <c r="B132">
        <v>3.3820000000000001</v>
      </c>
      <c r="C132">
        <v>4.0830000000000002</v>
      </c>
      <c r="D132">
        <v>3.1190000000000002</v>
      </c>
      <c r="E132">
        <v>3.2869999999999999</v>
      </c>
    </row>
    <row r="133" spans="1:5" x14ac:dyDescent="0.3">
      <c r="A133">
        <v>131</v>
      </c>
      <c r="B133">
        <v>3.6190000000000002</v>
      </c>
      <c r="C133">
        <v>4.7949999999999999</v>
      </c>
      <c r="D133">
        <v>3.09</v>
      </c>
      <c r="E133">
        <v>3.8050000000000002</v>
      </c>
    </row>
    <row r="134" spans="1:5" x14ac:dyDescent="0.3">
      <c r="A134">
        <v>132</v>
      </c>
      <c r="B134">
        <v>4.0220000000000002</v>
      </c>
      <c r="C134">
        <v>5.0170000000000003</v>
      </c>
      <c r="D134">
        <v>2.8570000000000002</v>
      </c>
      <c r="E134">
        <v>3.024</v>
      </c>
    </row>
    <row r="135" spans="1:5" x14ac:dyDescent="0.3">
      <c r="A135">
        <v>133</v>
      </c>
      <c r="B135">
        <v>3.9889999999999999</v>
      </c>
      <c r="C135">
        <v>4.1550000000000002</v>
      </c>
      <c r="D135">
        <v>2.8090000000000002</v>
      </c>
      <c r="E135">
        <v>2.9649999999999999</v>
      </c>
    </row>
    <row r="136" spans="1:5" x14ac:dyDescent="0.3">
      <c r="A136">
        <v>134</v>
      </c>
      <c r="B136">
        <v>3.9849999999999999</v>
      </c>
      <c r="C136">
        <v>4.6109999999999998</v>
      </c>
      <c r="D136">
        <v>2.7250000000000001</v>
      </c>
      <c r="E136">
        <v>2.8010000000000002</v>
      </c>
    </row>
    <row r="137" spans="1:5" x14ac:dyDescent="0.3">
      <c r="A137">
        <v>135</v>
      </c>
      <c r="B137">
        <v>4.1029999999999998</v>
      </c>
      <c r="C137">
        <v>4.2290000000000001</v>
      </c>
      <c r="D137">
        <v>2.7570000000000001</v>
      </c>
      <c r="E137">
        <v>3.6059999999999999</v>
      </c>
    </row>
    <row r="138" spans="1:5" x14ac:dyDescent="0.3">
      <c r="A138">
        <v>136</v>
      </c>
      <c r="B138">
        <v>4.4820000000000002</v>
      </c>
      <c r="C138">
        <v>3.8010000000000002</v>
      </c>
      <c r="D138">
        <v>3.355</v>
      </c>
      <c r="E138">
        <v>3.3879999999999999</v>
      </c>
    </row>
    <row r="139" spans="1:5" x14ac:dyDescent="0.3">
      <c r="A139">
        <v>137</v>
      </c>
      <c r="B139">
        <v>4.5960000000000001</v>
      </c>
      <c r="C139">
        <v>3.17</v>
      </c>
      <c r="D139">
        <v>2.8119999999999998</v>
      </c>
      <c r="E139">
        <v>3.1589999999999998</v>
      </c>
    </row>
    <row r="140" spans="1:5" x14ac:dyDescent="0.3">
      <c r="A140">
        <v>138</v>
      </c>
      <c r="B140">
        <v>4.1719999999999997</v>
      </c>
      <c r="C140">
        <v>3.3940000000000001</v>
      </c>
      <c r="D140">
        <v>3.2240000000000002</v>
      </c>
      <c r="E140">
        <v>3.355</v>
      </c>
    </row>
    <row r="141" spans="1:5" x14ac:dyDescent="0.3">
      <c r="A141">
        <v>139</v>
      </c>
      <c r="B141">
        <v>4.7290000000000001</v>
      </c>
      <c r="C141">
        <v>2.726</v>
      </c>
      <c r="D141">
        <v>2.7930000000000001</v>
      </c>
      <c r="E141">
        <v>3.286</v>
      </c>
    </row>
    <row r="142" spans="1:5" x14ac:dyDescent="0.3">
      <c r="A142">
        <v>140</v>
      </c>
      <c r="B142">
        <v>4.8259999999999996</v>
      </c>
      <c r="C142">
        <v>3.742</v>
      </c>
      <c r="D142">
        <v>3.21</v>
      </c>
      <c r="E142">
        <v>3.0920000000000001</v>
      </c>
    </row>
    <row r="143" spans="1:5" x14ac:dyDescent="0.3">
      <c r="A143">
        <v>141</v>
      </c>
      <c r="B143">
        <v>5.1980000000000004</v>
      </c>
      <c r="C143">
        <v>3.5760000000000001</v>
      </c>
      <c r="D143">
        <v>2.718</v>
      </c>
      <c r="E143">
        <v>2.8370000000000002</v>
      </c>
    </row>
    <row r="144" spans="1:5" x14ac:dyDescent="0.3">
      <c r="A144">
        <v>142</v>
      </c>
      <c r="B144">
        <v>4.82</v>
      </c>
      <c r="C144">
        <v>4.0979999999999999</v>
      </c>
      <c r="D144">
        <v>2.8029999999999999</v>
      </c>
      <c r="E144">
        <v>3.5510000000000002</v>
      </c>
    </row>
    <row r="145" spans="1:5" x14ac:dyDescent="0.3">
      <c r="A145">
        <v>143</v>
      </c>
      <c r="B145">
        <v>4.7960000000000003</v>
      </c>
      <c r="C145">
        <v>3.9239999999999999</v>
      </c>
      <c r="D145">
        <v>3.2869999999999999</v>
      </c>
      <c r="E145">
        <v>3.762</v>
      </c>
    </row>
    <row r="146" spans="1:5" x14ac:dyDescent="0.3">
      <c r="A146">
        <v>144</v>
      </c>
      <c r="B146">
        <v>4.9950000000000001</v>
      </c>
      <c r="C146">
        <v>3.8380000000000001</v>
      </c>
      <c r="D146">
        <v>3.1240000000000001</v>
      </c>
      <c r="E146">
        <v>3.294</v>
      </c>
    </row>
    <row r="147" spans="1:5" x14ac:dyDescent="0.3">
      <c r="A147">
        <v>145</v>
      </c>
      <c r="B147">
        <v>5.7469999999999999</v>
      </c>
      <c r="C147">
        <v>3.996</v>
      </c>
      <c r="D147">
        <v>3.2570000000000001</v>
      </c>
      <c r="E147">
        <v>3.1880000000000002</v>
      </c>
    </row>
    <row r="148" spans="1:5" x14ac:dyDescent="0.3">
      <c r="A148">
        <v>146</v>
      </c>
      <c r="B148">
        <v>6.18</v>
      </c>
      <c r="C148">
        <v>4.2869999999999999</v>
      </c>
      <c r="D148">
        <v>3.0249999999999999</v>
      </c>
      <c r="E148">
        <v>2.9470000000000001</v>
      </c>
    </row>
    <row r="149" spans="1:5" x14ac:dyDescent="0.3">
      <c r="A149">
        <v>147</v>
      </c>
      <c r="B149">
        <v>5.66</v>
      </c>
      <c r="C149">
        <v>3.4550000000000001</v>
      </c>
      <c r="D149">
        <v>2.706</v>
      </c>
      <c r="E149">
        <v>3.0950000000000002</v>
      </c>
    </row>
    <row r="150" spans="1:5" x14ac:dyDescent="0.3">
      <c r="A150">
        <v>148</v>
      </c>
      <c r="B150">
        <v>5.7329999999999997</v>
      </c>
      <c r="C150">
        <v>3.9510000000000001</v>
      </c>
      <c r="D150">
        <v>3.0990000000000002</v>
      </c>
      <c r="E150">
        <v>3.36</v>
      </c>
    </row>
    <row r="151" spans="1:5" x14ac:dyDescent="0.3">
      <c r="A151">
        <v>149</v>
      </c>
      <c r="B151">
        <v>5.7889999999999997</v>
      </c>
      <c r="C151">
        <v>5.4</v>
      </c>
      <c r="D151">
        <v>3.7149999999999999</v>
      </c>
      <c r="E151">
        <v>3.1709999999999998</v>
      </c>
    </row>
    <row r="152" spans="1:5" x14ac:dyDescent="0.3">
      <c r="A152">
        <v>150</v>
      </c>
      <c r="B152">
        <v>5.5129999999999999</v>
      </c>
      <c r="C152">
        <v>4.2060000000000004</v>
      </c>
      <c r="D152">
        <v>2.7229999999999999</v>
      </c>
      <c r="E152">
        <v>3.1669999999999998</v>
      </c>
    </row>
    <row r="153" spans="1:5" x14ac:dyDescent="0.3">
      <c r="A153">
        <v>151</v>
      </c>
      <c r="B153">
        <v>5.2359999999999998</v>
      </c>
      <c r="C153">
        <v>3.9529999999999998</v>
      </c>
      <c r="D153">
        <v>3.2679999999999998</v>
      </c>
      <c r="E153">
        <v>3.1389999999999998</v>
      </c>
    </row>
    <row r="154" spans="1:5" x14ac:dyDescent="0.3">
      <c r="A154">
        <v>152</v>
      </c>
      <c r="B154">
        <v>4.6929999999999996</v>
      </c>
      <c r="C154">
        <v>3.827</v>
      </c>
      <c r="D154">
        <v>2.903</v>
      </c>
      <c r="E154">
        <v>3.4510000000000001</v>
      </c>
    </row>
    <row r="155" spans="1:5" x14ac:dyDescent="0.3">
      <c r="A155">
        <v>153</v>
      </c>
      <c r="B155">
        <v>5.24</v>
      </c>
      <c r="C155">
        <v>3.9249999999999998</v>
      </c>
      <c r="D155">
        <v>2.6070000000000002</v>
      </c>
      <c r="E155">
        <v>3.044</v>
      </c>
    </row>
    <row r="156" spans="1:5" x14ac:dyDescent="0.3">
      <c r="A156">
        <v>154</v>
      </c>
      <c r="B156">
        <v>5.617</v>
      </c>
      <c r="C156">
        <v>4.601</v>
      </c>
      <c r="D156">
        <v>2.4020000000000001</v>
      </c>
      <c r="E156">
        <v>3.9729999999999999</v>
      </c>
    </row>
    <row r="157" spans="1:5" x14ac:dyDescent="0.3">
      <c r="A157">
        <v>155</v>
      </c>
      <c r="B157">
        <v>5.8520000000000003</v>
      </c>
      <c r="C157">
        <v>5.04</v>
      </c>
      <c r="D157">
        <v>2.1539999999999999</v>
      </c>
      <c r="E157">
        <v>3.43</v>
      </c>
    </row>
    <row r="158" spans="1:5" x14ac:dyDescent="0.3">
      <c r="A158">
        <v>156</v>
      </c>
      <c r="B158">
        <v>4.8609999999999998</v>
      </c>
      <c r="C158">
        <v>4.9749999999999996</v>
      </c>
      <c r="D158">
        <v>2.61</v>
      </c>
      <c r="E158">
        <v>3.952</v>
      </c>
    </row>
    <row r="159" spans="1:5" x14ac:dyDescent="0.3">
      <c r="A159">
        <v>157</v>
      </c>
      <c r="B159">
        <v>5.5250000000000004</v>
      </c>
      <c r="C159">
        <v>4.742</v>
      </c>
      <c r="D159">
        <v>3.0249999999999999</v>
      </c>
      <c r="E159">
        <v>3.3370000000000002</v>
      </c>
    </row>
    <row r="160" spans="1:5" x14ac:dyDescent="0.3">
      <c r="A160">
        <v>158</v>
      </c>
      <c r="B160">
        <v>5.0750000000000002</v>
      </c>
      <c r="C160">
        <v>4.274</v>
      </c>
      <c r="D160">
        <v>2.9430000000000001</v>
      </c>
      <c r="E160">
        <v>3.242</v>
      </c>
    </row>
    <row r="161" spans="1:5" x14ac:dyDescent="0.3">
      <c r="A161">
        <v>159</v>
      </c>
      <c r="B161">
        <v>6.19</v>
      </c>
      <c r="C161">
        <v>4.0220000000000002</v>
      </c>
      <c r="D161">
        <v>2.9430000000000001</v>
      </c>
      <c r="E161">
        <v>3.512</v>
      </c>
    </row>
    <row r="162" spans="1:5" x14ac:dyDescent="0.3">
      <c r="A162">
        <v>160</v>
      </c>
      <c r="B162">
        <v>5.2969999999999997</v>
      </c>
      <c r="C162">
        <v>5.3680000000000003</v>
      </c>
      <c r="D162">
        <v>2.9780000000000002</v>
      </c>
      <c r="E162">
        <v>3.121</v>
      </c>
    </row>
    <row r="163" spans="1:5" x14ac:dyDescent="0.3">
      <c r="A163">
        <v>161</v>
      </c>
      <c r="B163">
        <v>5.2789999999999999</v>
      </c>
      <c r="C163">
        <v>5.3479999999999999</v>
      </c>
      <c r="D163">
        <v>3.4409999999999998</v>
      </c>
      <c r="E163">
        <v>3.383</v>
      </c>
    </row>
    <row r="164" spans="1:5" x14ac:dyDescent="0.3">
      <c r="A164">
        <v>162</v>
      </c>
      <c r="B164">
        <v>5.6669999999999998</v>
      </c>
      <c r="C164">
        <v>4.5739999999999998</v>
      </c>
      <c r="D164">
        <v>3.14</v>
      </c>
      <c r="E164">
        <v>4.0359999999999996</v>
      </c>
    </row>
    <row r="165" spans="1:5" x14ac:dyDescent="0.3">
      <c r="A165">
        <v>163</v>
      </c>
      <c r="B165">
        <v>5.7229999999999999</v>
      </c>
      <c r="C165">
        <v>5.194</v>
      </c>
      <c r="D165">
        <v>3.6659999999999999</v>
      </c>
      <c r="E165">
        <v>2.9049999999999998</v>
      </c>
    </row>
    <row r="166" spans="1:5" x14ac:dyDescent="0.3">
      <c r="A166">
        <v>164</v>
      </c>
      <c r="B166">
        <v>5.6109999999999998</v>
      </c>
      <c r="C166">
        <v>5.085</v>
      </c>
      <c r="D166">
        <v>3.59</v>
      </c>
      <c r="E166">
        <v>2.907</v>
      </c>
    </row>
    <row r="167" spans="1:5" x14ac:dyDescent="0.3">
      <c r="A167">
        <v>165</v>
      </c>
      <c r="B167">
        <v>6.532</v>
      </c>
      <c r="C167">
        <v>5.2389999999999999</v>
      </c>
      <c r="D167">
        <v>3.9430000000000001</v>
      </c>
      <c r="E167">
        <v>3.67</v>
      </c>
    </row>
    <row r="168" spans="1:5" x14ac:dyDescent="0.3">
      <c r="A168">
        <v>166</v>
      </c>
      <c r="B168">
        <v>6.9390000000000001</v>
      </c>
      <c r="C168">
        <v>3.8980000000000001</v>
      </c>
      <c r="D168">
        <v>3.9830000000000001</v>
      </c>
      <c r="E168">
        <v>3.613</v>
      </c>
    </row>
    <row r="169" spans="1:5" x14ac:dyDescent="0.3">
      <c r="A169">
        <v>167</v>
      </c>
      <c r="B169">
        <v>7.476</v>
      </c>
      <c r="C169">
        <v>4.306</v>
      </c>
      <c r="D169">
        <v>3.6709999999999998</v>
      </c>
      <c r="E169">
        <v>3.6059999999999999</v>
      </c>
    </row>
    <row r="170" spans="1:5" x14ac:dyDescent="0.3">
      <c r="A170">
        <v>168</v>
      </c>
      <c r="B170">
        <v>7.3739999999999997</v>
      </c>
      <c r="C170">
        <v>3.5150000000000001</v>
      </c>
      <c r="D170">
        <v>3.1469999999999998</v>
      </c>
      <c r="E170">
        <v>3.8</v>
      </c>
    </row>
    <row r="171" spans="1:5" x14ac:dyDescent="0.3">
      <c r="A171">
        <v>169</v>
      </c>
      <c r="B171">
        <v>7.23</v>
      </c>
      <c r="C171">
        <v>3.9129999999999998</v>
      </c>
      <c r="D171">
        <v>3.4620000000000002</v>
      </c>
      <c r="E171">
        <v>4.5780000000000003</v>
      </c>
    </row>
    <row r="172" spans="1:5" x14ac:dyDescent="0.3">
      <c r="A172">
        <v>170</v>
      </c>
      <c r="B172">
        <v>7.15</v>
      </c>
      <c r="C172">
        <v>4.9610000000000003</v>
      </c>
      <c r="D172">
        <v>3.1560000000000001</v>
      </c>
      <c r="E172">
        <v>4.2510000000000003</v>
      </c>
    </row>
    <row r="173" spans="1:5" x14ac:dyDescent="0.3">
      <c r="A173">
        <v>171</v>
      </c>
      <c r="B173">
        <v>6.2619999999999996</v>
      </c>
      <c r="C173">
        <v>4.2489999999999997</v>
      </c>
      <c r="D173">
        <v>3.1560000000000001</v>
      </c>
      <c r="E173">
        <v>4.0209999999999999</v>
      </c>
    </row>
    <row r="174" spans="1:5" x14ac:dyDescent="0.3">
      <c r="A174">
        <v>172</v>
      </c>
      <c r="B174">
        <v>7.09</v>
      </c>
      <c r="C174">
        <v>4.6840000000000002</v>
      </c>
      <c r="D174">
        <v>3.9550000000000001</v>
      </c>
      <c r="E174">
        <v>4.9880000000000004</v>
      </c>
    </row>
    <row r="175" spans="1:5" x14ac:dyDescent="0.3">
      <c r="A175">
        <v>173</v>
      </c>
      <c r="B175">
        <v>5.7050000000000001</v>
      </c>
      <c r="C175">
        <v>4.9480000000000004</v>
      </c>
      <c r="D175">
        <v>4.0949999999999998</v>
      </c>
      <c r="E175">
        <v>4.1139999999999999</v>
      </c>
    </row>
    <row r="176" spans="1:5" x14ac:dyDescent="0.3">
      <c r="A176">
        <v>174</v>
      </c>
      <c r="B176">
        <v>5.37</v>
      </c>
      <c r="C176">
        <v>4.7130000000000001</v>
      </c>
      <c r="D176">
        <v>2.9220000000000002</v>
      </c>
      <c r="E176">
        <v>3.9350000000000001</v>
      </c>
    </row>
    <row r="177" spans="1:5" x14ac:dyDescent="0.3">
      <c r="A177">
        <v>175</v>
      </c>
      <c r="B177">
        <v>5.952</v>
      </c>
      <c r="C177">
        <v>4.8460000000000001</v>
      </c>
      <c r="D177">
        <v>2.8330000000000002</v>
      </c>
      <c r="E177">
        <v>4.0039999999999996</v>
      </c>
    </row>
    <row r="178" spans="1:5" x14ac:dyDescent="0.3">
      <c r="A178">
        <v>176</v>
      </c>
      <c r="B178">
        <v>6.07</v>
      </c>
      <c r="C178">
        <v>4.008</v>
      </c>
      <c r="D178">
        <v>2.895</v>
      </c>
      <c r="E178">
        <v>3.532</v>
      </c>
    </row>
    <row r="179" spans="1:5" x14ac:dyDescent="0.3">
      <c r="A179">
        <v>177</v>
      </c>
      <c r="B179">
        <v>6.1139999999999999</v>
      </c>
      <c r="C179">
        <v>3.8039999999999998</v>
      </c>
      <c r="D179">
        <v>2.3210000000000002</v>
      </c>
      <c r="E179">
        <v>3.403</v>
      </c>
    </row>
    <row r="180" spans="1:5" x14ac:dyDescent="0.3">
      <c r="A180">
        <v>178</v>
      </c>
      <c r="B180">
        <v>5.734</v>
      </c>
      <c r="C180">
        <v>4.7110000000000003</v>
      </c>
      <c r="D180">
        <v>2.2120000000000002</v>
      </c>
      <c r="E180">
        <v>3.3149999999999999</v>
      </c>
    </row>
    <row r="181" spans="1:5" x14ac:dyDescent="0.3">
      <c r="A181">
        <v>179</v>
      </c>
      <c r="B181">
        <v>5.8120000000000003</v>
      </c>
      <c r="C181">
        <v>4.226</v>
      </c>
      <c r="D181">
        <v>2.629</v>
      </c>
      <c r="E181">
        <v>3.5619999999999998</v>
      </c>
    </row>
    <row r="182" spans="1:5" x14ac:dyDescent="0.3">
      <c r="A182">
        <v>180</v>
      </c>
      <c r="B182">
        <v>5.5979999999999999</v>
      </c>
      <c r="C182">
        <v>3.7850000000000001</v>
      </c>
      <c r="D182">
        <v>2.4340000000000002</v>
      </c>
      <c r="E182">
        <v>4.3890000000000002</v>
      </c>
    </row>
    <row r="183" spans="1:5" x14ac:dyDescent="0.3">
      <c r="A183">
        <v>181</v>
      </c>
      <c r="B183">
        <v>5.7610000000000001</v>
      </c>
      <c r="C183">
        <v>4.4980000000000002</v>
      </c>
      <c r="D183">
        <v>2.2919999999999998</v>
      </c>
      <c r="E183">
        <v>3.46</v>
      </c>
    </row>
    <row r="184" spans="1:5" x14ac:dyDescent="0.3">
      <c r="A184">
        <v>182</v>
      </c>
      <c r="B184">
        <v>6.048</v>
      </c>
      <c r="C184">
        <v>5.117</v>
      </c>
      <c r="D184">
        <v>2.8029999999999999</v>
      </c>
      <c r="E184">
        <v>4.1210000000000004</v>
      </c>
    </row>
    <row r="185" spans="1:5" x14ac:dyDescent="0.3">
      <c r="A185">
        <v>183</v>
      </c>
      <c r="B185">
        <v>6.1669999999999998</v>
      </c>
      <c r="C185">
        <v>5.569</v>
      </c>
      <c r="D185">
        <v>2.6080000000000001</v>
      </c>
      <c r="E185">
        <v>4.657</v>
      </c>
    </row>
    <row r="186" spans="1:5" x14ac:dyDescent="0.3">
      <c r="A186">
        <v>184</v>
      </c>
      <c r="B186">
        <v>6.0979999999999999</v>
      </c>
      <c r="C186">
        <v>5.7640000000000002</v>
      </c>
      <c r="D186">
        <v>2.976</v>
      </c>
      <c r="E186">
        <v>3.6230000000000002</v>
      </c>
    </row>
    <row r="187" spans="1:5" x14ac:dyDescent="0.3">
      <c r="A187">
        <v>185</v>
      </c>
      <c r="B187">
        <v>5.3760000000000003</v>
      </c>
      <c r="C187">
        <v>5.1929999999999996</v>
      </c>
      <c r="D187">
        <v>2.4460000000000002</v>
      </c>
      <c r="E187">
        <v>3.2549999999999999</v>
      </c>
    </row>
    <row r="188" spans="1:5" x14ac:dyDescent="0.3">
      <c r="A188">
        <v>186</v>
      </c>
      <c r="B188">
        <v>5.4960000000000004</v>
      </c>
      <c r="C188">
        <v>4.8150000000000004</v>
      </c>
      <c r="D188">
        <v>2.2989999999999999</v>
      </c>
      <c r="E188">
        <v>3.448</v>
      </c>
    </row>
    <row r="189" spans="1:5" x14ac:dyDescent="0.3">
      <c r="A189">
        <v>187</v>
      </c>
      <c r="B189">
        <v>5.2759999999999998</v>
      </c>
      <c r="C189">
        <v>5.0430000000000001</v>
      </c>
      <c r="D189">
        <v>2.2320000000000002</v>
      </c>
      <c r="E189">
        <v>3.1240000000000001</v>
      </c>
    </row>
    <row r="190" spans="1:5" x14ac:dyDescent="0.3">
      <c r="A190">
        <v>188</v>
      </c>
      <c r="B190">
        <v>5.835</v>
      </c>
      <c r="C190">
        <v>4.6130000000000004</v>
      </c>
      <c r="D190">
        <v>2.9159999999999999</v>
      </c>
      <c r="E190">
        <v>2.9969999999999999</v>
      </c>
    </row>
    <row r="191" spans="1:5" x14ac:dyDescent="0.3">
      <c r="A191">
        <v>189</v>
      </c>
      <c r="B191">
        <v>5.5439999999999996</v>
      </c>
      <c r="C191">
        <v>5.3490000000000002</v>
      </c>
      <c r="D191">
        <v>3.2669999999999999</v>
      </c>
      <c r="E191">
        <v>3.0379999999999998</v>
      </c>
    </row>
    <row r="192" spans="1:5" x14ac:dyDescent="0.3">
      <c r="A192">
        <v>190</v>
      </c>
      <c r="B192">
        <v>5.4379999999999997</v>
      </c>
      <c r="C192">
        <v>4.6219999999999999</v>
      </c>
      <c r="D192">
        <v>2.8069999999999999</v>
      </c>
      <c r="E192">
        <v>3.2050000000000001</v>
      </c>
    </row>
    <row r="193" spans="1:5" x14ac:dyDescent="0.3">
      <c r="A193">
        <v>191</v>
      </c>
      <c r="B193">
        <v>5.2080000000000002</v>
      </c>
      <c r="C193">
        <v>4.9320000000000004</v>
      </c>
      <c r="D193">
        <v>2.859</v>
      </c>
      <c r="E193">
        <v>3.4</v>
      </c>
    </row>
    <row r="194" spans="1:5" x14ac:dyDescent="0.3">
      <c r="A194">
        <v>192</v>
      </c>
      <c r="B194">
        <v>5.3789999999999996</v>
      </c>
      <c r="C194">
        <v>4.7389999999999999</v>
      </c>
      <c r="D194">
        <v>2.476</v>
      </c>
      <c r="E194">
        <v>3.9220000000000002</v>
      </c>
    </row>
    <row r="195" spans="1:5" x14ac:dyDescent="0.3">
      <c r="A195">
        <v>193</v>
      </c>
      <c r="B195">
        <v>5.165</v>
      </c>
      <c r="C195">
        <v>4.8140000000000001</v>
      </c>
      <c r="D195">
        <v>2.5299999999999998</v>
      </c>
      <c r="E195">
        <v>4.1719999999999997</v>
      </c>
    </row>
    <row r="196" spans="1:5" x14ac:dyDescent="0.3">
      <c r="A196">
        <v>194</v>
      </c>
      <c r="B196">
        <v>5.7910000000000004</v>
      </c>
      <c r="C196">
        <v>4.6369999999999996</v>
      </c>
      <c r="D196">
        <v>2.6789999999999998</v>
      </c>
      <c r="E196">
        <v>4.57</v>
      </c>
    </row>
    <row r="197" spans="1:5" x14ac:dyDescent="0.3">
      <c r="A197">
        <v>195</v>
      </c>
      <c r="B197">
        <v>5.4130000000000003</v>
      </c>
      <c r="C197">
        <v>4.056</v>
      </c>
      <c r="D197">
        <v>3.2389999999999999</v>
      </c>
      <c r="E197">
        <v>4.4969999999999999</v>
      </c>
    </row>
    <row r="198" spans="1:5" x14ac:dyDescent="0.3">
      <c r="A198">
        <v>196</v>
      </c>
      <c r="B198">
        <v>5.4889999999999999</v>
      </c>
      <c r="C198">
        <v>5.0140000000000002</v>
      </c>
      <c r="D198">
        <v>2.621</v>
      </c>
      <c r="E198">
        <v>4.6719999999999997</v>
      </c>
    </row>
    <row r="199" spans="1:5" x14ac:dyDescent="0.3">
      <c r="A199">
        <v>197</v>
      </c>
      <c r="B199">
        <v>5.1589999999999998</v>
      </c>
      <c r="C199">
        <v>6.399</v>
      </c>
      <c r="D199">
        <v>3.3860000000000001</v>
      </c>
      <c r="E199">
        <v>4.5990000000000002</v>
      </c>
    </row>
    <row r="200" spans="1:5" x14ac:dyDescent="0.3">
      <c r="A200">
        <v>198</v>
      </c>
      <c r="B200">
        <v>4.6790000000000003</v>
      </c>
      <c r="C200">
        <v>5.8550000000000004</v>
      </c>
      <c r="D200">
        <v>3.98</v>
      </c>
      <c r="E200">
        <v>4.4210000000000003</v>
      </c>
    </row>
    <row r="201" spans="1:5" x14ac:dyDescent="0.3">
      <c r="A201">
        <v>199</v>
      </c>
      <c r="B201">
        <v>4.9809999999999999</v>
      </c>
      <c r="C201">
        <v>5.226</v>
      </c>
      <c r="D201">
        <v>3.6259999999999999</v>
      </c>
      <c r="E201">
        <v>3.43</v>
      </c>
    </row>
    <row r="202" spans="1:5" x14ac:dyDescent="0.3">
      <c r="A202">
        <v>200</v>
      </c>
      <c r="B202">
        <v>4.7439999999999998</v>
      </c>
      <c r="C202">
        <v>4.1779999999999999</v>
      </c>
      <c r="D202">
        <v>4.194</v>
      </c>
      <c r="E202">
        <v>3.7229999999999999</v>
      </c>
    </row>
    <row r="203" spans="1:5" x14ac:dyDescent="0.3">
      <c r="A203">
        <v>201</v>
      </c>
      <c r="B203">
        <v>4.7750000000000004</v>
      </c>
      <c r="C203">
        <v>4.1120000000000001</v>
      </c>
      <c r="D203">
        <v>3.7069999999999999</v>
      </c>
      <c r="E203">
        <v>3.6869999999999998</v>
      </c>
    </row>
    <row r="204" spans="1:5" x14ac:dyDescent="0.3">
      <c r="A204">
        <v>202</v>
      </c>
      <c r="B204">
        <v>4.8</v>
      </c>
      <c r="C204">
        <v>5.3860000000000001</v>
      </c>
      <c r="D204">
        <v>3.7970000000000002</v>
      </c>
      <c r="E204">
        <v>4.1840000000000002</v>
      </c>
    </row>
    <row r="205" spans="1:5" x14ac:dyDescent="0.3">
      <c r="A205">
        <v>203</v>
      </c>
      <c r="B205">
        <v>4.3810000000000002</v>
      </c>
      <c r="C205">
        <v>4.83</v>
      </c>
      <c r="D205">
        <v>4.1260000000000003</v>
      </c>
      <c r="E205">
        <v>4.6150000000000002</v>
      </c>
    </row>
    <row r="206" spans="1:5" x14ac:dyDescent="0.3">
      <c r="A206">
        <v>204</v>
      </c>
      <c r="B206">
        <v>4.5789999999999997</v>
      </c>
      <c r="C206">
        <v>4.42</v>
      </c>
      <c r="D206">
        <v>3.6840000000000002</v>
      </c>
      <c r="E206">
        <v>4.8479999999999999</v>
      </c>
    </row>
    <row r="207" spans="1:5" x14ac:dyDescent="0.3">
      <c r="A207">
        <v>205</v>
      </c>
      <c r="B207">
        <v>4.8739999999999997</v>
      </c>
      <c r="C207">
        <v>4.4509999999999996</v>
      </c>
      <c r="D207">
        <v>3.8439999999999999</v>
      </c>
      <c r="E207">
        <v>4.2060000000000004</v>
      </c>
    </row>
    <row r="208" spans="1:5" x14ac:dyDescent="0.3">
      <c r="A208">
        <v>206</v>
      </c>
      <c r="B208">
        <v>5.0949999999999998</v>
      </c>
      <c r="C208">
        <v>4.391</v>
      </c>
      <c r="D208">
        <v>3.4140000000000001</v>
      </c>
      <c r="E208">
        <v>3.0379999999999998</v>
      </c>
    </row>
    <row r="209" spans="1:5" x14ac:dyDescent="0.3">
      <c r="A209">
        <v>207</v>
      </c>
      <c r="B209">
        <v>4.8730000000000002</v>
      </c>
      <c r="C209">
        <v>4.867</v>
      </c>
      <c r="D209">
        <v>3.6280000000000001</v>
      </c>
      <c r="E209">
        <v>4.8179999999999996</v>
      </c>
    </row>
    <row r="210" spans="1:5" x14ac:dyDescent="0.3">
      <c r="A210">
        <v>208</v>
      </c>
      <c r="B210">
        <v>4.7430000000000003</v>
      </c>
      <c r="C210">
        <v>4.7779999999999996</v>
      </c>
      <c r="D210">
        <v>3.38</v>
      </c>
      <c r="E210">
        <v>4.5679999999999996</v>
      </c>
    </row>
    <row r="211" spans="1:5" x14ac:dyDescent="0.3">
      <c r="A211">
        <v>209</v>
      </c>
      <c r="B211">
        <v>4.4870000000000001</v>
      </c>
      <c r="C211">
        <v>4.3650000000000002</v>
      </c>
      <c r="D211">
        <v>3.6160000000000001</v>
      </c>
      <c r="E211">
        <v>4.3860000000000001</v>
      </c>
    </row>
    <row r="212" spans="1:5" x14ac:dyDescent="0.3">
      <c r="A212">
        <v>210</v>
      </c>
      <c r="B212">
        <v>4.6509999999999998</v>
      </c>
      <c r="C212">
        <v>4.4210000000000003</v>
      </c>
      <c r="D212">
        <v>3.7469999999999999</v>
      </c>
      <c r="E212">
        <v>4.7140000000000004</v>
      </c>
    </row>
    <row r="213" spans="1:5" x14ac:dyDescent="0.3">
      <c r="A213">
        <v>211</v>
      </c>
      <c r="B213">
        <v>4.6829999999999998</v>
      </c>
      <c r="C213">
        <v>4.1630000000000003</v>
      </c>
      <c r="D213">
        <v>3.403</v>
      </c>
      <c r="E213">
        <v>3.8610000000000002</v>
      </c>
    </row>
    <row r="214" spans="1:5" x14ac:dyDescent="0.3">
      <c r="A214">
        <v>212</v>
      </c>
      <c r="B214">
        <v>4.5199999999999996</v>
      </c>
      <c r="C214">
        <v>4.649</v>
      </c>
      <c r="D214">
        <v>3.4220000000000002</v>
      </c>
      <c r="E214">
        <v>4.0279999999999996</v>
      </c>
    </row>
    <row r="215" spans="1:5" x14ac:dyDescent="0.3">
      <c r="A215">
        <v>213</v>
      </c>
      <c r="B215">
        <v>5.7329999999999997</v>
      </c>
      <c r="C215">
        <v>4.1790000000000003</v>
      </c>
      <c r="D215">
        <v>3.4020000000000001</v>
      </c>
      <c r="E215">
        <v>3.8660000000000001</v>
      </c>
    </row>
    <row r="216" spans="1:5" x14ac:dyDescent="0.3">
      <c r="A216">
        <v>214</v>
      </c>
      <c r="B216">
        <v>4.8019999999999996</v>
      </c>
      <c r="C216">
        <v>4.2039999999999997</v>
      </c>
      <c r="D216">
        <v>2.3479999999999999</v>
      </c>
      <c r="E216">
        <v>3.0259999999999998</v>
      </c>
    </row>
    <row r="217" spans="1:5" x14ac:dyDescent="0.3">
      <c r="A217">
        <v>215</v>
      </c>
      <c r="B217">
        <v>5.2130000000000001</v>
      </c>
      <c r="C217">
        <v>3.782</v>
      </c>
      <c r="D217">
        <v>2.8130000000000002</v>
      </c>
      <c r="E217">
        <v>3.35</v>
      </c>
    </row>
    <row r="218" spans="1:5" x14ac:dyDescent="0.3">
      <c r="A218">
        <v>216</v>
      </c>
      <c r="B218">
        <v>5.2</v>
      </c>
      <c r="C218">
        <v>4.8129999999999997</v>
      </c>
      <c r="D218">
        <v>2.7610000000000001</v>
      </c>
      <c r="E218">
        <v>3.903</v>
      </c>
    </row>
    <row r="219" spans="1:5" x14ac:dyDescent="0.3">
      <c r="A219">
        <v>217</v>
      </c>
      <c r="B219">
        <v>5.3090000000000002</v>
      </c>
      <c r="C219">
        <v>4.3710000000000004</v>
      </c>
      <c r="D219">
        <v>3.1139999999999999</v>
      </c>
      <c r="E219">
        <v>3.3079999999999998</v>
      </c>
    </row>
    <row r="220" spans="1:5" x14ac:dyDescent="0.3">
      <c r="A220">
        <v>218</v>
      </c>
      <c r="B220">
        <v>5.4180000000000001</v>
      </c>
      <c r="C220">
        <v>4.32</v>
      </c>
      <c r="D220">
        <v>3.1110000000000002</v>
      </c>
      <c r="E220">
        <v>3.49</v>
      </c>
    </row>
    <row r="221" spans="1:5" x14ac:dyDescent="0.3">
      <c r="A221">
        <v>219</v>
      </c>
      <c r="B221">
        <v>5.5519999999999996</v>
      </c>
      <c r="C221">
        <v>4.468</v>
      </c>
      <c r="D221">
        <v>3.5270000000000001</v>
      </c>
      <c r="E221">
        <v>4.4210000000000003</v>
      </c>
    </row>
    <row r="222" spans="1:5" x14ac:dyDescent="0.3">
      <c r="A222">
        <v>220</v>
      </c>
      <c r="B222">
        <v>5.0620000000000003</v>
      </c>
      <c r="C222">
        <v>4.3369999999999997</v>
      </c>
      <c r="D222">
        <v>4.0039999999999996</v>
      </c>
      <c r="E222">
        <v>3.6739999999999999</v>
      </c>
    </row>
    <row r="223" spans="1:5" x14ac:dyDescent="0.3">
      <c r="A223">
        <v>221</v>
      </c>
      <c r="B223">
        <v>5.5229999999999997</v>
      </c>
      <c r="C223">
        <v>3.6659999999999999</v>
      </c>
      <c r="D223">
        <v>3.012</v>
      </c>
      <c r="E223">
        <v>3.7120000000000002</v>
      </c>
    </row>
    <row r="224" spans="1:5" x14ac:dyDescent="0.3">
      <c r="A224">
        <v>222</v>
      </c>
      <c r="B224">
        <v>5.3579999999999997</v>
      </c>
      <c r="C224">
        <v>3.8959999999999999</v>
      </c>
      <c r="D224">
        <v>3.581</v>
      </c>
      <c r="E224">
        <v>3.37</v>
      </c>
    </row>
    <row r="225" spans="1:5" x14ac:dyDescent="0.3">
      <c r="A225">
        <v>223</v>
      </c>
      <c r="B225">
        <v>4.9909999999999997</v>
      </c>
      <c r="C225">
        <v>2.9929999999999999</v>
      </c>
      <c r="D225">
        <v>3.8079999999999998</v>
      </c>
      <c r="E225">
        <v>3.8839999999999999</v>
      </c>
    </row>
    <row r="226" spans="1:5" x14ac:dyDescent="0.3">
      <c r="A226">
        <v>224</v>
      </c>
      <c r="B226">
        <v>4.9800000000000004</v>
      </c>
      <c r="C226">
        <v>3.0550000000000002</v>
      </c>
      <c r="D226">
        <v>3.887</v>
      </c>
      <c r="E226">
        <v>3.2909999999999999</v>
      </c>
    </row>
    <row r="227" spans="1:5" x14ac:dyDescent="0.3">
      <c r="A227">
        <v>225</v>
      </c>
      <c r="B227">
        <v>5.5490000000000004</v>
      </c>
      <c r="C227">
        <v>3.609</v>
      </c>
      <c r="D227">
        <v>4.1070000000000002</v>
      </c>
      <c r="E227">
        <v>3.677</v>
      </c>
    </row>
    <row r="228" spans="1:5" x14ac:dyDescent="0.3">
      <c r="A228">
        <v>226</v>
      </c>
      <c r="B228">
        <v>5.76</v>
      </c>
      <c r="C228">
        <v>3.8340000000000001</v>
      </c>
      <c r="D228">
        <v>4.9859999999999998</v>
      </c>
      <c r="E228">
        <v>3.4969999999999999</v>
      </c>
    </row>
    <row r="229" spans="1:5" x14ac:dyDescent="0.3">
      <c r="A229">
        <v>227</v>
      </c>
      <c r="B229">
        <v>5.4829999999999997</v>
      </c>
      <c r="C229">
        <v>3.5859999999999999</v>
      </c>
      <c r="D229">
        <v>5.2380000000000004</v>
      </c>
      <c r="E229">
        <v>4.0880000000000001</v>
      </c>
    </row>
    <row r="230" spans="1:5" x14ac:dyDescent="0.3">
      <c r="A230">
        <v>228</v>
      </c>
      <c r="B230">
        <v>5.4850000000000003</v>
      </c>
      <c r="C230">
        <v>2.8479999999999999</v>
      </c>
      <c r="D230">
        <v>4.9260000000000002</v>
      </c>
      <c r="E230">
        <v>3.5979999999999999</v>
      </c>
    </row>
    <row r="231" spans="1:5" x14ac:dyDescent="0.3">
      <c r="A231">
        <v>229</v>
      </c>
      <c r="B231">
        <v>5.306</v>
      </c>
      <c r="C231">
        <v>4.01</v>
      </c>
      <c r="D231">
        <v>5.0469999999999997</v>
      </c>
      <c r="E231">
        <v>3.5129999999999999</v>
      </c>
    </row>
    <row r="232" spans="1:5" x14ac:dyDescent="0.3">
      <c r="A232">
        <v>230</v>
      </c>
      <c r="B232">
        <v>5.0490000000000004</v>
      </c>
      <c r="C232">
        <v>4.6580000000000004</v>
      </c>
      <c r="D232">
        <v>4.4429999999999996</v>
      </c>
      <c r="E232">
        <v>3.58</v>
      </c>
    </row>
    <row r="233" spans="1:5" x14ac:dyDescent="0.3">
      <c r="A233">
        <v>231</v>
      </c>
      <c r="B233">
        <v>5.758</v>
      </c>
      <c r="C233">
        <v>4.7089999999999996</v>
      </c>
      <c r="D233">
        <v>3.5259999999999998</v>
      </c>
      <c r="E233">
        <v>4.1360000000000001</v>
      </c>
    </row>
    <row r="234" spans="1:5" x14ac:dyDescent="0.3">
      <c r="A234">
        <v>232</v>
      </c>
      <c r="B234">
        <v>5.9619999999999997</v>
      </c>
      <c r="C234">
        <v>5.0579999999999998</v>
      </c>
      <c r="D234">
        <v>3.74</v>
      </c>
      <c r="E234">
        <v>3.5539999999999998</v>
      </c>
    </row>
    <row r="235" spans="1:5" x14ac:dyDescent="0.3">
      <c r="A235">
        <v>233</v>
      </c>
      <c r="B235">
        <v>5.992</v>
      </c>
      <c r="C235">
        <v>5.0880000000000001</v>
      </c>
      <c r="D235">
        <v>3.9180000000000001</v>
      </c>
      <c r="E235">
        <v>3.964</v>
      </c>
    </row>
    <row r="236" spans="1:5" x14ac:dyDescent="0.3">
      <c r="A236">
        <v>234</v>
      </c>
      <c r="B236">
        <v>5.681</v>
      </c>
      <c r="C236">
        <v>4.1580000000000004</v>
      </c>
      <c r="D236">
        <v>3.2949999999999999</v>
      </c>
      <c r="E236">
        <v>3.7679999999999998</v>
      </c>
    </row>
    <row r="237" spans="1:5" x14ac:dyDescent="0.3">
      <c r="A237">
        <v>235</v>
      </c>
      <c r="B237">
        <v>5.827</v>
      </c>
      <c r="C237">
        <v>4.2460000000000004</v>
      </c>
      <c r="D237">
        <v>3.05</v>
      </c>
      <c r="E237">
        <v>4.0999999999999996</v>
      </c>
    </row>
    <row r="238" spans="1:5" x14ac:dyDescent="0.3">
      <c r="A238">
        <v>236</v>
      </c>
      <c r="B238">
        <v>6.1420000000000003</v>
      </c>
      <c r="C238">
        <v>4.0090000000000003</v>
      </c>
      <c r="D238">
        <v>2.718</v>
      </c>
      <c r="E238">
        <v>4.2309999999999999</v>
      </c>
    </row>
    <row r="239" spans="1:5" x14ac:dyDescent="0.3">
      <c r="A239">
        <v>237</v>
      </c>
      <c r="B239">
        <v>5.452</v>
      </c>
      <c r="C239">
        <v>3.0329999999999999</v>
      </c>
      <c r="D239">
        <v>2.548</v>
      </c>
      <c r="E239">
        <v>4.0940000000000003</v>
      </c>
    </row>
    <row r="240" spans="1:5" x14ac:dyDescent="0.3">
      <c r="A240">
        <v>238</v>
      </c>
      <c r="B240">
        <v>5.7060000000000004</v>
      </c>
      <c r="C240">
        <v>3.2930000000000001</v>
      </c>
      <c r="D240">
        <v>2.6669999999999998</v>
      </c>
      <c r="E240">
        <v>4.923</v>
      </c>
    </row>
    <row r="241" spans="1:5" x14ac:dyDescent="0.3">
      <c r="A241">
        <v>239</v>
      </c>
      <c r="B241">
        <v>5.415</v>
      </c>
      <c r="C241">
        <v>3.3210000000000002</v>
      </c>
      <c r="D241">
        <v>2.4660000000000002</v>
      </c>
      <c r="E241">
        <v>4.1779999999999999</v>
      </c>
    </row>
    <row r="242" spans="1:5" x14ac:dyDescent="0.3">
      <c r="A242">
        <v>240</v>
      </c>
      <c r="B242">
        <v>5.2910000000000004</v>
      </c>
      <c r="C242">
        <v>3.476</v>
      </c>
      <c r="D242">
        <v>2.8420000000000001</v>
      </c>
      <c r="E242">
        <v>4.5119999999999996</v>
      </c>
    </row>
    <row r="243" spans="1:5" x14ac:dyDescent="0.3">
      <c r="A243">
        <v>241</v>
      </c>
      <c r="B243">
        <v>5.42</v>
      </c>
      <c r="C243">
        <v>3.2919999999999998</v>
      </c>
      <c r="D243">
        <v>3.0990000000000002</v>
      </c>
      <c r="E243">
        <v>4.2610000000000001</v>
      </c>
    </row>
    <row r="244" spans="1:5" x14ac:dyDescent="0.3">
      <c r="A244">
        <v>242</v>
      </c>
      <c r="B244">
        <v>5.1379999999999999</v>
      </c>
      <c r="C244">
        <v>3.3450000000000002</v>
      </c>
      <c r="D244">
        <v>3.121</v>
      </c>
      <c r="E244">
        <v>3.7989999999999999</v>
      </c>
    </row>
    <row r="245" spans="1:5" x14ac:dyDescent="0.3">
      <c r="A245">
        <v>243</v>
      </c>
      <c r="B245">
        <v>5.226</v>
      </c>
      <c r="C245">
        <v>3.968</v>
      </c>
      <c r="D245">
        <v>2.9380000000000002</v>
      </c>
      <c r="E245">
        <v>3.6629999999999998</v>
      </c>
    </row>
    <row r="246" spans="1:5" x14ac:dyDescent="0.3">
      <c r="A246">
        <v>244</v>
      </c>
      <c r="B246">
        <v>4.7859999999999996</v>
      </c>
      <c r="C246">
        <v>3.8620000000000001</v>
      </c>
      <c r="D246">
        <v>2.6429999999999998</v>
      </c>
      <c r="E246">
        <v>4.1189999999999998</v>
      </c>
    </row>
    <row r="247" spans="1:5" x14ac:dyDescent="0.3">
      <c r="A247">
        <v>245</v>
      </c>
      <c r="B247">
        <v>4.7210000000000001</v>
      </c>
      <c r="C247">
        <v>2.6829999999999998</v>
      </c>
      <c r="D247">
        <v>2.7160000000000002</v>
      </c>
      <c r="E247">
        <v>3.3260000000000001</v>
      </c>
    </row>
    <row r="248" spans="1:5" x14ac:dyDescent="0.3">
      <c r="A248">
        <v>246</v>
      </c>
      <c r="B248">
        <v>4.7910000000000004</v>
      </c>
      <c r="C248">
        <v>3.5920000000000001</v>
      </c>
      <c r="D248">
        <v>2.95</v>
      </c>
      <c r="E248">
        <v>3.661</v>
      </c>
    </row>
    <row r="249" spans="1:5" x14ac:dyDescent="0.3">
      <c r="A249">
        <v>247</v>
      </c>
      <c r="B249">
        <v>4.9569999999999999</v>
      </c>
      <c r="C249">
        <v>4.0670000000000002</v>
      </c>
      <c r="D249">
        <v>3.1030000000000002</v>
      </c>
      <c r="E249">
        <v>3.8260000000000001</v>
      </c>
    </row>
    <row r="250" spans="1:5" x14ac:dyDescent="0.3">
      <c r="A250">
        <v>248</v>
      </c>
      <c r="B250">
        <v>5.4630000000000001</v>
      </c>
      <c r="C250">
        <v>3.8769999999999998</v>
      </c>
      <c r="D250">
        <v>2.8639999999999999</v>
      </c>
      <c r="E250">
        <v>4.3029999999999999</v>
      </c>
    </row>
    <row r="251" spans="1:5" x14ac:dyDescent="0.3">
      <c r="A251">
        <v>249</v>
      </c>
      <c r="B251">
        <v>5.601</v>
      </c>
      <c r="C251">
        <v>4.2080000000000002</v>
      </c>
      <c r="D251">
        <v>2.9510000000000001</v>
      </c>
      <c r="E251">
        <v>3.6859999999999999</v>
      </c>
    </row>
    <row r="252" spans="1:5" x14ac:dyDescent="0.3">
      <c r="A252">
        <v>250</v>
      </c>
      <c r="B252">
        <v>5.1340000000000003</v>
      </c>
      <c r="C252">
        <v>3.84</v>
      </c>
      <c r="D252">
        <v>2.875</v>
      </c>
      <c r="E252">
        <v>3.649</v>
      </c>
    </row>
    <row r="253" spans="1:5" x14ac:dyDescent="0.3">
      <c r="A253">
        <v>251</v>
      </c>
      <c r="B253">
        <v>5.0129999999999999</v>
      </c>
      <c r="C253">
        <v>4.6710000000000003</v>
      </c>
      <c r="D253">
        <v>2.5640000000000001</v>
      </c>
      <c r="E253">
        <v>3.798</v>
      </c>
    </row>
    <row r="254" spans="1:5" x14ac:dyDescent="0.3">
      <c r="A254">
        <v>252</v>
      </c>
      <c r="B254">
        <v>4.9960000000000004</v>
      </c>
      <c r="C254">
        <v>4.266</v>
      </c>
      <c r="D254">
        <v>2.3340000000000001</v>
      </c>
      <c r="E254">
        <v>3.5470000000000002</v>
      </c>
    </row>
    <row r="255" spans="1:5" x14ac:dyDescent="0.3">
      <c r="A255">
        <v>253</v>
      </c>
      <c r="B255">
        <v>4.3239999999999998</v>
      </c>
      <c r="C255">
        <v>4.9710000000000001</v>
      </c>
      <c r="D255">
        <v>2.1520000000000001</v>
      </c>
      <c r="E255">
        <v>4.1180000000000003</v>
      </c>
    </row>
    <row r="256" spans="1:5" x14ac:dyDescent="0.3">
      <c r="A256">
        <v>254</v>
      </c>
      <c r="B256">
        <v>4.484</v>
      </c>
      <c r="C256">
        <v>5.0019999999999998</v>
      </c>
      <c r="D256">
        <v>2.42</v>
      </c>
      <c r="E256">
        <v>3.8860000000000001</v>
      </c>
    </row>
    <row r="257" spans="1:5" x14ac:dyDescent="0.3">
      <c r="A257">
        <v>255</v>
      </c>
      <c r="B257">
        <v>4.6280000000000001</v>
      </c>
      <c r="C257">
        <v>5.0119999999999996</v>
      </c>
      <c r="D257">
        <v>2.4009999999999998</v>
      </c>
      <c r="E257">
        <v>3.5609999999999999</v>
      </c>
    </row>
    <row r="258" spans="1:5" x14ac:dyDescent="0.3">
      <c r="A258">
        <v>256</v>
      </c>
      <c r="B258">
        <v>5.5330000000000004</v>
      </c>
      <c r="C258">
        <v>4.3470000000000004</v>
      </c>
      <c r="D258">
        <v>2.2269999999999999</v>
      </c>
      <c r="E258">
        <v>3.5249999999999999</v>
      </c>
    </row>
    <row r="259" spans="1:5" x14ac:dyDescent="0.3">
      <c r="A259">
        <v>257</v>
      </c>
      <c r="B259">
        <v>4.9950000000000001</v>
      </c>
      <c r="C259">
        <v>4.1230000000000002</v>
      </c>
      <c r="D259">
        <v>2.3130000000000002</v>
      </c>
      <c r="E259">
        <v>3.133</v>
      </c>
    </row>
    <row r="260" spans="1:5" x14ac:dyDescent="0.3">
      <c r="A260">
        <v>258</v>
      </c>
      <c r="B260">
        <v>4.8070000000000004</v>
      </c>
      <c r="C260">
        <v>5.0039999999999996</v>
      </c>
      <c r="D260">
        <v>2.3719999999999999</v>
      </c>
      <c r="E260">
        <v>3.802</v>
      </c>
    </row>
    <row r="261" spans="1:5" x14ac:dyDescent="0.3">
      <c r="A261">
        <v>259</v>
      </c>
      <c r="B261">
        <v>5.67</v>
      </c>
      <c r="C261">
        <v>5.0209999999999999</v>
      </c>
      <c r="D261">
        <v>2.0750000000000002</v>
      </c>
      <c r="E261">
        <v>3.3290000000000002</v>
      </c>
    </row>
    <row r="262" spans="1:5" x14ac:dyDescent="0.3">
      <c r="A262">
        <v>260</v>
      </c>
      <c r="B262">
        <v>5.2009999999999996</v>
      </c>
      <c r="C262">
        <v>4.6879999999999997</v>
      </c>
      <c r="D262">
        <v>2.4</v>
      </c>
      <c r="E262">
        <v>3.0539999999999998</v>
      </c>
    </row>
    <row r="263" spans="1:5" x14ac:dyDescent="0.3">
      <c r="A263">
        <v>261</v>
      </c>
      <c r="B263">
        <v>4.9729999999999999</v>
      </c>
      <c r="C263">
        <v>5.0350000000000001</v>
      </c>
      <c r="D263">
        <v>2.5920000000000001</v>
      </c>
      <c r="E263">
        <v>3.7589999999999999</v>
      </c>
    </row>
    <row r="264" spans="1:5" x14ac:dyDescent="0.3">
      <c r="A264">
        <v>262</v>
      </c>
      <c r="B264">
        <v>5.4729999999999999</v>
      </c>
      <c r="C264">
        <v>5.6139999999999999</v>
      </c>
      <c r="D264">
        <v>2.714</v>
      </c>
      <c r="E264">
        <v>3.6880000000000002</v>
      </c>
    </row>
    <row r="265" spans="1:5" x14ac:dyDescent="0.3">
      <c r="A265">
        <v>263</v>
      </c>
      <c r="B265">
        <v>5.3140000000000001</v>
      </c>
      <c r="C265">
        <v>4.883</v>
      </c>
      <c r="D265">
        <v>2.2320000000000002</v>
      </c>
      <c r="E265">
        <v>3.4420000000000002</v>
      </c>
    </row>
    <row r="266" spans="1:5" x14ac:dyDescent="0.3">
      <c r="A266">
        <v>264</v>
      </c>
      <c r="B266">
        <v>4.6470000000000002</v>
      </c>
      <c r="C266">
        <v>6.2990000000000004</v>
      </c>
      <c r="D266">
        <v>2.3359999999999999</v>
      </c>
      <c r="E266">
        <v>3.7309999999999999</v>
      </c>
    </row>
    <row r="267" spans="1:5" x14ac:dyDescent="0.3">
      <c r="A267">
        <v>265</v>
      </c>
      <c r="B267">
        <v>5.2220000000000004</v>
      </c>
      <c r="C267">
        <v>6.7460000000000004</v>
      </c>
      <c r="D267">
        <v>2.2610000000000001</v>
      </c>
      <c r="E267">
        <v>3.2959999999999998</v>
      </c>
    </row>
    <row r="268" spans="1:5" x14ac:dyDescent="0.3">
      <c r="A268">
        <v>266</v>
      </c>
      <c r="B268">
        <v>5.1980000000000004</v>
      </c>
      <c r="C268">
        <v>6.4009999999999998</v>
      </c>
      <c r="D268">
        <v>2.14</v>
      </c>
      <c r="E268">
        <v>3.476</v>
      </c>
    </row>
    <row r="269" spans="1:5" x14ac:dyDescent="0.3">
      <c r="A269">
        <v>267</v>
      </c>
      <c r="B269">
        <v>5.6020000000000003</v>
      </c>
      <c r="C269">
        <v>5.8010000000000002</v>
      </c>
      <c r="D269">
        <v>2.0129999999999999</v>
      </c>
      <c r="E269">
        <v>3.851</v>
      </c>
    </row>
    <row r="270" spans="1:5" x14ac:dyDescent="0.3">
      <c r="A270">
        <v>268</v>
      </c>
      <c r="B270">
        <v>5.0439999999999996</v>
      </c>
      <c r="C270">
        <v>6.4320000000000004</v>
      </c>
      <c r="D270">
        <v>2.11</v>
      </c>
      <c r="E270">
        <v>3.13</v>
      </c>
    </row>
    <row r="271" spans="1:5" x14ac:dyDescent="0.3">
      <c r="A271">
        <v>269</v>
      </c>
      <c r="B271">
        <v>5.0819999999999999</v>
      </c>
      <c r="C271">
        <v>5.9569999999999999</v>
      </c>
      <c r="D271">
        <v>2.101</v>
      </c>
      <c r="E271">
        <v>3.92</v>
      </c>
    </row>
    <row r="272" spans="1:5" x14ac:dyDescent="0.3">
      <c r="A272">
        <v>270</v>
      </c>
      <c r="B272">
        <v>4.6150000000000002</v>
      </c>
      <c r="C272">
        <v>6.0060000000000002</v>
      </c>
      <c r="D272">
        <v>2.2679999999999998</v>
      </c>
      <c r="E272">
        <v>3.9</v>
      </c>
    </row>
    <row r="273" spans="1:5" x14ac:dyDescent="0.3">
      <c r="A273">
        <v>271</v>
      </c>
      <c r="B273">
        <v>5.4619999999999997</v>
      </c>
      <c r="C273">
        <v>6.048</v>
      </c>
      <c r="D273">
        <v>2.452</v>
      </c>
      <c r="E273">
        <v>3.1840000000000002</v>
      </c>
    </row>
    <row r="274" spans="1:5" x14ac:dyDescent="0.3">
      <c r="A274">
        <v>272</v>
      </c>
      <c r="B274">
        <v>4.9909999999999997</v>
      </c>
      <c r="C274">
        <v>6.54</v>
      </c>
      <c r="D274">
        <v>2.1880000000000002</v>
      </c>
      <c r="E274">
        <v>2.4319999999999999</v>
      </c>
    </row>
    <row r="275" spans="1:5" x14ac:dyDescent="0.3">
      <c r="A275">
        <v>273</v>
      </c>
      <c r="B275">
        <v>5.2679999999999998</v>
      </c>
      <c r="C275">
        <v>6.14</v>
      </c>
      <c r="D275">
        <v>2.306</v>
      </c>
      <c r="E275">
        <v>2.875</v>
      </c>
    </row>
    <row r="276" spans="1:5" x14ac:dyDescent="0.3">
      <c r="A276">
        <v>274</v>
      </c>
      <c r="B276">
        <v>5.0389999999999997</v>
      </c>
      <c r="C276">
        <v>6.0380000000000003</v>
      </c>
      <c r="D276">
        <v>2.294</v>
      </c>
      <c r="E276">
        <v>3.2469999999999999</v>
      </c>
    </row>
    <row r="277" spans="1:5" x14ac:dyDescent="0.3">
      <c r="A277">
        <v>275</v>
      </c>
      <c r="B277">
        <v>5.1790000000000003</v>
      </c>
      <c r="C277">
        <v>5.7629999999999999</v>
      </c>
      <c r="D277">
        <v>2.512</v>
      </c>
      <c r="E277">
        <v>3.2810000000000001</v>
      </c>
    </row>
    <row r="278" spans="1:5" x14ac:dyDescent="0.3">
      <c r="A278">
        <v>276</v>
      </c>
      <c r="B278">
        <v>5.3129999999999997</v>
      </c>
      <c r="C278">
        <v>6.2290000000000001</v>
      </c>
      <c r="D278">
        <v>2.8359999999999999</v>
      </c>
      <c r="E278">
        <v>3.6949999999999998</v>
      </c>
    </row>
    <row r="279" spans="1:5" x14ac:dyDescent="0.3">
      <c r="A279">
        <v>277</v>
      </c>
      <c r="B279">
        <v>5.3780000000000001</v>
      </c>
      <c r="C279">
        <v>5.5549999999999997</v>
      </c>
      <c r="D279">
        <v>2.8370000000000002</v>
      </c>
      <c r="E279">
        <v>3.5419999999999998</v>
      </c>
    </row>
    <row r="280" spans="1:5" x14ac:dyDescent="0.3">
      <c r="A280">
        <v>278</v>
      </c>
      <c r="B280">
        <v>5.835</v>
      </c>
      <c r="C280">
        <v>5.774</v>
      </c>
      <c r="D280">
        <v>3.1720000000000002</v>
      </c>
      <c r="E280">
        <v>4.1890000000000001</v>
      </c>
    </row>
    <row r="281" spans="1:5" x14ac:dyDescent="0.3">
      <c r="A281">
        <v>279</v>
      </c>
      <c r="B281">
        <v>5.202</v>
      </c>
      <c r="C281">
        <v>5.45</v>
      </c>
      <c r="D281">
        <v>3.7</v>
      </c>
      <c r="E281">
        <v>4.3689999999999998</v>
      </c>
    </row>
    <row r="282" spans="1:5" x14ac:dyDescent="0.3">
      <c r="A282">
        <v>280</v>
      </c>
      <c r="B282">
        <v>5.077</v>
      </c>
      <c r="C282">
        <v>5.915</v>
      </c>
      <c r="D282">
        <v>3.0379999999999998</v>
      </c>
      <c r="E282">
        <v>4.4180000000000001</v>
      </c>
    </row>
    <row r="283" spans="1:5" x14ac:dyDescent="0.3">
      <c r="A283">
        <v>281</v>
      </c>
      <c r="B283">
        <v>4.7119999999999997</v>
      </c>
      <c r="C283">
        <v>6.5910000000000002</v>
      </c>
      <c r="D283">
        <v>3.6509999999999998</v>
      </c>
      <c r="E283">
        <v>4.1100000000000003</v>
      </c>
    </row>
    <row r="284" spans="1:5" x14ac:dyDescent="0.3">
      <c r="A284">
        <v>282</v>
      </c>
      <c r="B284">
        <v>5.157</v>
      </c>
      <c r="C284">
        <v>6.8760000000000003</v>
      </c>
      <c r="D284">
        <v>2.8090000000000002</v>
      </c>
      <c r="E284">
        <v>4.4489999999999998</v>
      </c>
    </row>
    <row r="285" spans="1:5" x14ac:dyDescent="0.3">
      <c r="A285">
        <v>283</v>
      </c>
      <c r="B285">
        <v>5.0220000000000002</v>
      </c>
      <c r="C285">
        <v>6.758</v>
      </c>
      <c r="D285">
        <v>3.1680000000000001</v>
      </c>
      <c r="E285">
        <v>4.6870000000000003</v>
      </c>
    </row>
    <row r="286" spans="1:5" x14ac:dyDescent="0.3">
      <c r="A286">
        <v>284</v>
      </c>
      <c r="B286">
        <v>5.6340000000000003</v>
      </c>
      <c r="C286">
        <v>6.61</v>
      </c>
      <c r="D286">
        <v>3.2480000000000002</v>
      </c>
      <c r="E286">
        <v>5.3070000000000004</v>
      </c>
    </row>
    <row r="287" spans="1:5" x14ac:dyDescent="0.3">
      <c r="A287">
        <v>285</v>
      </c>
      <c r="B287">
        <v>4.8929999999999998</v>
      </c>
      <c r="C287">
        <v>6.42</v>
      </c>
      <c r="D287">
        <v>2.9119999999999999</v>
      </c>
      <c r="E287">
        <v>4.9219999999999997</v>
      </c>
    </row>
    <row r="288" spans="1:5" x14ac:dyDescent="0.3">
      <c r="A288">
        <v>286</v>
      </c>
      <c r="B288">
        <v>4.5199999999999996</v>
      </c>
      <c r="C288">
        <v>6.1589999999999998</v>
      </c>
      <c r="D288">
        <v>3.415</v>
      </c>
      <c r="E288">
        <v>4.9279999999999999</v>
      </c>
    </row>
    <row r="289" spans="1:5" x14ac:dyDescent="0.3">
      <c r="A289">
        <v>287</v>
      </c>
      <c r="B289">
        <v>4.8929999999999998</v>
      </c>
      <c r="C289">
        <v>5.96</v>
      </c>
      <c r="D289">
        <v>2.74</v>
      </c>
      <c r="E289">
        <v>4.2990000000000004</v>
      </c>
    </row>
    <row r="290" spans="1:5" x14ac:dyDescent="0.3">
      <c r="A290">
        <v>288</v>
      </c>
      <c r="B290">
        <v>5.2910000000000004</v>
      </c>
      <c r="C290">
        <v>5.8070000000000004</v>
      </c>
      <c r="D290">
        <v>2.3780000000000001</v>
      </c>
      <c r="E290">
        <v>4.5190000000000001</v>
      </c>
    </row>
    <row r="291" spans="1:5" x14ac:dyDescent="0.3">
      <c r="A291">
        <v>289</v>
      </c>
      <c r="B291">
        <v>5.0140000000000002</v>
      </c>
      <c r="C291">
        <v>5.1210000000000004</v>
      </c>
      <c r="D291">
        <v>2.3809999999999998</v>
      </c>
      <c r="E291">
        <v>5.2729999999999997</v>
      </c>
    </row>
    <row r="292" spans="1:5" x14ac:dyDescent="0.3">
      <c r="A292">
        <v>290</v>
      </c>
      <c r="B292">
        <v>4.8419999999999996</v>
      </c>
      <c r="C292">
        <v>5.008</v>
      </c>
      <c r="D292">
        <v>1.982</v>
      </c>
      <c r="E292">
        <v>4.9450000000000003</v>
      </c>
    </row>
    <row r="293" spans="1:5" x14ac:dyDescent="0.3">
      <c r="A293">
        <v>291</v>
      </c>
      <c r="B293">
        <v>4.8310000000000004</v>
      </c>
      <c r="C293">
        <v>4.8520000000000003</v>
      </c>
      <c r="D293">
        <v>2.2450000000000001</v>
      </c>
      <c r="E293">
        <v>5.0339999999999998</v>
      </c>
    </row>
    <row r="294" spans="1:5" x14ac:dyDescent="0.3">
      <c r="A294">
        <v>292</v>
      </c>
      <c r="B294">
        <v>4.7039999999999997</v>
      </c>
      <c r="C294">
        <v>4.5060000000000002</v>
      </c>
      <c r="D294">
        <v>2.2629999999999999</v>
      </c>
      <c r="E294">
        <v>4.7130000000000001</v>
      </c>
    </row>
    <row r="295" spans="1:5" x14ac:dyDescent="0.3">
      <c r="A295">
        <v>293</v>
      </c>
      <c r="B295">
        <v>4.2220000000000004</v>
      </c>
      <c r="C295">
        <v>5.1120000000000001</v>
      </c>
      <c r="D295">
        <v>2.2349999999999999</v>
      </c>
      <c r="E295">
        <v>4.423</v>
      </c>
    </row>
    <row r="296" spans="1:5" x14ac:dyDescent="0.3">
      <c r="A296">
        <v>294</v>
      </c>
      <c r="B296">
        <v>4.7</v>
      </c>
      <c r="C296">
        <v>5.8879999999999999</v>
      </c>
      <c r="D296">
        <v>2.8050000000000002</v>
      </c>
      <c r="E296">
        <v>4.8380000000000001</v>
      </c>
    </row>
    <row r="297" spans="1:5" x14ac:dyDescent="0.3">
      <c r="A297">
        <v>295</v>
      </c>
      <c r="B297">
        <v>4.5640000000000001</v>
      </c>
      <c r="C297">
        <v>5.4470000000000001</v>
      </c>
      <c r="D297">
        <v>2.617</v>
      </c>
      <c r="E297">
        <v>4.7160000000000002</v>
      </c>
    </row>
    <row r="298" spans="1:5" x14ac:dyDescent="0.3">
      <c r="A298">
        <v>296</v>
      </c>
      <c r="B298">
        <v>4.2830000000000004</v>
      </c>
      <c r="C298">
        <v>5.8209999999999997</v>
      </c>
      <c r="D298">
        <v>2.9590000000000001</v>
      </c>
      <c r="E298">
        <v>4.181</v>
      </c>
    </row>
    <row r="299" spans="1:5" x14ac:dyDescent="0.3">
      <c r="A299">
        <v>297</v>
      </c>
      <c r="B299">
        <v>4.9459999999999997</v>
      </c>
      <c r="C299">
        <v>5.2009999999999996</v>
      </c>
      <c r="D299">
        <v>2.9849999999999999</v>
      </c>
      <c r="E299">
        <v>5.4269999999999996</v>
      </c>
    </row>
    <row r="300" spans="1:5" x14ac:dyDescent="0.3">
      <c r="A300">
        <v>298</v>
      </c>
      <c r="B300">
        <v>4.7930000000000001</v>
      </c>
      <c r="C300">
        <v>5.1829999999999998</v>
      </c>
      <c r="D300">
        <v>2.5209999999999999</v>
      </c>
      <c r="E300">
        <v>5.4539999999999997</v>
      </c>
    </row>
    <row r="301" spans="1:5" x14ac:dyDescent="0.3">
      <c r="A301">
        <v>299</v>
      </c>
      <c r="B301">
        <v>4.843</v>
      </c>
      <c r="C301">
        <v>5.39</v>
      </c>
      <c r="D301">
        <v>2.8090000000000002</v>
      </c>
      <c r="E301">
        <v>5.2560000000000002</v>
      </c>
    </row>
    <row r="302" spans="1:5" x14ac:dyDescent="0.3">
      <c r="A302">
        <v>300</v>
      </c>
      <c r="B302">
        <v>4.6790000000000003</v>
      </c>
      <c r="C302">
        <v>4.5739999999999998</v>
      </c>
      <c r="D302">
        <v>2.1720000000000002</v>
      </c>
      <c r="E302">
        <v>4.6100000000000003</v>
      </c>
    </row>
    <row r="303" spans="1:5" x14ac:dyDescent="0.3">
      <c r="A303">
        <v>301</v>
      </c>
      <c r="B303">
        <v>4.5999999999999996</v>
      </c>
      <c r="C303">
        <v>4.069</v>
      </c>
      <c r="D303">
        <v>2.3149999999999999</v>
      </c>
      <c r="E303">
        <v>4.3970000000000002</v>
      </c>
    </row>
    <row r="304" spans="1:5" x14ac:dyDescent="0.3">
      <c r="A304">
        <v>302</v>
      </c>
      <c r="B304">
        <v>4.58</v>
      </c>
      <c r="C304">
        <v>4.9710000000000001</v>
      </c>
      <c r="D304">
        <v>2.5569999999999999</v>
      </c>
      <c r="E304">
        <v>4.26</v>
      </c>
    </row>
    <row r="305" spans="1:5" x14ac:dyDescent="0.3">
      <c r="A305">
        <v>303</v>
      </c>
      <c r="B305">
        <v>4.33</v>
      </c>
      <c r="C305">
        <v>5.298</v>
      </c>
      <c r="D305">
        <v>3.0470000000000002</v>
      </c>
      <c r="E305">
        <v>4.0629999999999997</v>
      </c>
    </row>
    <row r="306" spans="1:5" x14ac:dyDescent="0.3">
      <c r="A306">
        <v>304</v>
      </c>
      <c r="B306">
        <v>4.8600000000000003</v>
      </c>
      <c r="C306">
        <v>5.5940000000000003</v>
      </c>
      <c r="D306">
        <v>3.3420000000000001</v>
      </c>
      <c r="E306">
        <v>4.508</v>
      </c>
    </row>
    <row r="307" spans="1:5" x14ac:dyDescent="0.3">
      <c r="A307">
        <v>305</v>
      </c>
      <c r="B307">
        <v>4.9960000000000004</v>
      </c>
      <c r="C307">
        <v>5.73</v>
      </c>
      <c r="D307">
        <v>2.7970000000000002</v>
      </c>
      <c r="E307">
        <v>4.2210000000000001</v>
      </c>
    </row>
    <row r="308" spans="1:5" x14ac:dyDescent="0.3">
      <c r="A308">
        <v>306</v>
      </c>
      <c r="B308">
        <v>4.6349999999999998</v>
      </c>
      <c r="C308">
        <v>5.4729999999999999</v>
      </c>
      <c r="D308">
        <v>2.7519999999999998</v>
      </c>
      <c r="E308">
        <v>4.2210000000000001</v>
      </c>
    </row>
    <row r="309" spans="1:5" x14ac:dyDescent="0.3">
      <c r="A309">
        <v>307</v>
      </c>
      <c r="B309">
        <v>4.6820000000000004</v>
      </c>
      <c r="C309">
        <v>5.9820000000000002</v>
      </c>
      <c r="D309">
        <v>2.9940000000000002</v>
      </c>
      <c r="E309">
        <v>4.4610000000000003</v>
      </c>
    </row>
    <row r="310" spans="1:5" x14ac:dyDescent="0.3">
      <c r="A310">
        <v>308</v>
      </c>
      <c r="B310">
        <v>4.9009999999999998</v>
      </c>
      <c r="C310">
        <v>5.069</v>
      </c>
      <c r="D310">
        <v>2.9580000000000002</v>
      </c>
      <c r="E310">
        <v>4.0869999999999997</v>
      </c>
    </row>
    <row r="311" spans="1:5" x14ac:dyDescent="0.3">
      <c r="A311">
        <v>309</v>
      </c>
      <c r="B311">
        <v>5.2110000000000003</v>
      </c>
      <c r="C311">
        <v>5.4329999999999998</v>
      </c>
      <c r="D311">
        <v>3.0219999999999998</v>
      </c>
      <c r="E311">
        <v>4.7210000000000001</v>
      </c>
    </row>
    <row r="312" spans="1:5" x14ac:dyDescent="0.3">
      <c r="A312">
        <v>310</v>
      </c>
      <c r="B312">
        <v>4.7149999999999999</v>
      </c>
      <c r="C312">
        <v>5.7480000000000002</v>
      </c>
      <c r="D312">
        <v>3.1749999999999998</v>
      </c>
      <c r="E312">
        <v>4.2949999999999999</v>
      </c>
    </row>
    <row r="313" spans="1:5" x14ac:dyDescent="0.3">
      <c r="A313">
        <v>311</v>
      </c>
      <c r="B313">
        <v>4.7140000000000004</v>
      </c>
      <c r="C313">
        <v>5.8630000000000004</v>
      </c>
      <c r="D313">
        <v>2.665</v>
      </c>
      <c r="E313">
        <v>4.5970000000000004</v>
      </c>
    </row>
    <row r="314" spans="1:5" x14ac:dyDescent="0.3">
      <c r="A314">
        <v>312</v>
      </c>
      <c r="B314">
        <v>5.3029999999999999</v>
      </c>
      <c r="C314">
        <v>6.2389999999999999</v>
      </c>
      <c r="D314">
        <v>2.3860000000000001</v>
      </c>
      <c r="E314">
        <v>4.8090000000000002</v>
      </c>
    </row>
    <row r="315" spans="1:5" x14ac:dyDescent="0.3">
      <c r="A315">
        <v>313</v>
      </c>
      <c r="B315">
        <v>5.0309999999999997</v>
      </c>
      <c r="C315">
        <v>6.01</v>
      </c>
      <c r="D315">
        <v>2.6509999999999998</v>
      </c>
      <c r="E315">
        <v>5.0369999999999999</v>
      </c>
    </row>
    <row r="316" spans="1:5" x14ac:dyDescent="0.3">
      <c r="A316">
        <v>314</v>
      </c>
      <c r="B316">
        <v>5.3170000000000002</v>
      </c>
      <c r="C316">
        <v>5.4020000000000001</v>
      </c>
      <c r="D316">
        <v>2.944</v>
      </c>
      <c r="E316">
        <v>4.8170000000000002</v>
      </c>
    </row>
    <row r="317" spans="1:5" x14ac:dyDescent="0.3">
      <c r="A317">
        <v>315</v>
      </c>
      <c r="B317">
        <v>6</v>
      </c>
      <c r="C317">
        <v>5.9870000000000001</v>
      </c>
      <c r="D317">
        <v>3.2709999999999999</v>
      </c>
      <c r="E317">
        <v>5.0940000000000003</v>
      </c>
    </row>
    <row r="318" spans="1:5" x14ac:dyDescent="0.3">
      <c r="A318">
        <v>316</v>
      </c>
      <c r="B318">
        <v>5.7140000000000004</v>
      </c>
      <c r="C318">
        <v>6.4909999999999997</v>
      </c>
      <c r="D318">
        <v>3.069</v>
      </c>
      <c r="E318">
        <v>4.0650000000000004</v>
      </c>
    </row>
    <row r="319" spans="1:5" x14ac:dyDescent="0.3">
      <c r="A319">
        <v>317</v>
      </c>
      <c r="B319">
        <v>5.0540000000000003</v>
      </c>
      <c r="C319">
        <v>6.8460000000000001</v>
      </c>
      <c r="D319">
        <v>3.7440000000000002</v>
      </c>
      <c r="E319">
        <v>4.3559999999999999</v>
      </c>
    </row>
    <row r="320" spans="1:5" x14ac:dyDescent="0.3">
      <c r="A320">
        <v>318</v>
      </c>
      <c r="B320">
        <v>5.0960000000000001</v>
      </c>
      <c r="C320">
        <v>6.4889999999999999</v>
      </c>
      <c r="D320">
        <v>3.1019999999999999</v>
      </c>
      <c r="E320">
        <v>4.2850000000000001</v>
      </c>
    </row>
    <row r="321" spans="1:5" x14ac:dyDescent="0.3">
      <c r="A321">
        <v>319</v>
      </c>
      <c r="B321">
        <v>5.1639999999999997</v>
      </c>
      <c r="C321">
        <v>6.6769999999999996</v>
      </c>
      <c r="D321">
        <v>2.9769999999999999</v>
      </c>
      <c r="E321">
        <v>4.0309999999999997</v>
      </c>
    </row>
    <row r="322" spans="1:5" x14ac:dyDescent="0.3">
      <c r="A322">
        <v>320</v>
      </c>
      <c r="B322">
        <v>5.4710000000000001</v>
      </c>
      <c r="C322">
        <v>6.7789999999999999</v>
      </c>
      <c r="D322">
        <v>2.7450000000000001</v>
      </c>
      <c r="E322">
        <v>3.9049999999999998</v>
      </c>
    </row>
    <row r="323" spans="1:5" x14ac:dyDescent="0.3">
      <c r="A323">
        <v>321</v>
      </c>
      <c r="B323">
        <v>5.4029999999999996</v>
      </c>
      <c r="C323">
        <v>6.0629999999999997</v>
      </c>
      <c r="D323">
        <v>2.69</v>
      </c>
      <c r="E323">
        <v>4.556</v>
      </c>
    </row>
    <row r="324" spans="1:5" x14ac:dyDescent="0.3">
      <c r="A324">
        <v>322</v>
      </c>
      <c r="B324">
        <v>5.5540000000000003</v>
      </c>
      <c r="C324">
        <v>6.2240000000000002</v>
      </c>
      <c r="D324">
        <v>2.8540000000000001</v>
      </c>
      <c r="E324">
        <v>3.968</v>
      </c>
    </row>
    <row r="325" spans="1:5" x14ac:dyDescent="0.3">
      <c r="A325">
        <v>323</v>
      </c>
      <c r="B325">
        <v>5.2469999999999999</v>
      </c>
      <c r="C325">
        <v>6.867</v>
      </c>
      <c r="D325">
        <v>2.8159999999999998</v>
      </c>
      <c r="E325">
        <v>4.008</v>
      </c>
    </row>
    <row r="326" spans="1:5" x14ac:dyDescent="0.3">
      <c r="A326">
        <v>324</v>
      </c>
      <c r="B326">
        <v>5.2830000000000004</v>
      </c>
      <c r="C326">
        <v>7.2130000000000001</v>
      </c>
      <c r="D326">
        <v>2.7589999999999999</v>
      </c>
      <c r="E326">
        <v>4.0659999999999998</v>
      </c>
    </row>
    <row r="327" spans="1:5" x14ac:dyDescent="0.3">
      <c r="A327">
        <v>325</v>
      </c>
      <c r="B327">
        <v>5.3710000000000004</v>
      </c>
      <c r="C327">
        <v>7.0629999999999997</v>
      </c>
      <c r="D327">
        <v>2.5299999999999998</v>
      </c>
      <c r="E327">
        <v>4.1749999999999998</v>
      </c>
    </row>
    <row r="328" spans="1:5" x14ac:dyDescent="0.3">
      <c r="A328">
        <v>326</v>
      </c>
      <c r="B328">
        <v>6.02</v>
      </c>
      <c r="C328">
        <v>5.7480000000000002</v>
      </c>
      <c r="D328">
        <v>2.9039999999999999</v>
      </c>
      <c r="E328">
        <v>4.4630000000000001</v>
      </c>
    </row>
    <row r="329" spans="1:5" x14ac:dyDescent="0.3">
      <c r="A329">
        <v>327</v>
      </c>
      <c r="B329">
        <v>6.032</v>
      </c>
      <c r="C329">
        <v>5.7640000000000002</v>
      </c>
      <c r="D329">
        <v>2.7469999999999999</v>
      </c>
      <c r="E329">
        <v>4.4409999999999998</v>
      </c>
    </row>
    <row r="330" spans="1:5" x14ac:dyDescent="0.3">
      <c r="A330">
        <v>328</v>
      </c>
      <c r="B330">
        <v>5.0330000000000004</v>
      </c>
      <c r="C330">
        <v>6.5640000000000001</v>
      </c>
      <c r="D330">
        <v>2.7320000000000002</v>
      </c>
      <c r="E330">
        <v>4.7270000000000003</v>
      </c>
    </row>
    <row r="331" spans="1:5" x14ac:dyDescent="0.3">
      <c r="A331">
        <v>329</v>
      </c>
      <c r="B331">
        <v>4.33</v>
      </c>
      <c r="C331">
        <v>6.3710000000000004</v>
      </c>
      <c r="D331">
        <v>2.7890000000000001</v>
      </c>
      <c r="E331">
        <v>4.41</v>
      </c>
    </row>
    <row r="332" spans="1:5" x14ac:dyDescent="0.3">
      <c r="A332">
        <v>330</v>
      </c>
      <c r="B332">
        <v>4.6379999999999999</v>
      </c>
      <c r="C332">
        <v>6.274</v>
      </c>
      <c r="D332">
        <v>2.8450000000000002</v>
      </c>
      <c r="E332">
        <v>4.6660000000000004</v>
      </c>
    </row>
    <row r="333" spans="1:5" x14ac:dyDescent="0.3">
      <c r="A333">
        <v>331</v>
      </c>
      <c r="B333">
        <v>4.484</v>
      </c>
      <c r="C333">
        <v>8.0449999999999999</v>
      </c>
      <c r="D333">
        <v>2.5019999999999998</v>
      </c>
      <c r="E333">
        <v>4.9589999999999996</v>
      </c>
    </row>
    <row r="334" spans="1:5" x14ac:dyDescent="0.3">
      <c r="A334">
        <v>332</v>
      </c>
      <c r="B334">
        <v>4.625</v>
      </c>
      <c r="C334">
        <v>7.61</v>
      </c>
      <c r="D334">
        <v>2.899</v>
      </c>
      <c r="E334">
        <v>5.65</v>
      </c>
    </row>
    <row r="335" spans="1:5" x14ac:dyDescent="0.3">
      <c r="A335">
        <v>333</v>
      </c>
      <c r="B335">
        <v>4.7140000000000004</v>
      </c>
      <c r="C335">
        <v>6.5060000000000002</v>
      </c>
      <c r="D335">
        <v>3.1419999999999999</v>
      </c>
      <c r="E335">
        <v>4.8979999999999997</v>
      </c>
    </row>
    <row r="336" spans="1:5" x14ac:dyDescent="0.3">
      <c r="A336">
        <v>334</v>
      </c>
      <c r="B336">
        <v>5.1020000000000003</v>
      </c>
      <c r="C336">
        <v>5.6070000000000002</v>
      </c>
      <c r="D336">
        <v>2.863</v>
      </c>
      <c r="E336">
        <v>4.4109999999999996</v>
      </c>
    </row>
    <row r="337" spans="1:5" x14ac:dyDescent="0.3">
      <c r="A337">
        <v>335</v>
      </c>
      <c r="B337">
        <v>5.4180000000000001</v>
      </c>
      <c r="C337">
        <v>5.48</v>
      </c>
      <c r="D337">
        <v>2.9740000000000002</v>
      </c>
      <c r="E337">
        <v>4.8070000000000004</v>
      </c>
    </row>
    <row r="338" spans="1:5" x14ac:dyDescent="0.3">
      <c r="A338">
        <v>336</v>
      </c>
      <c r="B338">
        <v>4.9189999999999996</v>
      </c>
      <c r="C338">
        <v>5.6529999999999996</v>
      </c>
      <c r="D338">
        <v>3.1640000000000001</v>
      </c>
      <c r="E338">
        <v>5.3140000000000001</v>
      </c>
    </row>
    <row r="339" spans="1:5" x14ac:dyDescent="0.3">
      <c r="A339">
        <v>337</v>
      </c>
      <c r="B339">
        <v>4.8760000000000003</v>
      </c>
      <c r="C339">
        <v>6.3689999999999998</v>
      </c>
      <c r="D339">
        <v>3.887</v>
      </c>
      <c r="E339">
        <v>5.3860000000000001</v>
      </c>
    </row>
    <row r="340" spans="1:5" x14ac:dyDescent="0.3">
      <c r="A340">
        <v>338</v>
      </c>
      <c r="B340">
        <v>5.58</v>
      </c>
      <c r="C340">
        <v>5.0839999999999996</v>
      </c>
      <c r="D340">
        <v>3.972</v>
      </c>
      <c r="E340">
        <v>5.0149999999999997</v>
      </c>
    </row>
    <row r="341" spans="1:5" x14ac:dyDescent="0.3">
      <c r="A341">
        <v>339</v>
      </c>
      <c r="B341">
        <v>5.3730000000000002</v>
      </c>
      <c r="C341">
        <v>5.226</v>
      </c>
      <c r="D341">
        <v>4.2969999999999997</v>
      </c>
      <c r="E341">
        <v>4.673</v>
      </c>
    </row>
    <row r="342" spans="1:5" x14ac:dyDescent="0.3">
      <c r="A342">
        <v>340</v>
      </c>
      <c r="B342">
        <v>5.5869999999999997</v>
      </c>
      <c r="C342">
        <v>4.5759999999999996</v>
      </c>
      <c r="D342">
        <v>3.4359999999999999</v>
      </c>
      <c r="E342">
        <v>4.8810000000000002</v>
      </c>
    </row>
    <row r="343" spans="1:5" x14ac:dyDescent="0.3">
      <c r="A343">
        <v>341</v>
      </c>
      <c r="B343">
        <v>5.45</v>
      </c>
      <c r="C343">
        <v>4.9400000000000004</v>
      </c>
      <c r="D343">
        <v>3.1720000000000002</v>
      </c>
      <c r="E343">
        <v>5.165</v>
      </c>
    </row>
    <row r="344" spans="1:5" x14ac:dyDescent="0.3">
      <c r="A344">
        <v>342</v>
      </c>
      <c r="B344">
        <v>5.2210000000000001</v>
      </c>
      <c r="C344">
        <v>5.3049999999999997</v>
      </c>
      <c r="D344">
        <v>2.87</v>
      </c>
      <c r="E344">
        <v>4.9790000000000001</v>
      </c>
    </row>
    <row r="345" spans="1:5" x14ac:dyDescent="0.3">
      <c r="A345">
        <v>343</v>
      </c>
      <c r="B345">
        <v>5.1420000000000003</v>
      </c>
      <c r="C345">
        <v>4.8159999999999998</v>
      </c>
      <c r="D345">
        <v>2.58</v>
      </c>
      <c r="E345">
        <v>4.694</v>
      </c>
    </row>
    <row r="346" spans="1:5" x14ac:dyDescent="0.3">
      <c r="A346">
        <v>344</v>
      </c>
      <c r="B346">
        <v>5.4359999999999999</v>
      </c>
      <c r="C346">
        <v>5.7709999999999999</v>
      </c>
      <c r="D346">
        <v>2.9359999999999999</v>
      </c>
      <c r="E346">
        <v>4.8390000000000004</v>
      </c>
    </row>
    <row r="347" spans="1:5" x14ac:dyDescent="0.3">
      <c r="A347">
        <v>345</v>
      </c>
      <c r="B347">
        <v>5.8659999999999997</v>
      </c>
      <c r="C347">
        <v>5.1120000000000001</v>
      </c>
      <c r="D347">
        <v>2.698</v>
      </c>
      <c r="E347">
        <v>5.4240000000000004</v>
      </c>
    </row>
    <row r="348" spans="1:5" x14ac:dyDescent="0.3">
      <c r="A348">
        <v>346</v>
      </c>
      <c r="B348">
        <v>5.8710000000000004</v>
      </c>
      <c r="C348">
        <v>5.242</v>
      </c>
      <c r="D348">
        <v>2.76</v>
      </c>
      <c r="E348">
        <v>5.42</v>
      </c>
    </row>
    <row r="349" spans="1:5" x14ac:dyDescent="0.3">
      <c r="A349">
        <v>347</v>
      </c>
      <c r="B349">
        <v>6.0860000000000003</v>
      </c>
      <c r="C349">
        <v>4.6870000000000003</v>
      </c>
      <c r="D349">
        <v>3.552</v>
      </c>
      <c r="E349">
        <v>5.3449999999999998</v>
      </c>
    </row>
    <row r="350" spans="1:5" x14ac:dyDescent="0.3">
      <c r="A350">
        <v>348</v>
      </c>
      <c r="B350">
        <v>5.8090000000000002</v>
      </c>
      <c r="C350">
        <v>4.8380000000000001</v>
      </c>
      <c r="D350">
        <v>3.1429999999999998</v>
      </c>
      <c r="E350">
        <v>5.1840000000000002</v>
      </c>
    </row>
    <row r="351" spans="1:5" x14ac:dyDescent="0.3">
      <c r="A351">
        <v>349</v>
      </c>
      <c r="B351">
        <v>6.2869999999999999</v>
      </c>
      <c r="C351">
        <v>5.6150000000000002</v>
      </c>
      <c r="D351">
        <v>2.7109999999999999</v>
      </c>
      <c r="E351">
        <v>5.17</v>
      </c>
    </row>
    <row r="352" spans="1:5" x14ac:dyDescent="0.3">
      <c r="A352">
        <v>350</v>
      </c>
      <c r="B352">
        <v>6.04</v>
      </c>
      <c r="C352">
        <v>5.5179999999999998</v>
      </c>
      <c r="D352">
        <v>2.952</v>
      </c>
      <c r="E352">
        <v>5.1989999999999998</v>
      </c>
    </row>
    <row r="353" spans="1:5" x14ac:dyDescent="0.3">
      <c r="A353">
        <v>351</v>
      </c>
      <c r="B353">
        <v>5.63</v>
      </c>
      <c r="C353">
        <v>6.0839999999999996</v>
      </c>
      <c r="D353">
        <v>2.8780000000000001</v>
      </c>
      <c r="E353">
        <v>5.6150000000000002</v>
      </c>
    </row>
    <row r="354" spans="1:5" x14ac:dyDescent="0.3">
      <c r="A354">
        <v>352</v>
      </c>
      <c r="B354">
        <v>6.242</v>
      </c>
      <c r="C354">
        <v>5.165</v>
      </c>
      <c r="D354">
        <v>2.395</v>
      </c>
      <c r="E354">
        <v>5.149</v>
      </c>
    </row>
    <row r="355" spans="1:5" x14ac:dyDescent="0.3">
      <c r="A355">
        <v>353</v>
      </c>
      <c r="B355">
        <v>6.07</v>
      </c>
      <c r="C355">
        <v>5.4169999999999998</v>
      </c>
      <c r="D355">
        <v>3.2639999999999998</v>
      </c>
      <c r="E355">
        <v>5.5380000000000003</v>
      </c>
    </row>
    <row r="356" spans="1:5" x14ac:dyDescent="0.3">
      <c r="A356">
        <v>354</v>
      </c>
      <c r="B356">
        <v>6.5419999999999998</v>
      </c>
      <c r="C356">
        <v>5.6260000000000003</v>
      </c>
      <c r="D356">
        <v>3.5169999999999999</v>
      </c>
      <c r="E356">
        <v>5.3949999999999996</v>
      </c>
    </row>
    <row r="357" spans="1:5" x14ac:dyDescent="0.3">
      <c r="A357">
        <v>355</v>
      </c>
      <c r="B357">
        <v>5.8570000000000002</v>
      </c>
      <c r="C357">
        <v>6.15</v>
      </c>
      <c r="D357">
        <v>3.3279999999999998</v>
      </c>
      <c r="E357">
        <v>5.7350000000000003</v>
      </c>
    </row>
    <row r="358" spans="1:5" x14ac:dyDescent="0.3">
      <c r="A358">
        <v>356</v>
      </c>
      <c r="B358">
        <v>6.1340000000000003</v>
      </c>
      <c r="C358">
        <v>5.8259999999999996</v>
      </c>
      <c r="D358">
        <v>3.5489999999999999</v>
      </c>
      <c r="E358">
        <v>5.4020000000000001</v>
      </c>
    </row>
    <row r="359" spans="1:5" x14ac:dyDescent="0.3">
      <c r="A359">
        <v>357</v>
      </c>
      <c r="B359">
        <v>5.819</v>
      </c>
      <c r="C359">
        <v>6.1879999999999997</v>
      </c>
      <c r="D359">
        <v>3.5019999999999998</v>
      </c>
      <c r="E359">
        <v>5.7539999999999996</v>
      </c>
    </row>
    <row r="360" spans="1:5" x14ac:dyDescent="0.3">
      <c r="A360">
        <v>358</v>
      </c>
      <c r="B360">
        <v>5.6580000000000004</v>
      </c>
      <c r="C360">
        <v>6.5369999999999999</v>
      </c>
      <c r="D360">
        <v>3.375</v>
      </c>
      <c r="E360">
        <v>5.1970000000000001</v>
      </c>
    </row>
    <row r="361" spans="1:5" x14ac:dyDescent="0.3">
      <c r="A361">
        <v>359</v>
      </c>
      <c r="B361">
        <v>5.8769999999999998</v>
      </c>
      <c r="C361">
        <v>5.9420000000000002</v>
      </c>
      <c r="D361">
        <v>3.4849999999999999</v>
      </c>
      <c r="E361">
        <v>4.827</v>
      </c>
    </row>
    <row r="362" spans="1:5" x14ac:dyDescent="0.3">
      <c r="A362">
        <v>360</v>
      </c>
      <c r="B362">
        <v>5.5529999999999999</v>
      </c>
      <c r="C362">
        <v>5.415</v>
      </c>
      <c r="D362">
        <v>3.5449999999999999</v>
      </c>
      <c r="E362">
        <v>4.7409999999999997</v>
      </c>
    </row>
    <row r="363" spans="1:5" x14ac:dyDescent="0.3">
      <c r="A363">
        <v>361</v>
      </c>
      <c r="B363">
        <v>5.327</v>
      </c>
      <c r="C363">
        <v>6.5190000000000001</v>
      </c>
      <c r="D363">
        <v>3.214</v>
      </c>
      <c r="E363">
        <v>4.6429999999999998</v>
      </c>
    </row>
    <row r="364" spans="1:5" x14ac:dyDescent="0.3">
      <c r="A364">
        <v>362</v>
      </c>
      <c r="B364">
        <v>5.2960000000000003</v>
      </c>
      <c r="C364">
        <v>5.9749999999999996</v>
      </c>
      <c r="D364">
        <v>3.093</v>
      </c>
      <c r="E364">
        <v>5.6929999999999996</v>
      </c>
    </row>
    <row r="365" spans="1:5" x14ac:dyDescent="0.3">
      <c r="A365">
        <v>363</v>
      </c>
      <c r="B365">
        <v>5.3579999999999997</v>
      </c>
      <c r="C365">
        <v>6.5</v>
      </c>
      <c r="D365">
        <v>3.0649999999999999</v>
      </c>
      <c r="E365">
        <v>5.8029999999999999</v>
      </c>
    </row>
    <row r="366" spans="1:5" x14ac:dyDescent="0.3">
      <c r="A366">
        <v>364</v>
      </c>
      <c r="B366">
        <v>5.7389999999999999</v>
      </c>
      <c r="C366">
        <v>6.1559999999999997</v>
      </c>
      <c r="D366">
        <v>3.1629999999999998</v>
      </c>
      <c r="E366">
        <v>5.4580000000000002</v>
      </c>
    </row>
    <row r="367" spans="1:5" x14ac:dyDescent="0.3">
      <c r="A367">
        <v>365</v>
      </c>
      <c r="B367">
        <v>5.4560000000000004</v>
      </c>
      <c r="C367">
        <v>6.3040000000000003</v>
      </c>
      <c r="D367">
        <v>2.891</v>
      </c>
      <c r="E367">
        <v>5.4539999999999997</v>
      </c>
    </row>
    <row r="368" spans="1:5" x14ac:dyDescent="0.3">
      <c r="A368">
        <v>366</v>
      </c>
      <c r="B368">
        <v>5.149</v>
      </c>
      <c r="C368">
        <v>5.83</v>
      </c>
      <c r="D368">
        <v>2.8069999999999999</v>
      </c>
      <c r="E368">
        <v>5.2930000000000001</v>
      </c>
    </row>
    <row r="369" spans="1:5" x14ac:dyDescent="0.3">
      <c r="A369">
        <v>367</v>
      </c>
      <c r="B369">
        <v>4.6639999999999997</v>
      </c>
      <c r="C369">
        <v>6.2640000000000002</v>
      </c>
      <c r="D369">
        <v>2.6880000000000002</v>
      </c>
      <c r="E369">
        <v>4.7910000000000004</v>
      </c>
    </row>
    <row r="370" spans="1:5" x14ac:dyDescent="0.3">
      <c r="A370">
        <v>368</v>
      </c>
      <c r="B370">
        <v>5.0330000000000004</v>
      </c>
      <c r="C370">
        <v>6.859</v>
      </c>
      <c r="D370">
        <v>2.4300000000000002</v>
      </c>
      <c r="E370">
        <v>4.4219999999999997</v>
      </c>
    </row>
    <row r="371" spans="1:5" x14ac:dyDescent="0.3">
      <c r="A371">
        <v>369</v>
      </c>
      <c r="B371">
        <v>5.4850000000000003</v>
      </c>
      <c r="C371">
        <v>6.5270000000000001</v>
      </c>
      <c r="D371">
        <v>2.6619999999999999</v>
      </c>
      <c r="E371">
        <v>4.4320000000000004</v>
      </c>
    </row>
    <row r="372" spans="1:5" x14ac:dyDescent="0.3">
      <c r="A372">
        <v>370</v>
      </c>
      <c r="B372">
        <v>5.8949999999999996</v>
      </c>
      <c r="C372">
        <v>5.8719999999999999</v>
      </c>
      <c r="D372">
        <v>2.7639999999999998</v>
      </c>
      <c r="E372">
        <v>4.149</v>
      </c>
    </row>
    <row r="373" spans="1:5" x14ac:dyDescent="0.3">
      <c r="A373">
        <v>371</v>
      </c>
      <c r="B373">
        <v>5.5</v>
      </c>
      <c r="C373">
        <v>6.077</v>
      </c>
      <c r="D373">
        <v>2.9660000000000002</v>
      </c>
      <c r="E373">
        <v>4.8150000000000004</v>
      </c>
    </row>
    <row r="374" spans="1:5" x14ac:dyDescent="0.3">
      <c r="A374">
        <v>372</v>
      </c>
      <c r="B374">
        <v>4.9459999999999997</v>
      </c>
      <c r="C374">
        <v>6.6680000000000001</v>
      </c>
      <c r="D374">
        <v>2.5369999999999999</v>
      </c>
      <c r="E374">
        <v>4.3970000000000002</v>
      </c>
    </row>
    <row r="375" spans="1:5" x14ac:dyDescent="0.3">
      <c r="A375">
        <v>373</v>
      </c>
      <c r="B375">
        <v>4.8460000000000001</v>
      </c>
      <c r="C375">
        <v>7.0060000000000002</v>
      </c>
      <c r="D375">
        <v>2.9169999999999998</v>
      </c>
      <c r="E375">
        <v>4.5919999999999996</v>
      </c>
    </row>
    <row r="376" spans="1:5" x14ac:dyDescent="0.3">
      <c r="A376">
        <v>374</v>
      </c>
      <c r="B376">
        <v>4.984</v>
      </c>
      <c r="C376">
        <v>6.3029999999999999</v>
      </c>
      <c r="D376">
        <v>2.9969999999999999</v>
      </c>
      <c r="E376">
        <v>4.8129999999999997</v>
      </c>
    </row>
    <row r="377" spans="1:5" x14ac:dyDescent="0.3">
      <c r="A377">
        <v>375</v>
      </c>
      <c r="B377">
        <v>5.3339999999999996</v>
      </c>
      <c r="C377">
        <v>5.5430000000000001</v>
      </c>
      <c r="D377">
        <v>3.4969999999999999</v>
      </c>
      <c r="E377">
        <v>5.4240000000000004</v>
      </c>
    </row>
    <row r="378" spans="1:5" x14ac:dyDescent="0.3">
      <c r="A378">
        <v>376</v>
      </c>
      <c r="B378">
        <v>6.07</v>
      </c>
      <c r="C378">
        <v>6.3179999999999996</v>
      </c>
      <c r="D378">
        <v>3.468</v>
      </c>
      <c r="E378">
        <v>5.976</v>
      </c>
    </row>
    <row r="379" spans="1:5" x14ac:dyDescent="0.3">
      <c r="A379">
        <v>377</v>
      </c>
      <c r="B379">
        <v>5.6820000000000004</v>
      </c>
      <c r="C379">
        <v>7.8239999999999998</v>
      </c>
      <c r="D379">
        <v>3.762</v>
      </c>
      <c r="E379">
        <v>5.8390000000000004</v>
      </c>
    </row>
    <row r="380" spans="1:5" x14ac:dyDescent="0.3">
      <c r="A380">
        <v>378</v>
      </c>
      <c r="B380">
        <v>5.88</v>
      </c>
      <c r="C380">
        <v>7.6639999999999997</v>
      </c>
      <c r="D380">
        <v>3.806</v>
      </c>
      <c r="E380">
        <v>5.3730000000000002</v>
      </c>
    </row>
    <row r="381" spans="1:5" x14ac:dyDescent="0.3">
      <c r="A381">
        <v>379</v>
      </c>
      <c r="B381">
        <v>6.157</v>
      </c>
      <c r="C381">
        <v>7.6429999999999998</v>
      </c>
      <c r="D381">
        <v>3.427</v>
      </c>
      <c r="E381">
        <v>5.4809999999999999</v>
      </c>
    </row>
    <row r="382" spans="1:5" x14ac:dyDescent="0.3">
      <c r="A382">
        <v>380</v>
      </c>
      <c r="B382">
        <v>6.7240000000000002</v>
      </c>
      <c r="C382">
        <v>8.3149999999999995</v>
      </c>
      <c r="D382">
        <v>3.3730000000000002</v>
      </c>
      <c r="E382">
        <v>5.319</v>
      </c>
    </row>
    <row r="383" spans="1:5" x14ac:dyDescent="0.3">
      <c r="A383">
        <v>381</v>
      </c>
      <c r="B383">
        <v>6.327</v>
      </c>
      <c r="C383">
        <v>8.734</v>
      </c>
      <c r="D383">
        <v>3.75</v>
      </c>
      <c r="E383">
        <v>5.0949999999999998</v>
      </c>
    </row>
    <row r="384" spans="1:5" x14ac:dyDescent="0.3">
      <c r="A384">
        <v>382</v>
      </c>
      <c r="B384">
        <v>6.0149999999999997</v>
      </c>
      <c r="C384">
        <v>8.1440000000000001</v>
      </c>
      <c r="D384">
        <v>3.6869999999999998</v>
      </c>
      <c r="E384">
        <v>5.25</v>
      </c>
    </row>
    <row r="385" spans="1:5" x14ac:dyDescent="0.3">
      <c r="A385">
        <v>383</v>
      </c>
      <c r="B385">
        <v>6.0119999999999996</v>
      </c>
      <c r="C385">
        <v>8.3350000000000009</v>
      </c>
      <c r="D385">
        <v>3.601</v>
      </c>
      <c r="E385">
        <v>5.5819999999999999</v>
      </c>
    </row>
    <row r="386" spans="1:5" x14ac:dyDescent="0.3">
      <c r="A386">
        <v>384</v>
      </c>
      <c r="B386">
        <v>5.9279999999999999</v>
      </c>
      <c r="C386">
        <v>8.5730000000000004</v>
      </c>
      <c r="D386">
        <v>3.7189999999999999</v>
      </c>
      <c r="E386">
        <v>4.9550000000000001</v>
      </c>
    </row>
    <row r="387" spans="1:5" x14ac:dyDescent="0.3">
      <c r="A387">
        <v>385</v>
      </c>
      <c r="B387">
        <v>5.2359999999999998</v>
      </c>
      <c r="C387">
        <v>8.0980000000000008</v>
      </c>
      <c r="D387">
        <v>3.9249999999999998</v>
      </c>
      <c r="E387">
        <v>5.4550000000000001</v>
      </c>
    </row>
    <row r="388" spans="1:5" x14ac:dyDescent="0.3">
      <c r="A388">
        <v>386</v>
      </c>
      <c r="B388">
        <v>5.5759999999999996</v>
      </c>
      <c r="C388">
        <v>9.2520000000000007</v>
      </c>
      <c r="D388">
        <v>3.6520000000000001</v>
      </c>
      <c r="E388">
        <v>5.3650000000000002</v>
      </c>
    </row>
    <row r="389" spans="1:5" x14ac:dyDescent="0.3">
      <c r="A389">
        <v>387</v>
      </c>
      <c r="B389">
        <v>5.6020000000000003</v>
      </c>
      <c r="C389">
        <v>9.4629999999999992</v>
      </c>
      <c r="D389">
        <v>3.6960000000000002</v>
      </c>
      <c r="E389">
        <v>5.3170000000000002</v>
      </c>
    </row>
    <row r="390" spans="1:5" x14ac:dyDescent="0.3">
      <c r="A390">
        <v>388</v>
      </c>
      <c r="B390">
        <v>5.2789999999999999</v>
      </c>
      <c r="C390">
        <v>9.3789999999999996</v>
      </c>
      <c r="D390">
        <v>3.9</v>
      </c>
      <c r="E390">
        <v>5.4139999999999997</v>
      </c>
    </row>
    <row r="391" spans="1:5" x14ac:dyDescent="0.3">
      <c r="A391">
        <v>389</v>
      </c>
      <c r="B391">
        <v>5.085</v>
      </c>
      <c r="C391">
        <v>8.3849999999999998</v>
      </c>
      <c r="D391">
        <v>3.59</v>
      </c>
      <c r="E391">
        <v>4.8949999999999996</v>
      </c>
    </row>
    <row r="392" spans="1:5" x14ac:dyDescent="0.3">
      <c r="A392">
        <v>390</v>
      </c>
      <c r="B392">
        <v>5.4</v>
      </c>
      <c r="C392">
        <v>8.9670000000000005</v>
      </c>
      <c r="D392">
        <v>3.7330000000000001</v>
      </c>
      <c r="E392">
        <v>4.9870000000000001</v>
      </c>
    </row>
    <row r="393" spans="1:5" x14ac:dyDescent="0.3">
      <c r="A393">
        <v>391</v>
      </c>
      <c r="B393">
        <v>5.5190000000000001</v>
      </c>
      <c r="C393">
        <v>9.48</v>
      </c>
      <c r="D393">
        <v>3.996</v>
      </c>
      <c r="E393">
        <v>4.8719999999999999</v>
      </c>
    </row>
    <row r="394" spans="1:5" x14ac:dyDescent="0.3">
      <c r="A394">
        <v>392</v>
      </c>
      <c r="B394">
        <v>5.1509999999999998</v>
      </c>
      <c r="C394">
        <v>9.1050000000000004</v>
      </c>
      <c r="D394">
        <v>4.1459999999999999</v>
      </c>
      <c r="E394">
        <v>5.3869999999999996</v>
      </c>
    </row>
    <row r="395" spans="1:5" x14ac:dyDescent="0.3">
      <c r="A395">
        <v>393</v>
      </c>
      <c r="B395">
        <v>5.3150000000000004</v>
      </c>
      <c r="C395">
        <v>9.3339999999999996</v>
      </c>
      <c r="D395">
        <v>4.6870000000000003</v>
      </c>
      <c r="E395">
        <v>5.2830000000000004</v>
      </c>
    </row>
    <row r="396" spans="1:5" x14ac:dyDescent="0.3">
      <c r="A396">
        <v>394</v>
      </c>
      <c r="B396">
        <v>5.5810000000000004</v>
      </c>
      <c r="C396">
        <v>9.6340000000000003</v>
      </c>
      <c r="D396">
        <v>4.6340000000000003</v>
      </c>
      <c r="E396">
        <v>5.226</v>
      </c>
    </row>
    <row r="397" spans="1:5" x14ac:dyDescent="0.3">
      <c r="A397">
        <v>395</v>
      </c>
      <c r="B397">
        <v>5.3159999999999998</v>
      </c>
      <c r="C397">
        <v>9.2840000000000007</v>
      </c>
      <c r="D397">
        <v>4.3639999999999999</v>
      </c>
      <c r="E397">
        <v>5.5060000000000002</v>
      </c>
    </row>
    <row r="398" spans="1:5" x14ac:dyDescent="0.3">
      <c r="A398">
        <v>396</v>
      </c>
      <c r="B398">
        <v>5.5869999999999997</v>
      </c>
      <c r="C398">
        <v>10.7</v>
      </c>
      <c r="D398">
        <v>3.9609999999999999</v>
      </c>
      <c r="E398">
        <v>5.17</v>
      </c>
    </row>
    <row r="399" spans="1:5" x14ac:dyDescent="0.3">
      <c r="A399">
        <v>397</v>
      </c>
      <c r="B399">
        <v>6.0759999999999996</v>
      </c>
      <c r="C399">
        <v>9.7669999999999995</v>
      </c>
      <c r="D399">
        <v>3.6960000000000002</v>
      </c>
      <c r="E399">
        <v>4.8739999999999997</v>
      </c>
    </row>
    <row r="400" spans="1:5" x14ac:dyDescent="0.3">
      <c r="A400">
        <v>398</v>
      </c>
      <c r="B400">
        <v>5.9749999999999996</v>
      </c>
      <c r="C400">
        <v>9.9979999999999993</v>
      </c>
      <c r="D400">
        <v>3.7589999999999999</v>
      </c>
      <c r="E400">
        <v>5.1219999999999999</v>
      </c>
    </row>
    <row r="401" spans="1:5" x14ac:dyDescent="0.3">
      <c r="A401">
        <v>399</v>
      </c>
      <c r="B401">
        <v>5.617</v>
      </c>
      <c r="C401">
        <v>10.217000000000001</v>
      </c>
      <c r="D401">
        <v>3.4910000000000001</v>
      </c>
      <c r="E401">
        <v>5.3929999999999998</v>
      </c>
    </row>
    <row r="402" spans="1:5" x14ac:dyDescent="0.3">
      <c r="A402">
        <v>400</v>
      </c>
      <c r="B402">
        <v>5.8959999999999999</v>
      </c>
      <c r="C402">
        <v>10.382999999999999</v>
      </c>
      <c r="D402">
        <v>3.456</v>
      </c>
      <c r="E402">
        <v>6.306</v>
      </c>
    </row>
    <row r="403" spans="1:5" x14ac:dyDescent="0.3">
      <c r="A403">
        <v>401</v>
      </c>
      <c r="B403">
        <v>5.617</v>
      </c>
      <c r="C403">
        <v>10.371</v>
      </c>
      <c r="D403">
        <v>3.6819999999999999</v>
      </c>
      <c r="E403">
        <v>5.7460000000000004</v>
      </c>
    </row>
    <row r="404" spans="1:5" x14ac:dyDescent="0.3">
      <c r="A404">
        <v>402</v>
      </c>
      <c r="B404">
        <v>5.3079999999999998</v>
      </c>
      <c r="C404">
        <v>9.8650000000000002</v>
      </c>
      <c r="D404">
        <v>3.5990000000000002</v>
      </c>
      <c r="E404">
        <v>6.2210000000000001</v>
      </c>
    </row>
    <row r="405" spans="1:5" x14ac:dyDescent="0.3">
      <c r="A405">
        <v>403</v>
      </c>
      <c r="B405">
        <v>5.2169999999999996</v>
      </c>
      <c r="C405">
        <v>8.8770000000000007</v>
      </c>
      <c r="D405">
        <v>3.4990000000000001</v>
      </c>
      <c r="E405">
        <v>5.4279999999999999</v>
      </c>
    </row>
    <row r="406" spans="1:5" x14ac:dyDescent="0.3">
      <c r="A406">
        <v>404</v>
      </c>
      <c r="B406">
        <v>4.7640000000000002</v>
      </c>
      <c r="C406">
        <v>8.4730000000000008</v>
      </c>
      <c r="D406">
        <v>3.4009999999999998</v>
      </c>
      <c r="E406">
        <v>5.9050000000000002</v>
      </c>
    </row>
    <row r="407" spans="1:5" x14ac:dyDescent="0.3">
      <c r="A407">
        <v>405</v>
      </c>
      <c r="B407">
        <v>5.4880000000000004</v>
      </c>
      <c r="C407">
        <v>7.81</v>
      </c>
      <c r="D407">
        <v>3.3610000000000002</v>
      </c>
      <c r="E407">
        <v>6.0119999999999996</v>
      </c>
    </row>
    <row r="408" spans="1:5" x14ac:dyDescent="0.3">
      <c r="A408">
        <v>406</v>
      </c>
      <c r="B408">
        <v>5.6269999999999998</v>
      </c>
      <c r="C408">
        <v>7.41</v>
      </c>
      <c r="D408">
        <v>3.6480000000000001</v>
      </c>
      <c r="E408">
        <v>6.1219999999999999</v>
      </c>
    </row>
    <row r="409" spans="1:5" x14ac:dyDescent="0.3">
      <c r="A409">
        <v>407</v>
      </c>
      <c r="B409">
        <v>6.1379999999999999</v>
      </c>
      <c r="C409">
        <v>6.976</v>
      </c>
      <c r="D409">
        <v>3.9889999999999999</v>
      </c>
      <c r="E409">
        <v>5.7149999999999999</v>
      </c>
    </row>
    <row r="410" spans="1:5" x14ac:dyDescent="0.3">
      <c r="A410">
        <v>408</v>
      </c>
      <c r="B410">
        <v>5.4820000000000002</v>
      </c>
      <c r="C410">
        <v>6.9889999999999999</v>
      </c>
      <c r="D410">
        <v>4.01</v>
      </c>
      <c r="E410">
        <v>5.5309999999999997</v>
      </c>
    </row>
    <row r="411" spans="1:5" x14ac:dyDescent="0.3">
      <c r="A411">
        <v>409</v>
      </c>
      <c r="B411">
        <v>5.8659999999999997</v>
      </c>
      <c r="C411">
        <v>6.35</v>
      </c>
      <c r="D411">
        <v>3.6080000000000001</v>
      </c>
      <c r="E411">
        <v>5.6139999999999999</v>
      </c>
    </row>
    <row r="412" spans="1:5" x14ac:dyDescent="0.3">
      <c r="A412">
        <v>410</v>
      </c>
      <c r="B412">
        <v>6.7140000000000004</v>
      </c>
      <c r="C412">
        <v>6.8949999999999996</v>
      </c>
      <c r="D412">
        <v>3.52</v>
      </c>
      <c r="E412">
        <v>6.2939999999999996</v>
      </c>
    </row>
    <row r="413" spans="1:5" x14ac:dyDescent="0.3">
      <c r="A413">
        <v>411</v>
      </c>
      <c r="B413">
        <v>5.9880000000000004</v>
      </c>
      <c r="C413">
        <v>7.5270000000000001</v>
      </c>
      <c r="D413">
        <v>3.5259999999999998</v>
      </c>
      <c r="E413">
        <v>5.3460000000000001</v>
      </c>
    </row>
    <row r="414" spans="1:5" x14ac:dyDescent="0.3">
      <c r="A414">
        <v>412</v>
      </c>
      <c r="B414">
        <v>5.9130000000000003</v>
      </c>
      <c r="C414">
        <v>8.4960000000000004</v>
      </c>
      <c r="D414">
        <v>3.6829999999999998</v>
      </c>
      <c r="E414">
        <v>5.8090000000000002</v>
      </c>
    </row>
    <row r="415" spans="1:5" x14ac:dyDescent="0.3">
      <c r="A415">
        <v>413</v>
      </c>
      <c r="B415">
        <v>5.6890000000000001</v>
      </c>
      <c r="C415">
        <v>7.024</v>
      </c>
      <c r="D415">
        <v>3.5819999999999999</v>
      </c>
      <c r="E415">
        <v>5.8019999999999996</v>
      </c>
    </row>
    <row r="416" spans="1:5" x14ac:dyDescent="0.3">
      <c r="A416">
        <v>414</v>
      </c>
      <c r="B416">
        <v>5.6379999999999999</v>
      </c>
      <c r="C416">
        <v>6.3680000000000003</v>
      </c>
      <c r="D416">
        <v>3.5</v>
      </c>
      <c r="E416">
        <v>6.1180000000000003</v>
      </c>
    </row>
    <row r="417" spans="1:5" x14ac:dyDescent="0.3">
      <c r="A417">
        <v>415</v>
      </c>
      <c r="B417">
        <v>6.3689999999999998</v>
      </c>
      <c r="C417">
        <v>6.5069999999999997</v>
      </c>
      <c r="D417">
        <v>3.7959999999999998</v>
      </c>
      <c r="E417">
        <v>5.4729999999999999</v>
      </c>
    </row>
    <row r="418" spans="1:5" x14ac:dyDescent="0.3">
      <c r="A418">
        <v>416</v>
      </c>
      <c r="B418">
        <v>6.4640000000000004</v>
      </c>
      <c r="C418">
        <v>6.1790000000000003</v>
      </c>
      <c r="D418">
        <v>3.7330000000000001</v>
      </c>
      <c r="E418">
        <v>5.016</v>
      </c>
    </row>
    <row r="419" spans="1:5" x14ac:dyDescent="0.3">
      <c r="A419">
        <v>417</v>
      </c>
      <c r="B419">
        <v>6.0519999999999996</v>
      </c>
      <c r="C419">
        <v>5.9059999999999997</v>
      </c>
      <c r="D419">
        <v>3.2650000000000001</v>
      </c>
      <c r="E419">
        <v>5.0590000000000002</v>
      </c>
    </row>
    <row r="420" spans="1:5" x14ac:dyDescent="0.3">
      <c r="A420">
        <v>418</v>
      </c>
      <c r="B420">
        <v>5.7690000000000001</v>
      </c>
      <c r="C420">
        <v>5.5759999999999996</v>
      </c>
      <c r="D420">
        <v>3.5640000000000001</v>
      </c>
      <c r="E420">
        <v>4.7880000000000003</v>
      </c>
    </row>
    <row r="421" spans="1:5" x14ac:dyDescent="0.3">
      <c r="A421">
        <v>419</v>
      </c>
      <c r="B421">
        <v>6.1029999999999998</v>
      </c>
      <c r="C421">
        <v>5.3280000000000003</v>
      </c>
      <c r="D421">
        <v>3.863</v>
      </c>
      <c r="E421">
        <v>5.3940000000000001</v>
      </c>
    </row>
    <row r="422" spans="1:5" x14ac:dyDescent="0.3">
      <c r="A422">
        <v>420</v>
      </c>
      <c r="B422">
        <v>6.3979999999999997</v>
      </c>
      <c r="C422">
        <v>5.75</v>
      </c>
      <c r="D422">
        <v>4.1180000000000003</v>
      </c>
      <c r="E422">
        <v>5.0129999999999999</v>
      </c>
    </row>
    <row r="423" spans="1:5" x14ac:dyDescent="0.3">
      <c r="A423">
        <v>421</v>
      </c>
      <c r="B423">
        <v>6.9039999999999999</v>
      </c>
      <c r="C423">
        <v>5.6520000000000001</v>
      </c>
      <c r="D423">
        <v>3.8820000000000001</v>
      </c>
      <c r="E423">
        <v>5.58</v>
      </c>
    </row>
    <row r="424" spans="1:5" x14ac:dyDescent="0.3">
      <c r="A424">
        <v>422</v>
      </c>
      <c r="B424">
        <v>6.5620000000000003</v>
      </c>
      <c r="C424">
        <v>6.1790000000000003</v>
      </c>
      <c r="D424">
        <v>3.6379999999999999</v>
      </c>
      <c r="E424">
        <v>4.7720000000000002</v>
      </c>
    </row>
    <row r="425" spans="1:5" x14ac:dyDescent="0.3">
      <c r="A425">
        <v>423</v>
      </c>
      <c r="B425">
        <v>7.2670000000000003</v>
      </c>
      <c r="C425">
        <v>5.6420000000000003</v>
      </c>
      <c r="D425">
        <v>3.8479999999999999</v>
      </c>
      <c r="E425">
        <v>5.218</v>
      </c>
    </row>
    <row r="426" spans="1:5" x14ac:dyDescent="0.3">
      <c r="A426">
        <v>424</v>
      </c>
      <c r="B426">
        <v>6.7560000000000002</v>
      </c>
      <c r="C426">
        <v>6.548</v>
      </c>
      <c r="D426">
        <v>4.0970000000000004</v>
      </c>
      <c r="E426">
        <v>5.3609999999999998</v>
      </c>
    </row>
    <row r="427" spans="1:5" x14ac:dyDescent="0.3">
      <c r="A427">
        <v>425</v>
      </c>
      <c r="B427">
        <v>6.8339999999999996</v>
      </c>
      <c r="C427">
        <v>6.335</v>
      </c>
      <c r="D427">
        <v>3.742</v>
      </c>
      <c r="E427">
        <v>5.0179999999999998</v>
      </c>
    </row>
    <row r="428" spans="1:5" x14ac:dyDescent="0.3">
      <c r="A428">
        <v>426</v>
      </c>
      <c r="B428">
        <v>6.4779999999999998</v>
      </c>
      <c r="C428">
        <v>6.3419999999999996</v>
      </c>
      <c r="D428">
        <v>3.74</v>
      </c>
      <c r="E428">
        <v>4.6180000000000003</v>
      </c>
    </row>
    <row r="429" spans="1:5" x14ac:dyDescent="0.3">
      <c r="A429">
        <v>427</v>
      </c>
      <c r="B429">
        <v>5.7949999999999999</v>
      </c>
      <c r="C429">
        <v>6.181</v>
      </c>
      <c r="D429">
        <v>3.218</v>
      </c>
      <c r="E429">
        <v>4.6289999999999996</v>
      </c>
    </row>
    <row r="430" spans="1:5" x14ac:dyDescent="0.3">
      <c r="A430">
        <v>428</v>
      </c>
      <c r="B430">
        <v>6.6589999999999998</v>
      </c>
      <c r="C430">
        <v>5.9610000000000003</v>
      </c>
      <c r="D430">
        <v>3.3860000000000001</v>
      </c>
      <c r="E430">
        <v>4.5110000000000001</v>
      </c>
    </row>
    <row r="431" spans="1:5" x14ac:dyDescent="0.3">
      <c r="A431">
        <v>429</v>
      </c>
      <c r="B431">
        <v>6.6870000000000003</v>
      </c>
      <c r="C431">
        <v>5.585</v>
      </c>
      <c r="D431">
        <v>3.2120000000000002</v>
      </c>
      <c r="E431">
        <v>4.8330000000000002</v>
      </c>
    </row>
    <row r="432" spans="1:5" x14ac:dyDescent="0.3">
      <c r="A432">
        <v>430</v>
      </c>
      <c r="B432">
        <v>7.4379999999999997</v>
      </c>
      <c r="C432">
        <v>5.6959999999999997</v>
      </c>
      <c r="D432">
        <v>3.0030000000000001</v>
      </c>
      <c r="E432">
        <v>4.9950000000000001</v>
      </c>
    </row>
    <row r="433" spans="1:5" x14ac:dyDescent="0.3">
      <c r="A433">
        <v>431</v>
      </c>
      <c r="B433">
        <v>7.516</v>
      </c>
      <c r="C433">
        <v>5.0890000000000004</v>
      </c>
      <c r="D433">
        <v>3.6659999999999999</v>
      </c>
      <c r="E433">
        <v>5.4409999999999998</v>
      </c>
    </row>
    <row r="434" spans="1:5" x14ac:dyDescent="0.3">
      <c r="A434">
        <v>432</v>
      </c>
      <c r="B434">
        <v>7.6959999999999997</v>
      </c>
      <c r="C434">
        <v>5.1740000000000004</v>
      </c>
      <c r="D434">
        <v>3.9990000000000001</v>
      </c>
      <c r="E434">
        <v>5.5010000000000003</v>
      </c>
    </row>
    <row r="435" spans="1:5" x14ac:dyDescent="0.3">
      <c r="A435">
        <v>433</v>
      </c>
      <c r="B435">
        <v>8.17</v>
      </c>
      <c r="C435">
        <v>5.5380000000000003</v>
      </c>
      <c r="D435">
        <v>3.637</v>
      </c>
      <c r="E435">
        <v>6.4980000000000002</v>
      </c>
    </row>
    <row r="436" spans="1:5" x14ac:dyDescent="0.3">
      <c r="A436">
        <v>434</v>
      </c>
      <c r="B436">
        <v>7.3849999999999998</v>
      </c>
      <c r="C436">
        <v>4.7060000000000004</v>
      </c>
      <c r="D436">
        <v>3.3650000000000002</v>
      </c>
      <c r="E436">
        <v>6.3650000000000002</v>
      </c>
    </row>
    <row r="437" spans="1:5" x14ac:dyDescent="0.3">
      <c r="A437">
        <v>435</v>
      </c>
      <c r="B437">
        <v>6.8680000000000003</v>
      </c>
      <c r="C437">
        <v>4.2699999999999996</v>
      </c>
      <c r="D437">
        <v>2.9649999999999999</v>
      </c>
      <c r="E437">
        <v>6.5389999999999997</v>
      </c>
    </row>
    <row r="438" spans="1:5" x14ac:dyDescent="0.3">
      <c r="A438">
        <v>436</v>
      </c>
      <c r="B438">
        <v>7.0030000000000001</v>
      </c>
      <c r="C438">
        <v>4.7830000000000004</v>
      </c>
      <c r="D438">
        <v>3.0659999999999998</v>
      </c>
      <c r="E438">
        <v>6.1319999999999997</v>
      </c>
    </row>
    <row r="439" spans="1:5" x14ac:dyDescent="0.3">
      <c r="A439">
        <v>437</v>
      </c>
      <c r="B439">
        <v>6.6159999999999997</v>
      </c>
      <c r="C439">
        <v>4.4969999999999999</v>
      </c>
      <c r="D439">
        <v>3.2370000000000001</v>
      </c>
      <c r="E439">
        <v>6.492</v>
      </c>
    </row>
    <row r="440" spans="1:5" x14ac:dyDescent="0.3">
      <c r="A440">
        <v>438</v>
      </c>
      <c r="B440">
        <v>6.7990000000000004</v>
      </c>
      <c r="C440">
        <v>3.6139999999999999</v>
      </c>
      <c r="D440">
        <v>3.1760000000000002</v>
      </c>
      <c r="E440">
        <v>6.1840000000000002</v>
      </c>
    </row>
    <row r="441" spans="1:5" x14ac:dyDescent="0.3">
      <c r="A441">
        <v>439</v>
      </c>
      <c r="B441">
        <v>6.4809999999999999</v>
      </c>
      <c r="C441">
        <v>4.37</v>
      </c>
      <c r="D441">
        <v>3.7440000000000002</v>
      </c>
      <c r="E441">
        <v>6.5750000000000002</v>
      </c>
    </row>
    <row r="442" spans="1:5" x14ac:dyDescent="0.3">
      <c r="A442">
        <v>440</v>
      </c>
      <c r="B442">
        <v>6.5810000000000004</v>
      </c>
      <c r="C442">
        <v>4.0970000000000004</v>
      </c>
      <c r="D442">
        <v>3.8370000000000002</v>
      </c>
      <c r="E442">
        <v>6.7110000000000003</v>
      </c>
    </row>
    <row r="443" spans="1:5" x14ac:dyDescent="0.3">
      <c r="A443">
        <v>441</v>
      </c>
      <c r="B443">
        <v>5.7939999999999996</v>
      </c>
      <c r="C443">
        <v>3.9319999999999999</v>
      </c>
      <c r="D443">
        <v>3.7519999999999998</v>
      </c>
      <c r="E443">
        <v>5.5830000000000002</v>
      </c>
    </row>
    <row r="444" spans="1:5" x14ac:dyDescent="0.3">
      <c r="A444">
        <v>442</v>
      </c>
      <c r="B444">
        <v>5.4119999999999999</v>
      </c>
      <c r="C444">
        <v>3.605</v>
      </c>
      <c r="D444">
        <v>4.1139999999999999</v>
      </c>
      <c r="E444">
        <v>6.0460000000000003</v>
      </c>
    </row>
    <row r="445" spans="1:5" x14ac:dyDescent="0.3">
      <c r="A445">
        <v>443</v>
      </c>
      <c r="B445">
        <v>6.0609999999999999</v>
      </c>
      <c r="C445">
        <v>3.8050000000000002</v>
      </c>
      <c r="D445">
        <v>4.4370000000000003</v>
      </c>
      <c r="E445">
        <v>6.585</v>
      </c>
    </row>
    <row r="446" spans="1:5" x14ac:dyDescent="0.3">
      <c r="A446">
        <v>444</v>
      </c>
      <c r="B446">
        <v>6.5380000000000003</v>
      </c>
      <c r="C446">
        <v>4.1150000000000002</v>
      </c>
      <c r="D446">
        <v>4.3940000000000001</v>
      </c>
      <c r="E446">
        <v>4.9809999999999999</v>
      </c>
    </row>
    <row r="447" spans="1:5" x14ac:dyDescent="0.3">
      <c r="A447">
        <v>445</v>
      </c>
      <c r="B447">
        <v>6.1580000000000004</v>
      </c>
      <c r="C447">
        <v>4.1360000000000001</v>
      </c>
      <c r="D447">
        <v>4.306</v>
      </c>
      <c r="E447">
        <v>5.2370000000000001</v>
      </c>
    </row>
    <row r="448" spans="1:5" x14ac:dyDescent="0.3">
      <c r="A448">
        <v>446</v>
      </c>
      <c r="B448">
        <v>6.0110000000000001</v>
      </c>
      <c r="C448">
        <v>4.2679999999999998</v>
      </c>
      <c r="D448">
        <v>4.4539999999999997</v>
      </c>
      <c r="E448">
        <v>5.56</v>
      </c>
    </row>
    <row r="449" spans="1:5" x14ac:dyDescent="0.3">
      <c r="A449">
        <v>447</v>
      </c>
      <c r="B449">
        <v>5.3869999999999996</v>
      </c>
      <c r="C449">
        <v>4.66</v>
      </c>
      <c r="D449">
        <v>4.4390000000000001</v>
      </c>
      <c r="E449">
        <v>6.0839999999999996</v>
      </c>
    </row>
    <row r="450" spans="1:5" x14ac:dyDescent="0.3">
      <c r="A450">
        <v>448</v>
      </c>
      <c r="B450">
        <v>5.6369999999999996</v>
      </c>
      <c r="C450">
        <v>4.4619999999999997</v>
      </c>
      <c r="D450">
        <v>4.5890000000000004</v>
      </c>
      <c r="E450">
        <v>5.4390000000000001</v>
      </c>
    </row>
    <row r="451" spans="1:5" x14ac:dyDescent="0.3">
      <c r="A451">
        <v>449</v>
      </c>
      <c r="B451">
        <v>5.4349999999999996</v>
      </c>
      <c r="C451">
        <v>4.8230000000000004</v>
      </c>
      <c r="D451">
        <v>4.4550000000000001</v>
      </c>
      <c r="E451">
        <v>5.52</v>
      </c>
    </row>
    <row r="452" spans="1:5" x14ac:dyDescent="0.3">
      <c r="A452">
        <v>450</v>
      </c>
      <c r="B452">
        <v>5.53</v>
      </c>
      <c r="C452">
        <v>5.0709999999999997</v>
      </c>
      <c r="D452">
        <v>4.7</v>
      </c>
      <c r="E452">
        <v>5.9580000000000002</v>
      </c>
    </row>
    <row r="453" spans="1:5" x14ac:dyDescent="0.3">
      <c r="A453">
        <v>451</v>
      </c>
      <c r="B453">
        <v>4.4320000000000004</v>
      </c>
      <c r="C453">
        <v>4.4480000000000004</v>
      </c>
      <c r="D453">
        <v>4.3559999999999999</v>
      </c>
      <c r="E453">
        <v>5.8049999999999997</v>
      </c>
    </row>
    <row r="454" spans="1:5" x14ac:dyDescent="0.3">
      <c r="A454">
        <v>452</v>
      </c>
      <c r="B454">
        <v>4.2629999999999999</v>
      </c>
      <c r="C454">
        <v>3.9820000000000002</v>
      </c>
      <c r="D454">
        <v>4.516</v>
      </c>
      <c r="E454">
        <v>5.47</v>
      </c>
    </row>
    <row r="455" spans="1:5" x14ac:dyDescent="0.3">
      <c r="A455">
        <v>453</v>
      </c>
      <c r="B455">
        <v>4.7290000000000001</v>
      </c>
      <c r="C455">
        <v>3.827</v>
      </c>
      <c r="D455">
        <v>4.3209999999999997</v>
      </c>
      <c r="E455">
        <v>5.7320000000000002</v>
      </c>
    </row>
    <row r="456" spans="1:5" x14ac:dyDescent="0.3">
      <c r="A456">
        <v>454</v>
      </c>
      <c r="B456">
        <v>5.1509999999999998</v>
      </c>
      <c r="C456">
        <v>3.637</v>
      </c>
      <c r="D456">
        <v>4.3540000000000001</v>
      </c>
      <c r="E456">
        <v>5.0170000000000003</v>
      </c>
    </row>
    <row r="457" spans="1:5" x14ac:dyDescent="0.3">
      <c r="A457">
        <v>455</v>
      </c>
      <c r="B457">
        <v>4.9509999999999996</v>
      </c>
      <c r="C457">
        <v>2.944</v>
      </c>
      <c r="D457">
        <v>4.7489999999999997</v>
      </c>
      <c r="E457">
        <v>4.8650000000000002</v>
      </c>
    </row>
    <row r="458" spans="1:5" x14ac:dyDescent="0.3">
      <c r="A458">
        <v>456</v>
      </c>
      <c r="B458">
        <v>5.3879999999999999</v>
      </c>
      <c r="C458">
        <v>3.3260000000000001</v>
      </c>
      <c r="D458">
        <v>5.0789999999999997</v>
      </c>
      <c r="E458">
        <v>4.55</v>
      </c>
    </row>
    <row r="459" spans="1:5" x14ac:dyDescent="0.3">
      <c r="A459">
        <v>457</v>
      </c>
      <c r="B459">
        <v>5.7380000000000004</v>
      </c>
      <c r="C459">
        <v>3.9260000000000002</v>
      </c>
      <c r="D459">
        <v>4.2960000000000003</v>
      </c>
      <c r="E459">
        <v>5.8760000000000003</v>
      </c>
    </row>
    <row r="460" spans="1:5" x14ac:dyDescent="0.3">
      <c r="A460">
        <v>458</v>
      </c>
      <c r="B460">
        <v>5.7469999999999999</v>
      </c>
      <c r="C460">
        <v>3.633</v>
      </c>
      <c r="D460">
        <v>4.7089999999999996</v>
      </c>
      <c r="E460">
        <v>6.0110000000000001</v>
      </c>
    </row>
    <row r="461" spans="1:5" x14ac:dyDescent="0.3">
      <c r="A461">
        <v>459</v>
      </c>
      <c r="B461">
        <v>5.7229999999999999</v>
      </c>
      <c r="C461">
        <v>3.879</v>
      </c>
      <c r="D461">
        <v>4.5330000000000004</v>
      </c>
      <c r="E461">
        <v>5.9349999999999996</v>
      </c>
    </row>
    <row r="462" spans="1:5" x14ac:dyDescent="0.3">
      <c r="A462">
        <v>460</v>
      </c>
      <c r="B462">
        <v>6.3730000000000002</v>
      </c>
      <c r="C462">
        <v>4.6959999999999997</v>
      </c>
      <c r="D462">
        <v>4.774</v>
      </c>
      <c r="E462">
        <v>5.7789999999999999</v>
      </c>
    </row>
    <row r="463" spans="1:5" x14ac:dyDescent="0.3">
      <c r="A463">
        <v>461</v>
      </c>
      <c r="B463">
        <v>6.4390000000000001</v>
      </c>
      <c r="C463">
        <v>4.7039999999999997</v>
      </c>
      <c r="D463">
        <v>4.6559999999999997</v>
      </c>
      <c r="E463">
        <v>5.9109999999999996</v>
      </c>
    </row>
    <row r="464" spans="1:5" x14ac:dyDescent="0.3">
      <c r="A464">
        <v>462</v>
      </c>
      <c r="B464">
        <v>5.9859999999999998</v>
      </c>
      <c r="C464">
        <v>4.4509999999999996</v>
      </c>
      <c r="D464">
        <v>4.6820000000000004</v>
      </c>
      <c r="E464">
        <v>5.593</v>
      </c>
    </row>
    <row r="465" spans="1:5" x14ac:dyDescent="0.3">
      <c r="A465">
        <v>463</v>
      </c>
      <c r="B465">
        <v>5.7530000000000001</v>
      </c>
      <c r="C465">
        <v>4.0289999999999999</v>
      </c>
      <c r="D465">
        <v>4.8579999999999997</v>
      </c>
      <c r="E465">
        <v>5.6390000000000002</v>
      </c>
    </row>
    <row r="466" spans="1:5" x14ac:dyDescent="0.3">
      <c r="A466">
        <v>464</v>
      </c>
      <c r="B466">
        <v>7.0339999999999998</v>
      </c>
      <c r="C466">
        <v>3.911</v>
      </c>
      <c r="D466">
        <v>4.8339999999999996</v>
      </c>
      <c r="E466">
        <v>5.5049999999999999</v>
      </c>
    </row>
    <row r="467" spans="1:5" x14ac:dyDescent="0.3">
      <c r="A467">
        <v>465</v>
      </c>
      <c r="B467">
        <v>6.3879999999999999</v>
      </c>
      <c r="C467">
        <v>4.6509999999999998</v>
      </c>
      <c r="D467">
        <v>4.9690000000000003</v>
      </c>
      <c r="E467">
        <v>5.577</v>
      </c>
    </row>
    <row r="468" spans="1:5" x14ac:dyDescent="0.3">
      <c r="A468">
        <v>466</v>
      </c>
      <c r="B468">
        <v>6.1879999999999997</v>
      </c>
      <c r="C468">
        <v>4.7380000000000004</v>
      </c>
      <c r="D468">
        <v>4.3769999999999998</v>
      </c>
      <c r="E468">
        <v>5.3920000000000003</v>
      </c>
    </row>
    <row r="469" spans="1:5" x14ac:dyDescent="0.3">
      <c r="A469">
        <v>467</v>
      </c>
      <c r="B469">
        <v>5.9710000000000001</v>
      </c>
      <c r="C469">
        <v>4.242</v>
      </c>
      <c r="D469">
        <v>4.5149999999999997</v>
      </c>
      <c r="E469">
        <v>5.7380000000000004</v>
      </c>
    </row>
    <row r="470" spans="1:5" x14ac:dyDescent="0.3">
      <c r="A470">
        <v>468</v>
      </c>
      <c r="B470">
        <v>6.1449999999999996</v>
      </c>
      <c r="C470">
        <v>4.9169999999999998</v>
      </c>
      <c r="D470">
        <v>4.0910000000000002</v>
      </c>
      <c r="E470">
        <v>5.4569999999999999</v>
      </c>
    </row>
    <row r="471" spans="1:5" x14ac:dyDescent="0.3">
      <c r="A471">
        <v>469</v>
      </c>
      <c r="B471">
        <v>6.2789999999999999</v>
      </c>
      <c r="C471">
        <v>5.55</v>
      </c>
      <c r="D471">
        <v>4.0190000000000001</v>
      </c>
      <c r="E471">
        <v>5.4359999999999999</v>
      </c>
    </row>
    <row r="472" spans="1:5" x14ac:dyDescent="0.3">
      <c r="A472">
        <v>470</v>
      </c>
      <c r="B472">
        <v>7.1790000000000003</v>
      </c>
      <c r="C472">
        <v>5.4269999999999996</v>
      </c>
      <c r="D472">
        <v>3.8849999999999998</v>
      </c>
      <c r="E472">
        <v>5.3979999999999997</v>
      </c>
    </row>
    <row r="473" spans="1:5" x14ac:dyDescent="0.3">
      <c r="A473">
        <v>471</v>
      </c>
      <c r="B473">
        <v>7.851</v>
      </c>
      <c r="C473">
        <v>4.9370000000000003</v>
      </c>
      <c r="D473">
        <v>4.306</v>
      </c>
      <c r="E473">
        <v>5.4569999999999999</v>
      </c>
    </row>
    <row r="474" spans="1:5" x14ac:dyDescent="0.3">
      <c r="A474">
        <v>472</v>
      </c>
      <c r="B474">
        <v>7.9210000000000003</v>
      </c>
      <c r="C474">
        <v>5.84</v>
      </c>
      <c r="D474">
        <v>3.992</v>
      </c>
      <c r="E474">
        <v>5.5129999999999999</v>
      </c>
    </row>
    <row r="475" spans="1:5" x14ac:dyDescent="0.3">
      <c r="A475">
        <v>473</v>
      </c>
      <c r="B475">
        <v>6.9450000000000003</v>
      </c>
      <c r="C475">
        <v>5.2530000000000001</v>
      </c>
      <c r="D475">
        <v>3.9689999999999999</v>
      </c>
      <c r="E475">
        <v>6.1749999999999998</v>
      </c>
    </row>
    <row r="476" spans="1:5" x14ac:dyDescent="0.3">
      <c r="A476">
        <v>474</v>
      </c>
      <c r="B476">
        <v>6.6980000000000004</v>
      </c>
      <c r="C476">
        <v>5.8140000000000001</v>
      </c>
      <c r="D476">
        <v>3.972</v>
      </c>
      <c r="E476">
        <v>5.2439999999999998</v>
      </c>
    </row>
    <row r="477" spans="1:5" x14ac:dyDescent="0.3">
      <c r="A477">
        <v>475</v>
      </c>
      <c r="B477">
        <v>6.7430000000000003</v>
      </c>
      <c r="C477">
        <v>5.85</v>
      </c>
      <c r="D477">
        <v>4.0229999999999997</v>
      </c>
      <c r="E477">
        <v>5.37</v>
      </c>
    </row>
    <row r="478" spans="1:5" x14ac:dyDescent="0.3">
      <c r="A478">
        <v>476</v>
      </c>
      <c r="B478">
        <v>6.774</v>
      </c>
      <c r="C478">
        <v>5.9480000000000004</v>
      </c>
      <c r="D478">
        <v>3.7330000000000001</v>
      </c>
      <c r="E478">
        <v>4.9539999999999997</v>
      </c>
    </row>
    <row r="479" spans="1:5" x14ac:dyDescent="0.3">
      <c r="A479">
        <v>477</v>
      </c>
      <c r="B479">
        <v>7.2629999999999999</v>
      </c>
      <c r="C479">
        <v>6.2409999999999997</v>
      </c>
      <c r="D479">
        <v>3.4689999999999999</v>
      </c>
      <c r="E479">
        <v>5.3659999999999997</v>
      </c>
    </row>
    <row r="480" spans="1:5" x14ac:dyDescent="0.3">
      <c r="A480">
        <v>478</v>
      </c>
      <c r="B480">
        <v>6.8979999999999997</v>
      </c>
      <c r="C480">
        <v>5.335</v>
      </c>
      <c r="D480">
        <v>3.5049999999999999</v>
      </c>
      <c r="E480">
        <v>4.9269999999999996</v>
      </c>
    </row>
    <row r="481" spans="1:5" x14ac:dyDescent="0.3">
      <c r="A481">
        <v>479</v>
      </c>
      <c r="B481">
        <v>6.9630000000000001</v>
      </c>
      <c r="C481">
        <v>4.7229999999999999</v>
      </c>
      <c r="D481">
        <v>3.62</v>
      </c>
      <c r="E481">
        <v>5.3550000000000004</v>
      </c>
    </row>
    <row r="482" spans="1:5" x14ac:dyDescent="0.3">
      <c r="A482">
        <v>480</v>
      </c>
      <c r="B482">
        <v>6.65</v>
      </c>
      <c r="C482">
        <v>5.1079999999999997</v>
      </c>
      <c r="D482">
        <v>3.5019999999999998</v>
      </c>
      <c r="E482">
        <v>5.2350000000000003</v>
      </c>
    </row>
    <row r="483" spans="1:5" x14ac:dyDescent="0.3">
      <c r="A483">
        <v>481</v>
      </c>
      <c r="B483">
        <v>6.8049999999999997</v>
      </c>
      <c r="C483">
        <v>4.9560000000000004</v>
      </c>
      <c r="D483">
        <v>3.625</v>
      </c>
      <c r="E483">
        <v>5.1130000000000004</v>
      </c>
    </row>
    <row r="484" spans="1:5" x14ac:dyDescent="0.3">
      <c r="A484">
        <v>482</v>
      </c>
      <c r="B484">
        <v>6.6310000000000002</v>
      </c>
      <c r="C484">
        <v>5.1550000000000002</v>
      </c>
      <c r="D484">
        <v>3.6190000000000002</v>
      </c>
      <c r="E484">
        <v>5.4560000000000004</v>
      </c>
    </row>
    <row r="485" spans="1:5" x14ac:dyDescent="0.3">
      <c r="A485">
        <v>483</v>
      </c>
      <c r="B485">
        <v>6.3920000000000003</v>
      </c>
      <c r="C485">
        <v>5.3639999999999999</v>
      </c>
      <c r="D485">
        <v>3.165</v>
      </c>
      <c r="E485">
        <v>6.1189999999999998</v>
      </c>
    </row>
    <row r="486" spans="1:5" x14ac:dyDescent="0.3">
      <c r="A486">
        <v>484</v>
      </c>
      <c r="B486">
        <v>6.516</v>
      </c>
      <c r="C486">
        <v>5.35</v>
      </c>
      <c r="D486">
        <v>2.923</v>
      </c>
      <c r="E486">
        <v>5.8659999999999997</v>
      </c>
    </row>
    <row r="487" spans="1:5" x14ac:dyDescent="0.3">
      <c r="A487">
        <v>485</v>
      </c>
      <c r="B487">
        <v>6.2240000000000002</v>
      </c>
      <c r="C487">
        <v>5.8789999999999996</v>
      </c>
      <c r="D487">
        <v>3.355</v>
      </c>
      <c r="E487">
        <v>6.57</v>
      </c>
    </row>
    <row r="488" spans="1:5" x14ac:dyDescent="0.3">
      <c r="A488">
        <v>486</v>
      </c>
      <c r="B488">
        <v>6.3769999999999998</v>
      </c>
      <c r="C488">
        <v>6.5810000000000004</v>
      </c>
      <c r="D488">
        <v>3.278</v>
      </c>
      <c r="E488">
        <v>5.8</v>
      </c>
    </row>
    <row r="489" spans="1:5" x14ac:dyDescent="0.3">
      <c r="A489">
        <v>487</v>
      </c>
      <c r="B489">
        <v>6.3369999999999997</v>
      </c>
      <c r="C489">
        <v>6.49</v>
      </c>
      <c r="D489">
        <v>3.0870000000000002</v>
      </c>
      <c r="E489">
        <v>5.0119999999999996</v>
      </c>
    </row>
    <row r="490" spans="1:5" x14ac:dyDescent="0.3">
      <c r="A490">
        <v>488</v>
      </c>
      <c r="B490">
        <v>5.9690000000000003</v>
      </c>
      <c r="C490">
        <v>7.194</v>
      </c>
      <c r="D490">
        <v>2.8959999999999999</v>
      </c>
      <c r="E490">
        <v>5.1970000000000001</v>
      </c>
    </row>
    <row r="491" spans="1:5" x14ac:dyDescent="0.3">
      <c r="A491">
        <v>489</v>
      </c>
      <c r="B491">
        <v>4.9829999999999997</v>
      </c>
      <c r="C491">
        <v>7.0190000000000001</v>
      </c>
      <c r="D491">
        <v>3.0739999999999998</v>
      </c>
      <c r="E491">
        <v>5.52</v>
      </c>
    </row>
    <row r="492" spans="1:5" x14ac:dyDescent="0.3">
      <c r="A492">
        <v>490</v>
      </c>
      <c r="B492">
        <v>5.0259999999999998</v>
      </c>
      <c r="C492">
        <v>6.29</v>
      </c>
      <c r="D492">
        <v>3.2160000000000002</v>
      </c>
      <c r="E492">
        <v>5.0309999999999997</v>
      </c>
    </row>
    <row r="493" spans="1:5" x14ac:dyDescent="0.3">
      <c r="A493">
        <v>491</v>
      </c>
      <c r="B493">
        <v>4.9569999999999999</v>
      </c>
      <c r="C493">
        <v>5.415</v>
      </c>
      <c r="D493">
        <v>3.0089999999999999</v>
      </c>
      <c r="E493">
        <v>5.101</v>
      </c>
    </row>
    <row r="494" spans="1:5" x14ac:dyDescent="0.3">
      <c r="A494">
        <v>492</v>
      </c>
      <c r="B494">
        <v>5.694</v>
      </c>
      <c r="C494">
        <v>5.0529999999999999</v>
      </c>
      <c r="D494">
        <v>3.0259999999999998</v>
      </c>
      <c r="E494">
        <v>4.6740000000000004</v>
      </c>
    </row>
    <row r="495" spans="1:5" x14ac:dyDescent="0.3">
      <c r="A495">
        <v>493</v>
      </c>
      <c r="B495">
        <v>5.665</v>
      </c>
      <c r="C495">
        <v>4.8529999999999998</v>
      </c>
      <c r="D495">
        <v>3.2469999999999999</v>
      </c>
      <c r="E495">
        <v>4.5670000000000002</v>
      </c>
    </row>
    <row r="496" spans="1:5" x14ac:dyDescent="0.3">
      <c r="A496">
        <v>494</v>
      </c>
      <c r="B496">
        <v>5.3029999999999999</v>
      </c>
      <c r="C496">
        <v>5.8689999999999998</v>
      </c>
      <c r="D496">
        <v>3.4889999999999999</v>
      </c>
      <c r="E496">
        <v>4.8639999999999999</v>
      </c>
    </row>
    <row r="497" spans="1:5" x14ac:dyDescent="0.3">
      <c r="A497">
        <v>495</v>
      </c>
      <c r="B497">
        <v>5.5620000000000003</v>
      </c>
      <c r="C497">
        <v>6.1130000000000004</v>
      </c>
      <c r="D497">
        <v>3.6080000000000001</v>
      </c>
      <c r="E497">
        <v>5.2050000000000001</v>
      </c>
    </row>
    <row r="498" spans="1:5" x14ac:dyDescent="0.3">
      <c r="A498">
        <v>496</v>
      </c>
      <c r="B498">
        <v>5.8330000000000002</v>
      </c>
      <c r="C498">
        <v>6.7649999999999997</v>
      </c>
      <c r="D498">
        <v>3.464</v>
      </c>
      <c r="E498">
        <v>5.7030000000000003</v>
      </c>
    </row>
    <row r="499" spans="1:5" x14ac:dyDescent="0.3">
      <c r="A499">
        <v>497</v>
      </c>
      <c r="B499">
        <v>6.2510000000000003</v>
      </c>
      <c r="C499">
        <v>6.32</v>
      </c>
      <c r="D499">
        <v>3.2410000000000001</v>
      </c>
      <c r="E499">
        <v>6.0880000000000001</v>
      </c>
    </row>
    <row r="500" spans="1:5" x14ac:dyDescent="0.3">
      <c r="A500">
        <v>498</v>
      </c>
      <c r="B500">
        <v>6.5380000000000003</v>
      </c>
      <c r="C500">
        <v>5.46</v>
      </c>
      <c r="D500">
        <v>2.8929999999999998</v>
      </c>
      <c r="E500">
        <v>5.9880000000000004</v>
      </c>
    </row>
    <row r="501" spans="1:5" x14ac:dyDescent="0.3">
      <c r="A501">
        <v>499</v>
      </c>
      <c r="B501">
        <v>5.7549999999999999</v>
      </c>
      <c r="C501">
        <v>5.4509999999999996</v>
      </c>
      <c r="D501">
        <v>2.839</v>
      </c>
      <c r="E501">
        <v>5.4240000000000004</v>
      </c>
    </row>
    <row r="502" spans="1:5" x14ac:dyDescent="0.3">
      <c r="A502">
        <v>500</v>
      </c>
      <c r="B502">
        <v>5.6189999999999998</v>
      </c>
      <c r="C502">
        <v>6.016</v>
      </c>
      <c r="D502">
        <v>2.6429999999999998</v>
      </c>
      <c r="E502">
        <v>5.77</v>
      </c>
    </row>
    <row r="503" spans="1:5" x14ac:dyDescent="0.3">
      <c r="A503">
        <v>501</v>
      </c>
      <c r="B503">
        <v>5.2960000000000003</v>
      </c>
      <c r="C503">
        <v>5.9009999999999998</v>
      </c>
      <c r="D503">
        <v>2.7410000000000001</v>
      </c>
      <c r="E503">
        <v>4.7590000000000003</v>
      </c>
    </row>
    <row r="504" spans="1:5" x14ac:dyDescent="0.3">
      <c r="A504">
        <v>502</v>
      </c>
      <c r="B504">
        <v>5.7290000000000001</v>
      </c>
      <c r="C504">
        <v>6.2690000000000001</v>
      </c>
      <c r="D504">
        <v>2.6840000000000002</v>
      </c>
      <c r="E504">
        <v>4.4889999999999999</v>
      </c>
    </row>
    <row r="505" spans="1:5" x14ac:dyDescent="0.3">
      <c r="A505">
        <v>503</v>
      </c>
      <c r="B505">
        <v>5.7460000000000004</v>
      </c>
      <c r="C505">
        <v>5.9939999999999998</v>
      </c>
      <c r="D505">
        <v>2.8620000000000001</v>
      </c>
      <c r="E505">
        <v>4.5190000000000001</v>
      </c>
    </row>
    <row r="506" spans="1:5" x14ac:dyDescent="0.3">
      <c r="A506">
        <v>504</v>
      </c>
      <c r="B506">
        <v>6.6369999999999996</v>
      </c>
      <c r="C506">
        <v>5.1790000000000003</v>
      </c>
      <c r="D506">
        <v>3.0409999999999999</v>
      </c>
      <c r="E506">
        <v>4.9119999999999999</v>
      </c>
    </row>
    <row r="507" spans="1:5" x14ac:dyDescent="0.3">
      <c r="A507">
        <v>505</v>
      </c>
      <c r="B507">
        <v>6.2279999999999998</v>
      </c>
      <c r="C507">
        <v>5.6779999999999999</v>
      </c>
      <c r="D507">
        <v>2.907</v>
      </c>
      <c r="E507">
        <v>5.56</v>
      </c>
    </row>
    <row r="508" spans="1:5" x14ac:dyDescent="0.3">
      <c r="A508">
        <v>506</v>
      </c>
      <c r="B508">
        <v>6.5110000000000001</v>
      </c>
      <c r="C508">
        <v>5.7629999999999999</v>
      </c>
      <c r="D508">
        <v>3.0830000000000002</v>
      </c>
      <c r="E508">
        <v>4.843</v>
      </c>
    </row>
    <row r="509" spans="1:5" x14ac:dyDescent="0.3">
      <c r="A509">
        <v>507</v>
      </c>
      <c r="B509">
        <v>6.2569999999999997</v>
      </c>
      <c r="C509">
        <v>6.4889999999999999</v>
      </c>
      <c r="D509">
        <v>3.2650000000000001</v>
      </c>
      <c r="E509">
        <v>4.83</v>
      </c>
    </row>
    <row r="510" spans="1:5" x14ac:dyDescent="0.3">
      <c r="A510">
        <v>508</v>
      </c>
      <c r="B510">
        <v>6.0739999999999998</v>
      </c>
      <c r="C510">
        <v>6.79</v>
      </c>
      <c r="D510">
        <v>2.9129999999999998</v>
      </c>
      <c r="E510">
        <v>4.9829999999999997</v>
      </c>
    </row>
    <row r="511" spans="1:5" x14ac:dyDescent="0.3">
      <c r="A511">
        <v>509</v>
      </c>
      <c r="B511">
        <v>6.5170000000000003</v>
      </c>
      <c r="C511">
        <v>6.7329999999999997</v>
      </c>
      <c r="D511">
        <v>2.9580000000000002</v>
      </c>
      <c r="E511">
        <v>4.7060000000000004</v>
      </c>
    </row>
    <row r="512" spans="1:5" x14ac:dyDescent="0.3">
      <c r="A512">
        <v>510</v>
      </c>
      <c r="B512">
        <v>6.1539999999999999</v>
      </c>
      <c r="C512">
        <v>6.5039999999999996</v>
      </c>
      <c r="D512">
        <v>2.9689999999999999</v>
      </c>
      <c r="E512">
        <v>4.8220000000000001</v>
      </c>
    </row>
    <row r="513" spans="1:5" x14ac:dyDescent="0.3">
      <c r="A513">
        <v>511</v>
      </c>
      <c r="B513">
        <v>6.1310000000000002</v>
      </c>
      <c r="C513">
        <v>6.423</v>
      </c>
      <c r="D513">
        <v>2.65</v>
      </c>
      <c r="E513">
        <v>4.1310000000000002</v>
      </c>
    </row>
    <row r="514" spans="1:5" x14ac:dyDescent="0.3">
      <c r="A514">
        <v>512</v>
      </c>
      <c r="B514">
        <v>6.6929999999999996</v>
      </c>
      <c r="C514">
        <v>5.827</v>
      </c>
      <c r="D514">
        <v>2.6869999999999998</v>
      </c>
      <c r="E514">
        <v>4.6970000000000001</v>
      </c>
    </row>
    <row r="515" spans="1:5" x14ac:dyDescent="0.3">
      <c r="A515">
        <v>513</v>
      </c>
      <c r="B515">
        <v>7</v>
      </c>
      <c r="C515">
        <v>5.3659999999999997</v>
      </c>
      <c r="D515">
        <v>2.8319999999999999</v>
      </c>
      <c r="E515">
        <v>4.4809999999999999</v>
      </c>
    </row>
    <row r="516" spans="1:5" x14ac:dyDescent="0.3">
      <c r="A516">
        <v>514</v>
      </c>
      <c r="B516">
        <v>6.64</v>
      </c>
      <c r="C516">
        <v>6.2409999999999997</v>
      </c>
      <c r="D516">
        <v>3.0030000000000001</v>
      </c>
      <c r="E516">
        <v>4.5529999999999999</v>
      </c>
    </row>
    <row r="517" spans="1:5" x14ac:dyDescent="0.3">
      <c r="A517">
        <v>515</v>
      </c>
      <c r="B517">
        <v>7.2610000000000001</v>
      </c>
      <c r="C517">
        <v>6.093</v>
      </c>
      <c r="D517">
        <v>2.976</v>
      </c>
      <c r="E517">
        <v>5.3330000000000002</v>
      </c>
    </row>
    <row r="518" spans="1:5" x14ac:dyDescent="0.3">
      <c r="A518">
        <v>516</v>
      </c>
      <c r="B518">
        <v>6.8220000000000001</v>
      </c>
      <c r="C518">
        <v>6.173</v>
      </c>
      <c r="D518">
        <v>2.9350000000000001</v>
      </c>
      <c r="E518">
        <v>5.5030000000000001</v>
      </c>
    </row>
    <row r="519" spans="1:5" x14ac:dyDescent="0.3">
      <c r="A519">
        <v>517</v>
      </c>
      <c r="B519">
        <v>7.7519999999999998</v>
      </c>
      <c r="C519">
        <v>5.8550000000000004</v>
      </c>
      <c r="D519">
        <v>2.9009999999999998</v>
      </c>
      <c r="E519">
        <v>5.6440000000000001</v>
      </c>
    </row>
    <row r="520" spans="1:5" x14ac:dyDescent="0.3">
      <c r="A520">
        <v>518</v>
      </c>
      <c r="B520">
        <v>7.1459999999999999</v>
      </c>
      <c r="C520">
        <v>5.4649999999999999</v>
      </c>
      <c r="D520">
        <v>2.8809999999999998</v>
      </c>
      <c r="E520">
        <v>5.6719999999999997</v>
      </c>
    </row>
    <row r="521" spans="1:5" x14ac:dyDescent="0.3">
      <c r="A521">
        <v>519</v>
      </c>
      <c r="B521">
        <v>7.0430000000000001</v>
      </c>
      <c r="C521">
        <v>5.6230000000000002</v>
      </c>
      <c r="D521">
        <v>2.883</v>
      </c>
      <c r="E521">
        <v>5.6059999999999999</v>
      </c>
    </row>
    <row r="522" spans="1:5" x14ac:dyDescent="0.3">
      <c r="A522">
        <v>520</v>
      </c>
      <c r="B522">
        <v>7.0780000000000003</v>
      </c>
      <c r="C522">
        <v>5.07</v>
      </c>
      <c r="D522">
        <v>2.786</v>
      </c>
      <c r="E522">
        <v>6.2080000000000002</v>
      </c>
    </row>
    <row r="523" spans="1:5" x14ac:dyDescent="0.3">
      <c r="A523">
        <v>521</v>
      </c>
      <c r="B523">
        <v>6.2210000000000001</v>
      </c>
      <c r="C523">
        <v>4.46</v>
      </c>
      <c r="D523">
        <v>3.0129999999999999</v>
      </c>
      <c r="E523">
        <v>5.2859999999999996</v>
      </c>
    </row>
    <row r="524" spans="1:5" x14ac:dyDescent="0.3">
      <c r="A524">
        <v>522</v>
      </c>
      <c r="B524">
        <v>6.1180000000000003</v>
      </c>
      <c r="C524">
        <v>4.516</v>
      </c>
      <c r="D524">
        <v>3.2290000000000001</v>
      </c>
      <c r="E524">
        <v>5.4470000000000001</v>
      </c>
    </row>
    <row r="525" spans="1:5" x14ac:dyDescent="0.3">
      <c r="A525">
        <v>523</v>
      </c>
      <c r="B525">
        <v>7.008</v>
      </c>
      <c r="C525">
        <v>4.3369999999999997</v>
      </c>
      <c r="D525">
        <v>3.0449999999999999</v>
      </c>
      <c r="E525">
        <v>5.4370000000000003</v>
      </c>
    </row>
    <row r="526" spans="1:5" x14ac:dyDescent="0.3">
      <c r="A526">
        <v>524</v>
      </c>
      <c r="B526">
        <v>6.8550000000000004</v>
      </c>
      <c r="C526">
        <v>4.6440000000000001</v>
      </c>
      <c r="D526">
        <v>3.0129999999999999</v>
      </c>
      <c r="E526">
        <v>5.0190000000000001</v>
      </c>
    </row>
    <row r="527" spans="1:5" x14ac:dyDescent="0.3">
      <c r="A527">
        <v>525</v>
      </c>
      <c r="B527">
        <v>6.5940000000000003</v>
      </c>
      <c r="C527">
        <v>4.359</v>
      </c>
      <c r="D527">
        <v>3.048</v>
      </c>
      <c r="E527">
        <v>5.29</v>
      </c>
    </row>
    <row r="528" spans="1:5" x14ac:dyDescent="0.3">
      <c r="A528">
        <v>526</v>
      </c>
      <c r="B528">
        <v>6.7320000000000002</v>
      </c>
      <c r="C528">
        <v>5.0060000000000002</v>
      </c>
      <c r="D528">
        <v>3.0609999999999999</v>
      </c>
      <c r="E528">
        <v>4.9560000000000004</v>
      </c>
    </row>
    <row r="529" spans="1:5" x14ac:dyDescent="0.3">
      <c r="A529">
        <v>527</v>
      </c>
      <c r="B529">
        <v>6.6859999999999999</v>
      </c>
      <c r="C529">
        <v>5.0439999999999996</v>
      </c>
      <c r="D529">
        <v>2.8759999999999999</v>
      </c>
      <c r="E529">
        <v>4.6180000000000003</v>
      </c>
    </row>
    <row r="530" spans="1:5" x14ac:dyDescent="0.3">
      <c r="A530">
        <v>528</v>
      </c>
      <c r="B530">
        <v>6.6669999999999998</v>
      </c>
      <c r="C530">
        <v>5.0679999999999996</v>
      </c>
      <c r="D530">
        <v>2.9780000000000002</v>
      </c>
      <c r="E530">
        <v>4.55</v>
      </c>
    </row>
    <row r="531" spans="1:5" x14ac:dyDescent="0.3">
      <c r="A531">
        <v>529</v>
      </c>
      <c r="B531">
        <v>6.5549999999999997</v>
      </c>
      <c r="C531">
        <v>5.819</v>
      </c>
      <c r="D531">
        <v>2.875</v>
      </c>
      <c r="E531">
        <v>4.2670000000000003</v>
      </c>
    </row>
    <row r="532" spans="1:5" x14ac:dyDescent="0.3">
      <c r="A532">
        <v>530</v>
      </c>
      <c r="B532">
        <v>6.548</v>
      </c>
      <c r="C532">
        <v>4.5279999999999996</v>
      </c>
      <c r="D532">
        <v>2.6949999999999998</v>
      </c>
      <c r="E532">
        <v>4.6829999999999998</v>
      </c>
    </row>
    <row r="533" spans="1:5" x14ac:dyDescent="0.3">
      <c r="A533">
        <v>531</v>
      </c>
      <c r="B533">
        <v>5.9969999999999999</v>
      </c>
      <c r="C533">
        <v>4.3639999999999999</v>
      </c>
      <c r="D533">
        <v>2.7469999999999999</v>
      </c>
      <c r="E533">
        <v>5.1470000000000002</v>
      </c>
    </row>
    <row r="534" spans="1:5" x14ac:dyDescent="0.3">
      <c r="A534">
        <v>532</v>
      </c>
      <c r="B534">
        <v>5.2919999999999998</v>
      </c>
      <c r="C534">
        <v>4.3579999999999997</v>
      </c>
      <c r="D534">
        <v>2.9889999999999999</v>
      </c>
      <c r="E534">
        <v>5.17</v>
      </c>
    </row>
    <row r="535" spans="1:5" x14ac:dyDescent="0.3">
      <c r="A535">
        <v>533</v>
      </c>
      <c r="B535">
        <v>5.6390000000000002</v>
      </c>
      <c r="C535">
        <v>4.9260000000000002</v>
      </c>
      <c r="D535">
        <v>2.9009999999999998</v>
      </c>
      <c r="E535">
        <v>4.7</v>
      </c>
    </row>
    <row r="536" spans="1:5" x14ac:dyDescent="0.3">
      <c r="A536">
        <v>534</v>
      </c>
      <c r="B536">
        <v>5.4450000000000003</v>
      </c>
      <c r="C536">
        <v>5.3659999999999997</v>
      </c>
      <c r="D536">
        <v>2.899</v>
      </c>
      <c r="E536">
        <v>4.8159999999999998</v>
      </c>
    </row>
    <row r="537" spans="1:5" x14ac:dyDescent="0.3">
      <c r="A537">
        <v>535</v>
      </c>
      <c r="B537">
        <v>5.6769999999999996</v>
      </c>
      <c r="C537">
        <v>4.9589999999999996</v>
      </c>
      <c r="D537">
        <v>2.9569999999999999</v>
      </c>
      <c r="E537">
        <v>4.4450000000000003</v>
      </c>
    </row>
    <row r="538" spans="1:5" x14ac:dyDescent="0.3">
      <c r="A538">
        <v>536</v>
      </c>
      <c r="B538">
        <v>6.0309999999999997</v>
      </c>
      <c r="C538">
        <v>4.9390000000000001</v>
      </c>
      <c r="D538">
        <v>2.8279999999999998</v>
      </c>
      <c r="E538">
        <v>4.3689999999999998</v>
      </c>
    </row>
    <row r="539" spans="1:5" x14ac:dyDescent="0.3">
      <c r="A539">
        <v>537</v>
      </c>
      <c r="B539">
        <v>5.93</v>
      </c>
      <c r="C539">
        <v>4.8049999999999997</v>
      </c>
      <c r="D539">
        <v>2.867</v>
      </c>
      <c r="E539">
        <v>4.4569999999999999</v>
      </c>
    </row>
    <row r="540" spans="1:5" x14ac:dyDescent="0.3">
      <c r="A540">
        <v>538</v>
      </c>
      <c r="B540">
        <v>5.4119999999999999</v>
      </c>
      <c r="C540">
        <v>5.2960000000000003</v>
      </c>
      <c r="D540">
        <v>2.9390000000000001</v>
      </c>
      <c r="E540">
        <v>4.3280000000000003</v>
      </c>
    </row>
    <row r="541" spans="1:5" x14ac:dyDescent="0.3">
      <c r="A541">
        <v>539</v>
      </c>
      <c r="B541">
        <v>5.4160000000000004</v>
      </c>
      <c r="C541">
        <v>5.657</v>
      </c>
      <c r="D541">
        <v>3.0049999999999999</v>
      </c>
      <c r="E541">
        <v>4.6340000000000003</v>
      </c>
    </row>
    <row r="542" spans="1:5" x14ac:dyDescent="0.3">
      <c r="A542">
        <v>540</v>
      </c>
      <c r="B542">
        <v>4.5439999999999996</v>
      </c>
      <c r="C542">
        <v>5.6509999999999998</v>
      </c>
      <c r="D542">
        <v>2.9239999999999999</v>
      </c>
      <c r="E542">
        <v>4.952</v>
      </c>
    </row>
    <row r="543" spans="1:5" x14ac:dyDescent="0.3">
      <c r="A543">
        <v>541</v>
      </c>
      <c r="B543">
        <v>4.9560000000000004</v>
      </c>
      <c r="C543">
        <v>5.6660000000000004</v>
      </c>
      <c r="D543">
        <v>2.8980000000000001</v>
      </c>
      <c r="E543">
        <v>4.8040000000000003</v>
      </c>
    </row>
    <row r="544" spans="1:5" x14ac:dyDescent="0.3">
      <c r="A544">
        <v>542</v>
      </c>
      <c r="B544">
        <v>5.7850000000000001</v>
      </c>
      <c r="C544">
        <v>5.6459999999999999</v>
      </c>
      <c r="D544">
        <v>2.8719999999999999</v>
      </c>
      <c r="E544">
        <v>4.883</v>
      </c>
    </row>
    <row r="545" spans="1:5" x14ac:dyDescent="0.3">
      <c r="A545">
        <v>543</v>
      </c>
      <c r="B545">
        <v>5.548</v>
      </c>
      <c r="C545">
        <v>4.8609999999999998</v>
      </c>
      <c r="D545">
        <v>2.919</v>
      </c>
      <c r="E545">
        <v>4.7060000000000004</v>
      </c>
    </row>
    <row r="546" spans="1:5" x14ac:dyDescent="0.3">
      <c r="A546">
        <v>544</v>
      </c>
      <c r="B546">
        <v>4.9630000000000001</v>
      </c>
      <c r="C546">
        <v>5.423</v>
      </c>
      <c r="D546">
        <v>2.649</v>
      </c>
      <c r="E546">
        <v>4.47</v>
      </c>
    </row>
    <row r="547" spans="1:5" x14ac:dyDescent="0.3">
      <c r="A547">
        <v>545</v>
      </c>
      <c r="B547">
        <v>4.9470000000000001</v>
      </c>
      <c r="C547">
        <v>6.0039999999999996</v>
      </c>
      <c r="D547">
        <v>2.7789999999999999</v>
      </c>
      <c r="E547">
        <v>5.5</v>
      </c>
    </row>
    <row r="548" spans="1:5" x14ac:dyDescent="0.3">
      <c r="A548">
        <v>546</v>
      </c>
      <c r="B548">
        <v>5.2389999999999999</v>
      </c>
      <c r="C548">
        <v>6.4649999999999999</v>
      </c>
      <c r="D548">
        <v>2.89</v>
      </c>
      <c r="E548">
        <v>5.1970000000000001</v>
      </c>
    </row>
    <row r="549" spans="1:5" x14ac:dyDescent="0.3">
      <c r="A549">
        <v>547</v>
      </c>
      <c r="B549">
        <v>5.6379999999999999</v>
      </c>
      <c r="C549">
        <v>7.2590000000000003</v>
      </c>
      <c r="D549">
        <v>2.9129999999999998</v>
      </c>
      <c r="E549">
        <v>5.6669999999999998</v>
      </c>
    </row>
    <row r="550" spans="1:5" x14ac:dyDescent="0.3">
      <c r="A550">
        <v>548</v>
      </c>
      <c r="B550">
        <v>5.351</v>
      </c>
      <c r="C550">
        <v>6.8719999999999999</v>
      </c>
      <c r="D550">
        <v>2.7240000000000002</v>
      </c>
      <c r="E550">
        <v>4.5810000000000004</v>
      </c>
    </row>
    <row r="551" spans="1:5" x14ac:dyDescent="0.3">
      <c r="A551">
        <v>549</v>
      </c>
      <c r="B551">
        <v>5.5019999999999998</v>
      </c>
      <c r="C551">
        <v>6.7450000000000001</v>
      </c>
      <c r="D551">
        <v>2.8050000000000002</v>
      </c>
      <c r="E551">
        <v>4.4850000000000003</v>
      </c>
    </row>
    <row r="552" spans="1:5" x14ac:dyDescent="0.3">
      <c r="A552">
        <v>550</v>
      </c>
      <c r="B552">
        <v>5.5739999999999998</v>
      </c>
      <c r="C552">
        <v>5.931</v>
      </c>
      <c r="D552">
        <v>3.399</v>
      </c>
      <c r="E552">
        <v>5.4909999999999997</v>
      </c>
    </row>
    <row r="553" spans="1:5" x14ac:dyDescent="0.3">
      <c r="A553">
        <v>551</v>
      </c>
      <c r="B553">
        <v>5.5609999999999999</v>
      </c>
      <c r="C553">
        <v>5.0259999999999998</v>
      </c>
      <c r="D553">
        <v>3.4350000000000001</v>
      </c>
      <c r="E553">
        <v>5.56</v>
      </c>
    </row>
    <row r="554" spans="1:5" x14ac:dyDescent="0.3">
      <c r="A554">
        <v>552</v>
      </c>
      <c r="B554">
        <v>5.6109999999999998</v>
      </c>
      <c r="C554">
        <v>5.8460000000000001</v>
      </c>
      <c r="D554">
        <v>3.6</v>
      </c>
      <c r="E554">
        <v>5.1319999999999997</v>
      </c>
    </row>
    <row r="555" spans="1:5" x14ac:dyDescent="0.3">
      <c r="A555">
        <v>553</v>
      </c>
      <c r="B555">
        <v>4.7960000000000003</v>
      </c>
      <c r="C555">
        <v>6.0839999999999996</v>
      </c>
      <c r="D555">
        <v>3.2410000000000001</v>
      </c>
      <c r="E555">
        <v>5.6840000000000002</v>
      </c>
    </row>
    <row r="556" spans="1:5" x14ac:dyDescent="0.3">
      <c r="A556">
        <v>554</v>
      </c>
      <c r="B556">
        <v>5.0839999999999996</v>
      </c>
      <c r="C556">
        <v>6.2960000000000003</v>
      </c>
      <c r="D556">
        <v>4.0049999999999999</v>
      </c>
      <c r="E556">
        <v>5.0890000000000004</v>
      </c>
    </row>
    <row r="557" spans="1:5" x14ac:dyDescent="0.3">
      <c r="A557">
        <v>555</v>
      </c>
      <c r="B557">
        <v>5.0869999999999997</v>
      </c>
      <c r="C557">
        <v>5.81</v>
      </c>
      <c r="D557">
        <v>3.9049999999999998</v>
      </c>
      <c r="E557">
        <v>4.9089999999999998</v>
      </c>
    </row>
    <row r="558" spans="1:5" x14ac:dyDescent="0.3">
      <c r="A558">
        <v>556</v>
      </c>
      <c r="B558">
        <v>5.7759999999999998</v>
      </c>
      <c r="C558">
        <v>5.0979999999999999</v>
      </c>
      <c r="D558">
        <v>3.8519999999999999</v>
      </c>
      <c r="E558">
        <v>5.4260000000000002</v>
      </c>
    </row>
    <row r="559" spans="1:5" x14ac:dyDescent="0.3">
      <c r="A559">
        <v>557</v>
      </c>
      <c r="B559">
        <v>5.1929999999999996</v>
      </c>
      <c r="C559">
        <v>5.8019999999999996</v>
      </c>
      <c r="D559">
        <v>3.6619999999999999</v>
      </c>
      <c r="E559">
        <v>4.9109999999999996</v>
      </c>
    </row>
    <row r="560" spans="1:5" x14ac:dyDescent="0.3">
      <c r="A560">
        <v>558</v>
      </c>
      <c r="B560">
        <v>5.6130000000000004</v>
      </c>
      <c r="C560">
        <v>5.5030000000000001</v>
      </c>
      <c r="D560">
        <v>3.6949999999999998</v>
      </c>
      <c r="E560">
        <v>5.6390000000000002</v>
      </c>
    </row>
    <row r="561" spans="1:5" x14ac:dyDescent="0.3">
      <c r="A561">
        <v>559</v>
      </c>
      <c r="B561">
        <v>6.4329999999999998</v>
      </c>
      <c r="C561">
        <v>6.0339999999999998</v>
      </c>
      <c r="D561">
        <v>3.9780000000000002</v>
      </c>
      <c r="E561">
        <v>6.1449999999999996</v>
      </c>
    </row>
    <row r="562" spans="1:5" x14ac:dyDescent="0.3">
      <c r="A562">
        <v>560</v>
      </c>
      <c r="B562">
        <v>6.9509999999999996</v>
      </c>
      <c r="C562">
        <v>5.8179999999999996</v>
      </c>
      <c r="D562">
        <v>3.8370000000000002</v>
      </c>
      <c r="E562">
        <v>5.59</v>
      </c>
    </row>
    <row r="563" spans="1:5" x14ac:dyDescent="0.3">
      <c r="A563">
        <v>561</v>
      </c>
      <c r="B563">
        <v>6.6509999999999998</v>
      </c>
      <c r="C563">
        <v>5.7409999999999997</v>
      </c>
      <c r="D563">
        <v>3.4889999999999999</v>
      </c>
      <c r="E563">
        <v>5.0460000000000003</v>
      </c>
    </row>
    <row r="564" spans="1:5" x14ac:dyDescent="0.3">
      <c r="A564">
        <v>562</v>
      </c>
      <c r="B564">
        <v>7.1289999999999996</v>
      </c>
      <c r="C564">
        <v>6.5039999999999996</v>
      </c>
      <c r="D564">
        <v>3.6859999999999999</v>
      </c>
      <c r="E564">
        <v>5.1890000000000001</v>
      </c>
    </row>
    <row r="565" spans="1:5" x14ac:dyDescent="0.3">
      <c r="A565">
        <v>563</v>
      </c>
      <c r="B565">
        <v>6.976</v>
      </c>
      <c r="C565">
        <v>6.1539999999999999</v>
      </c>
      <c r="D565">
        <v>3.6429999999999998</v>
      </c>
      <c r="E565">
        <v>5.4989999999999997</v>
      </c>
    </row>
    <row r="566" spans="1:5" x14ac:dyDescent="0.3">
      <c r="A566">
        <v>564</v>
      </c>
      <c r="B566">
        <v>6.8849999999999998</v>
      </c>
      <c r="C566">
        <v>5.6470000000000002</v>
      </c>
      <c r="D566">
        <v>3.6019999999999999</v>
      </c>
      <c r="E566">
        <v>5.9939999999999998</v>
      </c>
    </row>
    <row r="567" spans="1:5" x14ac:dyDescent="0.3">
      <c r="A567">
        <v>565</v>
      </c>
      <c r="B567">
        <v>6.8280000000000003</v>
      </c>
      <c r="C567">
        <v>6.2039999999999997</v>
      </c>
      <c r="D567">
        <v>3.7</v>
      </c>
      <c r="E567">
        <v>5.6289999999999996</v>
      </c>
    </row>
    <row r="568" spans="1:5" x14ac:dyDescent="0.3">
      <c r="A568">
        <v>566</v>
      </c>
      <c r="B568">
        <v>7.1749999999999998</v>
      </c>
      <c r="C568">
        <v>6.1760000000000002</v>
      </c>
      <c r="D568">
        <v>3.645</v>
      </c>
      <c r="E568">
        <v>5.5570000000000004</v>
      </c>
    </row>
    <row r="569" spans="1:5" x14ac:dyDescent="0.3">
      <c r="A569">
        <v>567</v>
      </c>
      <c r="B569">
        <v>6.7830000000000004</v>
      </c>
      <c r="C569">
        <v>5.91</v>
      </c>
      <c r="D569">
        <v>3.3559999999999999</v>
      </c>
      <c r="E569">
        <v>5.4690000000000003</v>
      </c>
    </row>
    <row r="570" spans="1:5" x14ac:dyDescent="0.3">
      <c r="A570">
        <v>568</v>
      </c>
      <c r="B570">
        <v>7.1680000000000001</v>
      </c>
      <c r="C570">
        <v>5.3390000000000004</v>
      </c>
      <c r="D570">
        <v>3.367</v>
      </c>
      <c r="E570">
        <v>4.7679999999999998</v>
      </c>
    </row>
    <row r="571" spans="1:5" x14ac:dyDescent="0.3">
      <c r="A571">
        <v>569</v>
      </c>
      <c r="B571">
        <v>7.0970000000000004</v>
      </c>
      <c r="C571">
        <v>6.0410000000000004</v>
      </c>
      <c r="D571">
        <v>3.3439999999999999</v>
      </c>
      <c r="E571">
        <v>4.4989999999999997</v>
      </c>
    </row>
    <row r="572" spans="1:5" x14ac:dyDescent="0.3">
      <c r="A572">
        <v>570</v>
      </c>
      <c r="B572">
        <v>7.2519999999999998</v>
      </c>
      <c r="C572">
        <v>5.48</v>
      </c>
      <c r="D572">
        <v>3.36</v>
      </c>
      <c r="E572">
        <v>5.1589999999999998</v>
      </c>
    </row>
    <row r="573" spans="1:5" x14ac:dyDescent="0.3">
      <c r="A573">
        <v>571</v>
      </c>
      <c r="B573">
        <v>7.6369999999999996</v>
      </c>
      <c r="C573">
        <v>5.4809999999999999</v>
      </c>
      <c r="D573">
        <v>3.339</v>
      </c>
      <c r="E573">
        <v>4.9909999999999997</v>
      </c>
    </row>
    <row r="574" spans="1:5" x14ac:dyDescent="0.3">
      <c r="A574">
        <v>572</v>
      </c>
      <c r="B574">
        <v>6.81</v>
      </c>
      <c r="C574">
        <v>5.46</v>
      </c>
      <c r="D574">
        <v>3.169</v>
      </c>
      <c r="E574">
        <v>4.55</v>
      </c>
    </row>
    <row r="575" spans="1:5" x14ac:dyDescent="0.3">
      <c r="A575">
        <v>573</v>
      </c>
      <c r="B575">
        <v>6.0289999999999999</v>
      </c>
      <c r="C575">
        <v>5.9610000000000003</v>
      </c>
      <c r="D575">
        <v>3.4849999999999999</v>
      </c>
      <c r="E575">
        <v>4.9589999999999996</v>
      </c>
    </row>
    <row r="576" spans="1:5" x14ac:dyDescent="0.3">
      <c r="A576">
        <v>574</v>
      </c>
      <c r="B576">
        <v>6.0229999999999997</v>
      </c>
      <c r="C576">
        <v>6.6840000000000002</v>
      </c>
      <c r="D576">
        <v>3.5230000000000001</v>
      </c>
      <c r="E576">
        <v>4.7480000000000002</v>
      </c>
    </row>
    <row r="577" spans="1:5" x14ac:dyDescent="0.3">
      <c r="A577">
        <v>575</v>
      </c>
      <c r="B577">
        <v>5.968</v>
      </c>
      <c r="C577">
        <v>7.1360000000000001</v>
      </c>
      <c r="D577">
        <v>3.3759999999999999</v>
      </c>
      <c r="E577">
        <v>4.9880000000000004</v>
      </c>
    </row>
    <row r="578" spans="1:5" x14ac:dyDescent="0.3">
      <c r="A578">
        <v>576</v>
      </c>
      <c r="B578">
        <v>5.3979999999999997</v>
      </c>
      <c r="C578">
        <v>7.7560000000000002</v>
      </c>
      <c r="D578">
        <v>3.24</v>
      </c>
      <c r="E578">
        <v>4.7210000000000001</v>
      </c>
    </row>
    <row r="579" spans="1:5" x14ac:dyDescent="0.3">
      <c r="A579">
        <v>577</v>
      </c>
      <c r="B579">
        <v>5.4089999999999998</v>
      </c>
      <c r="C579">
        <v>8.4309999999999992</v>
      </c>
      <c r="D579">
        <v>3.1509999999999998</v>
      </c>
      <c r="E579">
        <v>4.5039999999999996</v>
      </c>
    </row>
    <row r="580" spans="1:5" x14ac:dyDescent="0.3">
      <c r="A580">
        <v>578</v>
      </c>
      <c r="B580">
        <v>6.1740000000000004</v>
      </c>
      <c r="C580">
        <v>9.2070000000000007</v>
      </c>
      <c r="D580">
        <v>3.1459999999999999</v>
      </c>
      <c r="E580">
        <v>4.8899999999999997</v>
      </c>
    </row>
    <row r="581" spans="1:5" x14ac:dyDescent="0.3">
      <c r="A581">
        <v>579</v>
      </c>
      <c r="B581">
        <v>6.4969999999999999</v>
      </c>
      <c r="C581">
        <v>9.375</v>
      </c>
      <c r="D581">
        <v>2.746</v>
      </c>
      <c r="E581">
        <v>4.57</v>
      </c>
    </row>
    <row r="582" spans="1:5" x14ac:dyDescent="0.3">
      <c r="A582">
        <v>580</v>
      </c>
      <c r="B582">
        <v>6.3869999999999996</v>
      </c>
      <c r="C582">
        <v>8.8919999999999995</v>
      </c>
      <c r="D582">
        <v>2.601</v>
      </c>
      <c r="E582">
        <v>4.6539999999999999</v>
      </c>
    </row>
    <row r="583" spans="1:5" x14ac:dyDescent="0.3">
      <c r="A583">
        <v>581</v>
      </c>
      <c r="B583">
        <v>6.4509999999999996</v>
      </c>
      <c r="C583">
        <v>9.3140000000000001</v>
      </c>
      <c r="D583">
        <v>2.3319999999999999</v>
      </c>
      <c r="E583">
        <v>5.2850000000000001</v>
      </c>
    </row>
    <row r="584" spans="1:5" x14ac:dyDescent="0.3">
      <c r="A584">
        <v>582</v>
      </c>
      <c r="B584">
        <v>5.9109999999999996</v>
      </c>
      <c r="C584">
        <v>8.9190000000000005</v>
      </c>
      <c r="D584">
        <v>2.2570000000000001</v>
      </c>
      <c r="E584">
        <v>5.2869999999999999</v>
      </c>
    </row>
    <row r="585" spans="1:5" x14ac:dyDescent="0.3">
      <c r="A585">
        <v>583</v>
      </c>
      <c r="B585">
        <v>6.2290000000000001</v>
      </c>
      <c r="C585">
        <v>8.9540000000000006</v>
      </c>
      <c r="D585">
        <v>2.4119999999999999</v>
      </c>
      <c r="E585">
        <v>5.1829999999999998</v>
      </c>
    </row>
    <row r="586" spans="1:5" x14ac:dyDescent="0.3">
      <c r="A586">
        <v>584</v>
      </c>
      <c r="B586">
        <v>6.532</v>
      </c>
      <c r="C586">
        <v>8.4030000000000005</v>
      </c>
      <c r="D586">
        <v>2.4870000000000001</v>
      </c>
      <c r="E586">
        <v>4.9359999999999999</v>
      </c>
    </row>
    <row r="587" spans="1:5" x14ac:dyDescent="0.3">
      <c r="A587">
        <v>585</v>
      </c>
      <c r="B587">
        <v>6.5620000000000003</v>
      </c>
      <c r="C587">
        <v>7.8410000000000002</v>
      </c>
      <c r="D587">
        <v>2.67</v>
      </c>
      <c r="E587">
        <v>5.6779999999999999</v>
      </c>
    </row>
    <row r="588" spans="1:5" x14ac:dyDescent="0.3">
      <c r="A588">
        <v>586</v>
      </c>
      <c r="B588">
        <v>6.7560000000000002</v>
      </c>
      <c r="C588">
        <v>7.9969999999999999</v>
      </c>
      <c r="D588">
        <v>2.8820000000000001</v>
      </c>
      <c r="E588">
        <v>5.7430000000000003</v>
      </c>
    </row>
    <row r="589" spans="1:5" x14ac:dyDescent="0.3">
      <c r="A589">
        <v>587</v>
      </c>
      <c r="B589">
        <v>6.133</v>
      </c>
      <c r="C589">
        <v>7.8319999999999999</v>
      </c>
      <c r="D589">
        <v>3.0230000000000001</v>
      </c>
      <c r="E589">
        <v>5.4509999999999996</v>
      </c>
    </row>
    <row r="590" spans="1:5" x14ac:dyDescent="0.3">
      <c r="A590">
        <v>588</v>
      </c>
      <c r="B590">
        <v>5.7140000000000004</v>
      </c>
      <c r="C590">
        <v>7.5949999999999998</v>
      </c>
      <c r="D590">
        <v>2.81</v>
      </c>
      <c r="E590">
        <v>5.7149999999999999</v>
      </c>
    </row>
    <row r="591" spans="1:5" x14ac:dyDescent="0.3">
      <c r="A591">
        <v>589</v>
      </c>
      <c r="B591">
        <v>5.78</v>
      </c>
      <c r="C591">
        <v>7.1959999999999997</v>
      </c>
      <c r="D591">
        <v>2.9260000000000002</v>
      </c>
      <c r="E591">
        <v>5.7190000000000003</v>
      </c>
    </row>
    <row r="592" spans="1:5" x14ac:dyDescent="0.3">
      <c r="A592">
        <v>590</v>
      </c>
      <c r="B592">
        <v>5.3780000000000001</v>
      </c>
      <c r="C592">
        <v>6.5670000000000002</v>
      </c>
      <c r="D592">
        <v>2.984</v>
      </c>
      <c r="E592">
        <v>5.6120000000000001</v>
      </c>
    </row>
    <row r="593" spans="1:5" x14ac:dyDescent="0.3">
      <c r="A593">
        <v>591</v>
      </c>
      <c r="B593">
        <v>5.7450000000000001</v>
      </c>
      <c r="C593">
        <v>6.0060000000000002</v>
      </c>
      <c r="D593">
        <v>3.13</v>
      </c>
      <c r="E593">
        <v>5.7220000000000004</v>
      </c>
    </row>
    <row r="594" spans="1:5" x14ac:dyDescent="0.3">
      <c r="A594">
        <v>592</v>
      </c>
      <c r="B594">
        <v>5.3070000000000004</v>
      </c>
      <c r="C594">
        <v>4.9740000000000002</v>
      </c>
      <c r="D594">
        <v>3.1850000000000001</v>
      </c>
      <c r="E594">
        <v>5.5640000000000001</v>
      </c>
    </row>
    <row r="595" spans="1:5" x14ac:dyDescent="0.3">
      <c r="A595">
        <v>593</v>
      </c>
      <c r="B595">
        <v>5.806</v>
      </c>
      <c r="C595">
        <v>3.948</v>
      </c>
      <c r="D595">
        <v>3.4260000000000002</v>
      </c>
      <c r="E595">
        <v>5.31</v>
      </c>
    </row>
    <row r="596" spans="1:5" x14ac:dyDescent="0.3">
      <c r="A596">
        <v>594</v>
      </c>
      <c r="B596">
        <v>5.9539999999999997</v>
      </c>
      <c r="C596">
        <v>5.0460000000000003</v>
      </c>
      <c r="D596">
        <v>3.4569999999999999</v>
      </c>
      <c r="E596">
        <v>5.8719999999999999</v>
      </c>
    </row>
    <row r="597" spans="1:5" x14ac:dyDescent="0.3">
      <c r="A597">
        <v>595</v>
      </c>
      <c r="B597">
        <v>5.7640000000000002</v>
      </c>
      <c r="C597">
        <v>4.9039999999999999</v>
      </c>
      <c r="D597">
        <v>3.4359999999999999</v>
      </c>
      <c r="E597">
        <v>5.6120000000000001</v>
      </c>
    </row>
    <row r="598" spans="1:5" x14ac:dyDescent="0.3">
      <c r="A598">
        <v>596</v>
      </c>
      <c r="B598">
        <v>5.4130000000000003</v>
      </c>
      <c r="C598">
        <v>5.4379999999999997</v>
      </c>
      <c r="D598">
        <v>3.169</v>
      </c>
      <c r="E598">
        <v>4.4489999999999998</v>
      </c>
    </row>
    <row r="599" spans="1:5" x14ac:dyDescent="0.3">
      <c r="A599">
        <v>597</v>
      </c>
      <c r="B599">
        <v>5.4980000000000002</v>
      </c>
      <c r="C599">
        <v>5.274</v>
      </c>
      <c r="D599">
        <v>3.3719999999999999</v>
      </c>
      <c r="E599">
        <v>4.8339999999999996</v>
      </c>
    </row>
    <row r="600" spans="1:5" x14ac:dyDescent="0.3">
      <c r="A600">
        <v>598</v>
      </c>
      <c r="B600">
        <v>6.0270000000000001</v>
      </c>
      <c r="C600">
        <v>5.2110000000000003</v>
      </c>
      <c r="D600">
        <v>3.5950000000000002</v>
      </c>
      <c r="E600">
        <v>5.2729999999999997</v>
      </c>
    </row>
    <row r="601" spans="1:5" x14ac:dyDescent="0.3">
      <c r="A601">
        <v>599</v>
      </c>
      <c r="B601">
        <v>5.0890000000000004</v>
      </c>
      <c r="C601">
        <v>5.34</v>
      </c>
      <c r="D601">
        <v>3.5640000000000001</v>
      </c>
      <c r="E601">
        <v>5.3209999999999997</v>
      </c>
    </row>
    <row r="602" spans="1:5" x14ac:dyDescent="0.3">
      <c r="A602">
        <v>600</v>
      </c>
      <c r="B602">
        <v>5.4939999999999998</v>
      </c>
      <c r="C602">
        <v>4.8380000000000001</v>
      </c>
      <c r="D602">
        <v>3.4750000000000001</v>
      </c>
      <c r="E602">
        <v>5.0880000000000001</v>
      </c>
    </row>
    <row r="603" spans="1:5" x14ac:dyDescent="0.3">
      <c r="A603">
        <v>601</v>
      </c>
      <c r="B603">
        <v>5.8970000000000002</v>
      </c>
      <c r="C603">
        <v>4.556</v>
      </c>
      <c r="D603">
        <v>3.9279999999999999</v>
      </c>
      <c r="E603">
        <v>4.9690000000000003</v>
      </c>
    </row>
    <row r="604" spans="1:5" x14ac:dyDescent="0.3">
      <c r="A604">
        <v>602</v>
      </c>
      <c r="B604">
        <v>6.851</v>
      </c>
      <c r="C604">
        <v>4.2919999999999998</v>
      </c>
      <c r="D604">
        <v>4.13</v>
      </c>
      <c r="E604">
        <v>5.1669999999999998</v>
      </c>
    </row>
    <row r="605" spans="1:5" x14ac:dyDescent="0.3">
      <c r="A605">
        <v>603</v>
      </c>
      <c r="B605">
        <v>6.2720000000000002</v>
      </c>
      <c r="C605">
        <v>4.6769999999999996</v>
      </c>
      <c r="D605">
        <v>4.0010000000000003</v>
      </c>
      <c r="E605">
        <v>5.6920000000000002</v>
      </c>
    </row>
    <row r="606" spans="1:5" x14ac:dyDescent="0.3">
      <c r="A606">
        <v>604</v>
      </c>
      <c r="B606">
        <v>6.01</v>
      </c>
      <c r="C606">
        <v>4.4059999999999997</v>
      </c>
      <c r="D606">
        <v>3.8570000000000002</v>
      </c>
      <c r="E606">
        <v>5.2009999999999996</v>
      </c>
    </row>
    <row r="607" spans="1:5" x14ac:dyDescent="0.3">
      <c r="A607">
        <v>605</v>
      </c>
      <c r="B607">
        <v>6.2690000000000001</v>
      </c>
      <c r="C607">
        <v>4.8970000000000002</v>
      </c>
      <c r="D607">
        <v>3.8340000000000001</v>
      </c>
      <c r="E607">
        <v>5.6379999999999999</v>
      </c>
    </row>
    <row r="608" spans="1:5" x14ac:dyDescent="0.3">
      <c r="A608">
        <v>606</v>
      </c>
      <c r="B608">
        <v>5.9569999999999999</v>
      </c>
      <c r="C608">
        <v>4.6260000000000003</v>
      </c>
      <c r="D608">
        <v>3.4239999999999999</v>
      </c>
      <c r="E608">
        <v>5.2439999999999998</v>
      </c>
    </row>
    <row r="609" spans="1:5" x14ac:dyDescent="0.3">
      <c r="A609">
        <v>607</v>
      </c>
      <c r="B609">
        <v>5.5090000000000003</v>
      </c>
      <c r="C609">
        <v>5.4619999999999997</v>
      </c>
      <c r="D609">
        <v>3.7650000000000001</v>
      </c>
      <c r="E609">
        <v>5.39</v>
      </c>
    </row>
    <row r="610" spans="1:5" x14ac:dyDescent="0.3">
      <c r="A610">
        <v>608</v>
      </c>
      <c r="B610">
        <v>5.8849999999999998</v>
      </c>
      <c r="C610">
        <v>6.1470000000000002</v>
      </c>
      <c r="D610">
        <v>3.51</v>
      </c>
      <c r="E610">
        <v>5.0529999999999999</v>
      </c>
    </row>
    <row r="611" spans="1:5" x14ac:dyDescent="0.3">
      <c r="A611">
        <v>609</v>
      </c>
      <c r="B611">
        <v>6.0490000000000004</v>
      </c>
      <c r="C611">
        <v>5.548</v>
      </c>
      <c r="D611">
        <v>3.6320000000000001</v>
      </c>
      <c r="E611">
        <v>4.9370000000000003</v>
      </c>
    </row>
    <row r="612" spans="1:5" x14ac:dyDescent="0.3">
      <c r="A612">
        <v>610</v>
      </c>
      <c r="B612">
        <v>5.3339999999999996</v>
      </c>
      <c r="C612">
        <v>5.556</v>
      </c>
      <c r="D612">
        <v>3.5310000000000001</v>
      </c>
      <c r="E612">
        <v>5.4749999999999996</v>
      </c>
    </row>
    <row r="613" spans="1:5" x14ac:dyDescent="0.3">
      <c r="A613">
        <v>611</v>
      </c>
      <c r="B613">
        <v>5.4039999999999999</v>
      </c>
      <c r="C613">
        <v>5.673</v>
      </c>
      <c r="D613">
        <v>3.48</v>
      </c>
      <c r="E613">
        <v>6.1269999999999998</v>
      </c>
    </row>
    <row r="614" spans="1:5" x14ac:dyDescent="0.3">
      <c r="A614">
        <v>612</v>
      </c>
      <c r="B614">
        <v>5.0209999999999999</v>
      </c>
      <c r="C614">
        <v>5.5629999999999997</v>
      </c>
      <c r="D614">
        <v>3.5859999999999999</v>
      </c>
      <c r="E614">
        <v>6.069</v>
      </c>
    </row>
    <row r="615" spans="1:5" x14ac:dyDescent="0.3">
      <c r="A615">
        <v>613</v>
      </c>
      <c r="B615">
        <v>5.3659999999999997</v>
      </c>
      <c r="C615">
        <v>5.6920000000000002</v>
      </c>
      <c r="D615">
        <v>3.7170000000000001</v>
      </c>
      <c r="E615">
        <v>6.2359999999999998</v>
      </c>
    </row>
    <row r="616" spans="1:5" x14ac:dyDescent="0.3">
      <c r="A616">
        <v>614</v>
      </c>
      <c r="B616">
        <v>5.5419999999999998</v>
      </c>
      <c r="C616">
        <v>6.56</v>
      </c>
      <c r="D616">
        <v>3.6539999999999999</v>
      </c>
      <c r="E616">
        <v>5.5389999999999997</v>
      </c>
    </row>
    <row r="617" spans="1:5" x14ac:dyDescent="0.3">
      <c r="A617">
        <v>615</v>
      </c>
      <c r="B617">
        <v>5.4580000000000002</v>
      </c>
      <c r="C617">
        <v>6.3490000000000002</v>
      </c>
      <c r="D617">
        <v>3.8639999999999999</v>
      </c>
      <c r="E617">
        <v>5.4889999999999999</v>
      </c>
    </row>
    <row r="618" spans="1:5" x14ac:dyDescent="0.3">
      <c r="A618">
        <v>616</v>
      </c>
      <c r="B618">
        <v>5.6479999999999997</v>
      </c>
      <c r="C618">
        <v>6.2859999999999996</v>
      </c>
      <c r="D618">
        <v>3.621</v>
      </c>
      <c r="E618">
        <v>5.5110000000000001</v>
      </c>
    </row>
    <row r="619" spans="1:5" x14ac:dyDescent="0.3">
      <c r="A619">
        <v>617</v>
      </c>
      <c r="B619">
        <v>6.0359999999999996</v>
      </c>
      <c r="C619">
        <v>5.9420000000000002</v>
      </c>
      <c r="D619">
        <v>3.8380000000000001</v>
      </c>
      <c r="E619">
        <v>6.17</v>
      </c>
    </row>
    <row r="620" spans="1:5" x14ac:dyDescent="0.3">
      <c r="A620">
        <v>618</v>
      </c>
      <c r="B620">
        <v>5.0640000000000001</v>
      </c>
      <c r="C620">
        <v>5.7519999999999998</v>
      </c>
      <c r="D620">
        <v>3.67</v>
      </c>
      <c r="E620">
        <v>5.9509999999999996</v>
      </c>
    </row>
    <row r="621" spans="1:5" x14ac:dyDescent="0.3">
      <c r="A621">
        <v>619</v>
      </c>
      <c r="B621">
        <v>5.0149999999999997</v>
      </c>
      <c r="C621">
        <v>5.12</v>
      </c>
      <c r="D621">
        <v>3.8769999999999998</v>
      </c>
      <c r="E621">
        <v>6.0709999999999997</v>
      </c>
    </row>
    <row r="622" spans="1:5" x14ac:dyDescent="0.3">
      <c r="A622">
        <v>620</v>
      </c>
      <c r="B622">
        <v>4.851</v>
      </c>
      <c r="C622">
        <v>4.944</v>
      </c>
      <c r="D622">
        <v>3.6150000000000002</v>
      </c>
      <c r="E622">
        <v>5.7619999999999996</v>
      </c>
    </row>
    <row r="623" spans="1:5" x14ac:dyDescent="0.3">
      <c r="A623">
        <v>621</v>
      </c>
      <c r="B623">
        <v>4.6260000000000003</v>
      </c>
      <c r="C623">
        <v>4.5810000000000004</v>
      </c>
      <c r="D623">
        <v>3.6909999999999998</v>
      </c>
      <c r="E623">
        <v>4.7619999999999996</v>
      </c>
    </row>
    <row r="624" spans="1:5" x14ac:dyDescent="0.3">
      <c r="A624">
        <v>622</v>
      </c>
      <c r="B624">
        <v>4.8410000000000002</v>
      </c>
      <c r="C624">
        <v>4.6619999999999999</v>
      </c>
      <c r="D624">
        <v>3.8690000000000002</v>
      </c>
      <c r="E624">
        <v>5.2910000000000004</v>
      </c>
    </row>
    <row r="625" spans="1:5" x14ac:dyDescent="0.3">
      <c r="A625">
        <v>623</v>
      </c>
      <c r="B625">
        <v>4.9470000000000001</v>
      </c>
      <c r="C625">
        <v>4.9059999999999997</v>
      </c>
      <c r="D625">
        <v>3.6749999999999998</v>
      </c>
      <c r="E625">
        <v>5.2960000000000003</v>
      </c>
    </row>
    <row r="626" spans="1:5" x14ac:dyDescent="0.3">
      <c r="A626">
        <v>624</v>
      </c>
      <c r="B626">
        <v>5.6989999999999998</v>
      </c>
      <c r="C626">
        <v>5.431</v>
      </c>
      <c r="D626">
        <v>3.681</v>
      </c>
      <c r="E626">
        <v>5.8520000000000003</v>
      </c>
    </row>
    <row r="627" spans="1:5" x14ac:dyDescent="0.3">
      <c r="A627">
        <v>625</v>
      </c>
      <c r="B627">
        <v>5.0069999999999997</v>
      </c>
      <c r="C627">
        <v>4.8410000000000002</v>
      </c>
      <c r="D627">
        <v>3.653</v>
      </c>
      <c r="E627">
        <v>5.4950000000000001</v>
      </c>
    </row>
    <row r="628" spans="1:5" x14ac:dyDescent="0.3">
      <c r="A628">
        <v>626</v>
      </c>
      <c r="B628">
        <v>5.4130000000000003</v>
      </c>
      <c r="C628">
        <v>5.0439999999999996</v>
      </c>
      <c r="D628">
        <v>3.9449999999999998</v>
      </c>
      <c r="E628">
        <v>5.7160000000000002</v>
      </c>
    </row>
    <row r="629" spans="1:5" x14ac:dyDescent="0.3">
      <c r="A629">
        <v>627</v>
      </c>
      <c r="B629">
        <v>5.23</v>
      </c>
      <c r="C629">
        <v>5.1379999999999999</v>
      </c>
      <c r="D629">
        <v>4.0019999999999998</v>
      </c>
      <c r="E629">
        <v>5.5350000000000001</v>
      </c>
    </row>
    <row r="630" spans="1:5" x14ac:dyDescent="0.3">
      <c r="A630">
        <v>628</v>
      </c>
      <c r="B630">
        <v>5.9089999999999998</v>
      </c>
      <c r="C630">
        <v>4.7300000000000004</v>
      </c>
      <c r="D630">
        <v>3.915</v>
      </c>
      <c r="E630">
        <v>4.7770000000000001</v>
      </c>
    </row>
    <row r="631" spans="1:5" x14ac:dyDescent="0.3">
      <c r="A631">
        <v>629</v>
      </c>
      <c r="B631">
        <v>5.1239999999999997</v>
      </c>
      <c r="C631">
        <v>4.2110000000000003</v>
      </c>
      <c r="D631">
        <v>3.62</v>
      </c>
      <c r="E631">
        <v>5.1050000000000004</v>
      </c>
    </row>
    <row r="632" spans="1:5" x14ac:dyDescent="0.3">
      <c r="A632">
        <v>630</v>
      </c>
      <c r="B632">
        <v>4.9669999999999996</v>
      </c>
      <c r="C632">
        <v>4.2149999999999999</v>
      </c>
      <c r="D632">
        <v>3.552</v>
      </c>
      <c r="E632">
        <v>5.7960000000000003</v>
      </c>
    </row>
    <row r="633" spans="1:5" x14ac:dyDescent="0.3">
      <c r="A633">
        <v>631</v>
      </c>
      <c r="B633">
        <v>5.1879999999999997</v>
      </c>
      <c r="C633">
        <v>4.5430000000000001</v>
      </c>
      <c r="D633">
        <v>3.5139999999999998</v>
      </c>
      <c r="E633">
        <v>5.3819999999999997</v>
      </c>
    </row>
    <row r="634" spans="1:5" x14ac:dyDescent="0.3">
      <c r="A634">
        <v>632</v>
      </c>
      <c r="B634">
        <v>5.2089999999999996</v>
      </c>
      <c r="C634">
        <v>4.1239999999999997</v>
      </c>
      <c r="D634">
        <v>3.4620000000000002</v>
      </c>
      <c r="E634">
        <v>5.6230000000000002</v>
      </c>
    </row>
    <row r="635" spans="1:5" x14ac:dyDescent="0.3">
      <c r="A635">
        <v>633</v>
      </c>
      <c r="B635">
        <v>5.3550000000000004</v>
      </c>
      <c r="C635">
        <v>4.3479999999999999</v>
      </c>
      <c r="D635">
        <v>3.77</v>
      </c>
      <c r="E635">
        <v>5.468</v>
      </c>
    </row>
    <row r="636" spans="1:5" x14ac:dyDescent="0.3">
      <c r="A636">
        <v>634</v>
      </c>
      <c r="B636">
        <v>5.5419999999999998</v>
      </c>
      <c r="C636">
        <v>4.1859999999999999</v>
      </c>
      <c r="D636">
        <v>3.36</v>
      </c>
      <c r="E636">
        <v>4.8719999999999999</v>
      </c>
    </row>
    <row r="637" spans="1:5" x14ac:dyDescent="0.3">
      <c r="A637">
        <v>635</v>
      </c>
      <c r="B637">
        <v>5.71</v>
      </c>
      <c r="C637">
        <v>4.1740000000000004</v>
      </c>
      <c r="D637">
        <v>3.46</v>
      </c>
      <c r="E637">
        <v>5.3620000000000001</v>
      </c>
    </row>
    <row r="638" spans="1:5" x14ac:dyDescent="0.3">
      <c r="A638">
        <v>636</v>
      </c>
      <c r="B638">
        <v>5.7910000000000004</v>
      </c>
      <c r="C638">
        <v>4.1399999999999997</v>
      </c>
      <c r="D638">
        <v>3.2360000000000002</v>
      </c>
      <c r="E638">
        <v>5.585</v>
      </c>
    </row>
    <row r="639" spans="1:5" x14ac:dyDescent="0.3">
      <c r="A639">
        <v>637</v>
      </c>
      <c r="B639">
        <v>5.47</v>
      </c>
      <c r="C639">
        <v>3.536</v>
      </c>
      <c r="D639">
        <v>3.573</v>
      </c>
      <c r="E639">
        <v>6.0650000000000004</v>
      </c>
    </row>
    <row r="640" spans="1:5" x14ac:dyDescent="0.3">
      <c r="A640">
        <v>638</v>
      </c>
      <c r="B640">
        <v>5.5919999999999996</v>
      </c>
      <c r="C640">
        <v>3.99</v>
      </c>
      <c r="D640">
        <v>3.4049999999999998</v>
      </c>
      <c r="E640">
        <v>5.9029999999999996</v>
      </c>
    </row>
    <row r="641" spans="1:5" x14ac:dyDescent="0.3">
      <c r="A641">
        <v>639</v>
      </c>
      <c r="B641">
        <v>5.782</v>
      </c>
      <c r="C641">
        <v>3.6880000000000002</v>
      </c>
      <c r="D641">
        <v>3.383</v>
      </c>
      <c r="E641">
        <v>5.7240000000000002</v>
      </c>
    </row>
    <row r="642" spans="1:5" x14ac:dyDescent="0.3">
      <c r="A642">
        <v>640</v>
      </c>
      <c r="B642">
        <v>6.2210000000000001</v>
      </c>
      <c r="C642">
        <v>4.407</v>
      </c>
      <c r="D642">
        <v>3.7629999999999999</v>
      </c>
      <c r="E642">
        <v>5.7069999999999999</v>
      </c>
    </row>
    <row r="643" spans="1:5" x14ac:dyDescent="0.3">
      <c r="A643">
        <v>641</v>
      </c>
      <c r="B643">
        <v>6.548</v>
      </c>
      <c r="C643">
        <v>3.9460000000000002</v>
      </c>
      <c r="D643">
        <v>3.9590000000000001</v>
      </c>
      <c r="E643">
        <v>6.0869999999999997</v>
      </c>
    </row>
    <row r="644" spans="1:5" x14ac:dyDescent="0.3">
      <c r="A644">
        <v>642</v>
      </c>
      <c r="B644">
        <v>6.5839999999999996</v>
      </c>
      <c r="C644">
        <v>4.3259999999999996</v>
      </c>
      <c r="D644">
        <v>3.5760000000000001</v>
      </c>
      <c r="E644">
        <v>6.0149999999999997</v>
      </c>
    </row>
    <row r="645" spans="1:5" x14ac:dyDescent="0.3">
      <c r="A645">
        <v>643</v>
      </c>
      <c r="B645">
        <v>6.3869999999999996</v>
      </c>
      <c r="C645">
        <v>3.8260000000000001</v>
      </c>
      <c r="D645">
        <v>3.4489999999999998</v>
      </c>
      <c r="E645">
        <v>6.1369999999999996</v>
      </c>
    </row>
    <row r="646" spans="1:5" x14ac:dyDescent="0.3">
      <c r="A646">
        <v>644</v>
      </c>
      <c r="B646">
        <v>6.3029999999999999</v>
      </c>
      <c r="C646">
        <v>3.3820000000000001</v>
      </c>
      <c r="D646">
        <v>3.4119999999999999</v>
      </c>
      <c r="E646">
        <v>6.2990000000000004</v>
      </c>
    </row>
    <row r="647" spans="1:5" x14ac:dyDescent="0.3">
      <c r="A647">
        <v>645</v>
      </c>
      <c r="B647">
        <v>6.2220000000000004</v>
      </c>
      <c r="C647">
        <v>4.1360000000000001</v>
      </c>
      <c r="D647">
        <v>3.5329999999999999</v>
      </c>
      <c r="E647">
        <v>5.9489999999999998</v>
      </c>
    </row>
    <row r="648" spans="1:5" x14ac:dyDescent="0.3">
      <c r="A648">
        <v>646</v>
      </c>
      <c r="B648">
        <v>6.415</v>
      </c>
      <c r="C648">
        <v>4.3879999999999999</v>
      </c>
      <c r="D648">
        <v>3.7269999999999999</v>
      </c>
      <c r="E648">
        <v>5.9539999999999997</v>
      </c>
    </row>
    <row r="649" spans="1:5" x14ac:dyDescent="0.3">
      <c r="A649">
        <v>647</v>
      </c>
      <c r="B649">
        <v>6.43</v>
      </c>
      <c r="C649">
        <v>4.5519999999999996</v>
      </c>
      <c r="D649">
        <v>3.8069999999999999</v>
      </c>
      <c r="E649">
        <v>6.0640000000000001</v>
      </c>
    </row>
    <row r="650" spans="1:5" x14ac:dyDescent="0.3">
      <c r="A650">
        <v>648</v>
      </c>
      <c r="B650">
        <v>6.077</v>
      </c>
      <c r="C650">
        <v>4.4400000000000004</v>
      </c>
      <c r="D650">
        <v>4.0060000000000002</v>
      </c>
      <c r="E650">
        <v>6.1520000000000001</v>
      </c>
    </row>
    <row r="651" spans="1:5" x14ac:dyDescent="0.3">
      <c r="A651">
        <v>649</v>
      </c>
      <c r="B651">
        <v>5.915</v>
      </c>
      <c r="C651">
        <v>4.4429999999999996</v>
      </c>
      <c r="D651">
        <v>4.0119999999999996</v>
      </c>
      <c r="E651">
        <v>7.0279999999999996</v>
      </c>
    </row>
    <row r="652" spans="1:5" x14ac:dyDescent="0.3">
      <c r="A652">
        <v>650</v>
      </c>
      <c r="B652">
        <v>5.8239999999999998</v>
      </c>
      <c r="C652">
        <v>4.9770000000000003</v>
      </c>
      <c r="D652">
        <v>4.0739999999999998</v>
      </c>
      <c r="E652">
        <v>6.3250000000000002</v>
      </c>
    </row>
    <row r="653" spans="1:5" x14ac:dyDescent="0.3">
      <c r="A653">
        <v>651</v>
      </c>
      <c r="B653">
        <v>5.3479999999999999</v>
      </c>
      <c r="C653">
        <v>4.8230000000000004</v>
      </c>
      <c r="D653">
        <v>3.573</v>
      </c>
      <c r="E653">
        <v>5.952</v>
      </c>
    </row>
    <row r="654" spans="1:5" x14ac:dyDescent="0.3">
      <c r="A654">
        <v>652</v>
      </c>
      <c r="B654">
        <v>5.7140000000000004</v>
      </c>
      <c r="C654">
        <v>5.2670000000000003</v>
      </c>
      <c r="D654">
        <v>3.6339999999999999</v>
      </c>
      <c r="E654">
        <v>5.72</v>
      </c>
    </row>
    <row r="655" spans="1:5" x14ac:dyDescent="0.3">
      <c r="A655">
        <v>653</v>
      </c>
      <c r="B655">
        <v>5.327</v>
      </c>
      <c r="C655">
        <v>5.5679999999999996</v>
      </c>
      <c r="D655">
        <v>3.7749999999999999</v>
      </c>
      <c r="E655">
        <v>5.9379999999999997</v>
      </c>
    </row>
    <row r="656" spans="1:5" x14ac:dyDescent="0.3">
      <c r="A656">
        <v>654</v>
      </c>
      <c r="B656">
        <v>5.1749999999999998</v>
      </c>
      <c r="C656">
        <v>4.4909999999999997</v>
      </c>
      <c r="D656">
        <v>3.5</v>
      </c>
      <c r="E656">
        <v>5.8970000000000002</v>
      </c>
    </row>
    <row r="657" spans="1:5" x14ac:dyDescent="0.3">
      <c r="A657">
        <v>655</v>
      </c>
      <c r="B657">
        <v>5.0510000000000002</v>
      </c>
      <c r="C657">
        <v>4.4189999999999996</v>
      </c>
      <c r="D657">
        <v>3.5139999999999998</v>
      </c>
      <c r="E657">
        <v>5.8780000000000001</v>
      </c>
    </row>
    <row r="658" spans="1:5" x14ac:dyDescent="0.3">
      <c r="A658">
        <v>656</v>
      </c>
      <c r="B658">
        <v>4.7960000000000003</v>
      </c>
      <c r="C658">
        <v>4.6020000000000003</v>
      </c>
      <c r="D658">
        <v>3.5790000000000002</v>
      </c>
      <c r="E658">
        <v>6.0369999999999999</v>
      </c>
    </row>
    <row r="659" spans="1:5" x14ac:dyDescent="0.3">
      <c r="A659">
        <v>657</v>
      </c>
      <c r="B659">
        <v>5.3819999999999997</v>
      </c>
      <c r="C659">
        <v>4.7130000000000001</v>
      </c>
      <c r="D659">
        <v>3.4590000000000001</v>
      </c>
      <c r="E659">
        <v>5.6189999999999998</v>
      </c>
    </row>
    <row r="660" spans="1:5" x14ac:dyDescent="0.3">
      <c r="A660">
        <v>658</v>
      </c>
      <c r="B660">
        <v>5.3460000000000001</v>
      </c>
      <c r="C660">
        <v>5.4379999999999997</v>
      </c>
      <c r="D660">
        <v>3.702</v>
      </c>
      <c r="E660">
        <v>5.5149999999999997</v>
      </c>
    </row>
    <row r="661" spans="1:5" x14ac:dyDescent="0.3">
      <c r="A661">
        <v>659</v>
      </c>
      <c r="B661">
        <v>5.2850000000000001</v>
      </c>
      <c r="C661">
        <v>5.0529999999999999</v>
      </c>
      <c r="D661">
        <v>3.9860000000000002</v>
      </c>
      <c r="E661">
        <v>5.4509999999999996</v>
      </c>
    </row>
    <row r="662" spans="1:5" x14ac:dyDescent="0.3">
      <c r="A662">
        <v>660</v>
      </c>
      <c r="B662">
        <v>6.0209999999999999</v>
      </c>
      <c r="C662">
        <v>4.694</v>
      </c>
      <c r="D662">
        <v>4.1360000000000001</v>
      </c>
      <c r="E662">
        <v>4.7450000000000001</v>
      </c>
    </row>
    <row r="663" spans="1:5" x14ac:dyDescent="0.3">
      <c r="A663">
        <v>661</v>
      </c>
      <c r="B663">
        <v>6.3380000000000001</v>
      </c>
      <c r="C663">
        <v>4.6059999999999999</v>
      </c>
      <c r="D663">
        <v>3.819</v>
      </c>
      <c r="E663">
        <v>5.3650000000000002</v>
      </c>
    </row>
    <row r="664" spans="1:5" x14ac:dyDescent="0.3">
      <c r="A664">
        <v>662</v>
      </c>
      <c r="B664">
        <v>5.8330000000000002</v>
      </c>
      <c r="C664">
        <v>4.5529999999999999</v>
      </c>
      <c r="D664">
        <v>3.54</v>
      </c>
      <c r="E664">
        <v>4.9450000000000003</v>
      </c>
    </row>
    <row r="665" spans="1:5" x14ac:dyDescent="0.3">
      <c r="A665">
        <v>663</v>
      </c>
      <c r="B665">
        <v>5.8529999999999998</v>
      </c>
      <c r="C665">
        <v>4.5960000000000001</v>
      </c>
      <c r="D665">
        <v>3.4350000000000001</v>
      </c>
      <c r="E665">
        <v>5.5659999999999998</v>
      </c>
    </row>
    <row r="666" spans="1:5" x14ac:dyDescent="0.3">
      <c r="A666">
        <v>664</v>
      </c>
      <c r="B666">
        <v>5.2030000000000003</v>
      </c>
      <c r="C666">
        <v>4.7290000000000001</v>
      </c>
      <c r="D666">
        <v>3.5750000000000002</v>
      </c>
      <c r="E666">
        <v>5.0659999999999998</v>
      </c>
    </row>
    <row r="667" spans="1:5" x14ac:dyDescent="0.3">
      <c r="A667">
        <v>665</v>
      </c>
      <c r="B667">
        <v>4.7720000000000002</v>
      </c>
      <c r="C667">
        <v>4.8810000000000002</v>
      </c>
      <c r="D667">
        <v>3.5339999999999998</v>
      </c>
      <c r="E667">
        <v>5.6319999999999997</v>
      </c>
    </row>
    <row r="668" spans="1:5" x14ac:dyDescent="0.3">
      <c r="A668">
        <v>666</v>
      </c>
      <c r="B668">
        <v>6.0380000000000003</v>
      </c>
      <c r="C668">
        <v>4.3010000000000002</v>
      </c>
      <c r="D668">
        <v>3.7</v>
      </c>
      <c r="E668">
        <v>5.49</v>
      </c>
    </row>
    <row r="669" spans="1:5" x14ac:dyDescent="0.3">
      <c r="A669">
        <v>667</v>
      </c>
      <c r="B669">
        <v>6.0250000000000004</v>
      </c>
      <c r="C669">
        <v>4.952</v>
      </c>
      <c r="D669">
        <v>3.6930000000000001</v>
      </c>
      <c r="E669">
        <v>5.34</v>
      </c>
    </row>
    <row r="670" spans="1:5" x14ac:dyDescent="0.3">
      <c r="A670">
        <v>668</v>
      </c>
      <c r="B670">
        <v>5.952</v>
      </c>
      <c r="C670">
        <v>4.7939999999999996</v>
      </c>
      <c r="D670">
        <v>3.6520000000000001</v>
      </c>
      <c r="E670">
        <v>5.7329999999999997</v>
      </c>
    </row>
    <row r="671" spans="1:5" x14ac:dyDescent="0.3">
      <c r="A671">
        <v>669</v>
      </c>
      <c r="B671">
        <v>5.6719999999999997</v>
      </c>
      <c r="C671">
        <v>4.7030000000000003</v>
      </c>
      <c r="D671">
        <v>3.4350000000000001</v>
      </c>
      <c r="E671">
        <v>5.3419999999999996</v>
      </c>
    </row>
    <row r="672" spans="1:5" x14ac:dyDescent="0.3">
      <c r="A672">
        <v>670</v>
      </c>
      <c r="B672">
        <v>5.7089999999999996</v>
      </c>
      <c r="C672">
        <v>4.0339999999999998</v>
      </c>
      <c r="D672">
        <v>3.9079999999999999</v>
      </c>
      <c r="E672">
        <v>5.1219999999999999</v>
      </c>
    </row>
    <row r="673" spans="1:5" x14ac:dyDescent="0.3">
      <c r="A673">
        <v>671</v>
      </c>
      <c r="B673">
        <v>4.9370000000000003</v>
      </c>
      <c r="C673">
        <v>4.1020000000000003</v>
      </c>
      <c r="D673">
        <v>3.2770000000000001</v>
      </c>
      <c r="E673">
        <v>5.2930000000000001</v>
      </c>
    </row>
    <row r="674" spans="1:5" x14ac:dyDescent="0.3">
      <c r="A674">
        <v>672</v>
      </c>
      <c r="B674">
        <v>4.7729999999999997</v>
      </c>
      <c r="C674">
        <v>4.3319999999999999</v>
      </c>
      <c r="D674">
        <v>3.4649999999999999</v>
      </c>
      <c r="E674">
        <v>5.4480000000000004</v>
      </c>
    </row>
    <row r="675" spans="1:5" x14ac:dyDescent="0.3">
      <c r="A675">
        <v>673</v>
      </c>
      <c r="B675">
        <v>5.3179999999999996</v>
      </c>
      <c r="C675">
        <v>4.048</v>
      </c>
      <c r="D675">
        <v>3.81</v>
      </c>
      <c r="E675">
        <v>5.4740000000000002</v>
      </c>
    </row>
    <row r="676" spans="1:5" x14ac:dyDescent="0.3">
      <c r="A676">
        <v>674</v>
      </c>
      <c r="B676">
        <v>5.1070000000000002</v>
      </c>
      <c r="C676">
        <v>4.4790000000000001</v>
      </c>
      <c r="D676">
        <v>3.895</v>
      </c>
      <c r="E676">
        <v>5.1779999999999999</v>
      </c>
    </row>
    <row r="677" spans="1:5" x14ac:dyDescent="0.3">
      <c r="A677">
        <v>675</v>
      </c>
      <c r="B677">
        <v>4.8170000000000002</v>
      </c>
      <c r="C677">
        <v>3.97</v>
      </c>
      <c r="D677">
        <v>4.0410000000000004</v>
      </c>
      <c r="E677">
        <v>4.9189999999999996</v>
      </c>
    </row>
    <row r="678" spans="1:5" x14ac:dyDescent="0.3">
      <c r="A678">
        <v>676</v>
      </c>
      <c r="B678">
        <v>5.1710000000000003</v>
      </c>
      <c r="C678">
        <v>3.9510000000000001</v>
      </c>
      <c r="D678">
        <v>3.698</v>
      </c>
      <c r="E678">
        <v>4.8659999999999997</v>
      </c>
    </row>
    <row r="679" spans="1:5" x14ac:dyDescent="0.3">
      <c r="A679">
        <v>677</v>
      </c>
      <c r="B679">
        <v>5.3109999999999999</v>
      </c>
      <c r="C679">
        <v>4.319</v>
      </c>
      <c r="D679">
        <v>3.7759999999999998</v>
      </c>
      <c r="E679">
        <v>5.63</v>
      </c>
    </row>
    <row r="680" spans="1:5" x14ac:dyDescent="0.3">
      <c r="A680">
        <v>678</v>
      </c>
      <c r="B680">
        <v>5.6219999999999999</v>
      </c>
      <c r="C680">
        <v>4.1440000000000001</v>
      </c>
      <c r="D680">
        <v>4.5720000000000001</v>
      </c>
      <c r="E680">
        <v>6.0419999999999998</v>
      </c>
    </row>
    <row r="681" spans="1:5" x14ac:dyDescent="0.3">
      <c r="A681">
        <v>679</v>
      </c>
      <c r="B681">
        <v>5.7169999999999996</v>
      </c>
      <c r="C681">
        <v>4.2930000000000001</v>
      </c>
      <c r="D681">
        <v>4.3460000000000001</v>
      </c>
      <c r="E681">
        <v>5.56</v>
      </c>
    </row>
    <row r="682" spans="1:5" x14ac:dyDescent="0.3">
      <c r="A682">
        <v>680</v>
      </c>
      <c r="B682">
        <v>5.6429999999999998</v>
      </c>
      <c r="C682">
        <v>4.109</v>
      </c>
      <c r="D682">
        <v>4.319</v>
      </c>
      <c r="E682">
        <v>5.4610000000000003</v>
      </c>
    </row>
    <row r="683" spans="1:5" x14ac:dyDescent="0.3">
      <c r="A683">
        <v>681</v>
      </c>
      <c r="B683">
        <v>5.8639999999999999</v>
      </c>
      <c r="C683">
        <v>4.2990000000000004</v>
      </c>
      <c r="D683">
        <v>3.9870000000000001</v>
      </c>
      <c r="E683">
        <v>5.4029999999999996</v>
      </c>
    </row>
    <row r="684" spans="1:5" x14ac:dyDescent="0.3">
      <c r="A684">
        <v>682</v>
      </c>
      <c r="B684">
        <v>5.6020000000000003</v>
      </c>
      <c r="C684">
        <v>4.2389999999999999</v>
      </c>
      <c r="D684">
        <v>4.1820000000000004</v>
      </c>
      <c r="E684">
        <v>5.3479999999999999</v>
      </c>
    </row>
    <row r="685" spans="1:5" x14ac:dyDescent="0.3">
      <c r="A685">
        <v>683</v>
      </c>
      <c r="B685">
        <v>6.0990000000000002</v>
      </c>
      <c r="C685">
        <v>4.1790000000000003</v>
      </c>
      <c r="D685">
        <v>4.2519999999999998</v>
      </c>
      <c r="E685">
        <v>5.5650000000000004</v>
      </c>
    </row>
    <row r="686" spans="1:5" x14ac:dyDescent="0.3">
      <c r="A686">
        <v>684</v>
      </c>
      <c r="B686">
        <v>5.444</v>
      </c>
      <c r="C686">
        <v>4.3019999999999996</v>
      </c>
      <c r="D686">
        <v>4.1139999999999999</v>
      </c>
      <c r="E686">
        <v>5.3319999999999999</v>
      </c>
    </row>
    <row r="687" spans="1:5" x14ac:dyDescent="0.3">
      <c r="A687">
        <v>685</v>
      </c>
      <c r="B687">
        <v>5.1509999999999998</v>
      </c>
      <c r="C687">
        <v>4.8140000000000001</v>
      </c>
      <c r="D687">
        <v>4.03</v>
      </c>
      <c r="E687">
        <v>5.0949999999999998</v>
      </c>
    </row>
    <row r="688" spans="1:5" x14ac:dyDescent="0.3">
      <c r="A688">
        <v>686</v>
      </c>
      <c r="B688">
        <v>5.2350000000000003</v>
      </c>
      <c r="C688">
        <v>4.5960000000000001</v>
      </c>
      <c r="D688">
        <v>3.7959999999999998</v>
      </c>
      <c r="E688">
        <v>5.2969999999999997</v>
      </c>
    </row>
    <row r="689" spans="1:5" x14ac:dyDescent="0.3">
      <c r="A689">
        <v>687</v>
      </c>
      <c r="B689">
        <v>5.1130000000000004</v>
      </c>
      <c r="C689">
        <v>4.3390000000000004</v>
      </c>
      <c r="D689">
        <v>3.637</v>
      </c>
      <c r="E689">
        <v>5.2779999999999996</v>
      </c>
    </row>
    <row r="690" spans="1:5" x14ac:dyDescent="0.3">
      <c r="A690">
        <v>688</v>
      </c>
      <c r="B690">
        <v>5.3929999999999998</v>
      </c>
      <c r="C690">
        <v>4.4359999999999999</v>
      </c>
      <c r="D690">
        <v>3.57</v>
      </c>
      <c r="E690">
        <v>6.2839999999999998</v>
      </c>
    </row>
    <row r="691" spans="1:5" x14ac:dyDescent="0.3">
      <c r="A691">
        <v>689</v>
      </c>
      <c r="B691">
        <v>5.4009999999999998</v>
      </c>
      <c r="C691">
        <v>4.1900000000000004</v>
      </c>
      <c r="D691">
        <v>3.734</v>
      </c>
      <c r="E691">
        <v>5.9969999999999999</v>
      </c>
    </row>
    <row r="692" spans="1:5" x14ac:dyDescent="0.3">
      <c r="A692">
        <v>690</v>
      </c>
      <c r="B692">
        <v>5.2320000000000002</v>
      </c>
      <c r="C692">
        <v>4.2809999999999997</v>
      </c>
      <c r="D692">
        <v>3.6720000000000002</v>
      </c>
      <c r="E692">
        <v>5.9059999999999997</v>
      </c>
    </row>
    <row r="693" spans="1:5" x14ac:dyDescent="0.3">
      <c r="A693">
        <v>691</v>
      </c>
      <c r="B693">
        <v>4.9960000000000004</v>
      </c>
      <c r="C693">
        <v>3.9289999999999998</v>
      </c>
      <c r="D693">
        <v>3.6789999999999998</v>
      </c>
      <c r="E693">
        <v>6.008</v>
      </c>
    </row>
    <row r="694" spans="1:5" x14ac:dyDescent="0.3">
      <c r="A694">
        <v>692</v>
      </c>
      <c r="B694">
        <v>5.32</v>
      </c>
      <c r="C694">
        <v>3.9860000000000002</v>
      </c>
      <c r="D694">
        <v>3.7829999999999999</v>
      </c>
      <c r="E694">
        <v>5.8849999999999998</v>
      </c>
    </row>
    <row r="695" spans="1:5" x14ac:dyDescent="0.3">
      <c r="A695">
        <v>693</v>
      </c>
      <c r="B695">
        <v>5.4009999999999998</v>
      </c>
      <c r="C695">
        <v>4.1929999999999996</v>
      </c>
      <c r="D695">
        <v>3.552</v>
      </c>
      <c r="E695">
        <v>6.2619999999999996</v>
      </c>
    </row>
    <row r="696" spans="1:5" x14ac:dyDescent="0.3">
      <c r="A696">
        <v>694</v>
      </c>
      <c r="B696">
        <v>5.944</v>
      </c>
      <c r="C696">
        <v>4.0819999999999999</v>
      </c>
      <c r="D696">
        <v>3.6779999999999999</v>
      </c>
      <c r="E696">
        <v>5.952</v>
      </c>
    </row>
    <row r="697" spans="1:5" x14ac:dyDescent="0.3">
      <c r="A697">
        <v>695</v>
      </c>
      <c r="B697">
        <v>5.8390000000000004</v>
      </c>
      <c r="C697">
        <v>3.4039999999999999</v>
      </c>
      <c r="D697">
        <v>3.6059999999999999</v>
      </c>
      <c r="E697">
        <v>5.8159999999999998</v>
      </c>
    </row>
    <row r="698" spans="1:5" x14ac:dyDescent="0.3">
      <c r="A698">
        <v>696</v>
      </c>
      <c r="B698">
        <v>4.4790000000000001</v>
      </c>
      <c r="C698">
        <v>3.4289999999999998</v>
      </c>
      <c r="D698">
        <v>3.5939999999999999</v>
      </c>
      <c r="E698">
        <v>5.8840000000000003</v>
      </c>
    </row>
    <row r="699" spans="1:5" x14ac:dyDescent="0.3">
      <c r="A699">
        <v>697</v>
      </c>
      <c r="B699">
        <v>4.82</v>
      </c>
      <c r="C699">
        <v>3.15</v>
      </c>
      <c r="D699">
        <v>3.6859999999999999</v>
      </c>
      <c r="E699">
        <v>5.8879999999999999</v>
      </c>
    </row>
    <row r="700" spans="1:5" x14ac:dyDescent="0.3">
      <c r="A700">
        <v>698</v>
      </c>
      <c r="B700">
        <v>4.7910000000000004</v>
      </c>
      <c r="C700">
        <v>3.4529999999999998</v>
      </c>
      <c r="D700">
        <v>3.4249999999999998</v>
      </c>
      <c r="E700">
        <v>5.6669999999999998</v>
      </c>
    </row>
    <row r="701" spans="1:5" x14ac:dyDescent="0.3">
      <c r="A701">
        <v>699</v>
      </c>
      <c r="B701">
        <v>4.9829999999999997</v>
      </c>
      <c r="C701">
        <v>3.7639999999999998</v>
      </c>
      <c r="D701">
        <v>3.6309999999999998</v>
      </c>
      <c r="E701">
        <v>6.0380000000000003</v>
      </c>
    </row>
    <row r="702" spans="1:5" x14ac:dyDescent="0.3">
      <c r="A702">
        <v>700</v>
      </c>
      <c r="B702">
        <v>4.6429999999999998</v>
      </c>
      <c r="C702">
        <v>3.59</v>
      </c>
      <c r="D702">
        <v>3.6379999999999999</v>
      </c>
      <c r="E702">
        <v>5.7169999999999996</v>
      </c>
    </row>
    <row r="703" spans="1:5" x14ac:dyDescent="0.3">
      <c r="A703">
        <v>701</v>
      </c>
      <c r="B703">
        <v>4.7320000000000002</v>
      </c>
      <c r="C703">
        <v>3.59</v>
      </c>
      <c r="D703">
        <v>3.992</v>
      </c>
      <c r="E703">
        <v>5.3869999999999996</v>
      </c>
    </row>
    <row r="704" spans="1:5" x14ac:dyDescent="0.3">
      <c r="A704">
        <v>702</v>
      </c>
      <c r="B704">
        <v>4.8259999999999996</v>
      </c>
      <c r="C704">
        <v>3.617</v>
      </c>
      <c r="D704">
        <v>3.7959999999999998</v>
      </c>
      <c r="E704">
        <v>5.4610000000000003</v>
      </c>
    </row>
    <row r="705" spans="1:5" x14ac:dyDescent="0.3">
      <c r="A705">
        <v>703</v>
      </c>
      <c r="B705">
        <v>4.0609999999999999</v>
      </c>
      <c r="C705">
        <v>4.2930000000000001</v>
      </c>
      <c r="D705">
        <v>4.0090000000000003</v>
      </c>
      <c r="E705">
        <v>6.194</v>
      </c>
    </row>
    <row r="706" spans="1:5" x14ac:dyDescent="0.3">
      <c r="A706">
        <v>704</v>
      </c>
      <c r="B706">
        <v>4.5090000000000003</v>
      </c>
      <c r="C706">
        <v>4.5170000000000003</v>
      </c>
      <c r="D706">
        <v>3.8719999999999999</v>
      </c>
      <c r="E706">
        <v>5.7050000000000001</v>
      </c>
    </row>
    <row r="707" spans="1:5" x14ac:dyDescent="0.3">
      <c r="A707">
        <v>705</v>
      </c>
      <c r="B707">
        <v>4.9189999999999996</v>
      </c>
      <c r="C707">
        <v>4.7220000000000004</v>
      </c>
      <c r="D707">
        <v>4.0419999999999998</v>
      </c>
      <c r="E707">
        <v>6.2839999999999998</v>
      </c>
    </row>
    <row r="708" spans="1:5" x14ac:dyDescent="0.3">
      <c r="A708">
        <v>706</v>
      </c>
      <c r="B708">
        <v>4.4969999999999999</v>
      </c>
      <c r="C708">
        <v>4.5270000000000001</v>
      </c>
      <c r="D708">
        <v>4.492</v>
      </c>
      <c r="E708">
        <v>5.81</v>
      </c>
    </row>
    <row r="709" spans="1:5" x14ac:dyDescent="0.3">
      <c r="A709">
        <v>707</v>
      </c>
      <c r="B709">
        <v>4.6079999999999997</v>
      </c>
      <c r="C709">
        <v>4.1260000000000003</v>
      </c>
      <c r="D709">
        <v>4.4180000000000001</v>
      </c>
      <c r="E709">
        <v>5.9859999999999998</v>
      </c>
    </row>
    <row r="710" spans="1:5" x14ac:dyDescent="0.3">
      <c r="A710">
        <v>708</v>
      </c>
      <c r="B710">
        <v>4.7249999999999996</v>
      </c>
      <c r="C710">
        <v>4.109</v>
      </c>
      <c r="D710">
        <v>4.6130000000000004</v>
      </c>
      <c r="E710">
        <v>5.7370000000000001</v>
      </c>
    </row>
    <row r="711" spans="1:5" x14ac:dyDescent="0.3">
      <c r="A711">
        <v>709</v>
      </c>
      <c r="B711">
        <v>4.7759999999999998</v>
      </c>
      <c r="C711">
        <v>4.1109999999999998</v>
      </c>
      <c r="D711">
        <v>4.6929999999999996</v>
      </c>
      <c r="E711">
        <v>5.3259999999999996</v>
      </c>
    </row>
    <row r="712" spans="1:5" x14ac:dyDescent="0.3">
      <c r="A712">
        <v>710</v>
      </c>
      <c r="B712">
        <v>4.7960000000000003</v>
      </c>
      <c r="C712">
        <v>3.8130000000000002</v>
      </c>
      <c r="D712">
        <v>4.0609999999999999</v>
      </c>
      <c r="E712">
        <v>5.0259999999999998</v>
      </c>
    </row>
    <row r="713" spans="1:5" x14ac:dyDescent="0.3">
      <c r="A713">
        <v>711</v>
      </c>
      <c r="B713">
        <v>4.93</v>
      </c>
      <c r="C713">
        <v>3.7949999999999999</v>
      </c>
      <c r="D713">
        <v>3.9889999999999999</v>
      </c>
      <c r="E713">
        <v>5.3949999999999996</v>
      </c>
    </row>
    <row r="714" spans="1:5" x14ac:dyDescent="0.3">
      <c r="A714">
        <v>712</v>
      </c>
      <c r="B714">
        <v>5.6609999999999996</v>
      </c>
      <c r="C714">
        <v>4.6079999999999997</v>
      </c>
      <c r="D714">
        <v>3.9980000000000002</v>
      </c>
      <c r="E714">
        <v>6.3819999999999997</v>
      </c>
    </row>
    <row r="715" spans="1:5" x14ac:dyDescent="0.3">
      <c r="A715">
        <v>713</v>
      </c>
      <c r="B715">
        <v>5.7240000000000002</v>
      </c>
      <c r="C715">
        <v>4.0830000000000002</v>
      </c>
      <c r="D715">
        <v>3.5129999999999999</v>
      </c>
      <c r="E715">
        <v>5.9290000000000003</v>
      </c>
    </row>
    <row r="716" spans="1:5" x14ac:dyDescent="0.3">
      <c r="A716">
        <v>714</v>
      </c>
      <c r="B716">
        <v>6.41</v>
      </c>
      <c r="C716">
        <v>3.7770000000000001</v>
      </c>
      <c r="D716">
        <v>3.4660000000000002</v>
      </c>
      <c r="E716">
        <v>5.2039999999999997</v>
      </c>
    </row>
    <row r="717" spans="1:5" x14ac:dyDescent="0.3">
      <c r="A717">
        <v>715</v>
      </c>
      <c r="B717">
        <v>5.92</v>
      </c>
      <c r="C717">
        <v>3.3540000000000001</v>
      </c>
      <c r="D717">
        <v>3.42</v>
      </c>
      <c r="E717">
        <v>5.351</v>
      </c>
    </row>
    <row r="718" spans="1:5" x14ac:dyDescent="0.3">
      <c r="A718">
        <v>716</v>
      </c>
      <c r="B718">
        <v>6.0789999999999997</v>
      </c>
      <c r="C718">
        <v>3.6320000000000001</v>
      </c>
      <c r="D718">
        <v>3.5830000000000002</v>
      </c>
      <c r="E718">
        <v>5.05</v>
      </c>
    </row>
    <row r="719" spans="1:5" x14ac:dyDescent="0.3">
      <c r="A719">
        <v>717</v>
      </c>
      <c r="B719">
        <v>6.1189999999999998</v>
      </c>
      <c r="C719">
        <v>3.677</v>
      </c>
      <c r="D719">
        <v>3.54</v>
      </c>
      <c r="E719">
        <v>5.5650000000000004</v>
      </c>
    </row>
    <row r="720" spans="1:5" x14ac:dyDescent="0.3">
      <c r="A720">
        <v>718</v>
      </c>
      <c r="B720">
        <v>6.4690000000000003</v>
      </c>
      <c r="C720">
        <v>3.7570000000000001</v>
      </c>
      <c r="D720">
        <v>3.4620000000000002</v>
      </c>
      <c r="E720">
        <v>5.3760000000000003</v>
      </c>
    </row>
    <row r="721" spans="1:5" x14ac:dyDescent="0.3">
      <c r="A721">
        <v>719</v>
      </c>
      <c r="B721">
        <v>5.9770000000000003</v>
      </c>
      <c r="C721">
        <v>3.2090000000000001</v>
      </c>
      <c r="D721">
        <v>3.4169999999999998</v>
      </c>
      <c r="E721">
        <v>5.56</v>
      </c>
    </row>
    <row r="722" spans="1:5" x14ac:dyDescent="0.3">
      <c r="A722">
        <v>720</v>
      </c>
      <c r="B722">
        <v>5.617</v>
      </c>
      <c r="C722">
        <v>3.3260000000000001</v>
      </c>
      <c r="D722">
        <v>3.7530000000000001</v>
      </c>
      <c r="E722">
        <v>5.7140000000000004</v>
      </c>
    </row>
    <row r="723" spans="1:5" x14ac:dyDescent="0.3">
      <c r="A723">
        <v>721</v>
      </c>
      <c r="B723">
        <v>6.5019999999999998</v>
      </c>
      <c r="C723">
        <v>3.677</v>
      </c>
      <c r="D723">
        <v>3.5289999999999999</v>
      </c>
      <c r="E723">
        <v>5.4610000000000003</v>
      </c>
    </row>
    <row r="724" spans="1:5" x14ac:dyDescent="0.3">
      <c r="A724">
        <v>722</v>
      </c>
      <c r="B724">
        <v>6.4459999999999997</v>
      </c>
      <c r="C724">
        <v>3.6349999999999998</v>
      </c>
      <c r="D724">
        <v>3.383</v>
      </c>
      <c r="E724">
        <v>4.7309999999999999</v>
      </c>
    </row>
    <row r="725" spans="1:5" x14ac:dyDescent="0.3">
      <c r="A725">
        <v>723</v>
      </c>
      <c r="B725">
        <v>6.867</v>
      </c>
      <c r="C725">
        <v>3.4460000000000002</v>
      </c>
      <c r="D725">
        <v>3.4159999999999999</v>
      </c>
      <c r="E725">
        <v>4.6760000000000002</v>
      </c>
    </row>
    <row r="726" spans="1:5" x14ac:dyDescent="0.3">
      <c r="A726">
        <v>724</v>
      </c>
      <c r="B726">
        <v>6.7229999999999999</v>
      </c>
      <c r="C726">
        <v>3.27</v>
      </c>
      <c r="D726">
        <v>3.1320000000000001</v>
      </c>
      <c r="E726">
        <v>5.7489999999999997</v>
      </c>
    </row>
    <row r="727" spans="1:5" x14ac:dyDescent="0.3">
      <c r="A727">
        <v>725</v>
      </c>
      <c r="B727">
        <v>6.8730000000000002</v>
      </c>
      <c r="C727">
        <v>3.3090000000000002</v>
      </c>
      <c r="D727">
        <v>3.2469999999999999</v>
      </c>
      <c r="E727">
        <v>5.9649999999999999</v>
      </c>
    </row>
    <row r="728" spans="1:5" x14ac:dyDescent="0.3">
      <c r="A728">
        <v>726</v>
      </c>
      <c r="B728">
        <v>6.6989999999999998</v>
      </c>
      <c r="C728">
        <v>2.8980000000000001</v>
      </c>
      <c r="D728">
        <v>3.0169999999999999</v>
      </c>
      <c r="E728">
        <v>5.2789999999999999</v>
      </c>
    </row>
    <row r="729" spans="1:5" x14ac:dyDescent="0.3">
      <c r="A729">
        <v>727</v>
      </c>
      <c r="B729">
        <v>6.8639999999999999</v>
      </c>
      <c r="C729">
        <v>3.14</v>
      </c>
      <c r="D729">
        <v>3.6030000000000002</v>
      </c>
      <c r="E729">
        <v>4.907</v>
      </c>
    </row>
    <row r="730" spans="1:5" x14ac:dyDescent="0.3">
      <c r="A730">
        <v>728</v>
      </c>
      <c r="B730">
        <v>6.556</v>
      </c>
      <c r="C730">
        <v>3.2250000000000001</v>
      </c>
      <c r="D730">
        <v>3.3490000000000002</v>
      </c>
      <c r="E730">
        <v>5.1059999999999999</v>
      </c>
    </row>
    <row r="731" spans="1:5" x14ac:dyDescent="0.3">
      <c r="A731">
        <v>729</v>
      </c>
      <c r="B731">
        <v>7.048</v>
      </c>
      <c r="C731">
        <v>3.472</v>
      </c>
      <c r="D731">
        <v>3.234</v>
      </c>
      <c r="E731">
        <v>5.7670000000000003</v>
      </c>
    </row>
    <row r="732" spans="1:5" x14ac:dyDescent="0.3">
      <c r="A732">
        <v>730</v>
      </c>
      <c r="B732">
        <v>6.1059999999999999</v>
      </c>
      <c r="C732">
        <v>3.387</v>
      </c>
      <c r="D732">
        <v>3.0830000000000002</v>
      </c>
      <c r="E732">
        <v>5.657</v>
      </c>
    </row>
    <row r="733" spans="1:5" x14ac:dyDescent="0.3">
      <c r="A733">
        <v>731</v>
      </c>
      <c r="B733">
        <v>5.9329999999999998</v>
      </c>
      <c r="C733">
        <v>3.1190000000000002</v>
      </c>
      <c r="D733">
        <v>3.1949999999999998</v>
      </c>
      <c r="E733">
        <v>5.742</v>
      </c>
    </row>
    <row r="734" spans="1:5" x14ac:dyDescent="0.3">
      <c r="A734">
        <v>732</v>
      </c>
      <c r="B734">
        <v>5.7930000000000001</v>
      </c>
      <c r="C734">
        <v>2.9529999999999998</v>
      </c>
      <c r="D734">
        <v>3.1709999999999998</v>
      </c>
      <c r="E734">
        <v>5.415</v>
      </c>
    </row>
    <row r="735" spans="1:5" x14ac:dyDescent="0.3">
      <c r="A735">
        <v>733</v>
      </c>
      <c r="B735">
        <v>5.9660000000000002</v>
      </c>
      <c r="C735">
        <v>3.2770000000000001</v>
      </c>
      <c r="D735">
        <v>2.57</v>
      </c>
      <c r="E735">
        <v>5.45</v>
      </c>
    </row>
    <row r="736" spans="1:5" x14ac:dyDescent="0.3">
      <c r="A736">
        <v>734</v>
      </c>
      <c r="B736">
        <v>6.2290000000000001</v>
      </c>
      <c r="C736">
        <v>2.8759999999999999</v>
      </c>
      <c r="D736">
        <v>3.13</v>
      </c>
      <c r="E736">
        <v>5.8620000000000001</v>
      </c>
    </row>
    <row r="737" spans="1:5" x14ac:dyDescent="0.3">
      <c r="A737">
        <v>735</v>
      </c>
      <c r="B737">
        <v>6.5279999999999996</v>
      </c>
      <c r="C737">
        <v>2.7989999999999999</v>
      </c>
      <c r="D737">
        <v>3.22</v>
      </c>
      <c r="E737">
        <v>5.3250000000000002</v>
      </c>
    </row>
    <row r="738" spans="1:5" x14ac:dyDescent="0.3">
      <c r="A738">
        <v>736</v>
      </c>
      <c r="B738">
        <v>6.8460000000000001</v>
      </c>
      <c r="C738">
        <v>3.0259999999999998</v>
      </c>
      <c r="D738">
        <v>3.222</v>
      </c>
      <c r="E738">
        <v>5.0629999999999997</v>
      </c>
    </row>
    <row r="739" spans="1:5" x14ac:dyDescent="0.3">
      <c r="A739">
        <v>737</v>
      </c>
      <c r="B739">
        <v>6.9290000000000003</v>
      </c>
      <c r="C739">
        <v>3.0230000000000001</v>
      </c>
      <c r="D739">
        <v>3.4119999999999999</v>
      </c>
      <c r="E739">
        <v>5.1479999999999997</v>
      </c>
    </row>
    <row r="740" spans="1:5" x14ac:dyDescent="0.3">
      <c r="A740">
        <v>738</v>
      </c>
      <c r="B740">
        <v>6.4859999999999998</v>
      </c>
      <c r="C740">
        <v>3.343</v>
      </c>
      <c r="D740">
        <v>3.246</v>
      </c>
      <c r="E740">
        <v>4.2640000000000002</v>
      </c>
    </row>
    <row r="741" spans="1:5" x14ac:dyDescent="0.3">
      <c r="A741">
        <v>739</v>
      </c>
      <c r="B741">
        <v>6.28</v>
      </c>
      <c r="C741">
        <v>3.3559999999999999</v>
      </c>
      <c r="D741">
        <v>3.085</v>
      </c>
      <c r="E741">
        <v>4.952</v>
      </c>
    </row>
    <row r="742" spans="1:5" x14ac:dyDescent="0.3">
      <c r="A742">
        <v>740</v>
      </c>
      <c r="B742">
        <v>6.3390000000000004</v>
      </c>
      <c r="C742">
        <v>3.4940000000000002</v>
      </c>
      <c r="D742">
        <v>2.8809999999999998</v>
      </c>
      <c r="E742">
        <v>4.7480000000000002</v>
      </c>
    </row>
    <row r="743" spans="1:5" x14ac:dyDescent="0.3">
      <c r="A743">
        <v>741</v>
      </c>
      <c r="B743">
        <v>6.5670000000000002</v>
      </c>
      <c r="C743">
        <v>3.5270000000000001</v>
      </c>
      <c r="D743">
        <v>2.6629999999999998</v>
      </c>
      <c r="E743">
        <v>4.8380000000000001</v>
      </c>
    </row>
    <row r="744" spans="1:5" x14ac:dyDescent="0.3">
      <c r="A744">
        <v>742</v>
      </c>
      <c r="B744">
        <v>6.01</v>
      </c>
      <c r="C744">
        <v>3.5870000000000002</v>
      </c>
      <c r="D744">
        <v>2.637</v>
      </c>
      <c r="E744">
        <v>5.7229999999999999</v>
      </c>
    </row>
    <row r="745" spans="1:5" x14ac:dyDescent="0.3">
      <c r="A745">
        <v>743</v>
      </c>
      <c r="B745">
        <v>5.92</v>
      </c>
      <c r="C745">
        <v>4.1079999999999997</v>
      </c>
      <c r="D745">
        <v>2.9260000000000002</v>
      </c>
      <c r="E745">
        <v>5.4829999999999997</v>
      </c>
    </row>
    <row r="746" spans="1:5" x14ac:dyDescent="0.3">
      <c r="A746">
        <v>744</v>
      </c>
      <c r="B746">
        <v>6.7220000000000004</v>
      </c>
      <c r="C746">
        <v>3.8679999999999999</v>
      </c>
      <c r="D746">
        <v>2.8370000000000002</v>
      </c>
      <c r="E746">
        <v>5.0910000000000002</v>
      </c>
    </row>
    <row r="747" spans="1:5" x14ac:dyDescent="0.3">
      <c r="A747">
        <v>745</v>
      </c>
      <c r="B747">
        <v>6.8979999999999997</v>
      </c>
      <c r="C747">
        <v>3.4380000000000002</v>
      </c>
      <c r="D747">
        <v>2.7629999999999999</v>
      </c>
      <c r="E747">
        <v>4.88</v>
      </c>
    </row>
    <row r="748" spans="1:5" x14ac:dyDescent="0.3">
      <c r="A748">
        <v>746</v>
      </c>
      <c r="B748">
        <v>6.5579999999999998</v>
      </c>
      <c r="C748">
        <v>3.5169999999999999</v>
      </c>
      <c r="D748">
        <v>2.8170000000000002</v>
      </c>
      <c r="E748">
        <v>5.8650000000000002</v>
      </c>
    </row>
    <row r="749" spans="1:5" x14ac:dyDescent="0.3">
      <c r="A749">
        <v>747</v>
      </c>
      <c r="B749">
        <v>6.2119999999999997</v>
      </c>
      <c r="C749">
        <v>3.4159999999999999</v>
      </c>
      <c r="D749">
        <v>2.9340000000000002</v>
      </c>
      <c r="E749">
        <v>5.8070000000000004</v>
      </c>
    </row>
    <row r="750" spans="1:5" x14ac:dyDescent="0.3">
      <c r="A750">
        <v>748</v>
      </c>
      <c r="B750">
        <v>5.8630000000000004</v>
      </c>
      <c r="C750">
        <v>3.5259999999999998</v>
      </c>
      <c r="D750">
        <v>2.6880000000000002</v>
      </c>
      <c r="E750">
        <v>5.5460000000000003</v>
      </c>
    </row>
    <row r="751" spans="1:5" x14ac:dyDescent="0.3">
      <c r="A751">
        <v>749</v>
      </c>
      <c r="B751">
        <v>5.3789999999999996</v>
      </c>
      <c r="C751">
        <v>3.1539999999999999</v>
      </c>
      <c r="D751">
        <v>3.1</v>
      </c>
      <c r="E751">
        <v>6.19</v>
      </c>
    </row>
    <row r="752" spans="1:5" x14ac:dyDescent="0.3">
      <c r="A752">
        <v>750</v>
      </c>
      <c r="B752">
        <v>6.0279999999999996</v>
      </c>
      <c r="C752">
        <v>3.214</v>
      </c>
      <c r="D752">
        <v>2.8149999999999999</v>
      </c>
      <c r="E752">
        <v>5.9880000000000004</v>
      </c>
    </row>
    <row r="753" spans="1:5" x14ac:dyDescent="0.3">
      <c r="A753">
        <v>751</v>
      </c>
      <c r="B753">
        <v>6.4459999999999997</v>
      </c>
      <c r="C753">
        <v>3.3530000000000002</v>
      </c>
      <c r="D753">
        <v>2.7770000000000001</v>
      </c>
      <c r="E753">
        <v>5.6970000000000001</v>
      </c>
    </row>
    <row r="754" spans="1:5" x14ac:dyDescent="0.3">
      <c r="A754">
        <v>752</v>
      </c>
      <c r="B754">
        <v>6.3250000000000002</v>
      </c>
      <c r="C754">
        <v>3.1019999999999999</v>
      </c>
      <c r="D754">
        <v>2.629</v>
      </c>
      <c r="E754">
        <v>5.5629999999999997</v>
      </c>
    </row>
    <row r="755" spans="1:5" x14ac:dyDescent="0.3">
      <c r="A755">
        <v>753</v>
      </c>
      <c r="B755">
        <v>6.5170000000000003</v>
      </c>
      <c r="C755">
        <v>3.137</v>
      </c>
      <c r="D755">
        <v>2.339</v>
      </c>
      <c r="E755">
        <v>5.391</v>
      </c>
    </row>
    <row r="756" spans="1:5" x14ac:dyDescent="0.3">
      <c r="A756">
        <v>754</v>
      </c>
      <c r="B756">
        <v>6.41</v>
      </c>
      <c r="C756">
        <v>2.9180000000000001</v>
      </c>
      <c r="D756">
        <v>2.5129999999999999</v>
      </c>
      <c r="E756">
        <v>5.0359999999999996</v>
      </c>
    </row>
    <row r="757" spans="1:5" x14ac:dyDescent="0.3">
      <c r="A757">
        <v>755</v>
      </c>
      <c r="B757">
        <v>6.3780000000000001</v>
      </c>
      <c r="C757">
        <v>3.12</v>
      </c>
      <c r="D757">
        <v>2.649</v>
      </c>
      <c r="E757">
        <v>5.3789999999999996</v>
      </c>
    </row>
    <row r="758" spans="1:5" x14ac:dyDescent="0.3">
      <c r="A758">
        <v>756</v>
      </c>
      <c r="B758">
        <v>6.0069999999999997</v>
      </c>
      <c r="C758">
        <v>3.238</v>
      </c>
      <c r="D758">
        <v>2.4039999999999999</v>
      </c>
      <c r="E758">
        <v>4.8940000000000001</v>
      </c>
    </row>
    <row r="759" spans="1:5" x14ac:dyDescent="0.3">
      <c r="A759">
        <v>757</v>
      </c>
      <c r="B759">
        <v>6.0970000000000004</v>
      </c>
      <c r="C759">
        <v>3.9510000000000001</v>
      </c>
      <c r="D759">
        <v>2.4500000000000002</v>
      </c>
      <c r="E759">
        <v>4.7809999999999997</v>
      </c>
    </row>
    <row r="760" spans="1:5" x14ac:dyDescent="0.3">
      <c r="A760">
        <v>758</v>
      </c>
      <c r="B760">
        <v>6.1630000000000003</v>
      </c>
      <c r="C760">
        <v>3.806</v>
      </c>
      <c r="D760">
        <v>2.4700000000000002</v>
      </c>
      <c r="E760">
        <v>4.7460000000000004</v>
      </c>
    </row>
    <row r="761" spans="1:5" x14ac:dyDescent="0.3">
      <c r="A761">
        <v>759</v>
      </c>
      <c r="B761">
        <v>5.8440000000000003</v>
      </c>
      <c r="C761">
        <v>3.6680000000000001</v>
      </c>
      <c r="D761">
        <v>2.5219999999999998</v>
      </c>
      <c r="E761">
        <v>4.8380000000000001</v>
      </c>
    </row>
    <row r="762" spans="1:5" x14ac:dyDescent="0.3">
      <c r="A762">
        <v>760</v>
      </c>
      <c r="B762">
        <v>5.8120000000000003</v>
      </c>
      <c r="C762">
        <v>3.1970000000000001</v>
      </c>
      <c r="D762">
        <v>2.99</v>
      </c>
      <c r="E762">
        <v>5.7830000000000004</v>
      </c>
    </row>
    <row r="763" spans="1:5" x14ac:dyDescent="0.3">
      <c r="A763">
        <v>761</v>
      </c>
      <c r="B763">
        <v>6.2770000000000001</v>
      </c>
      <c r="C763">
        <v>3.6070000000000002</v>
      </c>
      <c r="D763">
        <v>2.911</v>
      </c>
      <c r="E763">
        <v>5.5110000000000001</v>
      </c>
    </row>
    <row r="764" spans="1:5" x14ac:dyDescent="0.3">
      <c r="A764">
        <v>762</v>
      </c>
      <c r="B764">
        <v>6.492</v>
      </c>
      <c r="C764">
        <v>3.4950000000000001</v>
      </c>
      <c r="D764">
        <v>3.19</v>
      </c>
      <c r="E764">
        <v>4.7850000000000001</v>
      </c>
    </row>
    <row r="765" spans="1:5" x14ac:dyDescent="0.3">
      <c r="A765">
        <v>763</v>
      </c>
      <c r="B765">
        <v>6.3330000000000002</v>
      </c>
      <c r="C765">
        <v>3.278</v>
      </c>
      <c r="D765">
        <v>3.3250000000000002</v>
      </c>
      <c r="E765">
        <v>5.14</v>
      </c>
    </row>
    <row r="766" spans="1:5" x14ac:dyDescent="0.3">
      <c r="A766">
        <v>764</v>
      </c>
      <c r="B766">
        <v>6.2939999999999996</v>
      </c>
      <c r="C766">
        <v>2.8839999999999999</v>
      </c>
      <c r="D766">
        <v>3.641</v>
      </c>
      <c r="E766">
        <v>5.4690000000000003</v>
      </c>
    </row>
    <row r="767" spans="1:5" x14ac:dyDescent="0.3">
      <c r="A767">
        <v>765</v>
      </c>
      <c r="B767">
        <v>5.9420000000000002</v>
      </c>
      <c r="C767">
        <v>3.46</v>
      </c>
      <c r="D767">
        <v>3.427</v>
      </c>
      <c r="E767">
        <v>5.0679999999999996</v>
      </c>
    </row>
    <row r="768" spans="1:5" x14ac:dyDescent="0.3">
      <c r="A768">
        <v>766</v>
      </c>
      <c r="B768">
        <v>5.95</v>
      </c>
      <c r="C768">
        <v>2.8140000000000001</v>
      </c>
      <c r="D768">
        <v>3.468</v>
      </c>
      <c r="E768">
        <v>4.8659999999999997</v>
      </c>
    </row>
    <row r="769" spans="1:5" x14ac:dyDescent="0.3">
      <c r="A769">
        <v>767</v>
      </c>
      <c r="B769">
        <v>6.1879999999999997</v>
      </c>
      <c r="C769">
        <v>3.1120000000000001</v>
      </c>
      <c r="D769">
        <v>3.5449999999999999</v>
      </c>
      <c r="E769">
        <v>5.14</v>
      </c>
    </row>
    <row r="770" spans="1:5" x14ac:dyDescent="0.3">
      <c r="A770">
        <v>768</v>
      </c>
      <c r="B770">
        <v>5.9089999999999998</v>
      </c>
      <c r="C770">
        <v>2.8639999999999999</v>
      </c>
      <c r="D770">
        <v>3.4169999999999998</v>
      </c>
      <c r="E770">
        <v>4.9660000000000002</v>
      </c>
    </row>
    <row r="771" spans="1:5" x14ac:dyDescent="0.3">
      <c r="A771">
        <v>769</v>
      </c>
      <c r="B771">
        <v>5.6269999999999998</v>
      </c>
      <c r="C771">
        <v>2.528</v>
      </c>
      <c r="D771">
        <v>3.5310000000000001</v>
      </c>
      <c r="E771">
        <v>4.8689999999999998</v>
      </c>
    </row>
    <row r="772" spans="1:5" x14ac:dyDescent="0.3">
      <c r="A772">
        <v>770</v>
      </c>
      <c r="B772">
        <v>6.2210000000000001</v>
      </c>
      <c r="C772">
        <v>2.8109999999999999</v>
      </c>
      <c r="D772">
        <v>3.2429999999999999</v>
      </c>
      <c r="E772">
        <v>5.1020000000000003</v>
      </c>
    </row>
    <row r="773" spans="1:5" x14ac:dyDescent="0.3">
      <c r="A773">
        <v>771</v>
      </c>
      <c r="B773">
        <v>6.1310000000000002</v>
      </c>
      <c r="C773">
        <v>3.3660000000000001</v>
      </c>
      <c r="D773">
        <v>3.0739999999999998</v>
      </c>
      <c r="E773">
        <v>5.2709999999999999</v>
      </c>
    </row>
    <row r="774" spans="1:5" x14ac:dyDescent="0.3">
      <c r="A774">
        <v>772</v>
      </c>
      <c r="B774">
        <v>6.0780000000000003</v>
      </c>
      <c r="C774">
        <v>3.843</v>
      </c>
      <c r="D774">
        <v>3.3290000000000002</v>
      </c>
      <c r="E774">
        <v>5.3140000000000001</v>
      </c>
    </row>
    <row r="775" spans="1:5" x14ac:dyDescent="0.3">
      <c r="A775">
        <v>773</v>
      </c>
      <c r="B775">
        <v>6.17</v>
      </c>
      <c r="C775">
        <v>3.7050000000000001</v>
      </c>
      <c r="D775">
        <v>3.4620000000000002</v>
      </c>
      <c r="E775">
        <v>4.9589999999999996</v>
      </c>
    </row>
    <row r="776" spans="1:5" x14ac:dyDescent="0.3">
      <c r="A776">
        <v>774</v>
      </c>
      <c r="B776">
        <v>5.8319999999999999</v>
      </c>
      <c r="C776">
        <v>3.5640000000000001</v>
      </c>
      <c r="D776">
        <v>3.4540000000000002</v>
      </c>
      <c r="E776">
        <v>4.5670000000000002</v>
      </c>
    </row>
    <row r="777" spans="1:5" x14ac:dyDescent="0.3">
      <c r="A777">
        <v>775</v>
      </c>
      <c r="B777">
        <v>6.1749999999999998</v>
      </c>
      <c r="C777">
        <v>3.7789999999999999</v>
      </c>
      <c r="D777">
        <v>3.5880000000000001</v>
      </c>
      <c r="E777">
        <v>4.907</v>
      </c>
    </row>
    <row r="778" spans="1:5" x14ac:dyDescent="0.3">
      <c r="A778">
        <v>776</v>
      </c>
      <c r="B778">
        <v>6.3929999999999998</v>
      </c>
      <c r="C778">
        <v>3.601</v>
      </c>
      <c r="D778">
        <v>3.1829999999999998</v>
      </c>
      <c r="E778">
        <v>4.9050000000000002</v>
      </c>
    </row>
    <row r="779" spans="1:5" x14ac:dyDescent="0.3">
      <c r="A779">
        <v>777</v>
      </c>
      <c r="B779">
        <v>6.4870000000000001</v>
      </c>
      <c r="C779">
        <v>3.6629999999999998</v>
      </c>
      <c r="D779">
        <v>3.02</v>
      </c>
      <c r="E779">
        <v>5.5110000000000001</v>
      </c>
    </row>
    <row r="780" spans="1:5" x14ac:dyDescent="0.3">
      <c r="A780">
        <v>778</v>
      </c>
      <c r="B780">
        <v>6.359</v>
      </c>
      <c r="C780">
        <v>3.726</v>
      </c>
      <c r="D780">
        <v>2.9609999999999999</v>
      </c>
      <c r="E780">
        <v>4.9009999999999998</v>
      </c>
    </row>
    <row r="781" spans="1:5" x14ac:dyDescent="0.3">
      <c r="A781">
        <v>779</v>
      </c>
      <c r="B781">
        <v>6.7869999999999999</v>
      </c>
      <c r="C781">
        <v>3.6339999999999999</v>
      </c>
      <c r="D781">
        <v>3.0680000000000001</v>
      </c>
      <c r="E781">
        <v>4.4660000000000002</v>
      </c>
    </row>
    <row r="782" spans="1:5" x14ac:dyDescent="0.3">
      <c r="A782">
        <v>780</v>
      </c>
      <c r="B782">
        <v>6.82</v>
      </c>
      <c r="C782">
        <v>4.1260000000000003</v>
      </c>
      <c r="D782">
        <v>3.504</v>
      </c>
      <c r="E782">
        <v>4.8860000000000001</v>
      </c>
    </row>
    <row r="783" spans="1:5" x14ac:dyDescent="0.3">
      <c r="A783">
        <v>781</v>
      </c>
      <c r="B783">
        <v>7.2869999999999999</v>
      </c>
      <c r="C783">
        <v>3.718</v>
      </c>
      <c r="D783">
        <v>3.5110000000000001</v>
      </c>
      <c r="E783">
        <v>4.1289999999999996</v>
      </c>
    </row>
    <row r="784" spans="1:5" x14ac:dyDescent="0.3">
      <c r="A784">
        <v>782</v>
      </c>
      <c r="B784">
        <v>7.2169999999999996</v>
      </c>
      <c r="C784">
        <v>3.464</v>
      </c>
      <c r="D784">
        <v>4.1180000000000003</v>
      </c>
      <c r="E784">
        <v>4.1580000000000004</v>
      </c>
    </row>
    <row r="785" spans="1:5" x14ac:dyDescent="0.3">
      <c r="A785">
        <v>783</v>
      </c>
      <c r="B785">
        <v>7.1390000000000002</v>
      </c>
      <c r="C785">
        <v>3.0910000000000002</v>
      </c>
      <c r="D785">
        <v>3.91</v>
      </c>
      <c r="E785">
        <v>3.8410000000000002</v>
      </c>
    </row>
    <row r="786" spans="1:5" x14ac:dyDescent="0.3">
      <c r="A786">
        <v>784</v>
      </c>
      <c r="B786">
        <v>6.9</v>
      </c>
      <c r="C786">
        <v>3.0110000000000001</v>
      </c>
      <c r="D786">
        <v>3.5779999999999998</v>
      </c>
      <c r="E786">
        <v>3.8420000000000001</v>
      </c>
    </row>
    <row r="787" spans="1:5" x14ac:dyDescent="0.3">
      <c r="A787">
        <v>785</v>
      </c>
      <c r="B787">
        <v>6.8789999999999996</v>
      </c>
      <c r="C787">
        <v>3.3980000000000001</v>
      </c>
      <c r="D787">
        <v>3.5870000000000002</v>
      </c>
      <c r="E787">
        <v>4.03</v>
      </c>
    </row>
    <row r="788" spans="1:5" x14ac:dyDescent="0.3">
      <c r="A788">
        <v>786</v>
      </c>
      <c r="B788">
        <v>6.4889999999999999</v>
      </c>
      <c r="C788">
        <v>3.371</v>
      </c>
      <c r="D788">
        <v>3.75</v>
      </c>
      <c r="E788">
        <v>4.4349999999999996</v>
      </c>
    </row>
    <row r="789" spans="1:5" x14ac:dyDescent="0.3">
      <c r="A789">
        <v>787</v>
      </c>
      <c r="B789">
        <v>6.1989999999999998</v>
      </c>
      <c r="C789">
        <v>3.8540000000000001</v>
      </c>
      <c r="D789">
        <v>3.7639999999999998</v>
      </c>
      <c r="E789">
        <v>4.1059999999999999</v>
      </c>
    </row>
    <row r="790" spans="1:5" x14ac:dyDescent="0.3">
      <c r="A790">
        <v>788</v>
      </c>
      <c r="B790">
        <v>6.1630000000000003</v>
      </c>
      <c r="C790">
        <v>3.2</v>
      </c>
      <c r="D790">
        <v>3.45</v>
      </c>
      <c r="E790">
        <v>3.94</v>
      </c>
    </row>
    <row r="791" spans="1:5" x14ac:dyDescent="0.3">
      <c r="A791">
        <v>789</v>
      </c>
      <c r="B791">
        <v>6.1769999999999996</v>
      </c>
      <c r="C791">
        <v>3.1749999999999998</v>
      </c>
      <c r="D791">
        <v>3.246</v>
      </c>
      <c r="E791">
        <v>4.1159999999999997</v>
      </c>
    </row>
    <row r="792" spans="1:5" x14ac:dyDescent="0.3">
      <c r="A792">
        <v>790</v>
      </c>
      <c r="B792">
        <v>6.0289999999999999</v>
      </c>
      <c r="C792">
        <v>3.2290000000000001</v>
      </c>
      <c r="D792">
        <v>3.5390000000000001</v>
      </c>
      <c r="E792">
        <v>4.9320000000000004</v>
      </c>
    </row>
    <row r="793" spans="1:5" x14ac:dyDescent="0.3">
      <c r="A793">
        <v>791</v>
      </c>
      <c r="B793">
        <v>6.0510000000000002</v>
      </c>
      <c r="C793">
        <v>3.0310000000000001</v>
      </c>
      <c r="D793">
        <v>3.5049999999999999</v>
      </c>
      <c r="E793">
        <v>4.4989999999999997</v>
      </c>
    </row>
    <row r="794" spans="1:5" x14ac:dyDescent="0.3">
      <c r="A794">
        <v>792</v>
      </c>
      <c r="B794">
        <v>6.625</v>
      </c>
      <c r="C794">
        <v>3.1859999999999999</v>
      </c>
      <c r="D794">
        <v>3.9910000000000001</v>
      </c>
      <c r="E794">
        <v>4.1609999999999996</v>
      </c>
    </row>
    <row r="795" spans="1:5" x14ac:dyDescent="0.3">
      <c r="A795">
        <v>793</v>
      </c>
      <c r="B795">
        <v>6.6139999999999999</v>
      </c>
      <c r="C795">
        <v>3.3380000000000001</v>
      </c>
      <c r="D795">
        <v>4.0140000000000002</v>
      </c>
      <c r="E795">
        <v>5.0090000000000003</v>
      </c>
    </row>
    <row r="796" spans="1:5" x14ac:dyDescent="0.3">
      <c r="A796">
        <v>794</v>
      </c>
      <c r="B796">
        <v>6.91</v>
      </c>
      <c r="C796">
        <v>3.262</v>
      </c>
      <c r="D796">
        <v>3.8119999999999998</v>
      </c>
      <c r="E796">
        <v>5.149</v>
      </c>
    </row>
    <row r="797" spans="1:5" x14ac:dyDescent="0.3">
      <c r="A797">
        <v>795</v>
      </c>
      <c r="B797">
        <v>6.7140000000000004</v>
      </c>
      <c r="C797">
        <v>3.4369999999999998</v>
      </c>
      <c r="D797">
        <v>4.3239999999999998</v>
      </c>
      <c r="E797">
        <v>5.4169999999999998</v>
      </c>
    </row>
    <row r="798" spans="1:5" x14ac:dyDescent="0.3">
      <c r="A798">
        <v>796</v>
      </c>
      <c r="B798">
        <v>6.1829999999999998</v>
      </c>
      <c r="C798">
        <v>3.19</v>
      </c>
      <c r="D798">
        <v>3.7650000000000001</v>
      </c>
      <c r="E798">
        <v>5.4820000000000002</v>
      </c>
    </row>
    <row r="799" spans="1:5" x14ac:dyDescent="0.3">
      <c r="A799">
        <v>797</v>
      </c>
      <c r="B799">
        <v>6.4740000000000002</v>
      </c>
      <c r="C799">
        <v>3.0379999999999998</v>
      </c>
      <c r="D799">
        <v>3.9790000000000001</v>
      </c>
      <c r="E799">
        <v>4.92</v>
      </c>
    </row>
    <row r="800" spans="1:5" x14ac:dyDescent="0.3">
      <c r="A800">
        <v>798</v>
      </c>
      <c r="B800">
        <v>6.3460000000000001</v>
      </c>
      <c r="C800">
        <v>2.927</v>
      </c>
      <c r="D800">
        <v>3.2120000000000002</v>
      </c>
      <c r="E800">
        <v>4.8109999999999999</v>
      </c>
    </row>
    <row r="801" spans="1:5" x14ac:dyDescent="0.3">
      <c r="A801">
        <v>799</v>
      </c>
      <c r="B801">
        <v>6.3339999999999996</v>
      </c>
      <c r="C801">
        <v>2.8719999999999999</v>
      </c>
      <c r="D801">
        <v>3.2810000000000001</v>
      </c>
      <c r="E801">
        <v>5.3819999999999997</v>
      </c>
    </row>
    <row r="802" spans="1:5" x14ac:dyDescent="0.3">
      <c r="A802">
        <v>800</v>
      </c>
      <c r="B802">
        <v>6.8550000000000004</v>
      </c>
      <c r="C802">
        <v>3.653</v>
      </c>
      <c r="D802">
        <v>3.18</v>
      </c>
      <c r="E802">
        <v>5.9980000000000002</v>
      </c>
    </row>
    <row r="803" spans="1:5" x14ac:dyDescent="0.3">
      <c r="A803">
        <v>801</v>
      </c>
      <c r="B803">
        <v>6.7380000000000004</v>
      </c>
      <c r="C803">
        <v>3.4870000000000001</v>
      </c>
      <c r="D803">
        <v>3.488</v>
      </c>
      <c r="E803">
        <v>6.2380000000000004</v>
      </c>
    </row>
    <row r="804" spans="1:5" x14ac:dyDescent="0.3">
      <c r="A804">
        <v>802</v>
      </c>
      <c r="B804">
        <v>6.234</v>
      </c>
      <c r="C804">
        <v>3.4790000000000001</v>
      </c>
      <c r="D804">
        <v>3.464</v>
      </c>
      <c r="E804">
        <v>5.86</v>
      </c>
    </row>
    <row r="805" spans="1:5" x14ac:dyDescent="0.3">
      <c r="A805">
        <v>803</v>
      </c>
      <c r="B805">
        <v>6.2160000000000002</v>
      </c>
      <c r="C805">
        <v>3.9209999999999998</v>
      </c>
      <c r="D805">
        <v>3.395</v>
      </c>
      <c r="E805">
        <v>5.7949999999999999</v>
      </c>
    </row>
    <row r="806" spans="1:5" x14ac:dyDescent="0.3">
      <c r="A806">
        <v>804</v>
      </c>
      <c r="B806">
        <v>5.95</v>
      </c>
      <c r="C806">
        <v>4.0609999999999999</v>
      </c>
      <c r="D806">
        <v>3.4569999999999999</v>
      </c>
      <c r="E806">
        <v>5.8380000000000001</v>
      </c>
    </row>
    <row r="807" spans="1:5" x14ac:dyDescent="0.3">
      <c r="A807">
        <v>805</v>
      </c>
      <c r="B807">
        <v>6.0330000000000004</v>
      </c>
      <c r="C807">
        <v>3.1179999999999999</v>
      </c>
      <c r="D807">
        <v>3.282</v>
      </c>
      <c r="E807">
        <v>5.8540000000000001</v>
      </c>
    </row>
    <row r="808" spans="1:5" x14ac:dyDescent="0.3">
      <c r="A808">
        <v>806</v>
      </c>
      <c r="B808">
        <v>6.133</v>
      </c>
      <c r="C808">
        <v>3.5459999999999998</v>
      </c>
      <c r="D808">
        <v>3.12</v>
      </c>
      <c r="E808">
        <v>5.4089999999999998</v>
      </c>
    </row>
    <row r="809" spans="1:5" x14ac:dyDescent="0.3">
      <c r="A809">
        <v>807</v>
      </c>
      <c r="B809">
        <v>6.7169999999999996</v>
      </c>
      <c r="C809">
        <v>3.3780000000000001</v>
      </c>
      <c r="D809">
        <v>3.4790000000000001</v>
      </c>
      <c r="E809">
        <v>5.0780000000000003</v>
      </c>
    </row>
    <row r="810" spans="1:5" x14ac:dyDescent="0.3">
      <c r="A810">
        <v>808</v>
      </c>
      <c r="B810">
        <v>6.8520000000000003</v>
      </c>
      <c r="C810">
        <v>4.085</v>
      </c>
      <c r="D810">
        <v>3.113</v>
      </c>
      <c r="E810">
        <v>5.2149999999999999</v>
      </c>
    </row>
    <row r="811" spans="1:5" x14ac:dyDescent="0.3">
      <c r="A811">
        <v>809</v>
      </c>
      <c r="B811">
        <v>7.0019999999999998</v>
      </c>
      <c r="C811">
        <v>3.5910000000000002</v>
      </c>
      <c r="D811">
        <v>3.6320000000000001</v>
      </c>
      <c r="E811">
        <v>5.5350000000000001</v>
      </c>
    </row>
    <row r="812" spans="1:5" x14ac:dyDescent="0.3">
      <c r="A812">
        <v>810</v>
      </c>
      <c r="B812">
        <v>6.0049999999999999</v>
      </c>
      <c r="C812">
        <v>3.5880000000000001</v>
      </c>
      <c r="D812">
        <v>3.53</v>
      </c>
      <c r="E812">
        <v>6.2060000000000004</v>
      </c>
    </row>
    <row r="813" spans="1:5" x14ac:dyDescent="0.3">
      <c r="A813">
        <v>811</v>
      </c>
      <c r="B813">
        <v>6.61</v>
      </c>
      <c r="C813">
        <v>3.36</v>
      </c>
      <c r="D813">
        <v>3.7290000000000001</v>
      </c>
      <c r="E813">
        <v>5.6150000000000002</v>
      </c>
    </row>
    <row r="814" spans="1:5" x14ac:dyDescent="0.3">
      <c r="A814">
        <v>812</v>
      </c>
      <c r="B814">
        <v>6.3659999999999997</v>
      </c>
      <c r="C814">
        <v>3.8069999999999999</v>
      </c>
      <c r="D814">
        <v>3.8370000000000002</v>
      </c>
      <c r="E814">
        <v>5.569</v>
      </c>
    </row>
    <row r="815" spans="1:5" x14ac:dyDescent="0.3">
      <c r="A815">
        <v>813</v>
      </c>
      <c r="B815">
        <v>6.8019999999999996</v>
      </c>
      <c r="C815">
        <v>3.2810000000000001</v>
      </c>
      <c r="D815">
        <v>3.911</v>
      </c>
      <c r="E815">
        <v>5.3140000000000001</v>
      </c>
    </row>
    <row r="816" spans="1:5" x14ac:dyDescent="0.3">
      <c r="A816">
        <v>814</v>
      </c>
      <c r="B816">
        <v>5.9589999999999996</v>
      </c>
      <c r="C816">
        <v>3.3580000000000001</v>
      </c>
      <c r="D816">
        <v>3.6230000000000002</v>
      </c>
      <c r="E816">
        <v>5.4390000000000001</v>
      </c>
    </row>
    <row r="817" spans="1:5" x14ac:dyDescent="0.3">
      <c r="A817">
        <v>815</v>
      </c>
      <c r="B817">
        <v>6.024</v>
      </c>
      <c r="C817">
        <v>3.1259999999999999</v>
      </c>
      <c r="D817">
        <v>3.3359999999999999</v>
      </c>
      <c r="E817">
        <v>4.8449999999999998</v>
      </c>
    </row>
    <row r="818" spans="1:5" x14ac:dyDescent="0.3">
      <c r="A818">
        <v>816</v>
      </c>
      <c r="B818">
        <v>5.9859999999999998</v>
      </c>
      <c r="C818">
        <v>2.8140000000000001</v>
      </c>
      <c r="D818">
        <v>3.5619999999999998</v>
      </c>
      <c r="E818">
        <v>4.899</v>
      </c>
    </row>
    <row r="819" spans="1:5" x14ac:dyDescent="0.3">
      <c r="A819">
        <v>817</v>
      </c>
      <c r="B819">
        <v>6.2380000000000004</v>
      </c>
      <c r="C819">
        <v>2.7109999999999999</v>
      </c>
      <c r="D819">
        <v>3.5910000000000002</v>
      </c>
      <c r="E819">
        <v>4.6079999999999997</v>
      </c>
    </row>
    <row r="820" spans="1:5" x14ac:dyDescent="0.3">
      <c r="A820">
        <v>818</v>
      </c>
      <c r="B820">
        <v>5.6109999999999998</v>
      </c>
      <c r="C820">
        <v>3.1890000000000001</v>
      </c>
      <c r="D820">
        <v>3.403</v>
      </c>
      <c r="E820">
        <v>5.0739999999999998</v>
      </c>
    </row>
    <row r="821" spans="1:5" x14ac:dyDescent="0.3">
      <c r="A821">
        <v>819</v>
      </c>
      <c r="B821">
        <v>5.9160000000000004</v>
      </c>
      <c r="C821">
        <v>3.3090000000000002</v>
      </c>
      <c r="D821">
        <v>3.7229999999999999</v>
      </c>
      <c r="E821">
        <v>4.88</v>
      </c>
    </row>
    <row r="822" spans="1:5" x14ac:dyDescent="0.3">
      <c r="A822">
        <v>820</v>
      </c>
      <c r="B822">
        <v>6.0780000000000003</v>
      </c>
      <c r="C822">
        <v>3.5649999999999999</v>
      </c>
      <c r="D822">
        <v>3.5640000000000001</v>
      </c>
      <c r="E822">
        <v>4.9320000000000004</v>
      </c>
    </row>
    <row r="823" spans="1:5" x14ac:dyDescent="0.3">
      <c r="A823">
        <v>821</v>
      </c>
      <c r="B823">
        <v>6.0049999999999999</v>
      </c>
      <c r="C823">
        <v>3.8079999999999998</v>
      </c>
      <c r="D823">
        <v>3.371</v>
      </c>
      <c r="E823">
        <v>5.5369999999999999</v>
      </c>
    </row>
    <row r="824" spans="1:5" x14ac:dyDescent="0.3">
      <c r="A824">
        <v>822</v>
      </c>
      <c r="B824">
        <v>6.3159999999999998</v>
      </c>
      <c r="C824">
        <v>3.5649999999999999</v>
      </c>
      <c r="D824">
        <v>3.2869999999999999</v>
      </c>
      <c r="E824">
        <v>4.9109999999999996</v>
      </c>
    </row>
    <row r="825" spans="1:5" x14ac:dyDescent="0.3">
      <c r="A825">
        <v>823</v>
      </c>
      <c r="B825">
        <v>6.6280000000000001</v>
      </c>
      <c r="C825">
        <v>3.6</v>
      </c>
      <c r="D825">
        <v>3.2530000000000001</v>
      </c>
      <c r="E825">
        <v>5.0270000000000001</v>
      </c>
    </row>
    <row r="826" spans="1:5" x14ac:dyDescent="0.3">
      <c r="A826">
        <v>824</v>
      </c>
      <c r="B826">
        <v>6.4</v>
      </c>
      <c r="C826">
        <v>3.9769999999999999</v>
      </c>
      <c r="D826">
        <v>2.9870000000000001</v>
      </c>
      <c r="E826">
        <v>4.8209999999999997</v>
      </c>
    </row>
    <row r="827" spans="1:5" x14ac:dyDescent="0.3">
      <c r="A827">
        <v>825</v>
      </c>
      <c r="B827">
        <v>5.875</v>
      </c>
      <c r="C827">
        <v>4.01</v>
      </c>
      <c r="D827">
        <v>2.988</v>
      </c>
      <c r="E827">
        <v>5.1980000000000004</v>
      </c>
    </row>
    <row r="828" spans="1:5" x14ac:dyDescent="0.3">
      <c r="A828">
        <v>826</v>
      </c>
      <c r="B828">
        <v>6.5229999999999997</v>
      </c>
      <c r="C828">
        <v>4.41</v>
      </c>
      <c r="D828">
        <v>2.8860000000000001</v>
      </c>
      <c r="E828">
        <v>5.1369999999999996</v>
      </c>
    </row>
    <row r="829" spans="1:5" x14ac:dyDescent="0.3">
      <c r="A829">
        <v>827</v>
      </c>
      <c r="B829">
        <v>6.1440000000000001</v>
      </c>
      <c r="C829">
        <v>4.1429999999999998</v>
      </c>
      <c r="D829">
        <v>3.2149999999999999</v>
      </c>
      <c r="E829">
        <v>5.0030000000000001</v>
      </c>
    </row>
    <row r="830" spans="1:5" x14ac:dyDescent="0.3">
      <c r="A830">
        <v>828</v>
      </c>
      <c r="B830">
        <v>5.9249999999999998</v>
      </c>
      <c r="C830">
        <v>3.99</v>
      </c>
      <c r="D830">
        <v>2.9119999999999999</v>
      </c>
      <c r="E830">
        <v>4.6959999999999997</v>
      </c>
    </row>
    <row r="831" spans="1:5" x14ac:dyDescent="0.3">
      <c r="A831">
        <v>829</v>
      </c>
      <c r="B831">
        <v>6.1239999999999997</v>
      </c>
      <c r="C831">
        <v>4.2670000000000003</v>
      </c>
      <c r="D831">
        <v>3.1139999999999999</v>
      </c>
      <c r="E831">
        <v>5.0149999999999997</v>
      </c>
    </row>
    <row r="832" spans="1:5" x14ac:dyDescent="0.3">
      <c r="A832">
        <v>830</v>
      </c>
      <c r="B832">
        <v>7.1210000000000004</v>
      </c>
      <c r="C832">
        <v>4.1749999999999998</v>
      </c>
      <c r="D832">
        <v>3.12</v>
      </c>
      <c r="E832">
        <v>4.7359999999999998</v>
      </c>
    </row>
    <row r="833" spans="1:5" x14ac:dyDescent="0.3">
      <c r="A833">
        <v>831</v>
      </c>
      <c r="B833">
        <v>6.2539999999999996</v>
      </c>
      <c r="C833">
        <v>3.99</v>
      </c>
      <c r="D833">
        <v>3.0270000000000001</v>
      </c>
      <c r="E833">
        <v>4.609</v>
      </c>
    </row>
    <row r="834" spans="1:5" x14ac:dyDescent="0.3">
      <c r="A834">
        <v>832</v>
      </c>
      <c r="B834">
        <v>6.3280000000000003</v>
      </c>
      <c r="C834">
        <v>3.7509999999999999</v>
      </c>
      <c r="D834">
        <v>3.13</v>
      </c>
      <c r="E834">
        <v>5.0679999999999996</v>
      </c>
    </row>
    <row r="835" spans="1:5" x14ac:dyDescent="0.3">
      <c r="A835">
        <v>833</v>
      </c>
      <c r="B835">
        <v>6.9080000000000004</v>
      </c>
      <c r="C835">
        <v>3.645</v>
      </c>
      <c r="D835">
        <v>2.9039999999999999</v>
      </c>
      <c r="E835">
        <v>5.048</v>
      </c>
    </row>
    <row r="836" spans="1:5" x14ac:dyDescent="0.3">
      <c r="A836">
        <v>834</v>
      </c>
      <c r="B836">
        <v>6.1</v>
      </c>
      <c r="C836">
        <v>3.8860000000000001</v>
      </c>
      <c r="D836">
        <v>2.99</v>
      </c>
      <c r="E836">
        <v>5.1929999999999996</v>
      </c>
    </row>
    <row r="837" spans="1:5" x14ac:dyDescent="0.3">
      <c r="A837">
        <v>835</v>
      </c>
      <c r="B837">
        <v>5.6959999999999997</v>
      </c>
      <c r="C837">
        <v>3.8130000000000002</v>
      </c>
      <c r="D837">
        <v>3.0779999999999998</v>
      </c>
      <c r="E837">
        <v>4.45</v>
      </c>
    </row>
    <row r="838" spans="1:5" x14ac:dyDescent="0.3">
      <c r="A838">
        <v>836</v>
      </c>
      <c r="B838">
        <v>5.415</v>
      </c>
      <c r="C838">
        <v>3.589</v>
      </c>
      <c r="D838">
        <v>3.2669999999999999</v>
      </c>
      <c r="E838">
        <v>4.0469999999999997</v>
      </c>
    </row>
    <row r="839" spans="1:5" x14ac:dyDescent="0.3">
      <c r="A839">
        <v>837</v>
      </c>
      <c r="B839">
        <v>6.0789999999999997</v>
      </c>
      <c r="C839">
        <v>3.891</v>
      </c>
      <c r="D839">
        <v>3.3769999999999998</v>
      </c>
      <c r="E839">
        <v>4.43</v>
      </c>
    </row>
    <row r="840" spans="1:5" x14ac:dyDescent="0.3">
      <c r="A840">
        <v>838</v>
      </c>
      <c r="B840">
        <v>6.1260000000000003</v>
      </c>
      <c r="C840">
        <v>4.1189999999999998</v>
      </c>
      <c r="D840">
        <v>3.2410000000000001</v>
      </c>
      <c r="E840">
        <v>4.141</v>
      </c>
    </row>
    <row r="841" spans="1:5" x14ac:dyDescent="0.3">
      <c r="A841">
        <v>839</v>
      </c>
      <c r="B841">
        <v>6.0270000000000001</v>
      </c>
      <c r="C841">
        <v>4.0359999999999996</v>
      </c>
      <c r="D841">
        <v>2.93</v>
      </c>
      <c r="E841">
        <v>4.1260000000000003</v>
      </c>
    </row>
    <row r="842" spans="1:5" x14ac:dyDescent="0.3">
      <c r="A842">
        <v>840</v>
      </c>
      <c r="B842">
        <v>6.12</v>
      </c>
      <c r="C842">
        <v>3.7829999999999999</v>
      </c>
      <c r="D842">
        <v>3.1579999999999999</v>
      </c>
      <c r="E842">
        <v>3.9980000000000002</v>
      </c>
    </row>
    <row r="843" spans="1:5" x14ac:dyDescent="0.3">
      <c r="A843">
        <v>841</v>
      </c>
      <c r="B843">
        <v>5.9980000000000002</v>
      </c>
      <c r="C843">
        <v>3.49</v>
      </c>
      <c r="D843">
        <v>3.1019999999999999</v>
      </c>
      <c r="E843">
        <v>4.274</v>
      </c>
    </row>
    <row r="844" spans="1:5" x14ac:dyDescent="0.3">
      <c r="A844">
        <v>842</v>
      </c>
      <c r="B844">
        <v>6.2270000000000003</v>
      </c>
      <c r="C844">
        <v>3.778</v>
      </c>
      <c r="D844">
        <v>3.46</v>
      </c>
      <c r="E844">
        <v>4.0650000000000004</v>
      </c>
    </row>
    <row r="845" spans="1:5" x14ac:dyDescent="0.3">
      <c r="A845">
        <v>843</v>
      </c>
      <c r="B845">
        <v>6.1260000000000003</v>
      </c>
      <c r="C845">
        <v>4.0940000000000003</v>
      </c>
      <c r="D845">
        <v>3.2610000000000001</v>
      </c>
      <c r="E845">
        <v>3.6869999999999998</v>
      </c>
    </row>
    <row r="846" spans="1:5" x14ac:dyDescent="0.3">
      <c r="A846">
        <v>844</v>
      </c>
      <c r="B846">
        <v>6.0309999999999997</v>
      </c>
      <c r="C846">
        <v>4.2119999999999997</v>
      </c>
      <c r="D846">
        <v>3.4369999999999998</v>
      </c>
      <c r="E846">
        <v>4.6680000000000001</v>
      </c>
    </row>
    <row r="847" spans="1:5" x14ac:dyDescent="0.3">
      <c r="A847">
        <v>845</v>
      </c>
      <c r="B847">
        <v>6.0519999999999996</v>
      </c>
      <c r="C847">
        <v>3.7989999999999999</v>
      </c>
      <c r="D847">
        <v>3.3420000000000001</v>
      </c>
      <c r="E847">
        <v>4.5389999999999997</v>
      </c>
    </row>
    <row r="848" spans="1:5" x14ac:dyDescent="0.3">
      <c r="A848">
        <v>846</v>
      </c>
      <c r="B848">
        <v>5.7009999999999996</v>
      </c>
      <c r="C848">
        <v>3.8540000000000001</v>
      </c>
      <c r="D848">
        <v>2.85</v>
      </c>
      <c r="E848">
        <v>5.0259999999999998</v>
      </c>
    </row>
    <row r="849" spans="1:5" x14ac:dyDescent="0.3">
      <c r="A849">
        <v>847</v>
      </c>
      <c r="B849">
        <v>6.3739999999999997</v>
      </c>
      <c r="C849">
        <v>4.0590000000000002</v>
      </c>
      <c r="D849">
        <v>2.7349999999999999</v>
      </c>
      <c r="E849">
        <v>4.5869999999999997</v>
      </c>
    </row>
    <row r="850" spans="1:5" x14ac:dyDescent="0.3">
      <c r="A850">
        <v>848</v>
      </c>
      <c r="B850">
        <v>6.4790000000000001</v>
      </c>
      <c r="C850">
        <v>3.9489999999999998</v>
      </c>
      <c r="D850">
        <v>2.9849999999999999</v>
      </c>
      <c r="E850">
        <v>5.4690000000000003</v>
      </c>
    </row>
    <row r="851" spans="1:5" x14ac:dyDescent="0.3">
      <c r="A851">
        <v>849</v>
      </c>
      <c r="B851">
        <v>6.4820000000000002</v>
      </c>
      <c r="C851">
        <v>3.738</v>
      </c>
      <c r="D851">
        <v>2.9870000000000001</v>
      </c>
      <c r="E851">
        <v>5.1710000000000003</v>
      </c>
    </row>
    <row r="852" spans="1:5" x14ac:dyDescent="0.3">
      <c r="A852">
        <v>850</v>
      </c>
      <c r="B852">
        <v>6.907</v>
      </c>
      <c r="C852">
        <v>4.0910000000000002</v>
      </c>
      <c r="D852">
        <v>2.94</v>
      </c>
      <c r="E852">
        <v>5.6059999999999999</v>
      </c>
    </row>
    <row r="853" spans="1:5" x14ac:dyDescent="0.3">
      <c r="A853">
        <v>851</v>
      </c>
      <c r="B853">
        <v>6.9859999999999998</v>
      </c>
      <c r="C853">
        <v>4.54</v>
      </c>
      <c r="D853">
        <v>3.0680000000000001</v>
      </c>
      <c r="E853">
        <v>5.27</v>
      </c>
    </row>
    <row r="854" spans="1:5" x14ac:dyDescent="0.3">
      <c r="A854">
        <v>852</v>
      </c>
      <c r="B854">
        <v>6.633</v>
      </c>
      <c r="C854">
        <v>4.032</v>
      </c>
      <c r="D854">
        <v>2.673</v>
      </c>
      <c r="E854">
        <v>5.21</v>
      </c>
    </row>
    <row r="855" spans="1:5" x14ac:dyDescent="0.3">
      <c r="A855">
        <v>853</v>
      </c>
      <c r="B855">
        <v>6.0469999999999997</v>
      </c>
      <c r="C855">
        <v>3.64</v>
      </c>
      <c r="D855">
        <v>2.887</v>
      </c>
      <c r="E855">
        <v>5.1719999999999997</v>
      </c>
    </row>
    <row r="856" spans="1:5" x14ac:dyDescent="0.3">
      <c r="A856">
        <v>854</v>
      </c>
      <c r="B856">
        <v>6.226</v>
      </c>
      <c r="C856">
        <v>4.0259999999999998</v>
      </c>
      <c r="D856">
        <v>2.899</v>
      </c>
      <c r="E856">
        <v>5.8540000000000001</v>
      </c>
    </row>
    <row r="857" spans="1:5" x14ac:dyDescent="0.3">
      <c r="A857">
        <v>855</v>
      </c>
      <c r="B857">
        <v>5.3120000000000003</v>
      </c>
      <c r="C857">
        <v>3.81</v>
      </c>
      <c r="D857">
        <v>2.9420000000000002</v>
      </c>
      <c r="E857">
        <v>6.0149999999999997</v>
      </c>
    </row>
    <row r="858" spans="1:5" x14ac:dyDescent="0.3">
      <c r="A858">
        <v>856</v>
      </c>
      <c r="B858">
        <v>5.5119999999999996</v>
      </c>
      <c r="C858">
        <v>4.242</v>
      </c>
      <c r="D858">
        <v>3.165</v>
      </c>
      <c r="E858">
        <v>6.3680000000000003</v>
      </c>
    </row>
    <row r="859" spans="1:5" x14ac:dyDescent="0.3">
      <c r="A859">
        <v>857</v>
      </c>
      <c r="B859">
        <v>5.9889999999999999</v>
      </c>
      <c r="C859">
        <v>3.726</v>
      </c>
      <c r="D859">
        <v>3.077</v>
      </c>
      <c r="E859">
        <v>6.5140000000000002</v>
      </c>
    </row>
    <row r="860" spans="1:5" x14ac:dyDescent="0.3">
      <c r="A860">
        <v>858</v>
      </c>
      <c r="B860">
        <v>6.5590000000000002</v>
      </c>
      <c r="C860">
        <v>4.3940000000000001</v>
      </c>
      <c r="D860">
        <v>3.093</v>
      </c>
      <c r="E860">
        <v>6.56</v>
      </c>
    </row>
    <row r="861" spans="1:5" x14ac:dyDescent="0.3">
      <c r="A861">
        <v>859</v>
      </c>
      <c r="B861">
        <v>6.1740000000000004</v>
      </c>
      <c r="C861">
        <v>3.9860000000000002</v>
      </c>
      <c r="D861">
        <v>3.12</v>
      </c>
      <c r="E861">
        <v>7.3710000000000004</v>
      </c>
    </row>
    <row r="862" spans="1:5" x14ac:dyDescent="0.3">
      <c r="A862">
        <v>860</v>
      </c>
      <c r="B862">
        <v>5.95</v>
      </c>
      <c r="C862">
        <v>4.28</v>
      </c>
      <c r="D862">
        <v>3.5449999999999999</v>
      </c>
      <c r="E862">
        <v>7.3319999999999999</v>
      </c>
    </row>
    <row r="863" spans="1:5" x14ac:dyDescent="0.3">
      <c r="A863">
        <v>861</v>
      </c>
      <c r="B863">
        <v>5.8319999999999999</v>
      </c>
      <c r="C863">
        <v>4.58</v>
      </c>
      <c r="D863">
        <v>3.4809999999999999</v>
      </c>
      <c r="E863">
        <v>7.1120000000000001</v>
      </c>
    </row>
    <row r="864" spans="1:5" x14ac:dyDescent="0.3">
      <c r="A864">
        <v>862</v>
      </c>
      <c r="B864">
        <v>5.7919999999999998</v>
      </c>
      <c r="C864">
        <v>4.0209999999999999</v>
      </c>
      <c r="D864">
        <v>3.3079999999999998</v>
      </c>
      <c r="E864">
        <v>7.2750000000000004</v>
      </c>
    </row>
    <row r="865" spans="1:5" x14ac:dyDescent="0.3">
      <c r="A865">
        <v>863</v>
      </c>
      <c r="B865">
        <v>5.633</v>
      </c>
      <c r="C865">
        <v>3.4790000000000001</v>
      </c>
      <c r="D865">
        <v>3.4729999999999999</v>
      </c>
      <c r="E865">
        <v>7.0910000000000002</v>
      </c>
    </row>
    <row r="866" spans="1:5" x14ac:dyDescent="0.3">
      <c r="A866">
        <v>864</v>
      </c>
      <c r="B866">
        <v>6.4009999999999998</v>
      </c>
      <c r="C866">
        <v>3.4119999999999999</v>
      </c>
      <c r="D866">
        <v>3.71</v>
      </c>
      <c r="E866">
        <v>6.665</v>
      </c>
    </row>
    <row r="867" spans="1:5" x14ac:dyDescent="0.3">
      <c r="A867">
        <v>865</v>
      </c>
      <c r="B867">
        <v>6.649</v>
      </c>
      <c r="C867">
        <v>4.391</v>
      </c>
      <c r="D867">
        <v>3.319</v>
      </c>
      <c r="E867">
        <v>6.5510000000000002</v>
      </c>
    </row>
    <row r="868" spans="1:5" x14ac:dyDescent="0.3">
      <c r="A868">
        <v>866</v>
      </c>
      <c r="B868">
        <v>6.7249999999999996</v>
      </c>
      <c r="C868">
        <v>4.8760000000000003</v>
      </c>
      <c r="D868">
        <v>3.202</v>
      </c>
      <c r="E868">
        <v>6.3440000000000003</v>
      </c>
    </row>
    <row r="869" spans="1:5" x14ac:dyDescent="0.3">
      <c r="A869">
        <v>867</v>
      </c>
      <c r="B869">
        <v>6.7489999999999997</v>
      </c>
      <c r="C869">
        <v>5.1740000000000004</v>
      </c>
      <c r="D869">
        <v>3.2850000000000001</v>
      </c>
      <c r="E869">
        <v>6.6879999999999997</v>
      </c>
    </row>
    <row r="870" spans="1:5" x14ac:dyDescent="0.3">
      <c r="A870">
        <v>868</v>
      </c>
      <c r="B870">
        <v>6.5469999999999997</v>
      </c>
      <c r="C870">
        <v>5.806</v>
      </c>
      <c r="D870">
        <v>3.1219999999999999</v>
      </c>
      <c r="E870">
        <v>6.819</v>
      </c>
    </row>
    <row r="871" spans="1:5" x14ac:dyDescent="0.3">
      <c r="A871">
        <v>869</v>
      </c>
      <c r="B871">
        <v>6.4039999999999999</v>
      </c>
      <c r="C871">
        <v>4.4160000000000004</v>
      </c>
      <c r="D871">
        <v>3.306</v>
      </c>
      <c r="E871">
        <v>6.407</v>
      </c>
    </row>
    <row r="872" spans="1:5" x14ac:dyDescent="0.3">
      <c r="A872">
        <v>870</v>
      </c>
      <c r="B872">
        <v>6.7050000000000001</v>
      </c>
      <c r="C872">
        <v>3.9340000000000002</v>
      </c>
      <c r="D872">
        <v>3.5379999999999998</v>
      </c>
      <c r="E872">
        <v>6.1559999999999997</v>
      </c>
    </row>
    <row r="873" spans="1:5" x14ac:dyDescent="0.3">
      <c r="A873">
        <v>871</v>
      </c>
      <c r="B873">
        <v>6.702</v>
      </c>
      <c r="C873">
        <v>4.0060000000000002</v>
      </c>
      <c r="D873">
        <v>3.7280000000000002</v>
      </c>
      <c r="E873">
        <v>5.9329999999999998</v>
      </c>
    </row>
    <row r="874" spans="1:5" x14ac:dyDescent="0.3">
      <c r="A874">
        <v>872</v>
      </c>
      <c r="B874">
        <v>6.7</v>
      </c>
      <c r="C874">
        <v>3.7759999999999998</v>
      </c>
      <c r="D874">
        <v>3.4359999999999999</v>
      </c>
      <c r="E874">
        <v>6.2130000000000001</v>
      </c>
    </row>
    <row r="875" spans="1:5" x14ac:dyDescent="0.3">
      <c r="A875">
        <v>873</v>
      </c>
      <c r="B875">
        <v>6.7149999999999999</v>
      </c>
      <c r="C875">
        <v>4.1929999999999996</v>
      </c>
      <c r="D875">
        <v>3.4740000000000002</v>
      </c>
      <c r="E875">
        <v>6.86</v>
      </c>
    </row>
    <row r="876" spans="1:5" x14ac:dyDescent="0.3">
      <c r="A876">
        <v>874</v>
      </c>
      <c r="B876">
        <v>6.3239999999999998</v>
      </c>
      <c r="C876">
        <v>4.056</v>
      </c>
      <c r="D876">
        <v>3.4249999999999998</v>
      </c>
      <c r="E876">
        <v>6.7080000000000002</v>
      </c>
    </row>
    <row r="877" spans="1:5" x14ac:dyDescent="0.3">
      <c r="A877">
        <v>875</v>
      </c>
      <c r="B877">
        <v>6.024</v>
      </c>
      <c r="C877">
        <v>3.8109999999999999</v>
      </c>
      <c r="D877">
        <v>3.6379999999999999</v>
      </c>
      <c r="E877">
        <v>6.7149999999999999</v>
      </c>
    </row>
    <row r="878" spans="1:5" x14ac:dyDescent="0.3">
      <c r="A878">
        <v>876</v>
      </c>
      <c r="B878">
        <v>6.4740000000000002</v>
      </c>
      <c r="C878">
        <v>3.1720000000000002</v>
      </c>
      <c r="D878">
        <v>3.3039999999999998</v>
      </c>
      <c r="E878">
        <v>7.0629999999999997</v>
      </c>
    </row>
    <row r="879" spans="1:5" x14ac:dyDescent="0.3">
      <c r="A879">
        <v>877</v>
      </c>
      <c r="B879">
        <v>7.3529999999999998</v>
      </c>
      <c r="C879">
        <v>2.8079999999999998</v>
      </c>
      <c r="D879">
        <v>3.544</v>
      </c>
      <c r="E879">
        <v>6.9119999999999999</v>
      </c>
    </row>
    <row r="880" spans="1:5" x14ac:dyDescent="0.3">
      <c r="A880">
        <v>878</v>
      </c>
      <c r="B880">
        <v>7.1580000000000004</v>
      </c>
      <c r="C880">
        <v>3.0110000000000001</v>
      </c>
      <c r="D880">
        <v>3.3530000000000002</v>
      </c>
      <c r="E880">
        <v>6.4349999999999996</v>
      </c>
    </row>
    <row r="881" spans="1:5" x14ac:dyDescent="0.3">
      <c r="A881">
        <v>879</v>
      </c>
      <c r="B881">
        <v>6.6189999999999998</v>
      </c>
      <c r="C881">
        <v>3.456</v>
      </c>
      <c r="D881">
        <v>3.7589999999999999</v>
      </c>
      <c r="E881">
        <v>6.6369999999999996</v>
      </c>
    </row>
    <row r="882" spans="1:5" x14ac:dyDescent="0.3">
      <c r="A882">
        <v>880</v>
      </c>
      <c r="B882">
        <v>6.7759999999999998</v>
      </c>
      <c r="C882">
        <v>3.7290000000000001</v>
      </c>
      <c r="D882">
        <v>3.75</v>
      </c>
      <c r="E882">
        <v>6.1769999999999996</v>
      </c>
    </row>
    <row r="883" spans="1:5" x14ac:dyDescent="0.3">
      <c r="A883">
        <v>881</v>
      </c>
      <c r="B883">
        <v>6.2869999999999999</v>
      </c>
      <c r="C883">
        <v>3.6989999999999998</v>
      </c>
      <c r="D883">
        <v>3.8340000000000001</v>
      </c>
      <c r="E883">
        <v>6.2869999999999999</v>
      </c>
    </row>
    <row r="884" spans="1:5" x14ac:dyDescent="0.3">
      <c r="A884">
        <v>882</v>
      </c>
      <c r="B884">
        <v>5.5910000000000002</v>
      </c>
      <c r="C884">
        <v>3.6150000000000002</v>
      </c>
      <c r="D884">
        <v>3.7930000000000001</v>
      </c>
      <c r="E884">
        <v>6.1449999999999996</v>
      </c>
    </row>
    <row r="885" spans="1:5" x14ac:dyDescent="0.3">
      <c r="A885">
        <v>883</v>
      </c>
      <c r="B885">
        <v>5.8310000000000004</v>
      </c>
      <c r="C885">
        <v>3.371</v>
      </c>
      <c r="D885">
        <v>3.87</v>
      </c>
      <c r="E885">
        <v>6.17</v>
      </c>
    </row>
    <row r="886" spans="1:5" x14ac:dyDescent="0.3">
      <c r="A886">
        <v>884</v>
      </c>
      <c r="B886">
        <v>5.5229999999999997</v>
      </c>
      <c r="C886">
        <v>3.62</v>
      </c>
      <c r="D886">
        <v>4.1269999999999998</v>
      </c>
      <c r="E886">
        <v>6.0519999999999996</v>
      </c>
    </row>
    <row r="887" spans="1:5" x14ac:dyDescent="0.3">
      <c r="A887">
        <v>885</v>
      </c>
      <c r="B887">
        <v>5.9020000000000001</v>
      </c>
      <c r="C887">
        <v>3.4630000000000001</v>
      </c>
      <c r="D887">
        <v>4.242</v>
      </c>
      <c r="E887">
        <v>6.9889999999999999</v>
      </c>
    </row>
    <row r="888" spans="1:5" x14ac:dyDescent="0.3">
      <c r="A888">
        <v>886</v>
      </c>
      <c r="B888">
        <v>5.9660000000000002</v>
      </c>
      <c r="C888">
        <v>3.851</v>
      </c>
      <c r="D888">
        <v>4.3470000000000004</v>
      </c>
      <c r="E888">
        <v>7.3140000000000001</v>
      </c>
    </row>
    <row r="889" spans="1:5" x14ac:dyDescent="0.3">
      <c r="A889">
        <v>887</v>
      </c>
      <c r="B889">
        <v>5.548</v>
      </c>
      <c r="C889">
        <v>3.7919999999999998</v>
      </c>
      <c r="D889">
        <v>4.3899999999999997</v>
      </c>
      <c r="E889">
        <v>6.5019999999999998</v>
      </c>
    </row>
    <row r="890" spans="1:5" x14ac:dyDescent="0.3">
      <c r="A890">
        <v>888</v>
      </c>
      <c r="B890">
        <v>5.9640000000000004</v>
      </c>
      <c r="C890">
        <v>3.621</v>
      </c>
      <c r="D890">
        <v>4.3739999999999997</v>
      </c>
      <c r="E890">
        <v>5.7759999999999998</v>
      </c>
    </row>
    <row r="891" spans="1:5" x14ac:dyDescent="0.3">
      <c r="A891">
        <v>889</v>
      </c>
      <c r="B891">
        <v>6.4169999999999998</v>
      </c>
      <c r="C891">
        <v>3.4750000000000001</v>
      </c>
      <c r="D891">
        <v>4.0289999999999999</v>
      </c>
      <c r="E891">
        <v>6.09</v>
      </c>
    </row>
    <row r="892" spans="1:5" x14ac:dyDescent="0.3">
      <c r="A892">
        <v>890</v>
      </c>
      <c r="B892">
        <v>6.1260000000000003</v>
      </c>
      <c r="C892">
        <v>2.887</v>
      </c>
      <c r="D892">
        <v>3.6560000000000001</v>
      </c>
      <c r="E892">
        <v>6.0289999999999999</v>
      </c>
    </row>
    <row r="893" spans="1:5" x14ac:dyDescent="0.3">
      <c r="A893">
        <v>891</v>
      </c>
      <c r="B893">
        <v>6.34</v>
      </c>
      <c r="C893">
        <v>3.2090000000000001</v>
      </c>
      <c r="D893">
        <v>3.3250000000000002</v>
      </c>
      <c r="E893">
        <v>6.38</v>
      </c>
    </row>
    <row r="894" spans="1:5" x14ac:dyDescent="0.3">
      <c r="A894">
        <v>892</v>
      </c>
      <c r="B894">
        <v>5.7720000000000002</v>
      </c>
      <c r="C894">
        <v>3.17</v>
      </c>
      <c r="D894">
        <v>3.6840000000000002</v>
      </c>
      <c r="E894">
        <v>6.6950000000000003</v>
      </c>
    </row>
    <row r="895" spans="1:5" x14ac:dyDescent="0.3">
      <c r="A895">
        <v>893</v>
      </c>
      <c r="B895">
        <v>5.5190000000000001</v>
      </c>
      <c r="C895">
        <v>3.6320000000000001</v>
      </c>
      <c r="D895">
        <v>3.2280000000000002</v>
      </c>
      <c r="E895">
        <v>6.58</v>
      </c>
    </row>
    <row r="896" spans="1:5" x14ac:dyDescent="0.3">
      <c r="A896">
        <v>894</v>
      </c>
      <c r="B896">
        <v>5.8470000000000004</v>
      </c>
      <c r="C896">
        <v>3.4159999999999999</v>
      </c>
      <c r="D896">
        <v>3.0609999999999999</v>
      </c>
      <c r="E896">
        <v>6.3220000000000001</v>
      </c>
    </row>
    <row r="897" spans="1:5" x14ac:dyDescent="0.3">
      <c r="A897">
        <v>895</v>
      </c>
      <c r="B897">
        <v>6.1070000000000002</v>
      </c>
      <c r="C897">
        <v>3.976</v>
      </c>
      <c r="D897">
        <v>2.9449999999999998</v>
      </c>
      <c r="E897">
        <v>6.7489999999999997</v>
      </c>
    </row>
    <row r="898" spans="1:5" x14ac:dyDescent="0.3">
      <c r="A898">
        <v>896</v>
      </c>
      <c r="B898">
        <v>5.508</v>
      </c>
      <c r="C898">
        <v>4.2210000000000001</v>
      </c>
      <c r="D898">
        <v>2.8889999999999998</v>
      </c>
      <c r="E898">
        <v>7.266</v>
      </c>
    </row>
    <row r="899" spans="1:5" x14ac:dyDescent="0.3">
      <c r="A899">
        <v>897</v>
      </c>
      <c r="B899">
        <v>6.3120000000000003</v>
      </c>
      <c r="C899">
        <v>3.8959999999999999</v>
      </c>
      <c r="D899">
        <v>3.081</v>
      </c>
      <c r="E899">
        <v>7.4459999999999997</v>
      </c>
    </row>
    <row r="900" spans="1:5" x14ac:dyDescent="0.3">
      <c r="A900">
        <v>898</v>
      </c>
      <c r="B900">
        <v>6.085</v>
      </c>
      <c r="C900">
        <v>3.47</v>
      </c>
      <c r="D900">
        <v>3.1960000000000002</v>
      </c>
      <c r="E900">
        <v>7.6139999999999999</v>
      </c>
    </row>
    <row r="901" spans="1:5" x14ac:dyDescent="0.3">
      <c r="A901">
        <v>899</v>
      </c>
      <c r="B901">
        <v>6.2560000000000002</v>
      </c>
      <c r="C901">
        <v>3.3370000000000002</v>
      </c>
      <c r="D901">
        <v>3.2440000000000002</v>
      </c>
      <c r="E901">
        <v>7.6950000000000003</v>
      </c>
    </row>
    <row r="902" spans="1:5" x14ac:dyDescent="0.3">
      <c r="A902">
        <v>900</v>
      </c>
      <c r="B902">
        <v>6.306</v>
      </c>
      <c r="C902">
        <v>3.3010000000000002</v>
      </c>
      <c r="D902">
        <v>3.4529999999999998</v>
      </c>
      <c r="E902">
        <v>7.7679999999999998</v>
      </c>
    </row>
    <row r="903" spans="1:5" x14ac:dyDescent="0.3">
      <c r="A903">
        <v>901</v>
      </c>
      <c r="B903">
        <v>6.2809999999999997</v>
      </c>
      <c r="C903">
        <v>3.0960000000000001</v>
      </c>
      <c r="D903">
        <v>3.7160000000000002</v>
      </c>
      <c r="E903">
        <v>8.2989999999999995</v>
      </c>
    </row>
    <row r="904" spans="1:5" x14ac:dyDescent="0.3">
      <c r="A904">
        <v>902</v>
      </c>
      <c r="B904">
        <v>6.38</v>
      </c>
      <c r="C904">
        <v>2.4260000000000002</v>
      </c>
      <c r="D904">
        <v>3.2509999999999999</v>
      </c>
      <c r="E904">
        <v>8.8140000000000001</v>
      </c>
    </row>
    <row r="905" spans="1:5" x14ac:dyDescent="0.3">
      <c r="A905">
        <v>903</v>
      </c>
      <c r="B905">
        <v>6.1660000000000004</v>
      </c>
      <c r="C905">
        <v>2.3559999999999999</v>
      </c>
      <c r="D905">
        <v>3.0840000000000001</v>
      </c>
      <c r="E905">
        <v>9.23</v>
      </c>
    </row>
    <row r="906" spans="1:5" x14ac:dyDescent="0.3">
      <c r="A906">
        <v>904</v>
      </c>
      <c r="B906">
        <v>6.2709999999999999</v>
      </c>
      <c r="C906">
        <v>2.504</v>
      </c>
      <c r="D906">
        <v>3.1579999999999999</v>
      </c>
      <c r="E906">
        <v>8.2420000000000009</v>
      </c>
    </row>
    <row r="907" spans="1:5" x14ac:dyDescent="0.3">
      <c r="A907">
        <v>905</v>
      </c>
      <c r="B907">
        <v>6.391</v>
      </c>
      <c r="C907">
        <v>2.786</v>
      </c>
      <c r="D907">
        <v>2.859</v>
      </c>
      <c r="E907">
        <v>8.7210000000000001</v>
      </c>
    </row>
    <row r="908" spans="1:5" x14ac:dyDescent="0.3">
      <c r="A908">
        <v>906</v>
      </c>
      <c r="B908">
        <v>5.8849999999999998</v>
      </c>
      <c r="C908">
        <v>2.8740000000000001</v>
      </c>
      <c r="D908">
        <v>2.7589999999999999</v>
      </c>
      <c r="E908">
        <v>8.6020000000000003</v>
      </c>
    </row>
    <row r="909" spans="1:5" x14ac:dyDescent="0.3">
      <c r="A909">
        <v>907</v>
      </c>
      <c r="B909">
        <v>5.91</v>
      </c>
      <c r="C909">
        <v>3.3039999999999998</v>
      </c>
      <c r="D909">
        <v>2.9510000000000001</v>
      </c>
      <c r="E909">
        <v>7.9119999999999999</v>
      </c>
    </row>
    <row r="910" spans="1:5" x14ac:dyDescent="0.3">
      <c r="A910">
        <v>908</v>
      </c>
      <c r="B910">
        <v>6.1470000000000002</v>
      </c>
      <c r="C910">
        <v>3.8279999999999998</v>
      </c>
      <c r="D910">
        <v>3.0019999999999998</v>
      </c>
      <c r="E910">
        <v>7.7850000000000001</v>
      </c>
    </row>
    <row r="911" spans="1:5" x14ac:dyDescent="0.3">
      <c r="A911">
        <v>909</v>
      </c>
      <c r="B911">
        <v>6.0869999999999997</v>
      </c>
      <c r="C911">
        <v>2.8839999999999999</v>
      </c>
      <c r="D911">
        <v>2.8149999999999999</v>
      </c>
      <c r="E911">
        <v>8.0030000000000001</v>
      </c>
    </row>
    <row r="912" spans="1:5" x14ac:dyDescent="0.3">
      <c r="A912">
        <v>910</v>
      </c>
      <c r="B912">
        <v>5.79</v>
      </c>
      <c r="C912">
        <v>3.448</v>
      </c>
      <c r="D912">
        <v>2.988</v>
      </c>
      <c r="E912">
        <v>7.6710000000000003</v>
      </c>
    </row>
    <row r="913" spans="1:5" x14ac:dyDescent="0.3">
      <c r="A913">
        <v>911</v>
      </c>
      <c r="B913">
        <v>5.9660000000000002</v>
      </c>
      <c r="C913">
        <v>4.0960000000000001</v>
      </c>
      <c r="D913">
        <v>2.8340000000000001</v>
      </c>
      <c r="E913">
        <v>7.7850000000000001</v>
      </c>
    </row>
    <row r="914" spans="1:5" x14ac:dyDescent="0.3">
      <c r="A914">
        <v>912</v>
      </c>
      <c r="B914">
        <v>6.0119999999999996</v>
      </c>
      <c r="C914">
        <v>3.4380000000000002</v>
      </c>
      <c r="D914">
        <v>3.1110000000000002</v>
      </c>
      <c r="E914">
        <v>7.6580000000000004</v>
      </c>
    </row>
    <row r="915" spans="1:5" x14ac:dyDescent="0.3">
      <c r="A915">
        <v>913</v>
      </c>
      <c r="B915">
        <v>5.7720000000000002</v>
      </c>
      <c r="C915">
        <v>3.1280000000000001</v>
      </c>
      <c r="D915">
        <v>3.2349999999999999</v>
      </c>
      <c r="E915">
        <v>8.2639999999999993</v>
      </c>
    </row>
    <row r="916" spans="1:5" x14ac:dyDescent="0.3">
      <c r="A916">
        <v>914</v>
      </c>
      <c r="B916">
        <v>5.9539999999999997</v>
      </c>
      <c r="C916">
        <v>3.5070000000000001</v>
      </c>
      <c r="D916">
        <v>3.0640000000000001</v>
      </c>
      <c r="E916">
        <v>6.9429999999999996</v>
      </c>
    </row>
    <row r="917" spans="1:5" x14ac:dyDescent="0.3">
      <c r="A917">
        <v>915</v>
      </c>
      <c r="B917">
        <v>5.8120000000000003</v>
      </c>
      <c r="C917">
        <v>3.36</v>
      </c>
      <c r="D917">
        <v>3.2879999999999998</v>
      </c>
      <c r="E917">
        <v>6.4169999999999998</v>
      </c>
    </row>
    <row r="918" spans="1:5" x14ac:dyDescent="0.3">
      <c r="A918">
        <v>916</v>
      </c>
      <c r="B918">
        <v>5.9779999999999998</v>
      </c>
      <c r="C918">
        <v>2.5779999999999998</v>
      </c>
      <c r="D918">
        <v>3.323</v>
      </c>
      <c r="E918">
        <v>6.5170000000000003</v>
      </c>
    </row>
    <row r="919" spans="1:5" x14ac:dyDescent="0.3">
      <c r="A919">
        <v>917</v>
      </c>
      <c r="B919">
        <v>6.6379999999999999</v>
      </c>
      <c r="C919">
        <v>3.161</v>
      </c>
      <c r="D919">
        <v>3.331</v>
      </c>
      <c r="E919">
        <v>6.8360000000000003</v>
      </c>
    </row>
    <row r="920" spans="1:5" x14ac:dyDescent="0.3">
      <c r="A920">
        <v>918</v>
      </c>
      <c r="B920">
        <v>6.274</v>
      </c>
      <c r="C920">
        <v>3.585</v>
      </c>
      <c r="D920">
        <v>3.6970000000000001</v>
      </c>
      <c r="E920">
        <v>6.9850000000000003</v>
      </c>
    </row>
    <row r="921" spans="1:5" x14ac:dyDescent="0.3">
      <c r="A921">
        <v>919</v>
      </c>
      <c r="B921">
        <v>6.1</v>
      </c>
      <c r="C921">
        <v>3.3260000000000001</v>
      </c>
      <c r="D921">
        <v>3.4630000000000001</v>
      </c>
      <c r="E921">
        <v>6.891</v>
      </c>
    </row>
    <row r="922" spans="1:5" x14ac:dyDescent="0.3">
      <c r="A922">
        <v>920</v>
      </c>
      <c r="B922">
        <v>6.2460000000000004</v>
      </c>
      <c r="C922">
        <v>3.5110000000000001</v>
      </c>
      <c r="D922">
        <v>3.8010000000000002</v>
      </c>
      <c r="E922">
        <v>7.1219999999999999</v>
      </c>
    </row>
    <row r="923" spans="1:5" x14ac:dyDescent="0.3">
      <c r="A923">
        <v>921</v>
      </c>
      <c r="B923">
        <v>6.5679999999999996</v>
      </c>
      <c r="C923">
        <v>3.573</v>
      </c>
      <c r="D923">
        <v>3.657</v>
      </c>
      <c r="E923">
        <v>6.7149999999999999</v>
      </c>
    </row>
    <row r="924" spans="1:5" x14ac:dyDescent="0.3">
      <c r="A924">
        <v>922</v>
      </c>
      <c r="B924">
        <v>6.4649999999999999</v>
      </c>
      <c r="C924">
        <v>3.9510000000000001</v>
      </c>
      <c r="D924">
        <v>3.03</v>
      </c>
      <c r="E924">
        <v>6.7949999999999999</v>
      </c>
    </row>
    <row r="925" spans="1:5" x14ac:dyDescent="0.3">
      <c r="A925">
        <v>923</v>
      </c>
      <c r="B925">
        <v>6.3369999999999997</v>
      </c>
      <c r="C925">
        <v>3.9510000000000001</v>
      </c>
      <c r="D925">
        <v>3.3860000000000001</v>
      </c>
      <c r="E925">
        <v>6.8929999999999998</v>
      </c>
    </row>
    <row r="926" spans="1:5" x14ac:dyDescent="0.3">
      <c r="A926">
        <v>924</v>
      </c>
      <c r="B926">
        <v>6.4020000000000001</v>
      </c>
      <c r="C926">
        <v>4.6100000000000003</v>
      </c>
      <c r="D926">
        <v>3.2879999999999998</v>
      </c>
      <c r="E926">
        <v>6.8639999999999999</v>
      </c>
    </row>
    <row r="927" spans="1:5" x14ac:dyDescent="0.3">
      <c r="A927">
        <v>925</v>
      </c>
      <c r="B927">
        <v>6.4039999999999999</v>
      </c>
      <c r="C927">
        <v>4.6159999999999997</v>
      </c>
      <c r="D927">
        <v>3.8450000000000002</v>
      </c>
      <c r="E927">
        <v>7.2510000000000003</v>
      </c>
    </row>
    <row r="928" spans="1:5" x14ac:dyDescent="0.3">
      <c r="A928">
        <v>926</v>
      </c>
      <c r="B928">
        <v>6.2249999999999996</v>
      </c>
      <c r="C928">
        <v>4.492</v>
      </c>
      <c r="D928">
        <v>3.4729999999999999</v>
      </c>
      <c r="E928">
        <v>7.1159999999999997</v>
      </c>
    </row>
    <row r="929" spans="1:5" x14ac:dyDescent="0.3">
      <c r="A929">
        <v>927</v>
      </c>
      <c r="B929">
        <v>6.3840000000000003</v>
      </c>
      <c r="C929">
        <v>3.9369999999999998</v>
      </c>
      <c r="D929">
        <v>4.0179999999999998</v>
      </c>
      <c r="E929">
        <v>7.0730000000000004</v>
      </c>
    </row>
    <row r="930" spans="1:5" x14ac:dyDescent="0.3">
      <c r="A930">
        <v>928</v>
      </c>
      <c r="B930">
        <v>6.11</v>
      </c>
      <c r="C930">
        <v>4.1890000000000001</v>
      </c>
      <c r="D930">
        <v>4.0199999999999996</v>
      </c>
      <c r="E930">
        <v>7.3979999999999997</v>
      </c>
    </row>
    <row r="931" spans="1:5" x14ac:dyDescent="0.3">
      <c r="A931">
        <v>929</v>
      </c>
      <c r="B931">
        <v>6.2389999999999999</v>
      </c>
      <c r="C931">
        <v>4.2409999999999997</v>
      </c>
      <c r="D931">
        <v>4.1849999999999996</v>
      </c>
      <c r="E931">
        <v>7.8570000000000002</v>
      </c>
    </row>
    <row r="932" spans="1:5" x14ac:dyDescent="0.3">
      <c r="A932">
        <v>930</v>
      </c>
      <c r="B932">
        <v>6.415</v>
      </c>
      <c r="C932">
        <v>4.2290000000000001</v>
      </c>
      <c r="D932">
        <v>4.2569999999999997</v>
      </c>
      <c r="E932">
        <v>7.726</v>
      </c>
    </row>
    <row r="933" spans="1:5" x14ac:dyDescent="0.3">
      <c r="A933">
        <v>931</v>
      </c>
      <c r="B933">
        <v>6.609</v>
      </c>
      <c r="C933">
        <v>4.9189999999999996</v>
      </c>
      <c r="D933">
        <v>4.1239999999999997</v>
      </c>
      <c r="E933">
        <v>6.8760000000000003</v>
      </c>
    </row>
    <row r="934" spans="1:5" x14ac:dyDescent="0.3">
      <c r="A934">
        <v>932</v>
      </c>
      <c r="B934">
        <v>6.8380000000000001</v>
      </c>
      <c r="C934">
        <v>4.3099999999999996</v>
      </c>
      <c r="D934">
        <v>4.1210000000000004</v>
      </c>
      <c r="E934">
        <v>6.5350000000000001</v>
      </c>
    </row>
    <row r="935" spans="1:5" x14ac:dyDescent="0.3">
      <c r="A935">
        <v>933</v>
      </c>
      <c r="B935">
        <v>6.7439999999999998</v>
      </c>
      <c r="C935">
        <v>3.9460000000000002</v>
      </c>
      <c r="D935">
        <v>3.9580000000000002</v>
      </c>
      <c r="E935">
        <v>6.1230000000000002</v>
      </c>
    </row>
    <row r="936" spans="1:5" x14ac:dyDescent="0.3">
      <c r="A936">
        <v>934</v>
      </c>
      <c r="B936">
        <v>7.31</v>
      </c>
      <c r="C936">
        <v>5.024</v>
      </c>
      <c r="D936">
        <v>3.9489999999999998</v>
      </c>
      <c r="E936">
        <v>6.66</v>
      </c>
    </row>
    <row r="937" spans="1:5" x14ac:dyDescent="0.3">
      <c r="A937">
        <v>935</v>
      </c>
      <c r="B937">
        <v>7.0869999999999997</v>
      </c>
      <c r="C937">
        <v>3.9689999999999999</v>
      </c>
      <c r="D937">
        <v>3.4780000000000002</v>
      </c>
      <c r="E937">
        <v>6.3479999999999999</v>
      </c>
    </row>
    <row r="938" spans="1:5" x14ac:dyDescent="0.3">
      <c r="A938">
        <v>936</v>
      </c>
      <c r="B938">
        <v>6.59</v>
      </c>
      <c r="C938">
        <v>4.6529999999999996</v>
      </c>
      <c r="D938">
        <v>3.8319999999999999</v>
      </c>
      <c r="E938">
        <v>6.8710000000000004</v>
      </c>
    </row>
    <row r="939" spans="1:5" x14ac:dyDescent="0.3">
      <c r="A939">
        <v>937</v>
      </c>
      <c r="B939">
        <v>6.9690000000000003</v>
      </c>
      <c r="C939">
        <v>5.3739999999999997</v>
      </c>
      <c r="D939">
        <v>3.968</v>
      </c>
      <c r="E939">
        <v>6.891</v>
      </c>
    </row>
    <row r="940" spans="1:5" x14ac:dyDescent="0.3">
      <c r="A940">
        <v>938</v>
      </c>
      <c r="B940">
        <v>6.8250000000000002</v>
      </c>
      <c r="C940">
        <v>5.6189999999999998</v>
      </c>
      <c r="D940">
        <v>3.6829999999999998</v>
      </c>
      <c r="E940">
        <v>6.5350000000000001</v>
      </c>
    </row>
    <row r="941" spans="1:5" x14ac:dyDescent="0.3">
      <c r="A941">
        <v>939</v>
      </c>
      <c r="B941">
        <v>6.5289999999999999</v>
      </c>
      <c r="C941">
        <v>5.0780000000000003</v>
      </c>
      <c r="D941">
        <v>3.2450000000000001</v>
      </c>
      <c r="E941">
        <v>6.7670000000000003</v>
      </c>
    </row>
    <row r="942" spans="1:5" x14ac:dyDescent="0.3">
      <c r="A942">
        <v>940</v>
      </c>
      <c r="B942">
        <v>6.1749999999999998</v>
      </c>
      <c r="C942">
        <v>5.4720000000000004</v>
      </c>
      <c r="D942">
        <v>3.06</v>
      </c>
      <c r="E942">
        <v>7.0609999999999999</v>
      </c>
    </row>
    <row r="943" spans="1:5" x14ac:dyDescent="0.3">
      <c r="A943">
        <v>941</v>
      </c>
      <c r="B943">
        <v>6.2560000000000002</v>
      </c>
      <c r="C943">
        <v>4.383</v>
      </c>
      <c r="D943">
        <v>3.2709999999999999</v>
      </c>
      <c r="E943">
        <v>7.0730000000000004</v>
      </c>
    </row>
    <row r="944" spans="1:5" x14ac:dyDescent="0.3">
      <c r="A944">
        <v>942</v>
      </c>
      <c r="B944">
        <v>6.0380000000000003</v>
      </c>
      <c r="C944">
        <v>4.1769999999999996</v>
      </c>
      <c r="D944">
        <v>3.266</v>
      </c>
      <c r="E944">
        <v>6.8120000000000003</v>
      </c>
    </row>
    <row r="945" spans="1:5" x14ac:dyDescent="0.3">
      <c r="A945">
        <v>943</v>
      </c>
      <c r="B945">
        <v>6.11</v>
      </c>
      <c r="C945">
        <v>4.9589999999999996</v>
      </c>
      <c r="D945">
        <v>3.4249999999999998</v>
      </c>
      <c r="E945">
        <v>7.08</v>
      </c>
    </row>
    <row r="946" spans="1:5" x14ac:dyDescent="0.3">
      <c r="A946">
        <v>944</v>
      </c>
      <c r="B946">
        <v>6.298</v>
      </c>
      <c r="C946">
        <v>4.6479999999999997</v>
      </c>
      <c r="D946">
        <v>3.105</v>
      </c>
      <c r="E946">
        <v>7.3230000000000004</v>
      </c>
    </row>
    <row r="947" spans="1:5" x14ac:dyDescent="0.3">
      <c r="A947">
        <v>945</v>
      </c>
      <c r="B947">
        <v>5.9980000000000002</v>
      </c>
      <c r="C947">
        <v>5.2389999999999999</v>
      </c>
      <c r="D947">
        <v>3.1619999999999999</v>
      </c>
      <c r="E947">
        <v>7.46</v>
      </c>
    </row>
    <row r="948" spans="1:5" x14ac:dyDescent="0.3">
      <c r="A948">
        <v>946</v>
      </c>
      <c r="B948">
        <v>6.4340000000000002</v>
      </c>
      <c r="C948">
        <v>4.3440000000000003</v>
      </c>
      <c r="D948">
        <v>3.06</v>
      </c>
      <c r="E948">
        <v>7.093</v>
      </c>
    </row>
    <row r="949" spans="1:5" x14ac:dyDescent="0.3">
      <c r="A949">
        <v>947</v>
      </c>
      <c r="B949">
        <v>6.415</v>
      </c>
      <c r="C949">
        <v>4.9870000000000001</v>
      </c>
      <c r="D949">
        <v>3.0830000000000002</v>
      </c>
      <c r="E949">
        <v>7.1440000000000001</v>
      </c>
    </row>
    <row r="950" spans="1:5" x14ac:dyDescent="0.3">
      <c r="A950">
        <v>948</v>
      </c>
      <c r="B950">
        <v>5.9930000000000003</v>
      </c>
      <c r="C950">
        <v>5.0679999999999996</v>
      </c>
      <c r="D950">
        <v>2.9009999999999998</v>
      </c>
      <c r="E950">
        <v>7.04</v>
      </c>
    </row>
    <row r="951" spans="1:5" x14ac:dyDescent="0.3">
      <c r="A951">
        <v>949</v>
      </c>
      <c r="B951">
        <v>5.9930000000000003</v>
      </c>
      <c r="C951">
        <v>5.6379999999999999</v>
      </c>
      <c r="D951">
        <v>3.0779999999999998</v>
      </c>
      <c r="E951">
        <v>6.82</v>
      </c>
    </row>
    <row r="952" spans="1:5" x14ac:dyDescent="0.3">
      <c r="A952">
        <v>950</v>
      </c>
      <c r="B952">
        <v>5.8949999999999996</v>
      </c>
      <c r="C952">
        <v>5.3090000000000002</v>
      </c>
      <c r="D952">
        <v>3.0329999999999999</v>
      </c>
      <c r="E952">
        <v>6.774</v>
      </c>
    </row>
    <row r="953" spans="1:5" x14ac:dyDescent="0.3">
      <c r="A953">
        <v>951</v>
      </c>
      <c r="B953">
        <v>6.7649999999999997</v>
      </c>
      <c r="C953">
        <v>4.9340000000000002</v>
      </c>
      <c r="D953">
        <v>3.2829999999999999</v>
      </c>
      <c r="E953">
        <v>7.524</v>
      </c>
    </row>
    <row r="954" spans="1:5" x14ac:dyDescent="0.3">
      <c r="A954">
        <v>952</v>
      </c>
      <c r="B954">
        <v>6.7859999999999996</v>
      </c>
      <c r="C954">
        <v>5.3019999999999996</v>
      </c>
      <c r="D954">
        <v>3.1589999999999998</v>
      </c>
      <c r="E954">
        <v>7.391</v>
      </c>
    </row>
    <row r="955" spans="1:5" x14ac:dyDescent="0.3">
      <c r="A955">
        <v>953</v>
      </c>
      <c r="B955">
        <v>7.0179999999999998</v>
      </c>
      <c r="C955">
        <v>5.0529999999999999</v>
      </c>
      <c r="D955">
        <v>3.16</v>
      </c>
      <c r="E955">
        <v>7.68</v>
      </c>
    </row>
    <row r="956" spans="1:5" x14ac:dyDescent="0.3">
      <c r="A956">
        <v>954</v>
      </c>
      <c r="B956">
        <v>6.4850000000000003</v>
      </c>
      <c r="C956">
        <v>5.0590000000000002</v>
      </c>
      <c r="D956">
        <v>3.3130000000000002</v>
      </c>
      <c r="E956">
        <v>7.3250000000000002</v>
      </c>
    </row>
    <row r="957" spans="1:5" x14ac:dyDescent="0.3">
      <c r="A957">
        <v>955</v>
      </c>
      <c r="B957">
        <v>6.1349999999999998</v>
      </c>
      <c r="C957">
        <v>5.4809999999999999</v>
      </c>
      <c r="D957">
        <v>3.3359999999999999</v>
      </c>
      <c r="E957">
        <v>7.3860000000000001</v>
      </c>
    </row>
    <row r="958" spans="1:5" x14ac:dyDescent="0.3">
      <c r="A958">
        <v>956</v>
      </c>
      <c r="B958">
        <v>6.665</v>
      </c>
      <c r="C958">
        <v>5.59</v>
      </c>
      <c r="D958">
        <v>3.4289999999999998</v>
      </c>
      <c r="E958">
        <v>7.7060000000000004</v>
      </c>
    </row>
    <row r="959" spans="1:5" x14ac:dyDescent="0.3">
      <c r="A959">
        <v>957</v>
      </c>
      <c r="B959">
        <v>6.5179999999999998</v>
      </c>
      <c r="C959">
        <v>5.4390000000000001</v>
      </c>
      <c r="D959">
        <v>3.4689999999999999</v>
      </c>
      <c r="E959">
        <v>7.8540000000000001</v>
      </c>
    </row>
    <row r="960" spans="1:5" x14ac:dyDescent="0.3">
      <c r="A960">
        <v>958</v>
      </c>
      <c r="B960">
        <v>5.9020000000000001</v>
      </c>
      <c r="C960">
        <v>6.1150000000000002</v>
      </c>
      <c r="D960">
        <v>3.6030000000000002</v>
      </c>
      <c r="E960">
        <v>8.5890000000000004</v>
      </c>
    </row>
    <row r="961" spans="1:5" x14ac:dyDescent="0.3">
      <c r="A961">
        <v>959</v>
      </c>
      <c r="B961">
        <v>5.9539999999999997</v>
      </c>
      <c r="C961">
        <v>6.726</v>
      </c>
      <c r="D961">
        <v>3.2770000000000001</v>
      </c>
      <c r="E961">
        <v>8.6020000000000003</v>
      </c>
    </row>
    <row r="962" spans="1:5" x14ac:dyDescent="0.3">
      <c r="A962">
        <v>960</v>
      </c>
      <c r="B962">
        <v>5.8109999999999999</v>
      </c>
      <c r="C962">
        <v>7.1589999999999998</v>
      </c>
      <c r="D962">
        <v>3.3</v>
      </c>
      <c r="E962">
        <v>8.2409999999999997</v>
      </c>
    </row>
    <row r="963" spans="1:5" x14ac:dyDescent="0.3">
      <c r="A963">
        <v>961</v>
      </c>
      <c r="B963">
        <v>5.6639999999999997</v>
      </c>
      <c r="C963">
        <v>7.1609999999999996</v>
      </c>
      <c r="D963">
        <v>3.4239999999999999</v>
      </c>
      <c r="E963">
        <v>8.3529999999999998</v>
      </c>
    </row>
    <row r="964" spans="1:5" x14ac:dyDescent="0.3">
      <c r="A964">
        <v>962</v>
      </c>
      <c r="B964">
        <v>5.2240000000000002</v>
      </c>
      <c r="C964">
        <v>6.3579999999999997</v>
      </c>
      <c r="D964">
        <v>3.0720000000000001</v>
      </c>
      <c r="E964">
        <v>8.6419999999999995</v>
      </c>
    </row>
    <row r="965" spans="1:5" x14ac:dyDescent="0.3">
      <c r="A965">
        <v>963</v>
      </c>
      <c r="B965">
        <v>5.681</v>
      </c>
      <c r="C965">
        <v>6.7249999999999996</v>
      </c>
      <c r="D965">
        <v>2.802</v>
      </c>
      <c r="E965">
        <v>8.4979999999999993</v>
      </c>
    </row>
    <row r="966" spans="1:5" x14ac:dyDescent="0.3">
      <c r="A966">
        <v>964</v>
      </c>
      <c r="B966">
        <v>5.5330000000000004</v>
      </c>
      <c r="C966">
        <v>6.6760000000000002</v>
      </c>
      <c r="D966">
        <v>3.5880000000000001</v>
      </c>
      <c r="E966">
        <v>8.3949999999999996</v>
      </c>
    </row>
    <row r="967" spans="1:5" x14ac:dyDescent="0.3">
      <c r="A967">
        <v>965</v>
      </c>
      <c r="B967">
        <v>6.0350000000000001</v>
      </c>
      <c r="C967">
        <v>6.2779999999999996</v>
      </c>
      <c r="D967">
        <v>3.903</v>
      </c>
      <c r="E967">
        <v>8.1050000000000004</v>
      </c>
    </row>
    <row r="968" spans="1:5" x14ac:dyDescent="0.3">
      <c r="A968">
        <v>966</v>
      </c>
      <c r="B968">
        <v>5.5490000000000004</v>
      </c>
      <c r="C968">
        <v>5.7080000000000002</v>
      </c>
      <c r="D968">
        <v>4.1230000000000002</v>
      </c>
      <c r="E968">
        <v>7.8949999999999996</v>
      </c>
    </row>
    <row r="969" spans="1:5" x14ac:dyDescent="0.3">
      <c r="A969">
        <v>967</v>
      </c>
      <c r="B969">
        <v>5.766</v>
      </c>
      <c r="C969">
        <v>5.3680000000000003</v>
      </c>
      <c r="D969">
        <v>4.3920000000000003</v>
      </c>
      <c r="E969">
        <v>8.0850000000000009</v>
      </c>
    </row>
    <row r="970" spans="1:5" x14ac:dyDescent="0.3">
      <c r="A970">
        <v>968</v>
      </c>
      <c r="B970">
        <v>6.1660000000000004</v>
      </c>
      <c r="C970">
        <v>5.3959999999999999</v>
      </c>
      <c r="D970">
        <v>4.2190000000000003</v>
      </c>
      <c r="E970">
        <v>8.1929999999999996</v>
      </c>
    </row>
    <row r="971" spans="1:5" x14ac:dyDescent="0.3">
      <c r="A971">
        <v>969</v>
      </c>
      <c r="B971">
        <v>5.98</v>
      </c>
      <c r="C971">
        <v>4.8710000000000004</v>
      </c>
      <c r="D971">
        <v>3.89</v>
      </c>
      <c r="E971">
        <v>8.1519999999999992</v>
      </c>
    </row>
    <row r="972" spans="1:5" x14ac:dyDescent="0.3">
      <c r="A972">
        <v>970</v>
      </c>
      <c r="B972">
        <v>6.2149999999999999</v>
      </c>
      <c r="C972">
        <v>5.4260000000000002</v>
      </c>
      <c r="D972">
        <v>4.1440000000000001</v>
      </c>
      <c r="E972">
        <v>9.1379999999999999</v>
      </c>
    </row>
    <row r="973" spans="1:5" x14ac:dyDescent="0.3">
      <c r="A973">
        <v>971</v>
      </c>
      <c r="B973">
        <v>6.3280000000000003</v>
      </c>
      <c r="C973">
        <v>5.2569999999999997</v>
      </c>
      <c r="D973">
        <v>4.1260000000000003</v>
      </c>
      <c r="E973">
        <v>8.5190000000000001</v>
      </c>
    </row>
    <row r="974" spans="1:5" x14ac:dyDescent="0.3">
      <c r="A974">
        <v>972</v>
      </c>
      <c r="B974">
        <v>6.6</v>
      </c>
      <c r="C974">
        <v>6.0090000000000003</v>
      </c>
      <c r="D974">
        <v>4.0069999999999997</v>
      </c>
      <c r="E974">
        <v>8.3330000000000002</v>
      </c>
    </row>
    <row r="975" spans="1:5" x14ac:dyDescent="0.3">
      <c r="A975">
        <v>973</v>
      </c>
      <c r="B975">
        <v>6.2619999999999996</v>
      </c>
      <c r="C975">
        <v>6.6050000000000004</v>
      </c>
      <c r="D975">
        <v>4.0529999999999999</v>
      </c>
      <c r="E975">
        <v>7.923</v>
      </c>
    </row>
    <row r="976" spans="1:5" x14ac:dyDescent="0.3">
      <c r="A976">
        <v>974</v>
      </c>
      <c r="B976">
        <v>6.3019999999999996</v>
      </c>
      <c r="C976">
        <v>6.3860000000000001</v>
      </c>
      <c r="D976">
        <v>3.706</v>
      </c>
      <c r="E976">
        <v>8.1050000000000004</v>
      </c>
    </row>
    <row r="977" spans="1:5" x14ac:dyDescent="0.3">
      <c r="A977">
        <v>975</v>
      </c>
      <c r="B977">
        <v>6.61</v>
      </c>
      <c r="C977">
        <v>6.4080000000000004</v>
      </c>
      <c r="D977">
        <v>3.6739999999999999</v>
      </c>
      <c r="E977">
        <v>8.3260000000000005</v>
      </c>
    </row>
    <row r="978" spans="1:5" x14ac:dyDescent="0.3">
      <c r="A978">
        <v>976</v>
      </c>
      <c r="B978">
        <v>6.2590000000000003</v>
      </c>
      <c r="C978">
        <v>6.1079999999999997</v>
      </c>
      <c r="D978">
        <v>3.6059999999999999</v>
      </c>
      <c r="E978">
        <v>8.0519999999999996</v>
      </c>
    </row>
    <row r="979" spans="1:5" x14ac:dyDescent="0.3">
      <c r="A979">
        <v>977</v>
      </c>
      <c r="B979">
        <v>5.6749999999999998</v>
      </c>
      <c r="C979">
        <v>5.3319999999999999</v>
      </c>
      <c r="D979">
        <v>3.5129999999999999</v>
      </c>
      <c r="E979">
        <v>7.63</v>
      </c>
    </row>
    <row r="980" spans="1:5" x14ac:dyDescent="0.3">
      <c r="A980">
        <v>978</v>
      </c>
      <c r="B980">
        <v>5.7160000000000002</v>
      </c>
      <c r="C980">
        <v>4.9539999999999997</v>
      </c>
      <c r="D980">
        <v>3.528</v>
      </c>
      <c r="E980">
        <v>6.8230000000000004</v>
      </c>
    </row>
    <row r="981" spans="1:5" x14ac:dyDescent="0.3">
      <c r="A981">
        <v>979</v>
      </c>
      <c r="B981">
        <v>5.4969999999999999</v>
      </c>
      <c r="C981">
        <v>4.9889999999999999</v>
      </c>
      <c r="D981">
        <v>4.1630000000000003</v>
      </c>
      <c r="E981">
        <v>7.3230000000000004</v>
      </c>
    </row>
    <row r="982" spans="1:5" x14ac:dyDescent="0.3">
      <c r="A982">
        <v>980</v>
      </c>
      <c r="B982">
        <v>5.67</v>
      </c>
      <c r="C982">
        <v>4.6980000000000004</v>
      </c>
      <c r="D982">
        <v>4.415</v>
      </c>
      <c r="E982">
        <v>7.085</v>
      </c>
    </row>
    <row r="983" spans="1:5" x14ac:dyDescent="0.3">
      <c r="A983">
        <v>981</v>
      </c>
      <c r="B983">
        <v>5.5880000000000001</v>
      </c>
      <c r="C983">
        <v>5.3070000000000004</v>
      </c>
      <c r="D983">
        <v>4.524</v>
      </c>
      <c r="E983">
        <v>7.2859999999999996</v>
      </c>
    </row>
    <row r="984" spans="1:5" x14ac:dyDescent="0.3">
      <c r="A984">
        <v>982</v>
      </c>
      <c r="B984">
        <v>5.42</v>
      </c>
      <c r="C984">
        <v>4.9610000000000003</v>
      </c>
      <c r="D984">
        <v>4.4729999999999999</v>
      </c>
      <c r="E984">
        <v>7.6950000000000003</v>
      </c>
    </row>
    <row r="985" spans="1:5" x14ac:dyDescent="0.3">
      <c r="A985">
        <v>983</v>
      </c>
      <c r="B985">
        <v>5.1970000000000001</v>
      </c>
      <c r="C985">
        <v>5.9039999999999999</v>
      </c>
      <c r="D985">
        <v>4.6139999999999999</v>
      </c>
      <c r="E985">
        <v>7.5869999999999997</v>
      </c>
    </row>
    <row r="986" spans="1:5" x14ac:dyDescent="0.3">
      <c r="A986">
        <v>984</v>
      </c>
      <c r="B986">
        <v>5.6239999999999997</v>
      </c>
      <c r="C986">
        <v>5.2949999999999999</v>
      </c>
      <c r="D986">
        <v>4.516</v>
      </c>
      <c r="E986">
        <v>6.4660000000000002</v>
      </c>
    </row>
    <row r="987" spans="1:5" x14ac:dyDescent="0.3">
      <c r="A987">
        <v>985</v>
      </c>
      <c r="B987">
        <v>5.9939999999999998</v>
      </c>
      <c r="C987">
        <v>4.8490000000000002</v>
      </c>
      <c r="D987">
        <v>4.7450000000000001</v>
      </c>
      <c r="E987">
        <v>6.6879999999999997</v>
      </c>
    </row>
    <row r="988" spans="1:5" x14ac:dyDescent="0.3">
      <c r="A988">
        <v>986</v>
      </c>
      <c r="B988">
        <v>5.7590000000000003</v>
      </c>
      <c r="C988">
        <v>4.3159999999999998</v>
      </c>
      <c r="D988">
        <v>4.6379999999999999</v>
      </c>
      <c r="E988">
        <v>6.7169999999999996</v>
      </c>
    </row>
    <row r="989" spans="1:5" x14ac:dyDescent="0.3">
      <c r="A989">
        <v>987</v>
      </c>
      <c r="B989">
        <v>5.6840000000000002</v>
      </c>
      <c r="C989">
        <v>5.5979999999999999</v>
      </c>
      <c r="D989">
        <v>4.665</v>
      </c>
      <c r="E989">
        <v>7.2160000000000002</v>
      </c>
    </row>
    <row r="990" spans="1:5" x14ac:dyDescent="0.3">
      <c r="A990">
        <v>988</v>
      </c>
      <c r="B990">
        <v>5.7649999999999997</v>
      </c>
      <c r="C990">
        <v>5.4580000000000002</v>
      </c>
      <c r="D990">
        <v>4.9349999999999996</v>
      </c>
      <c r="E990">
        <v>7.0810000000000004</v>
      </c>
    </row>
    <row r="991" spans="1:5" x14ac:dyDescent="0.3">
      <c r="A991">
        <v>989</v>
      </c>
      <c r="B991">
        <v>5.6280000000000001</v>
      </c>
      <c r="C991">
        <v>5.17</v>
      </c>
      <c r="D991">
        <v>4.8029999999999999</v>
      </c>
      <c r="E991">
        <v>7.5510000000000002</v>
      </c>
    </row>
    <row r="992" spans="1:5" x14ac:dyDescent="0.3">
      <c r="A992">
        <v>990</v>
      </c>
      <c r="B992">
        <v>5.7949999999999999</v>
      </c>
      <c r="C992">
        <v>5.6310000000000002</v>
      </c>
      <c r="D992">
        <v>4.9390000000000001</v>
      </c>
      <c r="E992">
        <v>7.2050000000000001</v>
      </c>
    </row>
    <row r="993" spans="1:5" x14ac:dyDescent="0.3">
      <c r="A993">
        <v>991</v>
      </c>
      <c r="B993">
        <v>6.0979999999999999</v>
      </c>
      <c r="C993">
        <v>5.468</v>
      </c>
      <c r="D993">
        <v>4.6719999999999997</v>
      </c>
      <c r="E993">
        <v>7.5570000000000004</v>
      </c>
    </row>
    <row r="994" spans="1:5" x14ac:dyDescent="0.3">
      <c r="A994">
        <v>992</v>
      </c>
      <c r="B994">
        <v>5.4649999999999999</v>
      </c>
      <c r="C994">
        <v>4.8419999999999996</v>
      </c>
      <c r="D994">
        <v>4.2409999999999997</v>
      </c>
      <c r="E994">
        <v>8.0530000000000008</v>
      </c>
    </row>
    <row r="995" spans="1:5" x14ac:dyDescent="0.3">
      <c r="A995">
        <v>993</v>
      </c>
      <c r="B995">
        <v>5.9240000000000004</v>
      </c>
      <c r="C995">
        <v>5.109</v>
      </c>
      <c r="D995">
        <v>4.3140000000000001</v>
      </c>
      <c r="E995">
        <v>7.2309999999999999</v>
      </c>
    </row>
    <row r="996" spans="1:5" x14ac:dyDescent="0.3">
      <c r="A996">
        <v>994</v>
      </c>
      <c r="B996">
        <v>6.0910000000000002</v>
      </c>
      <c r="C996">
        <v>4.7220000000000004</v>
      </c>
      <c r="D996">
        <v>4.2</v>
      </c>
      <c r="E996">
        <v>7.86</v>
      </c>
    </row>
    <row r="997" spans="1:5" x14ac:dyDescent="0.3">
      <c r="A997">
        <v>995</v>
      </c>
      <c r="B997">
        <v>5.95</v>
      </c>
      <c r="C997">
        <v>4.8230000000000004</v>
      </c>
      <c r="D997">
        <v>4.5670000000000002</v>
      </c>
      <c r="E997">
        <v>7.7949999999999999</v>
      </c>
    </row>
    <row r="998" spans="1:5" x14ac:dyDescent="0.3">
      <c r="A998">
        <v>996</v>
      </c>
      <c r="B998">
        <v>6.0750000000000002</v>
      </c>
      <c r="C998">
        <v>5.5289999999999999</v>
      </c>
      <c r="D998">
        <v>4.8869999999999996</v>
      </c>
      <c r="E998">
        <v>7.5259999999999998</v>
      </c>
    </row>
    <row r="999" spans="1:5" x14ac:dyDescent="0.3">
      <c r="A999">
        <v>997</v>
      </c>
      <c r="B999">
        <v>5.9589999999999996</v>
      </c>
      <c r="C999">
        <v>5.3940000000000001</v>
      </c>
      <c r="D999">
        <v>4.3470000000000004</v>
      </c>
      <c r="E999">
        <v>6.944</v>
      </c>
    </row>
    <row r="1000" spans="1:5" x14ac:dyDescent="0.3">
      <c r="A1000">
        <v>998</v>
      </c>
      <c r="B1000">
        <v>6.1230000000000002</v>
      </c>
      <c r="C1000">
        <v>4.9640000000000004</v>
      </c>
      <c r="D1000">
        <v>4.4329999999999998</v>
      </c>
      <c r="E1000">
        <v>6.5570000000000004</v>
      </c>
    </row>
    <row r="1001" spans="1:5" x14ac:dyDescent="0.3">
      <c r="A1001">
        <v>999</v>
      </c>
      <c r="B1001">
        <v>5.8719999999999999</v>
      </c>
      <c r="C1001">
        <v>4.6189999999999998</v>
      </c>
      <c r="D1001">
        <v>4.306</v>
      </c>
      <c r="E1001">
        <v>6.8129999999999997</v>
      </c>
    </row>
    <row r="1002" spans="1:5" x14ac:dyDescent="0.3">
      <c r="A1002">
        <v>1000</v>
      </c>
      <c r="B1002">
        <v>5.5030000000000001</v>
      </c>
      <c r="C1002">
        <v>4.8170000000000002</v>
      </c>
      <c r="D1002">
        <v>4.5670000000000002</v>
      </c>
      <c r="E1002">
        <v>6.94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CDB_CID187808</vt:lpstr>
      <vt:lpstr>4CDB_CID441667</vt:lpstr>
      <vt:lpstr>4CDB_CID15126294</vt:lpstr>
      <vt:lpstr>4CDB_CID6249_Control</vt:lpstr>
      <vt:lpstr>Protein RM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imul Hasan</dc:creator>
  <cp:lastModifiedBy>Shahadul Hassan</cp:lastModifiedBy>
  <dcterms:created xsi:type="dcterms:W3CDTF">2024-12-05T08:33:27Z</dcterms:created>
  <dcterms:modified xsi:type="dcterms:W3CDTF">2025-08-06T17:27:01Z</dcterms:modified>
</cp:coreProperties>
</file>